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D-Projekt\Paper\Blackspot_genome_LATEST\PlosOne\Changes\Supp\"/>
    </mc:Choice>
  </mc:AlternateContent>
  <bookViews>
    <workbookView xWindow="0" yWindow="0" windowWidth="25200" windowHeight="10785" activeTab="2"/>
  </bookViews>
  <sheets>
    <sheet name="Gene-MAFFT-best_pair" sheetId="9" r:id="rId1"/>
    <sheet name="mRNA-MAFFT-best_pair" sheetId="7" r:id="rId2"/>
    <sheet name="Protein-MAFFT-best_pair" sheetId="3" r:id="rId3"/>
    <sheet name="MAFFT_comp_BlastP" sheetId="10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0" l="1"/>
  <c r="E3" i="10"/>
  <c r="G3" i="10" s="1"/>
  <c r="E4" i="10"/>
  <c r="E5" i="10"/>
  <c r="G4" i="10" s="1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72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E85" i="10"/>
  <c r="E86" i="10"/>
  <c r="E87" i="10"/>
  <c r="E88" i="10"/>
  <c r="E89" i="10"/>
  <c r="E90" i="10"/>
  <c r="E91" i="10"/>
  <c r="E92" i="10"/>
  <c r="E93" i="10"/>
  <c r="E94" i="10"/>
  <c r="E95" i="10"/>
  <c r="E96" i="10"/>
  <c r="E97" i="10"/>
  <c r="E98" i="10"/>
  <c r="E99" i="10"/>
  <c r="E100" i="10"/>
  <c r="E101" i="10"/>
  <c r="E102" i="10"/>
  <c r="E103" i="10"/>
  <c r="E104" i="10"/>
  <c r="E105" i="10"/>
  <c r="E106" i="10"/>
  <c r="E107" i="10"/>
  <c r="E108" i="10"/>
  <c r="E109" i="10"/>
  <c r="E110" i="10"/>
  <c r="E111" i="10"/>
  <c r="E112" i="10"/>
  <c r="E113" i="10"/>
  <c r="E114" i="10"/>
  <c r="E115" i="10"/>
  <c r="E116" i="10"/>
  <c r="E117" i="10"/>
  <c r="E118" i="10"/>
  <c r="E119" i="10"/>
  <c r="E120" i="10"/>
  <c r="E121" i="10"/>
  <c r="E122" i="10"/>
  <c r="E123" i="10"/>
  <c r="E124" i="10"/>
  <c r="E125" i="10"/>
  <c r="E126" i="10"/>
  <c r="E127" i="10"/>
  <c r="E128" i="10"/>
  <c r="E129" i="10"/>
  <c r="E130" i="10"/>
  <c r="E131" i="10"/>
  <c r="E132" i="10"/>
  <c r="E133" i="10"/>
  <c r="E134" i="10"/>
  <c r="E135" i="10"/>
  <c r="E136" i="10"/>
  <c r="E137" i="10"/>
  <c r="E138" i="10"/>
  <c r="E139" i="10"/>
  <c r="E140" i="10"/>
  <c r="E141" i="10"/>
  <c r="E142" i="10"/>
  <c r="E143" i="10"/>
  <c r="E144" i="10"/>
  <c r="E145" i="10"/>
  <c r="E146" i="10"/>
  <c r="E147" i="10"/>
  <c r="E148" i="10"/>
  <c r="E149" i="10"/>
  <c r="E150" i="10"/>
  <c r="E151" i="10"/>
  <c r="E152" i="10"/>
  <c r="E153" i="10"/>
  <c r="E154" i="10"/>
  <c r="E155" i="10"/>
  <c r="E156" i="10"/>
  <c r="E157" i="10"/>
  <c r="E158" i="10"/>
  <c r="E159" i="10"/>
  <c r="E160" i="10"/>
  <c r="E161" i="10"/>
  <c r="E162" i="10"/>
  <c r="E163" i="10"/>
  <c r="E164" i="10"/>
  <c r="E165" i="10"/>
  <c r="E166" i="10"/>
  <c r="E167" i="10"/>
  <c r="E168" i="10"/>
  <c r="E169" i="10"/>
  <c r="E170" i="10"/>
  <c r="E171" i="10"/>
  <c r="E172" i="10"/>
  <c r="E173" i="10"/>
  <c r="E174" i="10"/>
  <c r="E175" i="10"/>
  <c r="E176" i="10"/>
  <c r="E177" i="10"/>
  <c r="E178" i="10"/>
  <c r="E179" i="10"/>
  <c r="E180" i="10"/>
  <c r="E181" i="10"/>
  <c r="E182" i="10"/>
  <c r="E183" i="10"/>
  <c r="E184" i="10"/>
  <c r="E185" i="10"/>
  <c r="E186" i="10"/>
  <c r="E187" i="10"/>
  <c r="E188" i="10"/>
  <c r="E189" i="10"/>
  <c r="E190" i="10"/>
  <c r="E191" i="10"/>
  <c r="E192" i="10"/>
  <c r="E193" i="10"/>
  <c r="E194" i="10"/>
  <c r="E195" i="10"/>
  <c r="E196" i="10"/>
  <c r="E197" i="10"/>
  <c r="E198" i="10"/>
  <c r="E199" i="10"/>
  <c r="E200" i="10"/>
  <c r="E201" i="10"/>
  <c r="E202" i="10"/>
  <c r="E203" i="10"/>
  <c r="E204" i="10"/>
  <c r="E205" i="10"/>
  <c r="E206" i="10"/>
  <c r="E207" i="10"/>
  <c r="E208" i="10"/>
  <c r="E209" i="10"/>
  <c r="E210" i="10"/>
  <c r="E211" i="10"/>
  <c r="E212" i="10"/>
  <c r="E213" i="10"/>
  <c r="E214" i="10"/>
  <c r="E215" i="10"/>
  <c r="E216" i="10"/>
  <c r="E217" i="10"/>
  <c r="E218" i="10"/>
  <c r="E219" i="10"/>
  <c r="E220" i="10"/>
  <c r="E221" i="10"/>
  <c r="E222" i="10"/>
  <c r="E223" i="10"/>
  <c r="E224" i="10"/>
  <c r="E225" i="10"/>
  <c r="E226" i="10"/>
  <c r="E227" i="10"/>
  <c r="E228" i="10"/>
  <c r="E229" i="10"/>
  <c r="E230" i="10"/>
  <c r="E231" i="10"/>
  <c r="E232" i="10"/>
  <c r="E233" i="10"/>
  <c r="E234" i="10"/>
  <c r="E235" i="10"/>
  <c r="E236" i="10"/>
  <c r="E237" i="10"/>
  <c r="E238" i="10"/>
  <c r="E239" i="10"/>
  <c r="E240" i="10"/>
  <c r="E241" i="10"/>
  <c r="E242" i="10"/>
  <c r="E243" i="10"/>
  <c r="E244" i="10"/>
  <c r="E245" i="10"/>
  <c r="E246" i="10"/>
  <c r="E247" i="10"/>
  <c r="E248" i="10"/>
  <c r="E249" i="10"/>
  <c r="E250" i="10"/>
  <c r="E251" i="10"/>
  <c r="E252" i="10"/>
  <c r="E253" i="10"/>
  <c r="E254" i="10"/>
  <c r="E255" i="10"/>
  <c r="E256" i="10"/>
  <c r="E257" i="10"/>
  <c r="E258" i="10"/>
  <c r="E259" i="10"/>
  <c r="E260" i="10"/>
  <c r="E261" i="10"/>
  <c r="E262" i="10"/>
  <c r="E263" i="10"/>
  <c r="E264" i="10"/>
  <c r="E265" i="10"/>
  <c r="E266" i="10"/>
  <c r="E267" i="10"/>
  <c r="E268" i="10"/>
  <c r="E269" i="10"/>
  <c r="E270" i="10"/>
  <c r="E271" i="10"/>
  <c r="E272" i="10"/>
  <c r="E273" i="10"/>
  <c r="E274" i="10"/>
  <c r="E275" i="10"/>
  <c r="E276" i="10"/>
  <c r="E277" i="10"/>
  <c r="E278" i="10"/>
  <c r="E279" i="10"/>
  <c r="E280" i="10"/>
  <c r="E281" i="10"/>
  <c r="E282" i="10"/>
  <c r="E283" i="10"/>
  <c r="E284" i="10"/>
  <c r="E285" i="10"/>
  <c r="E286" i="10"/>
  <c r="E287" i="10"/>
  <c r="E288" i="10"/>
  <c r="E289" i="10"/>
  <c r="E290" i="10"/>
  <c r="E291" i="10"/>
  <c r="E292" i="10"/>
  <c r="E293" i="10"/>
  <c r="E294" i="10"/>
  <c r="E295" i="10"/>
  <c r="E296" i="10"/>
  <c r="E297" i="10"/>
  <c r="E298" i="10"/>
  <c r="E299" i="10"/>
  <c r="E300" i="10"/>
  <c r="E301" i="10"/>
  <c r="E302" i="10"/>
  <c r="E303" i="10"/>
  <c r="E304" i="10"/>
  <c r="E305" i="10"/>
  <c r="E306" i="10"/>
  <c r="E307" i="10"/>
  <c r="E308" i="10"/>
  <c r="E309" i="10"/>
  <c r="E310" i="10"/>
  <c r="E311" i="10"/>
  <c r="E312" i="10"/>
  <c r="E313" i="10"/>
  <c r="E314" i="10"/>
  <c r="E315" i="10"/>
  <c r="E316" i="10"/>
  <c r="E317" i="10"/>
  <c r="E318" i="10"/>
  <c r="E319" i="10"/>
  <c r="E320" i="10"/>
  <c r="E321" i="10"/>
  <c r="E322" i="10"/>
  <c r="E323" i="10"/>
  <c r="E324" i="10"/>
  <c r="E325" i="10"/>
  <c r="E326" i="10"/>
  <c r="E327" i="10"/>
  <c r="E328" i="10"/>
  <c r="E329" i="10"/>
  <c r="E330" i="10"/>
  <c r="E331" i="10"/>
  <c r="E332" i="10"/>
  <c r="E333" i="10"/>
  <c r="E334" i="10"/>
  <c r="E335" i="10"/>
  <c r="E336" i="10"/>
  <c r="E337" i="10"/>
  <c r="E338" i="10"/>
  <c r="E339" i="10"/>
  <c r="E340" i="10"/>
  <c r="E341" i="10"/>
  <c r="E342" i="10"/>
  <c r="E343" i="10"/>
  <c r="E344" i="10"/>
  <c r="E345" i="10"/>
  <c r="E346" i="10"/>
  <c r="E347" i="10"/>
  <c r="E348" i="10"/>
  <c r="E349" i="10"/>
  <c r="E350" i="10"/>
  <c r="E351" i="10"/>
  <c r="E352" i="10"/>
  <c r="E353" i="10"/>
  <c r="E354" i="10"/>
  <c r="E355" i="10"/>
  <c r="E356" i="10"/>
  <c r="E357" i="10"/>
  <c r="E358" i="10"/>
  <c r="E359" i="10"/>
  <c r="E360" i="10"/>
  <c r="E361" i="10"/>
  <c r="E362" i="10"/>
  <c r="E363" i="10"/>
  <c r="E364" i="10"/>
  <c r="E365" i="10"/>
  <c r="E366" i="10"/>
  <c r="E367" i="10"/>
  <c r="E368" i="10"/>
  <c r="E369" i="10"/>
  <c r="E370" i="10"/>
  <c r="E371" i="10"/>
  <c r="E372" i="10"/>
  <c r="E373" i="10"/>
  <c r="E374" i="10"/>
  <c r="E375" i="10"/>
  <c r="E376" i="10"/>
  <c r="E377" i="10"/>
  <c r="E378" i="10"/>
  <c r="E379" i="10"/>
  <c r="E380" i="10"/>
  <c r="E381" i="10"/>
  <c r="E382" i="10"/>
  <c r="E383" i="10"/>
  <c r="E384" i="10"/>
  <c r="E385" i="10"/>
  <c r="E386" i="10"/>
  <c r="E387" i="10"/>
  <c r="E388" i="10"/>
  <c r="E389" i="10"/>
  <c r="E390" i="10"/>
  <c r="E391" i="10"/>
  <c r="E392" i="10"/>
  <c r="E393" i="10"/>
  <c r="E394" i="10"/>
  <c r="E395" i="10"/>
  <c r="E396" i="10"/>
  <c r="E397" i="10"/>
  <c r="E398" i="10"/>
  <c r="E399" i="10"/>
  <c r="E400" i="10"/>
  <c r="E401" i="10"/>
  <c r="E402" i="10"/>
  <c r="E403" i="10"/>
  <c r="E404" i="10"/>
  <c r="E405" i="10"/>
  <c r="E406" i="10"/>
  <c r="E407" i="10"/>
  <c r="E408" i="10"/>
  <c r="E409" i="10"/>
  <c r="E410" i="10"/>
  <c r="E411" i="10"/>
  <c r="E412" i="10"/>
  <c r="E413" i="10"/>
  <c r="E414" i="10"/>
  <c r="E415" i="10"/>
  <c r="E416" i="10"/>
  <c r="E417" i="10"/>
  <c r="E418" i="10"/>
  <c r="E419" i="10"/>
  <c r="E420" i="10"/>
  <c r="E421" i="10"/>
  <c r="E422" i="10"/>
  <c r="E423" i="10"/>
  <c r="E424" i="10"/>
  <c r="E425" i="10"/>
  <c r="E426" i="10"/>
  <c r="E427" i="10"/>
  <c r="E428" i="10"/>
  <c r="E429" i="10"/>
  <c r="E430" i="10"/>
  <c r="E431" i="10"/>
  <c r="E432" i="10"/>
  <c r="E433" i="10"/>
  <c r="E434" i="10"/>
  <c r="E435" i="10"/>
  <c r="E436" i="10"/>
  <c r="E437" i="10"/>
  <c r="E438" i="10"/>
  <c r="E439" i="10"/>
  <c r="E440" i="10"/>
  <c r="E441" i="10"/>
  <c r="E442" i="10"/>
  <c r="E443" i="10"/>
  <c r="E444" i="10"/>
  <c r="E445" i="10"/>
  <c r="E446" i="10"/>
  <c r="E447" i="10"/>
  <c r="E448" i="10"/>
  <c r="E449" i="10"/>
  <c r="E450" i="10"/>
  <c r="E451" i="10"/>
  <c r="E452" i="10"/>
  <c r="E453" i="10"/>
  <c r="E454" i="10"/>
  <c r="E455" i="10"/>
  <c r="E456" i="10"/>
  <c r="E457" i="10"/>
  <c r="E458" i="10"/>
  <c r="E459" i="10"/>
  <c r="E460" i="10"/>
  <c r="E461" i="10"/>
  <c r="E462" i="10"/>
  <c r="E463" i="10"/>
  <c r="E464" i="10"/>
  <c r="E465" i="10"/>
  <c r="E466" i="10"/>
  <c r="E467" i="10"/>
  <c r="E468" i="10"/>
  <c r="E469" i="10"/>
  <c r="E470" i="10"/>
  <c r="E471" i="10"/>
  <c r="E472" i="10"/>
  <c r="E473" i="10"/>
  <c r="E474" i="10"/>
  <c r="E475" i="10"/>
  <c r="E476" i="10"/>
  <c r="E477" i="10"/>
  <c r="E478" i="10"/>
  <c r="E479" i="10"/>
  <c r="E480" i="10"/>
  <c r="E481" i="10"/>
  <c r="E482" i="10"/>
  <c r="E483" i="10"/>
  <c r="E484" i="10"/>
  <c r="E485" i="10"/>
  <c r="E486" i="10"/>
  <c r="E487" i="10"/>
  <c r="E488" i="10"/>
  <c r="E489" i="10"/>
  <c r="E490" i="10"/>
  <c r="E491" i="10"/>
  <c r="E492" i="10"/>
  <c r="E493" i="10"/>
  <c r="E494" i="10"/>
  <c r="E495" i="10"/>
  <c r="E496" i="10"/>
  <c r="E497" i="10"/>
  <c r="E498" i="10"/>
  <c r="E499" i="10"/>
  <c r="E500" i="10"/>
  <c r="E501" i="10"/>
  <c r="E502" i="10"/>
  <c r="E503" i="10"/>
  <c r="E504" i="10"/>
  <c r="E505" i="10"/>
  <c r="E506" i="10"/>
  <c r="E507" i="10"/>
  <c r="E508" i="10"/>
  <c r="E509" i="10"/>
  <c r="E510" i="10"/>
  <c r="E511" i="10"/>
  <c r="E512" i="10"/>
  <c r="E513" i="10"/>
  <c r="E514" i="10"/>
  <c r="E515" i="10"/>
  <c r="E516" i="10"/>
  <c r="E517" i="10"/>
  <c r="E518" i="10"/>
  <c r="E519" i="10"/>
  <c r="E520" i="10"/>
  <c r="E521" i="10"/>
  <c r="E522" i="10"/>
  <c r="E523" i="10"/>
  <c r="E524" i="10"/>
  <c r="E525" i="10"/>
  <c r="E526" i="10"/>
  <c r="E527" i="10"/>
  <c r="E528" i="10"/>
  <c r="E529" i="10"/>
  <c r="E530" i="10"/>
  <c r="E531" i="10"/>
  <c r="E532" i="10"/>
  <c r="E533" i="10"/>
  <c r="E534" i="10"/>
  <c r="E535" i="10"/>
  <c r="E536" i="10"/>
  <c r="E537" i="10"/>
  <c r="E538" i="10"/>
  <c r="E539" i="10"/>
  <c r="E540" i="10"/>
  <c r="E541" i="10"/>
  <c r="E542" i="10"/>
  <c r="E543" i="10"/>
  <c r="E544" i="10"/>
  <c r="E545" i="10"/>
  <c r="E546" i="10"/>
  <c r="E547" i="10"/>
  <c r="E548" i="10"/>
  <c r="E549" i="10"/>
  <c r="E550" i="10"/>
  <c r="E551" i="10"/>
  <c r="E552" i="10"/>
  <c r="E553" i="10"/>
  <c r="E554" i="10"/>
  <c r="E555" i="10"/>
  <c r="E556" i="10"/>
  <c r="E557" i="10"/>
  <c r="E558" i="10"/>
  <c r="E559" i="10"/>
  <c r="E560" i="10"/>
  <c r="E561" i="10"/>
  <c r="E562" i="10"/>
  <c r="E563" i="10"/>
  <c r="E564" i="10"/>
  <c r="E565" i="10"/>
  <c r="E566" i="10"/>
  <c r="E567" i="10"/>
  <c r="E568" i="10"/>
  <c r="E569" i="10"/>
  <c r="E570" i="10"/>
  <c r="E571" i="10"/>
  <c r="E572" i="10"/>
  <c r="E573" i="10"/>
  <c r="E574" i="10"/>
  <c r="E575" i="10"/>
  <c r="E576" i="10"/>
  <c r="E577" i="10"/>
  <c r="E578" i="10"/>
  <c r="E579" i="10"/>
  <c r="E580" i="10"/>
  <c r="E581" i="10"/>
  <c r="E582" i="10"/>
  <c r="E583" i="10"/>
  <c r="E584" i="10"/>
  <c r="E585" i="10"/>
  <c r="E586" i="10"/>
  <c r="E587" i="10"/>
  <c r="E588" i="10"/>
  <c r="E589" i="10"/>
  <c r="E590" i="10"/>
  <c r="E591" i="10"/>
  <c r="E592" i="10"/>
  <c r="E593" i="10"/>
  <c r="E594" i="10"/>
  <c r="E595" i="10"/>
  <c r="E596" i="10"/>
  <c r="E597" i="10"/>
  <c r="E598" i="10"/>
  <c r="E599" i="10"/>
  <c r="E600" i="10"/>
  <c r="E601" i="10"/>
  <c r="E602" i="10"/>
  <c r="E603" i="10"/>
  <c r="E604" i="10"/>
  <c r="E605" i="10"/>
  <c r="E606" i="10"/>
  <c r="E607" i="10"/>
  <c r="E608" i="10"/>
  <c r="E609" i="10"/>
  <c r="E610" i="10"/>
  <c r="E611" i="10"/>
  <c r="E612" i="10"/>
  <c r="E613" i="10"/>
  <c r="E614" i="10"/>
  <c r="E615" i="10"/>
  <c r="E616" i="10"/>
  <c r="E617" i="10"/>
  <c r="E618" i="10"/>
  <c r="E619" i="10"/>
  <c r="E620" i="10"/>
  <c r="E621" i="10"/>
  <c r="E622" i="10"/>
  <c r="E623" i="10"/>
  <c r="E624" i="10"/>
  <c r="E625" i="10"/>
  <c r="E626" i="10"/>
  <c r="E627" i="10"/>
  <c r="E628" i="10"/>
  <c r="E629" i="10"/>
  <c r="E630" i="10"/>
  <c r="E631" i="10"/>
  <c r="E632" i="10"/>
  <c r="E633" i="10"/>
  <c r="E634" i="10"/>
  <c r="E635" i="10"/>
  <c r="E636" i="10"/>
  <c r="E637" i="10"/>
  <c r="E638" i="10"/>
  <c r="E639" i="10"/>
  <c r="E640" i="10"/>
  <c r="E641" i="10"/>
  <c r="E642" i="10"/>
  <c r="E643" i="10"/>
  <c r="E644" i="10"/>
  <c r="E645" i="10"/>
  <c r="E646" i="10"/>
  <c r="E647" i="10"/>
  <c r="E648" i="10"/>
  <c r="E649" i="10"/>
  <c r="E650" i="10"/>
  <c r="E651" i="10"/>
  <c r="E652" i="10"/>
  <c r="E653" i="10"/>
  <c r="E654" i="10"/>
  <c r="E655" i="10"/>
  <c r="E656" i="10"/>
  <c r="E657" i="10"/>
  <c r="E658" i="10"/>
  <c r="E659" i="10"/>
  <c r="E660" i="10"/>
  <c r="E661" i="10"/>
  <c r="E662" i="10"/>
  <c r="E663" i="10"/>
  <c r="E664" i="10"/>
  <c r="E665" i="10"/>
  <c r="E666" i="10"/>
  <c r="E667" i="10"/>
  <c r="E668" i="10"/>
  <c r="E669" i="10"/>
  <c r="E670" i="10"/>
  <c r="E671" i="10"/>
  <c r="E672" i="10"/>
  <c r="E673" i="10"/>
  <c r="E674" i="10"/>
  <c r="E675" i="10"/>
  <c r="E676" i="10"/>
  <c r="E677" i="10"/>
  <c r="E678" i="10"/>
  <c r="E679" i="10"/>
  <c r="E680" i="10"/>
  <c r="E681" i="10"/>
  <c r="E682" i="10"/>
  <c r="E683" i="10"/>
  <c r="E684" i="10"/>
  <c r="E685" i="10"/>
  <c r="E686" i="10"/>
  <c r="E687" i="10"/>
  <c r="E688" i="10"/>
  <c r="E689" i="10"/>
  <c r="E690" i="10"/>
  <c r="E691" i="10"/>
  <c r="E692" i="10"/>
  <c r="E693" i="10"/>
  <c r="E694" i="10"/>
  <c r="E695" i="10"/>
  <c r="E696" i="10"/>
  <c r="E697" i="10"/>
  <c r="E698" i="10"/>
  <c r="E699" i="10"/>
  <c r="E700" i="10"/>
  <c r="E701" i="10"/>
  <c r="E702" i="10"/>
  <c r="E703" i="10"/>
  <c r="E704" i="10"/>
  <c r="E705" i="10"/>
  <c r="E706" i="10"/>
  <c r="E707" i="10"/>
  <c r="E708" i="10"/>
  <c r="E709" i="10"/>
  <c r="E710" i="10"/>
  <c r="E711" i="10"/>
  <c r="E712" i="10"/>
  <c r="E713" i="10"/>
  <c r="E714" i="10"/>
  <c r="E715" i="10"/>
  <c r="E716" i="10"/>
  <c r="E717" i="10"/>
  <c r="E718" i="10"/>
  <c r="E719" i="10"/>
  <c r="E720" i="10"/>
  <c r="E721" i="10"/>
  <c r="E722" i="10"/>
  <c r="E723" i="10"/>
  <c r="E724" i="10"/>
  <c r="E725" i="10"/>
  <c r="E726" i="10"/>
  <c r="E727" i="10"/>
  <c r="E728" i="10"/>
  <c r="E729" i="10"/>
  <c r="E730" i="10"/>
  <c r="E731" i="10"/>
  <c r="E732" i="10"/>
  <c r="E733" i="10"/>
  <c r="E734" i="10"/>
  <c r="E735" i="10"/>
  <c r="E736" i="10"/>
  <c r="E737" i="10"/>
  <c r="E738" i="10"/>
  <c r="E739" i="10"/>
  <c r="E740" i="10"/>
  <c r="E741" i="10"/>
  <c r="E742" i="10"/>
  <c r="E743" i="10"/>
  <c r="E744" i="10"/>
  <c r="E745" i="10"/>
  <c r="E746" i="10"/>
  <c r="E747" i="10"/>
  <c r="E748" i="10"/>
  <c r="E749" i="10"/>
  <c r="E750" i="10"/>
  <c r="E751" i="10"/>
  <c r="E752" i="10"/>
  <c r="E753" i="10"/>
  <c r="E754" i="10"/>
  <c r="E755" i="10"/>
  <c r="E756" i="10"/>
  <c r="E757" i="10"/>
  <c r="E758" i="10"/>
  <c r="E759" i="10"/>
  <c r="E760" i="10"/>
  <c r="E761" i="10"/>
  <c r="E762" i="10"/>
  <c r="E763" i="10"/>
  <c r="E764" i="10"/>
  <c r="E765" i="10"/>
  <c r="E766" i="10"/>
  <c r="E767" i="10"/>
  <c r="E768" i="10"/>
  <c r="E769" i="10"/>
  <c r="E770" i="10"/>
  <c r="E771" i="10"/>
  <c r="E772" i="10"/>
  <c r="E773" i="10"/>
  <c r="E774" i="10"/>
  <c r="E775" i="10"/>
  <c r="E776" i="10"/>
  <c r="E777" i="10"/>
  <c r="E778" i="10"/>
  <c r="E779" i="10"/>
  <c r="E780" i="10"/>
  <c r="E781" i="10"/>
  <c r="E782" i="10"/>
  <c r="E783" i="10"/>
  <c r="E784" i="10"/>
  <c r="E785" i="10"/>
  <c r="E786" i="10"/>
  <c r="E787" i="10"/>
  <c r="E788" i="10"/>
  <c r="E789" i="10"/>
  <c r="E790" i="10"/>
  <c r="E791" i="10"/>
  <c r="E792" i="10"/>
  <c r="E793" i="10"/>
  <c r="E794" i="10"/>
  <c r="E795" i="10"/>
  <c r="E796" i="10"/>
  <c r="E797" i="10"/>
  <c r="E798" i="10"/>
  <c r="E799" i="10"/>
  <c r="E800" i="10"/>
  <c r="E801" i="10"/>
  <c r="E802" i="10"/>
  <c r="E803" i="10"/>
  <c r="E804" i="10"/>
  <c r="E805" i="10"/>
  <c r="E806" i="10"/>
  <c r="E807" i="10"/>
  <c r="E808" i="10"/>
  <c r="E809" i="10"/>
  <c r="E810" i="10"/>
  <c r="E811" i="10"/>
  <c r="E812" i="10"/>
  <c r="E813" i="10"/>
  <c r="E814" i="10"/>
  <c r="E815" i="10"/>
  <c r="E816" i="10"/>
  <c r="E817" i="10"/>
  <c r="E818" i="10"/>
  <c r="E819" i="10"/>
  <c r="E820" i="10"/>
  <c r="E821" i="10"/>
  <c r="E822" i="10"/>
  <c r="E823" i="10"/>
  <c r="E824" i="10"/>
  <c r="E825" i="10"/>
  <c r="E826" i="10"/>
  <c r="E827" i="10"/>
  <c r="E828" i="10"/>
  <c r="E829" i="10"/>
  <c r="E830" i="10"/>
  <c r="E831" i="10"/>
  <c r="E832" i="10"/>
  <c r="E833" i="10"/>
  <c r="E834" i="10"/>
  <c r="E835" i="10"/>
  <c r="E836" i="10"/>
  <c r="E837" i="10"/>
  <c r="E838" i="10"/>
  <c r="E839" i="10"/>
  <c r="E840" i="10"/>
  <c r="E841" i="10"/>
  <c r="E842" i="10"/>
  <c r="E843" i="10"/>
  <c r="E844" i="10"/>
  <c r="E845" i="10"/>
  <c r="E846" i="10"/>
  <c r="E847" i="10"/>
  <c r="E848" i="10"/>
  <c r="E849" i="10"/>
  <c r="E850" i="10"/>
  <c r="E851" i="10"/>
  <c r="E852" i="10"/>
  <c r="E853" i="10"/>
  <c r="E854" i="10"/>
  <c r="E855" i="10"/>
  <c r="E856" i="10"/>
  <c r="E857" i="10"/>
  <c r="E858" i="10"/>
  <c r="E859" i="10"/>
  <c r="E860" i="10"/>
  <c r="E861" i="10"/>
  <c r="E862" i="10"/>
  <c r="E863" i="10"/>
  <c r="E864" i="10"/>
  <c r="E865" i="10"/>
  <c r="E866" i="10"/>
  <c r="E867" i="10"/>
  <c r="E868" i="10"/>
  <c r="E869" i="10"/>
  <c r="E870" i="10"/>
  <c r="E871" i="10"/>
  <c r="E872" i="10"/>
  <c r="E873" i="10"/>
  <c r="E874" i="10"/>
  <c r="E875" i="10"/>
  <c r="E876" i="10"/>
  <c r="E877" i="10"/>
  <c r="E878" i="10"/>
  <c r="E879" i="10"/>
  <c r="E880" i="10"/>
  <c r="E881" i="10"/>
  <c r="E882" i="10"/>
  <c r="E883" i="10"/>
  <c r="E884" i="10"/>
  <c r="E885" i="10"/>
  <c r="E886" i="10"/>
  <c r="E887" i="10"/>
  <c r="E888" i="10"/>
  <c r="E889" i="10"/>
  <c r="E890" i="10"/>
  <c r="E891" i="10"/>
  <c r="E892" i="10"/>
  <c r="E893" i="10"/>
  <c r="E894" i="10"/>
  <c r="E895" i="10"/>
  <c r="E896" i="10"/>
  <c r="E897" i="10"/>
  <c r="E898" i="10"/>
  <c r="E899" i="10"/>
  <c r="E900" i="10"/>
  <c r="E901" i="10"/>
  <c r="E902" i="10"/>
  <c r="E903" i="10"/>
  <c r="E904" i="10"/>
  <c r="E905" i="10"/>
  <c r="E906" i="10"/>
  <c r="E907" i="10"/>
  <c r="E908" i="10"/>
  <c r="E909" i="10"/>
  <c r="E910" i="10"/>
  <c r="E911" i="10"/>
  <c r="E912" i="10"/>
  <c r="E913" i="10"/>
  <c r="E914" i="10"/>
  <c r="E915" i="10"/>
  <c r="E916" i="10"/>
  <c r="E917" i="10"/>
  <c r="E918" i="10"/>
  <c r="E919" i="10"/>
  <c r="E920" i="10"/>
  <c r="E921" i="10"/>
  <c r="E922" i="10"/>
  <c r="E923" i="10"/>
  <c r="E924" i="10"/>
  <c r="E925" i="10"/>
  <c r="E926" i="10"/>
  <c r="E927" i="10"/>
  <c r="E928" i="10"/>
  <c r="E929" i="10"/>
  <c r="E930" i="10"/>
  <c r="E931" i="10"/>
  <c r="E932" i="10"/>
  <c r="E933" i="10"/>
  <c r="E934" i="10"/>
  <c r="E935" i="10"/>
  <c r="E936" i="10"/>
  <c r="E937" i="10"/>
  <c r="E938" i="10"/>
  <c r="E939" i="10"/>
  <c r="E940" i="10"/>
  <c r="E941" i="10"/>
  <c r="E942" i="10"/>
  <c r="E943" i="10"/>
  <c r="E944" i="10"/>
  <c r="E945" i="10"/>
  <c r="E946" i="10"/>
  <c r="E947" i="10"/>
  <c r="E948" i="10"/>
  <c r="E949" i="10"/>
  <c r="E950" i="10"/>
  <c r="E951" i="10"/>
  <c r="E952" i="10"/>
  <c r="E953" i="10"/>
  <c r="E954" i="10"/>
  <c r="E955" i="10"/>
  <c r="E956" i="10"/>
  <c r="E957" i="10"/>
  <c r="E958" i="10"/>
  <c r="E959" i="10"/>
  <c r="E960" i="10"/>
  <c r="E961" i="10"/>
  <c r="E962" i="10"/>
  <c r="E963" i="10"/>
  <c r="E964" i="10"/>
  <c r="E965" i="10"/>
  <c r="E966" i="10"/>
  <c r="E967" i="10"/>
  <c r="E968" i="10"/>
  <c r="E969" i="10"/>
  <c r="E970" i="10"/>
  <c r="E971" i="10"/>
  <c r="E972" i="10"/>
  <c r="E973" i="10"/>
  <c r="E974" i="10"/>
  <c r="E975" i="10"/>
  <c r="E976" i="10"/>
  <c r="E977" i="10"/>
  <c r="E978" i="10"/>
  <c r="E979" i="10"/>
  <c r="E980" i="10"/>
  <c r="E981" i="10"/>
  <c r="E982" i="10"/>
  <c r="E983" i="10"/>
  <c r="E984" i="10"/>
  <c r="E985" i="10"/>
  <c r="E986" i="10"/>
  <c r="E987" i="10"/>
  <c r="E988" i="10"/>
  <c r="E989" i="10"/>
  <c r="E990" i="10"/>
  <c r="E991" i="10"/>
  <c r="E992" i="10"/>
  <c r="E993" i="10"/>
  <c r="E994" i="10"/>
  <c r="E995" i="10"/>
  <c r="E996" i="10"/>
  <c r="E997" i="10"/>
  <c r="E998" i="10"/>
  <c r="E999" i="10"/>
  <c r="E1000" i="10"/>
  <c r="E1001" i="10"/>
  <c r="E1002" i="10"/>
  <c r="E1003" i="10"/>
  <c r="E1004" i="10"/>
  <c r="E1005" i="10"/>
  <c r="E1006" i="10"/>
  <c r="E1007" i="10"/>
  <c r="E1008" i="10"/>
  <c r="E1009" i="10"/>
  <c r="E1010" i="10"/>
  <c r="E1011" i="10"/>
  <c r="E1012" i="10"/>
  <c r="E1013" i="10"/>
  <c r="E1014" i="10"/>
  <c r="E1015" i="10"/>
  <c r="E1016" i="10"/>
  <c r="E1017" i="10"/>
  <c r="E1018" i="10"/>
  <c r="E1019" i="10"/>
  <c r="E1020" i="10"/>
  <c r="E1021" i="10"/>
  <c r="E1022" i="10"/>
  <c r="E1023" i="10"/>
  <c r="E1024" i="10"/>
  <c r="E1025" i="10"/>
  <c r="E1026" i="10"/>
  <c r="E1027" i="10"/>
  <c r="E1028" i="10"/>
  <c r="E1029" i="10"/>
  <c r="E1030" i="10"/>
  <c r="E1031" i="10"/>
  <c r="E1032" i="10"/>
  <c r="E1033" i="10"/>
  <c r="E1034" i="10"/>
  <c r="E1035" i="10"/>
  <c r="E1036" i="10"/>
  <c r="E1037" i="10"/>
  <c r="E1038" i="10"/>
  <c r="E1039" i="10"/>
  <c r="E1040" i="10"/>
  <c r="E1041" i="10"/>
  <c r="E1042" i="10"/>
  <c r="E1043" i="10"/>
  <c r="E1044" i="10"/>
  <c r="E1045" i="10"/>
  <c r="E1046" i="10"/>
  <c r="E1047" i="10"/>
  <c r="E1048" i="10"/>
  <c r="E1049" i="10"/>
  <c r="E1050" i="10"/>
  <c r="E1051" i="10"/>
  <c r="E1052" i="10"/>
  <c r="E1053" i="10"/>
  <c r="E1054" i="10"/>
  <c r="E1055" i="10"/>
  <c r="E1056" i="10"/>
  <c r="E1057" i="10"/>
  <c r="E1058" i="10"/>
  <c r="E1059" i="10"/>
  <c r="E1060" i="10"/>
  <c r="E1061" i="10"/>
  <c r="E1062" i="10"/>
  <c r="E1063" i="10"/>
  <c r="E1064" i="10"/>
  <c r="E1065" i="10"/>
  <c r="E1066" i="10"/>
  <c r="E1067" i="10"/>
  <c r="E1068" i="10"/>
  <c r="E1069" i="10"/>
  <c r="E1070" i="10"/>
  <c r="E1071" i="10"/>
  <c r="E1072" i="10"/>
  <c r="E1073" i="10"/>
  <c r="E1074" i="10"/>
  <c r="E1075" i="10"/>
  <c r="E1076" i="10"/>
  <c r="E1077" i="10"/>
  <c r="E1078" i="10"/>
  <c r="E1079" i="10"/>
  <c r="E1080" i="10"/>
  <c r="E1081" i="10"/>
  <c r="E1082" i="10"/>
  <c r="E1083" i="10"/>
  <c r="E1084" i="10"/>
  <c r="E1085" i="10"/>
  <c r="E1086" i="10"/>
  <c r="E1087" i="10"/>
  <c r="E1088" i="10"/>
  <c r="E1089" i="10"/>
  <c r="E1090" i="10"/>
  <c r="E1091" i="10"/>
  <c r="E1092" i="10"/>
  <c r="E1093" i="10"/>
  <c r="E1094" i="10"/>
  <c r="E1095" i="10"/>
  <c r="E1096" i="10"/>
  <c r="E1097" i="10"/>
  <c r="E1098" i="10"/>
  <c r="E1099" i="10"/>
  <c r="E1100" i="10"/>
  <c r="E1101" i="10"/>
  <c r="E1102" i="10"/>
  <c r="E1103" i="10"/>
  <c r="E1104" i="10"/>
  <c r="E1105" i="10"/>
  <c r="E1106" i="10"/>
  <c r="E1107" i="10"/>
  <c r="E1108" i="10"/>
  <c r="E1109" i="10"/>
  <c r="E1110" i="10"/>
  <c r="E1111" i="10"/>
  <c r="E1112" i="10"/>
  <c r="E1113" i="10"/>
  <c r="E1114" i="10"/>
  <c r="E1115" i="10"/>
  <c r="E1116" i="10"/>
  <c r="E1117" i="10"/>
  <c r="E1118" i="10"/>
  <c r="E1119" i="10"/>
  <c r="E1120" i="10"/>
  <c r="E1121" i="10"/>
  <c r="E1122" i="10"/>
  <c r="E1123" i="10"/>
  <c r="E1124" i="10"/>
  <c r="E1125" i="10"/>
  <c r="E1126" i="10"/>
  <c r="E1127" i="10"/>
  <c r="E1128" i="10"/>
  <c r="E1129" i="10"/>
  <c r="E1130" i="10"/>
  <c r="E1131" i="10"/>
  <c r="E1132" i="10"/>
  <c r="E1133" i="10"/>
  <c r="E1134" i="10"/>
  <c r="E1135" i="10"/>
  <c r="E1136" i="10"/>
  <c r="E1137" i="10"/>
  <c r="E1138" i="10"/>
  <c r="E1139" i="10"/>
  <c r="E1140" i="10"/>
  <c r="E1141" i="10"/>
  <c r="E1142" i="10"/>
  <c r="E1143" i="10"/>
  <c r="E1144" i="10"/>
  <c r="E1145" i="10"/>
  <c r="E1146" i="10"/>
  <c r="E1147" i="10"/>
  <c r="E1148" i="10"/>
  <c r="E1149" i="10"/>
  <c r="E1150" i="10"/>
  <c r="E1151" i="10"/>
  <c r="E1152" i="10"/>
  <c r="E1153" i="10"/>
  <c r="E1154" i="10"/>
  <c r="E1155" i="10"/>
  <c r="E1156" i="10"/>
  <c r="E1157" i="10"/>
  <c r="E1158" i="10"/>
  <c r="E1159" i="10"/>
  <c r="E1160" i="10"/>
  <c r="E1161" i="10"/>
  <c r="E1162" i="10"/>
  <c r="E1163" i="10"/>
  <c r="E1164" i="10"/>
  <c r="E1165" i="10"/>
  <c r="E1166" i="10"/>
  <c r="E1167" i="10"/>
  <c r="E1168" i="10"/>
  <c r="E1169" i="10"/>
  <c r="E1170" i="10"/>
  <c r="E1171" i="10"/>
  <c r="E1172" i="10"/>
  <c r="E1173" i="10"/>
  <c r="E1174" i="10"/>
  <c r="E1175" i="10"/>
  <c r="E1176" i="10"/>
  <c r="E1177" i="10"/>
  <c r="E1178" i="10"/>
  <c r="E1179" i="10"/>
  <c r="E1180" i="10"/>
  <c r="E1181" i="10"/>
  <c r="E1182" i="10"/>
  <c r="E1183" i="10"/>
  <c r="E1184" i="10"/>
  <c r="E1185" i="10"/>
  <c r="E1186" i="10"/>
  <c r="E1187" i="10"/>
  <c r="E1188" i="10"/>
  <c r="E1189" i="10"/>
  <c r="E1190" i="10"/>
  <c r="E1191" i="10"/>
  <c r="E1192" i="10"/>
  <c r="E1193" i="10"/>
  <c r="E1194" i="10"/>
  <c r="E1195" i="10"/>
  <c r="E1196" i="10"/>
  <c r="E1197" i="10"/>
  <c r="E1198" i="10"/>
  <c r="E1199" i="10"/>
  <c r="E1200" i="10"/>
  <c r="E1201" i="10"/>
  <c r="E1202" i="10"/>
  <c r="E1203" i="10"/>
  <c r="E1204" i="10"/>
  <c r="E1205" i="10"/>
  <c r="E1206" i="10"/>
  <c r="E1207" i="10"/>
  <c r="E1208" i="10"/>
  <c r="E1209" i="10"/>
  <c r="E1210" i="10"/>
  <c r="E1211" i="10"/>
  <c r="E1212" i="10"/>
  <c r="E1213" i="10"/>
  <c r="E1214" i="10"/>
  <c r="E1215" i="10"/>
  <c r="E1216" i="10"/>
  <c r="E1217" i="10"/>
  <c r="E1218" i="10"/>
  <c r="E1219" i="10"/>
  <c r="E1220" i="10"/>
  <c r="E1221" i="10"/>
  <c r="E1222" i="10"/>
  <c r="E1223" i="10"/>
  <c r="E1224" i="10"/>
  <c r="E1225" i="10"/>
  <c r="E1226" i="10"/>
  <c r="E1227" i="10"/>
  <c r="E1228" i="10"/>
  <c r="E1229" i="10"/>
  <c r="E1230" i="10"/>
  <c r="E1231" i="10"/>
  <c r="E1232" i="10"/>
  <c r="E1233" i="10"/>
  <c r="E1234" i="10"/>
  <c r="E1235" i="10"/>
  <c r="E1236" i="10"/>
  <c r="E1237" i="10"/>
  <c r="E1238" i="10"/>
  <c r="E1239" i="10"/>
  <c r="E1240" i="10"/>
  <c r="E1241" i="10"/>
  <c r="E1242" i="10"/>
  <c r="E1243" i="10"/>
  <c r="E1244" i="10"/>
  <c r="E1245" i="10"/>
  <c r="E1246" i="10"/>
  <c r="E1247" i="10"/>
  <c r="E1248" i="10"/>
  <c r="E1249" i="10"/>
  <c r="E1250" i="10"/>
  <c r="E1251" i="10"/>
  <c r="E1252" i="10"/>
  <c r="E1253" i="10"/>
  <c r="E1254" i="10"/>
  <c r="E1255" i="10"/>
  <c r="E1256" i="10"/>
  <c r="E1257" i="10"/>
  <c r="E1258" i="10"/>
  <c r="E1259" i="10"/>
  <c r="E1260" i="10"/>
  <c r="E1261" i="10"/>
  <c r="E1262" i="10"/>
  <c r="E1263" i="10"/>
  <c r="E1264" i="10"/>
  <c r="E1265" i="10"/>
  <c r="E1266" i="10"/>
  <c r="E1267" i="10"/>
  <c r="E1268" i="10"/>
  <c r="E1269" i="10"/>
  <c r="E1270" i="10"/>
  <c r="E1271" i="10"/>
  <c r="E1272" i="10"/>
  <c r="E1273" i="10"/>
  <c r="E1274" i="10"/>
  <c r="E1275" i="10"/>
  <c r="E1276" i="10"/>
  <c r="E1277" i="10"/>
  <c r="E1278" i="10"/>
  <c r="E1279" i="10"/>
  <c r="E1280" i="10"/>
  <c r="E1281" i="10"/>
  <c r="E1282" i="10"/>
  <c r="E1283" i="10"/>
  <c r="E1284" i="10"/>
  <c r="E1285" i="10"/>
  <c r="E1286" i="10"/>
  <c r="E1287" i="10"/>
  <c r="E1288" i="10"/>
  <c r="E1289" i="10"/>
  <c r="E1290" i="10"/>
  <c r="E1291" i="10"/>
  <c r="E1292" i="10"/>
  <c r="E1293" i="10"/>
  <c r="E1294" i="10"/>
  <c r="E1295" i="10"/>
  <c r="E1296" i="10"/>
  <c r="E1297" i="10"/>
  <c r="E1298" i="10"/>
  <c r="E1299" i="10"/>
  <c r="E1300" i="10"/>
  <c r="E1301" i="10"/>
  <c r="E1302" i="10"/>
  <c r="E1303" i="10"/>
  <c r="E1304" i="10"/>
  <c r="E1305" i="10"/>
  <c r="E1306" i="10"/>
  <c r="E1307" i="10"/>
  <c r="E1308" i="10"/>
  <c r="E1309" i="10"/>
  <c r="E1310" i="10"/>
  <c r="E1311" i="10"/>
  <c r="E1312" i="10"/>
  <c r="E1313" i="10"/>
  <c r="E1314" i="10"/>
  <c r="E1315" i="10"/>
  <c r="E1316" i="10"/>
  <c r="E1317" i="10"/>
  <c r="E1318" i="10"/>
  <c r="E1319" i="10"/>
  <c r="E1320" i="10"/>
  <c r="E1321" i="10"/>
  <c r="E1322" i="10"/>
  <c r="E1323" i="10"/>
  <c r="E1324" i="10"/>
  <c r="E1325" i="10"/>
  <c r="E1326" i="10"/>
  <c r="E1327" i="10"/>
  <c r="E1328" i="10"/>
  <c r="E1329" i="10"/>
  <c r="E1330" i="10"/>
  <c r="E1331" i="10"/>
  <c r="E1332" i="10"/>
  <c r="E1333" i="10"/>
  <c r="E1334" i="10"/>
  <c r="E1335" i="10"/>
  <c r="E1336" i="10"/>
  <c r="E1337" i="10"/>
  <c r="E1338" i="10"/>
  <c r="E1339" i="10"/>
  <c r="E1340" i="10"/>
  <c r="E1341" i="10"/>
  <c r="E1342" i="10"/>
  <c r="E1343" i="10"/>
  <c r="E1344" i="10"/>
  <c r="E1345" i="10"/>
  <c r="E1346" i="10"/>
  <c r="E1347" i="10"/>
  <c r="E1348" i="10"/>
  <c r="E1349" i="10"/>
  <c r="E1350" i="10"/>
  <c r="E1351" i="10"/>
  <c r="E1352" i="10"/>
  <c r="E1353" i="10"/>
  <c r="E1354" i="10"/>
  <c r="E1355" i="10"/>
  <c r="E1356" i="10"/>
  <c r="E1357" i="10"/>
  <c r="E1358" i="10"/>
  <c r="E1359" i="10"/>
  <c r="E1360" i="10"/>
  <c r="E1361" i="10"/>
  <c r="E1362" i="10"/>
  <c r="E1363" i="10"/>
  <c r="E1364" i="10"/>
  <c r="E1365" i="10"/>
  <c r="E1366" i="10"/>
  <c r="E1367" i="10"/>
  <c r="E1368" i="10"/>
  <c r="E1369" i="10"/>
  <c r="E1370" i="10"/>
  <c r="E1371" i="10"/>
  <c r="E1372" i="10"/>
  <c r="E1373" i="10"/>
  <c r="E1374" i="10"/>
  <c r="E1375" i="10"/>
  <c r="E1376" i="10"/>
  <c r="E1377" i="10"/>
  <c r="E1378" i="10"/>
  <c r="E1379" i="10"/>
  <c r="E1380" i="10"/>
  <c r="E1381" i="10"/>
  <c r="E1382" i="10"/>
  <c r="E1383" i="10"/>
  <c r="E1384" i="10"/>
  <c r="E1385" i="10"/>
  <c r="E1386" i="10"/>
  <c r="E1387" i="10"/>
  <c r="E1388" i="10"/>
  <c r="E1389" i="10"/>
  <c r="E1390" i="10"/>
  <c r="E1391" i="10"/>
  <c r="E1392" i="10"/>
  <c r="E1393" i="10"/>
  <c r="E1394" i="10"/>
  <c r="E1395" i="10"/>
  <c r="E1396" i="10"/>
  <c r="E1397" i="10"/>
  <c r="E1398" i="10"/>
  <c r="E1399" i="10"/>
  <c r="E1400" i="10"/>
  <c r="E1401" i="10"/>
  <c r="E1402" i="10"/>
  <c r="E1403" i="10"/>
  <c r="E1404" i="10"/>
  <c r="E1405" i="10"/>
  <c r="E1406" i="10"/>
  <c r="E1407" i="10"/>
  <c r="E1408" i="10"/>
  <c r="E1409" i="10"/>
  <c r="E1410" i="10"/>
  <c r="E1411" i="10"/>
  <c r="E1412" i="10"/>
  <c r="E1413" i="10"/>
  <c r="E1414" i="10"/>
  <c r="E1415" i="10"/>
  <c r="E1416" i="10"/>
  <c r="E1417" i="10"/>
  <c r="E1418" i="10"/>
  <c r="E1419" i="10"/>
  <c r="E1420" i="10"/>
  <c r="E1421" i="10"/>
  <c r="E1422" i="10"/>
  <c r="E1423" i="10"/>
  <c r="E1424" i="10"/>
  <c r="E1425" i="10"/>
  <c r="E1426" i="10"/>
  <c r="E1427" i="10"/>
  <c r="E1428" i="10"/>
  <c r="E1429" i="10"/>
  <c r="E1430" i="10"/>
  <c r="E1431" i="10"/>
  <c r="E1432" i="10"/>
  <c r="E1433" i="10"/>
  <c r="E1434" i="10"/>
  <c r="E1435" i="10"/>
  <c r="E1436" i="10"/>
  <c r="E1437" i="10"/>
  <c r="E1438" i="10"/>
  <c r="E1439" i="10"/>
  <c r="E1440" i="10"/>
  <c r="E1441" i="10"/>
  <c r="E1442" i="10"/>
  <c r="E1443" i="10"/>
  <c r="E1444" i="10"/>
  <c r="E1445" i="10"/>
  <c r="E1446" i="10"/>
  <c r="E1447" i="10"/>
  <c r="E1448" i="10"/>
  <c r="E1449" i="10"/>
  <c r="E1450" i="10"/>
  <c r="E1451" i="10"/>
  <c r="E1452" i="10"/>
  <c r="E1453" i="10"/>
  <c r="E1454" i="10"/>
  <c r="E1455" i="10"/>
  <c r="E1456" i="10"/>
  <c r="E1457" i="10"/>
  <c r="E1458" i="10"/>
  <c r="E1459" i="10"/>
  <c r="E1460" i="10"/>
  <c r="E1461" i="10"/>
  <c r="E1462" i="10"/>
  <c r="E1463" i="10"/>
  <c r="E1464" i="10"/>
  <c r="E1465" i="10"/>
  <c r="E1466" i="10"/>
  <c r="E1467" i="10"/>
  <c r="E1468" i="10"/>
  <c r="E1469" i="10"/>
  <c r="E1470" i="10"/>
  <c r="E1471" i="10"/>
  <c r="E1472" i="10"/>
  <c r="E1473" i="10"/>
  <c r="E1474" i="10"/>
  <c r="E1475" i="10"/>
  <c r="E1476" i="10"/>
  <c r="E1477" i="10"/>
  <c r="E1478" i="10"/>
  <c r="E1479" i="10"/>
  <c r="E1480" i="10"/>
  <c r="E1481" i="10"/>
  <c r="E1482" i="10"/>
  <c r="E1483" i="10"/>
  <c r="E1484" i="10"/>
  <c r="E1485" i="10"/>
  <c r="E1486" i="10"/>
  <c r="E1487" i="10"/>
  <c r="E1488" i="10"/>
  <c r="E1489" i="10"/>
  <c r="E1490" i="10"/>
  <c r="E1491" i="10"/>
  <c r="E1492" i="10"/>
  <c r="E1493" i="10"/>
  <c r="E1494" i="10"/>
  <c r="E1495" i="10"/>
  <c r="E1496" i="10"/>
  <c r="E1497" i="10"/>
  <c r="E1498" i="10"/>
  <c r="E1499" i="10"/>
  <c r="E1500" i="10"/>
  <c r="E1501" i="10"/>
  <c r="E1502" i="10"/>
  <c r="E1503" i="10"/>
  <c r="E1504" i="10"/>
  <c r="E1505" i="10"/>
  <c r="E1506" i="10"/>
  <c r="E1507" i="10"/>
  <c r="E1508" i="10"/>
  <c r="E1509" i="10"/>
  <c r="E1510" i="10"/>
  <c r="E1511" i="10"/>
  <c r="E1512" i="10"/>
  <c r="E1513" i="10"/>
  <c r="E1514" i="10"/>
  <c r="E1515" i="10"/>
  <c r="E1516" i="10"/>
  <c r="E1517" i="10"/>
  <c r="E1518" i="10"/>
  <c r="E1519" i="10"/>
  <c r="E1520" i="10"/>
  <c r="E1521" i="10"/>
  <c r="E1522" i="10"/>
  <c r="E1523" i="10"/>
  <c r="E1524" i="10"/>
  <c r="E1525" i="10"/>
  <c r="E1526" i="10"/>
  <c r="E1527" i="10"/>
  <c r="E1528" i="10"/>
  <c r="E1529" i="10"/>
  <c r="E1530" i="10"/>
  <c r="E1531" i="10"/>
  <c r="E1532" i="10"/>
  <c r="E1533" i="10"/>
  <c r="E1534" i="10"/>
  <c r="E1535" i="10"/>
  <c r="E1536" i="10"/>
  <c r="E1537" i="10"/>
  <c r="E1538" i="10"/>
  <c r="E1539" i="10"/>
  <c r="E1540" i="10"/>
  <c r="E1541" i="10"/>
  <c r="E1542" i="10"/>
  <c r="E1543" i="10"/>
  <c r="E1544" i="10"/>
  <c r="E1545" i="10"/>
  <c r="E1546" i="10"/>
  <c r="E1547" i="10"/>
  <c r="E1548" i="10"/>
  <c r="E1549" i="10"/>
  <c r="E1550" i="10"/>
  <c r="E1551" i="10"/>
  <c r="E1552" i="10"/>
  <c r="E1553" i="10"/>
  <c r="E1554" i="10"/>
  <c r="E1555" i="10"/>
  <c r="E1556" i="10"/>
  <c r="E1557" i="10"/>
  <c r="E1558" i="10"/>
  <c r="E1559" i="10"/>
  <c r="E1560" i="10"/>
  <c r="E1561" i="10"/>
  <c r="E1562" i="10"/>
  <c r="E1563" i="10"/>
  <c r="E1564" i="10"/>
  <c r="E1565" i="10"/>
  <c r="E1566" i="10"/>
  <c r="E1567" i="10"/>
  <c r="E1568" i="10"/>
  <c r="E1569" i="10"/>
  <c r="E1570" i="10"/>
  <c r="E1571" i="10"/>
  <c r="E1572" i="10"/>
  <c r="E1573" i="10"/>
  <c r="E1574" i="10"/>
  <c r="E1575" i="10"/>
  <c r="E1576" i="10"/>
  <c r="E1577" i="10"/>
  <c r="E1578" i="10"/>
  <c r="E1579" i="10"/>
  <c r="E1580" i="10"/>
  <c r="E1581" i="10"/>
  <c r="E1582" i="10"/>
  <c r="E1583" i="10"/>
  <c r="E1584" i="10"/>
  <c r="E1585" i="10"/>
  <c r="E1586" i="10"/>
  <c r="E1587" i="10"/>
  <c r="E1588" i="10"/>
  <c r="E1589" i="10"/>
  <c r="E1590" i="10"/>
  <c r="E1591" i="10"/>
  <c r="E1592" i="10"/>
  <c r="E1593" i="10"/>
  <c r="E1594" i="10"/>
  <c r="E1595" i="10"/>
  <c r="E1596" i="10"/>
  <c r="E1597" i="10"/>
  <c r="E1598" i="10"/>
  <c r="E1599" i="10"/>
  <c r="E1600" i="10"/>
  <c r="E1601" i="10"/>
  <c r="E1602" i="10"/>
  <c r="E1603" i="10"/>
  <c r="E1604" i="10"/>
  <c r="E1605" i="10"/>
  <c r="E1606" i="10"/>
  <c r="E1607" i="10"/>
  <c r="E1608" i="10"/>
  <c r="E1609" i="10"/>
  <c r="E1610" i="10"/>
  <c r="E1611" i="10"/>
  <c r="E1612" i="10"/>
  <c r="E1613" i="10"/>
  <c r="E1614" i="10"/>
  <c r="E1615" i="10"/>
  <c r="E1616" i="10"/>
  <c r="E1617" i="10"/>
  <c r="E1618" i="10"/>
  <c r="E1619" i="10"/>
  <c r="E1620" i="10"/>
  <c r="E1621" i="10"/>
  <c r="E1622" i="10"/>
  <c r="E1623" i="10"/>
  <c r="E1624" i="10"/>
  <c r="E1625" i="10"/>
  <c r="E1626" i="10"/>
  <c r="E1627" i="10"/>
  <c r="E1628" i="10"/>
  <c r="E1629" i="10"/>
  <c r="E1630" i="10"/>
  <c r="E1631" i="10"/>
  <c r="E1632" i="10"/>
  <c r="E1633" i="10"/>
  <c r="E1634" i="10"/>
  <c r="E1635" i="10"/>
  <c r="E1636" i="10"/>
  <c r="E1637" i="10"/>
  <c r="E1638" i="10"/>
  <c r="E1639" i="10"/>
  <c r="E1640" i="10"/>
  <c r="E1641" i="10"/>
  <c r="E1642" i="10"/>
  <c r="E1643" i="10"/>
  <c r="E1644" i="10"/>
  <c r="E1645" i="10"/>
  <c r="E1646" i="10"/>
  <c r="E1647" i="10"/>
  <c r="E1648" i="10"/>
  <c r="E1649" i="10"/>
  <c r="E1650" i="10"/>
  <c r="E1651" i="10"/>
  <c r="E1652" i="10"/>
  <c r="E1653" i="10"/>
  <c r="E1654" i="10"/>
  <c r="E1655" i="10"/>
  <c r="E1656" i="10"/>
  <c r="E1657" i="10"/>
  <c r="E1658" i="10"/>
  <c r="E1659" i="10"/>
  <c r="E1660" i="10"/>
  <c r="E1661" i="10"/>
  <c r="E1662" i="10"/>
  <c r="E1663" i="10"/>
  <c r="E1664" i="10"/>
  <c r="E1665" i="10"/>
  <c r="E1666" i="10"/>
  <c r="E1667" i="10"/>
  <c r="E1668" i="10"/>
  <c r="E1669" i="10"/>
  <c r="E1670" i="10"/>
  <c r="E1671" i="10"/>
  <c r="E1672" i="10"/>
  <c r="E1673" i="10"/>
  <c r="E1674" i="10"/>
  <c r="E1675" i="10"/>
  <c r="E1676" i="10"/>
  <c r="E1677" i="10"/>
  <c r="E1678" i="10"/>
  <c r="E1679" i="10"/>
  <c r="E1680" i="10"/>
  <c r="E1681" i="10"/>
  <c r="E1682" i="10"/>
  <c r="E1683" i="10"/>
  <c r="E1684" i="10"/>
  <c r="E1685" i="10"/>
  <c r="E1686" i="10"/>
  <c r="E1687" i="10"/>
  <c r="E1688" i="10"/>
  <c r="E1689" i="10"/>
  <c r="E1690" i="10"/>
  <c r="E1691" i="10"/>
  <c r="E1692" i="10"/>
  <c r="E1693" i="10"/>
  <c r="E1694" i="10"/>
  <c r="E1695" i="10"/>
  <c r="E1696" i="10"/>
  <c r="E1697" i="10"/>
  <c r="E1698" i="10"/>
  <c r="E1699" i="10"/>
  <c r="E1700" i="10"/>
  <c r="E1701" i="10"/>
  <c r="E1702" i="10"/>
  <c r="E1703" i="10"/>
  <c r="E1704" i="10"/>
  <c r="E1705" i="10"/>
  <c r="E1706" i="10"/>
  <c r="E1707" i="10"/>
  <c r="E1708" i="10"/>
  <c r="E1709" i="10"/>
  <c r="E1710" i="10"/>
  <c r="E1711" i="10"/>
  <c r="E1712" i="10"/>
  <c r="E1713" i="10"/>
  <c r="E1714" i="10"/>
  <c r="E1715" i="10"/>
  <c r="E1716" i="10"/>
  <c r="E1717" i="10"/>
  <c r="E1718" i="10"/>
  <c r="E1719" i="10"/>
  <c r="E1720" i="10"/>
  <c r="E1721" i="10"/>
  <c r="E1722" i="10"/>
  <c r="E1723" i="10"/>
  <c r="E1724" i="10"/>
  <c r="E1725" i="10"/>
  <c r="E1726" i="10"/>
  <c r="E1727" i="10"/>
  <c r="E1728" i="10"/>
  <c r="E1729" i="10"/>
  <c r="E1730" i="10"/>
  <c r="E1731" i="10"/>
  <c r="E1732" i="10"/>
  <c r="E1733" i="10"/>
  <c r="E1734" i="10"/>
  <c r="E1735" i="10"/>
  <c r="E1736" i="10"/>
  <c r="E1737" i="10"/>
  <c r="E1738" i="10"/>
  <c r="E1739" i="10"/>
  <c r="E1740" i="10"/>
  <c r="E1741" i="10"/>
  <c r="E1742" i="10"/>
  <c r="E1743" i="10"/>
  <c r="E1744" i="10"/>
  <c r="E1745" i="10"/>
  <c r="E1746" i="10"/>
  <c r="E1747" i="10"/>
  <c r="E1748" i="10"/>
  <c r="E1749" i="10"/>
  <c r="E1750" i="10"/>
  <c r="E1751" i="10"/>
  <c r="E1752" i="10"/>
  <c r="E1753" i="10"/>
  <c r="E1754" i="10"/>
  <c r="E1755" i="10"/>
  <c r="E1756" i="10"/>
  <c r="E1757" i="10"/>
  <c r="E1758" i="10"/>
  <c r="E1759" i="10"/>
  <c r="E1760" i="10"/>
  <c r="E1761" i="10"/>
  <c r="E1762" i="10"/>
  <c r="E1763" i="10"/>
  <c r="E1764" i="10"/>
  <c r="E1765" i="10"/>
  <c r="E1766" i="10"/>
  <c r="E1767" i="10"/>
  <c r="E1768" i="10"/>
  <c r="E1769" i="10"/>
  <c r="E1770" i="10"/>
  <c r="E1771" i="10"/>
  <c r="E1772" i="10"/>
  <c r="E1773" i="10"/>
  <c r="E1774" i="10"/>
  <c r="E1775" i="10"/>
  <c r="E1776" i="10"/>
  <c r="E1777" i="10"/>
  <c r="E1778" i="10"/>
  <c r="E1779" i="10"/>
  <c r="E1780" i="10"/>
  <c r="E1781" i="10"/>
  <c r="E1782" i="10"/>
  <c r="E1783" i="10"/>
  <c r="E1784" i="10"/>
  <c r="E1785" i="10"/>
  <c r="E1786" i="10"/>
  <c r="E1787" i="10"/>
  <c r="E1788" i="10"/>
  <c r="E1789" i="10"/>
  <c r="E1790" i="10"/>
  <c r="E1791" i="10"/>
  <c r="E1792" i="10"/>
  <c r="E1793" i="10"/>
  <c r="E1794" i="10"/>
  <c r="E1795" i="10"/>
  <c r="E1796" i="10"/>
  <c r="E1797" i="10"/>
  <c r="E1798" i="10"/>
  <c r="E1799" i="10"/>
  <c r="E1800" i="10"/>
  <c r="E1801" i="10"/>
  <c r="E1802" i="10"/>
  <c r="E1803" i="10"/>
  <c r="E1804" i="10"/>
  <c r="E1805" i="10"/>
  <c r="E1806" i="10"/>
  <c r="E1807" i="10"/>
  <c r="E1808" i="10"/>
  <c r="E1809" i="10"/>
  <c r="E1810" i="10"/>
  <c r="E1811" i="10"/>
  <c r="E1812" i="10"/>
  <c r="E1813" i="10"/>
  <c r="E1814" i="10"/>
  <c r="E1815" i="10"/>
  <c r="E1816" i="10"/>
  <c r="E1817" i="10"/>
  <c r="E1818" i="10"/>
  <c r="E1819" i="10"/>
  <c r="E1820" i="10"/>
  <c r="E1821" i="10"/>
  <c r="E1822" i="10"/>
  <c r="E1823" i="10"/>
  <c r="E1824" i="10"/>
  <c r="E1825" i="10"/>
  <c r="E1826" i="10"/>
  <c r="E1827" i="10"/>
  <c r="E1828" i="10"/>
  <c r="E1829" i="10"/>
  <c r="E1830" i="10"/>
  <c r="E1831" i="10"/>
  <c r="E1832" i="10"/>
  <c r="E1833" i="10"/>
  <c r="E1834" i="10"/>
  <c r="E1835" i="10"/>
  <c r="E1836" i="10"/>
  <c r="E1837" i="10"/>
  <c r="E1838" i="10"/>
  <c r="E1839" i="10"/>
  <c r="E1840" i="10"/>
  <c r="E1841" i="10"/>
  <c r="E1842" i="10"/>
  <c r="E1843" i="10"/>
  <c r="E1844" i="10"/>
  <c r="E1845" i="10"/>
  <c r="E1846" i="10"/>
  <c r="E1847" i="10"/>
  <c r="E1848" i="10"/>
  <c r="E1849" i="10"/>
  <c r="E1850" i="10"/>
  <c r="E1851" i="10"/>
  <c r="E1852" i="10"/>
  <c r="E1853" i="10"/>
  <c r="E1854" i="10"/>
  <c r="E1855" i="10"/>
  <c r="E1856" i="10"/>
  <c r="E1857" i="10"/>
  <c r="E1858" i="10"/>
  <c r="E1859" i="10"/>
  <c r="E1860" i="10"/>
  <c r="E1861" i="10"/>
  <c r="E1862" i="10"/>
  <c r="E1863" i="10"/>
  <c r="E1864" i="10"/>
  <c r="E1865" i="10"/>
  <c r="E1866" i="10"/>
  <c r="E1867" i="10"/>
  <c r="E1868" i="10"/>
  <c r="E1869" i="10"/>
  <c r="E1870" i="10"/>
  <c r="E1871" i="10"/>
  <c r="E1872" i="10"/>
  <c r="E1873" i="10"/>
  <c r="E1874" i="10"/>
  <c r="E1875" i="10"/>
  <c r="E1876" i="10"/>
  <c r="E1877" i="10"/>
  <c r="E1878" i="10"/>
  <c r="E1879" i="10"/>
  <c r="E1880" i="10"/>
  <c r="E1881" i="10"/>
  <c r="E1882" i="10"/>
  <c r="E1883" i="10"/>
  <c r="E1884" i="10"/>
  <c r="E1885" i="10"/>
  <c r="E1886" i="10"/>
  <c r="E1887" i="10"/>
  <c r="E1888" i="10"/>
  <c r="E1889" i="10"/>
  <c r="E1890" i="10"/>
  <c r="E1891" i="10"/>
  <c r="E1892" i="10"/>
  <c r="E1893" i="10"/>
  <c r="E1894" i="10"/>
  <c r="E1895" i="10"/>
  <c r="E1896" i="10"/>
  <c r="E1897" i="10"/>
  <c r="E1898" i="10"/>
  <c r="E1899" i="10"/>
  <c r="E1900" i="10"/>
  <c r="E1901" i="10"/>
  <c r="E1902" i="10"/>
  <c r="E1903" i="10"/>
  <c r="E1904" i="10"/>
  <c r="E1905" i="10"/>
  <c r="E1906" i="10"/>
  <c r="E1907" i="10"/>
  <c r="E1908" i="10"/>
  <c r="E1909" i="10"/>
  <c r="E1910" i="10"/>
  <c r="E1911" i="10"/>
  <c r="E1912" i="10"/>
  <c r="E1913" i="10"/>
  <c r="E1914" i="10"/>
  <c r="E1915" i="10"/>
  <c r="E1916" i="10"/>
  <c r="E1917" i="10"/>
  <c r="E1918" i="10"/>
  <c r="E1919" i="10"/>
  <c r="E1920" i="10"/>
  <c r="E1921" i="10"/>
  <c r="E1922" i="10"/>
  <c r="E1923" i="10"/>
  <c r="E1924" i="10"/>
  <c r="E1925" i="10"/>
  <c r="E1926" i="10"/>
  <c r="E1927" i="10"/>
  <c r="E1928" i="10"/>
  <c r="E1929" i="10"/>
  <c r="E1930" i="10"/>
  <c r="E1931" i="10"/>
  <c r="E1932" i="10"/>
  <c r="E1933" i="10"/>
  <c r="E1934" i="10"/>
  <c r="E1935" i="10"/>
  <c r="E1936" i="10"/>
  <c r="E1937" i="10"/>
  <c r="E1938" i="10"/>
  <c r="E1939" i="10"/>
  <c r="E1940" i="10"/>
  <c r="E1941" i="10"/>
  <c r="E1942" i="10"/>
  <c r="E1943" i="10"/>
  <c r="E1944" i="10"/>
  <c r="E1945" i="10"/>
  <c r="E1946" i="10"/>
  <c r="E1947" i="10"/>
  <c r="E1948" i="10"/>
  <c r="E1949" i="10"/>
  <c r="E1950" i="10"/>
  <c r="E1951" i="10"/>
  <c r="E1952" i="10"/>
  <c r="E1953" i="10"/>
  <c r="E1954" i="10"/>
  <c r="E1955" i="10"/>
  <c r="E1956" i="10"/>
  <c r="E1957" i="10"/>
  <c r="E1958" i="10"/>
  <c r="E1959" i="10"/>
  <c r="E1960" i="10"/>
  <c r="E1961" i="10"/>
  <c r="E1962" i="10"/>
  <c r="E1963" i="10"/>
  <c r="E1964" i="10"/>
  <c r="E1965" i="10"/>
  <c r="E1966" i="10"/>
  <c r="E1967" i="10"/>
  <c r="E1968" i="10"/>
  <c r="E1969" i="10"/>
  <c r="E1970" i="10"/>
  <c r="E1971" i="10"/>
  <c r="E1972" i="10"/>
  <c r="E1973" i="10"/>
  <c r="E1974" i="10"/>
  <c r="E1975" i="10"/>
  <c r="E1976" i="10"/>
  <c r="E1977" i="10"/>
  <c r="E1978" i="10"/>
  <c r="E1979" i="10"/>
  <c r="E1980" i="10"/>
  <c r="E1981" i="10"/>
  <c r="E1982" i="10"/>
  <c r="E1983" i="10"/>
  <c r="E1984" i="10"/>
  <c r="E1985" i="10"/>
  <c r="E1986" i="10"/>
  <c r="E1987" i="10"/>
  <c r="E1988" i="10"/>
  <c r="E1989" i="10"/>
  <c r="E1990" i="10"/>
  <c r="E1991" i="10"/>
  <c r="E1992" i="10"/>
  <c r="E1993" i="10"/>
  <c r="E1994" i="10"/>
  <c r="E1995" i="10"/>
  <c r="E1996" i="10"/>
  <c r="E1997" i="10"/>
  <c r="E1998" i="10"/>
  <c r="E1999" i="10"/>
  <c r="E2000" i="10"/>
  <c r="E2001" i="10"/>
  <c r="E2002" i="10"/>
  <c r="E2003" i="10"/>
  <c r="E2004" i="10"/>
  <c r="E2005" i="10"/>
  <c r="E2006" i="10"/>
  <c r="E2007" i="10"/>
  <c r="E2008" i="10"/>
  <c r="E2009" i="10"/>
  <c r="E2010" i="10"/>
  <c r="E2011" i="10"/>
  <c r="E2012" i="10"/>
  <c r="E2013" i="10"/>
  <c r="E2014" i="10"/>
  <c r="E2015" i="10"/>
  <c r="E2016" i="10"/>
  <c r="E2017" i="10"/>
  <c r="E2018" i="10"/>
  <c r="E2019" i="10"/>
  <c r="E2020" i="10"/>
  <c r="E2021" i="10"/>
  <c r="E2022" i="10"/>
  <c r="E2023" i="10"/>
  <c r="E2024" i="10"/>
  <c r="E2025" i="10"/>
  <c r="E2026" i="10"/>
  <c r="E2027" i="10"/>
  <c r="E2028" i="10"/>
  <c r="E2029" i="10"/>
  <c r="E2030" i="10"/>
  <c r="E2031" i="10"/>
  <c r="E2032" i="10"/>
  <c r="E2033" i="10"/>
  <c r="E2034" i="10"/>
  <c r="E2035" i="10"/>
  <c r="E2036" i="10"/>
  <c r="E2037" i="10"/>
  <c r="E2038" i="10"/>
  <c r="E2039" i="10"/>
  <c r="E2040" i="10"/>
  <c r="E2041" i="10"/>
  <c r="E2042" i="10"/>
  <c r="E2043" i="10"/>
  <c r="E2044" i="10"/>
  <c r="E2045" i="10"/>
  <c r="E2046" i="10"/>
  <c r="E2047" i="10"/>
  <c r="E2048" i="10"/>
  <c r="E2049" i="10"/>
  <c r="E2050" i="10"/>
  <c r="E2051" i="10"/>
  <c r="E2052" i="10"/>
  <c r="E2053" i="10"/>
  <c r="E2054" i="10"/>
  <c r="E2055" i="10"/>
  <c r="E2056" i="10"/>
  <c r="E2057" i="10"/>
  <c r="E2058" i="10"/>
  <c r="E2059" i="10"/>
  <c r="E2060" i="10"/>
  <c r="E2061" i="10"/>
  <c r="E2062" i="10"/>
  <c r="E2063" i="10"/>
  <c r="E2064" i="10"/>
  <c r="E2065" i="10"/>
  <c r="E2066" i="10"/>
  <c r="E2067" i="10"/>
  <c r="E2068" i="10"/>
  <c r="E2069" i="10"/>
  <c r="E2070" i="10"/>
  <c r="E2071" i="10"/>
  <c r="E2072" i="10"/>
  <c r="E2073" i="10"/>
  <c r="E2074" i="10"/>
  <c r="E2075" i="10"/>
  <c r="E2076" i="10"/>
  <c r="E2077" i="10"/>
  <c r="E2078" i="10"/>
  <c r="E2079" i="10"/>
  <c r="E2080" i="10"/>
  <c r="E2081" i="10"/>
  <c r="E2082" i="10"/>
  <c r="E2083" i="10"/>
  <c r="E2084" i="10"/>
  <c r="E2085" i="10"/>
  <c r="E2086" i="10"/>
  <c r="E2087" i="10"/>
  <c r="E2088" i="10"/>
  <c r="E2089" i="10"/>
  <c r="E2090" i="10"/>
  <c r="E2091" i="10"/>
  <c r="E2092" i="10"/>
  <c r="E2093" i="10"/>
  <c r="E2094" i="10"/>
  <c r="E2095" i="10"/>
  <c r="E2096" i="10"/>
  <c r="E2097" i="10"/>
  <c r="E2098" i="10"/>
  <c r="E2099" i="10"/>
  <c r="E2100" i="10"/>
  <c r="E2101" i="10"/>
  <c r="E2102" i="10"/>
  <c r="E2103" i="10"/>
  <c r="E2104" i="10"/>
  <c r="E2105" i="10"/>
  <c r="E2106" i="10"/>
  <c r="E2107" i="10"/>
  <c r="E2108" i="10"/>
  <c r="E2109" i="10"/>
  <c r="E2110" i="10"/>
  <c r="E2111" i="10"/>
  <c r="E2112" i="10"/>
  <c r="E2113" i="10"/>
  <c r="E2114" i="10"/>
  <c r="E2115" i="10"/>
  <c r="E2116" i="10"/>
  <c r="E2117" i="10"/>
  <c r="E2118" i="10"/>
  <c r="E2119" i="10"/>
  <c r="E2120" i="10"/>
  <c r="E2121" i="10"/>
  <c r="E2122" i="10"/>
  <c r="E2123" i="10"/>
  <c r="E2124" i="10"/>
  <c r="E2125" i="10"/>
  <c r="E2126" i="10"/>
  <c r="E2127" i="10"/>
  <c r="E2128" i="10"/>
  <c r="E2129" i="10"/>
  <c r="E2130" i="10"/>
  <c r="E2131" i="10"/>
  <c r="E2132" i="10"/>
  <c r="E2133" i="10"/>
  <c r="E2134" i="10"/>
  <c r="E2135" i="10"/>
  <c r="E2136" i="10"/>
  <c r="E2137" i="10"/>
  <c r="E2138" i="10"/>
  <c r="E2139" i="10"/>
  <c r="E2140" i="10"/>
  <c r="E2141" i="10"/>
  <c r="E2142" i="10"/>
  <c r="E2143" i="10"/>
  <c r="E2144" i="10"/>
  <c r="E2145" i="10"/>
  <c r="E2146" i="10"/>
  <c r="E2147" i="10"/>
  <c r="E2148" i="10"/>
  <c r="E2149" i="10"/>
  <c r="E2150" i="10"/>
  <c r="E2151" i="10"/>
  <c r="E2152" i="10"/>
  <c r="E2153" i="10"/>
  <c r="E2154" i="10"/>
  <c r="E2155" i="10"/>
  <c r="E2156" i="10"/>
  <c r="E2157" i="10"/>
  <c r="E2158" i="10"/>
  <c r="E2159" i="10"/>
  <c r="E2160" i="10"/>
  <c r="E2161" i="10"/>
  <c r="E2162" i="10"/>
  <c r="E2163" i="10"/>
  <c r="E2164" i="10"/>
  <c r="E2165" i="10"/>
  <c r="E2166" i="10"/>
  <c r="E2167" i="10"/>
  <c r="E2168" i="10"/>
  <c r="E2169" i="10"/>
  <c r="E2170" i="10"/>
  <c r="E2171" i="10"/>
  <c r="E2172" i="10"/>
  <c r="E2173" i="10"/>
  <c r="E2174" i="10"/>
  <c r="E2175" i="10"/>
  <c r="E2176" i="10"/>
  <c r="E2177" i="10"/>
  <c r="E2178" i="10"/>
  <c r="E2179" i="10"/>
  <c r="E2180" i="10"/>
  <c r="E2181" i="10"/>
  <c r="E2182" i="10"/>
  <c r="E2183" i="10"/>
  <c r="E2184" i="10"/>
  <c r="E2185" i="10"/>
  <c r="E2186" i="10"/>
  <c r="E2187" i="10"/>
  <c r="E2188" i="10"/>
  <c r="E2189" i="10"/>
  <c r="E2190" i="10"/>
  <c r="E2191" i="10"/>
  <c r="E2192" i="10"/>
  <c r="E2193" i="10"/>
  <c r="E2194" i="10"/>
  <c r="E2195" i="10"/>
  <c r="G2" i="10" l="1"/>
  <c r="G5" i="10" l="1"/>
  <c r="H3" i="10" l="1"/>
  <c r="H4" i="10"/>
  <c r="H2" i="10"/>
</calcChain>
</file>

<file path=xl/sharedStrings.xml><?xml version="1.0" encoding="utf-8"?>
<sst xmlns="http://schemas.openxmlformats.org/spreadsheetml/2006/main" count="21734" uniqueCount="8583">
  <si>
    <t xml:space="preserve">DR_003123-RA  </t>
  </si>
  <si>
    <t xml:space="preserve">DR_009958-RA  </t>
  </si>
  <si>
    <t xml:space="preserve">DR_010250-RA  </t>
  </si>
  <si>
    <t xml:space="preserve">DR_010618-RA  </t>
  </si>
  <si>
    <t xml:space="preserve">DR_002937-RA  </t>
  </si>
  <si>
    <t xml:space="preserve">DR_003032-RA  </t>
  </si>
  <si>
    <t xml:space="preserve">DR_010710-RA  </t>
  </si>
  <si>
    <t xml:space="preserve">DR_010685-RA  </t>
  </si>
  <si>
    <t xml:space="preserve">DR_013019-RA  </t>
  </si>
  <si>
    <t xml:space="preserve">DR_003972-RA  </t>
  </si>
  <si>
    <t xml:space="preserve">DR_008374-RA  </t>
  </si>
  <si>
    <t xml:space="preserve">DR_011010-RA  </t>
  </si>
  <si>
    <t xml:space="preserve">DR_001801-RA  </t>
  </si>
  <si>
    <t xml:space="preserve">DR_010667-RA  </t>
  </si>
  <si>
    <t xml:space="preserve">DR_011077-RA  </t>
  </si>
  <si>
    <t xml:space="preserve">DR_012334-RA  </t>
  </si>
  <si>
    <t xml:space="preserve">DR_008983-RA  </t>
  </si>
  <si>
    <t xml:space="preserve">DR_007463-RA  </t>
  </si>
  <si>
    <t xml:space="preserve">DR_011951-RA  </t>
  </si>
  <si>
    <t xml:space="preserve">DR_003244-RA  </t>
  </si>
  <si>
    <t xml:space="preserve">DR_004505-RA  </t>
  </si>
  <si>
    <t xml:space="preserve">DR_000652-RA  </t>
  </si>
  <si>
    <t xml:space="preserve">DR_003718-RA  </t>
  </si>
  <si>
    <t xml:space="preserve">DR_003990-RA  </t>
  </si>
  <si>
    <t xml:space="preserve">DR_011644-RA  </t>
  </si>
  <si>
    <t xml:space="preserve">DR_012196-RA  </t>
  </si>
  <si>
    <t xml:space="preserve">DR_004177-RA  </t>
  </si>
  <si>
    <t xml:space="preserve">DR_003841-RA  </t>
  </si>
  <si>
    <t xml:space="preserve">DR_000521-RA  </t>
  </si>
  <si>
    <t xml:space="preserve">DR_005175-RA  </t>
  </si>
  <si>
    <t xml:space="preserve">DR_000076-RA  </t>
  </si>
  <si>
    <t xml:space="preserve">DR_004707-RA  </t>
  </si>
  <si>
    <t xml:space="preserve">DR_010197-RA  </t>
  </si>
  <si>
    <t xml:space="preserve">DR_011513-RA  </t>
  </si>
  <si>
    <t xml:space="preserve">DR_013021-RA  </t>
  </si>
  <si>
    <t xml:space="preserve">DR_003974-RA  </t>
  </si>
  <si>
    <t xml:space="preserve">DR_011594-RA  </t>
  </si>
  <si>
    <t xml:space="preserve">DR_011636-RA  </t>
  </si>
  <si>
    <t xml:space="preserve">DR_005278-RA  </t>
  </si>
  <si>
    <t xml:space="preserve">DR_013386-RA  </t>
  </si>
  <si>
    <t xml:space="preserve">DR_008653-RA  </t>
  </si>
  <si>
    <t xml:space="preserve">DR_004788-RA  </t>
  </si>
  <si>
    <t xml:space="preserve">DR_006150-RA  </t>
  </si>
  <si>
    <t xml:space="preserve">DR_000484-RA  </t>
  </si>
  <si>
    <t xml:space="preserve">DR_011168-RA  </t>
  </si>
  <si>
    <t xml:space="preserve">DR_004944-RA  </t>
  </si>
  <si>
    <t xml:space="preserve">DR_010853-RA  </t>
  </si>
  <si>
    <t xml:space="preserve">DR_011853-RA  </t>
  </si>
  <si>
    <t xml:space="preserve">DR_003124-RA  </t>
  </si>
  <si>
    <t xml:space="preserve">DR_009957-RA  </t>
  </si>
  <si>
    <t xml:space="preserve">DR_011186-RA  </t>
  </si>
  <si>
    <t xml:space="preserve">DR_011308-RA  </t>
  </si>
  <si>
    <t xml:space="preserve">DR_007432-RA  </t>
  </si>
  <si>
    <t xml:space="preserve">DR_003449-RA  </t>
  </si>
  <si>
    <t xml:space="preserve">DR_007161-RA  </t>
  </si>
  <si>
    <t xml:space="preserve">DR_004441-RA  </t>
  </si>
  <si>
    <t xml:space="preserve">DR_000907-RA  </t>
  </si>
  <si>
    <t xml:space="preserve">DR_010688-RA  </t>
  </si>
  <si>
    <t xml:space="preserve">DR_000232-RA  </t>
  </si>
  <si>
    <t xml:space="preserve">DR_006375-RA  </t>
  </si>
  <si>
    <t xml:space="preserve">DR_003334-RA  </t>
  </si>
  <si>
    <t xml:space="preserve">DR_000612-RA  </t>
  </si>
  <si>
    <t xml:space="preserve">DR_013449-RA  </t>
  </si>
  <si>
    <t xml:space="preserve">DR_004652-RA  </t>
  </si>
  <si>
    <t xml:space="preserve">DR_003175-RA  </t>
  </si>
  <si>
    <t xml:space="preserve">DR_012619-RA  </t>
  </si>
  <si>
    <t xml:space="preserve">DR_008708-RA  </t>
  </si>
  <si>
    <t xml:space="preserve">DR_010875-RA  </t>
  </si>
  <si>
    <t xml:space="preserve">DR_007885-RA  </t>
  </si>
  <si>
    <t xml:space="preserve">DR_007467-RA  </t>
  </si>
  <si>
    <t xml:space="preserve">DR_013278-RA  </t>
  </si>
  <si>
    <t xml:space="preserve">DR_007162-RA  </t>
  </si>
  <si>
    <t xml:space="preserve">DR_004442-RA  </t>
  </si>
  <si>
    <t xml:space="preserve">DR_004195-RA  </t>
  </si>
  <si>
    <t xml:space="preserve">DR_013587-RA  </t>
  </si>
  <si>
    <t xml:space="preserve">DR_001265-RA  </t>
  </si>
  <si>
    <t xml:space="preserve">DR_007311-RA  </t>
  </si>
  <si>
    <t xml:space="preserve">DR_010638-RA  </t>
  </si>
  <si>
    <t xml:space="preserve">DR_003406-RA  </t>
  </si>
  <si>
    <t xml:space="preserve">DR_006030-RA  </t>
  </si>
  <si>
    <t xml:space="preserve">DR_003637-RA  </t>
  </si>
  <si>
    <t xml:space="preserve">DR_011947-RA  </t>
  </si>
  <si>
    <t xml:space="preserve">DR_003248-RA  </t>
  </si>
  <si>
    <t xml:space="preserve">DR_008115-RA  </t>
  </si>
  <si>
    <t xml:space="preserve">DR_006700-RA  </t>
  </si>
  <si>
    <t xml:space="preserve">DR_001079-RA  </t>
  </si>
  <si>
    <t xml:space="preserve">DR_007811-RA  </t>
  </si>
  <si>
    <t xml:space="preserve">DR_003122-RA  </t>
  </si>
  <si>
    <t xml:space="preserve">DR_009959-RA  </t>
  </si>
  <si>
    <t xml:space="preserve">DR_008970-RA  </t>
  </si>
  <si>
    <t xml:space="preserve">DR_007476-RA  </t>
  </si>
  <si>
    <t xml:space="preserve">DR_010222-RA  </t>
  </si>
  <si>
    <t xml:space="preserve">DR_010592-RA  </t>
  </si>
  <si>
    <t xml:space="preserve">DR_009842-RA  </t>
  </si>
  <si>
    <t xml:space="preserve">DR_004446-RA  </t>
  </si>
  <si>
    <t xml:space="preserve">DR_004139-RA  </t>
  </si>
  <si>
    <t xml:space="preserve">DR_011400-RA  </t>
  </si>
  <si>
    <t xml:space="preserve">DR_008976-RA  </t>
  </si>
  <si>
    <t xml:space="preserve">DR_007471-RA  </t>
  </si>
  <si>
    <t xml:space="preserve">DR_003168-RA  </t>
  </si>
  <si>
    <t xml:space="preserve">DR_009916-RA  </t>
  </si>
  <si>
    <t xml:space="preserve">DR_013077-RA  </t>
  </si>
  <si>
    <t xml:space="preserve">DR_006539-RA  </t>
  </si>
  <si>
    <t xml:space="preserve">DR_011556-RA  </t>
  </si>
  <si>
    <t xml:space="preserve">DR_005665-RA  </t>
  </si>
  <si>
    <t xml:space="preserve">DR_003342-RA  </t>
  </si>
  <si>
    <t xml:space="preserve">DR_006095-RA  </t>
  </si>
  <si>
    <t xml:space="preserve">DR_001139-RA  </t>
  </si>
  <si>
    <t xml:space="preserve">DR_003797-RA  </t>
  </si>
  <si>
    <t xml:space="preserve">DR_009352-RA  </t>
  </si>
  <si>
    <t xml:space="preserve">DR_008699-RA  </t>
  </si>
  <si>
    <t xml:space="preserve">DR_012757-RA  </t>
  </si>
  <si>
    <t xml:space="preserve">DR_012281-RA  </t>
  </si>
  <si>
    <t xml:space="preserve">DR_005752-RA  </t>
  </si>
  <si>
    <t xml:space="preserve">DR_008164-RA  </t>
  </si>
  <si>
    <t xml:space="preserve">DR_006645-RA  </t>
  </si>
  <si>
    <t xml:space="preserve">DR_007404-RA  </t>
  </si>
  <si>
    <t xml:space="preserve">DR_002008-RA  </t>
  </si>
  <si>
    <t xml:space="preserve">DR_010738-RA  </t>
  </si>
  <si>
    <t xml:space="preserve">DR_002587-RA  </t>
  </si>
  <si>
    <t xml:space="preserve">DR_009704-RA  </t>
  </si>
  <si>
    <t xml:space="preserve">DR_006855-RA  </t>
  </si>
  <si>
    <t xml:space="preserve">DR_006854-RA  </t>
  </si>
  <si>
    <t xml:space="preserve">DR_011598-RA  </t>
  </si>
  <si>
    <t xml:space="preserve">DR_005242-RA  </t>
  </si>
  <si>
    <t xml:space="preserve">DR_007268-RA  </t>
  </si>
  <si>
    <t xml:space="preserve">DR_007703-RA  </t>
  </si>
  <si>
    <t xml:space="preserve">DR_009040-RA  </t>
  </si>
  <si>
    <t xml:space="preserve">DR_005946-RA  </t>
  </si>
  <si>
    <t xml:space="preserve">DR_011682-RA  </t>
  </si>
  <si>
    <t xml:space="preserve">DR_012598-RA  </t>
  </si>
  <si>
    <t xml:space="preserve">DR_004153-RA  </t>
  </si>
  <si>
    <t xml:space="preserve">DR_011415-RA  </t>
  </si>
  <si>
    <t xml:space="preserve">DR_011414-RA  </t>
  </si>
  <si>
    <t xml:space="preserve">DR_013029-RA  </t>
  </si>
  <si>
    <t xml:space="preserve">DR_003981-RA  </t>
  </si>
  <si>
    <t xml:space="preserve">DR_010966-RA  </t>
  </si>
  <si>
    <t xml:space="preserve">DR_008388-RA  </t>
  </si>
  <si>
    <t xml:space="preserve">DR_003613-RA  </t>
  </si>
  <si>
    <t xml:space="preserve">DR_005223-RA  </t>
  </si>
  <si>
    <t xml:space="preserve">DR_007285-RA  </t>
  </si>
  <si>
    <t xml:space="preserve">DR_006127-RA  </t>
  </si>
  <si>
    <t xml:space="preserve">DR_004846-RA  </t>
  </si>
  <si>
    <t xml:space="preserve">DR_012941-RA  </t>
  </si>
  <si>
    <t xml:space="preserve">DR_001118-RA  </t>
  </si>
  <si>
    <t xml:space="preserve">DR_005513-RA  </t>
  </si>
  <si>
    <t xml:space="preserve">DR_010782-RA  </t>
  </si>
  <si>
    <t xml:space="preserve">DR_008546-RA  </t>
  </si>
  <si>
    <t xml:space="preserve">DR_002034-RA  </t>
  </si>
  <si>
    <t xml:space="preserve">DR_002035-RA  </t>
  </si>
  <si>
    <t xml:space="preserve">DR_006217-RA  </t>
  </si>
  <si>
    <t xml:space="preserve">DR_001954-RA  </t>
  </si>
  <si>
    <t xml:space="preserve">DR_004430-RA  </t>
  </si>
  <si>
    <t xml:space="preserve">DR_006279-RA  </t>
  </si>
  <si>
    <t xml:space="preserve">DR_013744-RA  </t>
  </si>
  <si>
    <t xml:space="preserve">DR_010538-RA  </t>
  </si>
  <si>
    <t xml:space="preserve">DR_013389-RA  </t>
  </si>
  <si>
    <t xml:space="preserve">DR_008656-RA  </t>
  </si>
  <si>
    <t xml:space="preserve">DR_012575-RA  </t>
  </si>
  <si>
    <t xml:space="preserve">DR_007080-RA  </t>
  </si>
  <si>
    <t xml:space="preserve">DR_010557-RA  </t>
  </si>
  <si>
    <t xml:space="preserve">DR_006598-RA  </t>
  </si>
  <si>
    <t xml:space="preserve">DR_002733-RA  </t>
  </si>
  <si>
    <t xml:space="preserve">DR_002224-RA  </t>
  </si>
  <si>
    <t xml:space="preserve">DR_001656-RA  </t>
  </si>
  <si>
    <t xml:space="preserve">DR_012762-RA  </t>
  </si>
  <si>
    <t xml:space="preserve">DR_012286-RA  </t>
  </si>
  <si>
    <t xml:space="preserve">DR_004516-RA  </t>
  </si>
  <si>
    <t xml:space="preserve">DR_000664-RA  </t>
  </si>
  <si>
    <t xml:space="preserve">DR_007321-RA  </t>
  </si>
  <si>
    <t xml:space="preserve">DR_010647-RA  </t>
  </si>
  <si>
    <t xml:space="preserve">DR_002654-RA  </t>
  </si>
  <si>
    <t xml:space="preserve">DR_007027-RA  </t>
  </si>
  <si>
    <t xml:space="preserve">DR_000098-RA  </t>
  </si>
  <si>
    <t xml:space="preserve">DR_009669-RA  </t>
  </si>
  <si>
    <t xml:space="preserve">DR_001196-RA  </t>
  </si>
  <si>
    <t xml:space="preserve">DR_003740-RA  </t>
  </si>
  <si>
    <t xml:space="preserve">DR_009044-RA  </t>
  </si>
  <si>
    <t xml:space="preserve">DR_008850-RA  </t>
  </si>
  <si>
    <t xml:space="preserve">DR_013564-RA  </t>
  </si>
  <si>
    <t xml:space="preserve">DR_009348-RA  </t>
  </si>
  <si>
    <t xml:space="preserve">DR_008695-RA  </t>
  </si>
  <si>
    <t xml:space="preserve">DR_008732-RA  </t>
  </si>
  <si>
    <t xml:space="preserve">DR_013156-RA  </t>
  </si>
  <si>
    <t xml:space="preserve">DR_009611-RA  </t>
  </si>
  <si>
    <t xml:space="preserve">DR_011440-RA  </t>
  </si>
  <si>
    <t xml:space="preserve">DR_006658-RA  </t>
  </si>
  <si>
    <t xml:space="preserve">DR_000310-RA  </t>
  </si>
  <si>
    <t xml:space="preserve">DR_002466-RA  </t>
  </si>
  <si>
    <t xml:space="preserve">DR_002161-RA  </t>
  </si>
  <si>
    <t xml:space="preserve">DR_001596-RA  </t>
  </si>
  <si>
    <t xml:space="preserve">DR_006107-RA  </t>
  </si>
  <si>
    <t xml:space="preserve">DR_004826-RA  </t>
  </si>
  <si>
    <t xml:space="preserve">DR_012523-RA  </t>
  </si>
  <si>
    <t xml:space="preserve">DR_003653-RA  </t>
  </si>
  <si>
    <t xml:space="preserve">DR_013539-RA  </t>
  </si>
  <si>
    <t xml:space="preserve">DR_005697-RA  </t>
  </si>
  <si>
    <t xml:space="preserve">DR_001256-RA  </t>
  </si>
  <si>
    <t xml:space="preserve">DR_005313-RA  </t>
  </si>
  <si>
    <t xml:space="preserve">DR_007909-RA  </t>
  </si>
  <si>
    <t xml:space="preserve">DR_008832-RA  </t>
  </si>
  <si>
    <t xml:space="preserve">DR_005793-RA  </t>
  </si>
  <si>
    <t xml:space="preserve">DR_011994-RA  </t>
  </si>
  <si>
    <t xml:space="preserve">DR_004015-RA  </t>
  </si>
  <si>
    <t xml:space="preserve">DR_008338-RA  </t>
  </si>
  <si>
    <t xml:space="preserve">DR_008476-RA  </t>
  </si>
  <si>
    <t xml:space="preserve">DR_005727-RA  </t>
  </si>
  <si>
    <t xml:space="preserve">DR_008954-RA  </t>
  </si>
  <si>
    <t xml:space="preserve">DR_007492-RA  </t>
  </si>
  <si>
    <t xml:space="preserve">DR_004608-RA  </t>
  </si>
  <si>
    <t xml:space="preserve">DR_002424-RA  </t>
  </si>
  <si>
    <t xml:space="preserve">DR_000068-RA  </t>
  </si>
  <si>
    <t xml:space="preserve">DR_004699-RA  </t>
  </si>
  <si>
    <t xml:space="preserve">DR_010940-RA  </t>
  </si>
  <si>
    <t xml:space="preserve">DR_010115-RA  </t>
  </si>
  <si>
    <t xml:space="preserve">DR_000061-RA  </t>
  </si>
  <si>
    <t xml:space="preserve">DR_004691-RA  </t>
  </si>
  <si>
    <t xml:space="preserve">DR_009063-RA  </t>
  </si>
  <si>
    <t xml:space="preserve">DR_011676-RA  </t>
  </si>
  <si>
    <t xml:space="preserve">DR_012592-RA  </t>
  </si>
  <si>
    <t xml:space="preserve">DR_004548-RA  </t>
  </si>
  <si>
    <t xml:space="preserve">DR_006529-RA  </t>
  </si>
  <si>
    <t xml:space="preserve">DR_013743-RA  </t>
  </si>
  <si>
    <t xml:space="preserve">DR_010537-RA  </t>
  </si>
  <si>
    <t xml:space="preserve">DR_006594-RA  </t>
  </si>
  <si>
    <t xml:space="preserve">DR_002729-RA  </t>
  </si>
  <si>
    <t xml:space="preserve">DR_009482-RA  </t>
  </si>
  <si>
    <t xml:space="preserve">DR_012348-RA  </t>
  </si>
  <si>
    <t xml:space="preserve">DR_000128-RA  </t>
  </si>
  <si>
    <t xml:space="preserve">DR_008110-RA  </t>
  </si>
  <si>
    <t xml:space="preserve">DR_006362-RA  </t>
  </si>
  <si>
    <t xml:space="preserve">DR_004237-RA  </t>
  </si>
  <si>
    <t xml:space="preserve">DR_003269-RA  </t>
  </si>
  <si>
    <t xml:space="preserve">DR_010039-RA  </t>
  </si>
  <si>
    <t xml:space="preserve">DR_012532-RA  </t>
  </si>
  <si>
    <t xml:space="preserve">DR_003663-RA  </t>
  </si>
  <si>
    <t xml:space="preserve">DR_010564-RA  </t>
  </si>
  <si>
    <t xml:space="preserve">DR_000770-RA  </t>
  </si>
  <si>
    <t xml:space="preserve">DR_007169-RA  </t>
  </si>
  <si>
    <t xml:space="preserve">DR_013197-RA  </t>
  </si>
  <si>
    <t xml:space="preserve">DR_006592-RA  </t>
  </si>
  <si>
    <t xml:space="preserve">DR_002727-RA  </t>
  </si>
  <si>
    <t xml:space="preserve">DR_012555-RA  </t>
  </si>
  <si>
    <t xml:space="preserve">DR_010926-RA  </t>
  </si>
  <si>
    <t xml:space="preserve">DR_010942-RA  </t>
  </si>
  <si>
    <t xml:space="preserve">DR_010113-RA  </t>
  </si>
  <si>
    <t xml:space="preserve">DR_003852-RA  </t>
  </si>
  <si>
    <t xml:space="preserve">DR_009417-RA  </t>
  </si>
  <si>
    <t xml:space="preserve">DR_010131-RA  </t>
  </si>
  <si>
    <t xml:space="preserve">DR_007156-RA  </t>
  </si>
  <si>
    <t xml:space="preserve">DR_004436-RA  </t>
  </si>
  <si>
    <t xml:space="preserve">DR_002906-RA  </t>
  </si>
  <si>
    <t xml:space="preserve">DR_003063-RA  </t>
  </si>
  <si>
    <t xml:space="preserve">DR_002111-RA  </t>
  </si>
  <si>
    <t xml:space="preserve">DR_001547-RA  </t>
  </si>
  <si>
    <t xml:space="preserve">DR_001822-RA  </t>
  </si>
  <si>
    <t xml:space="preserve">DR_004291-RA  </t>
  </si>
  <si>
    <t xml:space="preserve">DR_005528-RA  </t>
  </si>
  <si>
    <t xml:space="preserve">DR_003528-RA  </t>
  </si>
  <si>
    <t xml:space="preserve">DR_004544-RA  </t>
  </si>
  <si>
    <t xml:space="preserve">DR_000694-RA  </t>
  </si>
  <si>
    <t xml:space="preserve">DR_007250-RA  </t>
  </si>
  <si>
    <t xml:space="preserve">DR_007722-RA  </t>
  </si>
  <si>
    <t xml:space="preserve">DR_000191-RA  </t>
  </si>
  <si>
    <t xml:space="preserve">DR_012046-RA  </t>
  </si>
  <si>
    <t xml:space="preserve">DR_005080-RA  </t>
  </si>
  <si>
    <t xml:space="preserve">DR_005763-RA  </t>
  </si>
  <si>
    <t xml:space="preserve">DR_009447-RA  </t>
  </si>
  <si>
    <t xml:space="preserve">DR_001095-RA  </t>
  </si>
  <si>
    <t xml:space="preserve">DR_007794-RA  </t>
  </si>
  <si>
    <t xml:space="preserve">DR_009157-RA  </t>
  </si>
  <si>
    <t xml:space="preserve">DR_013593-RA  </t>
  </si>
  <si>
    <t xml:space="preserve">DR_009914-RA  </t>
  </si>
  <si>
    <t xml:space="preserve">DR_012271-RA  </t>
  </si>
  <si>
    <t xml:space="preserve">DR_004078-RA  </t>
  </si>
  <si>
    <t xml:space="preserve">DR_007737-RA  </t>
  </si>
  <si>
    <t xml:space="preserve">DR_001773-RA  </t>
  </si>
  <si>
    <t xml:space="preserve">DR_006204-RA  </t>
  </si>
  <si>
    <t xml:space="preserve">DR_001969-RA  </t>
  </si>
  <si>
    <t xml:space="preserve">DR_012938-RA  </t>
  </si>
  <si>
    <t xml:space="preserve">DR_001122-RA  </t>
  </si>
  <si>
    <t xml:space="preserve">DR_008390-RA  </t>
  </si>
  <si>
    <t xml:space="preserve">DR_003611-RA  </t>
  </si>
  <si>
    <t xml:space="preserve">DR_000471-RA  </t>
  </si>
  <si>
    <t xml:space="preserve">DR_011115-RA  </t>
  </si>
  <si>
    <t xml:space="preserve">DR_011854-RA  </t>
  </si>
  <si>
    <t xml:space="preserve">DR_005364-RA  </t>
  </si>
  <si>
    <t xml:space="preserve">DR_000274-RA  </t>
  </si>
  <si>
    <t xml:space="preserve">DR_006418-RA  </t>
  </si>
  <si>
    <t xml:space="preserve">DR_002598-RA  </t>
  </si>
  <si>
    <t xml:space="preserve">DR_005292-RA  </t>
  </si>
  <si>
    <t xml:space="preserve">DR_003390-RA  </t>
  </si>
  <si>
    <t xml:space="preserve">DR_006046-RA  </t>
  </si>
  <si>
    <t xml:space="preserve">DR_004897-RA  </t>
  </si>
  <si>
    <t xml:space="preserve">DR_012662-RA  </t>
  </si>
  <si>
    <t xml:space="preserve">DR_008425-RA  </t>
  </si>
  <si>
    <t xml:space="preserve">DR_003575-RA  </t>
  </si>
  <si>
    <t xml:space="preserve">DR_009164-RA  </t>
  </si>
  <si>
    <t xml:space="preserve">DR_008004-RA  </t>
  </si>
  <si>
    <t xml:space="preserve">DR_010906-RA  </t>
  </si>
  <si>
    <t xml:space="preserve">DR_009646-RA  </t>
  </si>
  <si>
    <t xml:space="preserve">DR_001826-RA  </t>
  </si>
  <si>
    <t xml:space="preserve">DR_004287-RA  </t>
  </si>
  <si>
    <t xml:space="preserve">DR_012719-RA  </t>
  </si>
  <si>
    <t xml:space="preserve">DR_004405-RA  </t>
  </si>
  <si>
    <t xml:space="preserve">DR_006254-RA  </t>
  </si>
  <si>
    <t xml:space="preserve">DR_001191-RA  </t>
  </si>
  <si>
    <t xml:space="preserve">DR_003745-RA  </t>
  </si>
  <si>
    <t xml:space="preserve">DR_001948-RA  </t>
  </si>
  <si>
    <t xml:space="preserve">DR_004036-RA  </t>
  </si>
  <si>
    <t xml:space="preserve">DR_006105-RA  </t>
  </si>
  <si>
    <t xml:space="preserve">DR_004824-RA  </t>
  </si>
  <si>
    <t xml:space="preserve">DR_002440-RA  </t>
  </si>
  <si>
    <t xml:space="preserve">DR_013632-RA  </t>
  </si>
  <si>
    <t xml:space="preserve">DR_009636-RA  </t>
  </si>
  <si>
    <t xml:space="preserve">DR_012511-RA  </t>
  </si>
  <si>
    <t xml:space="preserve">DR_005001-RA  </t>
  </si>
  <si>
    <t xml:space="preserve">DR_010478-RA  </t>
  </si>
  <si>
    <t xml:space="preserve">DR_009461-RA  </t>
  </si>
  <si>
    <t xml:space="preserve">DR_003684-RA  </t>
  </si>
  <si>
    <t xml:space="preserve">DR_002532-RA  </t>
  </si>
  <si>
    <t xml:space="preserve">DR_005566-RA  </t>
  </si>
  <si>
    <t xml:space="preserve">DR_013279-RA  </t>
  </si>
  <si>
    <t xml:space="preserve">DR_002774-RA  </t>
  </si>
  <si>
    <t xml:space="preserve">DR_004273-RA  </t>
  </si>
  <si>
    <t xml:space="preserve">DR_002137-RA  </t>
  </si>
  <si>
    <t xml:space="preserve">DR_001574-RA  </t>
  </si>
  <si>
    <t xml:space="preserve">DR_007409-RA  </t>
  </si>
  <si>
    <t xml:space="preserve">DR_002013-RA  </t>
  </si>
  <si>
    <t xml:space="preserve">DR_008120-RA  </t>
  </si>
  <si>
    <t xml:space="preserve">DR_006705-RA  </t>
  </si>
  <si>
    <t xml:space="preserve">DR_003351-RA  </t>
  </si>
  <si>
    <t xml:space="preserve">DR_006085-RA  </t>
  </si>
  <si>
    <t xml:space="preserve">DR_005902-RA  </t>
  </si>
  <si>
    <t xml:space="preserve">DR_002873-RA  </t>
  </si>
  <si>
    <t xml:space="preserve">DR_008649-RA  </t>
  </si>
  <si>
    <t xml:space="preserve">DR_011785-RA  </t>
  </si>
  <si>
    <t xml:space="preserve">DR_000249-RA  </t>
  </si>
  <si>
    <t xml:space="preserve">DR_006392-RA  </t>
  </si>
  <si>
    <t xml:space="preserve">DR_008964-RA  </t>
  </si>
  <si>
    <t xml:space="preserve">DR_007482-RA  </t>
  </si>
  <si>
    <t xml:space="preserve">DR_006756-RA  </t>
  </si>
  <si>
    <t xml:space="preserve">DR_002668-RA  </t>
  </si>
  <si>
    <t xml:space="preserve">DR_008562-RA  </t>
  </si>
  <si>
    <t xml:space="preserve">DR_007411-RA  </t>
  </si>
  <si>
    <t xml:space="preserve">DR_002015-RA  </t>
  </si>
  <si>
    <t xml:space="preserve">DR_007041-RA  </t>
  </si>
  <si>
    <t xml:space="preserve">DR_011001-RA  </t>
  </si>
  <si>
    <t xml:space="preserve">DR_001929-RA  </t>
  </si>
  <si>
    <t xml:space="preserve">DR_000731-RA  </t>
  </si>
  <si>
    <t xml:space="preserve">DR_000364-RA  </t>
  </si>
  <si>
    <t xml:space="preserve">DR_002519-RA  </t>
  </si>
  <si>
    <t xml:space="preserve">DR_003964-RA  </t>
  </si>
  <si>
    <t xml:space="preserve">DR_005216-RA  </t>
  </si>
  <si>
    <t xml:space="preserve">DR_005414-RA  </t>
  </si>
  <si>
    <t xml:space="preserve">DR_002125-RA  </t>
  </si>
  <si>
    <t xml:space="preserve">DR_001563-RA  </t>
  </si>
  <si>
    <t xml:space="preserve">DR_012857-RA  </t>
  </si>
  <si>
    <t xml:space="preserve">DR_004082-RA  </t>
  </si>
  <si>
    <t xml:space="preserve">DR_002942-RA  </t>
  </si>
  <si>
    <t xml:space="preserve">DR_003026-RA  </t>
  </si>
  <si>
    <t xml:space="preserve">DR_012858-RA  </t>
  </si>
  <si>
    <t xml:space="preserve">DR_004083-RA  </t>
  </si>
  <si>
    <t xml:space="preserve">DR_005284-RA  </t>
  </si>
  <si>
    <t xml:space="preserve">DR_012767-RA  </t>
  </si>
  <si>
    <t xml:space="preserve">DR_003190-RA  </t>
  </si>
  <si>
    <t xml:space="preserve">DR_013430-RA  </t>
  </si>
  <si>
    <t xml:space="preserve">DR_013870-RA  </t>
  </si>
  <si>
    <t xml:space="preserve">DR_001678-RA  </t>
  </si>
  <si>
    <t xml:space="preserve">DR_008927-RA  </t>
  </si>
  <si>
    <t xml:space="preserve">DR_012236-RA  </t>
  </si>
  <si>
    <t xml:space="preserve">DR_008022-RA  </t>
  </si>
  <si>
    <t xml:space="preserve">DR_011900-RA  </t>
  </si>
  <si>
    <t xml:space="preserve">DR_002788-RA  </t>
  </si>
  <si>
    <t xml:space="preserve">DR_009244-RA  </t>
  </si>
  <si>
    <t xml:space="preserve">DR_009139-RA  </t>
  </si>
  <si>
    <t xml:space="preserve">DR_003690-RA  </t>
  </si>
  <si>
    <t xml:space="preserve">DR_003273-RA  </t>
  </si>
  <si>
    <t xml:space="preserve">DR_010034-RA  </t>
  </si>
  <si>
    <t xml:space="preserve">DR_004949-RA  </t>
  </si>
  <si>
    <t xml:space="preserve">DR_011888-RA  </t>
  </si>
  <si>
    <t xml:space="preserve">DR_012932-RA  </t>
  </si>
  <si>
    <t xml:space="preserve">DR_001128-RA  </t>
  </si>
  <si>
    <t xml:space="preserve">DR_006135-RA  </t>
  </si>
  <si>
    <t xml:space="preserve">DR_004854-RA  </t>
  </si>
  <si>
    <t xml:space="preserve">DR_003629-RA  </t>
  </si>
  <si>
    <t xml:space="preserve">DR_007929-RA  </t>
  </si>
  <si>
    <t xml:space="preserve">DR_012999-RA  </t>
  </si>
  <si>
    <t xml:space="preserve">DR_003953-RA  </t>
  </si>
  <si>
    <t xml:space="preserve">DR_007323-RA  </t>
  </si>
  <si>
    <t xml:space="preserve">DR_010649-RA  </t>
  </si>
  <si>
    <t xml:space="preserve">DR_007182-RA  </t>
  </si>
  <si>
    <t xml:space="preserve">DR_013568-RA  </t>
  </si>
  <si>
    <t xml:space="preserve">DR_005836-RA  </t>
  </si>
  <si>
    <t xml:space="preserve">DR_007857-RA  </t>
  </si>
  <si>
    <t xml:space="preserve">DR_012024-RA  </t>
  </si>
  <si>
    <t xml:space="preserve">DR_005498-RA  </t>
  </si>
  <si>
    <t xml:space="preserve">DR_010797-RA  </t>
  </si>
  <si>
    <t xml:space="preserve">DR_008399-RA  </t>
  </si>
  <si>
    <t xml:space="preserve">DR_003602-RA  </t>
  </si>
  <si>
    <t xml:space="preserve">DR_010453-RA  </t>
  </si>
  <si>
    <t xml:space="preserve">DR_010505-RA  </t>
  </si>
  <si>
    <t xml:space="preserve">DR_010391-RA  </t>
  </si>
  <si>
    <t xml:space="preserve">DR_002423-RA  </t>
  </si>
  <si>
    <t xml:space="preserve">DR_000190-RA  </t>
  </si>
  <si>
    <t xml:space="preserve">DR_012047-RA  </t>
  </si>
  <si>
    <t xml:space="preserve">DR_007139-RA  </t>
  </si>
  <si>
    <t xml:space="preserve">DR_005417-RA  </t>
  </si>
  <si>
    <t xml:space="preserve">DR_008430-RA  </t>
  </si>
  <si>
    <t xml:space="preserve">DR_011331-RA  </t>
  </si>
  <si>
    <t xml:space="preserve">DR_011343-RA  </t>
  </si>
  <si>
    <t xml:space="preserve">DR_002227-RA  </t>
  </si>
  <si>
    <t xml:space="preserve">DR_001659-RA  </t>
  </si>
  <si>
    <t xml:space="preserve">DR_011236-RA  </t>
  </si>
  <si>
    <t xml:space="preserve">DR_011434-RA  </t>
  </si>
  <si>
    <t xml:space="preserve">DR_004157-RA  </t>
  </si>
  <si>
    <t xml:space="preserve">DR_005864-RA  </t>
  </si>
  <si>
    <t xml:space="preserve">DR_011102-RA  </t>
  </si>
  <si>
    <t xml:space="preserve">DR_006763-RA  </t>
  </si>
  <si>
    <t xml:space="preserve">DR_002674-RA  </t>
  </si>
  <si>
    <t xml:space="preserve">DR_004422-RA  </t>
  </si>
  <si>
    <t xml:space="preserve">DR_006272-RA  </t>
  </si>
  <si>
    <t xml:space="preserve">DR_013536-RA  </t>
  </si>
  <si>
    <t xml:space="preserve">DR_000291-RA  </t>
  </si>
  <si>
    <t xml:space="preserve">DR_001057-RA  </t>
  </si>
  <si>
    <t xml:space="preserve">DR_011158-RA  </t>
  </si>
  <si>
    <t xml:space="preserve">DR_002310-RA  </t>
  </si>
  <si>
    <t xml:space="preserve">DR_001415-RA  </t>
  </si>
  <si>
    <t xml:space="preserve">DR_001090-RA  </t>
  </si>
  <si>
    <t xml:space="preserve">DR_007799-RA  </t>
  </si>
  <si>
    <t xml:space="preserve">DR_001812-RA  </t>
  </si>
  <si>
    <t xml:space="preserve">DR_004300-RA  </t>
  </si>
  <si>
    <t xml:space="preserve">DR_009042-RA  </t>
  </si>
  <si>
    <t xml:space="preserve">DR_005944-RA  </t>
  </si>
  <si>
    <t xml:space="preserve">DR_013306-RA  </t>
  </si>
  <si>
    <t xml:space="preserve">DR_010761-RA  </t>
  </si>
  <si>
    <t xml:space="preserve">DR_002142-RA  </t>
  </si>
  <si>
    <t xml:space="preserve">DR_001579-RA  </t>
  </si>
  <si>
    <t xml:space="preserve">DR_007503-RA  </t>
  </si>
  <si>
    <t xml:space="preserve">DR_007687-RA  </t>
  </si>
  <si>
    <t xml:space="preserve">DR_010236-RA  </t>
  </si>
  <si>
    <t xml:space="preserve">DR_010606-RA  </t>
  </si>
  <si>
    <t xml:space="preserve">DR_000354-RA  </t>
  </si>
  <si>
    <t xml:space="preserve">DR_013094-RA  </t>
  </si>
  <si>
    <t xml:space="preserve">DR_004330-RA  </t>
  </si>
  <si>
    <t xml:space="preserve">DR_006889-RA  </t>
  </si>
  <si>
    <t xml:space="preserve">DR_005499-RA  </t>
  </si>
  <si>
    <t xml:space="preserve">DR_010796-RA  </t>
  </si>
  <si>
    <t xml:space="preserve">DR_009855-RA  </t>
  </si>
  <si>
    <t xml:space="preserve">DR_013224-RA  </t>
  </si>
  <si>
    <t xml:space="preserve">DR_011949-RA  </t>
  </si>
  <si>
    <t xml:space="preserve">DR_003246-RA  </t>
  </si>
  <si>
    <t xml:space="preserve">DR_001944-RA  </t>
  </si>
  <si>
    <t xml:space="preserve">DR_004539-RA  </t>
  </si>
  <si>
    <t xml:space="preserve">DR_000689-RA  </t>
  </si>
  <si>
    <t xml:space="preserve">DR_009405-RA  </t>
  </si>
  <si>
    <t xml:space="preserve">DR_010145-RA  </t>
  </si>
  <si>
    <t xml:space="preserve">DR_002964-RA  </t>
  </si>
  <si>
    <t xml:space="preserve">DR_003006-RA  </t>
  </si>
  <si>
    <t xml:space="preserve">DR_004561-RA  </t>
  </si>
  <si>
    <t xml:space="preserve">DR_006514-RA  </t>
  </si>
  <si>
    <t xml:space="preserve">DR_008890-RA  </t>
  </si>
  <si>
    <t xml:space="preserve">DR_013531-RA  </t>
  </si>
  <si>
    <t xml:space="preserve">DR_004126-RA  </t>
  </si>
  <si>
    <t xml:space="preserve">DR_010213-RA  </t>
  </si>
  <si>
    <t xml:space="preserve">DR_010885-RA  </t>
  </si>
  <si>
    <t xml:space="preserve">DR_008671-RA  </t>
  </si>
  <si>
    <t xml:space="preserve">DR_009737-RA  </t>
  </si>
  <si>
    <t xml:space="preserve">DR_010185-RA  </t>
  </si>
  <si>
    <t xml:space="preserve">DR_011501-RA  </t>
  </si>
  <si>
    <t xml:space="preserve">DR_008367-RA  </t>
  </si>
  <si>
    <t xml:space="preserve">DR_011017-RA  </t>
  </si>
  <si>
    <t xml:space="preserve">DR_009751-RA  </t>
  </si>
  <si>
    <t xml:space="preserve">DR_011579-RA  </t>
  </si>
  <si>
    <t xml:space="preserve">DR_013526-RA  </t>
  </si>
  <si>
    <t xml:space="preserve">DR_004520-RA  </t>
  </si>
  <si>
    <t xml:space="preserve">DR_000668-RA  </t>
  </si>
  <si>
    <t xml:space="preserve">DR_003120-RA  </t>
  </si>
  <si>
    <t xml:space="preserve">DR_009961-RA  </t>
  </si>
  <si>
    <t xml:space="preserve">DR_006790-RA  </t>
  </si>
  <si>
    <t xml:space="preserve">DR_007573-RA  </t>
  </si>
  <si>
    <t xml:space="preserve">DR_012927-RA  </t>
  </si>
  <si>
    <t xml:space="preserve">DR_001135-RA  </t>
  </si>
  <si>
    <t xml:space="preserve">DR_004311-RA  </t>
  </si>
  <si>
    <t xml:space="preserve">DR_006870-RA  </t>
  </si>
  <si>
    <t xml:space="preserve">DR_001471-RA  </t>
  </si>
  <si>
    <t xml:space="preserve">DR_009109-RA  </t>
  </si>
  <si>
    <t xml:space="preserve">DR_004484-RA  </t>
  </si>
  <si>
    <t xml:space="preserve">DR_000632-RA  </t>
  </si>
  <si>
    <t xml:space="preserve">DR_008162-RA  </t>
  </si>
  <si>
    <t xml:space="preserve">DR_006643-RA  </t>
  </si>
  <si>
    <t xml:space="preserve">DR_001846-RA  </t>
  </si>
  <si>
    <t xml:space="preserve">DR_012209-RA  </t>
  </si>
  <si>
    <t xml:space="preserve">DR_007913-RA  </t>
  </si>
  <si>
    <t xml:space="preserve">DR_008828-RA  </t>
  </si>
  <si>
    <t xml:space="preserve">DR_004936-RA  </t>
  </si>
  <si>
    <t xml:space="preserve">DR_010845-RA  </t>
  </si>
  <si>
    <t xml:space="preserve">DR_008848-RA  </t>
  </si>
  <si>
    <t xml:space="preserve">DR_013562-RA  </t>
  </si>
  <si>
    <t xml:space="preserve">DR_001344-RA  </t>
  </si>
  <si>
    <t xml:space="preserve">DR_008265-RA  </t>
  </si>
  <si>
    <t xml:space="preserve">DR_006340-RA  </t>
  </si>
  <si>
    <t xml:space="preserve">DR_004261-RA  </t>
  </si>
  <si>
    <t xml:space="preserve">DR_000663-RA  </t>
  </si>
  <si>
    <t xml:space="preserve">DR_008759-RA  </t>
  </si>
  <si>
    <t xml:space="preserve">DR_005826-RA  </t>
  </si>
  <si>
    <t xml:space="preserve">DR_007847-RA  </t>
  </si>
  <si>
    <t xml:space="preserve">DR_001077-RA  </t>
  </si>
  <si>
    <t xml:space="preserve">DR_000325-RA  </t>
  </si>
  <si>
    <t xml:space="preserve">DR_002479-RA  </t>
  </si>
  <si>
    <t xml:space="preserve">DR_002253-RA  </t>
  </si>
  <si>
    <t xml:space="preserve">DR_009158-RA  </t>
  </si>
  <si>
    <t xml:space="preserve">DR_013592-RA  </t>
  </si>
  <si>
    <t xml:space="preserve">DR_010248-RA  </t>
  </si>
  <si>
    <t xml:space="preserve">DR_010616-RA  </t>
  </si>
  <si>
    <t xml:space="preserve">DR_010364-RA  </t>
  </si>
  <si>
    <t xml:space="preserve">DR_007592-RA  </t>
  </si>
  <si>
    <t xml:space="preserve">DR_008166-RA  </t>
  </si>
  <si>
    <t xml:space="preserve">DR_006646-RA  </t>
  </si>
  <si>
    <t xml:space="preserve">DR_000483-RA  </t>
  </si>
  <si>
    <t xml:space="preserve">DR_011167-RA  </t>
  </si>
  <si>
    <t xml:space="preserve">DR_000314-RA  </t>
  </si>
  <si>
    <t xml:space="preserve">DR_002470-RA  </t>
  </si>
  <si>
    <t xml:space="preserve">DR_002289-RA  </t>
  </si>
  <si>
    <t xml:space="preserve">DR_010163-RA  </t>
  </si>
  <si>
    <t xml:space="preserve">DR_009900-RA  </t>
  </si>
  <si>
    <t xml:space="preserve">DR_006374-RA  </t>
  </si>
  <si>
    <t xml:space="preserve">DR_003971-RA  </t>
  </si>
  <si>
    <t xml:space="preserve">DR_007371-RA  </t>
  </si>
  <si>
    <t xml:space="preserve">DR_003863-RA  </t>
  </si>
  <si>
    <t xml:space="preserve">DR_004926-RA  </t>
  </si>
  <si>
    <t xml:space="preserve">DR_010835-RA  </t>
  </si>
  <si>
    <t xml:space="preserve">DR_009988-RA  </t>
  </si>
  <si>
    <t xml:space="preserve">DR_010283-RA  </t>
  </si>
  <si>
    <t xml:space="preserve">DR_008189-RA  </t>
  </si>
  <si>
    <t xml:space="preserve">DR_006668-RA  </t>
  </si>
  <si>
    <t xml:space="preserve">DR_012515-RA  </t>
  </si>
  <si>
    <t xml:space="preserve">DR_005005-RA  </t>
  </si>
  <si>
    <t xml:space="preserve">DR_004091-RA  </t>
  </si>
  <si>
    <t xml:space="preserve">DR_000388-RA  </t>
  </si>
  <si>
    <t xml:space="preserve">DR_009414-RA  </t>
  </si>
  <si>
    <t xml:space="preserve">DR_010135-RA  </t>
  </si>
  <si>
    <t xml:space="preserve">DR_003350-RA  </t>
  </si>
  <si>
    <t xml:space="preserve">DR_006086-RA  </t>
  </si>
  <si>
    <t xml:space="preserve">DR_006930-RA  </t>
  </si>
  <si>
    <t xml:space="preserve">DR_000817-RA  </t>
  </si>
  <si>
    <t xml:space="preserve">DR_011603-RA  </t>
  </si>
  <si>
    <t xml:space="preserve">DR_005247-RA  </t>
  </si>
  <si>
    <t xml:space="preserve">DR_006219-RA  </t>
  </si>
  <si>
    <t xml:space="preserve">DR_005359-RA  </t>
  </si>
  <si>
    <t xml:space="preserve">DR_009609-RA  </t>
  </si>
  <si>
    <t xml:space="preserve">DR_011442-RA  </t>
  </si>
  <si>
    <t xml:space="preserve">DR_006779-RA  </t>
  </si>
  <si>
    <t xml:space="preserve">DR_002690-RA  </t>
  </si>
  <si>
    <t xml:space="preserve">DR_006519-RA  </t>
  </si>
  <si>
    <t xml:space="preserve">DR_004946-RA  </t>
  </si>
  <si>
    <t xml:space="preserve">DR_011323-RA  </t>
  </si>
  <si>
    <t xml:space="preserve">DR_009486-RA  </t>
  </si>
  <si>
    <t xml:space="preserve">DR_013688-RA  </t>
  </si>
  <si>
    <t xml:space="preserve">DR_010449-RA  </t>
  </si>
  <si>
    <t xml:space="preserve">DR_010501-RA  </t>
  </si>
  <si>
    <t xml:space="preserve">DR_008379-RA  </t>
  </si>
  <si>
    <t xml:space="preserve">DR_003622-RA  </t>
  </si>
  <si>
    <t xml:space="preserve">DR_002958-RA  </t>
  </si>
  <si>
    <t xml:space="preserve">DR_003012-RA  </t>
  </si>
  <si>
    <t xml:space="preserve">DR_006203-RA  </t>
  </si>
  <si>
    <t xml:space="preserve">DR_001970-RA  </t>
  </si>
  <si>
    <t xml:space="preserve">DR_008168-RA  </t>
  </si>
  <si>
    <t xml:space="preserve">DR_006648-RA  </t>
  </si>
  <si>
    <t xml:space="preserve">DR_007441-RA  </t>
  </si>
  <si>
    <t xml:space="preserve">DR_012265-RA  </t>
  </si>
  <si>
    <t xml:space="preserve">DR_012424-RA  </t>
  </si>
  <si>
    <t xml:space="preserve">DR_008378-RA  </t>
  </si>
  <si>
    <t xml:space="preserve">DR_003623-RA  </t>
  </si>
  <si>
    <t xml:space="preserve">DR_003318-RA  </t>
  </si>
  <si>
    <t xml:space="preserve">DR_004267-RA  </t>
  </si>
  <si>
    <t xml:space="preserve">DR_012078-RA  </t>
  </si>
  <si>
    <t xml:space="preserve">DR_013862-RA  </t>
  </si>
  <si>
    <t xml:space="preserve">DR_011845-RA  </t>
  </si>
  <si>
    <t xml:space="preserve">DR_003467-RA  </t>
  </si>
  <si>
    <t xml:space="preserve">DR_004108-RA  </t>
  </si>
  <si>
    <t xml:space="preserve">DR_013876-RA  </t>
  </si>
  <si>
    <t xml:space="preserve">DR_009824-RA  </t>
  </si>
  <si>
    <t xml:space="preserve">DR_004463-RA  </t>
  </si>
  <si>
    <t xml:space="preserve">DR_009400-RA  </t>
  </si>
  <si>
    <t xml:space="preserve">DR_010149-RA  </t>
  </si>
  <si>
    <t xml:space="preserve">DR_012851-RA  </t>
  </si>
  <si>
    <t xml:space="preserve">DR_013806-RA  </t>
  </si>
  <si>
    <t xml:space="preserve">DR_009264-RA  </t>
  </si>
  <si>
    <t xml:space="preserve">DR_013466-RA  </t>
  </si>
  <si>
    <t xml:space="preserve">DR_006047-RA  </t>
  </si>
  <si>
    <t xml:space="preserve">DR_009030-RA  </t>
  </si>
  <si>
    <t xml:space="preserve">DR_005956-RA  </t>
  </si>
  <si>
    <t xml:space="preserve">DR_004543-RA  </t>
  </si>
  <si>
    <t xml:space="preserve">DR_000693-RA  </t>
  </si>
  <si>
    <t xml:space="preserve">DR_009409-RA  </t>
  </si>
  <si>
    <t xml:space="preserve">DR_010140-RA  </t>
  </si>
  <si>
    <t xml:space="preserve">DR_009024-RA  </t>
  </si>
  <si>
    <t xml:space="preserve">DR_005962-RA  </t>
  </si>
  <si>
    <t xml:space="preserve">DR_008208-RA  </t>
  </si>
  <si>
    <t xml:space="preserve">DR_006686-RA  </t>
  </si>
  <si>
    <t xml:space="preserve">DR_010806-RA  </t>
  </si>
  <si>
    <t xml:space="preserve">DR_008875-RA  </t>
  </si>
  <si>
    <t xml:space="preserve">DR_000326-RA  </t>
  </si>
  <si>
    <t xml:space="preserve">DR_002480-RA  </t>
  </si>
  <si>
    <t xml:space="preserve">DR_001084-RA  </t>
  </si>
  <si>
    <t xml:space="preserve">DR_007805-RA  </t>
  </si>
  <si>
    <t xml:space="preserve">DR_008026-RA  </t>
  </si>
  <si>
    <t xml:space="preserve">DR_011905-RA  </t>
  </si>
  <si>
    <t xml:space="preserve">DR_000023-RA  </t>
  </si>
  <si>
    <t xml:space="preserve">DR_004654-RA  </t>
  </si>
  <si>
    <t xml:space="preserve">DR_013004-RA  </t>
  </si>
  <si>
    <t xml:space="preserve">DR_003958-RA  </t>
  </si>
  <si>
    <t xml:space="preserve">DR_003376-RA  </t>
  </si>
  <si>
    <t xml:space="preserve">DR_006060-RA  </t>
  </si>
  <si>
    <t xml:space="preserve">DR_006931-RA  </t>
  </si>
  <si>
    <t xml:space="preserve">DR_000816-RA  </t>
  </si>
  <si>
    <t xml:space="preserve">DR_012791-RA  </t>
  </si>
  <si>
    <t xml:space="preserve">DR_011041-RA  </t>
  </si>
  <si>
    <t xml:space="preserve">DR_010075-RA  </t>
  </si>
  <si>
    <t xml:space="preserve">DR_013026-RA  </t>
  </si>
  <si>
    <t xml:space="preserve">DR_003979-RA  </t>
  </si>
  <si>
    <t xml:space="preserve">DR_013668-RA  </t>
  </si>
  <si>
    <t xml:space="preserve">DR_004037-RA  </t>
  </si>
  <si>
    <t xml:space="preserve">DR_012516-RA  </t>
  </si>
  <si>
    <t xml:space="preserve">DR_005006-RA  </t>
  </si>
  <si>
    <t xml:space="preserve">DR_009319-RA  </t>
  </si>
  <si>
    <t xml:space="preserve">DR_009746-RA  </t>
  </si>
  <si>
    <t xml:space="preserve">DR_011574-RA  </t>
  </si>
  <si>
    <t xml:space="preserve">DR_010920-RA  </t>
  </si>
  <si>
    <t xml:space="preserve">DR_005511-RA  </t>
  </si>
  <si>
    <t xml:space="preserve">DR_010784-RA  </t>
  </si>
  <si>
    <t xml:space="preserve">DR_000039-RA  </t>
  </si>
  <si>
    <t xml:space="preserve">DR_004670-RA  </t>
  </si>
  <si>
    <t xml:space="preserve">DR_007338-RA  </t>
  </si>
  <si>
    <t xml:space="preserve">DR_010664-RA  </t>
  </si>
  <si>
    <t xml:space="preserve">DR_008333-RA  </t>
  </si>
  <si>
    <t xml:space="preserve">DR_013192-RA  </t>
  </si>
  <si>
    <t xml:space="preserve">DR_007730-RA  </t>
  </si>
  <si>
    <t xml:space="preserve">DR_012149-RA  </t>
  </si>
  <si>
    <t xml:space="preserve">DR_000597-RA  </t>
  </si>
  <si>
    <t xml:space="preserve">DR_008650-RA  </t>
  </si>
  <si>
    <t xml:space="preserve">DR_011784-RA  </t>
  </si>
  <si>
    <t xml:space="preserve">DR_008845-RA  </t>
  </si>
  <si>
    <t xml:space="preserve">DR_003017-RA  </t>
  </si>
  <si>
    <t xml:space="preserve">DR_011936-RA  </t>
  </si>
  <si>
    <t xml:space="preserve">DR_010409-RA  </t>
  </si>
  <si>
    <t xml:space="preserve">DR_002406-RA  </t>
  </si>
  <si>
    <t xml:space="preserve">DR_001245-RA  </t>
  </si>
  <si>
    <t xml:space="preserve">DR_005302-RA  </t>
  </si>
  <si>
    <t xml:space="preserve">DR_001066-RA  </t>
  </si>
  <si>
    <t xml:space="preserve">DR_007825-RA  </t>
  </si>
  <si>
    <t xml:space="preserve">DR_001328-RA  </t>
  </si>
  <si>
    <t xml:space="preserve">DR_008247-RA  </t>
  </si>
  <si>
    <t xml:space="preserve">DR_001178-RA  </t>
  </si>
  <si>
    <t xml:space="preserve">DR_003758-RA  </t>
  </si>
  <si>
    <t xml:space="preserve">DR_009726-RA  </t>
  </si>
  <si>
    <t xml:space="preserve">DR_000158-RA  </t>
  </si>
  <si>
    <t xml:space="preserve">DR_008079-RA  </t>
  </si>
  <si>
    <t xml:space="preserve">DR_002126-RA  </t>
  </si>
  <si>
    <t xml:space="preserve">DR_001564-RA  </t>
  </si>
  <si>
    <t xml:space="preserve">DR_007627-RA  </t>
  </si>
  <si>
    <t xml:space="preserve">DR_002841-RA  </t>
  </si>
  <si>
    <t xml:space="preserve">DR_013670-RA  </t>
  </si>
  <si>
    <t xml:space="preserve">DR_004039-RA  </t>
  </si>
  <si>
    <t xml:space="preserve">DR_004562-RA  </t>
  </si>
  <si>
    <t xml:space="preserve">DR_006513-RA  </t>
  </si>
  <si>
    <t xml:space="preserve">DR_002374-RA  </t>
  </si>
  <si>
    <t xml:space="preserve">DR_012127-RA  </t>
  </si>
  <si>
    <t xml:space="preserve">DR_008207-RA  </t>
  </si>
  <si>
    <t xml:space="preserve">DR_006685-RA  </t>
  </si>
  <si>
    <t xml:space="preserve">DR_010194-RA  </t>
  </si>
  <si>
    <t xml:space="preserve">DR_011510-RA  </t>
  </si>
  <si>
    <t xml:space="preserve">DR_000222-RA  </t>
  </si>
  <si>
    <t xml:space="preserve">DR_001870-RA  </t>
  </si>
  <si>
    <t xml:space="preserve">DR_006786-RA  </t>
  </si>
  <si>
    <t xml:space="preserve">DR_007577-RA  </t>
  </si>
  <si>
    <t xml:space="preserve">DR_003220-RA  </t>
  </si>
  <si>
    <t xml:space="preserve">DR_006291-RA  </t>
  </si>
  <si>
    <t xml:space="preserve">DR_008429-RA  </t>
  </si>
  <si>
    <t xml:space="preserve">DR_011330-RA  </t>
  </si>
  <si>
    <t xml:space="preserve">DR_005506-RA  </t>
  </si>
  <si>
    <t xml:space="preserve">DR_010789-RA  </t>
  </si>
  <si>
    <t xml:space="preserve">DR_011468-RA  </t>
  </si>
  <si>
    <t xml:space="preserve">DR_004212-RA  </t>
  </si>
  <si>
    <t xml:space="preserve">DR_013392-RA  </t>
  </si>
  <si>
    <t xml:space="preserve">DR_008659-RA  </t>
  </si>
  <si>
    <t xml:space="preserve">DR_002622-RA  </t>
  </si>
  <si>
    <t xml:space="preserve">DR_006996-RA  </t>
  </si>
  <si>
    <t xml:space="preserve">DR_012862-RA  </t>
  </si>
  <si>
    <t xml:space="preserve">DR_009615-RA  </t>
  </si>
  <si>
    <t xml:space="preserve">DR_011436-RA  </t>
  </si>
  <si>
    <t xml:space="preserve">DR_009761-RA  </t>
  </si>
  <si>
    <t xml:space="preserve">DR_011592-RA  </t>
  </si>
  <si>
    <t xml:space="preserve">DR_004001-RA  </t>
  </si>
  <si>
    <t xml:space="preserve">DR_008352-RA  </t>
  </si>
  <si>
    <t xml:space="preserve">DR_009883-RA  </t>
  </si>
  <si>
    <t xml:space="preserve">DR_003915-RA  </t>
  </si>
  <si>
    <t xml:space="preserve">DR_005885-RA  </t>
  </si>
  <si>
    <t xml:space="preserve">DR_011081-RA  </t>
  </si>
  <si>
    <t xml:space="preserve">DR_006593-RA  </t>
  </si>
  <si>
    <t xml:space="preserve">DR_000143-RA  </t>
  </si>
  <si>
    <t xml:space="preserve">DR_008095-RA  </t>
  </si>
  <si>
    <t xml:space="preserve">DR_006802-RA  </t>
  </si>
  <si>
    <t xml:space="preserve">DR_008973-RA  </t>
  </si>
  <si>
    <t xml:space="preserve">DR_001087-RA  </t>
  </si>
  <si>
    <t xml:space="preserve">DR_007802-RA  </t>
  </si>
  <si>
    <t xml:space="preserve">DR_008386-RA  </t>
  </si>
  <si>
    <t xml:space="preserve">DR_003615-RA  </t>
  </si>
  <si>
    <t xml:space="preserve">DR_012744-RA  </t>
  </si>
  <si>
    <t xml:space="preserve">DR_002353-RA  </t>
  </si>
  <si>
    <t xml:space="preserve">DR_005312-RA  </t>
  </si>
  <si>
    <t xml:space="preserve">DR_005621-RA  </t>
  </si>
  <si>
    <t xml:space="preserve">DR_003144-RA  </t>
  </si>
  <si>
    <t xml:space="preserve">DR_009939-RA  </t>
  </si>
  <si>
    <t xml:space="preserve">DR_009729-RA  </t>
  </si>
  <si>
    <t xml:space="preserve">DR_006827-RA  </t>
  </si>
  <si>
    <t xml:space="preserve">DR_002892-RA  </t>
  </si>
  <si>
    <t xml:space="preserve">DR_003077-RA  </t>
  </si>
  <si>
    <t xml:space="preserve">DR_002145-RA  </t>
  </si>
  <si>
    <t xml:space="preserve">DR_001581-RA  </t>
  </si>
  <si>
    <t xml:space="preserve">DR_001587-RA  </t>
  </si>
  <si>
    <t xml:space="preserve">DR_004754-RA  </t>
  </si>
  <si>
    <t xml:space="preserve">DR_003099-RA  </t>
  </si>
  <si>
    <t xml:space="preserve">DR_005500-RA  </t>
  </si>
  <si>
    <t xml:space="preserve">DR_010795-RA  </t>
  </si>
  <si>
    <t xml:space="preserve">DR_008641-RA  </t>
  </si>
  <si>
    <t xml:space="preserve">DR_011794-RA  </t>
  </si>
  <si>
    <t xml:space="preserve">DR_011289-RA  </t>
  </si>
  <si>
    <t xml:space="preserve">DR_008310-RA  </t>
  </si>
  <si>
    <t xml:space="preserve">DR_008159-RA  </t>
  </si>
  <si>
    <t xml:space="preserve">DR_008780-RA  </t>
  </si>
  <si>
    <t xml:space="preserve">DR_005849-RA  </t>
  </si>
  <si>
    <t xml:space="preserve">DR_009807-RA  </t>
  </si>
  <si>
    <t xml:space="preserve">DR_011000-RA  </t>
  </si>
  <si>
    <t xml:space="preserve">DR_004573-RA  </t>
  </si>
  <si>
    <t xml:space="preserve">DR_006503-RA  </t>
  </si>
  <si>
    <t xml:space="preserve">DR_002200-RA  </t>
  </si>
  <si>
    <t xml:space="preserve">DR_001633-RA  </t>
  </si>
  <si>
    <t xml:space="preserve">DR_004501-RA  </t>
  </si>
  <si>
    <t xml:space="preserve">DR_000648-RA  </t>
  </si>
  <si>
    <t xml:space="preserve">DR_013123-RA  </t>
  </si>
  <si>
    <t xml:space="preserve">DR_010503-RA  </t>
  </si>
  <si>
    <t xml:space="preserve">DR_011866-RA  </t>
  </si>
  <si>
    <t xml:space="preserve">DR_004231-RA  </t>
  </si>
  <si>
    <t xml:space="preserve">DR_009406-RA  </t>
  </si>
  <si>
    <t xml:space="preserve">DR_010144-RA  </t>
  </si>
  <si>
    <t xml:space="preserve">DR_011656-RA  </t>
  </si>
  <si>
    <t xml:space="preserve">DR_013241-RA  </t>
  </si>
  <si>
    <t xml:space="preserve">DR_003174-RA  </t>
  </si>
  <si>
    <t xml:space="preserve">DR_012413-RA  </t>
  </si>
  <si>
    <t xml:space="preserve">DR_010659-RA  </t>
  </si>
  <si>
    <t xml:space="preserve">DR_012141-RA  </t>
  </si>
  <si>
    <t xml:space="preserve">DR_000590-RA  </t>
  </si>
  <si>
    <t xml:space="preserve">DR_010204-RA  </t>
  </si>
  <si>
    <t xml:space="preserve">DR_011520-RA  </t>
  </si>
  <si>
    <t xml:space="preserve">DR_004558-RA  </t>
  </si>
  <si>
    <t xml:space="preserve">DR_006518-RA  </t>
  </si>
  <si>
    <t xml:space="preserve">DR_012567-RA  </t>
  </si>
  <si>
    <t xml:space="preserve">DR_010419-RA  </t>
  </si>
  <si>
    <t xml:space="preserve">DR_002396-RA  </t>
  </si>
  <si>
    <t xml:space="preserve">DR_006136-RA  </t>
  </si>
  <si>
    <t xml:space="preserve">DR_004855-RA  </t>
  </si>
  <si>
    <t xml:space="preserve">DR_011670-RA  </t>
  </si>
  <si>
    <t xml:space="preserve">DR_012586-RA  </t>
  </si>
  <si>
    <t xml:space="preserve">DR_007116-RA  </t>
  </si>
  <si>
    <t xml:space="preserve">DR_005395-RA  </t>
  </si>
  <si>
    <t xml:space="preserve">DR_010433-RA  </t>
  </si>
  <si>
    <t xml:space="preserve">DR_010484-RA  </t>
  </si>
  <si>
    <t xml:space="preserve">DR_012759-RA  </t>
  </si>
  <si>
    <t xml:space="preserve">DR_012283-RA  </t>
  </si>
  <si>
    <t xml:space="preserve">DR_009585-RA  </t>
  </si>
  <si>
    <t xml:space="preserve">DR_006720-RA  </t>
  </si>
  <si>
    <t xml:space="preserve">DR_011659-RA  </t>
  </si>
  <si>
    <t xml:space="preserve">DR_013238-RA  </t>
  </si>
  <si>
    <t xml:space="preserve">DR_009005-RA  </t>
  </si>
  <si>
    <t xml:space="preserve">DR_005983-RA  </t>
  </si>
  <si>
    <t xml:space="preserve">DR_006193-RA  </t>
  </si>
  <si>
    <t xml:space="preserve">DR_001980-RA  </t>
  </si>
  <si>
    <t xml:space="preserve">DR_011042-RA  </t>
  </si>
  <si>
    <t xml:space="preserve">DR_010074-RA  </t>
  </si>
  <si>
    <t xml:space="preserve">DR_004319-RA  </t>
  </si>
  <si>
    <t xml:space="preserve">DR_006878-RA  </t>
  </si>
  <si>
    <t xml:space="preserve">DR_009789-RA  </t>
  </si>
  <si>
    <t xml:space="preserve">DR_011225-RA  </t>
  </si>
  <si>
    <t xml:space="preserve">DR_005285-RA  </t>
  </si>
  <si>
    <t xml:space="preserve">DR_012766-RA  </t>
  </si>
  <si>
    <t xml:space="preserve">DR_009976-RA  </t>
  </si>
  <si>
    <t xml:space="preserve">DR_010296-RA  </t>
  </si>
  <si>
    <t xml:space="preserve">DR_010810-RA  </t>
  </si>
  <si>
    <t xml:space="preserve">DR_008871-RA  </t>
  </si>
  <si>
    <t xml:space="preserve">DR_012996-RA  </t>
  </si>
  <si>
    <t xml:space="preserve">DR_002948-RA  </t>
  </si>
  <si>
    <t xml:space="preserve">DR_003021-RA  </t>
  </si>
  <si>
    <t xml:space="preserve">DR_004556-RA  </t>
  </si>
  <si>
    <t xml:space="preserve">DR_006520-RA  </t>
  </si>
  <si>
    <t xml:space="preserve">DR_002946-RA  </t>
  </si>
  <si>
    <t xml:space="preserve">DR_003023-RA  </t>
  </si>
  <si>
    <t xml:space="preserve">DR_008769-RA  </t>
  </si>
  <si>
    <t xml:space="preserve">DR_007237-RA  </t>
  </si>
  <si>
    <t xml:space="preserve">DR_002594-RA  </t>
  </si>
  <si>
    <t xml:space="preserve">DR_013602-RA  </t>
  </si>
  <si>
    <t xml:space="preserve">DR_007591-RA  </t>
  </si>
  <si>
    <t xml:space="preserve">DR_007337-RA  </t>
  </si>
  <si>
    <t xml:space="preserve">DR_010663-RA  </t>
  </si>
  <si>
    <t xml:space="preserve">DR_002780-RA  </t>
  </si>
  <si>
    <t xml:space="preserve">DR_004268-RA  </t>
  </si>
  <si>
    <t xml:space="preserve">DR_001985-RA  </t>
  </si>
  <si>
    <t xml:space="preserve">DR_003170-RA  </t>
  </si>
  <si>
    <t xml:space="preserve">DR_012409-RA  </t>
  </si>
  <si>
    <t xml:space="preserve">DR_005792-RA  </t>
  </si>
  <si>
    <t xml:space="preserve">DR_002249-RA  </t>
  </si>
  <si>
    <t xml:space="preserve">DR_012475-RA  </t>
  </si>
  <si>
    <t xml:space="preserve">DR_008929-RA  </t>
  </si>
  <si>
    <t xml:space="preserve">DR_012238-RA  </t>
  </si>
  <si>
    <t xml:space="preserve">DR_008907-RA  </t>
  </si>
  <si>
    <t xml:space="preserve">DR_012305-RA  </t>
  </si>
  <si>
    <t xml:space="preserve">DR_010706-RA  </t>
  </si>
  <si>
    <t xml:space="preserve">DR_010689-RA  </t>
  </si>
  <si>
    <t xml:space="preserve">DR_007119-RA  </t>
  </si>
  <si>
    <t xml:space="preserve">DR_005398-RA  </t>
  </si>
  <si>
    <t xml:space="preserve">DR_007910-RA  </t>
  </si>
  <si>
    <t xml:space="preserve">DR_008831-RA  </t>
  </si>
  <si>
    <t xml:space="preserve">DR_008483-RA  </t>
  </si>
  <si>
    <t xml:space="preserve">DR_005734-RA  </t>
  </si>
  <si>
    <t xml:space="preserve">DR_011624-RA  </t>
  </si>
  <si>
    <t xml:space="preserve">DR_005266-RA  </t>
  </si>
  <si>
    <t xml:space="preserve">DR_001143-RA  </t>
  </si>
  <si>
    <t xml:space="preserve">DR_003793-RA  </t>
  </si>
  <si>
    <t xml:space="preserve">DR_009717-RA  </t>
  </si>
  <si>
    <t xml:space="preserve">DR_006840-RA  </t>
  </si>
  <si>
    <t xml:space="preserve">DR_013480-RA  </t>
  </si>
  <si>
    <t xml:space="preserve">DR_001732-RA  </t>
  </si>
  <si>
    <t xml:space="preserve">DR_006013-RA  </t>
  </si>
  <si>
    <t xml:space="preserve">DR_000365-RA  </t>
  </si>
  <si>
    <t xml:space="preserve">DR_002520-RA  </t>
  </si>
  <si>
    <t xml:space="preserve">DR_003562-RA  </t>
  </si>
  <si>
    <t xml:space="preserve">DR_007541-RA  </t>
  </si>
  <si>
    <t xml:space="preserve">DR_007403-RA  </t>
  </si>
  <si>
    <t xml:space="preserve">DR_002007-RA  </t>
  </si>
  <si>
    <t xml:space="preserve">DR_008589-RA  </t>
  </si>
  <si>
    <t xml:space="preserve">DR_002078-RA  </t>
  </si>
  <si>
    <t xml:space="preserve">DR_008568-RA  </t>
  </si>
  <si>
    <t xml:space="preserve">DR_002058-RA  </t>
  </si>
  <si>
    <t xml:space="preserve">DR_013598-RA  </t>
  </si>
  <si>
    <t xml:space="preserve">DR_012217-RA  </t>
  </si>
  <si>
    <t xml:space="preserve">DR_009887-RA  </t>
  </si>
  <si>
    <t xml:space="preserve">DR_003911-RA  </t>
  </si>
  <si>
    <t xml:space="preserve">DR_001921-RA  </t>
  </si>
  <si>
    <t xml:space="preserve">DR_000723-RA  </t>
  </si>
  <si>
    <t xml:space="preserve">DR_002601-RA  </t>
  </si>
  <si>
    <t xml:space="preserve">DR_005289-RA  </t>
  </si>
  <si>
    <t xml:space="preserve">DR_007325-RA  </t>
  </si>
  <si>
    <t xml:space="preserve">DR_010651-RA  </t>
  </si>
  <si>
    <t xml:space="preserve">DR_006182-RA  </t>
  </si>
  <si>
    <t xml:space="preserve">DR_002345-RA  </t>
  </si>
  <si>
    <t xml:space="preserve">DR_001326-RA  </t>
  </si>
  <si>
    <t xml:space="preserve">DR_008245-RA  </t>
  </si>
  <si>
    <t xml:space="preserve">DR_005796-RA  </t>
  </si>
  <si>
    <t xml:space="preserve">DR_011996-RA  </t>
  </si>
  <si>
    <t xml:space="preserve">DR_013509-RA  </t>
  </si>
  <si>
    <t xml:space="preserve">DR_008664-RA  </t>
  </si>
  <si>
    <t xml:space="preserve">DR_002245-RA  </t>
  </si>
  <si>
    <t xml:space="preserve">DR_012479-RA  </t>
  </si>
  <si>
    <t xml:space="preserve">DR_012637-RA  </t>
  </si>
  <si>
    <t xml:space="preserve">DR_002443-RA  </t>
  </si>
  <si>
    <t xml:space="preserve">DR_013633-RA  </t>
  </si>
  <si>
    <t xml:space="preserve">DR_009637-RA  </t>
  </si>
  <si>
    <t xml:space="preserve">DR_011062-RA  </t>
  </si>
  <si>
    <t xml:space="preserve">DR_006347-RA  </t>
  </si>
  <si>
    <t xml:space="preserve">DR_004254-RA  </t>
  </si>
  <si>
    <t xml:space="preserve">DR_001919-RA  </t>
  </si>
  <si>
    <t xml:space="preserve">DR_000721-RA  </t>
  </si>
  <si>
    <t xml:space="preserve">DR_008357-RA  </t>
  </si>
  <si>
    <t xml:space="preserve">DR_005827-RA  </t>
  </si>
  <si>
    <t xml:space="preserve">DR_007848-RA  </t>
  </si>
  <si>
    <t xml:space="preserve">DR_006619-RA  </t>
  </si>
  <si>
    <t xml:space="preserve">DR_002752-RA  </t>
  </si>
  <si>
    <t xml:space="preserve">DR_008911-RA  </t>
  </si>
  <si>
    <t xml:space="preserve">DR_012308-RA  </t>
  </si>
  <si>
    <t xml:space="preserve">DR_005903-RA  </t>
  </si>
  <si>
    <t xml:space="preserve">DR_002872-RA  </t>
  </si>
  <si>
    <t xml:space="preserve">DR_012190-RA  </t>
  </si>
  <si>
    <t xml:space="preserve">DR_007396-RA  </t>
  </si>
  <si>
    <t xml:space="preserve">DR_001999-RA  </t>
  </si>
  <si>
    <t xml:space="preserve">DR_007896-RA  </t>
  </si>
  <si>
    <t xml:space="preserve">DR_008844-RA  </t>
  </si>
  <si>
    <t xml:space="preserve">DR_013742-RA  </t>
  </si>
  <si>
    <t xml:space="preserve">DR_010536-RA  </t>
  </si>
  <si>
    <t xml:space="preserve">DR_009549-RA  </t>
  </si>
  <si>
    <t xml:space="preserve">DR_013770-RA  </t>
  </si>
  <si>
    <t xml:space="preserve">DR_008414-RA  </t>
  </si>
  <si>
    <t xml:space="preserve">DR_003586-RA  </t>
  </si>
  <si>
    <t xml:space="preserve">DR_003553-RA  </t>
  </si>
  <si>
    <t xml:space="preserve">DR_007533-RA  </t>
  </si>
  <si>
    <t xml:space="preserve">DR_001117-RA  </t>
  </si>
  <si>
    <t xml:space="preserve">DR_007772-RA  </t>
  </si>
  <si>
    <t xml:space="preserve">DR_002315-RA  </t>
  </si>
  <si>
    <t xml:space="preserve">DR_001421-RA  </t>
  </si>
  <si>
    <t xml:space="preserve">DR_004316-RA  </t>
  </si>
  <si>
    <t xml:space="preserve">DR_006875-RA  </t>
  </si>
  <si>
    <t xml:space="preserve">DR_001819-RA  </t>
  </si>
  <si>
    <t xml:space="preserve">DR_004293-RA  </t>
  </si>
  <si>
    <t xml:space="preserve">DR_004785-RA  </t>
  </si>
  <si>
    <t xml:space="preserve">DR_006147-RA  </t>
  </si>
  <si>
    <t xml:space="preserve">DR_009193-RA  </t>
  </si>
  <si>
    <t xml:space="preserve">DR_013956-RA  </t>
  </si>
  <si>
    <t xml:space="preserve">DR_007944-RA  </t>
  </si>
  <si>
    <t xml:space="preserve">DR_008798-RA  </t>
  </si>
  <si>
    <t xml:space="preserve">DR_005821-RA  </t>
  </si>
  <si>
    <t xml:space="preserve">DR_007842-RA  </t>
  </si>
  <si>
    <t xml:space="preserve">DR_011293-RA  </t>
  </si>
  <si>
    <t xml:space="preserve">DR_008315-RA  </t>
  </si>
  <si>
    <t xml:space="preserve">DR_004303-RA  </t>
  </si>
  <si>
    <t xml:space="preserve">DR_006862-RA  </t>
  </si>
  <si>
    <t xml:space="preserve">DR_008627-RA  </t>
  </si>
  <si>
    <t xml:space="preserve">DR_000573-RA  </t>
  </si>
  <si>
    <t xml:space="preserve">DR_002101-RA  </t>
  </si>
  <si>
    <t xml:space="preserve">DR_001537-RA  </t>
  </si>
  <si>
    <t xml:space="preserve">DR_009699-RA  </t>
  </si>
  <si>
    <t xml:space="preserve">DR_006859-RA  </t>
  </si>
  <si>
    <t xml:space="preserve">DR_002130-RA  </t>
  </si>
  <si>
    <t xml:space="preserve">DR_001568-RA  </t>
  </si>
  <si>
    <t xml:space="preserve">DR_000392-RA  </t>
  </si>
  <si>
    <t xml:space="preserve">DR_002547-RA  </t>
  </si>
  <si>
    <t xml:space="preserve">DR_011257-RA  </t>
  </si>
  <si>
    <t xml:space="preserve">DR_012572-RA  </t>
  </si>
  <si>
    <t xml:space="preserve">DR_007419-RA  </t>
  </si>
  <si>
    <t xml:space="preserve">DR_002023-RA  </t>
  </si>
  <si>
    <t xml:space="preserve">DR_010400-RA  </t>
  </si>
  <si>
    <t xml:space="preserve">DR_012856-RA  </t>
  </si>
  <si>
    <t xml:space="preserve">DR_004081-RA  </t>
  </si>
  <si>
    <t xml:space="preserve">DR_011654-RA  </t>
  </si>
  <si>
    <t xml:space="preserve">DR_001353-RA  </t>
  </si>
  <si>
    <t xml:space="preserve">DR_004564-RA  </t>
  </si>
  <si>
    <t xml:space="preserve">DR_006511-RA  </t>
  </si>
  <si>
    <t xml:space="preserve">DR_011689-RA  </t>
  </si>
  <si>
    <t xml:space="preserve">DR_012605-RA  </t>
  </si>
  <si>
    <t xml:space="preserve">DR_003197-RA  </t>
  </si>
  <si>
    <t xml:space="preserve">DR_012327-RA  </t>
  </si>
  <si>
    <t xml:space="preserve">DR_000165-RA  </t>
  </si>
  <si>
    <t xml:space="preserve">DR_008072-RA  </t>
  </si>
  <si>
    <t xml:space="preserve">DR_002282-RA  </t>
  </si>
  <si>
    <t xml:space="preserve">DR_001386-RA  </t>
  </si>
  <si>
    <t xml:space="preserve">DR_011998-RA  </t>
  </si>
  <si>
    <t xml:space="preserve">DR_009078-RA  </t>
  </si>
  <si>
    <t xml:space="preserve">DR_012177-RA  </t>
  </si>
  <si>
    <t xml:space="preserve">DR_004193-RA  </t>
  </si>
  <si>
    <t xml:space="preserve">DR_004933-RA  </t>
  </si>
  <si>
    <t xml:space="preserve">DR_010842-RA  </t>
  </si>
  <si>
    <t xml:space="preserve">DR_005840-RA  </t>
  </si>
  <si>
    <t xml:space="preserve">DR_010057-RA  </t>
  </si>
  <si>
    <t xml:space="preserve">DR_007733-RA  </t>
  </si>
  <si>
    <t xml:space="preserve">DR_012880-RA  </t>
  </si>
  <si>
    <t xml:space="preserve">DR_004972-RA  </t>
  </si>
  <si>
    <t xml:space="preserve">DR_007567-RA  </t>
  </si>
  <si>
    <t xml:space="preserve">DR_005900-RA  </t>
  </si>
  <si>
    <t xml:space="preserve">DR_002875-RA  </t>
  </si>
  <si>
    <t xml:space="preserve">DR_005215-RA  </t>
  </si>
  <si>
    <t xml:space="preserve">DR_006328-RA  </t>
  </si>
  <si>
    <t xml:space="preserve">DR_006776-RA  </t>
  </si>
  <si>
    <t xml:space="preserve">DR_002687-RA  </t>
  </si>
  <si>
    <t xml:space="preserve">DR_002624-RA  </t>
  </si>
  <si>
    <t xml:space="preserve">DR_006998-RA  </t>
  </si>
  <si>
    <t xml:space="preserve">DR_003106-RA  </t>
  </si>
  <si>
    <t xml:space="preserve">DR_007377-RA  </t>
  </si>
  <si>
    <t xml:space="preserve">DR_003856-RA  </t>
  </si>
  <si>
    <t xml:space="preserve">DR_011241-RA  </t>
  </si>
  <si>
    <t xml:space="preserve">DR_013763-RA  </t>
  </si>
  <si>
    <t xml:space="preserve">DR_004199-RA  </t>
  </si>
  <si>
    <t xml:space="preserve">DR_007438-RA  </t>
  </si>
  <si>
    <t xml:space="preserve">DR_003455-RA  </t>
  </si>
  <si>
    <t xml:space="preserve">DR_013022-RA  </t>
  </si>
  <si>
    <t xml:space="preserve">DR_003975-RA  </t>
  </si>
  <si>
    <t xml:space="preserve">DR_000371-RA  </t>
  </si>
  <si>
    <t xml:space="preserve">DR_002526-RA  </t>
  </si>
  <si>
    <t xml:space="preserve">DR_001594-RA  </t>
  </si>
  <si>
    <t xml:space="preserve">DR_003348-RA  </t>
  </si>
  <si>
    <t xml:space="preserve">DR_006088-RA  </t>
  </si>
  <si>
    <t xml:space="preserve">DR_007505-RA  </t>
  </si>
  <si>
    <t xml:space="preserve">DR_007685-RA  </t>
  </si>
  <si>
    <t xml:space="preserve">DR_004950-RA  </t>
  </si>
  <si>
    <t xml:space="preserve">DR_011886-RA  </t>
  </si>
  <si>
    <t xml:space="preserve">DR_001307-RA  </t>
  </si>
  <si>
    <t xml:space="preserve">DR_008227-RA  </t>
  </si>
  <si>
    <t xml:space="preserve">DR_011299-RA  </t>
  </si>
  <si>
    <t xml:space="preserve">DR_008321-RA  </t>
  </si>
  <si>
    <t xml:space="preserve">DR_010170-RA  </t>
  </si>
  <si>
    <t xml:space="preserve">DR_011486-RA  </t>
  </si>
  <si>
    <t xml:space="preserve">DR_009487-RA  </t>
  </si>
  <si>
    <t xml:space="preserve">DR_013689-RA  </t>
  </si>
  <si>
    <t xml:space="preserve">DR_006181-RA  </t>
  </si>
  <si>
    <t xml:space="preserve">DR_002344-RA  </t>
  </si>
  <si>
    <t xml:space="preserve">DR_000199-RA  </t>
  </si>
  <si>
    <t xml:space="preserve">DR_012036-RA  </t>
  </si>
  <si>
    <t xml:space="preserve">DR_011861-RA  </t>
  </si>
  <si>
    <t xml:space="preserve">DR_005358-RA  </t>
  </si>
  <si>
    <t xml:space="preserve">DR_009574-RA  </t>
  </si>
  <si>
    <t xml:space="preserve">DR_006730-RA  </t>
  </si>
  <si>
    <t xml:space="preserve">DR_000391-RA  </t>
  </si>
  <si>
    <t xml:space="preserve">DR_002546-RA  </t>
  </si>
  <si>
    <t xml:space="preserve">DR_004932-RA  </t>
  </si>
  <si>
    <t xml:space="preserve">DR_010841-RA  </t>
  </si>
  <si>
    <t xml:space="preserve">DR_002329-RA  </t>
  </si>
  <si>
    <t xml:space="preserve">DR_001435-RA  </t>
  </si>
  <si>
    <t xml:space="preserve">DR_013188-RA  </t>
  </si>
  <si>
    <t xml:space="preserve">DR_007727-RA  </t>
  </si>
  <si>
    <t xml:space="preserve">DR_001076-RA  </t>
  </si>
  <si>
    <t xml:space="preserve">DR_007814-RA  </t>
  </si>
  <si>
    <t xml:space="preserve">DR_008210-RA  </t>
  </si>
  <si>
    <t xml:space="preserve">DR_006688-RA  </t>
  </si>
  <si>
    <t xml:space="preserve">DR_001802-RA  </t>
  </si>
  <si>
    <t xml:space="preserve">DR_000066-RA  </t>
  </si>
  <si>
    <t xml:space="preserve">DR_004697-RA  </t>
  </si>
  <si>
    <t xml:space="preserve">DR_007277-RA  </t>
  </si>
  <si>
    <t xml:space="preserve">DR_007693-RA  </t>
  </si>
  <si>
    <t xml:space="preserve">DR_008933-RA  </t>
  </si>
  <si>
    <t xml:space="preserve">DR_012242-RA  </t>
  </si>
  <si>
    <t xml:space="preserve">DR_012148-RA  </t>
  </si>
  <si>
    <t xml:space="preserve">DR_000596-RA  </t>
  </si>
  <si>
    <t xml:space="preserve">DR_009373-RA  </t>
  </si>
  <si>
    <t xml:space="preserve">DR_008721-RA  </t>
  </si>
  <si>
    <t xml:space="preserve">DR_011518-RA  </t>
  </si>
  <si>
    <t xml:space="preserve">DR_013174-RA  </t>
  </si>
  <si>
    <t xml:space="preserve">DR_009383-RA  </t>
  </si>
  <si>
    <t xml:space="preserve">DR_013354-RA  </t>
  </si>
  <si>
    <t xml:space="preserve">DR_006548-RA  </t>
  </si>
  <si>
    <t xml:space="preserve">DR_000203-RA  </t>
  </si>
  <si>
    <t xml:space="preserve">DR_001890-RA  </t>
  </si>
  <si>
    <t xml:space="preserve">DR_002213-RA  </t>
  </si>
  <si>
    <t xml:space="preserve">DR_001645-RA  </t>
  </si>
  <si>
    <t xml:space="preserve">DR_004107-RA  </t>
  </si>
  <si>
    <t xml:space="preserve">DR_009504-RA  </t>
  </si>
  <si>
    <t xml:space="preserve">DR_002794-RA  </t>
  </si>
  <si>
    <t xml:space="preserve">DR_009251-RA  </t>
  </si>
  <si>
    <t xml:space="preserve">DR_008994-RA  </t>
  </si>
  <si>
    <t xml:space="preserve">DR_007452-RA  </t>
  </si>
  <si>
    <t xml:space="preserve">DR_009155-RA  </t>
  </si>
  <si>
    <t xml:space="preserve">DR_003672-RA  </t>
  </si>
  <si>
    <t xml:space="preserve">DR_002993-RA  </t>
  </si>
  <si>
    <t xml:space="preserve">DR_004372-RA  </t>
  </si>
  <si>
    <t xml:space="preserve">DR_005332-RA  </t>
  </si>
  <si>
    <t xml:space="preserve">DR_013231-RA  </t>
  </si>
  <si>
    <t xml:space="preserve">DR_002441-RA  </t>
  </si>
  <si>
    <t xml:space="preserve">DR_003278-RA  </t>
  </si>
  <si>
    <t xml:space="preserve">DR_010029-RA  </t>
  </si>
  <si>
    <t xml:space="preserve">DR_008449-RA  </t>
  </si>
  <si>
    <t xml:space="preserve">DR_005702-RA  </t>
  </si>
  <si>
    <t xml:space="preserve">DR_004549-RA  </t>
  </si>
  <si>
    <t xml:space="preserve">DR_006528-RA  </t>
  </si>
  <si>
    <t xml:space="preserve">DR_008452-RA  </t>
  </si>
  <si>
    <t xml:space="preserve">DR_005705-RA  </t>
  </si>
  <si>
    <t xml:space="preserve">DR_009599-RA  </t>
  </si>
  <si>
    <t xml:space="preserve">DR_011452-RA  </t>
  </si>
  <si>
    <t xml:space="preserve">DR_006077-RA  </t>
  </si>
  <si>
    <t xml:space="preserve">DR_003550-RA  </t>
  </si>
  <si>
    <t xml:space="preserve">DR_012859-RA  </t>
  </si>
  <si>
    <t xml:space="preserve">DR_001926-RA  </t>
  </si>
  <si>
    <t xml:space="preserve">DR_000728-RA  </t>
  </si>
  <si>
    <t xml:space="preserve">DR_012713-RA  </t>
  </si>
  <si>
    <t xml:space="preserve">DR_013060-RA  </t>
  </si>
  <si>
    <t xml:space="preserve">DR_000373-RA  </t>
  </si>
  <si>
    <t xml:space="preserve">DR_005569-RA  </t>
  </si>
  <si>
    <t xml:space="preserve">DR_013277-RA  </t>
  </si>
  <si>
    <t xml:space="preserve">DR_011690-RA  </t>
  </si>
  <si>
    <t xml:space="preserve">DR_012606-RA  </t>
  </si>
  <si>
    <t xml:space="preserve">DR_008258-RA  </t>
  </si>
  <si>
    <t xml:space="preserve">DR_008980-RA  </t>
  </si>
  <si>
    <t xml:space="preserve">DR_007466-RA  </t>
  </si>
  <si>
    <t xml:space="preserve">DR_013181-RA  </t>
  </si>
  <si>
    <t xml:space="preserve">DR_012816-RA  </t>
  </si>
  <si>
    <t xml:space="preserve">DR_013551-RA  </t>
  </si>
  <si>
    <t xml:space="preserve">DR_013098-RA  </t>
  </si>
  <si>
    <t xml:space="preserve">DR_013441-RA  </t>
  </si>
  <si>
    <t xml:space="preserve">DR_010917-RA  </t>
  </si>
  <si>
    <t xml:space="preserve">DR_006589-RA  </t>
  </si>
  <si>
    <t xml:space="preserve">DR_002724-RA  </t>
  </si>
  <si>
    <t xml:space="preserve">DR_008550-RA  </t>
  </si>
  <si>
    <t xml:space="preserve">DR_002040-RA  </t>
  </si>
  <si>
    <t xml:space="preserve">DR_010444-RA  </t>
  </si>
  <si>
    <t xml:space="preserve">DR_010496-RA  </t>
  </si>
  <si>
    <t xml:space="preserve">DR_009262-RA  </t>
  </si>
  <si>
    <t xml:space="preserve">DR_004202-RA  </t>
  </si>
  <si>
    <t xml:space="preserve">DR_005868-RA  </t>
  </si>
  <si>
    <t xml:space="preserve">DR_011098-RA  </t>
  </si>
  <si>
    <t xml:space="preserve">DR_006575-RA  </t>
  </si>
  <si>
    <t xml:space="preserve">DR_002710-RA  </t>
  </si>
  <si>
    <t xml:space="preserve">DR_011967-RA  </t>
  </si>
  <si>
    <t xml:space="preserve">DR_005013-RA  </t>
  </si>
  <si>
    <t xml:space="preserve">DR_002900-RA  </t>
  </si>
  <si>
    <t xml:space="preserve">DR_003069-RA  </t>
  </si>
  <si>
    <t xml:space="preserve">DR_004302-RA  </t>
  </si>
  <si>
    <t xml:space="preserve">DR_006861-RA  </t>
  </si>
  <si>
    <t xml:space="preserve">DR_001728-RA  </t>
  </si>
  <si>
    <t xml:space="preserve">DR_003992-RA  </t>
  </si>
  <si>
    <t xml:space="preserve">DR_003183-RA  </t>
  </si>
  <si>
    <t xml:space="preserve">DR_012627-RA  </t>
  </si>
  <si>
    <t xml:space="preserve">DR_000221-RA  </t>
  </si>
  <si>
    <t xml:space="preserve">DR_001871-RA  </t>
  </si>
  <si>
    <t xml:space="preserve">DR_001170-RA  </t>
  </si>
  <si>
    <t xml:space="preserve">DR_003767-RA  </t>
  </si>
  <si>
    <t xml:space="preserve">DR_001722-RA  </t>
  </si>
  <si>
    <t xml:space="preserve">DR_013857-RA  </t>
  </si>
  <si>
    <t xml:space="preserve">DR_002226-RA  </t>
  </si>
  <si>
    <t xml:space="preserve">DR_001658-RA  </t>
  </si>
  <si>
    <t xml:space="preserve">DR_003360-RA  </t>
  </si>
  <si>
    <t xml:space="preserve">DR_006076-RA  </t>
  </si>
  <si>
    <t xml:space="preserve">DR_005823-RA  </t>
  </si>
  <si>
    <t xml:space="preserve">DR_007844-RA  </t>
  </si>
  <si>
    <t xml:space="preserve">DR_009346-RA  </t>
  </si>
  <si>
    <t xml:space="preserve">DR_008693-RA  </t>
  </si>
  <si>
    <t xml:space="preserve">DR_003715-RA  </t>
  </si>
  <si>
    <t xml:space="preserve">DR_003987-RA  </t>
  </si>
  <si>
    <t xml:space="preserve">DR_012873-RA  </t>
  </si>
  <si>
    <t xml:space="preserve">DR_000496-RA  </t>
  </si>
  <si>
    <t xml:space="preserve">DR_009885-RA  </t>
  </si>
  <si>
    <t xml:space="preserve">DR_000086-RA  </t>
  </si>
  <si>
    <t xml:space="preserve">DR_009657-RA  </t>
  </si>
  <si>
    <t xml:space="preserve">DR_003442-RA  </t>
  </si>
  <si>
    <t xml:space="preserve">DR_013137-RA  </t>
  </si>
  <si>
    <t xml:space="preserve">DR_007147-RA  </t>
  </si>
  <si>
    <t xml:space="preserve">DR_013055-RA  </t>
  </si>
  <si>
    <t xml:space="preserve">DR_013318-RA  </t>
  </si>
  <si>
    <t xml:space="preserve">DR_011542-RA  </t>
  </si>
  <si>
    <t xml:space="preserve">DR_004957-RA  </t>
  </si>
  <si>
    <t xml:space="preserve">DR_012491-RA  </t>
  </si>
  <si>
    <t xml:space="preserve">DR_002631-RA  </t>
  </si>
  <si>
    <t xml:space="preserve">DR_007004-RA  </t>
  </si>
  <si>
    <t xml:space="preserve">DR_007121-RA  </t>
  </si>
  <si>
    <t xml:space="preserve">DR_001266-RA  </t>
  </si>
  <si>
    <t xml:space="preserve">DR_005324-RA  </t>
  </si>
  <si>
    <t xml:space="preserve">DR_009360-RA  </t>
  </si>
  <si>
    <t xml:space="preserve">DR_008709-RA  </t>
  </si>
  <si>
    <t xml:space="preserve">DR_010572-RA  </t>
  </si>
  <si>
    <t xml:space="preserve">DR_000761-RA  </t>
  </si>
  <si>
    <t xml:space="preserve">DR_009329-RA  </t>
  </si>
  <si>
    <t xml:space="preserve">DR_008677-RA  </t>
  </si>
  <si>
    <t xml:space="preserve">DR_009972-RA  </t>
  </si>
  <si>
    <t xml:space="preserve">DR_010300-RA  </t>
  </si>
  <si>
    <t xml:space="preserve">DR_011291-RA  </t>
  </si>
  <si>
    <t xml:space="preserve">DR_008313-RA  </t>
  </si>
  <si>
    <t xml:space="preserve">DR_000472-RA  </t>
  </si>
  <si>
    <t xml:space="preserve">DR_011114-RA  </t>
  </si>
  <si>
    <t xml:space="preserve">DR_013624-RA  </t>
  </si>
  <si>
    <t xml:space="preserve">DR_004630-RA  </t>
  </si>
  <si>
    <t xml:space="preserve">DR_008592-RA  </t>
  </si>
  <si>
    <t xml:space="preserve">DR_002081-RA  </t>
  </si>
  <si>
    <t xml:space="preserve">DR_005898-RA  </t>
  </si>
  <si>
    <t xml:space="preserve">DR_002878-RA  </t>
  </si>
  <si>
    <t xml:space="preserve">DR_011242-RA  </t>
  </si>
  <si>
    <t xml:space="preserve">DR_013762-RA  </t>
  </si>
  <si>
    <t xml:space="preserve">DR_009853-RA  </t>
  </si>
  <si>
    <t xml:space="preserve">DR_013226-RA  </t>
  </si>
  <si>
    <t xml:space="preserve">DR_011239-RA  </t>
  </si>
  <si>
    <t xml:space="preserve">DR_011431-RA  </t>
  </si>
  <si>
    <t xml:space="preserve">DR_007433-RA  </t>
  </si>
  <si>
    <t xml:space="preserve">DR_003450-RA  </t>
  </si>
  <si>
    <t xml:space="preserve">DR_007290-RA  </t>
  </si>
  <si>
    <t xml:space="preserve">DR_012451-RA  </t>
  </si>
  <si>
    <t xml:space="preserve">DR_011049-RA  </t>
  </si>
  <si>
    <t xml:space="preserve">DR_010067-RA  </t>
  </si>
  <si>
    <t xml:space="preserve">DR_012191-RA  </t>
  </si>
  <si>
    <t xml:space="preserve">DR_004183-RA  </t>
  </si>
  <si>
    <t xml:space="preserve">DR_006185-RA  </t>
  </si>
  <si>
    <t xml:space="preserve">DR_001990-RA  </t>
  </si>
  <si>
    <t xml:space="preserve">DR_001230-RA  </t>
  </si>
  <si>
    <t xml:space="preserve">DR_006788-RA  </t>
  </si>
  <si>
    <t xml:space="preserve">DR_007575-RA  </t>
  </si>
  <si>
    <t xml:space="preserve">DR_007036-RA  </t>
  </si>
  <si>
    <t xml:space="preserve">DR_002238-RA  </t>
  </si>
  <si>
    <t xml:space="preserve">DR_010567-RA  </t>
  </si>
  <si>
    <t xml:space="preserve">DR_000766-RA  </t>
  </si>
  <si>
    <t xml:space="preserve">DR_002286-RA  </t>
  </si>
  <si>
    <t xml:space="preserve">DR_001390-RA  </t>
  </si>
  <si>
    <t xml:space="preserve">DR_010411-RA  </t>
  </si>
  <si>
    <t xml:space="preserve">DR_002404-RA  </t>
  </si>
  <si>
    <t xml:space="preserve">DR_013014-RA  </t>
  </si>
  <si>
    <t xml:space="preserve">DR_003967-RA  </t>
  </si>
  <si>
    <t xml:space="preserve">DR_009145-RA  </t>
  </si>
  <si>
    <t xml:space="preserve">DR_003681-RA  </t>
  </si>
  <si>
    <t xml:space="preserve">DR_012731-RA  </t>
  </si>
  <si>
    <t xml:space="preserve">DR_013115-RA  </t>
  </si>
  <si>
    <t xml:space="preserve">DR_001103-RA  </t>
  </si>
  <si>
    <t xml:space="preserve">DR_007786-RA  </t>
  </si>
  <si>
    <t xml:space="preserve">DR_005870-RA  </t>
  </si>
  <si>
    <t xml:space="preserve">DR_011096-RA  </t>
  </si>
  <si>
    <t xml:space="preserve">DR_008109-RA  </t>
  </si>
  <si>
    <t xml:space="preserve">DR_002316-RA  </t>
  </si>
  <si>
    <t xml:space="preserve">DR_001422-RA  </t>
  </si>
  <si>
    <t xml:space="preserve">DR_003029-RA  </t>
  </si>
  <si>
    <t xml:space="preserve">DR_010362-RA  </t>
  </si>
  <si>
    <t xml:space="preserve">DR_007594-RA  </t>
  </si>
  <si>
    <t xml:space="preserve">DR_007278-RA  </t>
  </si>
  <si>
    <t xml:space="preserve">DR_007692-RA  </t>
  </si>
  <si>
    <t xml:space="preserve">DR_006608-RA  </t>
  </si>
  <si>
    <t xml:space="preserve">DR_002742-RA  </t>
  </si>
  <si>
    <t xml:space="preserve">DR_004899-RA  </t>
  </si>
  <si>
    <t xml:space="preserve">DR_012664-RA  </t>
  </si>
  <si>
    <t xml:space="preserve">DR_008160-RA  </t>
  </si>
  <si>
    <t xml:space="preserve">DR_001459-RA  </t>
  </si>
  <si>
    <t xml:space="preserve">DR_009121-RA  </t>
  </si>
  <si>
    <t xml:space="preserve">DR_002955-RA  </t>
  </si>
  <si>
    <t xml:space="preserve">DR_003015-RA  </t>
  </si>
  <si>
    <t xml:space="preserve">DR_000302-RA  </t>
  </si>
  <si>
    <t xml:space="preserve">DR_002458-RA  </t>
  </si>
  <si>
    <t xml:space="preserve">DR_013535-RA  </t>
  </si>
  <si>
    <t xml:space="preserve">DR_000290-RA  </t>
  </si>
  <si>
    <t xml:space="preserve">DR_006587-RA  </t>
  </si>
  <si>
    <t xml:space="preserve">DR_002722-RA  </t>
  </si>
  <si>
    <t xml:space="preserve">DR_008186-RA  </t>
  </si>
  <si>
    <t xml:space="preserve">DR_006665-RA  </t>
  </si>
  <si>
    <t xml:space="preserve">DR_001971-RA  </t>
  </si>
  <si>
    <t xml:space="preserve">DR_001102-RA  </t>
  </si>
  <si>
    <t xml:space="preserve">DR_007787-RA  </t>
  </si>
  <si>
    <t xml:space="preserve">DR_007955-RA  </t>
  </si>
  <si>
    <t xml:space="preserve">DR_008788-RA  </t>
  </si>
  <si>
    <t xml:space="preserve">DR_009863-RA  </t>
  </si>
  <si>
    <t xml:space="preserve">DR_013217-RA  </t>
  </si>
  <si>
    <t xml:space="preserve">DR_004906-RA  </t>
  </si>
  <si>
    <t xml:space="preserve">DR_012671-RA  </t>
  </si>
  <si>
    <t xml:space="preserve">DR_008571-RA  </t>
  </si>
  <si>
    <t xml:space="preserve">DR_002061-RA  </t>
  </si>
  <si>
    <t xml:space="preserve">DR_008167-RA  </t>
  </si>
  <si>
    <t xml:space="preserve">DR_006647-RA  </t>
  </si>
  <si>
    <t xml:space="preserve">DR_002204-RA  </t>
  </si>
  <si>
    <t xml:space="preserve">DR_001636-RA  </t>
  </si>
  <si>
    <t xml:space="preserve">DR_002947-RA  </t>
  </si>
  <si>
    <t xml:space="preserve">DR_003022-RA  </t>
  </si>
  <si>
    <t xml:space="preserve">DR_010259-RA  </t>
  </si>
  <si>
    <t xml:space="preserve">DR_010626-RA  </t>
  </si>
  <si>
    <t xml:space="preserve">DR_003438-RA  </t>
  </si>
  <si>
    <t xml:space="preserve">DR_013140-RA  </t>
  </si>
  <si>
    <t xml:space="preserve">DR_002375-RA  </t>
  </si>
  <si>
    <t xml:space="preserve">DR_012126-RA  </t>
  </si>
  <si>
    <t xml:space="preserve">DR_001457-RA  </t>
  </si>
  <si>
    <t xml:space="preserve">DR_009124-RA  </t>
  </si>
  <si>
    <t xml:space="preserve">DR_004325-RA  </t>
  </si>
  <si>
    <t xml:space="preserve">DR_006884-RA  </t>
  </si>
  <si>
    <t xml:space="preserve">DR_009477-RA  </t>
  </si>
  <si>
    <t xml:space="preserve">DR_012353-RA  </t>
  </si>
  <si>
    <t xml:space="preserve">DR_004770-RA  </t>
  </si>
  <si>
    <t xml:space="preserve">DR_005027-RA  </t>
  </si>
  <si>
    <t xml:space="preserve">DR_013177-RA  </t>
  </si>
  <si>
    <t xml:space="preserve">DR_009386-RA  </t>
  </si>
  <si>
    <t xml:space="preserve">DR_012138-RA  </t>
  </si>
  <si>
    <t xml:space="preserve">DR_000587-RA  </t>
  </si>
  <si>
    <t xml:space="preserve">DR_007111-RA  </t>
  </si>
  <si>
    <t xml:space="preserve">DR_005390-RA  </t>
  </si>
  <si>
    <t xml:space="preserve">DR_008579-RA  </t>
  </si>
  <si>
    <t xml:space="preserve">DR_002069-RA  </t>
  </si>
  <si>
    <t xml:space="preserve">DR_012144-RA  </t>
  </si>
  <si>
    <t xml:space="preserve">DR_000592-RA  </t>
  </si>
  <si>
    <t xml:space="preserve">DR_012143-RA  </t>
  </si>
  <si>
    <t xml:space="preserve">DR_005852-RA  </t>
  </si>
  <si>
    <t xml:space="preserve">DR_010697-RA  </t>
  </si>
  <si>
    <t xml:space="preserve">DR_001698-RA  </t>
  </si>
  <si>
    <t xml:space="preserve">DR_013925-RA  </t>
  </si>
  <si>
    <t xml:space="preserve">DR_004765-RA  </t>
  </si>
  <si>
    <t xml:space="preserve">DR_003112-RA  </t>
  </si>
  <si>
    <t xml:space="preserve">DR_003699-RA  </t>
  </si>
  <si>
    <t xml:space="preserve">DR_010011-RA  </t>
  </si>
  <si>
    <t xml:space="preserve">DR_008722-RA  </t>
  </si>
  <si>
    <t xml:space="preserve">DR_010118-RA  </t>
  </si>
  <si>
    <t xml:space="preserve">DR_000567-RA  </t>
  </si>
  <si>
    <t xml:space="preserve">DR_005127-RA  </t>
  </si>
  <si>
    <t xml:space="preserve">DR_006346-RA  </t>
  </si>
  <si>
    <t xml:space="preserve">DR_004255-RA  </t>
  </si>
  <si>
    <t xml:space="preserve">DR_004223-RA  </t>
  </si>
  <si>
    <t xml:space="preserve">DR_013315-RA  </t>
  </si>
  <si>
    <t xml:space="preserve">DR_011539-RA  </t>
  </si>
  <si>
    <t xml:space="preserve">DR_007368-RA  </t>
  </si>
  <si>
    <t xml:space="preserve">DR_003865-RA  </t>
  </si>
  <si>
    <t xml:space="preserve">DR_012587-RA  </t>
  </si>
  <si>
    <t xml:space="preserve">DR_003345-RA  </t>
  </si>
  <si>
    <t xml:space="preserve">DR_006092-RA  </t>
  </si>
  <si>
    <t xml:space="preserve">DR_002338-RA  </t>
  </si>
  <si>
    <t xml:space="preserve">DR_001444-RA  </t>
  </si>
  <si>
    <t xml:space="preserve">DR_004530-RA  </t>
  </si>
  <si>
    <t xml:space="preserve">DR_000679-RA  </t>
  </si>
  <si>
    <t xml:space="preserve">DR_000361-RA  </t>
  </si>
  <si>
    <t xml:space="preserve">DR_002516-RA  </t>
  </si>
  <si>
    <t xml:space="preserve">DR_009871-RA  </t>
  </si>
  <si>
    <t xml:space="preserve">DR_003926-RA  </t>
  </si>
  <si>
    <t xml:space="preserve">DR_001277-RA  </t>
  </si>
  <si>
    <t xml:space="preserve">DR_011151-RA  </t>
  </si>
  <si>
    <t xml:space="preserve">DR_005303-RA  </t>
  </si>
  <si>
    <t xml:space="preserve">DR_007303-RA  </t>
  </si>
  <si>
    <t xml:space="preserve">DR_012437-RA  </t>
  </si>
  <si>
    <t xml:space="preserve">DR_000197-RA  </t>
  </si>
  <si>
    <t xml:space="preserve">DR_012038-RA  </t>
  </si>
  <si>
    <t xml:space="preserve">DR_010420-RA  </t>
  </si>
  <si>
    <t xml:space="preserve">DR_002395-RA  </t>
  </si>
  <si>
    <t xml:space="preserve">DR_006595-RA  </t>
  </si>
  <si>
    <t xml:space="preserve">DR_002730-RA  </t>
  </si>
  <si>
    <t xml:space="preserve">DR_012878-RA  </t>
  </si>
  <si>
    <t xml:space="preserve">DR_004970-RA  </t>
  </si>
  <si>
    <t xml:space="preserve">DR_009172-RA  </t>
  </si>
  <si>
    <t xml:space="preserve">DR_008013-RA  </t>
  </si>
  <si>
    <t xml:space="preserve">DR_002173-RA  </t>
  </si>
  <si>
    <t xml:space="preserve">DR_001606-RA  </t>
  </si>
  <si>
    <t xml:space="preserve">DR_012527-RA  </t>
  </si>
  <si>
    <t xml:space="preserve">DR_003658-RA  </t>
  </si>
  <si>
    <t xml:space="preserve">DR_011385-RA  </t>
  </si>
  <si>
    <t xml:space="preserve">DR_010346-RA  </t>
  </si>
  <si>
    <t xml:space="preserve">DR_009365-RA  </t>
  </si>
  <si>
    <t xml:space="preserve">DR_008713-RA  </t>
  </si>
  <si>
    <t xml:space="preserve">DR_013496-RA  </t>
  </si>
  <si>
    <t xml:space="preserve">DR_006467-RA  </t>
  </si>
  <si>
    <t xml:space="preserve">DR_000267-RA  </t>
  </si>
  <si>
    <t xml:space="preserve">DR_006410-RA  </t>
  </si>
  <si>
    <t xml:space="preserve">DR_002635-RA  </t>
  </si>
  <si>
    <t xml:space="preserve">DR_007008-RA  </t>
  </si>
  <si>
    <t xml:space="preserve">DR_000465-RA  </t>
  </si>
  <si>
    <t xml:space="preserve">DR_011120-RA  </t>
  </si>
  <si>
    <t xml:space="preserve">DR_002775-RA  </t>
  </si>
  <si>
    <t xml:space="preserve">DR_004272-RA  </t>
  </si>
  <si>
    <t xml:space="preserve">DR_007142-RA  </t>
  </si>
  <si>
    <t xml:space="preserve">DR_005420-RA  </t>
  </si>
  <si>
    <t xml:space="preserve">DR_007291-RA  </t>
  </si>
  <si>
    <t xml:space="preserve">DR_012450-RA  </t>
  </si>
  <si>
    <t xml:space="preserve">DR_004956-RA  </t>
  </si>
  <si>
    <t xml:space="preserve">DR_012492-RA  </t>
  </si>
  <si>
    <t xml:space="preserve">DR_009367-RA  </t>
  </si>
  <si>
    <t xml:space="preserve">DR_008715-RA  </t>
  </si>
  <si>
    <t xml:space="preserve">DR_003375-RA  </t>
  </si>
  <si>
    <t xml:space="preserve">DR_006061-RA  </t>
  </si>
  <si>
    <t xml:space="preserve">DR_005872-RA  </t>
  </si>
  <si>
    <t xml:space="preserve">DR_011094-RA  </t>
  </si>
  <si>
    <t xml:space="preserve">DR_007389-RA  </t>
  </si>
  <si>
    <t xml:space="preserve">DR_003845-RA  </t>
  </si>
  <si>
    <t xml:space="preserve">DR_009586-RA  </t>
  </si>
  <si>
    <t xml:space="preserve">DR_006719-RA  </t>
  </si>
  <si>
    <t xml:space="preserve">DR_008396-RA  </t>
  </si>
  <si>
    <t xml:space="preserve">DR_003605-RA  </t>
  </si>
  <si>
    <t xml:space="preserve">DR_011833-RA  </t>
  </si>
  <si>
    <t xml:space="preserve">DR_003479-RA  </t>
  </si>
  <si>
    <t xml:space="preserve">DR_013020-RA  </t>
  </si>
  <si>
    <t xml:space="preserve">DR_000382-RA  </t>
  </si>
  <si>
    <t xml:space="preserve">DR_000395-RA  </t>
  </si>
  <si>
    <t xml:space="preserve">DR_002550-RA  </t>
  </si>
  <si>
    <t xml:space="preserve">DR_003265-RA  </t>
  </si>
  <si>
    <t xml:space="preserve">DR_010042-RA  </t>
  </si>
  <si>
    <t xml:space="preserve">DR_008422-RA  </t>
  </si>
  <si>
    <t xml:space="preserve">DR_003578-RA  </t>
  </si>
  <si>
    <t xml:space="preserve">DR_001319-RA  </t>
  </si>
  <si>
    <t xml:space="preserve">DR_008238-RA  </t>
  </si>
  <si>
    <t xml:space="preserve">DR_002629-RA  </t>
  </si>
  <si>
    <t xml:space="preserve">DR_007003-RA  </t>
  </si>
  <si>
    <t xml:space="preserve">DR_005233-RA  </t>
  </si>
  <si>
    <t xml:space="preserve">DR_006310-RA  </t>
  </si>
  <si>
    <t xml:space="preserve">DR_009500-RA  </t>
  </si>
  <si>
    <t xml:space="preserve">DR_013797-RA  </t>
  </si>
  <si>
    <t xml:space="preserve">DR_002141-RA  </t>
  </si>
  <si>
    <t xml:space="preserve">DR_001578-RA  </t>
  </si>
  <si>
    <t xml:space="preserve">DR_008423-RA  </t>
  </si>
  <si>
    <t xml:space="preserve">DR_003577-RA  </t>
  </si>
  <si>
    <t xml:space="preserve">DR_006353-RA  </t>
  </si>
  <si>
    <t xml:space="preserve">DR_004247-RA  </t>
  </si>
  <si>
    <t xml:space="preserve">DR_001793-RA  </t>
  </si>
  <si>
    <t xml:space="preserve">DR_011763-RA  </t>
  </si>
  <si>
    <t xml:space="preserve">DR_000398-RA  </t>
  </si>
  <si>
    <t xml:space="preserve">DR_002554-RA  </t>
  </si>
  <si>
    <t xml:space="preserve">DR_011849-RA  </t>
  </si>
  <si>
    <t xml:space="preserve">DR_005368-RA  </t>
  </si>
  <si>
    <t xml:space="preserve">DR_013508-RA  </t>
  </si>
  <si>
    <t xml:space="preserve">DR_008663-RA  </t>
  </si>
  <si>
    <t xml:space="preserve">DR_011599-RA  </t>
  </si>
  <si>
    <t xml:space="preserve">DR_005243-RA  </t>
  </si>
  <si>
    <t xml:space="preserve">DR_003238-RA  </t>
  </si>
  <si>
    <t xml:space="preserve">DR_010941-RA  </t>
  </si>
  <si>
    <t xml:space="preserve">DR_010114-RA  </t>
  </si>
  <si>
    <t xml:space="preserve">DR_009297-RA  </t>
  </si>
  <si>
    <t xml:space="preserve">DR_013345-RA  </t>
  </si>
  <si>
    <t xml:space="preserve">DR_000555-RA  </t>
  </si>
  <si>
    <t xml:space="preserve">DR_005139-RA  </t>
  </si>
  <si>
    <t xml:space="preserve">DR_000111-RA  </t>
  </si>
  <si>
    <t xml:space="preserve">DR_012991-RA  </t>
  </si>
  <si>
    <t xml:space="preserve">DR_003995-RA  </t>
  </si>
  <si>
    <t xml:space="preserve">DR_000288-RA  </t>
  </si>
  <si>
    <t xml:space="preserve">DR_000251-RA  </t>
  </si>
  <si>
    <t xml:space="preserve">DR_006394-RA  </t>
  </si>
  <si>
    <t xml:space="preserve">DR_006225-RA  </t>
  </si>
  <si>
    <t xml:space="preserve">DR_012902-RA  </t>
  </si>
  <si>
    <t xml:space="preserve">DR_001089-RA  </t>
  </si>
  <si>
    <t xml:space="preserve">DR_007800-RA  </t>
  </si>
  <si>
    <t xml:space="preserve">DR_007175-RA  </t>
  </si>
  <si>
    <t xml:space="preserve">DR_013203-RA  </t>
  </si>
  <si>
    <t xml:space="preserve">DR_006803-RA  </t>
  </si>
  <si>
    <t xml:space="preserve">DR_007559-RA  </t>
  </si>
  <si>
    <t xml:space="preserve">DR_004459-RA  </t>
  </si>
  <si>
    <t xml:space="preserve">DR_005915-RA  </t>
  </si>
  <si>
    <t xml:space="preserve">DR_002859-RA  </t>
  </si>
  <si>
    <t xml:space="preserve">DR_002192-RA  </t>
  </si>
  <si>
    <t xml:space="preserve">DR_001625-RA  </t>
  </si>
  <si>
    <t xml:space="preserve">DR_009043-RA  </t>
  </si>
  <si>
    <t xml:space="preserve">DR_005943-RA  </t>
  </si>
  <si>
    <t xml:space="preserve">DR_009840-RA  </t>
  </si>
  <si>
    <t xml:space="preserve">DR_004448-RA  </t>
  </si>
  <si>
    <t xml:space="preserve">DR_009591-RA  </t>
  </si>
  <si>
    <t xml:space="preserve">DR_011460-RA  </t>
  </si>
  <si>
    <t xml:space="preserve">DR_012980-RA  </t>
  </si>
  <si>
    <t xml:space="preserve">DR_004859-RA  </t>
  </si>
  <si>
    <t xml:space="preserve">DR_005810-RA  </t>
  </si>
  <si>
    <t xml:space="preserve">DR_007831-RA  </t>
  </si>
  <si>
    <t xml:space="preserve">DR_013358-RA  </t>
  </si>
  <si>
    <t xml:space="preserve">DR_006552-RA  </t>
  </si>
  <si>
    <t xml:space="preserve">DR_008931-RA  </t>
  </si>
  <si>
    <t xml:space="preserve">DR_012240-RA  </t>
  </si>
  <si>
    <t xml:space="preserve">DR_004063-RA  </t>
  </si>
  <si>
    <t xml:space="preserve">DR_007751-RA  </t>
  </si>
  <si>
    <t xml:space="preserve">DR_008454-RA  </t>
  </si>
  <si>
    <t xml:space="preserve">DR_005707-RA  </t>
  </si>
  <si>
    <t xml:space="preserve">DR_006162-RA  </t>
  </si>
  <si>
    <t xml:space="preserve">DR_011525-RA  </t>
  </si>
  <si>
    <t xml:space="preserve">DR_004625-RA  </t>
  </si>
  <si>
    <t xml:space="preserve">DR_003803-RA  </t>
  </si>
  <si>
    <t xml:space="preserve">DR_004077-RA  </t>
  </si>
  <si>
    <t xml:space="preserve">DR_007738-RA  </t>
  </si>
  <si>
    <t xml:space="preserve">DR_001342-RA  </t>
  </si>
  <si>
    <t xml:space="preserve">DR_008263-RA  </t>
  </si>
  <si>
    <t xml:space="preserve">DR_000394-RA  </t>
  </si>
  <si>
    <t xml:space="preserve">DR_002549-RA  </t>
  </si>
  <si>
    <t xml:space="preserve">DR_011684-RA  </t>
  </si>
  <si>
    <t xml:space="preserve">DR_012600-RA  </t>
  </si>
  <si>
    <t xml:space="preserve">DR_000064-RA  </t>
  </si>
  <si>
    <t xml:space="preserve">DR_004695-RA  </t>
  </si>
  <si>
    <t xml:space="preserve">DR_005770-RA  </t>
  </si>
  <si>
    <t xml:space="preserve">DR_006125-RA  </t>
  </si>
  <si>
    <t xml:space="preserve">DR_004844-RA  </t>
  </si>
  <si>
    <t xml:space="preserve">DR_006636-RA  </t>
  </si>
  <si>
    <t xml:space="preserve">DR_002767-RA  </t>
  </si>
  <si>
    <t xml:space="preserve">DR_005329-RA  </t>
  </si>
  <si>
    <t xml:space="preserve">DR_009435-RA  </t>
  </si>
  <si>
    <t xml:space="preserve">DR_009793-RA  </t>
  </si>
  <si>
    <t xml:space="preserve">DR_011229-RA  </t>
  </si>
  <si>
    <t xml:space="preserve">DR_006905-RA  </t>
  </si>
  <si>
    <t xml:space="preserve">DR_007904-RA  </t>
  </si>
  <si>
    <t xml:space="preserve">DR_008837-RA  </t>
  </si>
  <si>
    <t xml:space="preserve">DR_004565-RA  </t>
  </si>
  <si>
    <t xml:space="preserve">DR_006510-RA  </t>
  </si>
  <si>
    <t xml:space="preserve">DR_003997-RA  </t>
  </si>
  <si>
    <t xml:space="preserve">DR_008356-RA  </t>
  </si>
  <si>
    <t xml:space="preserve">DR_005522-RA  </t>
  </si>
  <si>
    <t xml:space="preserve">DR_010775-RA  </t>
  </si>
  <si>
    <t xml:space="preserve">DR_013106-RA  </t>
  </si>
  <si>
    <t xml:space="preserve">DR_002426-RA  </t>
  </si>
  <si>
    <t xml:space="preserve">DR_003432-RA  </t>
  </si>
  <si>
    <t xml:space="preserve">DR_006004-RA  </t>
  </si>
  <si>
    <t xml:space="preserve">DR_005970-RA  </t>
  </si>
  <si>
    <t xml:space="preserve">DR_003219-RA  </t>
  </si>
  <si>
    <t xml:space="preserve">DR_006289-RA  </t>
  </si>
  <si>
    <t xml:space="preserve">DR_003440-RA  </t>
  </si>
  <si>
    <t xml:space="preserve">DR_013138-RA  </t>
  </si>
  <si>
    <t xml:space="preserve">DR_006103-RA  </t>
  </si>
  <si>
    <t xml:space="preserve">DR_004822-RA  </t>
  </si>
  <si>
    <t xml:space="preserve">DR_007777-RA  </t>
  </si>
  <si>
    <t xml:space="preserve">DR_013748-RA  </t>
  </si>
  <si>
    <t xml:space="preserve">DR_011305-RA  </t>
  </si>
  <si>
    <t xml:space="preserve">DR_000572-RA  </t>
  </si>
  <si>
    <t xml:space="preserve">DR_005123-RA  </t>
  </si>
  <si>
    <t xml:space="preserve">DR_006215-RA  </t>
  </si>
  <si>
    <t xml:space="preserve">DR_001956-RA  </t>
  </si>
  <si>
    <t xml:space="preserve">DR_003160-RA  </t>
  </si>
  <si>
    <t xml:space="preserve">DR_001863-RA  </t>
  </si>
  <si>
    <t xml:space="preserve">DR_011770-RA  </t>
  </si>
  <si>
    <t xml:space="preserve">DR_005772-RA  </t>
  </si>
  <si>
    <t xml:space="preserve">DR_009455-RA  </t>
  </si>
  <si>
    <t xml:space="preserve">DR_010448-RA  </t>
  </si>
  <si>
    <t xml:space="preserve">DR_010500-RA  </t>
  </si>
  <si>
    <t xml:space="preserve">DR_003221-RA  </t>
  </si>
  <si>
    <t xml:space="preserve">DR_006292-RA  </t>
  </si>
  <si>
    <t xml:space="preserve">DR_005811-RA  </t>
  </si>
  <si>
    <t xml:space="preserve">DR_001363-RA  </t>
  </si>
  <si>
    <t xml:space="preserve">DR_000080-RA  </t>
  </si>
  <si>
    <t xml:space="preserve">DR_004712-RA  </t>
  </si>
  <si>
    <t xml:space="preserve">DR_002334-RA  </t>
  </si>
  <si>
    <t xml:space="preserve">DR_001440-RA  </t>
  </si>
  <si>
    <t xml:space="preserve">DR_006781-RA  </t>
  </si>
  <si>
    <t xml:space="preserve">DR_002692-RA  </t>
  </si>
  <si>
    <t xml:space="preserve">DR_008278-RA  </t>
  </si>
  <si>
    <t xml:space="preserve">DR_000264-RA  </t>
  </si>
  <si>
    <t xml:space="preserve">DR_006407-RA  </t>
  </si>
  <si>
    <t xml:space="preserve">DR_013459-RA  </t>
  </si>
  <si>
    <t xml:space="preserve">DR_012082-RA  </t>
  </si>
  <si>
    <t xml:space="preserve">DR_003128-RA  </t>
  </si>
  <si>
    <t xml:space="preserve">DR_009953-RA  </t>
  </si>
  <si>
    <t xml:space="preserve">DR_010254-RA  </t>
  </si>
  <si>
    <t xml:space="preserve">DR_010622-RA  </t>
  </si>
  <si>
    <t xml:space="preserve">DR_004026-RA  </t>
  </si>
  <si>
    <t xml:space="preserve">DR_008327-RA  </t>
  </si>
  <si>
    <t xml:space="preserve">DR_009740-RA  </t>
  </si>
  <si>
    <t xml:space="preserve">DR_006816-RA  </t>
  </si>
  <si>
    <t xml:space="preserve">DR_003131-RA  </t>
  </si>
  <si>
    <t xml:space="preserve">DR_009950-RA  </t>
  </si>
  <si>
    <t xml:space="preserve">DR_000131-RA  </t>
  </si>
  <si>
    <t xml:space="preserve">DR_008107-RA  </t>
  </si>
  <si>
    <t xml:space="preserve">DR_009567-RA  </t>
  </si>
  <si>
    <t xml:space="preserve">DR_006737-RA  </t>
  </si>
  <si>
    <t xml:space="preserve">DR_000060-RA  </t>
  </si>
  <si>
    <t xml:space="preserve">DR_004690-RA  </t>
  </si>
  <si>
    <t xml:space="preserve">DR_002787-RA  </t>
  </si>
  <si>
    <t xml:space="preserve">DR_011359-RA  </t>
  </si>
  <si>
    <t xml:space="preserve">DR_010318-RA  </t>
  </si>
  <si>
    <t xml:space="preserve">DR_007282-RA  </t>
  </si>
  <si>
    <t xml:space="preserve">DR_008276-RA  </t>
  </si>
  <si>
    <t xml:space="preserve">DR_003799-RA  </t>
  </si>
  <si>
    <t xml:space="preserve">DR_002984-RA  </t>
  </si>
  <si>
    <t xml:space="preserve">DR_004381-RA  </t>
  </si>
  <si>
    <t xml:space="preserve">DR_000033-RA  </t>
  </si>
  <si>
    <t xml:space="preserve">DR_004664-RA  </t>
  </si>
  <si>
    <t xml:space="preserve">DR_003308-RA  </t>
  </si>
  <si>
    <t xml:space="preserve">DR_005194-RA  </t>
  </si>
  <si>
    <t xml:space="preserve">DR_004579-RA  </t>
  </si>
  <si>
    <t xml:space="preserve">DR_006499-RA  </t>
  </si>
  <si>
    <t xml:space="preserve">DR_001155-RA  </t>
  </si>
  <si>
    <t xml:space="preserve">DR_003781-RA  </t>
  </si>
  <si>
    <t xml:space="preserve">DR_006167-RA  </t>
  </si>
  <si>
    <t xml:space="preserve">DR_011530-RA  </t>
  </si>
  <si>
    <t xml:space="preserve">DR_005776-RA  </t>
  </si>
  <si>
    <t xml:space="preserve">DR_009459-RA  </t>
  </si>
  <si>
    <t xml:space="preserve">DR_008620-RA  </t>
  </si>
  <si>
    <t xml:space="preserve">DR_011816-RA  </t>
  </si>
  <si>
    <t xml:space="preserve">DR_012395-RA  </t>
  </si>
  <si>
    <t xml:space="preserve">DR_012631-RA  </t>
  </si>
  <si>
    <t xml:space="preserve">DR_002438-RA  </t>
  </si>
  <si>
    <t xml:space="preserve">DR_009821-RA  </t>
  </si>
  <si>
    <t xml:space="preserve">DR_012012-RA  </t>
  </si>
  <si>
    <t xml:space="preserve">DR_009065-RA  </t>
  </si>
  <si>
    <t xml:space="preserve">DR_012375-RA  </t>
  </si>
  <si>
    <t xml:space="preserve">DR_008295-RA  </t>
  </si>
  <si>
    <t xml:space="preserve">DR_000118-RA  </t>
  </si>
  <si>
    <t xml:space="preserve">DR_009690-RA  </t>
  </si>
  <si>
    <t xml:space="preserve">DR_010393-RA  </t>
  </si>
  <si>
    <t xml:space="preserve">DR_002421-RA  </t>
  </si>
  <si>
    <t xml:space="preserve">DR_005783-RA  </t>
  </si>
  <si>
    <t xml:space="preserve">DR_009466-RA  </t>
  </si>
  <si>
    <t xml:space="preserve">DR_008558-RA  </t>
  </si>
  <si>
    <t xml:space="preserve">DR_002048-RA  </t>
  </si>
  <si>
    <t xml:space="preserve">DR_009997-RA  </t>
  </si>
  <si>
    <t xml:space="preserve">DR_001902-RA  </t>
  </si>
  <si>
    <t xml:space="preserve">DR_000706-RA  </t>
  </si>
  <si>
    <t xml:space="preserve">DR_004583-RA  </t>
  </si>
  <si>
    <t xml:space="preserve">DR_006495-RA  </t>
  </si>
  <si>
    <t xml:space="preserve">DR_002786-RA  </t>
  </si>
  <si>
    <t xml:space="preserve">DR_009242-RA  </t>
  </si>
  <si>
    <t xml:space="preserve">DR_001762-RA  </t>
  </si>
  <si>
    <t xml:space="preserve">DR_012091-RA  </t>
  </si>
  <si>
    <t xml:space="preserve">DR_007351-RA  </t>
  </si>
  <si>
    <t xml:space="preserve">DR_003883-RA  </t>
  </si>
  <si>
    <t xml:space="preserve">DR_005779-RA  </t>
  </si>
  <si>
    <t xml:space="preserve">DR_009462-RA  </t>
  </si>
  <si>
    <t xml:space="preserve">DR_002893-RA  </t>
  </si>
  <si>
    <t xml:space="preserve">DR_003076-RA  </t>
  </si>
  <si>
    <t xml:space="preserve">DR_004167-RA  </t>
  </si>
  <si>
    <t xml:space="preserve">DR_011429-RA  </t>
  </si>
  <si>
    <t xml:space="preserve">DR_003418-RA  </t>
  </si>
  <si>
    <t xml:space="preserve">DR_006018-RA  </t>
  </si>
  <si>
    <t xml:space="preserve">DR_001093-RA  </t>
  </si>
  <si>
    <t xml:space="preserve">DR_007796-RA  </t>
  </si>
  <si>
    <t xml:space="preserve">DR_011355-RA  </t>
  </si>
  <si>
    <t xml:space="preserve">DR_012017-RA  </t>
  </si>
  <si>
    <t xml:space="preserve">DR_013709-RA  </t>
  </si>
  <si>
    <t xml:space="preserve">DR_000514-RA  </t>
  </si>
  <si>
    <t xml:space="preserve">DR_011681-RA  </t>
  </si>
  <si>
    <t xml:space="preserve">DR_012597-RA  </t>
  </si>
  <si>
    <t xml:space="preserve">DR_009144-RA  </t>
  </si>
  <si>
    <t xml:space="preserve">DR_003682-RA  </t>
  </si>
  <si>
    <t xml:space="preserve">DR_012628-RA  </t>
  </si>
  <si>
    <t xml:space="preserve">DR_008657-RA  </t>
  </si>
  <si>
    <t xml:space="preserve">DR_011669-RA  </t>
  </si>
  <si>
    <t xml:space="preserve">DR_012585-RA  </t>
  </si>
  <si>
    <t xml:space="preserve">DR_006097-RA  </t>
  </si>
  <si>
    <t xml:space="preserve">DR_004816-RA  </t>
  </si>
  <si>
    <t xml:space="preserve">DR_012675-RA  </t>
  </si>
  <si>
    <t xml:space="preserve">DR_003934-RA  </t>
  </si>
  <si>
    <t xml:space="preserve">DR_004898-RA  </t>
  </si>
  <si>
    <t xml:space="preserve">DR_012663-RA  </t>
  </si>
  <si>
    <t xml:space="preserve">DR_006813-RA  </t>
  </si>
  <si>
    <t xml:space="preserve">DR_007552-RA  </t>
  </si>
  <si>
    <t xml:space="preserve">DR_009025-RA  </t>
  </si>
  <si>
    <t xml:space="preserve">DR_005960-RA  </t>
  </si>
  <si>
    <t xml:space="preserve">DR_002922-RA  </t>
  </si>
  <si>
    <t xml:space="preserve">DR_003048-RA  </t>
  </si>
  <si>
    <t xml:space="preserve">DR_002925-RA  </t>
  </si>
  <si>
    <t xml:space="preserve">DR_003045-RA  </t>
  </si>
  <si>
    <t xml:space="preserve">DR_011865-RA  </t>
  </si>
  <si>
    <t xml:space="preserve">DR_008944-RA  </t>
  </si>
  <si>
    <t xml:space="preserve">DR_002076-RA  </t>
  </si>
  <si>
    <t xml:space="preserve">DR_011688-RA  </t>
  </si>
  <si>
    <t xml:space="preserve">DR_012604-RA  </t>
  </si>
  <si>
    <t xml:space="preserve">DR_005234-RA  </t>
  </si>
  <si>
    <t xml:space="preserve">DR_006309-RA  </t>
  </si>
  <si>
    <t xml:space="preserve">DR_002916-RA  </t>
  </si>
  <si>
    <t xml:space="preserve">DR_003054-RA  </t>
  </si>
  <si>
    <t xml:space="preserve">DR_012745-RA  </t>
  </si>
  <si>
    <t xml:space="preserve">DR_002352-RA  </t>
  </si>
  <si>
    <t xml:space="preserve">DR_006622-RA  </t>
  </si>
  <si>
    <t xml:space="preserve">DR_002754-RA  </t>
  </si>
  <si>
    <t xml:space="preserve">DR_013146-RA  </t>
  </si>
  <si>
    <t xml:space="preserve">DR_012273-RA  </t>
  </si>
  <si>
    <t xml:space="preserve">DR_005623-RA  </t>
  </si>
  <si>
    <t xml:space="preserve">DR_012908-RA  </t>
  </si>
  <si>
    <t xml:space="preserve">DR_010856-RA  </t>
  </si>
  <si>
    <t xml:space="preserve">DR_007736-RA  </t>
  </si>
  <si>
    <t xml:space="preserve">DR_005765-RA  </t>
  </si>
  <si>
    <t xml:space="preserve">DR_009449-RA  </t>
  </si>
  <si>
    <t xml:space="preserve">DR_007263-RA  </t>
  </si>
  <si>
    <t xml:space="preserve">DR_007708-RA  </t>
  </si>
  <si>
    <t xml:space="preserve">DR_001469-RA  </t>
  </si>
  <si>
    <t xml:space="preserve">DR_009111-RA  </t>
  </si>
  <si>
    <t xml:space="preserve">DR_009529-RA  </t>
  </si>
  <si>
    <t xml:space="preserve">DR_000608-RA  </t>
  </si>
  <si>
    <t xml:space="preserve">DR_013453-RA  </t>
  </si>
  <si>
    <t xml:space="preserve">DR_009492-RA  </t>
  </si>
  <si>
    <t xml:space="preserve">DR_008991-RA  </t>
  </si>
  <si>
    <t xml:space="preserve">DR_007455-RA  </t>
  </si>
  <si>
    <t xml:space="preserve">DR_003281-RA  </t>
  </si>
  <si>
    <t xml:space="preserve">DR_010026-RA  </t>
  </si>
  <si>
    <t xml:space="preserve">DR_001233-RA  </t>
  </si>
  <si>
    <t xml:space="preserve">DR_013715-RA  </t>
  </si>
  <si>
    <t xml:space="preserve">DR_002237-RA  </t>
  </si>
  <si>
    <t xml:space="preserve">DR_011390-RA  </t>
  </si>
  <si>
    <t xml:space="preserve">DR_013752-RA  </t>
  </si>
  <si>
    <t xml:space="preserve">DR_011290-RA  </t>
  </si>
  <si>
    <t xml:space="preserve">DR_004427-RA  </t>
  </si>
  <si>
    <t xml:space="preserve">DR_010399-RA  </t>
  </si>
  <si>
    <t xml:space="preserve">DR_002416-RA  </t>
  </si>
  <si>
    <t xml:space="preserve">DR_013409-RA  </t>
  </si>
  <si>
    <t xml:space="preserve">DR_013648-RA  </t>
  </si>
  <si>
    <t xml:space="preserve">DR_007952-RA  </t>
  </si>
  <si>
    <t xml:space="preserve">DR_008791-RA  </t>
  </si>
  <si>
    <t xml:space="preserve">DR_003409-RA  </t>
  </si>
  <si>
    <t xml:space="preserve">DR_006027-RA  </t>
  </si>
  <si>
    <t xml:space="preserve">DR_005212-RA  </t>
  </si>
  <si>
    <t xml:space="preserve">DR_006331-RA  </t>
  </si>
  <si>
    <t xml:space="preserve">DR_012808-RA  </t>
  </si>
  <si>
    <t xml:space="preserve">DR_010522-RA  </t>
  </si>
  <si>
    <t xml:space="preserve">DR_009987-RA  </t>
  </si>
  <si>
    <t xml:space="preserve">DR_010284-RA  </t>
  </si>
  <si>
    <t xml:space="preserve">DR_000141-RA  </t>
  </si>
  <si>
    <t xml:space="preserve">DR_008097-RA  </t>
  </si>
  <si>
    <t xml:space="preserve">DR_007091-RA  </t>
  </si>
  <si>
    <t xml:space="preserve">DR_010547-RA  </t>
  </si>
  <si>
    <t xml:space="preserve">DR_013630-RA  </t>
  </si>
  <si>
    <t xml:space="preserve">DR_000307-RA  </t>
  </si>
  <si>
    <t xml:space="preserve">DR_002463-RA  </t>
  </si>
  <si>
    <t xml:space="preserve">DR_010874-RA  </t>
  </si>
  <si>
    <t xml:space="preserve">DR_007884-RA  </t>
  </si>
  <si>
    <t xml:space="preserve">DR_004723-RA  </t>
  </si>
  <si>
    <t xml:space="preserve">DR_011697-RA  </t>
  </si>
  <si>
    <t xml:space="preserve">DR_010702-RA  </t>
  </si>
  <si>
    <t xml:space="preserve">DR_010693-RA  </t>
  </si>
  <si>
    <t xml:space="preserve">DR_004941-RA  </t>
  </si>
  <si>
    <t xml:space="preserve">DR_010850-RA  </t>
  </si>
  <si>
    <t xml:space="preserve">DR_009973-RA  </t>
  </si>
  <si>
    <t xml:space="preserve">DR_010299-RA  </t>
  </si>
  <si>
    <t xml:space="preserve">DR_009407-RA  </t>
  </si>
  <si>
    <t xml:space="preserve">DR_010143-RA  </t>
  </si>
  <si>
    <t xml:space="preserve">DR_011658-RA  </t>
  </si>
  <si>
    <t xml:space="preserve">DR_004580-RA  </t>
  </si>
  <si>
    <t xml:space="preserve">DR_007332-RA  </t>
  </si>
  <si>
    <t xml:space="preserve">DR_009822-RA  </t>
  </si>
  <si>
    <t xml:space="preserve">DR_004465-RA  </t>
  </si>
  <si>
    <t xml:space="preserve">DR_001909-RA  </t>
  </si>
  <si>
    <t xml:space="preserve">DR_000712-RA  </t>
  </si>
  <si>
    <t xml:space="preserve">DR_003326-RA  </t>
  </si>
  <si>
    <t xml:space="preserve">DR_009179-RA  </t>
  </si>
  <si>
    <t xml:space="preserve">DR_007312-RA  </t>
  </si>
  <si>
    <t xml:space="preserve">DR_010639-RA  </t>
  </si>
  <si>
    <t xml:space="preserve">DR_003080-RA  </t>
  </si>
  <si>
    <t xml:space="preserve">DR_008886-RA  </t>
  </si>
  <si>
    <t xml:space="preserve">DR_008437-RA  </t>
  </si>
  <si>
    <t xml:space="preserve">DR_005689-RA  </t>
  </si>
  <si>
    <t xml:space="preserve">DR_002339-RA  </t>
  </si>
  <si>
    <t xml:space="preserve">DR_008092-RA  </t>
  </si>
  <si>
    <t xml:space="preserve">DR_006797-RA  </t>
  </si>
  <si>
    <t xml:space="preserve">DR_007565-RA  </t>
  </si>
  <si>
    <t xml:space="preserve">DR_006856-RA  </t>
  </si>
  <si>
    <t xml:space="preserve">DR_011829-RA  </t>
  </si>
  <si>
    <t xml:space="preserve">DR_003483-RA  </t>
  </si>
  <si>
    <t xml:space="preserve">DR_003397-RA  </t>
  </si>
  <si>
    <t xml:space="preserve">DR_006037-RA  </t>
  </si>
  <si>
    <t xml:space="preserve">DR_010312-RA  </t>
  </si>
  <si>
    <t xml:space="preserve">DR_006471-RA  </t>
  </si>
  <si>
    <t xml:space="preserve">DR_005538-RA  </t>
  </si>
  <si>
    <t xml:space="preserve">DR_003517-RA  </t>
  </si>
  <si>
    <t xml:space="preserve">DR_007898-RA  </t>
  </si>
  <si>
    <t xml:space="preserve">DR_008842-RA  </t>
  </si>
  <si>
    <t xml:space="preserve">DR_012756-RA  </t>
  </si>
  <si>
    <t xml:space="preserve">DR_012280-RA  </t>
  </si>
  <si>
    <t xml:space="preserve">DR_009820-RA  </t>
  </si>
  <si>
    <t xml:space="preserve">DR_004467-RA  </t>
  </si>
  <si>
    <t xml:space="preserve">DR_012715-RA  </t>
  </si>
  <si>
    <t xml:space="preserve">DR_013062-RA  </t>
  </si>
  <si>
    <t xml:space="preserve">DR_003859-RA  </t>
  </si>
  <si>
    <t xml:space="preserve">DR_001924-RA  </t>
  </si>
  <si>
    <t xml:space="preserve">DR_000726-RA  </t>
  </si>
  <si>
    <t xml:space="preserve">DR_001261-RA  </t>
  </si>
  <si>
    <t xml:space="preserve">DR_005318-RA  </t>
  </si>
  <si>
    <t xml:space="preserve">DR_002273-RA  </t>
  </si>
  <si>
    <t xml:space="preserve">DR_001377-RA  </t>
  </si>
  <si>
    <t xml:space="preserve">DR_009135-RA  </t>
  </si>
  <si>
    <t xml:space="preserve">DR_003694-RA  </t>
  </si>
  <si>
    <t xml:space="preserve">DR_001151-RA  </t>
  </si>
  <si>
    <t xml:space="preserve">DR_003785-RA  </t>
  </si>
  <si>
    <t xml:space="preserve">DR_004735-RA  </t>
  </si>
  <si>
    <t xml:space="preserve">DR_011709-RA  </t>
  </si>
  <si>
    <t xml:space="preserve">DR_007384-RA  </t>
  </si>
  <si>
    <t xml:space="preserve">DR_003850-RA  </t>
  </si>
  <si>
    <t xml:space="preserve">DR_003176-RA  </t>
  </si>
  <si>
    <t xml:space="preserve">DR_012620-RA  </t>
  </si>
  <si>
    <t xml:space="preserve">DR_012866-RA  </t>
  </si>
  <si>
    <t xml:space="preserve">DR_000503-RA  </t>
  </si>
  <si>
    <t xml:space="preserve">DR_012551-RA  </t>
  </si>
  <si>
    <t xml:space="preserve">DR_010929-RA  </t>
  </si>
  <si>
    <t xml:space="preserve">DR_000582-RA  </t>
  </si>
  <si>
    <t xml:space="preserve">DR_005111-RA  </t>
  </si>
  <si>
    <t xml:space="preserve">DR_005248-RA  </t>
  </si>
  <si>
    <t xml:space="preserve">DR_009891-RA  </t>
  </si>
  <si>
    <t xml:space="preserve">DR_003907-RA  </t>
  </si>
  <si>
    <t xml:space="preserve">DR_004067-RA  </t>
  </si>
  <si>
    <t xml:space="preserve">DR_007747-RA  </t>
  </si>
  <si>
    <t xml:space="preserve">DR_008988-RA  </t>
  </si>
  <si>
    <t xml:space="preserve">DR_007458-RA  </t>
  </si>
  <si>
    <t xml:space="preserve">DR_012818-RA  </t>
  </si>
  <si>
    <t xml:space="preserve">DR_010937-RA  </t>
  </si>
  <si>
    <t xml:space="preserve">DR_004517-RA  </t>
  </si>
  <si>
    <t xml:space="preserve">DR_000665-RA  </t>
  </si>
  <si>
    <t xml:space="preserve">DR_003279-RA  </t>
  </si>
  <si>
    <t xml:space="preserve">DR_010028-RA  </t>
  </si>
  <si>
    <t xml:space="preserve">DR_010881-RA  </t>
  </si>
  <si>
    <t xml:space="preserve">DR_007891-RA  </t>
  </si>
  <si>
    <t xml:space="preserve">DR_005622-RA  </t>
  </si>
  <si>
    <t xml:space="preserve">DR_012909-RA  </t>
  </si>
  <si>
    <t xml:space="preserve">DR_006002-RA  </t>
  </si>
  <si>
    <t xml:space="preserve">DR_000443-RA  </t>
  </si>
  <si>
    <t xml:space="preserve">DR_009226-RA  </t>
  </si>
  <si>
    <t xml:space="preserve">DR_012076-RA  </t>
  </si>
  <si>
    <t xml:space="preserve">DR_013860-RA  </t>
  </si>
  <si>
    <t xml:space="preserve">DR_003900-RA  </t>
  </si>
  <si>
    <t xml:space="preserve">DR_002248-RA  </t>
  </si>
  <si>
    <t xml:space="preserve">DR_012476-RA  </t>
  </si>
  <si>
    <t xml:space="preserve">DR_005614-RA  </t>
  </si>
  <si>
    <t xml:space="preserve">DR_012917-RA  </t>
  </si>
  <si>
    <t xml:space="preserve">DR_007897-RA  </t>
  </si>
  <si>
    <t xml:space="preserve">DR_008843-RA  </t>
  </si>
  <si>
    <t xml:space="preserve">DR_009963-RA  </t>
  </si>
  <si>
    <t xml:space="preserve">DR_010310-RA  </t>
  </si>
  <si>
    <t xml:space="preserve">DR_007355-RA  </t>
  </si>
  <si>
    <t xml:space="preserve">DR_003879-RA  </t>
  </si>
  <si>
    <t xml:space="preserve">DR_012201-RA  </t>
  </si>
  <si>
    <t xml:space="preserve">DR_004172-RA  </t>
  </si>
  <si>
    <t xml:space="preserve">DR_005237-RA  </t>
  </si>
  <si>
    <t xml:space="preserve">DR_006306-RA  </t>
  </si>
  <si>
    <t xml:space="preserve">DR_007422-RA  </t>
  </si>
  <si>
    <t xml:space="preserve">DR_002026-RA  </t>
  </si>
  <si>
    <t xml:space="preserve">DR_003179-RA  </t>
  </si>
  <si>
    <t xml:space="preserve">DR_003364-RA  </t>
  </si>
  <si>
    <t xml:space="preserve">DR_006072-RA  </t>
  </si>
  <si>
    <t xml:space="preserve">DR_009913-RA  </t>
  </si>
  <si>
    <t xml:space="preserve">DR_001835-RA  </t>
  </si>
  <si>
    <t xml:space="preserve">DR_001127-RA  </t>
  </si>
  <si>
    <t xml:space="preserve">DR_005899-RA  </t>
  </si>
  <si>
    <t xml:space="preserve">DR_002876-RA  </t>
  </si>
  <si>
    <t xml:space="preserve">DR_005977-RA  </t>
  </si>
  <si>
    <t xml:space="preserve">DR_004341-RA  </t>
  </si>
  <si>
    <t xml:space="preserve">DR_006901-RA  </t>
  </si>
  <si>
    <t xml:space="preserve">DR_013618-RA  </t>
  </si>
  <si>
    <t xml:space="preserve">DR_002178-RA  </t>
  </si>
  <si>
    <t xml:space="preserve">DR_001611-RA  </t>
  </si>
  <si>
    <t xml:space="preserve">DR_004942-RA  </t>
  </si>
  <si>
    <t xml:space="preserve">DR_010851-RA  </t>
  </si>
  <si>
    <t xml:space="preserve">DR_006200-RA  </t>
  </si>
  <si>
    <t xml:space="preserve">DR_001973-RA  </t>
  </si>
  <si>
    <t xml:space="preserve">DR_000048-RA  </t>
  </si>
  <si>
    <t xml:space="preserve">DR_004678-RA  </t>
  </si>
  <si>
    <t xml:space="preserve">DR_013157-RA  </t>
  </si>
  <si>
    <t xml:space="preserve">DR_000408-RA  </t>
  </si>
  <si>
    <t xml:space="preserve">DR_002563-RA  </t>
  </si>
  <si>
    <t xml:space="preserve">DR_013165-RA  </t>
  </si>
  <si>
    <t xml:space="preserve">DR_009375-RA  </t>
  </si>
  <si>
    <t xml:space="preserve">DR_000189-RA  </t>
  </si>
  <si>
    <t xml:space="preserve">DR_012048-RA  </t>
  </si>
  <si>
    <t xml:space="preserve">DR_013377-RA  </t>
  </si>
  <si>
    <t xml:space="preserve">DR_003713-RA  </t>
  </si>
  <si>
    <t xml:space="preserve">DR_013268-RA  </t>
  </si>
  <si>
    <t xml:space="preserve">DR_005767-RA  </t>
  </si>
  <si>
    <t xml:space="preserve">DR_009450-RA  </t>
  </si>
  <si>
    <t xml:space="preserve">DR_012145-RA  </t>
  </si>
  <si>
    <t xml:space="preserve">DR_000593-RA  </t>
  </si>
  <si>
    <t xml:space="preserve">DR_006796-RA  </t>
  </si>
  <si>
    <t xml:space="preserve">DR_002849-RA  </t>
  </si>
  <si>
    <t xml:space="preserve">DR_001140-RA  </t>
  </si>
  <si>
    <t xml:space="preserve">DR_003796-RA  </t>
  </si>
  <si>
    <t xml:space="preserve">DR_006114-RA  </t>
  </si>
  <si>
    <t xml:space="preserve">DR_004833-RA  </t>
  </si>
  <si>
    <t xml:space="preserve">DR_012368-RA  </t>
  </si>
  <si>
    <t xml:space="preserve">DR_004586-RA  </t>
  </si>
  <si>
    <t xml:space="preserve">DR_006491-RA  </t>
  </si>
  <si>
    <t xml:space="preserve">DR_007190-RA  </t>
  </si>
  <si>
    <t xml:space="preserve">DR_012161-RA  </t>
  </si>
  <si>
    <t xml:space="preserve">DR_004900-RA  </t>
  </si>
  <si>
    <t xml:space="preserve">DR_012665-RA  </t>
  </si>
  <si>
    <t xml:space="preserve">DR_010908-RA  </t>
  </si>
  <si>
    <t xml:space="preserve">DR_009644-RA  </t>
  </si>
  <si>
    <t xml:space="preserve">DR_011971-RA  </t>
  </si>
  <si>
    <t xml:space="preserve">DR_005017-RA  </t>
  </si>
  <si>
    <t xml:space="preserve">DR_007294-RA  </t>
  </si>
  <si>
    <t xml:space="preserve">DR_010901-RA  </t>
  </si>
  <si>
    <t xml:space="preserve">DR_009652-RA  </t>
  </si>
  <si>
    <t xml:space="preserve">DR_000003-RA  </t>
  </si>
  <si>
    <t xml:space="preserve">DR_004637-RA  </t>
  </si>
  <si>
    <t xml:space="preserve">DR_009370-RA  </t>
  </si>
  <si>
    <t xml:space="preserve">DR_008073-RA  </t>
  </si>
  <si>
    <t xml:space="preserve">DR_013617-RA  </t>
  </si>
  <si>
    <t xml:space="preserve">DR_012420-RA  </t>
  </si>
  <si>
    <t xml:space="preserve">DR_000159-RA  </t>
  </si>
  <si>
    <t xml:space="preserve">DR_008959-RA  </t>
  </si>
  <si>
    <t xml:space="preserve">DR_007487-RA  </t>
  </si>
  <si>
    <t xml:space="preserve">DR_011655-RA  </t>
  </si>
  <si>
    <t xml:space="preserve">DR_013242-RA  </t>
  </si>
  <si>
    <t xml:space="preserve">DR_012509-RA  </t>
  </si>
  <si>
    <t xml:space="preserve">DR_004999-RA  </t>
  </si>
  <si>
    <t xml:space="preserve">DR_002903-RA  </t>
  </si>
  <si>
    <t xml:space="preserve">DR_003066-RA  </t>
  </si>
  <si>
    <t xml:space="preserve">DR_007258-RA  </t>
  </si>
  <si>
    <t xml:space="preserve">DR_001803-RA  </t>
  </si>
  <si>
    <t xml:space="preserve">DR_010669-RA  </t>
  </si>
  <si>
    <t xml:space="preserve">DR_003536-RA  </t>
  </si>
  <si>
    <t xml:space="preserve">DR_007516-RA  </t>
  </si>
  <si>
    <t xml:space="preserve">DR_006604-RA  </t>
  </si>
  <si>
    <t xml:space="preserve">DR_002738-RA  </t>
  </si>
  <si>
    <t xml:space="preserve">DR_002379-RA  </t>
  </si>
  <si>
    <t xml:space="preserve">DR_012122-RA  </t>
  </si>
  <si>
    <t xml:space="preserve">DR_001360-RA  </t>
  </si>
  <si>
    <t xml:space="preserve">DR_005346-RA  </t>
  </si>
  <si>
    <t xml:space="preserve">DR_011647-RA  </t>
  </si>
  <si>
    <t xml:space="preserve">DR_013266-RA  </t>
  </si>
  <si>
    <t xml:space="preserve">DR_000330-RA  </t>
  </si>
  <si>
    <t xml:space="preserve">DR_002484-RA  </t>
  </si>
  <si>
    <t xml:space="preserve">DR_004090-RA  </t>
  </si>
  <si>
    <t xml:space="preserve">DR_013682-RA  </t>
  </si>
  <si>
    <t xml:space="preserve">DR_005376-RA  </t>
  </si>
  <si>
    <t xml:space="preserve">DR_010516-RA  </t>
  </si>
  <si>
    <t xml:space="preserve">DR_013864-RA  </t>
  </si>
  <si>
    <t xml:space="preserve">DR_011247-RA  </t>
  </si>
  <si>
    <t xml:space="preserve">DR_012562-RA  </t>
  </si>
  <si>
    <t xml:space="preserve">DR_007407-RA  </t>
  </si>
  <si>
    <t xml:space="preserve">DR_002011-RA  </t>
  </si>
  <si>
    <t xml:space="preserve">DR_011251-RA  </t>
  </si>
  <si>
    <t xml:space="preserve">DR_002904-RA  </t>
  </si>
  <si>
    <t xml:space="preserve">DR_003065-RA  </t>
  </si>
  <si>
    <t xml:space="preserve">DR_012881-RA  </t>
  </si>
  <si>
    <t xml:space="preserve">DR_011830-RA  </t>
  </si>
  <si>
    <t xml:space="preserve">DR_003482-RA  </t>
  </si>
  <si>
    <t xml:space="preserve">DR_013674-RA  </t>
  </si>
  <si>
    <t xml:space="preserve">DR_004042-RA  </t>
  </si>
  <si>
    <t xml:space="preserve">DR_000342-RA  </t>
  </si>
  <si>
    <t xml:space="preserve">DR_002496-RA  </t>
  </si>
  <si>
    <t xml:space="preserve">DR_008764-RA  </t>
  </si>
  <si>
    <t xml:space="preserve">DR_007231-RA  </t>
  </si>
  <si>
    <t xml:space="preserve">DR_005844-RA  </t>
  </si>
  <si>
    <t xml:space="preserve">DR_002132-RA  </t>
  </si>
  <si>
    <t xml:space="preserve">DR_001570-RA  </t>
  </si>
  <si>
    <t xml:space="preserve">DR_000050-RA  </t>
  </si>
  <si>
    <t xml:space="preserve">DR_009977-RA  </t>
  </si>
  <si>
    <t xml:space="preserve">DR_010295-RA  </t>
  </si>
  <si>
    <t xml:space="preserve">DR_013314-RA  </t>
  </si>
  <si>
    <t xml:space="preserve">DR_011538-RA  </t>
  </si>
  <si>
    <t xml:space="preserve">DR_011536-RA  </t>
  </si>
  <si>
    <t xml:space="preserve">DR_011030-RA  </t>
  </si>
  <si>
    <t xml:space="preserve">DR_010084-RA  </t>
  </si>
  <si>
    <t xml:space="preserve">DR_005833-RA  </t>
  </si>
  <si>
    <t xml:space="preserve">DR_007854-RA  </t>
  </si>
  <si>
    <t xml:space="preserve">DR_009614-RA  </t>
  </si>
  <si>
    <t xml:space="preserve">DR_011437-RA  </t>
  </si>
  <si>
    <t xml:space="preserve">DR_000542-RA  </t>
  </si>
  <si>
    <t xml:space="preserve">DR_005152-RA  </t>
  </si>
  <si>
    <t xml:space="preserve">DR_001799-RA  </t>
  </si>
  <si>
    <t xml:space="preserve">DR_010665-RA  </t>
  </si>
  <si>
    <t xml:space="preserve">DR_001464-RA  </t>
  </si>
  <si>
    <t xml:space="preserve">DR_009116-RA  </t>
  </si>
  <si>
    <t xml:space="preserve">DR_011625-RA  </t>
  </si>
  <si>
    <t xml:space="preserve">DR_005267-RA  </t>
  </si>
  <si>
    <t xml:space="preserve">DR_011358-RA  </t>
  </si>
  <si>
    <t xml:space="preserve">DR_010317-RA  </t>
  </si>
  <si>
    <t xml:space="preserve">DR_009878-RA  </t>
  </si>
  <si>
    <t xml:space="preserve">DR_003920-RA  </t>
  </si>
  <si>
    <t xml:space="preserve">DR_013519-RA  </t>
  </si>
  <si>
    <t xml:space="preserve">DR_008279-RA  </t>
  </si>
  <si>
    <t xml:space="preserve">DR_003343-RA  </t>
  </si>
  <si>
    <t xml:space="preserve">DR_006094-RA  </t>
  </si>
  <si>
    <t xml:space="preserve">DR_004135-RA  </t>
  </si>
  <si>
    <t xml:space="preserve">DR_010251-RA  </t>
  </si>
  <si>
    <t xml:space="preserve">DR_010619-RA  </t>
  </si>
  <si>
    <t xml:space="preserve">DR_010899-RA  </t>
  </si>
  <si>
    <t xml:space="preserve">DR_009654-RA  </t>
  </si>
  <si>
    <t xml:space="preserve">DR_007030-RA  </t>
  </si>
  <si>
    <t xml:space="preserve">DR_002661-RA  </t>
  </si>
  <si>
    <t xml:space="preserve">DR_011986-RA  </t>
  </si>
  <si>
    <t xml:space="preserve">DR_000097-RA  </t>
  </si>
  <si>
    <t xml:space="preserve">DR_009895-RA  </t>
  </si>
  <si>
    <t xml:space="preserve">DR_003903-RA  </t>
  </si>
  <si>
    <t xml:space="preserve">DR_004909-RA  </t>
  </si>
  <si>
    <t xml:space="preserve">DR_013326-RA  </t>
  </si>
  <si>
    <t xml:space="preserve">DR_001607-RA  </t>
  </si>
  <si>
    <t xml:space="preserve">DR_012185-RA  </t>
  </si>
  <si>
    <t xml:space="preserve">DR_013835-RA  </t>
  </si>
  <si>
    <t xml:space="preserve">DR_006764-RA  </t>
  </si>
  <si>
    <t xml:space="preserve">DR_002675-RA  </t>
  </si>
  <si>
    <t xml:space="preserve">DR_002763-RA  </t>
  </si>
  <si>
    <t xml:space="preserve">DR_011612-RA  </t>
  </si>
  <si>
    <t xml:space="preserve">DR_005255-RA  </t>
  </si>
  <si>
    <t xml:space="preserve">DR_013286-RA  </t>
  </si>
  <si>
    <t xml:space="preserve">DR_011275-RA  </t>
  </si>
  <si>
    <t xml:space="preserve">DR_009004-RA  </t>
  </si>
  <si>
    <t xml:space="preserve">DR_005984-RA  </t>
  </si>
  <si>
    <t xml:space="preserve">DR_012364-RA  </t>
  </si>
  <si>
    <t xml:space="preserve">DR_008285-RA  </t>
  </si>
  <si>
    <t xml:space="preserve">DR_003088-RA  </t>
  </si>
  <si>
    <t xml:space="preserve">DR_008878-RA  </t>
  </si>
  <si>
    <t xml:space="preserve">DR_006771-RA  </t>
  </si>
  <si>
    <t xml:space="preserve">DR_002682-RA  </t>
  </si>
  <si>
    <t xml:space="preserve">DR_013686-RA  </t>
  </si>
  <si>
    <t xml:space="preserve">DR_007420-RA  </t>
  </si>
  <si>
    <t xml:space="preserve">DR_002024-RA  </t>
  </si>
  <si>
    <t xml:space="preserve">DR_007357-RA  </t>
  </si>
  <si>
    <t xml:space="preserve">DR_003877-RA  </t>
  </si>
  <si>
    <t xml:space="preserve">DR_009147-RA  </t>
  </si>
  <si>
    <t xml:space="preserve">DR_003679-RA  </t>
  </si>
  <si>
    <t xml:space="preserve">DR_001473-RA  </t>
  </si>
  <si>
    <t xml:space="preserve">DR_009107-RA  </t>
  </si>
  <si>
    <t xml:space="preserve">DR_010454-RA  </t>
  </si>
  <si>
    <t xml:space="preserve">DR_010506-RA  </t>
  </si>
  <si>
    <t xml:space="preserve">DR_004014-RA  </t>
  </si>
  <si>
    <t xml:space="preserve">DR_006314-RA  </t>
  </si>
  <si>
    <t xml:space="preserve">DR_007406-RA  </t>
  </si>
  <si>
    <t xml:space="preserve">DR_002010-RA  </t>
  </si>
  <si>
    <t xml:space="preserve">DR_010525-RA  </t>
  </si>
  <si>
    <t xml:space="preserve">DR_008563-RA  </t>
  </si>
  <si>
    <t xml:space="preserve">DR_002053-RA  </t>
  </si>
  <si>
    <t xml:space="preserve">DR_010035-RA  </t>
  </si>
  <si>
    <t xml:space="preserve">DR_004918-RA  </t>
  </si>
  <si>
    <t xml:space="preserve">DR_013337-RA  </t>
  </si>
  <si>
    <t xml:space="preserve">DR_002960-RA  </t>
  </si>
  <si>
    <t xml:space="preserve">DR_003010-RA  </t>
  </si>
  <si>
    <t xml:space="preserve">DR_000263-RA  </t>
  </si>
  <si>
    <t xml:space="preserve">DR_006406-RA  </t>
  </si>
  <si>
    <t xml:space="preserve">DR_007623-RA  </t>
  </si>
  <si>
    <t xml:space="preserve">DR_002844-RA  </t>
  </si>
  <si>
    <t xml:space="preserve">DR_008139-RA  </t>
  </si>
  <si>
    <t xml:space="preserve">DR_004881-RA  </t>
  </si>
  <si>
    <t xml:space="preserve">DR_008173-RA  </t>
  </si>
  <si>
    <t xml:space="preserve">DR_006653-RA  </t>
  </si>
  <si>
    <t xml:space="preserve">DR_005250-RA  </t>
  </si>
  <si>
    <t xml:space="preserve">DR_013034-RA  </t>
  </si>
  <si>
    <t xml:space="preserve">DR_005822-RA  </t>
  </si>
  <si>
    <t xml:space="preserve">DR_007843-RA  </t>
  </si>
  <si>
    <t xml:space="preserve">DR_004915-RA  </t>
  </si>
  <si>
    <t xml:space="preserve">DR_013333-RA  </t>
  </si>
  <si>
    <t xml:space="preserve">DR_002131-RA  </t>
  </si>
  <si>
    <t xml:space="preserve">DR_001569-RA  </t>
  </si>
  <si>
    <t xml:space="preserve">DR_009990-RA  </t>
  </si>
  <si>
    <t xml:space="preserve">DR_010281-RA  </t>
  </si>
  <si>
    <t xml:space="preserve">DR_004488-RA  </t>
  </si>
  <si>
    <t xml:space="preserve">DR_000636-RA  </t>
  </si>
  <si>
    <t xml:space="preserve">DR_010260-RA  </t>
  </si>
  <si>
    <t xml:space="preserve">DR_010627-RA  </t>
  </si>
  <si>
    <t xml:space="preserve">DR_007172-RA  </t>
  </si>
  <si>
    <t xml:space="preserve">DR_013200-RA  </t>
  </si>
  <si>
    <t xml:space="preserve">DR_008643-RA  </t>
  </si>
  <si>
    <t xml:space="preserve">DR_011792-RA  </t>
  </si>
  <si>
    <t xml:space="preserve">DR_007816-RA  </t>
  </si>
  <si>
    <t xml:space="preserve">DR_006134-RA  </t>
  </si>
  <si>
    <t xml:space="preserve">DR_004853-RA  </t>
  </si>
  <si>
    <t xml:space="preserve">DR_009758-RA  </t>
  </si>
  <si>
    <t xml:space="preserve">DR_011586-RA  </t>
  </si>
  <si>
    <t xml:space="preserve">DR_009879-RA  </t>
  </si>
  <si>
    <t xml:space="preserve">DR_003919-RA  </t>
  </si>
  <si>
    <t xml:space="preserve">DR_002102-RA  </t>
  </si>
  <si>
    <t xml:space="preserve">DR_001538-RA  </t>
  </si>
  <si>
    <t xml:space="preserve">DR_011469-RA  </t>
  </si>
  <si>
    <t xml:space="preserve">DR_004211-RA  </t>
  </si>
  <si>
    <t xml:space="preserve">DR_008457-RA  </t>
  </si>
  <si>
    <t xml:space="preserve">DR_005710-RA  </t>
  </si>
  <si>
    <t xml:space="preserve">DR_011373-RA  </t>
  </si>
  <si>
    <t xml:space="preserve">DR_010332-RA  </t>
  </si>
  <si>
    <t xml:space="preserve">DR_002928-RA  </t>
  </si>
  <si>
    <t xml:space="preserve">DR_003042-RA  </t>
  </si>
  <si>
    <t xml:space="preserve">DR_003697-RA  </t>
  </si>
  <si>
    <t xml:space="preserve">DR_010013-RA  </t>
  </si>
  <si>
    <t xml:space="preserve">DR_010593-RA  </t>
  </si>
  <si>
    <t xml:space="preserve">DR_000341-RA  </t>
  </si>
  <si>
    <t xml:space="preserve">DR_002495-RA  </t>
  </si>
  <si>
    <t xml:space="preserve">DR_002328-RA  </t>
  </si>
  <si>
    <t xml:space="preserve">DR_001434-RA  </t>
  </si>
  <si>
    <t xml:space="preserve">DR_007632-RA  </t>
  </si>
  <si>
    <t xml:space="preserve">DR_002837-RA  </t>
  </si>
  <si>
    <t xml:space="preserve">DR_002308-RA  </t>
  </si>
  <si>
    <t xml:space="preserve">DR_001413-RA  </t>
  </si>
  <si>
    <t xml:space="preserve">DR_004618-RA  </t>
  </si>
  <si>
    <t xml:space="preserve">DR_005677-RA  </t>
  </si>
  <si>
    <t xml:space="preserve">DR_004485-RA  </t>
  </si>
  <si>
    <t xml:space="preserve">DR_000633-RA  </t>
  </si>
  <si>
    <t xml:space="preserve">DR_006234-RA  </t>
  </si>
  <si>
    <t xml:space="preserve">DR_012777-RA  </t>
  </si>
  <si>
    <t xml:space="preserve">DR_001855-RA  </t>
  </si>
  <si>
    <t xml:space="preserve">DR_011778-RA  </t>
  </si>
  <si>
    <t xml:space="preserve">DR_008967-RA  </t>
  </si>
  <si>
    <t xml:space="preserve">DR_007479-RA  </t>
  </si>
  <si>
    <t xml:space="preserve">DR_012550-RA  </t>
  </si>
  <si>
    <t xml:space="preserve">DR_002367-RA  </t>
  </si>
  <si>
    <t xml:space="preserve">DR_010247-RA  </t>
  </si>
  <si>
    <t xml:space="preserve">DR_010615-RA  </t>
  </si>
  <si>
    <t xml:space="preserve">DR_012200-RA  </t>
  </si>
  <si>
    <t xml:space="preserve">DR_004173-RA  </t>
  </si>
  <si>
    <t xml:space="preserve">DR_006317-RA  </t>
  </si>
  <si>
    <t xml:space="preserve">DR_008948-RA  </t>
  </si>
  <si>
    <t xml:space="preserve">DR_007498-RA  </t>
  </si>
  <si>
    <t xml:space="preserve">DR_001141-RA  </t>
  </si>
  <si>
    <t xml:space="preserve">DR_003795-RA  </t>
  </si>
  <si>
    <t xml:space="preserve">DR_010579-RA  </t>
  </si>
  <si>
    <t xml:space="preserve">DR_000754-RA  </t>
  </si>
  <si>
    <t xml:space="preserve">DR_010987-RA  </t>
  </si>
  <si>
    <t xml:space="preserve">DR_012027-RA  </t>
  </si>
  <si>
    <t xml:space="preserve">DR_006446-RA  </t>
  </si>
  <si>
    <t xml:space="preserve">DR_003828-RA  </t>
  </si>
  <si>
    <t xml:space="preserve">DR_005997-RA  </t>
  </si>
  <si>
    <t xml:space="preserve">DR_001496-RA  </t>
  </si>
  <si>
    <t xml:space="preserve">DR_012028-RA  </t>
  </si>
  <si>
    <t xml:space="preserve">DR_010673-RA  </t>
  </si>
  <si>
    <t xml:space="preserve">DR_003371-RA  </t>
  </si>
  <si>
    <t xml:space="preserve">DR_006065-RA  </t>
  </si>
  <si>
    <t xml:space="preserve">DR_009016-RA  </t>
  </si>
  <si>
    <t xml:space="preserve">DR_005973-RA  </t>
  </si>
  <si>
    <t xml:space="preserve">DR_002923-RA  </t>
  </si>
  <si>
    <t xml:space="preserve">DR_003047-RA  </t>
  </si>
  <si>
    <t xml:space="preserve">DR_005757-RA  </t>
  </si>
  <si>
    <t xml:space="preserve">DR_009441-RA  </t>
  </si>
  <si>
    <t xml:space="preserve">DR_000409-RA  </t>
  </si>
  <si>
    <t xml:space="preserve">DR_002564-RA  </t>
  </si>
  <si>
    <t xml:space="preserve">DR_001756-RA  </t>
  </si>
  <si>
    <t xml:space="preserve">DR_012096-RA  </t>
  </si>
  <si>
    <t xml:space="preserve">DR_004027-RA  </t>
  </si>
  <si>
    <t xml:space="preserve">DR_008326-RA  </t>
  </si>
  <si>
    <t xml:space="preserve">DR_000454-RA  </t>
  </si>
  <si>
    <t xml:space="preserve">DR_009216-RA  </t>
  </si>
  <si>
    <t xml:space="preserve">DR_007635-RA  </t>
  </si>
  <si>
    <t xml:space="preserve">DR_010469-RA  </t>
  </si>
  <si>
    <t xml:space="preserve">DR_000336-RA  </t>
  </si>
  <si>
    <t xml:space="preserve">DR_002490-RA  </t>
  </si>
  <si>
    <t xml:space="preserve">DR_011637-RA  </t>
  </si>
  <si>
    <t xml:space="preserve">DR_005279-RA  </t>
  </si>
  <si>
    <t xml:space="preserve">DR_011653-RA  </t>
  </si>
  <si>
    <t xml:space="preserve">DR_013244-RA  </t>
  </si>
  <si>
    <t xml:space="preserve">DR_003236-RA  </t>
  </si>
  <si>
    <t xml:space="preserve">DR_002005-RA  </t>
  </si>
  <si>
    <t xml:space="preserve">DR_005869-RA  </t>
  </si>
  <si>
    <t xml:space="preserve">DR_011097-RA  </t>
  </si>
  <si>
    <t xml:space="preserve">DR_011615-RA  </t>
  </si>
  <si>
    <t xml:space="preserve">DR_005258-RA  </t>
  </si>
  <si>
    <t xml:space="preserve">DR_008648-RA  </t>
  </si>
  <si>
    <t xml:space="preserve">DR_011786-RA  </t>
  </si>
  <si>
    <t xml:space="preserve">DR_008122-RA  </t>
  </si>
  <si>
    <t xml:space="preserve">DR_006707-RA  </t>
  </si>
  <si>
    <t xml:space="preserve">DR_005551-RA  </t>
  </si>
  <si>
    <t xml:space="preserve">DR_003505-RA  </t>
  </si>
  <si>
    <t xml:space="preserve">DR_000363-RA  </t>
  </si>
  <si>
    <t xml:space="preserve">DR_002518-RA  </t>
  </si>
  <si>
    <t xml:space="preserve">DR_005222-RA  </t>
  </si>
  <si>
    <t xml:space="preserve">DR_006320-RA  </t>
  </si>
  <si>
    <t xml:space="preserve">DR_004503-RA  </t>
  </si>
  <si>
    <t xml:space="preserve">DR_000650-RA  </t>
  </si>
  <si>
    <t xml:space="preserve">DR_005841-RA  </t>
  </si>
  <si>
    <t xml:space="preserve">DR_002186-RA  </t>
  </si>
  <si>
    <t xml:space="preserve">DR_001620-RA  </t>
  </si>
  <si>
    <t xml:space="preserve">DR_004312-RA  </t>
  </si>
  <si>
    <t xml:space="preserve">DR_006871-RA  </t>
  </si>
  <si>
    <t xml:space="preserve">DR_007076-RA  </t>
  </si>
  <si>
    <t xml:space="preserve">DR_010772-RA  </t>
  </si>
  <si>
    <t xml:space="preserve">DR_011044-RA  </t>
  </si>
  <si>
    <t xml:space="preserve">DR_001335-RA  </t>
  </si>
  <si>
    <t xml:space="preserve">DR_008255-RA  </t>
  </si>
  <si>
    <t xml:space="preserve">DR_009753-RA  </t>
  </si>
  <si>
    <t xml:space="preserve">DR_011581-RA  </t>
  </si>
  <si>
    <t xml:space="preserve">DR_013134-RA  </t>
  </si>
  <si>
    <t xml:space="preserve">DR_013090-RA  </t>
  </si>
  <si>
    <t xml:space="preserve">DR_001165-RA  </t>
  </si>
  <si>
    <t xml:space="preserve">DR_003771-RA  </t>
  </si>
  <si>
    <t xml:space="preserve">DR_012931-RA  </t>
  </si>
  <si>
    <t xml:space="preserve">DR_001130-RA  </t>
  </si>
  <si>
    <t xml:space="preserve">DR_008377-RA  </t>
  </si>
  <si>
    <t xml:space="preserve">DR_003624-RA  </t>
  </si>
  <si>
    <t xml:space="preserve">DR_013456-RA  </t>
  </si>
  <si>
    <t xml:space="preserve">DR_012079-RA  </t>
  </si>
  <si>
    <t xml:space="preserve">DR_009491-RA  </t>
  </si>
  <si>
    <t xml:space="preserve">DR_013693-RA  </t>
  </si>
  <si>
    <t xml:space="preserve">DR_007298-RA  </t>
  </si>
  <si>
    <t xml:space="preserve">DR_012442-RA  </t>
  </si>
  <si>
    <t xml:space="preserve">DR_010452-RA  </t>
  </si>
  <si>
    <t xml:space="preserve">DR_000327-RA  </t>
  </si>
  <si>
    <t xml:space="preserve">DR_002481-RA  </t>
  </si>
  <si>
    <t xml:space="preserve">DR_009817-RA  </t>
  </si>
  <si>
    <t xml:space="preserve">DR_004470-RA  </t>
  </si>
  <si>
    <t xml:space="preserve">DR_004410-RA  </t>
  </si>
  <si>
    <t xml:space="preserve">DR_008776-RA  </t>
  </si>
  <si>
    <t xml:space="preserve">DR_007245-RA  </t>
  </si>
  <si>
    <t xml:space="preserve">DR_000010-RA  </t>
  </si>
  <si>
    <t xml:space="preserve">DR_004644-RA  </t>
  </si>
  <si>
    <t xml:space="preserve">DR_003437-RA  </t>
  </si>
  <si>
    <t xml:space="preserve">DR_013141-RA  </t>
  </si>
  <si>
    <t xml:space="preserve">DR_002299-RA  </t>
  </si>
  <si>
    <t xml:space="preserve">DR_001403-RA  </t>
  </si>
  <si>
    <t xml:space="preserve">DR_002108-RA  </t>
  </si>
  <si>
    <t xml:space="preserve">DR_001544-RA  </t>
  </si>
  <si>
    <t xml:space="preserve">DR_000166-RA  </t>
  </si>
  <si>
    <t xml:space="preserve">DR_008071-RA  </t>
  </si>
  <si>
    <t xml:space="preserve">DR_004064-RA  </t>
  </si>
  <si>
    <t xml:space="preserve">DR_007750-RA  </t>
  </si>
  <si>
    <t xml:space="preserve">DR_007283-RA  </t>
  </si>
  <si>
    <t xml:space="preserve">DR_008275-RA  </t>
  </si>
  <si>
    <t xml:space="preserve">DR_001068-RA  </t>
  </si>
  <si>
    <t xml:space="preserve">DR_007823-RA  </t>
  </si>
  <si>
    <t xml:space="preserve">DR_005863-RA  </t>
  </si>
  <si>
    <t xml:space="preserve">DR_011103-RA  </t>
  </si>
  <si>
    <t xml:space="preserve">DR_004934-RA  </t>
  </si>
  <si>
    <t xml:space="preserve">DR_010843-RA  </t>
  </si>
  <si>
    <t xml:space="preserve">DR_001211-RA  </t>
  </si>
  <si>
    <t xml:space="preserve">DR_003725-RA  </t>
  </si>
  <si>
    <t xml:space="preserve">DR_006116-RA  </t>
  </si>
  <si>
    <t xml:space="preserve">DR_004835-RA  </t>
  </si>
  <si>
    <t xml:space="preserve">DR_007381-RA  </t>
  </si>
  <si>
    <t xml:space="preserve">DR_003853-RA  </t>
  </si>
  <si>
    <t xml:space="preserve">DR_006342-RA  </t>
  </si>
  <si>
    <t xml:space="preserve">DR_004259-RA  </t>
  </si>
  <si>
    <t xml:space="preserve">DR_006639-RA  </t>
  </si>
  <si>
    <t xml:space="preserve">DR_008216-RA  </t>
  </si>
  <si>
    <t xml:space="preserve">DR_000566-RA  </t>
  </si>
  <si>
    <t xml:space="preserve">DR_005128-RA  </t>
  </si>
  <si>
    <t xml:space="preserve">DR_005224-RA  </t>
  </si>
  <si>
    <t xml:space="preserve">DR_006318-RA  </t>
  </si>
  <si>
    <t xml:space="preserve">DR_001441-RA  </t>
  </si>
  <si>
    <t xml:space="preserve">DR_009757-RA  </t>
  </si>
  <si>
    <t xml:space="preserve">DR_011585-RA  </t>
  </si>
  <si>
    <t xml:space="preserve">DR_004110-RA  </t>
  </si>
  <si>
    <t xml:space="preserve">DR_009501-RA  </t>
  </si>
  <si>
    <t xml:space="preserve">DR_007628-RA  </t>
  </si>
  <si>
    <t xml:space="preserve">DR_002840-RA  </t>
  </si>
  <si>
    <t xml:space="preserve">DR_002386-RA  </t>
  </si>
  <si>
    <t xml:space="preserve">DR_012115-RA  </t>
  </si>
  <si>
    <t xml:space="preserve">DR_007392-RA  </t>
  </si>
  <si>
    <t xml:space="preserve">DR_001994-RA  </t>
  </si>
  <si>
    <t xml:space="preserve">DR_004050-RA  </t>
  </si>
  <si>
    <t xml:space="preserve">DR_007765-RA  </t>
  </si>
  <si>
    <t xml:space="preserve">DR_013489-RA  </t>
  </si>
  <si>
    <t xml:space="preserve">DR_009292-RA  </t>
  </si>
  <si>
    <t xml:space="preserve">DR_007630-RA  </t>
  </si>
  <si>
    <t xml:space="preserve">DR_002838-RA  </t>
  </si>
  <si>
    <t xml:space="preserve">DR_002793-RA  </t>
  </si>
  <si>
    <t xml:space="preserve">DR_009250-RA  </t>
  </si>
  <si>
    <t xml:space="preserve">DR_008197-RA  </t>
  </si>
  <si>
    <t xml:space="preserve">DR_006676-RA  </t>
  </si>
  <si>
    <t xml:space="preserve">DR_008370-RA  </t>
  </si>
  <si>
    <t xml:space="preserve">DR_011014-RA  </t>
  </si>
  <si>
    <t xml:space="preserve">DR_001823-RA  </t>
  </si>
  <si>
    <t xml:space="preserve">DR_004290-RA  </t>
  </si>
  <si>
    <t xml:space="preserve">DR_010076-RA  </t>
  </si>
  <si>
    <t xml:space="preserve">DR_001354-RA  </t>
  </si>
  <si>
    <t xml:space="preserve">DR_005353-RA  </t>
  </si>
  <si>
    <t xml:space="preserve">DR_010459-RA  </t>
  </si>
  <si>
    <t xml:space="preserve">DR_010511-RA  </t>
  </si>
  <si>
    <t xml:space="preserve">DR_012266-RA  </t>
  </si>
  <si>
    <t xml:space="preserve">DR_012423-RA  </t>
  </si>
  <si>
    <t xml:space="preserve">DR_006201-RA  </t>
  </si>
  <si>
    <t xml:space="preserve">DR_001972-RA  </t>
  </si>
  <si>
    <t xml:space="preserve">DR_013979-RA  </t>
  </si>
  <si>
    <t xml:space="preserve">DR_005067-RA  </t>
  </si>
  <si>
    <t xml:space="preserve">DR_003632-RA  </t>
  </si>
  <si>
    <t xml:space="preserve">DR_011194-RA  </t>
  </si>
  <si>
    <t xml:space="preserve">DR_010380-RA  </t>
  </si>
  <si>
    <t xml:space="preserve">DR_010975-RA  </t>
  </si>
  <si>
    <t xml:space="preserve">DR_007398-RA  </t>
  </si>
  <si>
    <t xml:space="preserve">DR_002001-RA  </t>
  </si>
  <si>
    <t xml:space="preserve">DR_008190-RA  </t>
  </si>
  <si>
    <t xml:space="preserve">DR_006669-RA  </t>
  </si>
  <si>
    <t xml:space="preserve">DR_004315-RA  </t>
  </si>
  <si>
    <t xml:space="preserve">DR_006874-RA  </t>
  </si>
  <si>
    <t xml:space="preserve">DR_008570-RA  </t>
  </si>
  <si>
    <t xml:space="preserve">DR_002060-RA  </t>
  </si>
  <si>
    <t xml:space="preserve">DR_010588-RA  </t>
  </si>
  <si>
    <t xml:space="preserve">DR_004523-RA  </t>
  </si>
  <si>
    <t xml:space="preserve">DR_000671-RA  </t>
  </si>
  <si>
    <t xml:space="preserve">DR_013517-RA  </t>
  </si>
  <si>
    <t xml:space="preserve">DR_008281-RA  </t>
  </si>
  <si>
    <t>#Percentage of identity with most similar sequence:</t>
  </si>
  <si>
    <t>DR_009958-RA</t>
  </si>
  <si>
    <t>DR_003123-RA</t>
  </si>
  <si>
    <t>DR_010618-RA</t>
  </si>
  <si>
    <t>DR_010250-RA</t>
  </si>
  <si>
    <t>DR_003032-RA</t>
  </si>
  <si>
    <t>DR_002937-RA</t>
  </si>
  <si>
    <t>DR_010685-RA</t>
  </si>
  <si>
    <t>DR_010710-RA</t>
  </si>
  <si>
    <t>DR_003972-RA</t>
  </si>
  <si>
    <t>DR_013019-RA</t>
  </si>
  <si>
    <t>DR_011010-RA</t>
  </si>
  <si>
    <t>DR_008374-RA</t>
  </si>
  <si>
    <t>DR_010667-RA</t>
  </si>
  <si>
    <t>DR_001801-RA</t>
  </si>
  <si>
    <t>DR_012334-RA</t>
  </si>
  <si>
    <t>DR_011077-RA</t>
  </si>
  <si>
    <t>DR_007463-RA</t>
  </si>
  <si>
    <t>DR_008983-RA</t>
  </si>
  <si>
    <t>DR_003244-RA</t>
  </si>
  <si>
    <t>DR_011951-RA</t>
  </si>
  <si>
    <t>DR_000652-RA</t>
  </si>
  <si>
    <t>DR_004505-RA</t>
  </si>
  <si>
    <t>DR_003990-RA</t>
  </si>
  <si>
    <t>DR_003718-RA</t>
  </si>
  <si>
    <t>DR_005175-RA</t>
  </si>
  <si>
    <t>DR_004177-RA</t>
  </si>
  <si>
    <t>DR_012196-RA</t>
  </si>
  <si>
    <t>DR_000521-RA</t>
  </si>
  <si>
    <t>DR_004707-RA</t>
  </si>
  <si>
    <t>DR_000076-RA</t>
  </si>
  <si>
    <t>DR_011513-RA</t>
  </si>
  <si>
    <t>DR_010197-RA</t>
  </si>
  <si>
    <t>DR_003974-RA</t>
  </si>
  <si>
    <t>DR_013021-RA</t>
  </si>
  <si>
    <t>DR_005278-RA</t>
  </si>
  <si>
    <t>DR_011636-RA</t>
  </si>
  <si>
    <t>DR_008653-RA</t>
  </si>
  <si>
    <t>DR_013386-RA</t>
  </si>
  <si>
    <t>DR_006150-RA</t>
  </si>
  <si>
    <t>DR_004788-RA</t>
  </si>
  <si>
    <t>DR_011168-RA</t>
  </si>
  <si>
    <t>DR_000484-RA</t>
  </si>
  <si>
    <t>DR_010853-RA</t>
  </si>
  <si>
    <t>DR_004944-RA</t>
  </si>
  <si>
    <t>DR_009957-RA</t>
  </si>
  <si>
    <t>DR_003124-RA</t>
  </si>
  <si>
    <t>DR_011308-RA</t>
  </si>
  <si>
    <t>DR_011186-RA</t>
  </si>
  <si>
    <t>DR_003449-RA</t>
  </si>
  <si>
    <t>DR_007432-RA</t>
  </si>
  <si>
    <t>DR_004441-RA</t>
  </si>
  <si>
    <t>DR_007161-RA</t>
  </si>
  <si>
    <t>DR_010688-RA</t>
  </si>
  <si>
    <t>DR_000907-RA</t>
  </si>
  <si>
    <t>DR_006375-RA</t>
  </si>
  <si>
    <t>DR_000232-RA</t>
  </si>
  <si>
    <t>DR_000612-RA</t>
  </si>
  <si>
    <t>DR_013449-RA</t>
  </si>
  <si>
    <t>DR_012619-RA</t>
  </si>
  <si>
    <t>DR_003175-RA</t>
  </si>
  <si>
    <t>DR_007885-RA</t>
  </si>
  <si>
    <t>DR_010875-RA</t>
  </si>
  <si>
    <t>DR_007467-RA</t>
  </si>
  <si>
    <t>DR_004442-RA</t>
  </si>
  <si>
    <t>DR_007162-RA</t>
  </si>
  <si>
    <t>DR_013587-RA</t>
  </si>
  <si>
    <t>DR_004195-RA</t>
  </si>
  <si>
    <t>DR_010638-RA</t>
  </si>
  <si>
    <t>DR_007311-RA</t>
  </si>
  <si>
    <t>DR_006030-RA</t>
  </si>
  <si>
    <t>DR_003406-RA</t>
  </si>
  <si>
    <t>DR_003248-RA</t>
  </si>
  <si>
    <t>DR_011947-RA</t>
  </si>
  <si>
    <t>DR_006700-RA</t>
  </si>
  <si>
    <t>DR_008115-RA</t>
  </si>
  <si>
    <t>DR_007811-RA</t>
  </si>
  <si>
    <t>DR_001079-RA</t>
  </si>
  <si>
    <t>DR_009959-RA</t>
  </si>
  <si>
    <t>DR_003122-RA</t>
  </si>
  <si>
    <t>DR_007476-RA</t>
  </si>
  <si>
    <t>DR_008970-RA</t>
  </si>
  <si>
    <t>DR_010592-RA</t>
  </si>
  <si>
    <t>DR_010222-RA</t>
  </si>
  <si>
    <t>DR_004446-RA</t>
  </si>
  <si>
    <t>DR_009842-RA</t>
  </si>
  <si>
    <t>DR_011400-RA</t>
  </si>
  <si>
    <t>DR_004139-RA</t>
  </si>
  <si>
    <t>DR_007471-RA</t>
  </si>
  <si>
    <t>DR_008976-RA</t>
  </si>
  <si>
    <t>DR_009916-RA</t>
  </si>
  <si>
    <t>DR_003168-RA</t>
  </si>
  <si>
    <t>DR_006539-RA</t>
  </si>
  <si>
    <t>DR_013077-RA</t>
  </si>
  <si>
    <t>DR_005665-RA</t>
  </si>
  <si>
    <t>DR_011556-RA</t>
  </si>
  <si>
    <t>DR_006095-RA</t>
  </si>
  <si>
    <t>DR_003342-RA</t>
  </si>
  <si>
    <t>DR_003797-RA</t>
  </si>
  <si>
    <t>DR_001139-RA</t>
  </si>
  <si>
    <t>DR_008699-RA</t>
  </si>
  <si>
    <t>DR_009352-RA</t>
  </si>
  <si>
    <t>DR_012281-RA</t>
  </si>
  <si>
    <t>DR_012757-RA</t>
  </si>
  <si>
    <t>DR_008164-RA</t>
  </si>
  <si>
    <t>DR_006645-RA</t>
  </si>
  <si>
    <t>DR_002008-RA</t>
  </si>
  <si>
    <t>DR_007404-RA</t>
  </si>
  <si>
    <t>DR_002587-RA</t>
  </si>
  <si>
    <t>DR_010738-RA</t>
  </si>
  <si>
    <t>DR_006854-RA</t>
  </si>
  <si>
    <t>DR_009704-RA</t>
  </si>
  <si>
    <t>DR_005242-RA</t>
  </si>
  <si>
    <t>DR_011598-RA</t>
  </si>
  <si>
    <t>DR_007703-RA</t>
  </si>
  <si>
    <t>DR_007268-RA</t>
  </si>
  <si>
    <t>DR_005946-RA</t>
  </si>
  <si>
    <t>DR_009040-RA</t>
  </si>
  <si>
    <t>DR_012598-RA</t>
  </si>
  <si>
    <t>DR_011682-RA</t>
  </si>
  <si>
    <t>DR_011415-RA</t>
  </si>
  <si>
    <t>DR_004153-RA</t>
  </si>
  <si>
    <t>DR_003981-RA</t>
  </si>
  <si>
    <t>DR_013029-RA</t>
  </si>
  <si>
    <t>DR_003613-RA</t>
  </si>
  <si>
    <t>DR_008388-RA</t>
  </si>
  <si>
    <t>DR_005223-RA</t>
  </si>
  <si>
    <t>DR_004846-RA</t>
  </si>
  <si>
    <t>DR_006127-RA</t>
  </si>
  <si>
    <t>DR_001118-RA</t>
  </si>
  <si>
    <t>DR_012941-RA</t>
  </si>
  <si>
    <t>DR_010782-RA</t>
  </si>
  <si>
    <t>DR_005513-RA</t>
  </si>
  <si>
    <t>DR_002034-RA</t>
  </si>
  <si>
    <t>DR_008546-RA</t>
  </si>
  <si>
    <t>DR_001954-RA</t>
  </si>
  <si>
    <t>DR_006217-RA</t>
  </si>
  <si>
    <t>DR_006279-RA</t>
  </si>
  <si>
    <t>DR_004430-RA</t>
  </si>
  <si>
    <t>DR_010538-RA</t>
  </si>
  <si>
    <t>DR_013744-RA</t>
  </si>
  <si>
    <t>DR_008656-RA</t>
  </si>
  <si>
    <t>DR_013389-RA</t>
  </si>
  <si>
    <t>DR_010557-RA</t>
  </si>
  <si>
    <t>DR_007080-RA</t>
  </si>
  <si>
    <t>DR_002733-RA</t>
  </si>
  <si>
    <t>DR_006598-RA</t>
  </si>
  <si>
    <t>DR_001656-RA</t>
  </si>
  <si>
    <t>DR_002224-RA</t>
  </si>
  <si>
    <t>DR_012286-RA</t>
  </si>
  <si>
    <t>DR_012762-RA</t>
  </si>
  <si>
    <t>DR_000664-RA</t>
  </si>
  <si>
    <t>DR_004516-RA</t>
  </si>
  <si>
    <t>DR_010647-RA</t>
  </si>
  <si>
    <t>DR_007321-RA</t>
  </si>
  <si>
    <t>DR_007027-RA</t>
  </si>
  <si>
    <t>DR_002654-RA</t>
  </si>
  <si>
    <t>DR_009669-RA</t>
  </si>
  <si>
    <t>DR_000098-RA</t>
  </si>
  <si>
    <t>DR_003740-RA</t>
  </si>
  <si>
    <t>DR_001196-RA</t>
  </si>
  <si>
    <t>DR_013564-RA</t>
  </si>
  <si>
    <t>DR_008850-RA</t>
  </si>
  <si>
    <t>DR_008695-RA</t>
  </si>
  <si>
    <t>DR_009348-RA</t>
  </si>
  <si>
    <t>DR_013156-RA</t>
  </si>
  <si>
    <t>DR_008732-RA</t>
  </si>
  <si>
    <t>DR_011440-RA</t>
  </si>
  <si>
    <t>DR_009611-RA</t>
  </si>
  <si>
    <t>DR_002466-RA</t>
  </si>
  <si>
    <t>DR_000310-RA</t>
  </si>
  <si>
    <t>DR_001596-RA</t>
  </si>
  <si>
    <t>DR_002161-RA</t>
  </si>
  <si>
    <t>DR_004826-RA</t>
  </si>
  <si>
    <t>DR_006107-RA</t>
  </si>
  <si>
    <t>DR_003653-RA</t>
  </si>
  <si>
    <t>DR_012523-RA</t>
  </si>
  <si>
    <t>DR_005697-RA</t>
  </si>
  <si>
    <t>DR_001256-RA</t>
  </si>
  <si>
    <t>DR_005313-RA</t>
  </si>
  <si>
    <t>DR_008832-RA</t>
  </si>
  <si>
    <t>DR_007909-RA</t>
  </si>
  <si>
    <t>DR_011994-RA</t>
  </si>
  <si>
    <t>DR_005793-RA</t>
  </si>
  <si>
    <t>DR_008338-RA</t>
  </si>
  <si>
    <t>DR_004015-RA</t>
  </si>
  <si>
    <t>DR_005727-RA</t>
  </si>
  <si>
    <t>DR_008476-RA</t>
  </si>
  <si>
    <t>DR_007492-RA</t>
  </si>
  <si>
    <t>DR_008954-RA</t>
  </si>
  <si>
    <t>DR_002424-RA</t>
  </si>
  <si>
    <t>DR_004608-RA</t>
  </si>
  <si>
    <t>DR_004699-RA</t>
  </si>
  <si>
    <t>DR_000068-RA</t>
  </si>
  <si>
    <t>DR_010115-RA</t>
  </si>
  <si>
    <t>DR_010940-RA</t>
  </si>
  <si>
    <t>DR_004691-RA</t>
  </si>
  <si>
    <t>DR_000061-RA</t>
  </si>
  <si>
    <t>DR_012592-RA</t>
  </si>
  <si>
    <t>DR_011676-RA</t>
  </si>
  <si>
    <t>DR_006529-RA</t>
  </si>
  <si>
    <t>DR_004548-RA</t>
  </si>
  <si>
    <t>DR_010537-RA</t>
  </si>
  <si>
    <t>DR_013743-RA</t>
  </si>
  <si>
    <t>DR_002729-RA</t>
  </si>
  <si>
    <t>DR_006594-RA</t>
  </si>
  <si>
    <t>DR_012348-RA</t>
  </si>
  <si>
    <t>DR_009482-RA</t>
  </si>
  <si>
    <t>DR_008110-RA</t>
  </si>
  <si>
    <t>DR_000128-RA</t>
  </si>
  <si>
    <t>DR_004237-RA</t>
  </si>
  <si>
    <t>DR_006362-RA</t>
  </si>
  <si>
    <t>DR_010039-RA</t>
  </si>
  <si>
    <t>DR_003269-RA</t>
  </si>
  <si>
    <t>DR_003663-RA</t>
  </si>
  <si>
    <t>DR_012532-RA</t>
  </si>
  <si>
    <t>DR_000770-RA</t>
  </si>
  <si>
    <t>DR_010564-RA</t>
  </si>
  <si>
    <t>DR_013197-RA</t>
  </si>
  <si>
    <t>DR_007169-RA</t>
  </si>
  <si>
    <t>DR_002727-RA</t>
  </si>
  <si>
    <t>DR_006592-RA</t>
  </si>
  <si>
    <t>DR_010926-RA</t>
  </si>
  <si>
    <t>DR_012555-RA</t>
  </si>
  <si>
    <t>DR_010113-RA</t>
  </si>
  <si>
    <t>DR_010942-RA</t>
  </si>
  <si>
    <t>DR_010131-RA</t>
  </si>
  <si>
    <t>DR_009417-RA</t>
  </si>
  <si>
    <t>DR_004436-RA</t>
  </si>
  <si>
    <t>DR_007156-RA</t>
  </si>
  <si>
    <t>DR_003063-RA</t>
  </si>
  <si>
    <t>DR_002906-RA</t>
  </si>
  <si>
    <t>DR_001547-RA</t>
  </si>
  <si>
    <t>DR_002111-RA</t>
  </si>
  <si>
    <t>DR_004291-RA</t>
  </si>
  <si>
    <t>DR_001822-RA</t>
  </si>
  <si>
    <t>DR_003528-RA</t>
  </si>
  <si>
    <t>DR_005528-RA</t>
  </si>
  <si>
    <t>DR_000694-RA</t>
  </si>
  <si>
    <t>DR_004544-RA</t>
  </si>
  <si>
    <t>DR_007722-RA</t>
  </si>
  <si>
    <t>DR_007250-RA</t>
  </si>
  <si>
    <t>DR_012046-RA</t>
  </si>
  <si>
    <t>DR_000191-RA</t>
  </si>
  <si>
    <t>DR_009447-RA</t>
  </si>
  <si>
    <t>DR_005763-RA</t>
  </si>
  <si>
    <t>DR_007794-RA</t>
  </si>
  <si>
    <t>DR_001095-RA</t>
  </si>
  <si>
    <t>DR_013593-RA</t>
  </si>
  <si>
    <t>DR_009157-RA</t>
  </si>
  <si>
    <t>DR_012271-RA</t>
  </si>
  <si>
    <t>DR_009914-RA</t>
  </si>
  <si>
    <t>DR_007737-RA</t>
  </si>
  <si>
    <t>DR_004078-RA</t>
  </si>
  <si>
    <t>DR_006204-RA</t>
  </si>
  <si>
    <t>DR_001969-RA</t>
  </si>
  <si>
    <t>DR_001122-RA</t>
  </si>
  <si>
    <t>DR_012938-RA</t>
  </si>
  <si>
    <t>DR_003611-RA</t>
  </si>
  <si>
    <t>DR_008390-RA</t>
  </si>
  <si>
    <t>DR_011115-RA</t>
  </si>
  <si>
    <t>DR_000471-RA</t>
  </si>
  <si>
    <t>DR_005364-RA</t>
  </si>
  <si>
    <t>DR_011854-RA</t>
  </si>
  <si>
    <t>DR_006418-RA</t>
  </si>
  <si>
    <t>DR_000274-RA</t>
  </si>
  <si>
    <t>DR_005292-RA</t>
  </si>
  <si>
    <t>DR_002598-RA</t>
  </si>
  <si>
    <t>DR_006046-RA</t>
  </si>
  <si>
    <t>DR_003390-RA</t>
  </si>
  <si>
    <t>DR_012662-RA</t>
  </si>
  <si>
    <t>DR_004897-RA</t>
  </si>
  <si>
    <t>DR_003575-RA</t>
  </si>
  <si>
    <t>DR_008425-RA</t>
  </si>
  <si>
    <t>DR_008004-RA</t>
  </si>
  <si>
    <t>DR_009164-RA</t>
  </si>
  <si>
    <t>DR_009646-RA</t>
  </si>
  <si>
    <t>DR_010906-RA</t>
  </si>
  <si>
    <t>DR_004287-RA</t>
  </si>
  <si>
    <t>DR_001826-RA</t>
  </si>
  <si>
    <t>DR_006254-RA</t>
  </si>
  <si>
    <t>DR_004405-RA</t>
  </si>
  <si>
    <t>DR_003745-RA</t>
  </si>
  <si>
    <t>DR_001191-RA</t>
  </si>
  <si>
    <t>DR_004036-RA</t>
  </si>
  <si>
    <t>DR_001948-RA</t>
  </si>
  <si>
    <t>DR_004824-RA</t>
  </si>
  <si>
    <t>DR_006105-RA</t>
  </si>
  <si>
    <t>DR_013632-RA</t>
  </si>
  <si>
    <t>DR_009636-RA</t>
  </si>
  <si>
    <t>DR_005001-RA</t>
  </si>
  <si>
    <t>DR_012511-RA</t>
  </si>
  <si>
    <t>DR_005566-RA</t>
  </si>
  <si>
    <t>DR_013279-RA</t>
  </si>
  <si>
    <t>DR_004273-RA</t>
  </si>
  <si>
    <t>DR_002774-RA</t>
  </si>
  <si>
    <t>DR_001574-RA</t>
  </si>
  <si>
    <t>DR_002137-RA</t>
  </si>
  <si>
    <t>DR_002013-RA</t>
  </si>
  <si>
    <t>DR_007409-RA</t>
  </si>
  <si>
    <t>DR_006705-RA</t>
  </si>
  <si>
    <t>DR_008120-RA</t>
  </si>
  <si>
    <t>DR_006085-RA</t>
  </si>
  <si>
    <t>DR_003351-RA</t>
  </si>
  <si>
    <t>DR_002873-RA</t>
  </si>
  <si>
    <t>DR_005902-RA</t>
  </si>
  <si>
    <t>DR_011785-RA</t>
  </si>
  <si>
    <t>DR_008649-RA</t>
  </si>
  <si>
    <t>DR_006392-RA</t>
  </si>
  <si>
    <t>DR_000249-RA</t>
  </si>
  <si>
    <t>DR_007482-RA</t>
  </si>
  <si>
    <t>DR_008964-RA</t>
  </si>
  <si>
    <t>DR_002668-RA</t>
  </si>
  <si>
    <t>DR_006756-RA</t>
  </si>
  <si>
    <t>DR_002015-RA</t>
  </si>
  <si>
    <t>DR_007411-RA</t>
  </si>
  <si>
    <t>DR_011001-RA</t>
  </si>
  <si>
    <t>DR_007041-RA</t>
  </si>
  <si>
    <t>DR_000731-RA</t>
  </si>
  <si>
    <t>DR_001929-RA</t>
  </si>
  <si>
    <t>DR_002519-RA</t>
  </si>
  <si>
    <t>DR_000364-RA</t>
  </si>
  <si>
    <t>DR_005414-RA</t>
  </si>
  <si>
    <t>DR_005216-RA</t>
  </si>
  <si>
    <t>DR_001563-RA</t>
  </si>
  <si>
    <t>DR_002125-RA</t>
  </si>
  <si>
    <t>DR_004082-RA</t>
  </si>
  <si>
    <t>DR_012857-RA</t>
  </si>
  <si>
    <t>DR_003026-RA</t>
  </si>
  <si>
    <t>DR_002942-RA</t>
  </si>
  <si>
    <t>DR_004083-RA</t>
  </si>
  <si>
    <t>DR_012858-RA</t>
  </si>
  <si>
    <t>DR_012767-RA</t>
  </si>
  <si>
    <t>DR_005284-RA</t>
  </si>
  <si>
    <t>DR_013430-RA</t>
  </si>
  <si>
    <t>DR_003190-RA</t>
  </si>
  <si>
    <t>DR_001678-RA</t>
  </si>
  <si>
    <t>DR_013870-RA</t>
  </si>
  <si>
    <t>DR_012236-RA</t>
  </si>
  <si>
    <t>DR_008927-RA</t>
  </si>
  <si>
    <t>DR_011900-RA</t>
  </si>
  <si>
    <t>DR_008022-RA</t>
  </si>
  <si>
    <t>DR_009244-RA</t>
  </si>
  <si>
    <t>DR_002788-RA</t>
  </si>
  <si>
    <t>DR_003690-RA</t>
  </si>
  <si>
    <t>DR_009139-RA</t>
  </si>
  <si>
    <t>DR_010034-RA</t>
  </si>
  <si>
    <t>DR_003273-RA</t>
  </si>
  <si>
    <t>DR_011888-RA</t>
  </si>
  <si>
    <t>DR_004949-RA</t>
  </si>
  <si>
    <t>DR_001128-RA</t>
  </si>
  <si>
    <t>DR_012932-RA</t>
  </si>
  <si>
    <t>DR_004854-RA</t>
  </si>
  <si>
    <t>DR_006135-RA</t>
  </si>
  <si>
    <t>DR_007182-RA</t>
  </si>
  <si>
    <t>DR_003953-RA</t>
  </si>
  <si>
    <t>DR_012999-RA</t>
  </si>
  <si>
    <t>DR_010649-RA</t>
  </si>
  <si>
    <t>DR_007323-RA</t>
  </si>
  <si>
    <t>DR_013568-RA</t>
  </si>
  <si>
    <t>DR_007857-RA</t>
  </si>
  <si>
    <t>DR_005836-RA</t>
  </si>
  <si>
    <t>DR_003602-RA</t>
  </si>
  <si>
    <t>DR_010797-RA</t>
  </si>
  <si>
    <t>DR_005498-RA</t>
  </si>
  <si>
    <t>DR_008399-RA</t>
  </si>
  <si>
    <t>DR_010505-RA</t>
  </si>
  <si>
    <t>DR_010453-RA</t>
  </si>
  <si>
    <t>DR_002423-RA</t>
  </si>
  <si>
    <t>DR_010391-RA</t>
  </si>
  <si>
    <t>DR_012047-RA</t>
  </si>
  <si>
    <t>DR_000190-RA</t>
  </si>
  <si>
    <t>DR_005417-RA</t>
  </si>
  <si>
    <t>DR_007139-RA</t>
  </si>
  <si>
    <t>DR_011331-RA</t>
  </si>
  <si>
    <t>DR_008430-RA</t>
  </si>
  <si>
    <t>DR_001659-RA</t>
  </si>
  <si>
    <t>DR_002227-RA</t>
  </si>
  <si>
    <t>DR_011434-RA</t>
  </si>
  <si>
    <t>DR_011236-RA</t>
  </si>
  <si>
    <t>DR_011102-RA</t>
  </si>
  <si>
    <t>DR_005864-RA</t>
  </si>
  <si>
    <t>DR_002674-RA</t>
  </si>
  <si>
    <t>DR_006763-RA</t>
  </si>
  <si>
    <t>DR_006272-RA</t>
  </si>
  <si>
    <t>DR_004422-RA</t>
  </si>
  <si>
    <t>DR_000291-RA</t>
  </si>
  <si>
    <t>DR_013536-RA</t>
  </si>
  <si>
    <t>DR_011158-RA</t>
  </si>
  <si>
    <t>DR_001057-RA</t>
  </si>
  <si>
    <t>DR_001415-RA</t>
  </si>
  <si>
    <t>DR_002310-RA</t>
  </si>
  <si>
    <t>DR_007799-RA</t>
  </si>
  <si>
    <t>DR_001090-RA</t>
  </si>
  <si>
    <t>DR_004300-RA</t>
  </si>
  <si>
    <t>DR_001812-RA</t>
  </si>
  <si>
    <t>DR_005944-RA</t>
  </si>
  <si>
    <t>DR_009042-RA</t>
  </si>
  <si>
    <t>DR_010761-RA</t>
  </si>
  <si>
    <t>DR_013306-RA</t>
  </si>
  <si>
    <t>DR_001579-RA</t>
  </si>
  <si>
    <t>DR_002142-RA</t>
  </si>
  <si>
    <t>DR_007687-RA</t>
  </si>
  <si>
    <t>DR_007503-RA</t>
  </si>
  <si>
    <t>DR_010606-RA</t>
  </si>
  <si>
    <t>DR_010236-RA</t>
  </si>
  <si>
    <t>DR_013094-RA</t>
  </si>
  <si>
    <t>DR_000354-RA</t>
  </si>
  <si>
    <t>DR_006889-RA</t>
  </si>
  <si>
    <t>DR_004330-RA</t>
  </si>
  <si>
    <t>DR_010796-RA</t>
  </si>
  <si>
    <t>DR_005499-RA</t>
  </si>
  <si>
    <t>DR_013224-RA</t>
  </si>
  <si>
    <t>DR_009855-RA</t>
  </si>
  <si>
    <t>DR_003246-RA</t>
  </si>
  <si>
    <t>DR_011949-RA</t>
  </si>
  <si>
    <t>DR_010145-RA</t>
  </si>
  <si>
    <t>DR_000689-RA</t>
  </si>
  <si>
    <t>DR_004539-RA</t>
  </si>
  <si>
    <t>DR_009405-RA</t>
  </si>
  <si>
    <t>DR_003006-RA</t>
  </si>
  <si>
    <t>DR_002964-RA</t>
  </si>
  <si>
    <t>DR_006514-RA</t>
  </si>
  <si>
    <t>DR_004561-RA</t>
  </si>
  <si>
    <t>DR_013531-RA</t>
  </si>
  <si>
    <t>DR_008890-RA</t>
  </si>
  <si>
    <t>DR_010213-RA</t>
  </si>
  <si>
    <t>DR_004126-RA</t>
  </si>
  <si>
    <t>DR_008671-RA</t>
  </si>
  <si>
    <t>DR_010885-RA</t>
  </si>
  <si>
    <t>DR_011501-RA</t>
  </si>
  <si>
    <t>DR_010185-RA</t>
  </si>
  <si>
    <t>DR_011017-RA</t>
  </si>
  <si>
    <t>DR_008367-RA</t>
  </si>
  <si>
    <t>DR_011579-RA</t>
  </si>
  <si>
    <t>DR_009751-RA</t>
  </si>
  <si>
    <t>DR_000668-RA</t>
  </si>
  <si>
    <t>DR_004520-RA</t>
  </si>
  <si>
    <t>DR_009961-RA</t>
  </si>
  <si>
    <t>DR_003120-RA</t>
  </si>
  <si>
    <t>DR_007573-RA</t>
  </si>
  <si>
    <t>DR_006790-RA</t>
  </si>
  <si>
    <t>DR_001135-RA</t>
  </si>
  <si>
    <t>DR_012927-RA</t>
  </si>
  <si>
    <t>DR_006870-RA</t>
  </si>
  <si>
    <t>DR_004311-RA</t>
  </si>
  <si>
    <t>DR_009109-RA</t>
  </si>
  <si>
    <t>DR_001471-RA</t>
  </si>
  <si>
    <t>DR_000632-RA</t>
  </si>
  <si>
    <t>DR_004484-RA</t>
  </si>
  <si>
    <t>DR_006643-RA</t>
  </si>
  <si>
    <t>DR_008162-RA</t>
  </si>
  <si>
    <t>DR_012209-RA</t>
  </si>
  <si>
    <t>DR_001846-RA</t>
  </si>
  <si>
    <t>DR_008828-RA</t>
  </si>
  <si>
    <t>DR_007913-RA</t>
  </si>
  <si>
    <t>DR_010845-RA</t>
  </si>
  <si>
    <t>DR_004936-RA</t>
  </si>
  <si>
    <t>DR_013562-RA</t>
  </si>
  <si>
    <t>DR_008848-RA</t>
  </si>
  <si>
    <t>DR_008265-RA</t>
  </si>
  <si>
    <t>DR_001344-RA</t>
  </si>
  <si>
    <t>DR_004261-RA</t>
  </si>
  <si>
    <t>DR_006340-RA</t>
  </si>
  <si>
    <t>DR_000663-RA</t>
  </si>
  <si>
    <t>DR_007847-RA</t>
  </si>
  <si>
    <t>DR_005826-RA</t>
  </si>
  <si>
    <t>DR_000325-RA</t>
  </si>
  <si>
    <t>DR_002479-RA</t>
  </si>
  <si>
    <t>DR_010616-RA</t>
  </si>
  <si>
    <t>DR_013592-RA</t>
  </si>
  <si>
    <t>DR_009158-RA</t>
  </si>
  <si>
    <t>DR_010248-RA</t>
  </si>
  <si>
    <t>DR_007592-RA</t>
  </si>
  <si>
    <t>DR_010364-RA</t>
  </si>
  <si>
    <t>DR_006646-RA</t>
  </si>
  <si>
    <t>DR_008166-RA</t>
  </si>
  <si>
    <t>DR_011167-RA</t>
  </si>
  <si>
    <t>DR_000483-RA</t>
  </si>
  <si>
    <t>DR_002470-RA</t>
  </si>
  <si>
    <t>DR_000314-RA</t>
  </si>
  <si>
    <t>DR_010163-RA</t>
  </si>
  <si>
    <t>DR_002289-RA</t>
  </si>
  <si>
    <t>DR_003971-RA</t>
  </si>
  <si>
    <t>DR_006374-RA</t>
  </si>
  <si>
    <t>DR_003863-RA</t>
  </si>
  <si>
    <t>DR_007371-RA</t>
  </si>
  <si>
    <t>DR_010835-RA</t>
  </si>
  <si>
    <t>DR_004926-RA</t>
  </si>
  <si>
    <t>DR_010283-RA</t>
  </si>
  <si>
    <t>DR_009988-RA</t>
  </si>
  <si>
    <t>DR_006668-RA</t>
  </si>
  <si>
    <t>DR_008189-RA</t>
  </si>
  <si>
    <t>DR_005005-RA</t>
  </si>
  <si>
    <t>DR_012515-RA</t>
  </si>
  <si>
    <t>DR_009414-RA</t>
  </si>
  <si>
    <t>DR_010135-RA</t>
  </si>
  <si>
    <t>DR_006086-RA</t>
  </si>
  <si>
    <t>DR_003350-RA</t>
  </si>
  <si>
    <t>DR_000817-RA</t>
  </si>
  <si>
    <t>DR_006930-RA</t>
  </si>
  <si>
    <t>DR_005247-RA</t>
  </si>
  <si>
    <t>DR_011603-RA</t>
  </si>
  <si>
    <t>DR_005359-RA</t>
  </si>
  <si>
    <t>DR_006219-RA</t>
  </si>
  <si>
    <t>DR_011442-RA</t>
  </si>
  <si>
    <t>DR_009609-RA</t>
  </si>
  <si>
    <t>DR_002690-RA</t>
  </si>
  <si>
    <t>DR_006779-RA</t>
  </si>
  <si>
    <t>DR_011323-RA</t>
  </si>
  <si>
    <t>DR_004946-RA</t>
  </si>
  <si>
    <t>DR_013688-RA</t>
  </si>
  <si>
    <t>DR_009486-RA</t>
  </si>
  <si>
    <t>DR_010501-RA</t>
  </si>
  <si>
    <t>DR_010449-RA</t>
  </si>
  <si>
    <t>DR_003622-RA</t>
  </si>
  <si>
    <t>DR_008379-RA</t>
  </si>
  <si>
    <t>DR_003012-RA</t>
  </si>
  <si>
    <t>DR_002958-RA</t>
  </si>
  <si>
    <t>DR_001970-RA</t>
  </si>
  <si>
    <t>DR_006203-RA</t>
  </si>
  <si>
    <t>DR_006648-RA</t>
  </si>
  <si>
    <t>DR_008168-RA</t>
  </si>
  <si>
    <t>DR_012424-RA</t>
  </si>
  <si>
    <t>DR_012265-RA</t>
  </si>
  <si>
    <t>DR_003623-RA</t>
  </si>
  <si>
    <t>DR_008378-RA</t>
  </si>
  <si>
    <t>DR_004267-RA</t>
  </si>
  <si>
    <t>DR_003318-RA</t>
  </si>
  <si>
    <t>DR_013862-RA</t>
  </si>
  <si>
    <t>DR_012078-RA</t>
  </si>
  <si>
    <t>DR_003467-RA</t>
  </si>
  <si>
    <t>DR_011845-RA</t>
  </si>
  <si>
    <t>DR_013876-RA</t>
  </si>
  <si>
    <t>DR_004108-RA</t>
  </si>
  <si>
    <t>DR_004463-RA</t>
  </si>
  <si>
    <t>DR_009824-RA</t>
  </si>
  <si>
    <t>DR_010149-RA</t>
  </si>
  <si>
    <t>DR_009400-RA</t>
  </si>
  <si>
    <t>DR_013806-RA</t>
  </si>
  <si>
    <t>DR_012851-RA</t>
  </si>
  <si>
    <t>DR_013466-RA</t>
  </si>
  <si>
    <t>DR_009264-RA</t>
  </si>
  <si>
    <t>DR_005956-RA</t>
  </si>
  <si>
    <t>DR_009030-RA</t>
  </si>
  <si>
    <t>DR_000693-RA</t>
  </si>
  <si>
    <t>DR_004543-RA</t>
  </si>
  <si>
    <t>DR_010140-RA</t>
  </si>
  <si>
    <t>DR_009409-RA</t>
  </si>
  <si>
    <t>DR_005962-RA</t>
  </si>
  <si>
    <t>DR_009024-RA</t>
  </si>
  <si>
    <t>DR_006686-RA</t>
  </si>
  <si>
    <t>DR_008208-RA</t>
  </si>
  <si>
    <t>DR_008875-RA</t>
  </si>
  <si>
    <t>DR_010806-RA</t>
  </si>
  <si>
    <t>DR_002480-RA</t>
  </si>
  <si>
    <t>DR_000326-RA</t>
  </si>
  <si>
    <t>DR_007805-RA</t>
  </si>
  <si>
    <t>DR_001084-RA</t>
  </si>
  <si>
    <t>DR_011905-RA</t>
  </si>
  <si>
    <t>DR_008026-RA</t>
  </si>
  <si>
    <t>DR_004654-RA</t>
  </si>
  <si>
    <t>DR_000023-RA</t>
  </si>
  <si>
    <t>DR_003958-RA</t>
  </si>
  <si>
    <t>DR_013004-RA</t>
  </si>
  <si>
    <t>DR_006060-RA</t>
  </si>
  <si>
    <t>DR_003376-RA</t>
  </si>
  <si>
    <t>DR_000816-RA</t>
  </si>
  <si>
    <t>DR_006931-RA</t>
  </si>
  <si>
    <t>DR_010075-RA</t>
  </si>
  <si>
    <t>DR_011041-RA</t>
  </si>
  <si>
    <t>DR_003979-RA</t>
  </si>
  <si>
    <t>DR_013026-RA</t>
  </si>
  <si>
    <t>DR_004037-RA</t>
  </si>
  <si>
    <t>DR_013668-RA</t>
  </si>
  <si>
    <t>DR_005006-RA</t>
  </si>
  <si>
    <t>DR_012516-RA</t>
  </si>
  <si>
    <t>DR_011574-RA</t>
  </si>
  <si>
    <t>DR_009746-RA</t>
  </si>
  <si>
    <t>DR_010784-RA</t>
  </si>
  <si>
    <t>DR_005511-RA</t>
  </si>
  <si>
    <t>DR_004670-RA</t>
  </si>
  <si>
    <t>DR_000039-RA</t>
  </si>
  <si>
    <t>DR_010664-RA</t>
  </si>
  <si>
    <t>DR_007338-RA</t>
  </si>
  <si>
    <t>DR_007730-RA</t>
  </si>
  <si>
    <t>DR_013192-RA</t>
  </si>
  <si>
    <t>DR_000597-RA</t>
  </si>
  <si>
    <t>DR_012149-RA</t>
  </si>
  <si>
    <t>DR_011784-RA</t>
  </si>
  <si>
    <t>DR_008650-RA</t>
  </si>
  <si>
    <t>DR_002406-RA</t>
  </si>
  <si>
    <t>DR_010409-RA</t>
  </si>
  <si>
    <t>DR_005302-RA</t>
  </si>
  <si>
    <t>DR_001245-RA</t>
  </si>
  <si>
    <t>DR_007825-RA</t>
  </si>
  <si>
    <t>DR_001066-RA</t>
  </si>
  <si>
    <t>DR_008247-RA</t>
  </si>
  <si>
    <t>DR_001328-RA</t>
  </si>
  <si>
    <t>DR_003758-RA</t>
  </si>
  <si>
    <t>DR_001178-RA</t>
  </si>
  <si>
    <t>DR_008079-RA</t>
  </si>
  <si>
    <t>DR_000158-RA</t>
  </si>
  <si>
    <t>DR_001564-RA</t>
  </si>
  <si>
    <t>DR_002126-RA</t>
  </si>
  <si>
    <t>DR_002841-RA</t>
  </si>
  <si>
    <t>DR_007627-RA</t>
  </si>
  <si>
    <t>DR_004039-RA</t>
  </si>
  <si>
    <t>DR_013670-RA</t>
  </si>
  <si>
    <t>DR_006513-RA</t>
  </si>
  <si>
    <t>DR_004562-RA</t>
  </si>
  <si>
    <t>DR_012127-RA</t>
  </si>
  <si>
    <t>DR_002374-RA</t>
  </si>
  <si>
    <t>DR_006685-RA</t>
  </si>
  <si>
    <t>DR_008207-RA</t>
  </si>
  <si>
    <t>DR_011510-RA</t>
  </si>
  <si>
    <t>DR_010194-RA</t>
  </si>
  <si>
    <t>DR_001870-RA</t>
  </si>
  <si>
    <t>DR_000222-RA</t>
  </si>
  <si>
    <t>DR_007577-RA</t>
  </si>
  <si>
    <t>DR_006786-RA</t>
  </si>
  <si>
    <t>DR_006291-RA</t>
  </si>
  <si>
    <t>DR_003220-RA</t>
  </si>
  <si>
    <t>DR_011330-RA</t>
  </si>
  <si>
    <t>DR_008429-RA</t>
  </si>
  <si>
    <t>DR_010789-RA</t>
  </si>
  <si>
    <t>DR_005506-RA</t>
  </si>
  <si>
    <t>DR_004212-RA</t>
  </si>
  <si>
    <t>DR_011468-RA</t>
  </si>
  <si>
    <t>DR_008659-RA</t>
  </si>
  <si>
    <t>DR_013392-RA</t>
  </si>
  <si>
    <t>DR_006996-RA</t>
  </si>
  <si>
    <t>DR_002622-RA</t>
  </si>
  <si>
    <t>DR_009615-RA</t>
  </si>
  <si>
    <t>DR_011436-RA</t>
  </si>
  <si>
    <t>DR_011592-RA</t>
  </si>
  <si>
    <t>DR_009761-RA</t>
  </si>
  <si>
    <t>DR_008352-RA</t>
  </si>
  <si>
    <t>DR_004001-RA</t>
  </si>
  <si>
    <t>DR_003915-RA</t>
  </si>
  <si>
    <t>DR_009883-RA</t>
  </si>
  <si>
    <t>DR_011081-RA</t>
  </si>
  <si>
    <t>DR_005885-RA</t>
  </si>
  <si>
    <t>DR_008095-RA</t>
  </si>
  <si>
    <t>DR_000143-RA</t>
  </si>
  <si>
    <t>DR_008973-RA</t>
  </si>
  <si>
    <t>DR_006802-RA</t>
  </si>
  <si>
    <t>DR_007802-RA</t>
  </si>
  <si>
    <t>DR_001087-RA</t>
  </si>
  <si>
    <t>DR_003615-RA</t>
  </si>
  <si>
    <t>DR_008386-RA</t>
  </si>
  <si>
    <t>DR_002353-RA</t>
  </si>
  <si>
    <t>DR_012744-RA</t>
  </si>
  <si>
    <t>DR_009939-RA</t>
  </si>
  <si>
    <t>DR_003144-RA</t>
  </si>
  <si>
    <t>DR_006827-RA</t>
  </si>
  <si>
    <t>DR_009729-RA</t>
  </si>
  <si>
    <t>DR_003077-RA</t>
  </si>
  <si>
    <t>DR_002892-RA</t>
  </si>
  <si>
    <t>DR_001581-RA</t>
  </si>
  <si>
    <t>DR_002145-RA</t>
  </si>
  <si>
    <t>DR_008159-RA</t>
  </si>
  <si>
    <t>DR_003099-RA</t>
  </si>
  <si>
    <t>DR_004754-RA</t>
  </si>
  <si>
    <t>DR_010795-RA</t>
  </si>
  <si>
    <t>DR_005500-RA</t>
  </si>
  <si>
    <t>DR_011794-RA</t>
  </si>
  <si>
    <t>DR_008641-RA</t>
  </si>
  <si>
    <t>DR_008310-RA</t>
  </si>
  <si>
    <t>DR_011289-RA</t>
  </si>
  <si>
    <t>DR_008780-RA</t>
  </si>
  <si>
    <t>DR_009807-RA</t>
  </si>
  <si>
    <t>DR_011000-RA</t>
  </si>
  <si>
    <t>DR_006503-RA</t>
  </si>
  <si>
    <t>DR_004573-RA</t>
  </si>
  <si>
    <t>DR_001633-RA</t>
  </si>
  <si>
    <t>DR_002200-RA</t>
  </si>
  <si>
    <t>DR_000648-RA</t>
  </si>
  <si>
    <t>DR_004501-RA</t>
  </si>
  <si>
    <t>DR_010503-RA</t>
  </si>
  <si>
    <t>DR_013123-RA</t>
  </si>
  <si>
    <t>DR_004231-RA</t>
  </si>
  <si>
    <t>DR_011866-RA</t>
  </si>
  <si>
    <t>DR_010144-RA</t>
  </si>
  <si>
    <t>DR_009406-RA</t>
  </si>
  <si>
    <t>DR_013241-RA</t>
  </si>
  <si>
    <t>DR_011656-RA</t>
  </si>
  <si>
    <t>DR_012413-RA</t>
  </si>
  <si>
    <t>DR_003174-RA</t>
  </si>
  <si>
    <t>DR_000590-RA</t>
  </si>
  <si>
    <t>DR_012141-RA</t>
  </si>
  <si>
    <t>DR_011520-RA</t>
  </si>
  <si>
    <t>DR_010204-RA</t>
  </si>
  <si>
    <t>DR_006518-RA</t>
  </si>
  <si>
    <t>DR_004558-RA</t>
  </si>
  <si>
    <t>DR_002396-RA</t>
  </si>
  <si>
    <t>DR_010419-RA</t>
  </si>
  <si>
    <t>DR_004855-RA</t>
  </si>
  <si>
    <t>DR_006136-RA</t>
  </si>
  <si>
    <t>DR_012586-RA</t>
  </si>
  <si>
    <t>DR_011670-RA</t>
  </si>
  <si>
    <t>DR_005395-RA</t>
  </si>
  <si>
    <t>DR_007116-RA</t>
  </si>
  <si>
    <t>DR_010484-RA</t>
  </si>
  <si>
    <t>DR_010433-RA</t>
  </si>
  <si>
    <t>DR_012283-RA</t>
  </si>
  <si>
    <t>DR_012759-RA</t>
  </si>
  <si>
    <t>DR_006720-RA</t>
  </si>
  <si>
    <t>DR_009585-RA</t>
  </si>
  <si>
    <t>DR_013238-RA</t>
  </si>
  <si>
    <t>DR_011659-RA</t>
  </si>
  <si>
    <t>DR_005983-RA</t>
  </si>
  <si>
    <t>DR_009005-RA</t>
  </si>
  <si>
    <t>DR_001980-RA</t>
  </si>
  <si>
    <t>DR_006193-RA</t>
  </si>
  <si>
    <t>DR_010074-RA</t>
  </si>
  <si>
    <t>DR_011042-RA</t>
  </si>
  <si>
    <t>DR_006878-RA</t>
  </si>
  <si>
    <t>DR_004319-RA</t>
  </si>
  <si>
    <t>DR_011225-RA</t>
  </si>
  <si>
    <t>DR_009789-RA</t>
  </si>
  <si>
    <t>DR_012766-RA</t>
  </si>
  <si>
    <t>DR_005285-RA</t>
  </si>
  <si>
    <t>DR_010296-RA</t>
  </si>
  <si>
    <t>DR_009976-RA</t>
  </si>
  <si>
    <t>DR_008871-RA</t>
  </si>
  <si>
    <t>DR_010810-RA</t>
  </si>
  <si>
    <t>DR_003021-RA</t>
  </si>
  <si>
    <t>DR_002948-RA</t>
  </si>
  <si>
    <t>DR_006520-RA</t>
  </si>
  <si>
    <t>DR_004556-RA</t>
  </si>
  <si>
    <t>DR_003023-RA</t>
  </si>
  <si>
    <t>DR_002946-RA</t>
  </si>
  <si>
    <t>DR_007237-RA</t>
  </si>
  <si>
    <t>DR_008769-RA</t>
  </si>
  <si>
    <t>DR_013602-RA</t>
  </si>
  <si>
    <t>DR_002594-RA</t>
  </si>
  <si>
    <t>DR_010663-RA</t>
  </si>
  <si>
    <t>DR_007337-RA</t>
  </si>
  <si>
    <t>DR_004268-RA</t>
  </si>
  <si>
    <t>DR_002780-RA</t>
  </si>
  <si>
    <t>DR_012409-RA</t>
  </si>
  <si>
    <t>DR_003170-RA</t>
  </si>
  <si>
    <t>DR_002249-RA</t>
  </si>
  <si>
    <t>DR_012475-RA</t>
  </si>
  <si>
    <t>DR_012238-RA</t>
  </si>
  <si>
    <t>DR_008929-RA</t>
  </si>
  <si>
    <t>DR_012305-RA</t>
  </si>
  <si>
    <t>DR_008907-RA</t>
  </si>
  <si>
    <t>DR_010689-RA</t>
  </si>
  <si>
    <t>DR_010706-RA</t>
  </si>
  <si>
    <t>DR_005398-RA</t>
  </si>
  <si>
    <t>DR_007119-RA</t>
  </si>
  <si>
    <t>DR_008831-RA</t>
  </si>
  <si>
    <t>DR_007910-RA</t>
  </si>
  <si>
    <t>DR_005734-RA</t>
  </si>
  <si>
    <t>DR_008483-RA</t>
  </si>
  <si>
    <t>DR_005266-RA</t>
  </si>
  <si>
    <t>DR_011624-RA</t>
  </si>
  <si>
    <t>DR_003793-RA</t>
  </si>
  <si>
    <t>DR_001143-RA</t>
  </si>
  <si>
    <t>DR_006840-RA</t>
  </si>
  <si>
    <t>DR_009717-RA</t>
  </si>
  <si>
    <t>DR_001732-RA</t>
  </si>
  <si>
    <t>DR_013480-RA</t>
  </si>
  <si>
    <t>DR_000365-RA</t>
  </si>
  <si>
    <t>DR_002520-RA</t>
  </si>
  <si>
    <t>DR_007541-RA</t>
  </si>
  <si>
    <t>DR_003562-RA</t>
  </si>
  <si>
    <t>DR_002007-RA</t>
  </si>
  <si>
    <t>DR_007403-RA</t>
  </si>
  <si>
    <t>DR_002078-RA</t>
  </si>
  <si>
    <t>DR_008589-RA</t>
  </si>
  <si>
    <t>DR_002058-RA</t>
  </si>
  <si>
    <t>DR_008568-RA</t>
  </si>
  <si>
    <t>DR_012217-RA</t>
  </si>
  <si>
    <t>DR_013598-RA</t>
  </si>
  <si>
    <t>DR_003911-RA</t>
  </si>
  <si>
    <t>DR_009887-RA</t>
  </si>
  <si>
    <t>DR_000723-RA</t>
  </si>
  <si>
    <t>DR_001921-RA</t>
  </si>
  <si>
    <t>DR_005289-RA</t>
  </si>
  <si>
    <t>DR_002601-RA</t>
  </si>
  <si>
    <t>DR_010651-RA</t>
  </si>
  <si>
    <t>DR_007325-RA</t>
  </si>
  <si>
    <t>DR_002345-RA</t>
  </si>
  <si>
    <t>DR_006182-RA</t>
  </si>
  <si>
    <t>DR_008245-RA</t>
  </si>
  <si>
    <t>DR_001326-RA</t>
  </si>
  <si>
    <t>DR_011996-RA</t>
  </si>
  <si>
    <t>DR_005796-RA</t>
  </si>
  <si>
    <t>DR_008664-RA</t>
  </si>
  <si>
    <t>DR_013509-RA</t>
  </si>
  <si>
    <t>DR_012479-RA</t>
  </si>
  <si>
    <t>DR_002245-RA</t>
  </si>
  <si>
    <t>DR_002443-RA</t>
  </si>
  <si>
    <t>DR_012637-RA</t>
  </si>
  <si>
    <t>DR_009637-RA</t>
  </si>
  <si>
    <t>DR_013633-RA</t>
  </si>
  <si>
    <t>DR_004254-RA</t>
  </si>
  <si>
    <t>DR_006347-RA</t>
  </si>
  <si>
    <t>DR_000721-RA</t>
  </si>
  <si>
    <t>DR_001919-RA</t>
  </si>
  <si>
    <t>DR_007848-RA</t>
  </si>
  <si>
    <t>DR_005827-RA</t>
  </si>
  <si>
    <t>DR_002752-RA</t>
  </si>
  <si>
    <t>DR_006619-RA</t>
  </si>
  <si>
    <t>DR_012308-RA</t>
  </si>
  <si>
    <t>DR_008911-RA</t>
  </si>
  <si>
    <t>DR_002872-RA</t>
  </si>
  <si>
    <t>DR_005903-RA</t>
  </si>
  <si>
    <t>DR_001999-RA</t>
  </si>
  <si>
    <t>DR_007396-RA</t>
  </si>
  <si>
    <t>DR_008844-RA</t>
  </si>
  <si>
    <t>DR_007896-RA</t>
  </si>
  <si>
    <t>DR_010536-RA</t>
  </si>
  <si>
    <t>DR_013742-RA</t>
  </si>
  <si>
    <t>DR_013770-RA</t>
  </si>
  <si>
    <t>DR_009549-RA</t>
  </si>
  <si>
    <t>DR_003586-RA</t>
  </si>
  <si>
    <t>DR_008414-RA</t>
  </si>
  <si>
    <t>DR_007533-RA</t>
  </si>
  <si>
    <t>DR_003553-RA</t>
  </si>
  <si>
    <t>DR_007772-RA</t>
  </si>
  <si>
    <t>DR_001117-RA</t>
  </si>
  <si>
    <t>DR_001421-RA</t>
  </si>
  <si>
    <t>DR_002315-RA</t>
  </si>
  <si>
    <t>DR_006875-RA</t>
  </si>
  <si>
    <t>DR_004316-RA</t>
  </si>
  <si>
    <t>DR_004293-RA</t>
  </si>
  <si>
    <t>DR_001819-RA</t>
  </si>
  <si>
    <t>DR_006147-RA</t>
  </si>
  <si>
    <t>DR_004785-RA</t>
  </si>
  <si>
    <t>DR_013956-RA</t>
  </si>
  <si>
    <t>DR_009193-RA</t>
  </si>
  <si>
    <t>DR_008798-RA</t>
  </si>
  <si>
    <t>DR_007944-RA</t>
  </si>
  <si>
    <t>DR_007842-RA</t>
  </si>
  <si>
    <t>DR_005821-RA</t>
  </si>
  <si>
    <t>DR_008315-RA</t>
  </si>
  <si>
    <t>DR_011293-RA</t>
  </si>
  <si>
    <t>DR_006862-RA</t>
  </si>
  <si>
    <t>DR_004303-RA</t>
  </si>
  <si>
    <t>DR_000573-RA</t>
  </si>
  <si>
    <t>DR_008627-RA</t>
  </si>
  <si>
    <t>DR_001537-RA</t>
  </si>
  <si>
    <t>DR_002101-RA</t>
  </si>
  <si>
    <t>DR_006859-RA</t>
  </si>
  <si>
    <t>DR_009699-RA</t>
  </si>
  <si>
    <t>DR_001568-RA</t>
  </si>
  <si>
    <t>DR_002130-RA</t>
  </si>
  <si>
    <t>DR_002547-RA</t>
  </si>
  <si>
    <t>DR_000392-RA</t>
  </si>
  <si>
    <t>DR_012572-RA</t>
  </si>
  <si>
    <t>DR_011257-RA</t>
  </si>
  <si>
    <t>DR_002023-RA</t>
  </si>
  <si>
    <t>DR_007419-RA</t>
  </si>
  <si>
    <t>DR_011654-RA</t>
  </si>
  <si>
    <t>DR_004081-RA</t>
  </si>
  <si>
    <t>DR_012856-RA</t>
  </si>
  <si>
    <t>DR_001353-RA</t>
  </si>
  <si>
    <t>DR_006511-RA</t>
  </si>
  <si>
    <t>DR_004564-RA</t>
  </si>
  <si>
    <t>DR_012605-RA</t>
  </si>
  <si>
    <t>DR_011689-RA</t>
  </si>
  <si>
    <t>DR_012327-RA</t>
  </si>
  <si>
    <t>DR_003197-RA</t>
  </si>
  <si>
    <t>DR_008072-RA</t>
  </si>
  <si>
    <t>DR_000165-RA</t>
  </si>
  <si>
    <t>DR_001386-RA</t>
  </si>
  <si>
    <t>DR_002282-RA</t>
  </si>
  <si>
    <t>DR_009078-RA</t>
  </si>
  <si>
    <t>DR_011998-RA</t>
  </si>
  <si>
    <t>DR_004193-RA</t>
  </si>
  <si>
    <t>DR_012177-RA</t>
  </si>
  <si>
    <t>DR_010842-RA</t>
  </si>
  <si>
    <t>DR_004933-RA</t>
  </si>
  <si>
    <t>DR_010057-RA</t>
  </si>
  <si>
    <t>DR_007733-RA</t>
  </si>
  <si>
    <t>DR_004972-RA</t>
  </si>
  <si>
    <t>DR_012880-RA</t>
  </si>
  <si>
    <t>DR_002875-RA</t>
  </si>
  <si>
    <t>DR_005900-RA</t>
  </si>
  <si>
    <t>DR_006328-RA</t>
  </si>
  <si>
    <t>DR_005215-RA</t>
  </si>
  <si>
    <t>DR_002687-RA</t>
  </si>
  <si>
    <t>DR_006776-RA</t>
  </si>
  <si>
    <t>DR_006998-RA</t>
  </si>
  <si>
    <t>DR_002624-RA</t>
  </si>
  <si>
    <t>DR_003856-RA</t>
  </si>
  <si>
    <t>DR_007377-RA</t>
  </si>
  <si>
    <t>DR_013763-RA</t>
  </si>
  <si>
    <t>DR_011241-RA</t>
  </si>
  <si>
    <t>DR_003455-RA</t>
  </si>
  <si>
    <t>DR_007438-RA</t>
  </si>
  <si>
    <t>DR_003975-RA</t>
  </si>
  <si>
    <t>DR_013022-RA</t>
  </si>
  <si>
    <t>DR_002526-RA</t>
  </si>
  <si>
    <t>DR_000371-RA</t>
  </si>
  <si>
    <t>DR_003348-RA</t>
  </si>
  <si>
    <t>DR_006088-RA</t>
  </si>
  <si>
    <t>DR_007685-RA</t>
  </si>
  <si>
    <t>DR_007505-RA</t>
  </si>
  <si>
    <t>DR_011886-RA</t>
  </si>
  <si>
    <t>DR_004950-RA</t>
  </si>
  <si>
    <t>DR_008227-RA</t>
  </si>
  <si>
    <t>DR_001307-RA</t>
  </si>
  <si>
    <t>DR_008321-RA</t>
  </si>
  <si>
    <t>DR_011299-RA</t>
  </si>
  <si>
    <t>DR_011486-RA</t>
  </si>
  <si>
    <t>DR_010170-RA</t>
  </si>
  <si>
    <t>DR_013689-RA</t>
  </si>
  <si>
    <t>DR_009487-RA</t>
  </si>
  <si>
    <t>DR_002344-RA</t>
  </si>
  <si>
    <t>DR_006181-RA</t>
  </si>
  <si>
    <t>DR_012036-RA</t>
  </si>
  <si>
    <t>DR_000199-RA</t>
  </si>
  <si>
    <t>DR_005358-RA</t>
  </si>
  <si>
    <t>DR_011861-RA</t>
  </si>
  <si>
    <t>DR_006730-RA</t>
  </si>
  <si>
    <t>DR_009574-RA</t>
  </si>
  <si>
    <t>DR_002546-RA</t>
  </si>
  <si>
    <t>DR_000391-RA</t>
  </si>
  <si>
    <t>DR_010841-RA</t>
  </si>
  <si>
    <t>DR_004932-RA</t>
  </si>
  <si>
    <t>DR_001435-RA</t>
  </si>
  <si>
    <t>DR_002329-RA</t>
  </si>
  <si>
    <t>DR_007727-RA</t>
  </si>
  <si>
    <t>DR_013188-RA</t>
  </si>
  <si>
    <t>DR_007814-RA</t>
  </si>
  <si>
    <t>DR_001076-RA</t>
  </si>
  <si>
    <t>DR_006688-RA</t>
  </si>
  <si>
    <t>DR_008210-RA</t>
  </si>
  <si>
    <t>DR_004697-RA</t>
  </si>
  <si>
    <t>DR_000066-RA</t>
  </si>
  <si>
    <t>DR_007693-RA</t>
  </si>
  <si>
    <t>DR_007277-RA</t>
  </si>
  <si>
    <t>DR_012242-RA</t>
  </si>
  <si>
    <t>DR_008933-RA</t>
  </si>
  <si>
    <t>DR_000596-RA</t>
  </si>
  <si>
    <t>DR_012148-RA</t>
  </si>
  <si>
    <t>DR_008721-RA</t>
  </si>
  <si>
    <t>DR_009373-RA</t>
  </si>
  <si>
    <t>DR_009383-RA</t>
  </si>
  <si>
    <t>DR_013174-RA</t>
  </si>
  <si>
    <t>DR_006548-RA</t>
  </si>
  <si>
    <t>DR_013354-RA</t>
  </si>
  <si>
    <t>DR_001890-RA</t>
  </si>
  <si>
    <t>DR_000203-RA</t>
  </si>
  <si>
    <t>DR_001645-RA</t>
  </si>
  <si>
    <t>DR_002213-RA</t>
  </si>
  <si>
    <t>DR_009504-RA</t>
  </si>
  <si>
    <t>DR_004107-RA</t>
  </si>
  <si>
    <t>DR_009251-RA</t>
  </si>
  <si>
    <t>DR_002794-RA</t>
  </si>
  <si>
    <t>DR_007452-RA</t>
  </si>
  <si>
    <t>DR_008994-RA</t>
  </si>
  <si>
    <t>DR_003672-RA</t>
  </si>
  <si>
    <t>DR_009155-RA</t>
  </si>
  <si>
    <t>DR_004372-RA</t>
  </si>
  <si>
    <t>DR_002993-RA</t>
  </si>
  <si>
    <t>DR_013231-RA</t>
  </si>
  <si>
    <t>DR_005332-RA</t>
  </si>
  <si>
    <t>DR_010029-RA</t>
  </si>
  <si>
    <t>DR_003278-RA</t>
  </si>
  <si>
    <t>DR_005702-RA</t>
  </si>
  <si>
    <t>DR_008449-RA</t>
  </si>
  <si>
    <t>DR_006528-RA</t>
  </si>
  <si>
    <t>DR_004549-RA</t>
  </si>
  <si>
    <t>DR_005705-RA</t>
  </si>
  <si>
    <t>DR_008452-RA</t>
  </si>
  <si>
    <t>DR_011452-RA</t>
  </si>
  <si>
    <t>DR_009599-RA</t>
  </si>
  <si>
    <t>DR_003550-RA</t>
  </si>
  <si>
    <t>DR_006077-RA</t>
  </si>
  <si>
    <t>DR_001926-RA</t>
  </si>
  <si>
    <t>DR_000728-RA</t>
  </si>
  <si>
    <t>DR_013060-RA</t>
  </si>
  <si>
    <t>DR_012713-RA</t>
  </si>
  <si>
    <t>DR_005569-RA</t>
  </si>
  <si>
    <t>DR_013277-RA</t>
  </si>
  <si>
    <t>DR_012606-RA</t>
  </si>
  <si>
    <t>DR_011690-RA</t>
  </si>
  <si>
    <t>DR_012816-RA</t>
  </si>
  <si>
    <t>DR_007466-RA</t>
  </si>
  <si>
    <t>DR_008980-RA</t>
  </si>
  <si>
    <t>DR_013181-RA</t>
  </si>
  <si>
    <t>DR_013098-RA</t>
  </si>
  <si>
    <t>DR_013551-RA</t>
  </si>
  <si>
    <t>DR_010917-RA</t>
  </si>
  <si>
    <t>DR_013441-RA</t>
  </si>
  <si>
    <t>DR_002724-RA</t>
  </si>
  <si>
    <t>DR_006589-RA</t>
  </si>
  <si>
    <t>DR_002040-RA</t>
  </si>
  <si>
    <t>DR_008550-RA</t>
  </si>
  <si>
    <t>DR_010496-RA</t>
  </si>
  <si>
    <t>DR_010444-RA</t>
  </si>
  <si>
    <t>DR_004202-RA</t>
  </si>
  <si>
    <t>DR_009262-RA</t>
  </si>
  <si>
    <t>DR_011098-RA</t>
  </si>
  <si>
    <t>DR_005868-RA</t>
  </si>
  <si>
    <t>DR_002710-RA</t>
  </si>
  <si>
    <t>DR_006575-RA</t>
  </si>
  <si>
    <t>DR_005013-RA</t>
  </si>
  <si>
    <t>DR_011967-RA</t>
  </si>
  <si>
    <t>DR_003069-RA</t>
  </si>
  <si>
    <t>DR_002900-RA</t>
  </si>
  <si>
    <t>DR_006861-RA</t>
  </si>
  <si>
    <t>DR_004302-RA</t>
  </si>
  <si>
    <t>DR_003992-RA</t>
  </si>
  <si>
    <t>DR_001728-RA</t>
  </si>
  <si>
    <t>DR_012627-RA</t>
  </si>
  <si>
    <t>DR_003183-RA</t>
  </si>
  <si>
    <t>DR_001871-RA</t>
  </si>
  <si>
    <t>DR_000221-RA</t>
  </si>
  <si>
    <t>DR_003767-RA</t>
  </si>
  <si>
    <t>DR_001170-RA</t>
  </si>
  <si>
    <t>DR_013857-RA</t>
  </si>
  <si>
    <t>DR_001722-RA</t>
  </si>
  <si>
    <t>DR_001658-RA</t>
  </si>
  <si>
    <t>DR_002226-RA</t>
  </si>
  <si>
    <t>DR_006076-RA</t>
  </si>
  <si>
    <t>DR_003360-RA</t>
  </si>
  <si>
    <t>DR_007844-RA</t>
  </si>
  <si>
    <t>DR_005823-RA</t>
  </si>
  <si>
    <t>DR_008693-RA</t>
  </si>
  <si>
    <t>DR_009346-RA</t>
  </si>
  <si>
    <t>DR_003987-RA</t>
  </si>
  <si>
    <t>DR_003715-RA</t>
  </si>
  <si>
    <t>DR_000496-RA</t>
  </si>
  <si>
    <t>DR_012873-RA</t>
  </si>
  <si>
    <t>DR_009657-RA</t>
  </si>
  <si>
    <t>DR_000086-RA</t>
  </si>
  <si>
    <t>DR_013137-RA</t>
  </si>
  <si>
    <t>DR_003442-RA</t>
  </si>
  <si>
    <t>DR_013055-RA</t>
  </si>
  <si>
    <t>DR_007147-RA</t>
  </si>
  <si>
    <t>DR_011542-RA</t>
  </si>
  <si>
    <t>DR_013318-RA</t>
  </si>
  <si>
    <t>DR_012491-RA</t>
  </si>
  <si>
    <t>DR_004957-RA</t>
  </si>
  <si>
    <t>DR_007004-RA</t>
  </si>
  <si>
    <t>DR_002631-RA</t>
  </si>
  <si>
    <t>DR_005324-RA</t>
  </si>
  <si>
    <t>DR_001266-RA</t>
  </si>
  <si>
    <t>DR_008709-RA</t>
  </si>
  <si>
    <t>DR_009360-RA</t>
  </si>
  <si>
    <t>DR_000761-RA</t>
  </si>
  <si>
    <t>DR_010572-RA</t>
  </si>
  <si>
    <t>DR_008677-RA</t>
  </si>
  <si>
    <t>DR_009329-RA</t>
  </si>
  <si>
    <t>DR_010300-RA</t>
  </si>
  <si>
    <t>DR_009972-RA</t>
  </si>
  <si>
    <t>DR_008313-RA</t>
  </si>
  <si>
    <t>DR_011291-RA</t>
  </si>
  <si>
    <t>DR_011114-RA</t>
  </si>
  <si>
    <t>DR_000472-RA</t>
  </si>
  <si>
    <t>DR_004630-RA</t>
  </si>
  <si>
    <t>DR_013624-RA</t>
  </si>
  <si>
    <t>DR_002081-RA</t>
  </si>
  <si>
    <t>DR_008592-RA</t>
  </si>
  <si>
    <t>DR_002878-RA</t>
  </si>
  <si>
    <t>DR_005898-RA</t>
  </si>
  <si>
    <t>DR_013762-RA</t>
  </si>
  <si>
    <t>DR_011242-RA</t>
  </si>
  <si>
    <t>DR_013226-RA</t>
  </si>
  <si>
    <t>DR_009853-RA</t>
  </si>
  <si>
    <t>DR_011431-RA</t>
  </si>
  <si>
    <t>DR_011239-RA</t>
  </si>
  <si>
    <t>DR_003450-RA</t>
  </si>
  <si>
    <t>DR_007433-RA</t>
  </si>
  <si>
    <t>DR_012451-RA</t>
  </si>
  <si>
    <t>DR_007290-RA</t>
  </si>
  <si>
    <t>DR_010067-RA</t>
  </si>
  <si>
    <t>DR_011049-RA</t>
  </si>
  <si>
    <t>DR_004183-RA</t>
  </si>
  <si>
    <t>DR_012191-RA</t>
  </si>
  <si>
    <t>DR_001990-RA</t>
  </si>
  <si>
    <t>DR_006185-RA</t>
  </si>
  <si>
    <t>DR_007575-RA</t>
  </si>
  <si>
    <t>DR_006788-RA</t>
  </si>
  <si>
    <t>DR_002238-RA</t>
  </si>
  <si>
    <t>DR_007036-RA</t>
  </si>
  <si>
    <t>DR_000766-RA</t>
  </si>
  <si>
    <t>DR_010567-RA</t>
  </si>
  <si>
    <t>DR_001390-RA</t>
  </si>
  <si>
    <t>DR_002286-RA</t>
  </si>
  <si>
    <t>DR_002404-RA</t>
  </si>
  <si>
    <t>DR_010411-RA</t>
  </si>
  <si>
    <t>DR_003967-RA</t>
  </si>
  <si>
    <t>DR_013014-RA</t>
  </si>
  <si>
    <t>DR_003681-RA</t>
  </si>
  <si>
    <t>DR_009145-RA</t>
  </si>
  <si>
    <t>DR_013115-RA</t>
  </si>
  <si>
    <t>DR_012731-RA</t>
  </si>
  <si>
    <t>DR_007786-RA</t>
  </si>
  <si>
    <t>DR_001103-RA</t>
  </si>
  <si>
    <t>DR_011096-RA</t>
  </si>
  <si>
    <t>DR_005870-RA</t>
  </si>
  <si>
    <t>DR_001422-RA</t>
  </si>
  <si>
    <t>DR_002316-RA</t>
  </si>
  <si>
    <t>DR_002458-RA</t>
  </si>
  <si>
    <t>DR_007594-RA</t>
  </si>
  <si>
    <t>DR_010362-RA</t>
  </si>
  <si>
    <t>DR_007692-RA</t>
  </si>
  <si>
    <t>DR_007278-RA</t>
  </si>
  <si>
    <t>DR_002742-RA</t>
  </si>
  <si>
    <t>DR_006608-RA</t>
  </si>
  <si>
    <t>DR_012664-RA</t>
  </si>
  <si>
    <t>DR_004899-RA</t>
  </si>
  <si>
    <t>DR_009121-RA</t>
  </si>
  <si>
    <t>DR_001459-RA</t>
  </si>
  <si>
    <t>DR_003015-RA</t>
  </si>
  <si>
    <t>DR_002955-RA</t>
  </si>
  <si>
    <t>DR_000302-RA</t>
  </si>
  <si>
    <t>DR_000290-RA</t>
  </si>
  <si>
    <t>DR_013535-RA</t>
  </si>
  <si>
    <t>DR_002722-RA</t>
  </si>
  <si>
    <t>DR_006587-RA</t>
  </si>
  <si>
    <t>DR_006665-RA</t>
  </si>
  <si>
    <t>DR_008186-RA</t>
  </si>
  <si>
    <t>DR_007787-RA</t>
  </si>
  <si>
    <t>DR_001102-RA</t>
  </si>
  <si>
    <t>DR_008788-RA</t>
  </si>
  <si>
    <t>DR_007955-RA</t>
  </si>
  <si>
    <t>DR_013217-RA</t>
  </si>
  <si>
    <t>DR_009863-RA</t>
  </si>
  <si>
    <t>DR_012671-RA</t>
  </si>
  <si>
    <t>DR_004906-RA</t>
  </si>
  <si>
    <t>DR_002061-RA</t>
  </si>
  <si>
    <t>DR_008571-RA</t>
  </si>
  <si>
    <t>DR_006647-RA</t>
  </si>
  <si>
    <t>DR_008167-RA</t>
  </si>
  <si>
    <t>DR_001636-RA</t>
  </si>
  <si>
    <t>DR_002204-RA</t>
  </si>
  <si>
    <t>DR_003022-RA</t>
  </si>
  <si>
    <t>DR_002947-RA</t>
  </si>
  <si>
    <t>DR_010626-RA</t>
  </si>
  <si>
    <t>DR_010259-RA</t>
  </si>
  <si>
    <t>DR_013140-RA</t>
  </si>
  <si>
    <t>DR_003438-RA</t>
  </si>
  <si>
    <t>DR_012126-RA</t>
  </si>
  <si>
    <t>DR_002375-RA</t>
  </si>
  <si>
    <t>DR_009124-RA</t>
  </si>
  <si>
    <t>DR_001457-RA</t>
  </si>
  <si>
    <t>DR_006884-RA</t>
  </si>
  <si>
    <t>DR_004325-RA</t>
  </si>
  <si>
    <t>DR_012353-RA</t>
  </si>
  <si>
    <t>DR_009477-RA</t>
  </si>
  <si>
    <t>DR_005027-RA</t>
  </si>
  <si>
    <t>DR_004770-RA</t>
  </si>
  <si>
    <t>DR_009386-RA</t>
  </si>
  <si>
    <t>DR_013177-RA</t>
  </si>
  <si>
    <t>DR_000587-RA</t>
  </si>
  <si>
    <t>DR_012138-RA</t>
  </si>
  <si>
    <t>DR_005390-RA</t>
  </si>
  <si>
    <t>DR_007111-RA</t>
  </si>
  <si>
    <t>DR_002069-RA</t>
  </si>
  <si>
    <t>DR_008579-RA</t>
  </si>
  <si>
    <t>DR_000592-RA</t>
  </si>
  <si>
    <t>DR_012144-RA</t>
  </si>
  <si>
    <t>DR_010697-RA</t>
  </si>
  <si>
    <t>DR_005852-RA</t>
  </si>
  <si>
    <t>DR_013925-RA</t>
  </si>
  <si>
    <t>DR_001698-RA</t>
  </si>
  <si>
    <t>DR_003112-RA</t>
  </si>
  <si>
    <t>DR_004765-RA</t>
  </si>
  <si>
    <t>DR_010011-RA</t>
  </si>
  <si>
    <t>DR_003699-RA</t>
  </si>
  <si>
    <t>DR_010118-RA</t>
  </si>
  <si>
    <t>DR_008722-RA</t>
  </si>
  <si>
    <t>DR_005127-RA</t>
  </si>
  <si>
    <t>DR_000567-RA</t>
  </si>
  <si>
    <t>DR_004255-RA</t>
  </si>
  <si>
    <t>DR_006346-RA</t>
  </si>
  <si>
    <t>DR_011539-RA</t>
  </si>
  <si>
    <t>DR_013315-RA</t>
  </si>
  <si>
    <t>DR_003865-RA</t>
  </si>
  <si>
    <t>DR_007368-RA</t>
  </si>
  <si>
    <t>DR_006092-RA</t>
  </si>
  <si>
    <t>DR_003345-RA</t>
  </si>
  <si>
    <t>DR_001444-RA</t>
  </si>
  <si>
    <t>DR_002338-RA</t>
  </si>
  <si>
    <t>DR_000679-RA</t>
  </si>
  <si>
    <t>DR_004530-RA</t>
  </si>
  <si>
    <t>DR_002516-RA</t>
  </si>
  <si>
    <t>DR_000361-RA</t>
  </si>
  <si>
    <t>DR_003926-RA</t>
  </si>
  <si>
    <t>DR_009871-RA</t>
  </si>
  <si>
    <t>DR_011151-RA</t>
  </si>
  <si>
    <t>DR_001277-RA</t>
  </si>
  <si>
    <t>DR_012437-RA</t>
  </si>
  <si>
    <t>DR_007303-RA</t>
  </si>
  <si>
    <t>DR_012038-RA</t>
  </si>
  <si>
    <t>DR_000197-RA</t>
  </si>
  <si>
    <t>DR_002395-RA</t>
  </si>
  <si>
    <t>DR_010420-RA</t>
  </si>
  <si>
    <t>DR_002730-RA</t>
  </si>
  <si>
    <t>DR_006595-RA</t>
  </si>
  <si>
    <t>DR_004970-RA</t>
  </si>
  <si>
    <t>DR_012878-RA</t>
  </si>
  <si>
    <t>DR_008013-RA</t>
  </si>
  <si>
    <t>DR_009172-RA</t>
  </si>
  <si>
    <t>DR_001606-RA</t>
  </si>
  <si>
    <t>DR_002173-RA</t>
  </si>
  <si>
    <t>DR_003658-RA</t>
  </si>
  <si>
    <t>DR_012527-RA</t>
  </si>
  <si>
    <t>DR_010346-RA</t>
  </si>
  <si>
    <t>DR_011385-RA</t>
  </si>
  <si>
    <t>DR_008713-RA</t>
  </si>
  <si>
    <t>DR_009365-RA</t>
  </si>
  <si>
    <t>DR_006467-RA</t>
  </si>
  <si>
    <t>DR_013496-RA</t>
  </si>
  <si>
    <t>DR_006410-RA</t>
  </si>
  <si>
    <t>DR_000267-RA</t>
  </si>
  <si>
    <t>DR_007008-RA</t>
  </si>
  <si>
    <t>DR_002635-RA</t>
  </si>
  <si>
    <t>DR_011120-RA</t>
  </si>
  <si>
    <t>DR_000465-RA</t>
  </si>
  <si>
    <t>DR_004272-RA</t>
  </si>
  <si>
    <t>DR_002775-RA</t>
  </si>
  <si>
    <t>DR_005420-RA</t>
  </si>
  <si>
    <t>DR_007142-RA</t>
  </si>
  <si>
    <t>DR_012450-RA</t>
  </si>
  <si>
    <t>DR_007291-RA</t>
  </si>
  <si>
    <t>DR_012492-RA</t>
  </si>
  <si>
    <t>DR_004956-RA</t>
  </si>
  <si>
    <t>DR_008715-RA</t>
  </si>
  <si>
    <t>DR_009367-RA</t>
  </si>
  <si>
    <t>DR_006061-RA</t>
  </si>
  <si>
    <t>DR_003375-RA</t>
  </si>
  <si>
    <t>DR_011094-RA</t>
  </si>
  <si>
    <t>DR_005872-RA</t>
  </si>
  <si>
    <t>DR_003845-RA</t>
  </si>
  <si>
    <t>DR_007389-RA</t>
  </si>
  <si>
    <t>DR_006719-RA</t>
  </si>
  <si>
    <t>DR_009586-RA</t>
  </si>
  <si>
    <t>DR_003605-RA</t>
  </si>
  <si>
    <t>DR_008396-RA</t>
  </si>
  <si>
    <t>DR_003479-RA</t>
  </si>
  <si>
    <t>DR_011833-RA</t>
  </si>
  <si>
    <t>DR_000395-RA</t>
  </si>
  <si>
    <t>DR_002550-RA</t>
  </si>
  <si>
    <t>DR_010042-RA</t>
  </si>
  <si>
    <t>DR_003265-RA</t>
  </si>
  <si>
    <t>DR_003578-RA</t>
  </si>
  <si>
    <t>DR_008422-RA</t>
  </si>
  <si>
    <t>DR_008238-RA</t>
  </si>
  <si>
    <t>DR_001319-RA</t>
  </si>
  <si>
    <t>DR_007003-RA</t>
  </si>
  <si>
    <t>DR_002629-RA</t>
  </si>
  <si>
    <t>DR_006310-RA</t>
  </si>
  <si>
    <t>DR_005233-RA</t>
  </si>
  <si>
    <t>DR_013797-RA</t>
  </si>
  <si>
    <t>DR_009500-RA</t>
  </si>
  <si>
    <t>DR_001578-RA</t>
  </si>
  <si>
    <t>DR_002141-RA</t>
  </si>
  <si>
    <t>DR_003577-RA</t>
  </si>
  <si>
    <t>DR_008423-RA</t>
  </si>
  <si>
    <t>DR_004247-RA</t>
  </si>
  <si>
    <t>DR_006353-RA</t>
  </si>
  <si>
    <t>DR_011763-RA</t>
  </si>
  <si>
    <t>DR_001793-RA</t>
  </si>
  <si>
    <t>DR_002554-RA</t>
  </si>
  <si>
    <t>DR_000398-RA</t>
  </si>
  <si>
    <t>DR_005368-RA</t>
  </si>
  <si>
    <t>DR_011849-RA</t>
  </si>
  <si>
    <t>DR_008663-RA</t>
  </si>
  <si>
    <t>DR_013508-RA</t>
  </si>
  <si>
    <t>DR_005243-RA</t>
  </si>
  <si>
    <t>DR_011599-RA</t>
  </si>
  <si>
    <t>DR_010114-RA</t>
  </si>
  <si>
    <t>DR_010941-RA</t>
  </si>
  <si>
    <t>DR_013345-RA</t>
  </si>
  <si>
    <t>DR_009297-RA</t>
  </si>
  <si>
    <t>DR_005139-RA</t>
  </si>
  <si>
    <t>DR_000555-RA</t>
  </si>
  <si>
    <t>DR_006394-RA</t>
  </si>
  <si>
    <t>DR_003995-RA</t>
  </si>
  <si>
    <t>DR_012991-RA</t>
  </si>
  <si>
    <t>DR_000251-RA</t>
  </si>
  <si>
    <t>DR_012902-RA</t>
  </si>
  <si>
    <t>DR_006225-RA</t>
  </si>
  <si>
    <t>DR_007800-RA</t>
  </si>
  <si>
    <t>DR_001089-RA</t>
  </si>
  <si>
    <t>DR_013203-RA</t>
  </si>
  <si>
    <t>DR_007175-RA</t>
  </si>
  <si>
    <t>DR_007559-RA</t>
  </si>
  <si>
    <t>DR_006803-RA</t>
  </si>
  <si>
    <t>DR_002859-RA</t>
  </si>
  <si>
    <t>DR_005915-RA</t>
  </si>
  <si>
    <t>DR_001625-RA</t>
  </si>
  <si>
    <t>DR_002192-RA</t>
  </si>
  <si>
    <t>DR_005943-RA</t>
  </si>
  <si>
    <t>DR_009043-RA</t>
  </si>
  <si>
    <t>DR_004448-RA</t>
  </si>
  <si>
    <t>DR_009840-RA</t>
  </si>
  <si>
    <t>DR_011460-RA</t>
  </si>
  <si>
    <t>DR_009591-RA</t>
  </si>
  <si>
    <t>DR_004859-RA</t>
  </si>
  <si>
    <t>DR_012980-RA</t>
  </si>
  <si>
    <t>DR_007831-RA</t>
  </si>
  <si>
    <t>DR_005810-RA</t>
  </si>
  <si>
    <t>DR_006552-RA</t>
  </si>
  <si>
    <t>DR_013358-RA</t>
  </si>
  <si>
    <t>DR_012240-RA</t>
  </si>
  <si>
    <t>DR_008931-RA</t>
  </si>
  <si>
    <t>DR_007751-RA</t>
  </si>
  <si>
    <t>DR_004063-RA</t>
  </si>
  <si>
    <t>DR_005707-RA</t>
  </si>
  <si>
    <t>DR_008454-RA</t>
  </si>
  <si>
    <t>DR_011525-RA</t>
  </si>
  <si>
    <t>DR_006162-RA</t>
  </si>
  <si>
    <t>DR_003803-RA</t>
  </si>
  <si>
    <t>DR_004625-RA</t>
  </si>
  <si>
    <t>DR_007738-RA</t>
  </si>
  <si>
    <t>DR_004077-RA</t>
  </si>
  <si>
    <t>DR_008263-RA</t>
  </si>
  <si>
    <t>DR_001342-RA</t>
  </si>
  <si>
    <t>DR_002549-RA</t>
  </si>
  <si>
    <t>DR_000394-RA</t>
  </si>
  <si>
    <t>DR_012600-RA</t>
  </si>
  <si>
    <t>DR_011684-RA</t>
  </si>
  <si>
    <t>DR_004695-RA</t>
  </si>
  <si>
    <t>DR_000064-RA</t>
  </si>
  <si>
    <t>DR_004844-RA</t>
  </si>
  <si>
    <t>DR_006125-RA</t>
  </si>
  <si>
    <t>DR_002767-RA</t>
  </si>
  <si>
    <t>DR_006636-RA</t>
  </si>
  <si>
    <t>DR_009435-RA</t>
  </si>
  <si>
    <t>DR_005329-RA</t>
  </si>
  <si>
    <t>DR_011229-RA</t>
  </si>
  <si>
    <t>DR_009793-RA</t>
  </si>
  <si>
    <t>DR_008837-RA</t>
  </si>
  <si>
    <t>DR_007904-RA</t>
  </si>
  <si>
    <t>DR_006510-RA</t>
  </si>
  <si>
    <t>DR_004565-RA</t>
  </si>
  <si>
    <t>DR_008356-RA</t>
  </si>
  <si>
    <t>DR_003997-RA</t>
  </si>
  <si>
    <t>DR_010775-RA</t>
  </si>
  <si>
    <t>DR_005522-RA</t>
  </si>
  <si>
    <t>DR_002426-RA</t>
  </si>
  <si>
    <t>DR_013106-RA</t>
  </si>
  <si>
    <t>DR_006004-RA</t>
  </si>
  <si>
    <t>DR_003432-RA</t>
  </si>
  <si>
    <t>DR_003219-RA</t>
  </si>
  <si>
    <t>DR_006289-RA</t>
  </si>
  <si>
    <t>DR_013138-RA</t>
  </si>
  <si>
    <t>DR_003440-RA</t>
  </si>
  <si>
    <t>DR_004822-RA</t>
  </si>
  <si>
    <t>DR_006103-RA</t>
  </si>
  <si>
    <t>DR_011305-RA</t>
  </si>
  <si>
    <t>DR_013748-RA</t>
  </si>
  <si>
    <t>DR_005123-RA</t>
  </si>
  <si>
    <t>DR_000572-RA</t>
  </si>
  <si>
    <t>DR_001956-RA</t>
  </si>
  <si>
    <t>DR_006215-RA</t>
  </si>
  <si>
    <t>DR_005772-RA</t>
  </si>
  <si>
    <t>DR_011770-RA</t>
  </si>
  <si>
    <t>DR_001863-RA</t>
  </si>
  <si>
    <t>DR_009455-RA</t>
  </si>
  <si>
    <t>DR_010500-RA</t>
  </si>
  <si>
    <t>DR_010448-RA</t>
  </si>
  <si>
    <t>DR_006292-RA</t>
  </si>
  <si>
    <t>DR_003221-RA</t>
  </si>
  <si>
    <t>DR_001440-RA</t>
  </si>
  <si>
    <t>DR_005811-RA</t>
  </si>
  <si>
    <t>DR_004712-RA</t>
  </si>
  <si>
    <t>DR_000080-RA</t>
  </si>
  <si>
    <t>DR_002334-RA</t>
  </si>
  <si>
    <t>DR_002692-RA</t>
  </si>
  <si>
    <t>DR_006781-RA</t>
  </si>
  <si>
    <t>DR_006407-RA</t>
  </si>
  <si>
    <t>DR_000264-RA</t>
  </si>
  <si>
    <t>DR_012082-RA</t>
  </si>
  <si>
    <t>DR_013459-RA</t>
  </si>
  <si>
    <t>DR_009953-RA</t>
  </si>
  <si>
    <t>DR_003128-RA</t>
  </si>
  <si>
    <t>DR_010622-RA</t>
  </si>
  <si>
    <t>DR_010254-RA</t>
  </si>
  <si>
    <t>DR_008327-RA</t>
  </si>
  <si>
    <t>DR_004026-RA</t>
  </si>
  <si>
    <t>DR_006816-RA</t>
  </si>
  <si>
    <t>DR_009740-RA</t>
  </si>
  <si>
    <t>DR_009950-RA</t>
  </si>
  <si>
    <t>DR_003131-RA</t>
  </si>
  <si>
    <t>DR_008107-RA</t>
  </si>
  <si>
    <t>DR_000131-RA</t>
  </si>
  <si>
    <t>DR_006737-RA</t>
  </si>
  <si>
    <t>DR_009567-RA</t>
  </si>
  <si>
    <t>DR_004690-RA</t>
  </si>
  <si>
    <t>DR_000060-RA</t>
  </si>
  <si>
    <t>DR_010318-RA</t>
  </si>
  <si>
    <t>DR_011359-RA</t>
  </si>
  <si>
    <t>DR_008276-RA</t>
  </si>
  <si>
    <t>DR_007282-RA</t>
  </si>
  <si>
    <t>DR_004381-RA</t>
  </si>
  <si>
    <t>DR_002984-RA</t>
  </si>
  <si>
    <t>DR_004664-RA</t>
  </si>
  <si>
    <t>DR_000033-RA</t>
  </si>
  <si>
    <t>DR_005194-RA</t>
  </si>
  <si>
    <t>DR_003308-RA</t>
  </si>
  <si>
    <t>DR_006499-RA</t>
  </si>
  <si>
    <t>DR_004579-RA</t>
  </si>
  <si>
    <t>DR_003781-RA</t>
  </si>
  <si>
    <t>DR_001155-RA</t>
  </si>
  <si>
    <t>DR_011530-RA</t>
  </si>
  <si>
    <t>DR_006167-RA</t>
  </si>
  <si>
    <t>DR_009459-RA</t>
  </si>
  <si>
    <t>DR_005776-RA</t>
  </si>
  <si>
    <t>DR_011816-RA</t>
  </si>
  <si>
    <t>DR_008620-RA</t>
  </si>
  <si>
    <t>DR_002438-RA</t>
  </si>
  <si>
    <t>DR_012631-RA</t>
  </si>
  <si>
    <t>DR_009065-RA</t>
  </si>
  <si>
    <t>DR_012012-RA</t>
  </si>
  <si>
    <t>DR_008295-RA</t>
  </si>
  <si>
    <t>DR_012375-RA</t>
  </si>
  <si>
    <t>DR_009690-RA</t>
  </si>
  <si>
    <t>DR_000118-RA</t>
  </si>
  <si>
    <t>DR_002421-RA</t>
  </si>
  <si>
    <t>DR_010393-RA</t>
  </si>
  <si>
    <t>DR_009466-RA</t>
  </si>
  <si>
    <t>DR_005783-RA</t>
  </si>
  <si>
    <t>DR_002048-RA</t>
  </si>
  <si>
    <t>DR_008558-RA</t>
  </si>
  <si>
    <t>DR_000706-RA</t>
  </si>
  <si>
    <t>DR_001902-RA</t>
  </si>
  <si>
    <t>DR_006495-RA</t>
  </si>
  <si>
    <t>DR_004583-RA</t>
  </si>
  <si>
    <t>DR_009242-RA</t>
  </si>
  <si>
    <t>DR_002786-RA</t>
  </si>
  <si>
    <t>DR_012091-RA</t>
  </si>
  <si>
    <t>DR_001762-RA</t>
  </si>
  <si>
    <t>DR_003883-RA</t>
  </si>
  <si>
    <t>DR_007351-RA</t>
  </si>
  <si>
    <t>DR_009462-RA</t>
  </si>
  <si>
    <t>DR_005779-RA</t>
  </si>
  <si>
    <t>DR_003076-RA</t>
  </si>
  <si>
    <t>DR_002893-RA</t>
  </si>
  <si>
    <t>DR_011429-RA</t>
  </si>
  <si>
    <t>DR_004167-RA</t>
  </si>
  <si>
    <t>DR_006018-RA</t>
  </si>
  <si>
    <t>DR_003418-RA</t>
  </si>
  <si>
    <t>DR_007796-RA</t>
  </si>
  <si>
    <t>DR_001093-RA</t>
  </si>
  <si>
    <t>DR_012017-RA</t>
  </si>
  <si>
    <t>DR_011355-RA</t>
  </si>
  <si>
    <t>DR_000514-RA</t>
  </si>
  <si>
    <t>DR_013709-RA</t>
  </si>
  <si>
    <t>DR_012597-RA</t>
  </si>
  <si>
    <t>DR_011681-RA</t>
  </si>
  <si>
    <t>DR_003682-RA</t>
  </si>
  <si>
    <t>DR_009144-RA</t>
  </si>
  <si>
    <t>DR_012585-RA</t>
  </si>
  <si>
    <t>DR_011669-RA</t>
  </si>
  <si>
    <t>DR_004816-RA</t>
  </si>
  <si>
    <t>DR_006097-RA</t>
  </si>
  <si>
    <t>DR_003934-RA</t>
  </si>
  <si>
    <t>DR_012675-RA</t>
  </si>
  <si>
    <t>DR_012663-RA</t>
  </si>
  <si>
    <t>DR_004898-RA</t>
  </si>
  <si>
    <t>DR_007552-RA</t>
  </si>
  <si>
    <t>DR_006813-RA</t>
  </si>
  <si>
    <t>DR_005960-RA</t>
  </si>
  <si>
    <t>DR_009025-RA</t>
  </si>
  <si>
    <t>DR_003048-RA</t>
  </si>
  <si>
    <t>DR_002922-RA</t>
  </si>
  <si>
    <t>DR_003045-RA</t>
  </si>
  <si>
    <t>DR_002925-RA</t>
  </si>
  <si>
    <t>DR_008944-RA</t>
  </si>
  <si>
    <t>DR_011865-RA</t>
  </si>
  <si>
    <t>DR_012604-RA</t>
  </si>
  <si>
    <t>DR_011688-RA</t>
  </si>
  <si>
    <t>DR_006309-RA</t>
  </si>
  <si>
    <t>DR_005234-RA</t>
  </si>
  <si>
    <t>DR_003054-RA</t>
  </si>
  <si>
    <t>DR_002916-RA</t>
  </si>
  <si>
    <t>DR_002352-RA</t>
  </si>
  <si>
    <t>DR_012745-RA</t>
  </si>
  <si>
    <t>DR_002754-RA</t>
  </si>
  <si>
    <t>DR_006622-RA</t>
  </si>
  <si>
    <t>DR_012273-RA</t>
  </si>
  <si>
    <t>DR_013146-RA</t>
  </si>
  <si>
    <t>DR_012908-RA</t>
  </si>
  <si>
    <t>DR_005623-RA</t>
  </si>
  <si>
    <t>DR_007736-RA</t>
  </si>
  <si>
    <t>DR_010856-RA</t>
  </si>
  <si>
    <t>DR_009449-RA</t>
  </si>
  <si>
    <t>DR_005765-RA</t>
  </si>
  <si>
    <t>DR_007708-RA</t>
  </si>
  <si>
    <t>DR_007263-RA</t>
  </si>
  <si>
    <t>DR_009111-RA</t>
  </si>
  <si>
    <t>DR_001469-RA</t>
  </si>
  <si>
    <t>DR_013453-RA</t>
  </si>
  <si>
    <t>DR_000608-RA</t>
  </si>
  <si>
    <t>DR_009529-RA</t>
  </si>
  <si>
    <t>DR_007455-RA</t>
  </si>
  <si>
    <t>DR_008991-RA</t>
  </si>
  <si>
    <t>DR_010026-RA</t>
  </si>
  <si>
    <t>DR_003281-RA</t>
  </si>
  <si>
    <t>DR_013715-RA</t>
  </si>
  <si>
    <t>DR_001233-RA</t>
  </si>
  <si>
    <t>DR_011290-RA</t>
  </si>
  <si>
    <t>DR_013752-RA</t>
  </si>
  <si>
    <t>DR_011390-RA</t>
  </si>
  <si>
    <t>DR_004427-RA</t>
  </si>
  <si>
    <t>DR_002416-RA</t>
  </si>
  <si>
    <t>DR_010399-RA</t>
  </si>
  <si>
    <t>DR_013648-RA</t>
  </si>
  <si>
    <t>DR_013409-RA</t>
  </si>
  <si>
    <t>DR_008791-RA</t>
  </si>
  <si>
    <t>DR_007952-RA</t>
  </si>
  <si>
    <t>DR_006027-RA</t>
  </si>
  <si>
    <t>DR_003409-RA</t>
  </si>
  <si>
    <t>DR_006331-RA</t>
  </si>
  <si>
    <t>DR_005212-RA</t>
  </si>
  <si>
    <t>DR_010522-RA</t>
  </si>
  <si>
    <t>DR_012808-RA</t>
  </si>
  <si>
    <t>DR_010284-RA</t>
  </si>
  <si>
    <t>DR_009987-RA</t>
  </si>
  <si>
    <t>DR_008097-RA</t>
  </si>
  <si>
    <t>DR_000141-RA</t>
  </si>
  <si>
    <t>DR_010547-RA</t>
  </si>
  <si>
    <t>DR_007091-RA</t>
  </si>
  <si>
    <t>DR_002463-RA</t>
  </si>
  <si>
    <t>DR_000307-RA</t>
  </si>
  <si>
    <t>DR_007884-RA</t>
  </si>
  <si>
    <t>DR_010874-RA</t>
  </si>
  <si>
    <t>DR_011697-RA</t>
  </si>
  <si>
    <t>DR_004723-RA</t>
  </si>
  <si>
    <t>DR_010693-RA</t>
  </si>
  <si>
    <t>DR_010702-RA</t>
  </si>
  <si>
    <t>DR_010850-RA</t>
  </si>
  <si>
    <t>DR_004941-RA</t>
  </si>
  <si>
    <t>DR_010299-RA</t>
  </si>
  <si>
    <t>DR_009973-RA</t>
  </si>
  <si>
    <t>DR_010143-RA</t>
  </si>
  <si>
    <t>DR_009407-RA</t>
  </si>
  <si>
    <t>DR_004580-RA</t>
  </si>
  <si>
    <t>DR_011658-RA</t>
  </si>
  <si>
    <t>DR_004465-RA</t>
  </si>
  <si>
    <t>DR_009822-RA</t>
  </si>
  <si>
    <t>DR_000712-RA</t>
  </si>
  <si>
    <t>DR_001909-RA</t>
  </si>
  <si>
    <t>DR_009179-RA</t>
  </si>
  <si>
    <t>DR_003326-RA</t>
  </si>
  <si>
    <t>DR_010639-RA</t>
  </si>
  <si>
    <t>DR_007312-RA</t>
  </si>
  <si>
    <t>DR_008886-RA</t>
  </si>
  <si>
    <t>DR_003080-RA</t>
  </si>
  <si>
    <t>DR_005689-RA</t>
  </si>
  <si>
    <t>DR_008437-RA</t>
  </si>
  <si>
    <t>DR_008092-RA</t>
  </si>
  <si>
    <t>DR_002339-RA</t>
  </si>
  <si>
    <t>DR_007565-RA</t>
  </si>
  <si>
    <t>DR_006797-RA</t>
  </si>
  <si>
    <t>DR_003483-RA</t>
  </si>
  <si>
    <t>DR_011829-RA</t>
  </si>
  <si>
    <t>DR_006037-RA</t>
  </si>
  <si>
    <t>DR_003397-RA</t>
  </si>
  <si>
    <t>DR_006471-RA</t>
  </si>
  <si>
    <t>DR_010312-RA</t>
  </si>
  <si>
    <t>DR_003517-RA</t>
  </si>
  <si>
    <t>DR_005538-RA</t>
  </si>
  <si>
    <t>DR_008842-RA</t>
  </si>
  <si>
    <t>DR_007898-RA</t>
  </si>
  <si>
    <t>DR_012280-RA</t>
  </si>
  <si>
    <t>DR_012756-RA</t>
  </si>
  <si>
    <t>DR_004467-RA</t>
  </si>
  <si>
    <t>DR_009820-RA</t>
  </si>
  <si>
    <t>DR_013062-RA</t>
  </si>
  <si>
    <t>DR_012715-RA</t>
  </si>
  <si>
    <t>DR_000726-RA</t>
  </si>
  <si>
    <t>DR_001924-RA</t>
  </si>
  <si>
    <t>DR_005318-RA</t>
  </si>
  <si>
    <t>DR_001261-RA</t>
  </si>
  <si>
    <t>DR_001377-RA</t>
  </si>
  <si>
    <t>DR_002273-RA</t>
  </si>
  <si>
    <t>DR_003694-RA</t>
  </si>
  <si>
    <t>DR_009135-RA</t>
  </si>
  <si>
    <t>DR_003785-RA</t>
  </si>
  <si>
    <t>DR_001151-RA</t>
  </si>
  <si>
    <t>DR_011709-RA</t>
  </si>
  <si>
    <t>DR_004735-RA</t>
  </si>
  <si>
    <t>DR_003850-RA</t>
  </si>
  <si>
    <t>DR_007384-RA</t>
  </si>
  <si>
    <t>DR_012620-RA</t>
  </si>
  <si>
    <t>DR_003176-RA</t>
  </si>
  <si>
    <t>DR_000503-RA</t>
  </si>
  <si>
    <t>DR_012866-RA</t>
  </si>
  <si>
    <t>DR_010929-RA</t>
  </si>
  <si>
    <t>DR_012551-RA</t>
  </si>
  <si>
    <t>DR_005111-RA</t>
  </si>
  <si>
    <t>DR_000582-RA</t>
  </si>
  <si>
    <t>DR_003907-RA</t>
  </si>
  <si>
    <t>DR_009891-RA</t>
  </si>
  <si>
    <t>DR_007747-RA</t>
  </si>
  <si>
    <t>DR_004067-RA</t>
  </si>
  <si>
    <t>DR_007458-RA</t>
  </si>
  <si>
    <t>DR_008988-RA</t>
  </si>
  <si>
    <t>DR_010937-RA</t>
  </si>
  <si>
    <t>DR_012818-RA</t>
  </si>
  <si>
    <t>DR_000665-RA</t>
  </si>
  <si>
    <t>DR_004517-RA</t>
  </si>
  <si>
    <t>DR_010028-RA</t>
  </si>
  <si>
    <t>DR_003279-RA</t>
  </si>
  <si>
    <t>DR_007891-RA</t>
  </si>
  <si>
    <t>DR_010881-RA</t>
  </si>
  <si>
    <t>DR_012909-RA</t>
  </si>
  <si>
    <t>DR_005622-RA</t>
  </si>
  <si>
    <t>DR_013860-RA</t>
  </si>
  <si>
    <t>DR_009226-RA</t>
  </si>
  <si>
    <t>DR_000443-RA</t>
  </si>
  <si>
    <t>DR_012076-RA</t>
  </si>
  <si>
    <t>DR_012476-RA</t>
  </si>
  <si>
    <t>DR_002248-RA</t>
  </si>
  <si>
    <t>DR_012917-RA</t>
  </si>
  <si>
    <t>DR_005614-RA</t>
  </si>
  <si>
    <t>DR_008843-RA</t>
  </si>
  <si>
    <t>DR_007897-RA</t>
  </si>
  <si>
    <t>DR_010310-RA</t>
  </si>
  <si>
    <t>DR_009963-RA</t>
  </si>
  <si>
    <t>DR_003879-RA</t>
  </si>
  <si>
    <t>DR_007355-RA</t>
  </si>
  <si>
    <t>DR_004172-RA</t>
  </si>
  <si>
    <t>DR_012201-RA</t>
  </si>
  <si>
    <t>DR_006306-RA</t>
  </si>
  <si>
    <t>DR_005237-RA</t>
  </si>
  <si>
    <t>DR_002026-RA</t>
  </si>
  <si>
    <t>DR_007422-RA</t>
  </si>
  <si>
    <t>DR_009913-RA</t>
  </si>
  <si>
    <t>DR_006072-RA</t>
  </si>
  <si>
    <t>DR_003364-RA</t>
  </si>
  <si>
    <t>DR_001127-RA</t>
  </si>
  <si>
    <t>DR_001835-RA</t>
  </si>
  <si>
    <t>DR_002876-RA</t>
  </si>
  <si>
    <t>DR_005899-RA</t>
  </si>
  <si>
    <t>DR_006901-RA</t>
  </si>
  <si>
    <t>DR_004341-RA</t>
  </si>
  <si>
    <t>DR_005977-RA</t>
  </si>
  <si>
    <t>DR_001611-RA</t>
  </si>
  <si>
    <t>DR_002178-RA</t>
  </si>
  <si>
    <t>DR_010851-RA</t>
  </si>
  <si>
    <t>DR_004942-RA</t>
  </si>
  <si>
    <t>DR_001973-RA</t>
  </si>
  <si>
    <t>DR_006200-RA</t>
  </si>
  <si>
    <t>DR_004678-RA</t>
  </si>
  <si>
    <t>DR_000048-RA</t>
  </si>
  <si>
    <t>DR_002563-RA</t>
  </si>
  <si>
    <t>DR_000408-RA</t>
  </si>
  <si>
    <t>DR_009375-RA</t>
  </si>
  <si>
    <t>DR_013165-RA</t>
  </si>
  <si>
    <t>DR_012048-RA</t>
  </si>
  <si>
    <t>DR_000189-RA</t>
  </si>
  <si>
    <t>DR_003713-RA</t>
  </si>
  <si>
    <t>DR_013377-RA</t>
  </si>
  <si>
    <t>DR_009450-RA</t>
  </si>
  <si>
    <t>DR_005767-RA</t>
  </si>
  <si>
    <t>DR_000593-RA</t>
  </si>
  <si>
    <t>DR_012145-RA</t>
  </si>
  <si>
    <t>DR_002849-RA</t>
  </si>
  <si>
    <t>DR_006796-RA</t>
  </si>
  <si>
    <t>DR_003796-RA</t>
  </si>
  <si>
    <t>DR_001140-RA</t>
  </si>
  <si>
    <t>DR_004833-RA</t>
  </si>
  <si>
    <t>DR_006114-RA</t>
  </si>
  <si>
    <t>DR_006491-RA</t>
  </si>
  <si>
    <t>DR_004586-RA</t>
  </si>
  <si>
    <t>DR_012161-RA</t>
  </si>
  <si>
    <t>DR_007190-RA</t>
  </si>
  <si>
    <t>DR_012665-RA</t>
  </si>
  <si>
    <t>DR_004900-RA</t>
  </si>
  <si>
    <t>DR_009644-RA</t>
  </si>
  <si>
    <t>DR_010908-RA</t>
  </si>
  <si>
    <t>DR_005017-RA</t>
  </si>
  <si>
    <t>DR_011971-RA</t>
  </si>
  <si>
    <t>DR_009652-RA</t>
  </si>
  <si>
    <t>DR_010901-RA</t>
  </si>
  <si>
    <t>DR_004637-RA</t>
  </si>
  <si>
    <t>DR_000003-RA</t>
  </si>
  <si>
    <t>DR_008073-RA</t>
  </si>
  <si>
    <t>DR_009370-RA</t>
  </si>
  <si>
    <t>DR_012420-RA</t>
  </si>
  <si>
    <t>DR_013617-RA</t>
  </si>
  <si>
    <t>DR_007487-RA</t>
  </si>
  <si>
    <t>DR_008959-RA</t>
  </si>
  <si>
    <t>DR_013242-RA</t>
  </si>
  <si>
    <t>DR_011655-RA</t>
  </si>
  <si>
    <t>DR_004999-RA</t>
  </si>
  <si>
    <t>DR_012509-RA</t>
  </si>
  <si>
    <t>DR_003066-RA</t>
  </si>
  <si>
    <t>DR_002903-RA</t>
  </si>
  <si>
    <t>DR_010669-RA</t>
  </si>
  <si>
    <t>DR_001803-RA</t>
  </si>
  <si>
    <t>DR_007516-RA</t>
  </si>
  <si>
    <t>DR_003536-RA</t>
  </si>
  <si>
    <t>DR_002738-RA</t>
  </si>
  <si>
    <t>DR_006604-RA</t>
  </si>
  <si>
    <t>DR_012122-RA</t>
  </si>
  <si>
    <t>DR_002379-RA</t>
  </si>
  <si>
    <t>DR_005346-RA</t>
  </si>
  <si>
    <t>DR_001360-RA</t>
  </si>
  <si>
    <t>DR_013266-RA</t>
  </si>
  <si>
    <t>DR_011647-RA</t>
  </si>
  <si>
    <t>DR_002484-RA</t>
  </si>
  <si>
    <t>DR_000330-RA</t>
  </si>
  <si>
    <t>DR_005376-RA</t>
  </si>
  <si>
    <t>DR_013682-RA</t>
  </si>
  <si>
    <t>DR_013864-RA</t>
  </si>
  <si>
    <t>DR_010516-RA</t>
  </si>
  <si>
    <t>DR_012562-RA</t>
  </si>
  <si>
    <t>DR_011247-RA</t>
  </si>
  <si>
    <t>DR_002011-RA</t>
  </si>
  <si>
    <t>DR_007407-RA</t>
  </si>
  <si>
    <t>DR_002904-RA</t>
  </si>
  <si>
    <t>DR_003065-RA</t>
  </si>
  <si>
    <t>DR_003482-RA</t>
  </si>
  <si>
    <t>DR_011830-RA</t>
  </si>
  <si>
    <t>DR_004042-RA</t>
  </si>
  <si>
    <t>DR_013674-RA</t>
  </si>
  <si>
    <t>DR_002496-RA</t>
  </si>
  <si>
    <t>DR_000342-RA</t>
  </si>
  <si>
    <t>DR_007231-RA</t>
  </si>
  <si>
    <t>DR_008764-RA</t>
  </si>
  <si>
    <t>DR_011536-RA</t>
  </si>
  <si>
    <t>DR_001570-RA</t>
  </si>
  <si>
    <t>DR_002132-RA</t>
  </si>
  <si>
    <t>DR_009977-RA</t>
  </si>
  <si>
    <t>DR_010295-RA</t>
  </si>
  <si>
    <t>DR_011538-RA</t>
  </si>
  <si>
    <t>DR_013314-RA</t>
  </si>
  <si>
    <t>DR_010084-RA</t>
  </si>
  <si>
    <t>DR_011030-RA</t>
  </si>
  <si>
    <t>DR_007854-RA</t>
  </si>
  <si>
    <t>DR_005833-RA</t>
  </si>
  <si>
    <t>DR_011437-RA</t>
  </si>
  <si>
    <t>DR_009614-RA</t>
  </si>
  <si>
    <t>DR_005152-RA</t>
  </si>
  <si>
    <t>DR_000542-RA</t>
  </si>
  <si>
    <t>DR_010665-RA</t>
  </si>
  <si>
    <t>DR_001799-RA</t>
  </si>
  <si>
    <t>DR_009116-RA</t>
  </si>
  <si>
    <t>DR_001464-RA</t>
  </si>
  <si>
    <t>DR_005267-RA</t>
  </si>
  <si>
    <t>DR_011625-RA</t>
  </si>
  <si>
    <t>DR_010317-RA</t>
  </si>
  <si>
    <t>DR_011358-RA</t>
  </si>
  <si>
    <t>DR_003920-RA</t>
  </si>
  <si>
    <t>DR_009878-RA</t>
  </si>
  <si>
    <t>DR_008279-RA</t>
  </si>
  <si>
    <t>DR_013519-RA</t>
  </si>
  <si>
    <t>DR_006094-RA</t>
  </si>
  <si>
    <t>DR_003343-RA</t>
  </si>
  <si>
    <t>DR_010619-RA</t>
  </si>
  <si>
    <t>DR_010251-RA</t>
  </si>
  <si>
    <t>DR_009654-RA</t>
  </si>
  <si>
    <t>DR_010899-RA</t>
  </si>
  <si>
    <t>DR_002661-RA</t>
  </si>
  <si>
    <t>DR_007030-RA</t>
  </si>
  <si>
    <t>DR_003903-RA</t>
  </si>
  <si>
    <t>DR_009895-RA</t>
  </si>
  <si>
    <t>DR_013326-RA</t>
  </si>
  <si>
    <t>DR_004909-RA</t>
  </si>
  <si>
    <t>DR_013835-RA</t>
  </si>
  <si>
    <t>DR_012185-RA</t>
  </si>
  <si>
    <t>DR_002675-RA</t>
  </si>
  <si>
    <t>DR_006764-RA</t>
  </si>
  <si>
    <t>DR_005255-RA</t>
  </si>
  <si>
    <t>DR_011612-RA</t>
  </si>
  <si>
    <t>DR_011275-RA</t>
  </si>
  <si>
    <t>DR_013286-RA</t>
  </si>
  <si>
    <t>DR_005984-RA</t>
  </si>
  <si>
    <t>DR_009004-RA</t>
  </si>
  <si>
    <t>DR_008285-RA</t>
  </si>
  <si>
    <t>DR_012364-RA</t>
  </si>
  <si>
    <t>DR_008878-RA</t>
  </si>
  <si>
    <t>DR_003088-RA</t>
  </si>
  <si>
    <t>DR_002682-RA</t>
  </si>
  <si>
    <t>DR_006771-RA</t>
  </si>
  <si>
    <t>DR_002024-RA</t>
  </si>
  <si>
    <t>DR_007420-RA</t>
  </si>
  <si>
    <t>DR_003877-RA</t>
  </si>
  <si>
    <t>DR_007357-RA</t>
  </si>
  <si>
    <t>DR_003679-RA</t>
  </si>
  <si>
    <t>DR_009147-RA</t>
  </si>
  <si>
    <t>DR_009107-RA</t>
  </si>
  <si>
    <t>DR_001473-RA</t>
  </si>
  <si>
    <t>DR_010506-RA</t>
  </si>
  <si>
    <t>DR_010454-RA</t>
  </si>
  <si>
    <t>DR_004014-RA</t>
  </si>
  <si>
    <t>DR_002010-RA</t>
  </si>
  <si>
    <t>DR_007406-RA</t>
  </si>
  <si>
    <t>DR_002053-RA</t>
  </si>
  <si>
    <t>DR_008563-RA</t>
  </si>
  <si>
    <t>DR_013337-RA</t>
  </si>
  <si>
    <t>DR_004918-RA</t>
  </si>
  <si>
    <t>DR_003010-RA</t>
  </si>
  <si>
    <t>DR_002960-RA</t>
  </si>
  <si>
    <t>DR_006406-RA</t>
  </si>
  <si>
    <t>DR_000263-RA</t>
  </si>
  <si>
    <t>DR_002844-RA</t>
  </si>
  <si>
    <t>DR_007623-RA</t>
  </si>
  <si>
    <t>DR_004881-RA</t>
  </si>
  <si>
    <t>DR_008139-RA</t>
  </si>
  <si>
    <t>DR_006653-RA</t>
  </si>
  <si>
    <t>DR_008173-RA</t>
  </si>
  <si>
    <t>DR_013034-RA</t>
  </si>
  <si>
    <t>DR_005250-RA</t>
  </si>
  <si>
    <t>DR_007843-RA</t>
  </si>
  <si>
    <t>DR_005822-RA</t>
  </si>
  <si>
    <t>DR_013333-RA</t>
  </si>
  <si>
    <t>DR_004915-RA</t>
  </si>
  <si>
    <t>DR_001569-RA</t>
  </si>
  <si>
    <t>DR_002131-RA</t>
  </si>
  <si>
    <t>DR_010281-RA</t>
  </si>
  <si>
    <t>DR_009990-RA</t>
  </si>
  <si>
    <t>DR_000636-RA</t>
  </si>
  <si>
    <t>DR_004488-RA</t>
  </si>
  <si>
    <t>DR_010627-RA</t>
  </si>
  <si>
    <t>DR_010260-RA</t>
  </si>
  <si>
    <t>DR_013200-RA</t>
  </si>
  <si>
    <t>DR_007172-RA</t>
  </si>
  <si>
    <t>DR_011792-RA</t>
  </si>
  <si>
    <t>DR_008643-RA</t>
  </si>
  <si>
    <t>DR_004853-RA</t>
  </si>
  <si>
    <t>DR_006134-RA</t>
  </si>
  <si>
    <t>DR_011586-RA</t>
  </si>
  <si>
    <t>DR_009758-RA</t>
  </si>
  <si>
    <t>DR_003919-RA</t>
  </si>
  <si>
    <t>DR_009879-RA</t>
  </si>
  <si>
    <t>DR_001538-RA</t>
  </si>
  <si>
    <t>DR_002102-RA</t>
  </si>
  <si>
    <t>DR_004211-RA</t>
  </si>
  <si>
    <t>DR_011469-RA</t>
  </si>
  <si>
    <t>DR_005710-RA</t>
  </si>
  <si>
    <t>DR_008457-RA</t>
  </si>
  <si>
    <t>DR_010332-RA</t>
  </si>
  <si>
    <t>DR_011373-RA</t>
  </si>
  <si>
    <t>DR_003042-RA</t>
  </si>
  <si>
    <t>DR_002928-RA</t>
  </si>
  <si>
    <t>DR_010013-RA</t>
  </si>
  <si>
    <t>DR_003697-RA</t>
  </si>
  <si>
    <t>DR_000341-RA</t>
  </si>
  <si>
    <t>DR_002495-RA</t>
  </si>
  <si>
    <t>DR_001434-RA</t>
  </si>
  <si>
    <t>DR_002328-RA</t>
  </si>
  <si>
    <t>DR_002837-RA</t>
  </si>
  <si>
    <t>DR_007632-RA</t>
  </si>
  <si>
    <t>DR_001413-RA</t>
  </si>
  <si>
    <t>DR_002308-RA</t>
  </si>
  <si>
    <t>DR_005677-RA</t>
  </si>
  <si>
    <t>DR_004618-RA</t>
  </si>
  <si>
    <t>DR_000633-RA</t>
  </si>
  <si>
    <t>DR_004485-RA</t>
  </si>
  <si>
    <t>DR_012777-RA</t>
  </si>
  <si>
    <t>DR_006234-RA</t>
  </si>
  <si>
    <t>DR_011778-RA</t>
  </si>
  <si>
    <t>DR_001855-RA</t>
  </si>
  <si>
    <t>DR_007479-RA</t>
  </si>
  <si>
    <t>DR_008967-RA</t>
  </si>
  <si>
    <t>DR_002367-RA</t>
  </si>
  <si>
    <t>DR_012550-RA</t>
  </si>
  <si>
    <t>DR_010615-RA</t>
  </si>
  <si>
    <t>DR_010247-RA</t>
  </si>
  <si>
    <t>DR_004173-RA</t>
  </si>
  <si>
    <t>DR_012200-RA</t>
  </si>
  <si>
    <t>DR_007498-RA</t>
  </si>
  <si>
    <t>DR_008948-RA</t>
  </si>
  <si>
    <t>DR_003795-RA</t>
  </si>
  <si>
    <t>DR_001141-RA</t>
  </si>
  <si>
    <t>DR_000754-RA</t>
  </si>
  <si>
    <t>DR_010579-RA</t>
  </si>
  <si>
    <t>DR_012027-RA</t>
  </si>
  <si>
    <t>DR_010987-RA</t>
  </si>
  <si>
    <t>DR_003828-RA</t>
  </si>
  <si>
    <t>DR_006446-RA</t>
  </si>
  <si>
    <t>DR_001496-RA</t>
  </si>
  <si>
    <t>DR_005997-RA</t>
  </si>
  <si>
    <t>DR_012028-RA</t>
  </si>
  <si>
    <t>DR_006065-RA</t>
  </si>
  <si>
    <t>DR_003371-RA</t>
  </si>
  <si>
    <t>DR_005973-RA</t>
  </si>
  <si>
    <t>DR_009016-RA</t>
  </si>
  <si>
    <t>DR_003047-RA</t>
  </si>
  <si>
    <t>DR_002923-RA</t>
  </si>
  <si>
    <t>DR_009441-RA</t>
  </si>
  <si>
    <t>DR_005757-RA</t>
  </si>
  <si>
    <t>DR_002564-RA</t>
  </si>
  <si>
    <t>DR_000409-RA</t>
  </si>
  <si>
    <t>DR_012096-RA</t>
  </si>
  <si>
    <t>DR_001756-RA</t>
  </si>
  <si>
    <t>DR_008326-RA</t>
  </si>
  <si>
    <t>DR_004027-RA</t>
  </si>
  <si>
    <t>DR_009216-RA</t>
  </si>
  <si>
    <t>DR_000454-RA</t>
  </si>
  <si>
    <t>DR_010469-RA</t>
  </si>
  <si>
    <t>DR_007635-RA</t>
  </si>
  <si>
    <t>DR_002490-RA</t>
  </si>
  <si>
    <t>DR_000336-RA</t>
  </si>
  <si>
    <t>DR_005279-RA</t>
  </si>
  <si>
    <t>DR_011637-RA</t>
  </si>
  <si>
    <t>DR_013244-RA</t>
  </si>
  <si>
    <t>DR_011653-RA</t>
  </si>
  <si>
    <t>DR_002005-RA</t>
  </si>
  <si>
    <t>DR_011097-RA</t>
  </si>
  <si>
    <t>DR_005869-RA</t>
  </si>
  <si>
    <t>DR_005258-RA</t>
  </si>
  <si>
    <t>DR_011615-RA</t>
  </si>
  <si>
    <t>DR_011786-RA</t>
  </si>
  <si>
    <t>DR_008648-RA</t>
  </si>
  <si>
    <t>DR_006707-RA</t>
  </si>
  <si>
    <t>DR_008122-RA</t>
  </si>
  <si>
    <t>DR_003505-RA</t>
  </si>
  <si>
    <t>DR_005551-RA</t>
  </si>
  <si>
    <t>DR_002518-RA</t>
  </si>
  <si>
    <t>DR_000363-RA</t>
  </si>
  <si>
    <t>DR_006320-RA</t>
  </si>
  <si>
    <t>DR_005222-RA</t>
  </si>
  <si>
    <t>DR_000650-RA</t>
  </si>
  <si>
    <t>DR_004503-RA</t>
  </si>
  <si>
    <t>DR_001620-RA</t>
  </si>
  <si>
    <t>DR_002186-RA</t>
  </si>
  <si>
    <t>DR_006871-RA</t>
  </si>
  <si>
    <t>DR_004312-RA</t>
  </si>
  <si>
    <t>DR_010772-RA</t>
  </si>
  <si>
    <t>DR_007076-RA</t>
  </si>
  <si>
    <t>DR_001335-RA</t>
  </si>
  <si>
    <t>DR_008255-RA</t>
  </si>
  <si>
    <t>DR_011581-RA</t>
  </si>
  <si>
    <t>DR_009753-RA</t>
  </si>
  <si>
    <t>DR_013090-RA</t>
  </si>
  <si>
    <t>DR_013134-RA</t>
  </si>
  <si>
    <t>DR_003771-RA</t>
  </si>
  <si>
    <t>DR_001165-RA</t>
  </si>
  <si>
    <t>DR_001130-RA</t>
  </si>
  <si>
    <t>DR_012931-RA</t>
  </si>
  <si>
    <t>DR_003624-RA</t>
  </si>
  <si>
    <t>DR_008377-RA</t>
  </si>
  <si>
    <t>DR_012079-RA</t>
  </si>
  <si>
    <t>DR_013456-RA</t>
  </si>
  <si>
    <t>DR_013693-RA</t>
  </si>
  <si>
    <t>DR_009491-RA</t>
  </si>
  <si>
    <t>DR_012442-RA</t>
  </si>
  <si>
    <t>DR_007298-RA</t>
  </si>
  <si>
    <t>DR_002481-RA</t>
  </si>
  <si>
    <t>DR_000327-RA</t>
  </si>
  <si>
    <t>DR_004470-RA</t>
  </si>
  <si>
    <t>DR_009817-RA</t>
  </si>
  <si>
    <t>DR_007245-RA</t>
  </si>
  <si>
    <t>DR_008776-RA</t>
  </si>
  <si>
    <t>DR_004644-RA</t>
  </si>
  <si>
    <t>DR_000010-RA</t>
  </si>
  <si>
    <t>DR_013141-RA</t>
  </si>
  <si>
    <t>DR_003437-RA</t>
  </si>
  <si>
    <t>DR_001403-RA</t>
  </si>
  <si>
    <t>DR_002299-RA</t>
  </si>
  <si>
    <t>DR_001544-RA</t>
  </si>
  <si>
    <t>DR_002108-RA</t>
  </si>
  <si>
    <t>DR_008071-RA</t>
  </si>
  <si>
    <t>DR_000166-RA</t>
  </si>
  <si>
    <t>DR_007750-RA</t>
  </si>
  <si>
    <t>DR_004064-RA</t>
  </si>
  <si>
    <t>DR_008275-RA</t>
  </si>
  <si>
    <t>DR_007283-RA</t>
  </si>
  <si>
    <t>DR_007823-RA</t>
  </si>
  <si>
    <t>DR_001068-RA</t>
  </si>
  <si>
    <t>DR_011103-RA</t>
  </si>
  <si>
    <t>DR_005863-RA</t>
  </si>
  <si>
    <t>DR_010843-RA</t>
  </si>
  <si>
    <t>DR_004934-RA</t>
  </si>
  <si>
    <t>DR_003725-RA</t>
  </si>
  <si>
    <t>DR_001211-RA</t>
  </si>
  <si>
    <t>DR_004835-RA</t>
  </si>
  <si>
    <t>DR_006116-RA</t>
  </si>
  <si>
    <t>DR_003853-RA</t>
  </si>
  <si>
    <t>DR_007381-RA</t>
  </si>
  <si>
    <t>DR_004259-RA</t>
  </si>
  <si>
    <t>DR_006342-RA</t>
  </si>
  <si>
    <t>DR_006639-RA</t>
  </si>
  <si>
    <t>DR_005128-RA</t>
  </si>
  <si>
    <t>DR_000566-RA</t>
  </si>
  <si>
    <t>DR_006318-RA</t>
  </si>
  <si>
    <t>DR_005224-RA</t>
  </si>
  <si>
    <t>DR_011585-RA</t>
  </si>
  <si>
    <t>DR_009757-RA</t>
  </si>
  <si>
    <t>DR_009501-RA</t>
  </si>
  <si>
    <t>DR_004110-RA</t>
  </si>
  <si>
    <t>DR_002840-RA</t>
  </si>
  <si>
    <t>DR_007628-RA</t>
  </si>
  <si>
    <t>DR_012115-RA</t>
  </si>
  <si>
    <t>DR_002386-RA</t>
  </si>
  <si>
    <t>DR_001994-RA</t>
  </si>
  <si>
    <t>DR_007392-RA</t>
  </si>
  <si>
    <t>DR_007765-RA</t>
  </si>
  <si>
    <t>DR_004050-RA</t>
  </si>
  <si>
    <t>DR_009292-RA</t>
  </si>
  <si>
    <t>DR_013489-RA</t>
  </si>
  <si>
    <t>DR_002838-RA</t>
  </si>
  <si>
    <t>DR_007630-RA</t>
  </si>
  <si>
    <t>DR_009250-RA</t>
  </si>
  <si>
    <t>DR_002793-RA</t>
  </si>
  <si>
    <t>DR_006676-RA</t>
  </si>
  <si>
    <t>DR_008197-RA</t>
  </si>
  <si>
    <t>DR_011014-RA</t>
  </si>
  <si>
    <t>DR_008370-RA</t>
  </si>
  <si>
    <t>DR_004290-RA</t>
  </si>
  <si>
    <t>DR_001823-RA</t>
  </si>
  <si>
    <t>DR_005353-RA</t>
  </si>
  <si>
    <t>DR_001354-RA</t>
  </si>
  <si>
    <t>DR_010511-RA</t>
  </si>
  <si>
    <t>DR_010459-RA</t>
  </si>
  <si>
    <t>DR_012423-RA</t>
  </si>
  <si>
    <t>DR_012266-RA</t>
  </si>
  <si>
    <t>DR_001972-RA</t>
  </si>
  <si>
    <t>DR_006201-RA</t>
  </si>
  <si>
    <t>DR_003632-RA</t>
  </si>
  <si>
    <t>DR_011194-RA</t>
  </si>
  <si>
    <t>DR_010975-RA</t>
  </si>
  <si>
    <t>DR_010380-RA</t>
  </si>
  <si>
    <t>DR_002001-RA</t>
  </si>
  <si>
    <t>DR_007398-RA</t>
  </si>
  <si>
    <t>DR_006669-RA</t>
  </si>
  <si>
    <t>DR_008190-RA</t>
  </si>
  <si>
    <t>DR_006874-RA</t>
  </si>
  <si>
    <t>DR_004315-RA</t>
  </si>
  <si>
    <t>DR_002060-RA</t>
  </si>
  <si>
    <t>DR_008570-RA</t>
  </si>
  <si>
    <t>DR_000671-RA</t>
  </si>
  <si>
    <t>DR_004523-RA</t>
  </si>
  <si>
    <t>DR_008281-RA</t>
  </si>
  <si>
    <t>DR_013517-RA</t>
  </si>
  <si>
    <t>DR_012143-RA</t>
  </si>
  <si>
    <t>DR_000388-RA</t>
  </si>
  <si>
    <t>DR_003799-RA</t>
  </si>
  <si>
    <t>DR_003017-RA</t>
  </si>
  <si>
    <t>DR_000050-RA</t>
  </si>
  <si>
    <t>DR_000288-RA</t>
  </si>
  <si>
    <t>DR_000373-RA</t>
  </si>
  <si>
    <t>DR_007591-RA</t>
  </si>
  <si>
    <t>DR_010673-RA</t>
  </si>
  <si>
    <t>DR_008759-RA</t>
  </si>
  <si>
    <t>DR_013526-RA</t>
  </si>
  <si>
    <t>DR_007332-RA</t>
  </si>
  <si>
    <t>DR_013686-RA</t>
  </si>
  <si>
    <t>DR_003106-RA</t>
  </si>
  <si>
    <t>DR_012567-RA</t>
  </si>
  <si>
    <t>DR_011251-RA</t>
  </si>
  <si>
    <t>DR_012575-RA</t>
  </si>
  <si>
    <t>DR_005844-RA</t>
  </si>
  <si>
    <t>DR_000159-RA</t>
  </si>
  <si>
    <t>DR_010035-RA</t>
  </si>
  <si>
    <t>DR_008562-RA</t>
  </si>
  <si>
    <t>DR_005840-RA</t>
  </si>
  <si>
    <t>DR_012881-RA</t>
  </si>
  <si>
    <t>DR_012859-RA</t>
  </si>
  <si>
    <t>DR_010525-RA</t>
  </si>
  <si>
    <t>DR_009885-RA</t>
  </si>
  <si>
    <t>DR_001971-RA</t>
  </si>
  <si>
    <t>DR_006856-RA</t>
  </si>
  <si>
    <t>DR_005080-RA</t>
  </si>
  <si>
    <t>DR_005621-RA</t>
  </si>
  <si>
    <t>DR_012791-RA</t>
  </si>
  <si>
    <t xml:space="preserve">DR_000003  </t>
  </si>
  <si>
    <t xml:space="preserve">DR_004637  </t>
  </si>
  <si>
    <t xml:space="preserve">DR_003244  </t>
  </si>
  <si>
    <t xml:space="preserve">DR_011951  </t>
  </si>
  <si>
    <t xml:space="preserve">DR_004735  </t>
  </si>
  <si>
    <t xml:space="preserve">DR_011709  </t>
  </si>
  <si>
    <t xml:space="preserve">DR_004090  </t>
  </si>
  <si>
    <t xml:space="preserve">DR_005864  </t>
  </si>
  <si>
    <t xml:space="preserve">DR_011102  </t>
  </si>
  <si>
    <t xml:space="preserve">DR_000064  </t>
  </si>
  <si>
    <t xml:space="preserve">DR_004695  </t>
  </si>
  <si>
    <t xml:space="preserve">DR_000465  </t>
  </si>
  <si>
    <t xml:space="preserve">DR_011120  </t>
  </si>
  <si>
    <t xml:space="preserve">DR_003088  </t>
  </si>
  <si>
    <t xml:space="preserve">DR_008878  </t>
  </si>
  <si>
    <t xml:space="preserve">DR_002958  </t>
  </si>
  <si>
    <t xml:space="preserve">DR_003012  </t>
  </si>
  <si>
    <t xml:space="preserve">DR_012368  </t>
  </si>
  <si>
    <t xml:space="preserve">DR_003517  </t>
  </si>
  <si>
    <t xml:space="preserve">DR_005538  </t>
  </si>
  <si>
    <t xml:space="preserve">DR_004231  </t>
  </si>
  <si>
    <t xml:space="preserve">DR_011866  </t>
  </si>
  <si>
    <t xml:space="preserve">DR_012286  </t>
  </si>
  <si>
    <t xml:space="preserve">DR_012762  </t>
  </si>
  <si>
    <t xml:space="preserve">DR_003845  </t>
  </si>
  <si>
    <t xml:space="preserve">DR_007389  </t>
  </si>
  <si>
    <t xml:space="preserve">DR_000086  </t>
  </si>
  <si>
    <t xml:space="preserve">DR_009657  </t>
  </si>
  <si>
    <t xml:space="preserve">DR_005390  </t>
  </si>
  <si>
    <t xml:space="preserve">DR_007111  </t>
  </si>
  <si>
    <t xml:space="preserve">DR_000143  </t>
  </si>
  <si>
    <t xml:space="preserve">DR_000267  </t>
  </si>
  <si>
    <t xml:space="preserve">DR_000567  </t>
  </si>
  <si>
    <t xml:space="preserve">DR_005127  </t>
  </si>
  <si>
    <t xml:space="preserve">DR_010254  </t>
  </si>
  <si>
    <t xml:space="preserve">DR_010622  </t>
  </si>
  <si>
    <t xml:space="preserve">DR_000592  </t>
  </si>
  <si>
    <t xml:space="preserve">DR_012143  </t>
  </si>
  <si>
    <t xml:space="preserve">DR_012144  </t>
  </si>
  <si>
    <t xml:space="preserve">DR_007898  </t>
  </si>
  <si>
    <t xml:space="preserve">DR_008842  </t>
  </si>
  <si>
    <t xml:space="preserve">DR_001196  </t>
  </si>
  <si>
    <t xml:space="preserve">DR_003740  </t>
  </si>
  <si>
    <t xml:space="preserve">DR_004957  </t>
  </si>
  <si>
    <t xml:space="preserve">DR_012491  </t>
  </si>
  <si>
    <t xml:space="preserve">DR_005827  </t>
  </si>
  <si>
    <t xml:space="preserve">DR_007848  </t>
  </si>
  <si>
    <t xml:space="preserve">DR_008620  </t>
  </si>
  <si>
    <t xml:space="preserve">DR_001658  </t>
  </si>
  <si>
    <t xml:space="preserve">DR_002226  </t>
  </si>
  <si>
    <t xml:space="preserve">DR_007121  </t>
  </si>
  <si>
    <t xml:space="preserve">DR_005823  </t>
  </si>
  <si>
    <t xml:space="preserve">DR_007844  </t>
  </si>
  <si>
    <t xml:space="preserve">DR_002023  </t>
  </si>
  <si>
    <t xml:space="preserve">DR_007419  </t>
  </si>
  <si>
    <t xml:space="preserve">DR_000263  </t>
  </si>
  <si>
    <t xml:space="preserve">DR_006406  </t>
  </si>
  <si>
    <t xml:space="preserve">DR_003376  </t>
  </si>
  <si>
    <t xml:space="preserve">DR_006060  </t>
  </si>
  <si>
    <t xml:space="preserve">DR_008285  </t>
  </si>
  <si>
    <t xml:space="preserve">DR_012364  </t>
  </si>
  <si>
    <t xml:space="preserve">DR_010917  </t>
  </si>
  <si>
    <t xml:space="preserve">DR_013441  </t>
  </si>
  <si>
    <t xml:space="preserve">DR_002840  </t>
  </si>
  <si>
    <t xml:space="preserve">DR_007628  </t>
  </si>
  <si>
    <t xml:space="preserve">DR_000590  </t>
  </si>
  <si>
    <t xml:space="preserve">DR_012141  </t>
  </si>
  <si>
    <t xml:space="preserve">DR_006854  </t>
  </si>
  <si>
    <t xml:space="preserve">DR_006855  </t>
  </si>
  <si>
    <t xml:space="preserve">DR_009704  </t>
  </si>
  <si>
    <t xml:space="preserve">DR_001457  </t>
  </si>
  <si>
    <t xml:space="preserve">DR_009124  </t>
  </si>
  <si>
    <t xml:space="preserve">DR_002788  </t>
  </si>
  <si>
    <t xml:space="preserve">DR_009244  </t>
  </si>
  <si>
    <t xml:space="preserve">DR_003964  </t>
  </si>
  <si>
    <t xml:space="preserve">DR_004153  </t>
  </si>
  <si>
    <t xml:space="preserve">DR_011415  </t>
  </si>
  <si>
    <t xml:space="preserve">DR_011414  </t>
  </si>
  <si>
    <t xml:space="preserve">DR_007498  </t>
  </si>
  <si>
    <t xml:space="preserve">DR_008948  </t>
  </si>
  <si>
    <t xml:space="preserve">DR_007466  </t>
  </si>
  <si>
    <t xml:space="preserve">DR_008980  </t>
  </si>
  <si>
    <t xml:space="preserve">DR_001421  </t>
  </si>
  <si>
    <t xml:space="preserve">DR_002315  </t>
  </si>
  <si>
    <t xml:space="preserve">DR_006653  </t>
  </si>
  <si>
    <t xml:space="preserve">DR_008173  </t>
  </si>
  <si>
    <t xml:space="preserve">DR_004430  </t>
  </si>
  <si>
    <t xml:space="preserve">DR_006279  </t>
  </si>
  <si>
    <t xml:space="preserve">DR_012217  </t>
  </si>
  <si>
    <t xml:space="preserve">DR_013598  </t>
  </si>
  <si>
    <t xml:space="preserve">DR_012265  </t>
  </si>
  <si>
    <t xml:space="preserve">DR_012424  </t>
  </si>
  <si>
    <t xml:space="preserve">DR_002015  </t>
  </si>
  <si>
    <t xml:space="preserve">DR_007411  </t>
  </si>
  <si>
    <t xml:space="preserve">DR_010588  </t>
  </si>
  <si>
    <t xml:space="preserve">DR_008013  </t>
  </si>
  <si>
    <t xml:space="preserve">DR_009172  </t>
  </si>
  <si>
    <t xml:space="preserve">DR_009193  </t>
  </si>
  <si>
    <t xml:space="preserve">DR_013956  </t>
  </si>
  <si>
    <t xml:space="preserve">DR_009405  </t>
  </si>
  <si>
    <t xml:space="preserve">DR_010145  </t>
  </si>
  <si>
    <t xml:space="preserve">DR_000302  </t>
  </si>
  <si>
    <t xml:space="preserve">DR_002458  </t>
  </si>
  <si>
    <t xml:space="preserve">DR_001095  </t>
  </si>
  <si>
    <t xml:space="preserve">DR_007794  </t>
  </si>
  <si>
    <t xml:space="preserve">DR_007452  </t>
  </si>
  <si>
    <t xml:space="preserve">DR_008994  </t>
  </si>
  <si>
    <t xml:space="preserve">DR_002034  </t>
  </si>
  <si>
    <t xml:space="preserve">DR_008546  </t>
  </si>
  <si>
    <t xml:space="preserve">DR_002035  </t>
  </si>
  <si>
    <t xml:space="preserve">DR_007458  </t>
  </si>
  <si>
    <t xml:space="preserve">DR_008988  </t>
  </si>
  <si>
    <t xml:space="preserve">DR_005414  </t>
  </si>
  <si>
    <t xml:space="preserve">DR_001135  </t>
  </si>
  <si>
    <t xml:space="preserve">DR_012927  </t>
  </si>
  <si>
    <t xml:space="preserve">DR_000503  </t>
  </si>
  <si>
    <t xml:space="preserve">DR_012866  </t>
  </si>
  <si>
    <t xml:space="preserve">DR_003183  </t>
  </si>
  <si>
    <t xml:space="preserve">DR_012627  </t>
  </si>
  <si>
    <t xml:space="preserve">DR_006686  </t>
  </si>
  <si>
    <t xml:space="preserve">DR_008208  </t>
  </si>
  <si>
    <t xml:space="preserve">DR_000232  </t>
  </si>
  <si>
    <t xml:space="preserve">DR_006375  </t>
  </si>
  <si>
    <t xml:space="preserve">DR_000361  </t>
  </si>
  <si>
    <t xml:space="preserve">DR_002516  </t>
  </si>
  <si>
    <t xml:space="preserve">DR_006645  </t>
  </si>
  <si>
    <t xml:space="preserve">DR_008164  </t>
  </si>
  <si>
    <t xml:space="preserve">DR_001636  </t>
  </si>
  <si>
    <t xml:space="preserve">DR_002204  </t>
  </si>
  <si>
    <t xml:space="preserve">DR_002730  </t>
  </si>
  <si>
    <t xml:space="preserve">DR_006595  </t>
  </si>
  <si>
    <t xml:space="preserve">DR_002395  </t>
  </si>
  <si>
    <t xml:space="preserve">DR_010420  </t>
  </si>
  <si>
    <t xml:space="preserve">DR_003853  </t>
  </si>
  <si>
    <t xml:space="preserve">DR_007381  </t>
  </si>
  <si>
    <t xml:space="preserve">DR_005255  </t>
  </si>
  <si>
    <t xml:space="preserve">DR_011612  </t>
  </si>
  <si>
    <t xml:space="preserve">DR_006467  </t>
  </si>
  <si>
    <t xml:space="preserve">DR_000664  </t>
  </si>
  <si>
    <t xml:space="preserve">DR_004516  </t>
  </si>
  <si>
    <t xml:space="preserve">DR_002767  </t>
  </si>
  <si>
    <t xml:space="preserve">DR_006636  </t>
  </si>
  <si>
    <t xml:space="preserve">DR_005266  </t>
  </si>
  <si>
    <t xml:space="preserve">DR_011624  </t>
  </si>
  <si>
    <t xml:space="preserve">DR_004909  </t>
  </si>
  <si>
    <t xml:space="preserve">DR_013326  </t>
  </si>
  <si>
    <t xml:space="preserve">DR_005783  </t>
  </si>
  <si>
    <t xml:space="preserve">DR_009466  </t>
  </si>
  <si>
    <t xml:space="preserve">DR_001698  </t>
  </si>
  <si>
    <t xml:space="preserve">DR_013925  </t>
  </si>
  <si>
    <t xml:space="preserve">DR_006013  </t>
  </si>
  <si>
    <t xml:space="preserve">DR_011062  </t>
  </si>
  <si>
    <t xml:space="preserve">DR_002081  </t>
  </si>
  <si>
    <t xml:space="preserve">DR_008592  </t>
  </si>
  <si>
    <t xml:space="preserve">DR_003577  </t>
  </si>
  <si>
    <t xml:space="preserve">DR_008423  </t>
  </si>
  <si>
    <t xml:space="preserve">DR_012079  </t>
  </si>
  <si>
    <t xml:space="preserve">DR_013456  </t>
  </si>
  <si>
    <t xml:space="preserve">DR_003112  </t>
  </si>
  <si>
    <t xml:space="preserve">DR_004765  </t>
  </si>
  <si>
    <t xml:space="preserve">DR_008677  </t>
  </si>
  <si>
    <t xml:space="preserve">DR_009329  </t>
  </si>
  <si>
    <t xml:space="preserve">DR_004039  </t>
  </si>
  <si>
    <t xml:space="preserve">DR_013670  </t>
  </si>
  <si>
    <t xml:space="preserve">DR_001606  </t>
  </si>
  <si>
    <t xml:space="preserve">DR_002173  </t>
  </si>
  <si>
    <t xml:space="preserve">DR_004126  </t>
  </si>
  <si>
    <t xml:space="preserve">DR_010213  </t>
  </si>
  <si>
    <t xml:space="preserve">DR_003371  </t>
  </si>
  <si>
    <t xml:space="preserve">DR_006065  </t>
  </si>
  <si>
    <t xml:space="preserve">DR_008109  </t>
  </si>
  <si>
    <t xml:space="preserve">DR_010317  </t>
  </si>
  <si>
    <t xml:space="preserve">DR_011358  </t>
  </si>
  <si>
    <t xml:space="preserve">DR_000731  </t>
  </si>
  <si>
    <t xml:space="preserve">DR_001929  </t>
  </si>
  <si>
    <t xml:space="preserve">DR_003699  </t>
  </si>
  <si>
    <t xml:space="preserve">DR_010011  </t>
  </si>
  <si>
    <t xml:space="preserve">DR_004315  </t>
  </si>
  <si>
    <t xml:space="preserve">DR_006874  </t>
  </si>
  <si>
    <t xml:space="preserve">DR_001211  </t>
  </si>
  <si>
    <t xml:space="preserve">DR_003725  </t>
  </si>
  <si>
    <t xml:space="preserve">DR_010248  </t>
  </si>
  <si>
    <t xml:space="preserve">DR_010616  </t>
  </si>
  <si>
    <t xml:space="preserve">DR_001633  </t>
  </si>
  <si>
    <t xml:space="preserve">DR_002200  </t>
  </si>
  <si>
    <t xml:space="preserve">DR_002722  </t>
  </si>
  <si>
    <t xml:space="preserve">DR_006587  </t>
  </si>
  <si>
    <t xml:space="preserve">DR_007476  </t>
  </si>
  <si>
    <t xml:space="preserve">DR_008970  </t>
  </si>
  <si>
    <t xml:space="preserve">DR_000766  </t>
  </si>
  <si>
    <t xml:space="preserve">DR_010567  </t>
  </si>
  <si>
    <t xml:space="preserve">DR_003099  </t>
  </si>
  <si>
    <t xml:space="preserve">DR_004754  </t>
  </si>
  <si>
    <t xml:space="preserve">DR_007147  </t>
  </si>
  <si>
    <t xml:space="preserve">DR_013055  </t>
  </si>
  <si>
    <t xml:space="preserve">DR_011681  </t>
  </si>
  <si>
    <t xml:space="preserve">DR_012597  </t>
  </si>
  <si>
    <t xml:space="preserve">DR_003279  </t>
  </si>
  <si>
    <t xml:space="preserve">DR_010028  </t>
  </si>
  <si>
    <t xml:space="preserve">DR_006162  </t>
  </si>
  <si>
    <t xml:space="preserve">DR_011525  </t>
  </si>
  <si>
    <t xml:space="preserve">DR_000363  </t>
  </si>
  <si>
    <t xml:space="preserve">DR_002518  </t>
  </si>
  <si>
    <t xml:space="preserve">DR_001143  </t>
  </si>
  <si>
    <t xml:space="preserve">DR_003793  </t>
  </si>
  <si>
    <t xml:space="preserve">DR_001344  </t>
  </si>
  <si>
    <t xml:space="preserve">DR_008265  </t>
  </si>
  <si>
    <t xml:space="preserve">DR_004026  </t>
  </si>
  <si>
    <t xml:space="preserve">DR_008327  </t>
  </si>
  <si>
    <t xml:space="preserve">DR_003622  </t>
  </si>
  <si>
    <t xml:space="preserve">DR_008379  </t>
  </si>
  <si>
    <t xml:space="preserve">DR_000573  </t>
  </si>
  <si>
    <t xml:space="preserve">DR_006705  </t>
  </si>
  <si>
    <t xml:space="preserve">DR_008120  </t>
  </si>
  <si>
    <t xml:space="preserve">DR_001544  </t>
  </si>
  <si>
    <t xml:space="preserve">DR_002108  </t>
  </si>
  <si>
    <t xml:space="preserve">DR_003975  </t>
  </si>
  <si>
    <t xml:space="preserve">DR_013022  </t>
  </si>
  <si>
    <t xml:space="preserve">DR_004950  </t>
  </si>
  <si>
    <t xml:space="preserve">DR_011886  </t>
  </si>
  <si>
    <t xml:space="preserve">DR_002844  </t>
  </si>
  <si>
    <t xml:space="preserve">DR_007623  </t>
  </si>
  <si>
    <t xml:space="preserve">DR_003351  </t>
  </si>
  <si>
    <t xml:space="preserve">DR_006085  </t>
  </si>
  <si>
    <t xml:space="preserve">DR_011323  </t>
  </si>
  <si>
    <t xml:space="preserve">DR_010966  </t>
  </si>
  <si>
    <t xml:space="preserve">DR_002729  </t>
  </si>
  <si>
    <t xml:space="preserve">DR_006594  </t>
  </si>
  <si>
    <t xml:space="preserve">DR_005836  </t>
  </si>
  <si>
    <t xml:space="preserve">DR_007857  </t>
  </si>
  <si>
    <t xml:space="preserve">DR_001335  </t>
  </si>
  <si>
    <t xml:space="preserve">DR_008255  </t>
  </si>
  <si>
    <t xml:space="preserve">DR_001855  </t>
  </si>
  <si>
    <t xml:space="preserve">DR_011778  </t>
  </si>
  <si>
    <t xml:space="preserve">DR_005946  </t>
  </si>
  <si>
    <t xml:space="preserve">DR_009040  </t>
  </si>
  <si>
    <t xml:space="preserve">DR_007298  </t>
  </si>
  <si>
    <t xml:space="preserve">DR_012442  </t>
  </si>
  <si>
    <t xml:space="preserve">DR_008907  </t>
  </si>
  <si>
    <t xml:space="preserve">DR_012305  </t>
  </si>
  <si>
    <t xml:space="preserve">DR_001422  </t>
  </si>
  <si>
    <t xml:space="preserve">DR_002316  </t>
  </si>
  <si>
    <t xml:space="preserve">DR_001822  </t>
  </si>
  <si>
    <t xml:space="preserve">DR_004291  </t>
  </si>
  <si>
    <t xml:space="preserve">DR_001793  </t>
  </si>
  <si>
    <t xml:space="preserve">DR_011763  </t>
  </si>
  <si>
    <t xml:space="preserve">DR_006827  </t>
  </si>
  <si>
    <t xml:space="preserve">DR_009729  </t>
  </si>
  <si>
    <t xml:space="preserve">DR_005757  </t>
  </si>
  <si>
    <t xml:space="preserve">DR_009441  </t>
  </si>
  <si>
    <t xml:space="preserve">DR_001762  </t>
  </si>
  <si>
    <t xml:space="preserve">DR_012091  </t>
  </si>
  <si>
    <t xml:space="preserve">DR_008022  </t>
  </si>
  <si>
    <t xml:space="preserve">DR_011900  </t>
  </si>
  <si>
    <t xml:space="preserve">DR_006737  </t>
  </si>
  <si>
    <t xml:space="preserve">DR_009567  </t>
  </si>
  <si>
    <t xml:space="preserve">DR_007471  </t>
  </si>
  <si>
    <t xml:space="preserve">DR_008976  </t>
  </si>
  <si>
    <t xml:space="preserve">DR_005885  </t>
  </si>
  <si>
    <t xml:space="preserve">DR_011081  </t>
  </si>
  <si>
    <t xml:space="preserve">DR_004077  </t>
  </si>
  <si>
    <t xml:space="preserve">DR_007738  </t>
  </si>
  <si>
    <t xml:space="preserve">DR_011241  </t>
  </si>
  <si>
    <t xml:space="preserve">DR_013763  </t>
  </si>
  <si>
    <t xml:space="preserve">DR_013618  </t>
  </si>
  <si>
    <t xml:space="preserve">DR_005983  </t>
  </si>
  <si>
    <t xml:space="preserve">DR_009005  </t>
  </si>
  <si>
    <t xml:space="preserve">DR_002668  </t>
  </si>
  <si>
    <t xml:space="preserve">DR_006756  </t>
  </si>
  <si>
    <t xml:space="preserve">DR_006552  </t>
  </si>
  <si>
    <t xml:space="preserve">DR_013358  </t>
  </si>
  <si>
    <t xml:space="preserve">DR_005869  </t>
  </si>
  <si>
    <t xml:space="preserve">DR_011097  </t>
  </si>
  <si>
    <t xml:space="preserve">DR_001596  </t>
  </si>
  <si>
    <t xml:space="preserve">DR_002161  </t>
  </si>
  <si>
    <t xml:space="preserve">DR_002005  </t>
  </si>
  <si>
    <t xml:space="preserve">DR_012280  </t>
  </si>
  <si>
    <t xml:space="preserve">DR_012756  </t>
  </si>
  <si>
    <t xml:space="preserve">DR_003123  </t>
  </si>
  <si>
    <t xml:space="preserve">DR_009958  </t>
  </si>
  <si>
    <t xml:space="preserve">DR_000566  </t>
  </si>
  <si>
    <t xml:space="preserve">DR_005128  </t>
  </si>
  <si>
    <t xml:space="preserve">DR_003170  </t>
  </si>
  <si>
    <t xml:space="preserve">DR_012409  </t>
  </si>
  <si>
    <t xml:space="preserve">DR_010400  </t>
  </si>
  <si>
    <t xml:space="preserve">DR_001068  </t>
  </si>
  <si>
    <t xml:space="preserve">DR_007823  </t>
  </si>
  <si>
    <t xml:space="preserve">DR_005267  </t>
  </si>
  <si>
    <t xml:space="preserve">DR_012190  </t>
  </si>
  <si>
    <t xml:space="preserve">DR_005705  </t>
  </si>
  <si>
    <t xml:space="preserve">DR_008452  </t>
  </si>
  <si>
    <t xml:space="preserve">DR_003903  </t>
  </si>
  <si>
    <t xml:space="preserve">DR_009895  </t>
  </si>
  <si>
    <t xml:space="preserve">DR_003907  </t>
  </si>
  <si>
    <t xml:space="preserve">DR_009891  </t>
  </si>
  <si>
    <t xml:space="preserve">DR_006730  </t>
  </si>
  <si>
    <t xml:space="preserve">DR_009574  </t>
  </si>
  <si>
    <t xml:space="preserve">DR_003160  </t>
  </si>
  <si>
    <t xml:space="preserve">DR_007325  </t>
  </si>
  <si>
    <t xml:space="preserve">DR_010651  </t>
  </si>
  <si>
    <t xml:space="preserve">DR_007482  </t>
  </si>
  <si>
    <t xml:space="preserve">DR_008964  </t>
  </si>
  <si>
    <t xml:space="preserve">DR_002675  </t>
  </si>
  <si>
    <t xml:space="preserve">DR_006764  </t>
  </si>
  <si>
    <t xml:space="preserve">DR_003265  </t>
  </si>
  <si>
    <t xml:space="preserve">DR_010042  </t>
  </si>
  <si>
    <t xml:space="preserve">DR_008929  </t>
  </si>
  <si>
    <t xml:space="preserve">DR_012238  </t>
  </si>
  <si>
    <t xml:space="preserve">DR_001266  </t>
  </si>
  <si>
    <t xml:space="preserve">DR_005324  </t>
  </si>
  <si>
    <t xml:space="preserve">DR_003974  </t>
  </si>
  <si>
    <t xml:space="preserve">DR_013021  </t>
  </si>
  <si>
    <t xml:space="preserve">DR_004972  </t>
  </si>
  <si>
    <t xml:space="preserve">DR_012880  </t>
  </si>
  <si>
    <t xml:space="preserve">DR_012731  </t>
  </si>
  <si>
    <t xml:space="preserve">DR_013115  </t>
  </si>
  <si>
    <t xml:space="preserve">DR_001954  </t>
  </si>
  <si>
    <t xml:space="preserve">DR_006217  </t>
  </si>
  <si>
    <t xml:space="preserve">DR_002344  </t>
  </si>
  <si>
    <t xml:space="preserve">DR_006181  </t>
  </si>
  <si>
    <t xml:space="preserve">DR_002421  </t>
  </si>
  <si>
    <t xml:space="preserve">DR_010393  </t>
  </si>
  <si>
    <t xml:space="preserve">DR_007904  </t>
  </si>
  <si>
    <t xml:space="preserve">DR_008837  </t>
  </si>
  <si>
    <t xml:space="preserve">DR_007290  </t>
  </si>
  <si>
    <t xml:space="preserve">DR_012451  </t>
  </si>
  <si>
    <t xml:space="preserve">DR_008656  </t>
  </si>
  <si>
    <t xml:space="preserve">DR_013389  </t>
  </si>
  <si>
    <t xml:space="preserve">DR_008715  </t>
  </si>
  <si>
    <t xml:space="preserve">DR_009367  </t>
  </si>
  <si>
    <t xml:space="preserve">DR_003865  </t>
  </si>
  <si>
    <t xml:space="preserve">DR_007368  </t>
  </si>
  <si>
    <t xml:space="preserve">DR_011390  </t>
  </si>
  <si>
    <t xml:space="preserve">DR_013752  </t>
  </si>
  <si>
    <t xml:space="preserve">DR_007897  </t>
  </si>
  <si>
    <t xml:space="preserve">DR_008843  </t>
  </si>
  <si>
    <t xml:space="preserve">DR_004556  </t>
  </si>
  <si>
    <t xml:space="preserve">DR_006520  </t>
  </si>
  <si>
    <t xml:space="preserve">DR_006840  </t>
  </si>
  <si>
    <t xml:space="preserve">DR_009717  </t>
  </si>
  <si>
    <t xml:space="preserve">DR_000199  </t>
  </si>
  <si>
    <t xml:space="preserve">DR_012036  </t>
  </si>
  <si>
    <t xml:space="preserve">DR_013587  </t>
  </si>
  <si>
    <t xml:space="preserve">DR_003553  </t>
  </si>
  <si>
    <t xml:space="preserve">DR_007533  </t>
  </si>
  <si>
    <t xml:space="preserve">DR_003718  </t>
  </si>
  <si>
    <t xml:space="preserve">DR_003990  </t>
  </si>
  <si>
    <t xml:space="preserve">DR_004564  </t>
  </si>
  <si>
    <t xml:space="preserve">DR_006511  </t>
  </si>
  <si>
    <t xml:space="preserve">DR_007291  </t>
  </si>
  <si>
    <t xml:space="preserve">DR_012450  </t>
  </si>
  <si>
    <t xml:space="preserve">DR_005224  </t>
  </si>
  <si>
    <t xml:space="preserve">DR_006318  </t>
  </si>
  <si>
    <t xml:space="preserve">DR_003450  </t>
  </si>
  <si>
    <t xml:space="preserve">DR_007433  </t>
  </si>
  <si>
    <t xml:space="preserve">DR_004999  </t>
  </si>
  <si>
    <t xml:space="preserve">DR_012509  </t>
  </si>
  <si>
    <t xml:space="preserve">DR_001732  </t>
  </si>
  <si>
    <t xml:space="preserve">DR_013480  </t>
  </si>
  <si>
    <t xml:space="preserve">DR_011242  </t>
  </si>
  <si>
    <t xml:space="preserve">DR_013762  </t>
  </si>
  <si>
    <t xml:space="preserve">DR_000326  </t>
  </si>
  <si>
    <t xml:space="preserve">DR_002480  </t>
  </si>
  <si>
    <t xml:space="preserve">DR_013539  </t>
  </si>
  <si>
    <t xml:space="preserve">DR_000391  </t>
  </si>
  <si>
    <t xml:space="preserve">DR_002546  </t>
  </si>
  <si>
    <t xml:space="preserve">DR_001812  </t>
  </si>
  <si>
    <t xml:space="preserve">DR_004300  </t>
  </si>
  <si>
    <t xml:space="preserve">DR_005810  </t>
  </si>
  <si>
    <t xml:space="preserve">DR_007831  </t>
  </si>
  <si>
    <t xml:space="preserve">DR_003334  </t>
  </si>
  <si>
    <t xml:space="preserve">DR_009914  </t>
  </si>
  <si>
    <t xml:space="preserve">DR_012271  </t>
  </si>
  <si>
    <t xml:space="preserve">DR_009997  </t>
  </si>
  <si>
    <t xml:space="preserve">DR_005822  </t>
  </si>
  <si>
    <t xml:space="preserve">DR_007843  </t>
  </si>
  <si>
    <t xml:space="preserve">DR_003174  </t>
  </si>
  <si>
    <t xml:space="preserve">DR_012413  </t>
  </si>
  <si>
    <t xml:space="preserve">DR_003602  </t>
  </si>
  <si>
    <t xml:space="preserve">DR_008399  </t>
  </si>
  <si>
    <t xml:space="preserve">DR_005727  </t>
  </si>
  <si>
    <t xml:space="preserve">DR_008476  </t>
  </si>
  <si>
    <t xml:space="preserve">DR_009477  </t>
  </si>
  <si>
    <t xml:space="preserve">DR_012353  </t>
  </si>
  <si>
    <t xml:space="preserve">DR_005243  </t>
  </si>
  <si>
    <t xml:space="preserve">DR_011599  </t>
  </si>
  <si>
    <t xml:space="preserve">DR_006796  </t>
  </si>
  <si>
    <t xml:space="preserve">DR_006002  </t>
  </si>
  <si>
    <t xml:space="preserve">DR_002594  </t>
  </si>
  <si>
    <t xml:space="preserve">DR_013602  </t>
  </si>
  <si>
    <t xml:space="preserve">DR_003629  </t>
  </si>
  <si>
    <t xml:space="preserve">DR_003799  </t>
  </si>
  <si>
    <t xml:space="preserve">DR_004936  </t>
  </si>
  <si>
    <t xml:space="preserve">DR_010845  </t>
  </si>
  <si>
    <t xml:space="preserve">DR_003684  </t>
  </si>
  <si>
    <t xml:space="preserve">DR_006548  </t>
  </si>
  <si>
    <t xml:space="preserve">DR_013354  </t>
  </si>
  <si>
    <t xml:space="preserve">DR_001277  </t>
  </si>
  <si>
    <t xml:space="preserve">DR_011151  </t>
  </si>
  <si>
    <t xml:space="preserve">DR_007311  </t>
  </si>
  <si>
    <t xml:space="preserve">DR_010638  </t>
  </si>
  <si>
    <t xml:space="preserve">DR_002245  </t>
  </si>
  <si>
    <t xml:space="preserve">DR_012479  </t>
  </si>
  <si>
    <t xml:space="preserve">DR_005793  </t>
  </si>
  <si>
    <t xml:space="preserve">DR_011994  </t>
  </si>
  <si>
    <t xml:space="preserve">DR_012881  </t>
  </si>
  <si>
    <t xml:space="preserve">DR_003979  </t>
  </si>
  <si>
    <t xml:space="preserve">DR_013026  </t>
  </si>
  <si>
    <t xml:space="preserve">DR_008004  </t>
  </si>
  <si>
    <t xml:space="preserve">DR_009164  </t>
  </si>
  <si>
    <t xml:space="preserve">DR_004405  </t>
  </si>
  <si>
    <t xml:space="preserve">DR_006254  </t>
  </si>
  <si>
    <t xml:space="preserve">DR_009297  </t>
  </si>
  <si>
    <t xml:space="preserve">DR_013345  </t>
  </si>
  <si>
    <t xml:space="preserve">DR_003080  </t>
  </si>
  <si>
    <t xml:space="preserve">DR_008886  </t>
  </si>
  <si>
    <t xml:space="preserve">DR_003900  </t>
  </si>
  <si>
    <t xml:space="preserve">DR_003442  </t>
  </si>
  <si>
    <t xml:space="preserve">DR_013137  </t>
  </si>
  <si>
    <t xml:space="preserve">DR_007944  </t>
  </si>
  <si>
    <t xml:space="preserve">DR_008798  </t>
  </si>
  <si>
    <t xml:space="preserve">DR_002008  </t>
  </si>
  <si>
    <t xml:space="preserve">DR_007404  </t>
  </si>
  <si>
    <t xml:space="preserve">DR_006700  </t>
  </si>
  <si>
    <t xml:space="preserve">DR_008115  </t>
  </si>
  <si>
    <t xml:space="preserve">DR_004549  </t>
  </si>
  <si>
    <t xml:space="preserve">DR_006528  </t>
  </si>
  <si>
    <t xml:space="preserve">DR_011594  </t>
  </si>
  <si>
    <t xml:space="preserve">DR_005973  </t>
  </si>
  <si>
    <t xml:space="preserve">DR_009016  </t>
  </si>
  <si>
    <t xml:space="preserve">DR_000471  </t>
  </si>
  <si>
    <t xml:space="preserve">DR_011115  </t>
  </si>
  <si>
    <t xml:space="preserve">DR_005215  </t>
  </si>
  <si>
    <t xml:space="preserve">DR_006328  </t>
  </si>
  <si>
    <t xml:space="preserve">DR_003221  </t>
  </si>
  <si>
    <t xml:space="preserve">DR_006292  </t>
  </si>
  <si>
    <t xml:space="preserve">DR_008627  </t>
  </si>
  <si>
    <t xml:space="preserve">DR_002053  </t>
  </si>
  <si>
    <t xml:space="preserve">DR_008563  </t>
  </si>
  <si>
    <t xml:space="preserve">DR_004565  </t>
  </si>
  <si>
    <t xml:space="preserve">DR_006510  </t>
  </si>
  <si>
    <t xml:space="preserve">DR_009417  </t>
  </si>
  <si>
    <t xml:space="preserve">DR_010131  </t>
  </si>
  <si>
    <t xml:space="preserve">DR_000726  </t>
  </si>
  <si>
    <t xml:space="preserve">DR_001924  </t>
  </si>
  <si>
    <t xml:space="preserve">DR_003438  </t>
  </si>
  <si>
    <t xml:space="preserve">DR_013140  </t>
  </si>
  <si>
    <t xml:space="preserve">DR_005622  </t>
  </si>
  <si>
    <t xml:space="preserve">DR_012909  </t>
  </si>
  <si>
    <t xml:space="preserve">DR_004254  </t>
  </si>
  <si>
    <t xml:space="preserve">DR_006347  </t>
  </si>
  <si>
    <t xml:space="preserve">DR_004944  </t>
  </si>
  <si>
    <t xml:space="preserve">DR_010853  </t>
  </si>
  <si>
    <t xml:space="preserve">DR_005770  </t>
  </si>
  <si>
    <t xml:space="preserve">DR_003238  </t>
  </si>
  <si>
    <t xml:space="preserve">DR_010076  </t>
  </si>
  <si>
    <t xml:space="preserve">DR_003467  </t>
  </si>
  <si>
    <t xml:space="preserve">DR_011845  </t>
  </si>
  <si>
    <t xml:space="preserve">DR_004303  </t>
  </si>
  <si>
    <t xml:space="preserve">DR_006862  </t>
  </si>
  <si>
    <t xml:space="preserve">DR_008695  </t>
  </si>
  <si>
    <t xml:space="preserve">DR_009348  </t>
  </si>
  <si>
    <t xml:space="preserve">DR_001307  </t>
  </si>
  <si>
    <t xml:space="preserve">DR_008227  </t>
  </si>
  <si>
    <t xml:space="preserve">DR_001444  </t>
  </si>
  <si>
    <t xml:space="preserve">DR_002338  </t>
  </si>
  <si>
    <t xml:space="preserve">DR_003269  </t>
  </si>
  <si>
    <t xml:space="preserve">DR_010039  </t>
  </si>
  <si>
    <t xml:space="preserve">DR_000197  </t>
  </si>
  <si>
    <t xml:space="preserve">DR_012038  </t>
  </si>
  <si>
    <t xml:space="preserve">DR_011077  </t>
  </si>
  <si>
    <t xml:space="preserve">DR_012334  </t>
  </si>
  <si>
    <t xml:space="preserve">DR_001971  </t>
  </si>
  <si>
    <t xml:space="preserve">DR_005752  </t>
  </si>
  <si>
    <t xml:space="preserve">DR_004822  </t>
  </si>
  <si>
    <t xml:space="preserve">DR_006103  </t>
  </si>
  <si>
    <t xml:space="preserve">DR_011542  </t>
  </si>
  <si>
    <t xml:space="preserve">DR_013318  </t>
  </si>
  <si>
    <t xml:space="preserve">DR_000593  </t>
  </si>
  <si>
    <t xml:space="preserve">DR_012145  </t>
  </si>
  <si>
    <t xml:space="preserve">DR_010260  </t>
  </si>
  <si>
    <t xml:space="preserve">DR_010627  </t>
  </si>
  <si>
    <t xml:space="preserve">DR_001471  </t>
  </si>
  <si>
    <t xml:space="preserve">DR_009109  </t>
  </si>
  <si>
    <t xml:space="preserve">DR_005233  </t>
  </si>
  <si>
    <t xml:space="preserve">DR_006310  </t>
  </si>
  <si>
    <t xml:space="preserve">DR_007076  </t>
  </si>
  <si>
    <t xml:space="preserve">DR_010772  </t>
  </si>
  <si>
    <t xml:space="preserve">DR_001093  </t>
  </si>
  <si>
    <t xml:space="preserve">DR_007796  </t>
  </si>
  <si>
    <t xml:space="preserve">DR_001354  </t>
  </si>
  <si>
    <t xml:space="preserve">DR_005353  </t>
  </si>
  <si>
    <t xml:space="preserve">DR_002872  </t>
  </si>
  <si>
    <t xml:space="preserve">DR_005903  </t>
  </si>
  <si>
    <t xml:space="preserve">DR_004325  </t>
  </si>
  <si>
    <t xml:space="preserve">DR_006884  </t>
  </si>
  <si>
    <t xml:space="preserve">DR_013123  </t>
  </si>
  <si>
    <t xml:space="preserve">DR_004956  </t>
  </si>
  <si>
    <t xml:space="preserve">DR_012492  </t>
  </si>
  <si>
    <t xml:space="preserve">DR_000341  </t>
  </si>
  <si>
    <t xml:space="preserve">DR_002495  </t>
  </si>
  <si>
    <t xml:space="preserve">DR_011682  </t>
  </si>
  <si>
    <t xml:space="preserve">DR_012598  </t>
  </si>
  <si>
    <t xml:space="preserve">DR_000652  </t>
  </si>
  <si>
    <t xml:space="preserve">DR_004505  </t>
  </si>
  <si>
    <t xml:space="preserve">DR_002416  </t>
  </si>
  <si>
    <t xml:space="preserve">DR_010399  </t>
  </si>
  <si>
    <t xml:space="preserve">DR_003348  </t>
  </si>
  <si>
    <t xml:space="preserve">DR_006088  </t>
  </si>
  <si>
    <t xml:space="preserve">DR_003623  </t>
  </si>
  <si>
    <t xml:space="preserve">DR_008378  </t>
  </si>
  <si>
    <t xml:space="preserve">DR_011251  </t>
  </si>
  <si>
    <t xml:space="preserve">DR_012567  </t>
  </si>
  <si>
    <t xml:space="preserve">DR_005212  </t>
  </si>
  <si>
    <t xml:space="preserve">DR_006331  </t>
  </si>
  <si>
    <t xml:space="preserve">DR_003682  </t>
  </si>
  <si>
    <t xml:space="preserve">DR_009144  </t>
  </si>
  <si>
    <t xml:space="preserve">DR_002069  </t>
  </si>
  <si>
    <t xml:space="preserve">DR_008579  </t>
  </si>
  <si>
    <t xml:space="preserve">DR_011257  </t>
  </si>
  <si>
    <t xml:space="preserve">DR_012572  </t>
  </si>
  <si>
    <t xml:space="preserve">DR_008315  </t>
  </si>
  <si>
    <t xml:space="preserve">DR_011293  </t>
  </si>
  <si>
    <t xml:space="preserve">DR_010693  </t>
  </si>
  <si>
    <t xml:space="preserve">DR_010702  </t>
  </si>
  <si>
    <t xml:space="preserve">DR_011275  </t>
  </si>
  <si>
    <t xml:space="preserve">DR_013286  </t>
  </si>
  <si>
    <t xml:space="preserve">DR_000408  </t>
  </si>
  <si>
    <t xml:space="preserve">DR_002563  </t>
  </si>
  <si>
    <t xml:space="preserve">DR_002040  </t>
  </si>
  <si>
    <t xml:space="preserve">DR_008550  </t>
  </si>
  <si>
    <t xml:space="preserve">DR_003318  </t>
  </si>
  <si>
    <t xml:space="preserve">DR_004267  </t>
  </si>
  <si>
    <t xml:space="preserve">DR_007268  </t>
  </si>
  <si>
    <t xml:space="preserve">DR_007703  </t>
  </si>
  <si>
    <t xml:space="preserve">DR_005792  </t>
  </si>
  <si>
    <t xml:space="preserve">DR_002780  </t>
  </si>
  <si>
    <t xml:space="preserve">DR_004268  </t>
  </si>
  <si>
    <t xml:space="preserve">DR_001607  </t>
  </si>
  <si>
    <t xml:space="preserve">DR_002674  </t>
  </si>
  <si>
    <t xml:space="preserve">DR_006763  </t>
  </si>
  <si>
    <t xml:space="preserve">DR_005332  </t>
  </si>
  <si>
    <t xml:space="preserve">DR_013231  </t>
  </si>
  <si>
    <t xml:space="preserve">DR_008911  </t>
  </si>
  <si>
    <t xml:space="preserve">DR_012308  </t>
  </si>
  <si>
    <t xml:space="preserve">DR_009646  </t>
  </si>
  <si>
    <t xml:space="preserve">DR_010906  </t>
  </si>
  <si>
    <t xml:space="preserve">DR_003528  </t>
  </si>
  <si>
    <t xml:space="preserve">DR_005528  </t>
  </si>
  <si>
    <t xml:space="preserve">DR_000671  </t>
  </si>
  <si>
    <t xml:space="preserve">DR_004523  </t>
  </si>
  <si>
    <t xml:space="preserve">DR_002948  </t>
  </si>
  <si>
    <t xml:space="preserve">DR_003021  </t>
  </si>
  <si>
    <t xml:space="preserve">DR_003911  </t>
  </si>
  <si>
    <t xml:space="preserve">DR_009887  </t>
  </si>
  <si>
    <t xml:space="preserve">DR_007733  </t>
  </si>
  <si>
    <t xml:space="preserve">DR_010057  </t>
  </si>
  <si>
    <t xml:space="preserve">DR_002690  </t>
  </si>
  <si>
    <t xml:space="preserve">DR_006779  </t>
  </si>
  <si>
    <t xml:space="preserve">DR_001077  </t>
  </si>
  <si>
    <t xml:space="preserve">DR_003449  </t>
  </si>
  <si>
    <t xml:space="preserve">DR_007432  </t>
  </si>
  <si>
    <t xml:space="preserve">DR_003915  </t>
  </si>
  <si>
    <t xml:space="preserve">DR_009883  </t>
  </si>
  <si>
    <t xml:space="preserve">DR_004330  </t>
  </si>
  <si>
    <t xml:space="preserve">DR_006889  </t>
  </si>
  <si>
    <t xml:space="preserve">DR_012628  </t>
  </si>
  <si>
    <t xml:space="preserve">DR_007182  </t>
  </si>
  <si>
    <t xml:space="preserve">DR_013568  </t>
  </si>
  <si>
    <t xml:space="preserve">DR_002058  </t>
  </si>
  <si>
    <t xml:space="preserve">DR_008568  </t>
  </si>
  <si>
    <t xml:space="preserve">DR_013409  </t>
  </si>
  <si>
    <t xml:space="preserve">DR_013648  </t>
  </si>
  <si>
    <t xml:space="preserve">DR_003236  </t>
  </si>
  <si>
    <t xml:space="preserve">DR_004172  </t>
  </si>
  <si>
    <t xml:space="preserve">DR_012201  </t>
  </si>
  <si>
    <t xml:space="preserve">DR_003406  </t>
  </si>
  <si>
    <t xml:space="preserve">DR_006030  </t>
  </si>
  <si>
    <t xml:space="preserve">DR_003856  </t>
  </si>
  <si>
    <t xml:space="preserve">DR_007377  </t>
  </si>
  <si>
    <t xml:space="preserve">DR_003953  </t>
  </si>
  <si>
    <t xml:space="preserve">DR_012999  </t>
  </si>
  <si>
    <t xml:space="preserve">DR_002010  </t>
  </si>
  <si>
    <t xml:space="preserve">DR_007406  </t>
  </si>
  <si>
    <t xml:space="preserve">DR_009435  </t>
  </si>
  <si>
    <t xml:space="preserve">DR_004341  </t>
  </si>
  <si>
    <t xml:space="preserve">DR_006901  </t>
  </si>
  <si>
    <t xml:space="preserve">DR_004302  </t>
  </si>
  <si>
    <t xml:space="preserve">DR_006861  </t>
  </si>
  <si>
    <t xml:space="preserve">DR_005278  </t>
  </si>
  <si>
    <t xml:space="preserve">DR_011636  </t>
  </si>
  <si>
    <t xml:space="preserve">DR_000066  </t>
  </si>
  <si>
    <t xml:space="preserve">DR_004697  </t>
  </si>
  <si>
    <t xml:space="preserve">DR_009529  </t>
  </si>
  <si>
    <t xml:space="preserve">DR_010761  </t>
  </si>
  <si>
    <t xml:space="preserve">DR_013306  </t>
  </si>
  <si>
    <t xml:space="preserve">DR_000128  </t>
  </si>
  <si>
    <t xml:space="preserve">DR_008110  </t>
  </si>
  <si>
    <t xml:space="preserve">DR_002622  </t>
  </si>
  <si>
    <t xml:space="preserve">DR_006996  </t>
  </si>
  <si>
    <t xml:space="preserve">DR_001773  </t>
  </si>
  <si>
    <t xml:space="preserve">DR_002752  </t>
  </si>
  <si>
    <t xml:space="preserve">DR_006619  </t>
  </si>
  <si>
    <t xml:space="preserve">DR_002892  </t>
  </si>
  <si>
    <t xml:space="preserve">DR_003077  </t>
  </si>
  <si>
    <t xml:space="preserve">DR_000061  </t>
  </si>
  <si>
    <t xml:space="preserve">DR_004691  </t>
  </si>
  <si>
    <t xml:space="preserve">DR_008944  </t>
  </si>
  <si>
    <t xml:space="preserve">DR_011865  </t>
  </si>
  <si>
    <t xml:space="preserve">DR_008973  </t>
  </si>
  <si>
    <t xml:space="preserve">DR_000694  </t>
  </si>
  <si>
    <t xml:space="preserve">DR_004544  </t>
  </si>
  <si>
    <t xml:space="preserve">DR_000582  </t>
  </si>
  <si>
    <t xml:space="preserve">DR_005111  </t>
  </si>
  <si>
    <t xml:space="preserve">DR_005841  </t>
  </si>
  <si>
    <t xml:space="preserve">DR_009292  </t>
  </si>
  <si>
    <t xml:space="preserve">DR_013489  </t>
  </si>
  <si>
    <t xml:space="preserve">DR_004618  </t>
  </si>
  <si>
    <t xml:space="preserve">DR_005677  </t>
  </si>
  <si>
    <t xml:space="preserve">DR_005702  </t>
  </si>
  <si>
    <t xml:space="preserve">DR_008449  </t>
  </si>
  <si>
    <t xml:space="preserve">DR_001090  </t>
  </si>
  <si>
    <t xml:space="preserve">DR_007799  </t>
  </si>
  <si>
    <t xml:space="preserve">DR_002876  </t>
  </si>
  <si>
    <t xml:space="preserve">DR_005899  </t>
  </si>
  <si>
    <t xml:space="preserve">DR_001342  </t>
  </si>
  <si>
    <t xml:space="preserve">DR_008263  </t>
  </si>
  <si>
    <t xml:space="preserve">DR_006797  </t>
  </si>
  <si>
    <t xml:space="preserve">DR_007565  </t>
  </si>
  <si>
    <t xml:space="preserve">DR_005623  </t>
  </si>
  <si>
    <t xml:space="preserve">DR_012908  </t>
  </si>
  <si>
    <t xml:space="preserve">DR_005498  </t>
  </si>
  <si>
    <t xml:space="preserve">DR_010797  </t>
  </si>
  <si>
    <t xml:space="preserve">DR_001999  </t>
  </si>
  <si>
    <t xml:space="preserve">DR_007396  </t>
  </si>
  <si>
    <t xml:space="preserve">DR_007175  </t>
  </si>
  <si>
    <t xml:space="preserve">DR_013203  </t>
  </si>
  <si>
    <t xml:space="preserve">DR_009264  </t>
  </si>
  <si>
    <t xml:space="preserve">DR_013466  </t>
  </si>
  <si>
    <t xml:space="preserve">DR_011343  </t>
  </si>
  <si>
    <t xml:space="preserve">DR_005689  </t>
  </si>
  <si>
    <t xml:space="preserve">DR_008437  </t>
  </si>
  <si>
    <t xml:space="preserve">DR_005279  </t>
  </si>
  <si>
    <t xml:space="preserve">DR_011637  </t>
  </si>
  <si>
    <t xml:space="preserve">DR_009500  </t>
  </si>
  <si>
    <t xml:space="preserve">DR_012266  </t>
  </si>
  <si>
    <t xml:space="preserve">DR_012423  </t>
  </si>
  <si>
    <t xml:space="preserve">DR_008890  </t>
  </si>
  <si>
    <t xml:space="preserve">DR_013531  </t>
  </si>
  <si>
    <t xml:space="preserve">DR_009409  </t>
  </si>
  <si>
    <t xml:space="preserve">DR_010140  </t>
  </si>
  <si>
    <t xml:space="preserve">DR_000706  </t>
  </si>
  <si>
    <t xml:space="preserve">DR_001902  </t>
  </si>
  <si>
    <t xml:space="preserve">DR_005944  </t>
  </si>
  <si>
    <t xml:space="preserve">DR_009042  </t>
  </si>
  <si>
    <t xml:space="preserve">DR_010113  </t>
  </si>
  <si>
    <t xml:space="preserve">DR_010942  </t>
  </si>
  <si>
    <t xml:space="preserve">DR_004063  </t>
  </si>
  <si>
    <t xml:space="preserve">DR_007751  </t>
  </si>
  <si>
    <t xml:space="preserve">DR_003220  </t>
  </si>
  <si>
    <t xml:space="preserve">DR_006291  </t>
  </si>
  <si>
    <t xml:space="preserve">DR_011653  </t>
  </si>
  <si>
    <t xml:space="preserve">DR_013244  </t>
  </si>
  <si>
    <t xml:space="preserve">DR_001353  </t>
  </si>
  <si>
    <t xml:space="preserve">DR_008321  </t>
  </si>
  <si>
    <t xml:space="preserve">DR_011299  </t>
  </si>
  <si>
    <t xml:space="preserve">DR_003131  </t>
  </si>
  <si>
    <t xml:space="preserve">DR_009950  </t>
  </si>
  <si>
    <t xml:space="preserve">DR_007463  </t>
  </si>
  <si>
    <t xml:space="preserve">DR_008983  </t>
  </si>
  <si>
    <t xml:space="preserve">DR_010593  </t>
  </si>
  <si>
    <t xml:space="preserve">DR_000365  </t>
  </si>
  <si>
    <t xml:space="preserve">DR_002520  </t>
  </si>
  <si>
    <t xml:space="preserve">DR_003375  </t>
  </si>
  <si>
    <t xml:space="preserve">DR_006061  </t>
  </si>
  <si>
    <t xml:space="preserve">DR_004579  </t>
  </si>
  <si>
    <t xml:space="preserve">DR_006499  </t>
  </si>
  <si>
    <t xml:space="preserve">DR_000665  </t>
  </si>
  <si>
    <t xml:space="preserve">DR_004517  </t>
  </si>
  <si>
    <t xml:space="preserve">DR_001537  </t>
  </si>
  <si>
    <t xml:space="preserve">DR_002101  </t>
  </si>
  <si>
    <t xml:space="preserve">DR_004442  </t>
  </si>
  <si>
    <t xml:space="preserve">DR_007162  </t>
  </si>
  <si>
    <t xml:space="preserve">DR_011239  </t>
  </si>
  <si>
    <t xml:space="preserve">DR_011431  </t>
  </si>
  <si>
    <t xml:space="preserve">DR_012851  </t>
  </si>
  <si>
    <t xml:space="preserve">DR_013806  </t>
  </si>
  <si>
    <t xml:space="preserve">DR_007169  </t>
  </si>
  <si>
    <t xml:space="preserve">DR_013197  </t>
  </si>
  <si>
    <t xml:space="preserve">DR_000587  </t>
  </si>
  <si>
    <t xml:space="preserve">DR_012138  </t>
  </si>
  <si>
    <t xml:space="preserve">DR_007910  </t>
  </si>
  <si>
    <t xml:space="preserve">DR_008831  </t>
  </si>
  <si>
    <t xml:space="preserve">DR_001819  </t>
  </si>
  <si>
    <t xml:space="preserve">DR_004293  </t>
  </si>
  <si>
    <t xml:space="preserve">DR_001972  </t>
  </si>
  <si>
    <t xml:space="preserve">DR_006201  </t>
  </si>
  <si>
    <t xml:space="preserve">DR_009637  </t>
  </si>
  <si>
    <t xml:space="preserve">DR_013633  </t>
  </si>
  <si>
    <t xml:space="preserve">DR_009158  </t>
  </si>
  <si>
    <t xml:space="preserve">DR_013592  </t>
  </si>
  <si>
    <t xml:space="preserve">DR_010659  </t>
  </si>
  <si>
    <t xml:space="preserve">DR_000166  </t>
  </si>
  <si>
    <t xml:space="preserve">DR_008071  </t>
  </si>
  <si>
    <t xml:space="preserve">DR_004926  </t>
  </si>
  <si>
    <t xml:space="preserve">DR_010835  </t>
  </si>
  <si>
    <t xml:space="preserve">DR_004067  </t>
  </si>
  <si>
    <t xml:space="preserve">DR_007747  </t>
  </si>
  <si>
    <t xml:space="preserve">DR_006856  </t>
  </si>
  <si>
    <t xml:space="preserve">DR_002339  </t>
  </si>
  <si>
    <t xml:space="preserve">DR_000723  </t>
  </si>
  <si>
    <t xml:space="preserve">DR_001921  </t>
  </si>
  <si>
    <t xml:space="preserve">DR_002024  </t>
  </si>
  <si>
    <t xml:space="preserve">DR_007420  </t>
  </si>
  <si>
    <t xml:space="preserve">DR_002386  </t>
  </si>
  <si>
    <t xml:space="preserve">DR_012115  </t>
  </si>
  <si>
    <t xml:space="preserve">DR_006669  </t>
  </si>
  <si>
    <t xml:space="preserve">DR_008190  </t>
  </si>
  <si>
    <t xml:space="preserve">DR_004459  </t>
  </si>
  <si>
    <t xml:space="preserve">DR_001326  </t>
  </si>
  <si>
    <t xml:space="preserve">DR_008245  </t>
  </si>
  <si>
    <t xml:space="preserve">DR_004255  </t>
  </si>
  <si>
    <t xml:space="preserve">DR_006346  </t>
  </si>
  <si>
    <t xml:space="preserve">DR_004441  </t>
  </si>
  <si>
    <t xml:space="preserve">DR_007161  </t>
  </si>
  <si>
    <t xml:space="preserve">DR_004001  </t>
  </si>
  <si>
    <t xml:space="preserve">DR_008352  </t>
  </si>
  <si>
    <t xml:space="preserve">DR_000388  </t>
  </si>
  <si>
    <t xml:space="preserve">DR_013496  </t>
  </si>
  <si>
    <t xml:space="preserve">DR_005329  </t>
  </si>
  <si>
    <t xml:space="preserve">DR_003144  </t>
  </si>
  <si>
    <t xml:space="preserve">DR_009939  </t>
  </si>
  <si>
    <t xml:space="preserve">DR_010067  </t>
  </si>
  <si>
    <t xml:space="preserve">DR_011049  </t>
  </si>
  <si>
    <t xml:space="preserve">DR_004898  </t>
  </si>
  <si>
    <t xml:space="preserve">DR_012663  </t>
  </si>
  <si>
    <t xml:space="preserve">DR_013268  </t>
  </si>
  <si>
    <t xml:space="preserve">DR_004770  </t>
  </si>
  <si>
    <t xml:space="preserve">DR_005027  </t>
  </si>
  <si>
    <t xml:space="preserve">DR_010536  </t>
  </si>
  <si>
    <t xml:space="preserve">DR_013742  </t>
  </si>
  <si>
    <t xml:space="preserve">DR_003479  </t>
  </si>
  <si>
    <t xml:space="preserve">DR_011833  </t>
  </si>
  <si>
    <t xml:space="preserve">DR_008430  </t>
  </si>
  <si>
    <t xml:space="preserve">DR_011331  </t>
  </si>
  <si>
    <t xml:space="preserve">DR_000496  </t>
  </si>
  <si>
    <t xml:space="preserve">DR_012873  </t>
  </si>
  <si>
    <t xml:space="preserve">DR_010380  </t>
  </si>
  <si>
    <t xml:space="preserve">DR_010975  </t>
  </si>
  <si>
    <t xml:space="preserve">DR_004177  </t>
  </si>
  <si>
    <t xml:space="preserve">DR_012196  </t>
  </si>
  <si>
    <t xml:space="preserve">DR_004157  </t>
  </si>
  <si>
    <t xml:space="preserve">DR_002631  </t>
  </si>
  <si>
    <t xml:space="preserve">DR_007004  </t>
  </si>
  <si>
    <t xml:space="preserve">DR_009549  </t>
  </si>
  <si>
    <t xml:space="preserve">DR_013770  </t>
  </si>
  <si>
    <t xml:space="preserve">DR_005499  </t>
  </si>
  <si>
    <t xml:space="preserve">DR_010796  </t>
  </si>
  <si>
    <t xml:space="preserve">DR_009972  </t>
  </si>
  <si>
    <t xml:space="preserve">DR_010300  </t>
  </si>
  <si>
    <t xml:space="preserve">DR_003605  </t>
  </si>
  <si>
    <t xml:space="preserve">DR_008396  </t>
  </si>
  <si>
    <t xml:space="preserve">DR_003877  </t>
  </si>
  <si>
    <t xml:space="preserve">DR_007357  </t>
  </si>
  <si>
    <t xml:space="preserve">DR_009757  </t>
  </si>
  <si>
    <t xml:space="preserve">DR_011585  </t>
  </si>
  <si>
    <t xml:space="preserve">DR_009793  </t>
  </si>
  <si>
    <t xml:space="preserve">DR_011229  </t>
  </si>
  <si>
    <t xml:space="preserve">DR_003345  </t>
  </si>
  <si>
    <t xml:space="preserve">DR_006092  </t>
  </si>
  <si>
    <t xml:space="preserve">DR_009973  </t>
  </si>
  <si>
    <t xml:space="preserve">DR_010299  </t>
  </si>
  <si>
    <t xml:space="preserve">DR_010685  </t>
  </si>
  <si>
    <t xml:space="preserve">DR_010710  </t>
  </si>
  <si>
    <t xml:space="preserve">DR_002375  </t>
  </si>
  <si>
    <t xml:space="preserve">DR_012126  </t>
  </si>
  <si>
    <t xml:space="preserve">DR_007487  </t>
  </si>
  <si>
    <t xml:space="preserve">DR_008959  </t>
  </si>
  <si>
    <t xml:space="preserve">DR_009406  </t>
  </si>
  <si>
    <t xml:space="preserve">DR_010144  </t>
  </si>
  <si>
    <t xml:space="preserve">DR_004906  </t>
  </si>
  <si>
    <t xml:space="preserve">DR_012671  </t>
  </si>
  <si>
    <t xml:space="preserve">DR_011539  </t>
  </si>
  <si>
    <t xml:space="preserve">DR_013315  </t>
  </si>
  <si>
    <t xml:space="preserve">DR_008721  </t>
  </si>
  <si>
    <t xml:space="preserve">DR_009373  </t>
  </si>
  <si>
    <t xml:space="preserve">DR_009990  </t>
  </si>
  <si>
    <t xml:space="preserve">DR_010281  </t>
  </si>
  <si>
    <t xml:space="preserve">DR_004139  </t>
  </si>
  <si>
    <t xml:space="preserve">DR_011400  </t>
  </si>
  <si>
    <t xml:space="preserve">DR_007245  </t>
  </si>
  <si>
    <t xml:space="preserve">DR_008776  </t>
  </si>
  <si>
    <t xml:space="preserve">DR_005500  </t>
  </si>
  <si>
    <t xml:space="preserve">DR_010795  </t>
  </si>
  <si>
    <t xml:space="preserve">DR_007685  </t>
  </si>
  <si>
    <t xml:space="preserve">DR_007505  </t>
  </si>
  <si>
    <t xml:space="preserve">DR_008281  </t>
  </si>
  <si>
    <t xml:space="preserve">DR_013517  </t>
  </si>
  <si>
    <t xml:space="preserve">DR_008641  </t>
  </si>
  <si>
    <t xml:space="preserve">DR_011794  </t>
  </si>
  <si>
    <t xml:space="preserve">DR_000249  </t>
  </si>
  <si>
    <t xml:space="preserve">DR_006392  </t>
  </si>
  <si>
    <t xml:space="preserve">DR_003841  </t>
  </si>
  <si>
    <t xml:space="preserve">DR_002654  </t>
  </si>
  <si>
    <t xml:space="preserve">DR_007027  </t>
  </si>
  <si>
    <t xml:space="preserve">DR_001581  </t>
  </si>
  <si>
    <t xml:space="preserve">DR_002145  </t>
  </si>
  <si>
    <t xml:space="preserve">DR_002379  </t>
  </si>
  <si>
    <t xml:space="preserve">DR_012122  </t>
  </si>
  <si>
    <t xml:space="preserve">DR_004934  </t>
  </si>
  <si>
    <t xml:space="preserve">DR_010843  </t>
  </si>
  <si>
    <t xml:space="preserve">DR_003437  </t>
  </si>
  <si>
    <t xml:space="preserve">DR_013141  </t>
  </si>
  <si>
    <t xml:space="preserve">DR_000472  </t>
  </si>
  <si>
    <t xml:space="preserve">DR_011114  </t>
  </si>
  <si>
    <t xml:space="preserve">DR_009885  </t>
  </si>
  <si>
    <t xml:space="preserve">DR_004788  </t>
  </si>
  <si>
    <t xml:space="preserve">DR_006150  </t>
  </si>
  <si>
    <t xml:space="preserve">DR_002928  </t>
  </si>
  <si>
    <t xml:space="preserve">DR_003042  </t>
  </si>
  <si>
    <t xml:space="preserve">DR_001233  </t>
  </si>
  <si>
    <t xml:space="preserve">DR_013715  </t>
  </si>
  <si>
    <t xml:space="preserve">DR_004970  </t>
  </si>
  <si>
    <t xml:space="preserve">DR_012878  </t>
  </si>
  <si>
    <t xml:space="preserve">DR_001459  </t>
  </si>
  <si>
    <t xml:space="preserve">DR_009121  </t>
  </si>
  <si>
    <t xml:space="preserve">DR_005013  </t>
  </si>
  <si>
    <t xml:space="preserve">DR_011967  </t>
  </si>
  <si>
    <t xml:space="preserve">DR_007294  </t>
  </si>
  <si>
    <t xml:space="preserve">DR_005852  </t>
  </si>
  <si>
    <t xml:space="preserve">DR_010697  </t>
  </si>
  <si>
    <t xml:space="preserve">DR_000648  </t>
  </si>
  <si>
    <t xml:space="preserve">DR_004501  </t>
  </si>
  <si>
    <t xml:space="preserve">DR_005984  </t>
  </si>
  <si>
    <t xml:space="preserve">DR_009004  </t>
  </si>
  <si>
    <t xml:space="preserve">DR_001122  </t>
  </si>
  <si>
    <t xml:space="preserve">DR_012938  </t>
  </si>
  <si>
    <t xml:space="preserve">DR_000761  </t>
  </si>
  <si>
    <t xml:space="preserve">DR_010572  </t>
  </si>
  <si>
    <t xml:space="preserve">DR_002060  </t>
  </si>
  <si>
    <t xml:space="preserve">DR_008570  </t>
  </si>
  <si>
    <t xml:space="preserve">DR_002352  </t>
  </si>
  <si>
    <t xml:space="preserve">DR_012745  </t>
  </si>
  <si>
    <t xml:space="preserve">DR_002787  </t>
  </si>
  <si>
    <t xml:space="preserve">DR_005796  </t>
  </si>
  <si>
    <t xml:space="preserve">DR_011996  </t>
  </si>
  <si>
    <t xml:space="preserve">DR_010537  </t>
  </si>
  <si>
    <t xml:space="preserve">DR_013743  </t>
  </si>
  <si>
    <t xml:space="preserve">DR_006314  </t>
  </si>
  <si>
    <t xml:space="preserve">DR_008722  </t>
  </si>
  <si>
    <t xml:space="preserve">DR_010118  </t>
  </si>
  <si>
    <t xml:space="preserve">DR_009789  </t>
  </si>
  <si>
    <t xml:space="preserve">DR_011225  </t>
  </si>
  <si>
    <t xml:space="preserve">DR_001319  </t>
  </si>
  <si>
    <t xml:space="preserve">DR_008238  </t>
  </si>
  <si>
    <t xml:space="preserve">DR_004183  </t>
  </si>
  <si>
    <t xml:space="preserve">DR_012191  </t>
  </si>
  <si>
    <t xml:space="preserve">DR_001948  </t>
  </si>
  <si>
    <t xml:space="preserve">DR_004036  </t>
  </si>
  <si>
    <t xml:space="preserve">DR_005849  </t>
  </si>
  <si>
    <t xml:space="preserve">DR_001994  </t>
  </si>
  <si>
    <t xml:space="preserve">DR_007392  </t>
  </si>
  <si>
    <t xml:space="preserve">DR_002443  </t>
  </si>
  <si>
    <t xml:space="preserve">DR_012637  </t>
  </si>
  <si>
    <t xml:space="preserve">DR_007592  </t>
  </si>
  <si>
    <t xml:space="preserve">DR_010364  </t>
  </si>
  <si>
    <t xml:space="preserve">DR_011816  </t>
  </si>
  <si>
    <t xml:space="preserve">DR_003176  </t>
  </si>
  <si>
    <t xml:space="preserve">DR_012620  </t>
  </si>
  <si>
    <t xml:space="preserve">DR_010084  </t>
  </si>
  <si>
    <t xml:space="preserve">DR_011030  </t>
  </si>
  <si>
    <t xml:space="preserve">DR_009375  </t>
  </si>
  <si>
    <t xml:space="preserve">DR_013165  </t>
  </si>
  <si>
    <t xml:space="preserve">DR_004446  </t>
  </si>
  <si>
    <t xml:space="preserve">DR_009842  </t>
  </si>
  <si>
    <t xml:space="preserve">DR_002878  </t>
  </si>
  <si>
    <t xml:space="preserve">DR_005898  </t>
  </si>
  <si>
    <t xml:space="preserve">DR_012715  </t>
  </si>
  <si>
    <t xml:space="preserve">DR_013062  </t>
  </si>
  <si>
    <t xml:space="preserve">DR_008699  </t>
  </si>
  <si>
    <t xml:space="preserve">DR_009352  </t>
  </si>
  <si>
    <t xml:space="preserve">DR_003681  </t>
  </si>
  <si>
    <t xml:space="preserve">DR_009145  </t>
  </si>
  <si>
    <t xml:space="preserve">DR_004110  </t>
  </si>
  <si>
    <t xml:space="preserve">DR_009501  </t>
  </si>
  <si>
    <t xml:space="preserve">DR_004212  </t>
  </si>
  <si>
    <t xml:space="preserve">DR_011468  </t>
  </si>
  <si>
    <t xml:space="preserve">DR_006688  </t>
  </si>
  <si>
    <t xml:space="preserve">DR_008210  </t>
  </si>
  <si>
    <t xml:space="preserve">DR_006719  </t>
  </si>
  <si>
    <t xml:space="preserve">DR_009586  </t>
  </si>
  <si>
    <t xml:space="preserve">DR_010163  </t>
  </si>
  <si>
    <t xml:space="preserve">DR_001441  </t>
  </si>
  <si>
    <t xml:space="preserve">DR_009963  </t>
  </si>
  <si>
    <t xml:space="preserve">DR_010310  </t>
  </si>
  <si>
    <t xml:space="preserve">DR_002786  </t>
  </si>
  <si>
    <t xml:space="preserve">DR_009242  </t>
  </si>
  <si>
    <t xml:space="preserve">DR_010500  </t>
  </si>
  <si>
    <t xml:space="preserve">DR_010448  </t>
  </si>
  <si>
    <t xml:space="preserve">DR_002253  </t>
  </si>
  <si>
    <t xml:space="preserve">DR_002001  </t>
  </si>
  <si>
    <t xml:space="preserve">DR_007398  </t>
  </si>
  <si>
    <t xml:space="preserve">DR_007303  </t>
  </si>
  <si>
    <t xml:space="preserve">DR_012437  </t>
  </si>
  <si>
    <t xml:space="preserve">DR_003611  </t>
  </si>
  <si>
    <t xml:space="preserve">DR_008390  </t>
  </si>
  <si>
    <t xml:space="preserve">DR_000118  </t>
  </si>
  <si>
    <t xml:space="preserve">DR_009690  </t>
  </si>
  <si>
    <t xml:space="preserve">DR_002426  </t>
  </si>
  <si>
    <t xml:space="preserve">DR_013106  </t>
  </si>
  <si>
    <t xml:space="preserve">DR_006410  </t>
  </si>
  <si>
    <t xml:space="preserve">DR_002404  </t>
  </si>
  <si>
    <t xml:space="preserve">DR_010411  </t>
  </si>
  <si>
    <t xml:space="preserve">DR_006788  </t>
  </si>
  <si>
    <t xml:space="preserve">DR_007575  </t>
  </si>
  <si>
    <t xml:space="preserve">DR_004630  </t>
  </si>
  <si>
    <t xml:space="preserve">DR_013624  </t>
  </si>
  <si>
    <t xml:space="preserve">DR_004259  </t>
  </si>
  <si>
    <t xml:space="preserve">DR_006342  </t>
  </si>
  <si>
    <t xml:space="preserve">DR_004723  </t>
  </si>
  <si>
    <t xml:space="preserve">DR_011697  </t>
  </si>
  <si>
    <t xml:space="preserve">DR_000191  </t>
  </si>
  <si>
    <t xml:space="preserve">DR_012046  </t>
  </si>
  <si>
    <t xml:space="preserve">DR_003562  </t>
  </si>
  <si>
    <t xml:space="preserve">DR_007541  </t>
  </si>
  <si>
    <t xml:space="preserve">DR_001473  </t>
  </si>
  <si>
    <t xml:space="preserve">DR_009107  </t>
  </si>
  <si>
    <t xml:space="preserve">DR_002960  </t>
  </si>
  <si>
    <t xml:space="preserve">DR_003010  </t>
  </si>
  <si>
    <t xml:space="preserve">DR_007929  </t>
  </si>
  <si>
    <t xml:space="preserve">DR_009863  </t>
  </si>
  <si>
    <t xml:space="preserve">DR_013217  </t>
  </si>
  <si>
    <t xml:space="preserve">DR_011690  </t>
  </si>
  <si>
    <t xml:space="preserve">DR_012606  </t>
  </si>
  <si>
    <t xml:space="preserve">DR_005734  </t>
  </si>
  <si>
    <t xml:space="preserve">DR_008483  </t>
  </si>
  <si>
    <t xml:space="preserve">DR_002007  </t>
  </si>
  <si>
    <t xml:space="preserve">DR_007403  </t>
  </si>
  <si>
    <t xml:space="preserve">DR_002345  </t>
  </si>
  <si>
    <t xml:space="preserve">DR_006182  </t>
  </si>
  <si>
    <t xml:space="preserve">DR_004899  </t>
  </si>
  <si>
    <t xml:space="preserve">DR_012664  </t>
  </si>
  <si>
    <t xml:space="preserve">DR_003246  </t>
  </si>
  <si>
    <t xml:space="preserve">DR_011949  </t>
  </si>
  <si>
    <t xml:space="preserve">DR_008648  </t>
  </si>
  <si>
    <t xml:space="preserve">DR_011786  </t>
  </si>
  <si>
    <t xml:space="preserve">DR_006658  </t>
  </si>
  <si>
    <t xml:space="preserve">DR_010503  </t>
  </si>
  <si>
    <t xml:space="preserve">DR_001826  </t>
  </si>
  <si>
    <t xml:space="preserve">DR_004287  </t>
  </si>
  <si>
    <t xml:space="preserve">DR_006676  </t>
  </si>
  <si>
    <t xml:space="preserve">DR_008197  </t>
  </si>
  <si>
    <t xml:space="preserve">DR_001170  </t>
  </si>
  <si>
    <t xml:space="preserve">DR_003767  </t>
  </si>
  <si>
    <t xml:space="preserve">DR_008095  </t>
  </si>
  <si>
    <t xml:space="preserve">DR_003482  </t>
  </si>
  <si>
    <t xml:space="preserve">DR_011830  </t>
  </si>
  <si>
    <t xml:space="preserve">DR_000354  </t>
  </si>
  <si>
    <t xml:space="preserve">DR_011689  </t>
  </si>
  <si>
    <t xml:space="preserve">DR_012605  </t>
  </si>
  <si>
    <t xml:space="preserve">DR_001944  </t>
  </si>
  <si>
    <t xml:space="preserve">DR_002423  </t>
  </si>
  <si>
    <t xml:space="preserve">DR_010391  </t>
  </si>
  <si>
    <t xml:space="preserve">DR_000382  </t>
  </si>
  <si>
    <t xml:space="preserve">DR_008845  </t>
  </si>
  <si>
    <t xml:space="preserve">DR_002249  </t>
  </si>
  <si>
    <t xml:space="preserve">DR_012475  </t>
  </si>
  <si>
    <t xml:space="preserve">DR_004652  </t>
  </si>
  <si>
    <t xml:space="preserve">DR_002849  </t>
  </si>
  <si>
    <t xml:space="preserve">DR_000907  </t>
  </si>
  <si>
    <t xml:space="preserve">DR_003715  </t>
  </si>
  <si>
    <t xml:space="preserve">DR_003987  </t>
  </si>
  <si>
    <t xml:space="preserve">DR_009913  </t>
  </si>
  <si>
    <t xml:space="preserve">DR_001377  </t>
  </si>
  <si>
    <t xml:space="preserve">DR_002273  </t>
  </si>
  <si>
    <t xml:space="preserve">DR_006219  </t>
  </si>
  <si>
    <t xml:space="preserve">DR_003995  </t>
  </si>
  <si>
    <t xml:space="preserve">DR_012991  </t>
  </si>
  <si>
    <t xml:space="preserve">DR_008026  </t>
  </si>
  <si>
    <t xml:space="preserve">DR_011905  </t>
  </si>
  <si>
    <t xml:space="preserve">DR_003658  </t>
  </si>
  <si>
    <t xml:space="preserve">DR_012527  </t>
  </si>
  <si>
    <t xml:space="preserve">DR_006639  </t>
  </si>
  <si>
    <t xml:space="preserve">DR_001440  </t>
  </si>
  <si>
    <t xml:space="preserve">DR_002334  </t>
  </si>
  <si>
    <t xml:space="preserve">DR_012185  </t>
  </si>
  <si>
    <t xml:space="preserve">DR_013835  </t>
  </si>
  <si>
    <t xml:space="preserve">DR_004091  </t>
  </si>
  <si>
    <t xml:space="preserve">DR_011538  </t>
  </si>
  <si>
    <t xml:space="preserve">DR_013314  </t>
  </si>
  <si>
    <t xml:space="preserve">DR_003967  </t>
  </si>
  <si>
    <t xml:space="preserve">DR_013014  </t>
  </si>
  <si>
    <t xml:space="preserve">DR_005237  </t>
  </si>
  <si>
    <t xml:space="preserve">DR_006306  </t>
  </si>
  <si>
    <t xml:space="preserve">DR_002900  </t>
  </si>
  <si>
    <t xml:space="preserve">DR_003069  </t>
  </si>
  <si>
    <t xml:space="preserve">DR_006707  </t>
  </si>
  <si>
    <t xml:space="preserve">DR_008122  </t>
  </si>
  <si>
    <t xml:space="preserve">DR_013526  </t>
  </si>
  <si>
    <t xml:space="preserve">DR_008429  </t>
  </si>
  <si>
    <t xml:space="preserve">DR_011330  </t>
  </si>
  <si>
    <t xml:space="preserve">DR_000010  </t>
  </si>
  <si>
    <t xml:space="preserve">DR_004644  </t>
  </si>
  <si>
    <t xml:space="preserve">DR_010505  </t>
  </si>
  <si>
    <t xml:space="preserve">DR_010453  </t>
  </si>
  <si>
    <t xml:space="preserve">DR_000165  </t>
  </si>
  <si>
    <t xml:space="preserve">DR_008072  </t>
  </si>
  <si>
    <t xml:space="preserve">DR_002984  </t>
  </si>
  <si>
    <t xml:space="preserve">DR_004381  </t>
  </si>
  <si>
    <t xml:space="preserve">DR_007337  </t>
  </si>
  <si>
    <t xml:space="preserve">DR_010663  </t>
  </si>
  <si>
    <t xml:space="preserve">DR_011670  </t>
  </si>
  <si>
    <t xml:space="preserve">DR_012586  </t>
  </si>
  <si>
    <t xml:space="preserve">DR_002754  </t>
  </si>
  <si>
    <t xml:space="preserve">DR_006622  </t>
  </si>
  <si>
    <t xml:space="preserve">DR_005776  </t>
  </si>
  <si>
    <t xml:space="preserve">DR_009459  </t>
  </si>
  <si>
    <t xml:space="preserve">DR_007237  </t>
  </si>
  <si>
    <t xml:space="preserve">DR_008769  </t>
  </si>
  <si>
    <t xml:space="preserve">DR_010496  </t>
  </si>
  <si>
    <t xml:space="preserve">DR_010444  </t>
  </si>
  <si>
    <t xml:space="preserve">DR_004223  </t>
  </si>
  <si>
    <t xml:space="preserve">DR_010114  </t>
  </si>
  <si>
    <t xml:space="preserve">DR_010941  </t>
  </si>
  <si>
    <t xml:space="preserve">DR_000290  </t>
  </si>
  <si>
    <t xml:space="preserve">DR_013535  </t>
  </si>
  <si>
    <t xml:space="preserve">DR_012281  </t>
  </si>
  <si>
    <t xml:space="preserve">DR_012757  </t>
  </si>
  <si>
    <t xml:space="preserve">DR_010452  </t>
  </si>
  <si>
    <t xml:space="preserve">DR_008370  </t>
  </si>
  <si>
    <t xml:space="preserve">DR_011014  </t>
  </si>
  <si>
    <t xml:space="preserve">DR_002687  </t>
  </si>
  <si>
    <t xml:space="preserve">DR_006776  </t>
  </si>
  <si>
    <t xml:space="preserve">DR_002955  </t>
  </si>
  <si>
    <t xml:space="preserve">DR_003015  </t>
  </si>
  <si>
    <t xml:space="preserve">DR_007594  </t>
  </si>
  <si>
    <t xml:space="preserve">DR_010362  </t>
  </si>
  <si>
    <t xml:space="preserve">DR_008671  </t>
  </si>
  <si>
    <t xml:space="preserve">DR_010885  </t>
  </si>
  <si>
    <t xml:space="preserve">DR_010987  </t>
  </si>
  <si>
    <t xml:space="preserve">DR_012027  </t>
  </si>
  <si>
    <t xml:space="preserve">DR_005223  </t>
  </si>
  <si>
    <t xml:space="preserve">DR_004918  </t>
  </si>
  <si>
    <t xml:space="preserve">DR_013337  </t>
  </si>
  <si>
    <t xml:space="preserve">DR_002692  </t>
  </si>
  <si>
    <t xml:space="preserve">DR_006781  </t>
  </si>
  <si>
    <t xml:space="preserve">DR_005956  </t>
  </si>
  <si>
    <t xml:space="preserve">DR_009030  </t>
  </si>
  <si>
    <t xml:space="preserve">DR_000371  </t>
  </si>
  <si>
    <t xml:space="preserve">DR_002526  </t>
  </si>
  <si>
    <t xml:space="preserve">DR_003197  </t>
  </si>
  <si>
    <t xml:space="preserve">DR_012327  </t>
  </si>
  <si>
    <t xml:space="preserve">DR_004199  </t>
  </si>
  <si>
    <t xml:space="preserve">DR_007687  </t>
  </si>
  <si>
    <t xml:space="preserve">DR_007503  </t>
  </si>
  <si>
    <t xml:space="preserve">DR_008278  </t>
  </si>
  <si>
    <t xml:space="preserve">DR_011853  </t>
  </si>
  <si>
    <t xml:space="preserve">DR_002532  </t>
  </si>
  <si>
    <t xml:space="preserve">DR_002635  </t>
  </si>
  <si>
    <t xml:space="preserve">DR_007008  </t>
  </si>
  <si>
    <t xml:space="preserve">DR_004467  </t>
  </si>
  <si>
    <t xml:space="preserve">DR_009820  </t>
  </si>
  <si>
    <t xml:space="preserve">DR_012719  </t>
  </si>
  <si>
    <t xml:space="preserve">DR_000721  </t>
  </si>
  <si>
    <t xml:space="preserve">DR_001919  </t>
  </si>
  <si>
    <t xml:space="preserve">DR_001087  </t>
  </si>
  <si>
    <t xml:space="preserve">DR_007802  </t>
  </si>
  <si>
    <t xml:space="preserve">DR_002904  </t>
  </si>
  <si>
    <t xml:space="preserve">DR_003065  </t>
  </si>
  <si>
    <t xml:space="preserve">DR_003926  </t>
  </si>
  <si>
    <t xml:space="preserve">DR_009871  </t>
  </si>
  <si>
    <t xml:space="preserve">DR_013094  </t>
  </si>
  <si>
    <t xml:space="preserve">DR_004826  </t>
  </si>
  <si>
    <t xml:space="preserve">DR_006107  </t>
  </si>
  <si>
    <t xml:space="preserve">DR_004064  </t>
  </si>
  <si>
    <t xml:space="preserve">DR_007750  </t>
  </si>
  <si>
    <t xml:space="preserve">DR_001102  </t>
  </si>
  <si>
    <t xml:space="preserve">DR_007787  </t>
  </si>
  <si>
    <t xml:space="preserve">DR_000023  </t>
  </si>
  <si>
    <t xml:space="preserve">DR_004654  </t>
  </si>
  <si>
    <t xml:space="preserve">DR_010673  </t>
  </si>
  <si>
    <t xml:space="preserve">DR_001678  </t>
  </si>
  <si>
    <t xml:space="preserve">DR_013870  </t>
  </si>
  <si>
    <t xml:space="preserve">DR_003578  </t>
  </si>
  <si>
    <t xml:space="preserve">DR_008422  </t>
  </si>
  <si>
    <t xml:space="preserve">DR_000816  </t>
  </si>
  <si>
    <t xml:space="preserve">DR_006931  </t>
  </si>
  <si>
    <t xml:space="preserve">DR_009491  </t>
  </si>
  <si>
    <t xml:space="preserve">DR_013693  </t>
  </si>
  <si>
    <t xml:space="preserve">DR_000395  </t>
  </si>
  <si>
    <t xml:space="preserve">DR_002550  </t>
  </si>
  <si>
    <t xml:space="preserve">DR_005779  </t>
  </si>
  <si>
    <t xml:space="preserve">DR_009462  </t>
  </si>
  <si>
    <t xml:space="preserve">DR_001569  </t>
  </si>
  <si>
    <t xml:space="preserve">DR_002131  </t>
  </si>
  <si>
    <t xml:space="preserve">DR_008295  </t>
  </si>
  <si>
    <t xml:space="preserve">DR_012375  </t>
  </si>
  <si>
    <t xml:space="preserve">DR_011305  </t>
  </si>
  <si>
    <t xml:space="preserve">DR_013748  </t>
  </si>
  <si>
    <t xml:space="preserve">DR_000189  </t>
  </si>
  <si>
    <t xml:space="preserve">DR_012048  </t>
  </si>
  <si>
    <t xml:space="preserve">DR_007282  </t>
  </si>
  <si>
    <t xml:space="preserve">DR_008276  </t>
  </si>
  <si>
    <t xml:space="preserve">DR_008643  </t>
  </si>
  <si>
    <t xml:space="preserve">DR_011792  </t>
  </si>
  <si>
    <t xml:space="preserve">DR_008279  </t>
  </si>
  <si>
    <t xml:space="preserve">DR_013519  </t>
  </si>
  <si>
    <t xml:space="preserve">DR_002916  </t>
  </si>
  <si>
    <t xml:space="preserve">DR_003054  </t>
  </si>
  <si>
    <t xml:space="preserve">DR_007080  </t>
  </si>
  <si>
    <t xml:space="preserve">DR_010557  </t>
  </si>
  <si>
    <t xml:space="preserve">DR_006234  </t>
  </si>
  <si>
    <t xml:space="preserve">DR_012777  </t>
  </si>
  <si>
    <t xml:space="preserve">DR_000251  </t>
  </si>
  <si>
    <t xml:space="preserve">DR_006394  </t>
  </si>
  <si>
    <t xml:space="preserve">DR_001970  </t>
  </si>
  <si>
    <t xml:space="preserve">DR_006203  </t>
  </si>
  <si>
    <t xml:space="preserve">DR_001645  </t>
  </si>
  <si>
    <t xml:space="preserve">DR_002213  </t>
  </si>
  <si>
    <t xml:space="preserve">DR_005522  </t>
  </si>
  <si>
    <t xml:space="preserve">DR_010775  </t>
  </si>
  <si>
    <t xml:space="preserve">DR_000050  </t>
  </si>
  <si>
    <t xml:space="preserve">DR_007041  </t>
  </si>
  <si>
    <t xml:space="preserve">DR_001151  </t>
  </si>
  <si>
    <t xml:space="preserve">DR_003785  </t>
  </si>
  <si>
    <t xml:space="preserve">DR_005765  </t>
  </si>
  <si>
    <t xml:space="preserve">DR_009449  </t>
  </si>
  <si>
    <t xml:space="preserve">DR_010478  </t>
  </si>
  <si>
    <t xml:space="preserve">DR_004933  </t>
  </si>
  <si>
    <t xml:space="preserve">DR_010842  </t>
  </si>
  <si>
    <t xml:space="preserve">DR_010522  </t>
  </si>
  <si>
    <t xml:space="preserve">DR_012808  </t>
  </si>
  <si>
    <t xml:space="preserve">DR_003879  </t>
  </si>
  <si>
    <t xml:space="preserve">DR_007355  </t>
  </si>
  <si>
    <t xml:space="preserve">DR_007492  </t>
  </si>
  <si>
    <t xml:space="preserve">DR_008954  </t>
  </si>
  <si>
    <t xml:space="preserve">DR_000141  </t>
  </si>
  <si>
    <t xml:space="preserve">DR_008097  </t>
  </si>
  <si>
    <t xml:space="preserve">DR_001656  </t>
  </si>
  <si>
    <t xml:space="preserve">DR_002224  </t>
  </si>
  <si>
    <t xml:space="preserve">DR_011656  </t>
  </si>
  <si>
    <t xml:space="preserve">DR_013241  </t>
  </si>
  <si>
    <t xml:space="preserve">DR_002859  </t>
  </si>
  <si>
    <t xml:space="preserve">DR_005915  </t>
  </si>
  <si>
    <t xml:space="preserve">DR_002922  </t>
  </si>
  <si>
    <t xml:space="preserve">DR_003048  </t>
  </si>
  <si>
    <t xml:space="preserve">DR_000097  </t>
  </si>
  <si>
    <t xml:space="preserve">DR_003308  </t>
  </si>
  <si>
    <t xml:space="preserve">DR_005194  </t>
  </si>
  <si>
    <t xml:space="preserve">DR_006802  </t>
  </si>
  <si>
    <t xml:space="preserve">DR_006859  </t>
  </si>
  <si>
    <t xml:space="preserve">DR_009699  </t>
  </si>
  <si>
    <t xml:space="preserve">DR_000521  </t>
  </si>
  <si>
    <t xml:space="preserve">DR_005175  </t>
  </si>
  <si>
    <t xml:space="preserve">DR_000817  </t>
  </si>
  <si>
    <t xml:space="preserve">DR_006930  </t>
  </si>
  <si>
    <t xml:space="preserve">DR_010525  </t>
  </si>
  <si>
    <t xml:space="preserve">DR_005067  </t>
  </si>
  <si>
    <t xml:space="preserve">DR_010937  </t>
  </si>
  <si>
    <t xml:space="preserve">DR_012818  </t>
  </si>
  <si>
    <t xml:space="preserve">DR_013979  </t>
  </si>
  <si>
    <t xml:space="preserve">DR_000572  </t>
  </si>
  <si>
    <t xml:space="preserve">DR_005123  </t>
  </si>
  <si>
    <t xml:space="preserve">DR_003120  </t>
  </si>
  <si>
    <t xml:space="preserve">DR_009961  </t>
  </si>
  <si>
    <t xml:space="preserve">DR_005258  </t>
  </si>
  <si>
    <t xml:space="preserve">DR_011615  </t>
  </si>
  <si>
    <t xml:space="preserve">DR_009614  </t>
  </si>
  <si>
    <t xml:space="preserve">DR_011437  </t>
  </si>
  <si>
    <t xml:space="preserve">DR_007884  </t>
  </si>
  <si>
    <t xml:space="preserve">DR_010874  </t>
  </si>
  <si>
    <t xml:space="preserve">DR_000689  </t>
  </si>
  <si>
    <t xml:space="preserve">DR_004539  </t>
  </si>
  <si>
    <t xml:space="preserve">DR_001722  </t>
  </si>
  <si>
    <t xml:space="preserve">DR_013857  </t>
  </si>
  <si>
    <t xml:space="preserve">DR_004436  </t>
  </si>
  <si>
    <t xml:space="preserve">DR_007156  </t>
  </si>
  <si>
    <t xml:space="preserve">DR_005844  </t>
  </si>
  <si>
    <t xml:space="preserve">DR_002587  </t>
  </si>
  <si>
    <t xml:space="preserve">DR_010738  </t>
  </si>
  <si>
    <t xml:space="preserve">DR_003248  </t>
  </si>
  <si>
    <t xml:space="preserve">DR_011947  </t>
  </si>
  <si>
    <t xml:space="preserve">DR_004081  </t>
  </si>
  <si>
    <t xml:space="preserve">DR_012856  </t>
  </si>
  <si>
    <t xml:space="preserve">DR_007467  </t>
  </si>
  <si>
    <t xml:space="preserve">DR_008713  </t>
  </si>
  <si>
    <t xml:space="preserve">DR_009365  </t>
  </si>
  <si>
    <t xml:space="preserve">DR_003575  </t>
  </si>
  <si>
    <t xml:space="preserve">DR_008425  </t>
  </si>
  <si>
    <t xml:space="preserve">DR_000364  </t>
  </si>
  <si>
    <t xml:space="preserve">DR_002519  </t>
  </si>
  <si>
    <t xml:space="preserve">DR_001611  </t>
  </si>
  <si>
    <t xml:space="preserve">DR_002178  </t>
  </si>
  <si>
    <t xml:space="preserve">DR_006816  </t>
  </si>
  <si>
    <t xml:space="preserve">DR_009740  </t>
  </si>
  <si>
    <t xml:space="preserve">DR_011236  </t>
  </si>
  <si>
    <t xml:space="preserve">DR_011434  </t>
  </si>
  <si>
    <t xml:space="preserve">DR_003390  </t>
  </si>
  <si>
    <t xml:space="preserve">DR_006046  </t>
  </si>
  <si>
    <t xml:space="preserve">DR_003124  </t>
  </si>
  <si>
    <t xml:space="preserve">DR_009957  </t>
  </si>
  <si>
    <t xml:space="preserve">DR_009482  </t>
  </si>
  <si>
    <t xml:space="preserve">DR_012348  </t>
  </si>
  <si>
    <t xml:space="preserve">DR_005943  </t>
  </si>
  <si>
    <t xml:space="preserve">DR_009043  </t>
  </si>
  <si>
    <t xml:space="preserve">DR_002629  </t>
  </si>
  <si>
    <t xml:space="preserve">DR_007003  </t>
  </si>
  <si>
    <t xml:space="preserve">DR_003920  </t>
  </si>
  <si>
    <t xml:space="preserve">DR_009878  </t>
  </si>
  <si>
    <t xml:space="preserve">DR_004247  </t>
  </si>
  <si>
    <t xml:space="preserve">DR_006353  </t>
  </si>
  <si>
    <t xml:space="preserve">DR_007338  </t>
  </si>
  <si>
    <t xml:space="preserve">DR_010664  </t>
  </si>
  <si>
    <t xml:space="preserve">DR_003273  </t>
  </si>
  <si>
    <t xml:space="preserve">DR_010034  </t>
  </si>
  <si>
    <t xml:space="preserve">DR_007730  </t>
  </si>
  <si>
    <t xml:space="preserve">DR_013192  </t>
  </si>
  <si>
    <t xml:space="preserve">DR_003432  </t>
  </si>
  <si>
    <t xml:space="preserve">DR_006004  </t>
  </si>
  <si>
    <t xml:space="preserve">DR_004311  </t>
  </si>
  <si>
    <t xml:space="preserve">DR_006870  </t>
  </si>
  <si>
    <t xml:space="preserve">DR_010538  </t>
  </si>
  <si>
    <t xml:space="preserve">DR_013744  </t>
  </si>
  <si>
    <t xml:space="preserve">DR_003440  </t>
  </si>
  <si>
    <t xml:space="preserve">DR_013138  </t>
  </si>
  <si>
    <t xml:space="preserve">DR_007816  </t>
  </si>
  <si>
    <t xml:space="preserve">DR_006167  </t>
  </si>
  <si>
    <t xml:space="preserve">DR_011530  </t>
  </si>
  <si>
    <t xml:space="preserve">DR_006905  </t>
  </si>
  <si>
    <t xml:space="preserve">DR_008663  </t>
  </si>
  <si>
    <t xml:space="preserve">DR_013508  </t>
  </si>
  <si>
    <t xml:space="preserve">DR_003360  </t>
  </si>
  <si>
    <t xml:space="preserve">DR_006076  </t>
  </si>
  <si>
    <t xml:space="preserve">DR_011001  </t>
  </si>
  <si>
    <t xml:space="preserve">DR_004942  </t>
  </si>
  <si>
    <t xml:space="preserve">DR_010851  </t>
  </si>
  <si>
    <t xml:space="preserve">DR_000291  </t>
  </si>
  <si>
    <t xml:space="preserve">DR_013536  </t>
  </si>
  <si>
    <t xml:space="preserve">DR_005417  </t>
  </si>
  <si>
    <t xml:space="preserve">DR_007139  </t>
  </si>
  <si>
    <t xml:space="preserve">DR_007896  </t>
  </si>
  <si>
    <t xml:space="preserve">DR_008844  </t>
  </si>
  <si>
    <t xml:space="preserve">DR_006643  </t>
  </si>
  <si>
    <t xml:space="preserve">DR_008162  </t>
  </si>
  <si>
    <t xml:space="preserve">DR_007441  </t>
  </si>
  <si>
    <t xml:space="preserve">DR_011676  </t>
  </si>
  <si>
    <t xml:space="preserve">DR_012592  </t>
  </si>
  <si>
    <t xml:space="preserve">DR_003219  </t>
  </si>
  <si>
    <t xml:space="preserve">DR_006289  </t>
  </si>
  <si>
    <t xml:space="preserve">DR_011669  </t>
  </si>
  <si>
    <t xml:space="preserve">DR_012585  </t>
  </si>
  <si>
    <t xml:space="preserve">DR_009977  </t>
  </si>
  <si>
    <t xml:space="preserve">DR_010295  </t>
  </si>
  <si>
    <t xml:space="preserve">DR_000597  </t>
  </si>
  <si>
    <t xml:space="preserve">DR_012149  </t>
  </si>
  <si>
    <t xml:space="preserve">DR_009407  </t>
  </si>
  <si>
    <t xml:space="preserve">DR_010143  </t>
  </si>
  <si>
    <t xml:space="preserve">DR_003803  </t>
  </si>
  <si>
    <t xml:space="preserve">DR_004625  </t>
  </si>
  <si>
    <t xml:space="preserve">DR_004785  </t>
  </si>
  <si>
    <t xml:space="preserve">DR_006147  </t>
  </si>
  <si>
    <t xml:space="preserve">DR_013090  </t>
  </si>
  <si>
    <t xml:space="preserve">DR_013134  </t>
  </si>
  <si>
    <t xml:space="preserve">DR_006813  </t>
  </si>
  <si>
    <t xml:space="preserve">DR_007552  </t>
  </si>
  <si>
    <t xml:space="preserve">DR_002794  </t>
  </si>
  <si>
    <t xml:space="preserve">DR_009251  </t>
  </si>
  <si>
    <t xml:space="preserve">DR_003168  </t>
  </si>
  <si>
    <t xml:space="preserve">DR_009916  </t>
  </si>
  <si>
    <t xml:space="preserve">DR_003586  </t>
  </si>
  <si>
    <t xml:space="preserve">DR_008414  </t>
  </si>
  <si>
    <t xml:space="preserve">DR_004844  </t>
  </si>
  <si>
    <t xml:space="preserve">DR_006125  </t>
  </si>
  <si>
    <t xml:space="preserve">DR_010236  </t>
  </si>
  <si>
    <t xml:space="preserve">DR_010606  </t>
  </si>
  <si>
    <t xml:space="preserve">DR_007277  </t>
  </si>
  <si>
    <t xml:space="preserve">DR_007693  </t>
  </si>
  <si>
    <t xml:space="preserve">DR_003128  </t>
  </si>
  <si>
    <t xml:space="preserve">DR_009953  </t>
  </si>
  <si>
    <t xml:space="preserve">DR_009746  </t>
  </si>
  <si>
    <t xml:space="preserve">DR_011574  </t>
  </si>
  <si>
    <t xml:space="preserve">DR_004816  </t>
  </si>
  <si>
    <t xml:space="preserve">DR_006097  </t>
  </si>
  <si>
    <t xml:space="preserve">DR_008310  </t>
  </si>
  <si>
    <t xml:space="preserve">DR_011289  </t>
  </si>
  <si>
    <t xml:space="preserve">DR_008650  </t>
  </si>
  <si>
    <t xml:space="preserve">DR_011784  </t>
  </si>
  <si>
    <t xml:space="preserve">DR_003859  </t>
  </si>
  <si>
    <t xml:space="preserve">DR_007891  </t>
  </si>
  <si>
    <t xml:space="preserve">DR_010881  </t>
  </si>
  <si>
    <t xml:space="preserve">DR_003713  </t>
  </si>
  <si>
    <t xml:space="preserve">DR_013377  </t>
  </si>
  <si>
    <t xml:space="preserve">DR_000636  </t>
  </si>
  <si>
    <t xml:space="preserve">DR_004488  </t>
  </si>
  <si>
    <t xml:space="preserve">DR_001980  </t>
  </si>
  <si>
    <t xml:space="preserve">DR_006193  </t>
  </si>
  <si>
    <t xml:space="preserve">DR_003690  </t>
  </si>
  <si>
    <t xml:space="preserve">DR_009139  </t>
  </si>
  <si>
    <t xml:space="preserve">DR_003017  </t>
  </si>
  <si>
    <t xml:space="preserve">DR_003663  </t>
  </si>
  <si>
    <t xml:space="preserve">DR_012532  </t>
  </si>
  <si>
    <t xml:space="preserve">DR_003672  </t>
  </si>
  <si>
    <t xml:space="preserve">DR_009155  </t>
  </si>
  <si>
    <t xml:space="preserve">DR_004846  </t>
  </si>
  <si>
    <t xml:space="preserve">DR_006127  </t>
  </si>
  <si>
    <t xml:space="preserve">DR_012024  </t>
  </si>
  <si>
    <t xml:space="preserve">DR_012028  </t>
  </si>
  <si>
    <t xml:space="preserve">DR_004078  </t>
  </si>
  <si>
    <t xml:space="preserve">DR_007737  </t>
  </si>
  <si>
    <t xml:space="preserve">DR_004108  </t>
  </si>
  <si>
    <t xml:space="preserve">DR_004083  </t>
  </si>
  <si>
    <t xml:space="preserve">DR_012858  </t>
  </si>
  <si>
    <t xml:space="preserve">DR_004082  </t>
  </si>
  <si>
    <t xml:space="preserve">DR_012857  </t>
  </si>
  <si>
    <t xml:space="preserve">DR_004881  </t>
  </si>
  <si>
    <t xml:space="preserve">DR_008139  </t>
  </si>
  <si>
    <t xml:space="preserve">DR_007250  </t>
  </si>
  <si>
    <t xml:space="preserve">DR_007722  </t>
  </si>
  <si>
    <t xml:space="preserve">DR_007323  </t>
  </si>
  <si>
    <t xml:space="preserve">DR_010649  </t>
  </si>
  <si>
    <t xml:space="preserve">DR_003613  </t>
  </si>
  <si>
    <t xml:space="preserve">DR_008388  </t>
  </si>
  <si>
    <t xml:space="preserve">DR_000770  </t>
  </si>
  <si>
    <t xml:space="preserve">DR_010564  </t>
  </si>
  <si>
    <t xml:space="preserve">DR_001415  </t>
  </si>
  <si>
    <t xml:space="preserve">DR_002310  </t>
  </si>
  <si>
    <t xml:space="preserve">DR_003190  </t>
  </si>
  <si>
    <t xml:space="preserve">DR_013430  </t>
  </si>
  <si>
    <t xml:space="preserve">DR_009609  </t>
  </si>
  <si>
    <t xml:space="preserve">DR_011442  </t>
  </si>
  <si>
    <t xml:space="preserve">DR_002013  </t>
  </si>
  <si>
    <t xml:space="preserve">DR_007409  </t>
  </si>
  <si>
    <t xml:space="preserve">DR_002793  </t>
  </si>
  <si>
    <t xml:space="preserve">DR_009250  </t>
  </si>
  <si>
    <t xml:space="preserve">DR_010929  </t>
  </si>
  <si>
    <t xml:space="preserve">DR_012551  </t>
  </si>
  <si>
    <t xml:space="preserve">DR_002601  </t>
  </si>
  <si>
    <t xml:space="preserve">DR_005289  </t>
  </si>
  <si>
    <t xml:space="preserve">DR_004561  </t>
  </si>
  <si>
    <t xml:space="preserve">DR_006514  </t>
  </si>
  <si>
    <t xml:space="preserve">DR_007727  </t>
  </si>
  <si>
    <t xml:space="preserve">DR_013188  </t>
  </si>
  <si>
    <t xml:space="preserve">DR_004824  </t>
  </si>
  <si>
    <t xml:space="preserve">DR_006105  </t>
  </si>
  <si>
    <t xml:space="preserve">DR_008927  </t>
  </si>
  <si>
    <t xml:space="preserve">DR_012236  </t>
  </si>
  <si>
    <t xml:space="preserve">DR_002947  </t>
  </si>
  <si>
    <t xml:space="preserve">DR_003022  </t>
  </si>
  <si>
    <t xml:space="preserve">DR_002682  </t>
  </si>
  <si>
    <t xml:space="preserve">DR_006771  </t>
  </si>
  <si>
    <t xml:space="preserve">DR_003863  </t>
  </si>
  <si>
    <t xml:space="preserve">DR_007371  </t>
  </si>
  <si>
    <t xml:space="preserve">DR_011644  </t>
  </si>
  <si>
    <t xml:space="preserve">DR_009386  </t>
  </si>
  <si>
    <t xml:space="preserve">DR_013177  </t>
  </si>
  <si>
    <t xml:space="preserve">DR_005376  </t>
  </si>
  <si>
    <t xml:space="preserve">DR_013682  </t>
  </si>
  <si>
    <t xml:space="preserve">DR_008850  </t>
  </si>
  <si>
    <t xml:space="preserve">DR_013564  </t>
  </si>
  <si>
    <t xml:space="preserve">DR_000679  </t>
  </si>
  <si>
    <t xml:space="preserve">DR_004530  </t>
  </si>
  <si>
    <t xml:space="preserve">DR_004237  </t>
  </si>
  <si>
    <t xml:space="preserve">DR_006362  </t>
  </si>
  <si>
    <t xml:space="preserve">DR_005833  </t>
  </si>
  <si>
    <t xml:space="preserve">DR_007854  </t>
  </si>
  <si>
    <t xml:space="preserve">DR_008933  </t>
  </si>
  <si>
    <t xml:space="preserve">DR_012242  </t>
  </si>
  <si>
    <t xml:space="preserve">DR_001625  </t>
  </si>
  <si>
    <t xml:space="preserve">DR_002192  </t>
  </si>
  <si>
    <t xml:space="preserve">DR_005303  </t>
  </si>
  <si>
    <t xml:space="preserve">DR_010035  </t>
  </si>
  <si>
    <t xml:space="preserve">DR_004855  </t>
  </si>
  <si>
    <t xml:space="preserve">DR_006136  </t>
  </si>
  <si>
    <t xml:space="preserve">DR_001620  </t>
  </si>
  <si>
    <t xml:space="preserve">DR_002186  </t>
  </si>
  <si>
    <t xml:space="preserve">DR_005868  </t>
  </si>
  <si>
    <t xml:space="preserve">DR_011098  </t>
  </si>
  <si>
    <t xml:space="preserve">DR_001973  </t>
  </si>
  <si>
    <t xml:space="preserve">DR_006200  </t>
  </si>
  <si>
    <t xml:space="preserve">DR_010689  </t>
  </si>
  <si>
    <t xml:space="preserve">DR_010706  </t>
  </si>
  <si>
    <t xml:space="preserve">DR_001863  </t>
  </si>
  <si>
    <t xml:space="preserve">DR_011770  </t>
  </si>
  <si>
    <t xml:space="preserve">DR_009486  </t>
  </si>
  <si>
    <t xml:space="preserve">DR_013688  </t>
  </si>
  <si>
    <t xml:space="preserve">DR_003632  </t>
  </si>
  <si>
    <t xml:space="preserve">DR_011194  </t>
  </si>
  <si>
    <t xml:space="preserve">DR_010511  </t>
  </si>
  <si>
    <t xml:space="preserve">DR_010459  </t>
  </si>
  <si>
    <t xml:space="preserve">DR_013630  </t>
  </si>
  <si>
    <t xml:space="preserve">DR_009753  </t>
  </si>
  <si>
    <t xml:space="preserve">DR_011581  </t>
  </si>
  <si>
    <t xml:space="preserve">DR_002661  </t>
  </si>
  <si>
    <t xml:space="preserve">DR_005001  </t>
  </si>
  <si>
    <t xml:space="preserve">DR_012511  </t>
  </si>
  <si>
    <t xml:space="preserve">DR_005006  </t>
  </si>
  <si>
    <t xml:space="preserve">DR_012516  </t>
  </si>
  <si>
    <t xml:space="preserve">DR_009319  </t>
  </si>
  <si>
    <t xml:space="preserve">DR_005364  </t>
  </si>
  <si>
    <t xml:space="preserve">DR_011854  </t>
  </si>
  <si>
    <t xml:space="preserve">DR_005312  </t>
  </si>
  <si>
    <t xml:space="preserve">DR_004312  </t>
  </si>
  <si>
    <t xml:space="preserve">DR_006871  </t>
  </si>
  <si>
    <t xml:space="preserve">DR_004580  </t>
  </si>
  <si>
    <t xml:space="preserve">DR_005566  </t>
  </si>
  <si>
    <t xml:space="preserve">DR_013279  </t>
  </si>
  <si>
    <t xml:space="preserve">DR_009599  </t>
  </si>
  <si>
    <t xml:space="preserve">DR_011452  </t>
  </si>
  <si>
    <t xml:space="preserve">DR_007231  </t>
  </si>
  <si>
    <t xml:space="preserve">DR_008764  </t>
  </si>
  <si>
    <t xml:space="preserve">DR_007777  </t>
  </si>
  <si>
    <t xml:space="preserve">DR_000039  </t>
  </si>
  <si>
    <t xml:space="preserve">DR_004670  </t>
  </si>
  <si>
    <t xml:space="preserve">DR_000330  </t>
  </si>
  <si>
    <t xml:space="preserve">DR_002484  </t>
  </si>
  <si>
    <t xml:space="preserve">DR_000693  </t>
  </si>
  <si>
    <t xml:space="preserve">DR_004543  </t>
  </si>
  <si>
    <t xml:space="preserve">DR_009591  </t>
  </si>
  <si>
    <t xml:space="preserve">DR_011460  </t>
  </si>
  <si>
    <t xml:space="preserve">DR_006685  </t>
  </si>
  <si>
    <t xml:space="preserve">DR_008207  </t>
  </si>
  <si>
    <t xml:space="preserve">DR_005242  </t>
  </si>
  <si>
    <t xml:space="preserve">DR_011598  </t>
  </si>
  <si>
    <t xml:space="preserve">DR_001130  </t>
  </si>
  <si>
    <t xml:space="preserve">DR_012931  </t>
  </si>
  <si>
    <t xml:space="preserve">DR_011688  </t>
  </si>
  <si>
    <t xml:space="preserve">DR_012604  </t>
  </si>
  <si>
    <t xml:space="preserve">DR_003364  </t>
  </si>
  <si>
    <t xml:space="preserve">DR_006072  </t>
  </si>
  <si>
    <t xml:space="preserve">DR_008649  </t>
  </si>
  <si>
    <t xml:space="preserve">DR_011785  </t>
  </si>
  <si>
    <t xml:space="preserve">DR_000342  </t>
  </si>
  <si>
    <t xml:space="preserve">DR_002496  </t>
  </si>
  <si>
    <t xml:space="preserve">DR_001363  </t>
  </si>
  <si>
    <t xml:space="preserve">DR_003981  </t>
  </si>
  <si>
    <t xml:space="preserve">DR_013029  </t>
  </si>
  <si>
    <t xml:space="preserve">DR_004548  </t>
  </si>
  <si>
    <t xml:space="preserve">DR_006529  </t>
  </si>
  <si>
    <t xml:space="preserve">DR_005398  </t>
  </si>
  <si>
    <t xml:space="preserve">DR_007119  </t>
  </si>
  <si>
    <t xml:space="preserve">DR_001659  </t>
  </si>
  <si>
    <t xml:space="preserve">DR_002227  </t>
  </si>
  <si>
    <t xml:space="preserve">DR_004465  </t>
  </si>
  <si>
    <t xml:space="preserve">DR_009822  </t>
  </si>
  <si>
    <t xml:space="preserve">DR_000409  </t>
  </si>
  <si>
    <t xml:space="preserve">DR_002564  </t>
  </si>
  <si>
    <t xml:space="preserve">DR_000650  </t>
  </si>
  <si>
    <t xml:space="preserve">DR_004503  </t>
  </si>
  <si>
    <t xml:space="preserve">DR_004835  </t>
  </si>
  <si>
    <t xml:space="preserve">DR_006116  </t>
  </si>
  <si>
    <t xml:space="preserve">DR_007909  </t>
  </si>
  <si>
    <t xml:space="preserve">DR_008832  </t>
  </si>
  <si>
    <t xml:space="preserve">DR_011654  </t>
  </si>
  <si>
    <t xml:space="preserve">DR_011536  </t>
  </si>
  <si>
    <t xml:space="preserve">DR_003972  </t>
  </si>
  <si>
    <t xml:space="preserve">DR_013019  </t>
  </si>
  <si>
    <t xml:space="preserve">DR_000190  </t>
  </si>
  <si>
    <t xml:space="preserve">DR_012047  </t>
  </si>
  <si>
    <t xml:space="preserve">DR_000633  </t>
  </si>
  <si>
    <t xml:space="preserve">DR_004485  </t>
  </si>
  <si>
    <t xml:space="preserve">DR_005080  </t>
  </si>
  <si>
    <t xml:space="preserve">DR_001165  </t>
  </si>
  <si>
    <t xml:space="preserve">DR_003771  </t>
  </si>
  <si>
    <t xml:space="preserve">DR_000222  </t>
  </si>
  <si>
    <t xml:space="preserve">DR_001870  </t>
  </si>
  <si>
    <t xml:space="preserve">DR_004193  </t>
  </si>
  <si>
    <t xml:space="preserve">DR_012177  </t>
  </si>
  <si>
    <t xml:space="preserve">DR_005840  </t>
  </si>
  <si>
    <t xml:space="preserve">DR_007567  </t>
  </si>
  <si>
    <t xml:space="preserve">DR_000728  </t>
  </si>
  <si>
    <t xml:space="preserve">DR_001926  </t>
  </si>
  <si>
    <t xml:space="preserve">DR_002942  </t>
  </si>
  <si>
    <t xml:space="preserve">DR_003026  </t>
  </si>
  <si>
    <t xml:space="preserve">DR_003342  </t>
  </si>
  <si>
    <t xml:space="preserve">DR_006095  </t>
  </si>
  <si>
    <t xml:space="preserve">DR_001538  </t>
  </si>
  <si>
    <t xml:space="preserve">DR_002102  </t>
  </si>
  <si>
    <t xml:space="preserve">DR_004014  </t>
  </si>
  <si>
    <t xml:space="preserve">DR_004107  </t>
  </si>
  <si>
    <t xml:space="preserve">DR_009504  </t>
  </si>
  <si>
    <t xml:space="preserve">DR_009853  </t>
  </si>
  <si>
    <t xml:space="preserve">DR_013226  </t>
  </si>
  <si>
    <t xml:space="preserve">DR_003350  </t>
  </si>
  <si>
    <t xml:space="preserve">DR_006086  </t>
  </si>
  <si>
    <t xml:space="preserve">DR_012273  </t>
  </si>
  <si>
    <t xml:space="preserve">DR_013146  </t>
  </si>
  <si>
    <t xml:space="preserve">DR_002367  </t>
  </si>
  <si>
    <t xml:space="preserve">DR_012550  </t>
  </si>
  <si>
    <t xml:space="preserve">DR_005359  </t>
  </si>
  <si>
    <t xml:space="preserve">DR_003536  </t>
  </si>
  <si>
    <t xml:space="preserve">DR_007516  </t>
  </si>
  <si>
    <t xml:space="preserve">DR_003550  </t>
  </si>
  <si>
    <t xml:space="preserve">DR_004608  </t>
  </si>
  <si>
    <t xml:space="preserve">DR_000712  </t>
  </si>
  <si>
    <t xml:space="preserve">DR_001909  </t>
  </si>
  <si>
    <t xml:space="preserve">DR_009758  </t>
  </si>
  <si>
    <t xml:space="preserve">DR_011586  </t>
  </si>
  <si>
    <t xml:space="preserve">DR_002440  </t>
  </si>
  <si>
    <t xml:space="preserve">DR_004854  </t>
  </si>
  <si>
    <t xml:space="preserve">DR_006135  </t>
  </si>
  <si>
    <t xml:space="preserve">DR_006665  </t>
  </si>
  <si>
    <t xml:space="preserve">DR_008186  </t>
  </si>
  <si>
    <t xml:space="preserve">DR_010501  </t>
  </si>
  <si>
    <t xml:space="preserve">DR_010449  </t>
  </si>
  <si>
    <t xml:space="preserve">DR_003179  </t>
  </si>
  <si>
    <t xml:space="preserve">DR_009400  </t>
  </si>
  <si>
    <t xml:space="preserve">DR_010149  </t>
  </si>
  <si>
    <t xml:space="preserve">DR_004470  </t>
  </si>
  <si>
    <t xml:space="preserve">DR_009817  </t>
  </si>
  <si>
    <t xml:space="preserve">DR_011647  </t>
  </si>
  <si>
    <t xml:space="preserve">DR_013266  </t>
  </si>
  <si>
    <t xml:space="preserve">DR_007479  </t>
  </si>
  <si>
    <t xml:space="preserve">DR_008967  </t>
  </si>
  <si>
    <t xml:space="preserve">DR_007091  </t>
  </si>
  <si>
    <t xml:space="preserve">DR_010547  </t>
  </si>
  <si>
    <t xml:space="preserve">DR_008357  </t>
  </si>
  <si>
    <t xml:space="preserve">DR_012395  </t>
  </si>
  <si>
    <t xml:space="preserve">DR_009461  </t>
  </si>
  <si>
    <t xml:space="preserve">DR_000668  </t>
  </si>
  <si>
    <t xml:space="preserve">DR_004520  </t>
  </si>
  <si>
    <t xml:space="preserve">DR_008092  </t>
  </si>
  <si>
    <t xml:space="preserve">DR_010194  </t>
  </si>
  <si>
    <t xml:space="preserve">DR_011510  </t>
  </si>
  <si>
    <t xml:space="preserve">DR_009761  </t>
  </si>
  <si>
    <t xml:space="preserve">DR_011592  </t>
  </si>
  <si>
    <t xml:space="preserve">DR_000608  </t>
  </si>
  <si>
    <t xml:space="preserve">DR_013453  </t>
  </si>
  <si>
    <t xml:space="preserve">DR_001969  </t>
  </si>
  <si>
    <t xml:space="preserve">DR_006204  </t>
  </si>
  <si>
    <t xml:space="preserve">DR_005665  </t>
  </si>
  <si>
    <t xml:space="preserve">DR_011556  </t>
  </si>
  <si>
    <t xml:space="preserve">DR_001079  </t>
  </si>
  <si>
    <t xml:space="preserve">DR_007811  </t>
  </si>
  <si>
    <t xml:space="preserve">DR_005821  </t>
  </si>
  <si>
    <t xml:space="preserve">DR_007842  </t>
  </si>
  <si>
    <t xml:space="preserve">DR_009726  </t>
  </si>
  <si>
    <t xml:space="preserve">DR_001563  </t>
  </si>
  <si>
    <t xml:space="preserve">DR_002125  </t>
  </si>
  <si>
    <t xml:space="preserve">DR_013797  </t>
  </si>
  <si>
    <t xml:space="preserve">DR_008333  </t>
  </si>
  <si>
    <t xml:space="preserve">DR_011684  </t>
  </si>
  <si>
    <t xml:space="preserve">DR_012600  </t>
  </si>
  <si>
    <t xml:space="preserve">DR_002727  </t>
  </si>
  <si>
    <t xml:space="preserve">DR_006592  </t>
  </si>
  <si>
    <t xml:space="preserve">DR_003852  </t>
  </si>
  <si>
    <t xml:space="preserve">DR_009065  </t>
  </si>
  <si>
    <t xml:space="preserve">DR_012012  </t>
  </si>
  <si>
    <t xml:space="preserve">DR_010170  </t>
  </si>
  <si>
    <t xml:space="preserve">DR_011486  </t>
  </si>
  <si>
    <t xml:space="preserve">DR_000394  </t>
  </si>
  <si>
    <t xml:space="preserve">DR_002549  </t>
  </si>
  <si>
    <t xml:space="preserve">DR_009063  </t>
  </si>
  <si>
    <t xml:space="preserve">DR_010920  </t>
  </si>
  <si>
    <t xml:space="preserve">DR_011290  </t>
  </si>
  <si>
    <t xml:space="preserve">DR_005247  </t>
  </si>
  <si>
    <t xml:space="preserve">DR_011603  </t>
  </si>
  <si>
    <t xml:space="preserve">DR_005614  </t>
  </si>
  <si>
    <t xml:space="preserve">DR_012917  </t>
  </si>
  <si>
    <t xml:space="preserve">DR_008659  </t>
  </si>
  <si>
    <t xml:space="preserve">DR_013392  </t>
  </si>
  <si>
    <t xml:space="preserve">DR_006790  </t>
  </si>
  <si>
    <t xml:space="preserve">DR_007573  </t>
  </si>
  <si>
    <t xml:space="preserve">DR_007591  </t>
  </si>
  <si>
    <t xml:space="preserve">DR_000483  </t>
  </si>
  <si>
    <t xml:space="preserve">DR_011167  </t>
  </si>
  <si>
    <t xml:space="preserve">DR_009487  </t>
  </si>
  <si>
    <t xml:space="preserve">DR_013689  </t>
  </si>
  <si>
    <t xml:space="preserve">DR_001496  </t>
  </si>
  <si>
    <t xml:space="preserve">DR_005997  </t>
  </si>
  <si>
    <t xml:space="preserve">DR_008875  </t>
  </si>
  <si>
    <t xml:space="preserve">DR_010806  </t>
  </si>
  <si>
    <t xml:space="preserve">DR_001141  </t>
  </si>
  <si>
    <t xml:space="preserve">DR_003795  </t>
  </si>
  <si>
    <t xml:space="preserve">DR_005977  </t>
  </si>
  <si>
    <t xml:space="preserve">DR_001139  </t>
  </si>
  <si>
    <t xml:space="preserve">DR_003797  </t>
  </si>
  <si>
    <t xml:space="preserve">DR_002923  </t>
  </si>
  <si>
    <t xml:space="preserve">DR_003047  </t>
  </si>
  <si>
    <t xml:space="preserve">DR_004448  </t>
  </si>
  <si>
    <t xml:space="preserve">DR_009840  </t>
  </si>
  <si>
    <t xml:space="preserve">DR_000264  </t>
  </si>
  <si>
    <t xml:space="preserve">DR_006407  </t>
  </si>
  <si>
    <t xml:space="preserve">DR_003850  </t>
  </si>
  <si>
    <t xml:space="preserve">DR_007384  </t>
  </si>
  <si>
    <t xml:space="preserve">DR_001846  </t>
  </si>
  <si>
    <t xml:space="preserve">DR_012209  </t>
  </si>
  <si>
    <t xml:space="preserve">DR_006720  </t>
  </si>
  <si>
    <t xml:space="preserve">DR_009585  </t>
  </si>
  <si>
    <t xml:space="preserve">DR_009976  </t>
  </si>
  <si>
    <t xml:space="preserve">DR_010296  </t>
  </si>
  <si>
    <t xml:space="preserve">DR_000555  </t>
  </si>
  <si>
    <t xml:space="preserve">DR_005139  </t>
  </si>
  <si>
    <t xml:space="preserve">DR_005569  </t>
  </si>
  <si>
    <t xml:space="preserve">DR_013277  </t>
  </si>
  <si>
    <t xml:space="preserve">DR_001413  </t>
  </si>
  <si>
    <t xml:space="preserve">DR_002308  </t>
  </si>
  <si>
    <t xml:space="preserve">DR_004932  </t>
  </si>
  <si>
    <t xml:space="preserve">DR_010841  </t>
  </si>
  <si>
    <t xml:space="preserve">DR_007885  </t>
  </si>
  <si>
    <t xml:space="preserve">DR_010875  </t>
  </si>
  <si>
    <t xml:space="preserve">DR_006593  </t>
  </si>
  <si>
    <t xml:space="preserve">DR_000392  </t>
  </si>
  <si>
    <t xml:space="preserve">DR_002547  </t>
  </si>
  <si>
    <t xml:space="preserve">DR_006225  </t>
  </si>
  <si>
    <t xml:space="preserve">DR_012902  </t>
  </si>
  <si>
    <t xml:space="preserve">DR_002964  </t>
  </si>
  <si>
    <t xml:space="preserve">DR_003006  </t>
  </si>
  <si>
    <t xml:space="preserve">DR_001118  </t>
  </si>
  <si>
    <t xml:space="preserve">DR_012941  </t>
  </si>
  <si>
    <t xml:space="preserve">DR_001230  </t>
  </si>
  <si>
    <t xml:space="preserve">DR_013020  </t>
  </si>
  <si>
    <t xml:space="preserve">DR_009078  </t>
  </si>
  <si>
    <t xml:space="preserve">DR_011998  </t>
  </si>
  <si>
    <t xml:space="preserve">DR_010506  </t>
  </si>
  <si>
    <t xml:space="preserve">DR_010454  </t>
  </si>
  <si>
    <t xml:space="preserve">DR_002438  </t>
  </si>
  <si>
    <t xml:space="preserve">DR_012631  </t>
  </si>
  <si>
    <t xml:space="preserve">DR_007332  </t>
  </si>
  <si>
    <t xml:space="preserve">DR_004422  </t>
  </si>
  <si>
    <t xml:space="preserve">DR_006272  </t>
  </si>
  <si>
    <t xml:space="preserve">DR_002906  </t>
  </si>
  <si>
    <t xml:space="preserve">DR_003063  </t>
  </si>
  <si>
    <t xml:space="preserve">DR_005970  </t>
  </si>
  <si>
    <t xml:space="preserve">DR_008216  </t>
  </si>
  <si>
    <t xml:space="preserve">DR_003278  </t>
  </si>
  <si>
    <t xml:space="preserve">DR_010029  </t>
  </si>
  <si>
    <t xml:space="preserve">DR_005763  </t>
  </si>
  <si>
    <t xml:space="preserve">DR_009447  </t>
  </si>
  <si>
    <t xml:space="preserve">DR_009855  </t>
  </si>
  <si>
    <t xml:space="preserve">DR_013224  </t>
  </si>
  <si>
    <t xml:space="preserve">DR_000754  </t>
  </si>
  <si>
    <t xml:space="preserve">DR_010579  </t>
  </si>
  <si>
    <t xml:space="preserve">DR_005285  </t>
  </si>
  <si>
    <t xml:space="preserve">DR_012766  </t>
  </si>
  <si>
    <t xml:space="preserve">DR_011518  </t>
  </si>
  <si>
    <t xml:space="preserve">DR_011659  </t>
  </si>
  <si>
    <t xml:space="preserve">DR_013238  </t>
  </si>
  <si>
    <t xml:space="preserve">DR_002624  </t>
  </si>
  <si>
    <t xml:space="preserve">DR_006998  </t>
  </si>
  <si>
    <t xml:space="preserve">DR_006803  </t>
  </si>
  <si>
    <t xml:space="preserve">DR_007559  </t>
  </si>
  <si>
    <t xml:space="preserve">DR_008871  </t>
  </si>
  <si>
    <t xml:space="preserve">DR_010810  </t>
  </si>
  <si>
    <t xml:space="preserve">DR_002061  </t>
  </si>
  <si>
    <t xml:space="preserve">DR_008571  </t>
  </si>
  <si>
    <t xml:space="preserve">DR_008664  </t>
  </si>
  <si>
    <t xml:space="preserve">DR_013509  </t>
  </si>
  <si>
    <t xml:space="preserve">DR_000068  </t>
  </si>
  <si>
    <t xml:space="preserve">DR_004699  </t>
  </si>
  <si>
    <t xml:space="preserve">DR_000327  </t>
  </si>
  <si>
    <t xml:space="preserve">DR_002481  </t>
  </si>
  <si>
    <t xml:space="preserve">DR_002424  </t>
  </si>
  <si>
    <t xml:space="preserve">DR_010251  </t>
  </si>
  <si>
    <t xml:space="preserve">DR_010619  </t>
  </si>
  <si>
    <t xml:space="preserve">DR_012816  </t>
  </si>
  <si>
    <t xml:space="preserve">DR_013181  </t>
  </si>
  <si>
    <t xml:space="preserve">DR_000158  </t>
  </si>
  <si>
    <t xml:space="preserve">DR_008079  </t>
  </si>
  <si>
    <t xml:space="preserve">DR_003418  </t>
  </si>
  <si>
    <t xml:space="preserve">DR_006018  </t>
  </si>
  <si>
    <t xml:space="preserve">DR_005872  </t>
  </si>
  <si>
    <t xml:space="preserve">DR_011094  </t>
  </si>
  <si>
    <t xml:space="preserve">DR_004583  </t>
  </si>
  <si>
    <t xml:space="preserve">DR_006495  </t>
  </si>
  <si>
    <t xml:space="preserve">DR_003828  </t>
  </si>
  <si>
    <t xml:space="preserve">DR_006446  </t>
  </si>
  <si>
    <t xml:space="preserve">DR_004853  </t>
  </si>
  <si>
    <t xml:space="preserve">DR_006134  </t>
  </si>
  <si>
    <t xml:space="preserve">DR_001360  </t>
  </si>
  <si>
    <t xml:space="preserve">DR_005346  </t>
  </si>
  <si>
    <t xml:space="preserve">DR_001756  </t>
  </si>
  <si>
    <t xml:space="preserve">DR_012096  </t>
  </si>
  <si>
    <t xml:space="preserve">DR_000314  </t>
  </si>
  <si>
    <t xml:space="preserve">DR_002470  </t>
  </si>
  <si>
    <t xml:space="preserve">DR_001256  </t>
  </si>
  <si>
    <t xml:space="preserve">DR_005313  </t>
  </si>
  <si>
    <t xml:space="preserve">DR_002237  </t>
  </si>
  <si>
    <t xml:space="preserve">DR_005710  </t>
  </si>
  <si>
    <t xml:space="preserve">DR_008457  </t>
  </si>
  <si>
    <t xml:space="preserve">DR_008159  </t>
  </si>
  <si>
    <t xml:space="preserve">DR_008780  </t>
  </si>
  <si>
    <t xml:space="preserve">DR_002406  </t>
  </si>
  <si>
    <t xml:space="preserve">DR_010409  </t>
  </si>
  <si>
    <t xml:space="preserve">DR_003281  </t>
  </si>
  <si>
    <t xml:space="preserve">DR_010026  </t>
  </si>
  <si>
    <t xml:space="preserve">DR_000514  </t>
  </si>
  <si>
    <t xml:space="preserve">DR_013709  </t>
  </si>
  <si>
    <t xml:space="preserve">DR_012420  </t>
  </si>
  <si>
    <t xml:space="preserve">DR_013617  </t>
  </si>
  <si>
    <t xml:space="preserve">DR_002048  </t>
  </si>
  <si>
    <t xml:space="preserve">DR_008558  </t>
  </si>
  <si>
    <t xml:space="preserve">DR_007913  </t>
  </si>
  <si>
    <t xml:space="preserve">DR_008828  </t>
  </si>
  <si>
    <t xml:space="preserve">DR_002353  </t>
  </si>
  <si>
    <t xml:space="preserve">DR_012744  </t>
  </si>
  <si>
    <t xml:space="preserve">DR_003615  </t>
  </si>
  <si>
    <t xml:space="preserve">DR_008386  </t>
  </si>
  <si>
    <t xml:space="preserve">DR_001245  </t>
  </si>
  <si>
    <t xml:space="preserve">DR_005302  </t>
  </si>
  <si>
    <t xml:space="preserve">DR_007455  </t>
  </si>
  <si>
    <t xml:space="preserve">DR_008991  </t>
  </si>
  <si>
    <t xml:space="preserve">DR_001564  </t>
  </si>
  <si>
    <t xml:space="preserve">DR_002126  </t>
  </si>
  <si>
    <t xml:space="preserve">DR_003409  </t>
  </si>
  <si>
    <t xml:space="preserve">DR_006027  </t>
  </si>
  <si>
    <t xml:space="preserve">DR_005962  </t>
  </si>
  <si>
    <t xml:space="preserve">DR_009024  </t>
  </si>
  <si>
    <t xml:space="preserve">DR_004261  </t>
  </si>
  <si>
    <t xml:space="preserve">DR_006340  </t>
  </si>
  <si>
    <t xml:space="preserve">DR_004897  </t>
  </si>
  <si>
    <t xml:space="preserve">DR_012662  </t>
  </si>
  <si>
    <t xml:space="preserve">DR_001403  </t>
  </si>
  <si>
    <t xml:space="preserve">DR_002299  </t>
  </si>
  <si>
    <t xml:space="preserve">DR_003122  </t>
  </si>
  <si>
    <t xml:space="preserve">DR_009959  </t>
  </si>
  <si>
    <t xml:space="preserve">DR_001802  </t>
  </si>
  <si>
    <t xml:space="preserve">DR_008931  </t>
  </si>
  <si>
    <t xml:space="preserve">DR_012240  </t>
  </si>
  <si>
    <t xml:space="preserve">DR_003883  </t>
  </si>
  <si>
    <t xml:space="preserve">DR_007351  </t>
  </si>
  <si>
    <t xml:space="preserve">DR_004135  </t>
  </si>
  <si>
    <t xml:space="preserve">DR_012575  </t>
  </si>
  <si>
    <t xml:space="preserve">DR_007736  </t>
  </si>
  <si>
    <t xml:space="preserve">DR_010856  </t>
  </si>
  <si>
    <t xml:space="preserve">DR_001587  </t>
  </si>
  <si>
    <t xml:space="preserve">DR_005767  </t>
  </si>
  <si>
    <t xml:space="preserve">DR_009450  </t>
  </si>
  <si>
    <t xml:space="preserve">DR_005222  </t>
  </si>
  <si>
    <t xml:space="preserve">DR_006320  </t>
  </si>
  <si>
    <t xml:space="preserve">DR_004941  </t>
  </si>
  <si>
    <t xml:space="preserve">DR_010850  </t>
  </si>
  <si>
    <t xml:space="preserve">DR_009987  </t>
  </si>
  <si>
    <t xml:space="preserve">DR_010284  </t>
  </si>
  <si>
    <t xml:space="preserve">DR_007172  </t>
  </si>
  <si>
    <t xml:space="preserve">DR_013200  </t>
  </si>
  <si>
    <t xml:space="preserve">DR_000632  </t>
  </si>
  <si>
    <t xml:space="preserve">DR_004484  </t>
  </si>
  <si>
    <t xml:space="preserve">DR_001799  </t>
  </si>
  <si>
    <t xml:space="preserve">DR_010665  </t>
  </si>
  <si>
    <t xml:space="preserve">DR_003958  </t>
  </si>
  <si>
    <t xml:space="preserve">DR_013004  </t>
  </si>
  <si>
    <t xml:space="preserve">DR_003653  </t>
  </si>
  <si>
    <t xml:space="preserve">DR_012523  </t>
  </si>
  <si>
    <t xml:space="preserve">DR_001985  </t>
  </si>
  <si>
    <t xml:space="preserve">DR_001570  </t>
  </si>
  <si>
    <t xml:space="preserve">DR_002132  </t>
  </si>
  <si>
    <t xml:space="preserve">DR_005772  </t>
  </si>
  <si>
    <t xml:space="preserve">DR_009455  </t>
  </si>
  <si>
    <t xml:space="preserve">DR_010332  </t>
  </si>
  <si>
    <t xml:space="preserve">DR_011373  </t>
  </si>
  <si>
    <t xml:space="preserve">DR_002078  </t>
  </si>
  <si>
    <t xml:space="preserve">DR_008589  </t>
  </si>
  <si>
    <t xml:space="preserve">DR_004042  </t>
  </si>
  <si>
    <t xml:space="preserve">DR_013674  </t>
  </si>
  <si>
    <t xml:space="preserve">DR_008374  </t>
  </si>
  <si>
    <t xml:space="preserve">DR_011010  </t>
  </si>
  <si>
    <t xml:space="preserve">DR_002289  </t>
  </si>
  <si>
    <t xml:space="preserve">DR_000325  </t>
  </si>
  <si>
    <t xml:space="preserve">DR_002479  </t>
  </si>
  <si>
    <t xml:space="preserve">DR_002993  </t>
  </si>
  <si>
    <t xml:space="preserve">DR_004372  </t>
  </si>
  <si>
    <t xml:space="preserve">DR_006647  </t>
  </si>
  <si>
    <t xml:space="preserve">DR_008167  </t>
  </si>
  <si>
    <t xml:space="preserve">DR_002838  </t>
  </si>
  <si>
    <t xml:space="preserve">DR_007630  </t>
  </si>
  <si>
    <t xml:space="preserve">DR_004427  </t>
  </si>
  <si>
    <t xml:space="preserve">DR_000484  </t>
  </si>
  <si>
    <t xml:space="preserve">DR_011168  </t>
  </si>
  <si>
    <t xml:space="preserve">DR_008657  </t>
  </si>
  <si>
    <t xml:space="preserve">DR_009654  </t>
  </si>
  <si>
    <t xml:space="preserve">DR_010899  </t>
  </si>
  <si>
    <t xml:space="preserve">DR_001089  </t>
  </si>
  <si>
    <t xml:space="preserve">DR_007800  </t>
  </si>
  <si>
    <t xml:space="preserve">DR_007283  </t>
  </si>
  <si>
    <t xml:space="preserve">DR_008275  </t>
  </si>
  <si>
    <t xml:space="preserve">DR_005395  </t>
  </si>
  <si>
    <t xml:space="preserve">DR_007116  </t>
  </si>
  <si>
    <t xml:space="preserve">DR_002742  </t>
  </si>
  <si>
    <t xml:space="preserve">DR_006608  </t>
  </si>
  <si>
    <t xml:space="preserve">DR_004900  </t>
  </si>
  <si>
    <t xml:space="preserve">DR_012665  </t>
  </si>
  <si>
    <t xml:space="preserve">DR_008709  </t>
  </si>
  <si>
    <t xml:space="preserve">DR_009360  </t>
  </si>
  <si>
    <t xml:space="preserve">DR_004037  </t>
  </si>
  <si>
    <t xml:space="preserve">DR_013668  </t>
  </si>
  <si>
    <t xml:space="preserve">DR_001956  </t>
  </si>
  <si>
    <t xml:space="preserve">DR_006215  </t>
  </si>
  <si>
    <t xml:space="preserve">DR_004949  </t>
  </si>
  <si>
    <t xml:space="preserve">DR_011888  </t>
  </si>
  <si>
    <t xml:space="preserve">DR_001801  </t>
  </si>
  <si>
    <t xml:space="preserve">DR_010667  </t>
  </si>
  <si>
    <t xml:space="preserve">DR_010075  </t>
  </si>
  <si>
    <t xml:space="preserve">DR_011041  </t>
  </si>
  <si>
    <t xml:space="preserve">DR_004015  </t>
  </si>
  <si>
    <t xml:space="preserve">DR_008338  </t>
  </si>
  <si>
    <t xml:space="preserve">DR_006317  </t>
  </si>
  <si>
    <t xml:space="preserve">DR_004562  </t>
  </si>
  <si>
    <t xml:space="preserve">DR_006513  </t>
  </si>
  <si>
    <t xml:space="preserve">DR_001835  </t>
  </si>
  <si>
    <t xml:space="preserve">DR_003106  </t>
  </si>
  <si>
    <t xml:space="preserve">DR_005284  </t>
  </si>
  <si>
    <t xml:space="preserve">DR_012767  </t>
  </si>
  <si>
    <t xml:space="preserve">DR_012996  </t>
  </si>
  <si>
    <t xml:space="preserve">DR_009044  </t>
  </si>
  <si>
    <t xml:space="preserve">DR_008848  </t>
  </si>
  <si>
    <t xml:space="preserve">DR_013562  </t>
  </si>
  <si>
    <t xml:space="preserve">DR_008759  </t>
  </si>
  <si>
    <t xml:space="preserve">DR_000596  </t>
  </si>
  <si>
    <t xml:space="preserve">DR_012148  </t>
  </si>
  <si>
    <t xml:space="preserve">DR_010926  </t>
  </si>
  <si>
    <t xml:space="preserve">DR_012555  </t>
  </si>
  <si>
    <t xml:space="preserve">DR_002724  </t>
  </si>
  <si>
    <t xml:space="preserve">DR_006589  </t>
  </si>
  <si>
    <t xml:space="preserve">DR_005621  </t>
  </si>
  <si>
    <t xml:space="preserve">DR_009157  </t>
  </si>
  <si>
    <t xml:space="preserve">DR_013593  </t>
  </si>
  <si>
    <t xml:space="preserve">DR_012791  </t>
  </si>
  <si>
    <t xml:space="preserve">DR_001265  </t>
  </si>
  <si>
    <t xml:space="preserve">DR_002238  </t>
  </si>
  <si>
    <t xml:space="preserve">DR_007036  </t>
  </si>
  <si>
    <t xml:space="preserve">DR_012859  </t>
  </si>
  <si>
    <t xml:space="preserve">DR_011186  </t>
  </si>
  <si>
    <t xml:space="preserve">DR_011308  </t>
  </si>
  <si>
    <t xml:space="preserve">DR_013278  </t>
  </si>
  <si>
    <t xml:space="preserve">DR_011986  </t>
  </si>
  <si>
    <t xml:space="preserve">DR_013098  </t>
  </si>
  <si>
    <t xml:space="preserve">DR_013551  </t>
  </si>
  <si>
    <t xml:space="preserve">DR_000080  </t>
  </si>
  <si>
    <t xml:space="preserve">DR_004712  </t>
  </si>
  <si>
    <t xml:space="preserve">DR_000274  </t>
  </si>
  <si>
    <t xml:space="preserve">DR_006418  </t>
  </si>
  <si>
    <t xml:space="preserve">DR_009611  </t>
  </si>
  <si>
    <t xml:space="preserve">DR_011440  </t>
  </si>
  <si>
    <t xml:space="preserve">DR_004946  </t>
  </si>
  <si>
    <t xml:space="preserve">DR_010247  </t>
  </si>
  <si>
    <t xml:space="preserve">DR_010615  </t>
  </si>
  <si>
    <t xml:space="preserve">DR_007030  </t>
  </si>
  <si>
    <t xml:space="preserve">DR_000373  </t>
  </si>
  <si>
    <t xml:space="preserve">DR_006374  </t>
  </si>
  <si>
    <t xml:space="preserve">DR_002733  </t>
  </si>
  <si>
    <t xml:space="preserve">DR_006598  </t>
  </si>
  <si>
    <t xml:space="preserve">DR_006668  </t>
  </si>
  <si>
    <t xml:space="preserve">DR_008189  </t>
  </si>
  <si>
    <t xml:space="preserve">DR_000203  </t>
  </si>
  <si>
    <t xml:space="preserve">DR_001890  </t>
  </si>
  <si>
    <t xml:space="preserve">DR_000221  </t>
  </si>
  <si>
    <t xml:space="preserve">DR_001871  </t>
  </si>
  <si>
    <t xml:space="preserve">DR_000612  </t>
  </si>
  <si>
    <t xml:space="preserve">DR_013449  </t>
  </si>
  <si>
    <t xml:space="preserve">DR_004211  </t>
  </si>
  <si>
    <t xml:space="preserve">DR_011469  </t>
  </si>
  <si>
    <t xml:space="preserve">DR_002026  </t>
  </si>
  <si>
    <t xml:space="preserve">DR_007422  </t>
  </si>
  <si>
    <t xml:space="preserve">DR_003971  </t>
  </si>
  <si>
    <t xml:space="preserve">DR_005870  </t>
  </si>
  <si>
    <t xml:space="preserve">DR_011096  </t>
  </si>
  <si>
    <t xml:space="preserve">DR_002738  </t>
  </si>
  <si>
    <t xml:space="preserve">DR_006604  </t>
  </si>
  <si>
    <t xml:space="preserve">DR_005250  </t>
  </si>
  <si>
    <t xml:space="preserve">DR_009370  </t>
  </si>
  <si>
    <t xml:space="preserve">DR_005368  </t>
  </si>
  <si>
    <t xml:space="preserve">DR_011849  </t>
  </si>
  <si>
    <t xml:space="preserve">DR_000336  </t>
  </si>
  <si>
    <t xml:space="preserve">DR_002490  </t>
  </si>
  <si>
    <t xml:space="preserve">DR_002248  </t>
  </si>
  <si>
    <t xml:space="preserve">DR_012476  </t>
  </si>
  <si>
    <t xml:space="preserve">DR_001084  </t>
  </si>
  <si>
    <t xml:space="preserve">DR_007805  </t>
  </si>
  <si>
    <t xml:space="preserve">DR_003326  </t>
  </si>
  <si>
    <t xml:space="preserve">DR_009179  </t>
  </si>
  <si>
    <t xml:space="preserve">DR_006471  </t>
  </si>
  <si>
    <t xml:space="preserve">DR_010312  </t>
  </si>
  <si>
    <t xml:space="preserve">DR_004167  </t>
  </si>
  <si>
    <t xml:space="preserve">DR_011429  </t>
  </si>
  <si>
    <t xml:space="preserve">DR_006539  </t>
  </si>
  <si>
    <t xml:space="preserve">DR_013077  </t>
  </si>
  <si>
    <t xml:space="preserve">DR_003343  </t>
  </si>
  <si>
    <t xml:space="preserve">DR_006094  </t>
  </si>
  <si>
    <t xml:space="preserve">DR_003934  </t>
  </si>
  <si>
    <t xml:space="preserve">DR_012675  </t>
  </si>
  <si>
    <t xml:space="preserve">DR_003997  </t>
  </si>
  <si>
    <t xml:space="preserve">DR_008356  </t>
  </si>
  <si>
    <t xml:space="preserve">DR_010222  </t>
  </si>
  <si>
    <t xml:space="preserve">DR_010592  </t>
  </si>
  <si>
    <t xml:space="preserve">DR_006519  </t>
  </si>
  <si>
    <t xml:space="preserve">DR_007258  </t>
  </si>
  <si>
    <t xml:space="preserve">DR_002903  </t>
  </si>
  <si>
    <t xml:space="preserve">DR_003066  </t>
  </si>
  <si>
    <t xml:space="preserve">DR_005216  </t>
  </si>
  <si>
    <t xml:space="preserve">DR_005707  </t>
  </si>
  <si>
    <t xml:space="preserve">DR_008454  </t>
  </si>
  <si>
    <t xml:space="preserve">DR_007285  </t>
  </si>
  <si>
    <t xml:space="preserve">DR_003505  </t>
  </si>
  <si>
    <t xml:space="preserve">DR_005551  </t>
  </si>
  <si>
    <t xml:space="preserve">DR_009492  </t>
  </si>
  <si>
    <t xml:space="preserve">DR_000033  </t>
  </si>
  <si>
    <t xml:space="preserve">DR_004664  </t>
  </si>
  <si>
    <t xml:space="preserve">DR_009652  </t>
  </si>
  <si>
    <t xml:space="preserve">DR_010901  </t>
  </si>
  <si>
    <t xml:space="preserve">DR_001803  </t>
  </si>
  <si>
    <t xml:space="preserve">DR_010669  </t>
  </si>
  <si>
    <t xml:space="preserve">DR_002710  </t>
  </si>
  <si>
    <t xml:space="preserve">DR_006575  </t>
  </si>
  <si>
    <t xml:space="preserve">DR_009636  </t>
  </si>
  <si>
    <t xml:space="preserve">DR_013632  </t>
  </si>
  <si>
    <t xml:space="preserve">DR_002873  </t>
  </si>
  <si>
    <t xml:space="preserve">DR_005902  </t>
  </si>
  <si>
    <t xml:space="preserve">DR_010204  </t>
  </si>
  <si>
    <t xml:space="preserve">DR_011520  </t>
  </si>
  <si>
    <t xml:space="preserve">DR_000288  </t>
  </si>
  <si>
    <t xml:space="preserve">DR_003992  </t>
  </si>
  <si>
    <t xml:space="preserve">DR_007635  </t>
  </si>
  <si>
    <t xml:space="preserve">DR_010469  </t>
  </si>
  <si>
    <t xml:space="preserve">DR_009615  </t>
  </si>
  <si>
    <t xml:space="preserve">DR_011436  </t>
  </si>
  <si>
    <t xml:space="preserve">DR_000398  </t>
  </si>
  <si>
    <t xml:space="preserve">DR_002554  </t>
  </si>
  <si>
    <t xml:space="preserve">DR_005513  </t>
  </si>
  <si>
    <t xml:space="preserve">DR_010782  </t>
  </si>
  <si>
    <t xml:space="preserve">DR_002893  </t>
  </si>
  <si>
    <t xml:space="preserve">DR_003076  </t>
  </si>
  <si>
    <t xml:space="preserve">DR_000443  </t>
  </si>
  <si>
    <t xml:space="preserve">DR_009226  </t>
  </si>
  <si>
    <t xml:space="preserve">DR_011936  </t>
  </si>
  <si>
    <t xml:space="preserve">DR_001261  </t>
  </si>
  <si>
    <t xml:space="preserve">DR_005318  </t>
  </si>
  <si>
    <t xml:space="preserve">DR_001464  </t>
  </si>
  <si>
    <t xml:space="preserve">DR_009116  </t>
  </si>
  <si>
    <t xml:space="preserve">DR_001469  </t>
  </si>
  <si>
    <t xml:space="preserve">DR_009111  </t>
  </si>
  <si>
    <t xml:space="preserve">DR_002937  </t>
  </si>
  <si>
    <t xml:space="preserve">DR_003032  </t>
  </si>
  <si>
    <t xml:space="preserve">DR_000131  </t>
  </si>
  <si>
    <t xml:space="preserve">DR_008107  </t>
  </si>
  <si>
    <t xml:space="preserve">DR_001547  </t>
  </si>
  <si>
    <t xml:space="preserve">DR_002111  </t>
  </si>
  <si>
    <t xml:space="preserve">DR_002396  </t>
  </si>
  <si>
    <t xml:space="preserve">DR_010419  </t>
  </si>
  <si>
    <t xml:space="preserve">DR_010197  </t>
  </si>
  <si>
    <t xml:space="preserve">DR_011513  </t>
  </si>
  <si>
    <t xml:space="preserve">DR_007321  </t>
  </si>
  <si>
    <t xml:space="preserve">DR_010647  </t>
  </si>
  <si>
    <t xml:space="preserve">DR_009737  </t>
  </si>
  <si>
    <t xml:space="preserve">DR_001390  </t>
  </si>
  <si>
    <t xml:space="preserve">DR_002286  </t>
  </si>
  <si>
    <t xml:space="preserve">DR_009821  </t>
  </si>
  <si>
    <t xml:space="preserve">DR_002763  </t>
  </si>
  <si>
    <t xml:space="preserve">DR_001594  </t>
  </si>
  <si>
    <t xml:space="preserve">DR_004558  </t>
  </si>
  <si>
    <t xml:space="preserve">DR_006518  </t>
  </si>
  <si>
    <t xml:space="preserve">DR_004859  </t>
  </si>
  <si>
    <t xml:space="preserve">DR_012980  </t>
  </si>
  <si>
    <t xml:space="preserve">DR_003694  </t>
  </si>
  <si>
    <t xml:space="preserve">DR_009135  </t>
  </si>
  <si>
    <t xml:space="preserve">DR_003919  </t>
  </si>
  <si>
    <t xml:space="preserve">DR_009879  </t>
  </si>
  <si>
    <t xml:space="preserve">DR_008258  </t>
  </si>
  <si>
    <t xml:space="preserve">DR_004195  </t>
  </si>
  <si>
    <t xml:space="preserve">DR_001066  </t>
  </si>
  <si>
    <t xml:space="preserve">DR_007825  </t>
  </si>
  <si>
    <t xml:space="preserve">DR_002841  </t>
  </si>
  <si>
    <t xml:space="preserve">DR_007627  </t>
  </si>
  <si>
    <t xml:space="preserve">DR_008732  </t>
  </si>
  <si>
    <t xml:space="preserve">DR_013156  </t>
  </si>
  <si>
    <t xml:space="preserve">DR_003483  </t>
  </si>
  <si>
    <t xml:space="preserve">DR_011829  </t>
  </si>
  <si>
    <t xml:space="preserve">DR_006047  </t>
  </si>
  <si>
    <t xml:space="preserve">DR_006786  </t>
  </si>
  <si>
    <t xml:space="preserve">DR_007577  </t>
  </si>
  <si>
    <t xml:space="preserve">DR_010484  </t>
  </si>
  <si>
    <t xml:space="preserve">DR_010433  </t>
  </si>
  <si>
    <t xml:space="preserve">DR_010516  </t>
  </si>
  <si>
    <t xml:space="preserve">DR_013864  </t>
  </si>
  <si>
    <t xml:space="preserve">DR_001435  </t>
  </si>
  <si>
    <t xml:space="preserve">DR_002329  </t>
  </si>
  <si>
    <t xml:space="preserve">DR_005960  </t>
  </si>
  <si>
    <t xml:space="preserve">DR_009025  </t>
  </si>
  <si>
    <t xml:space="preserve">DR_008693  </t>
  </si>
  <si>
    <t xml:space="preserve">DR_009346  </t>
  </si>
  <si>
    <t xml:space="preserve">DR_012862  </t>
  </si>
  <si>
    <t xml:space="preserve">DR_000310  </t>
  </si>
  <si>
    <t xml:space="preserve">DR_002466  </t>
  </si>
  <si>
    <t xml:space="preserve">DR_002598  </t>
  </si>
  <si>
    <t xml:space="preserve">DR_005292  </t>
  </si>
  <si>
    <t xml:space="preserve">DR_000663  </t>
  </si>
  <si>
    <t xml:space="preserve">DR_002374  </t>
  </si>
  <si>
    <t xml:space="preserve">DR_012127  </t>
  </si>
  <si>
    <t xml:space="preserve">DR_011658  </t>
  </si>
  <si>
    <t xml:space="preserve">DR_007263  </t>
  </si>
  <si>
    <t xml:space="preserve">DR_007708  </t>
  </si>
  <si>
    <t xml:space="preserve">DR_011044  </t>
  </si>
  <si>
    <t xml:space="preserve">DR_008160  </t>
  </si>
  <si>
    <t xml:space="preserve">DR_010074  </t>
  </si>
  <si>
    <t xml:space="preserve">DR_011042  </t>
  </si>
  <si>
    <t xml:space="preserve">DR_008562  </t>
  </si>
  <si>
    <t xml:space="preserve">DR_000048  </t>
  </si>
  <si>
    <t xml:space="preserve">DR_004678  </t>
  </si>
  <si>
    <t xml:space="preserve">DR_002441  </t>
  </si>
  <si>
    <t xml:space="preserve">DR_005826  </t>
  </si>
  <si>
    <t xml:space="preserve">DR_007847  </t>
  </si>
  <si>
    <t xml:space="preserve">DR_000111  </t>
  </si>
  <si>
    <t xml:space="preserve">DR_001728  </t>
  </si>
  <si>
    <t xml:space="preserve">DR_002011  </t>
  </si>
  <si>
    <t xml:space="preserve">DR_007407  </t>
  </si>
  <si>
    <t xml:space="preserve">DR_004027  </t>
  </si>
  <si>
    <t xml:space="preserve">DR_008326  </t>
  </si>
  <si>
    <t xml:space="preserve">DR_005697  </t>
  </si>
  <si>
    <t xml:space="preserve">DR_001128  </t>
  </si>
  <si>
    <t xml:space="preserve">DR_012932  </t>
  </si>
  <si>
    <t xml:space="preserve">DR_010115  </t>
  </si>
  <si>
    <t xml:space="preserve">DR_010940  </t>
  </si>
  <si>
    <t xml:space="preserve">DR_000307  </t>
  </si>
  <si>
    <t xml:space="preserve">DR_002463  </t>
  </si>
  <si>
    <t xml:space="preserve">DR_004463  </t>
  </si>
  <si>
    <t xml:space="preserve">DR_009824  </t>
  </si>
  <si>
    <t xml:space="preserve">DR_001328  </t>
  </si>
  <si>
    <t xml:space="preserve">DR_008247  </t>
  </si>
  <si>
    <t xml:space="preserve">DR_009988  </t>
  </si>
  <si>
    <t xml:space="preserve">DR_010283  </t>
  </si>
  <si>
    <t xml:space="preserve">DR_003624  </t>
  </si>
  <si>
    <t xml:space="preserve">DR_008377  </t>
  </si>
  <si>
    <t xml:space="preserve">DR_005234  </t>
  </si>
  <si>
    <t xml:space="preserve">DR_006309  </t>
  </si>
  <si>
    <t xml:space="preserve">DR_001191  </t>
  </si>
  <si>
    <t xml:space="preserve">DR_003745  </t>
  </si>
  <si>
    <t xml:space="preserve">DR_006077  </t>
  </si>
  <si>
    <t xml:space="preserve">DR_007312  </t>
  </si>
  <si>
    <t xml:space="preserve">DR_010639  </t>
  </si>
  <si>
    <t xml:space="preserve">DR_007190  </t>
  </si>
  <si>
    <t xml:space="preserve">DR_012161  </t>
  </si>
  <si>
    <t xml:space="preserve">DR_000159  </t>
  </si>
  <si>
    <t xml:space="preserve">DR_011655  </t>
  </si>
  <si>
    <t xml:space="preserve">DR_013242  </t>
  </si>
  <si>
    <t xml:space="preserve">DR_004586  </t>
  </si>
  <si>
    <t xml:space="preserve">DR_006491  </t>
  </si>
  <si>
    <t xml:space="preserve">DR_008708  </t>
  </si>
  <si>
    <t xml:space="preserve">DR_001057  </t>
  </si>
  <si>
    <t xml:space="preserve">DR_011158  </t>
  </si>
  <si>
    <t xml:space="preserve">DR_011247  </t>
  </si>
  <si>
    <t xml:space="preserve">DR_012562  </t>
  </si>
  <si>
    <t xml:space="preserve">DR_012078  </t>
  </si>
  <si>
    <t xml:space="preserve">DR_013862  </t>
  </si>
  <si>
    <t xml:space="preserve">DR_012076  </t>
  </si>
  <si>
    <t xml:space="preserve">DR_013860  </t>
  </si>
  <si>
    <t xml:space="preserve">DR_009900  </t>
  </si>
  <si>
    <t xml:space="preserve">DR_012082  </t>
  </si>
  <si>
    <t xml:space="preserve">DR_013459  </t>
  </si>
  <si>
    <t xml:space="preserve">DR_004173  </t>
  </si>
  <si>
    <t xml:space="preserve">DR_012200  </t>
  </si>
  <si>
    <t xml:space="preserve">DR_000060  </t>
  </si>
  <si>
    <t xml:space="preserve">DR_004690  </t>
  </si>
  <si>
    <t xml:space="preserve">DR_001990  </t>
  </si>
  <si>
    <t xml:space="preserve">DR_006185  </t>
  </si>
  <si>
    <t xml:space="preserve">DR_003697  </t>
  </si>
  <si>
    <t xml:space="preserve">DR_010013  </t>
  </si>
  <si>
    <t xml:space="preserve">DR_010185  </t>
  </si>
  <si>
    <t xml:space="preserve">DR_011501  </t>
  </si>
  <si>
    <t xml:space="preserve">DR_008653  </t>
  </si>
  <si>
    <t xml:space="preserve">DR_013386  </t>
  </si>
  <si>
    <t xml:space="preserve">DR_000076  </t>
  </si>
  <si>
    <t xml:space="preserve">DR_004707  </t>
  </si>
  <si>
    <t xml:space="preserve">DR_006646  </t>
  </si>
  <si>
    <t xml:space="preserve">DR_008166  </t>
  </si>
  <si>
    <t xml:space="preserve">DR_001140  </t>
  </si>
  <si>
    <t xml:space="preserve">DR_003796  </t>
  </si>
  <si>
    <t xml:space="preserve">DR_004915  </t>
  </si>
  <si>
    <t xml:space="preserve">DR_013333  </t>
  </si>
  <si>
    <t xml:space="preserve">DR_001823  </t>
  </si>
  <si>
    <t xml:space="preserve">DR_004290  </t>
  </si>
  <si>
    <t xml:space="preserve">DR_005005  </t>
  </si>
  <si>
    <t xml:space="preserve">DR_012515  </t>
  </si>
  <si>
    <t xml:space="preserve">DR_005248  </t>
  </si>
  <si>
    <t xml:space="preserve">DR_000454  </t>
  </si>
  <si>
    <t xml:space="preserve">DR_009216  </t>
  </si>
  <si>
    <t xml:space="preserve">DR_002076  </t>
  </si>
  <si>
    <t xml:space="preserve">DR_010688  </t>
  </si>
  <si>
    <t xml:space="preserve">DR_001386  </t>
  </si>
  <si>
    <t xml:space="preserve">DR_002282  </t>
  </si>
  <si>
    <t xml:space="preserve">DR_004833  </t>
  </si>
  <si>
    <t xml:space="preserve">DR_006114  </t>
  </si>
  <si>
    <t xml:space="preserve">DR_008367  </t>
  </si>
  <si>
    <t xml:space="preserve">DR_011017  </t>
  </si>
  <si>
    <t xml:space="preserve">DR_001103  </t>
  </si>
  <si>
    <t xml:space="preserve">DR_007786  </t>
  </si>
  <si>
    <t xml:space="preserve">DR_013157  </t>
  </si>
  <si>
    <t xml:space="preserve">DR_002925  </t>
  </si>
  <si>
    <t xml:space="preserve">DR_003045  </t>
  </si>
  <si>
    <t xml:space="preserve">DR_009383  </t>
  </si>
  <si>
    <t xml:space="preserve">DR_013174  </t>
  </si>
  <si>
    <t xml:space="preserve">DR_009807  </t>
  </si>
  <si>
    <t xml:space="preserve">DR_011000  </t>
  </si>
  <si>
    <t xml:space="preserve">DR_011355  </t>
  </si>
  <si>
    <t xml:space="preserve">DR_012017  </t>
  </si>
  <si>
    <t xml:space="preserve">DR_001578  </t>
  </si>
  <si>
    <t xml:space="preserve">DR_002141  </t>
  </si>
  <si>
    <t xml:space="preserve">DR_002775  </t>
  </si>
  <si>
    <t xml:space="preserve">DR_004272  </t>
  </si>
  <si>
    <t xml:space="preserve">DR_007955  </t>
  </si>
  <si>
    <t xml:space="preserve">DR_008788  </t>
  </si>
  <si>
    <t xml:space="preserve">DR_005017  </t>
  </si>
  <si>
    <t xml:space="preserve">DR_011971  </t>
  </si>
  <si>
    <t xml:space="preserve">DR_003175  </t>
  </si>
  <si>
    <t xml:space="preserve">DR_012619  </t>
  </si>
  <si>
    <t xml:space="preserve">DR_004050  </t>
  </si>
  <si>
    <t xml:space="preserve">DR_007765  </t>
  </si>
  <si>
    <t xml:space="preserve">DR_013686  </t>
  </si>
  <si>
    <t xml:space="preserve">DR_001434  </t>
  </si>
  <si>
    <t xml:space="preserve">DR_002328  </t>
  </si>
  <si>
    <t xml:space="preserve">DR_004573  </t>
  </si>
  <si>
    <t xml:space="preserve">DR_006503  </t>
  </si>
  <si>
    <t xml:space="preserve">DR_002837  </t>
  </si>
  <si>
    <t xml:space="preserve">DR_007632  </t>
  </si>
  <si>
    <t xml:space="preserve">DR_000542  </t>
  </si>
  <si>
    <t xml:space="preserve">DR_005152  </t>
  </si>
  <si>
    <t xml:space="preserve">DR_005511  </t>
  </si>
  <si>
    <t xml:space="preserve">DR_010784  </t>
  </si>
  <si>
    <t xml:space="preserve">DR_010346  </t>
  </si>
  <si>
    <t xml:space="preserve">DR_011385  </t>
  </si>
  <si>
    <t xml:space="preserve">DR_009414  </t>
  </si>
  <si>
    <t xml:space="preserve">DR_010135  </t>
  </si>
  <si>
    <t xml:space="preserve">DR_001127  </t>
  </si>
  <si>
    <t xml:space="preserve">DR_005863  </t>
  </si>
  <si>
    <t xml:space="preserve">DR_011103  </t>
  </si>
  <si>
    <t xml:space="preserve">DR_012713  </t>
  </si>
  <si>
    <t xml:space="preserve">DR_013060  </t>
  </si>
  <si>
    <t xml:space="preserve">DR_009644  </t>
  </si>
  <si>
    <t xml:space="preserve">DR_010908  </t>
  </si>
  <si>
    <t xml:space="preserve">DR_005358  </t>
  </si>
  <si>
    <t xml:space="preserve">DR_011861  </t>
  </si>
  <si>
    <t xml:space="preserve">DR_002946  </t>
  </si>
  <si>
    <t xml:space="preserve">DR_003023  </t>
  </si>
  <si>
    <t xml:space="preserve">DR_001155  </t>
  </si>
  <si>
    <t xml:space="preserve">DR_003781  </t>
  </si>
  <si>
    <t xml:space="preserve">DR_005811  </t>
  </si>
  <si>
    <t xml:space="preserve">DR_013034  </t>
  </si>
  <si>
    <t xml:space="preserve">DR_001568  </t>
  </si>
  <si>
    <t xml:space="preserve">DR_002130  </t>
  </si>
  <si>
    <t xml:space="preserve">DR_005506  </t>
  </si>
  <si>
    <t xml:space="preserve">DR_010789  </t>
  </si>
  <si>
    <t xml:space="preserve">DR_012283  </t>
  </si>
  <si>
    <t xml:space="preserve">DR_012759  </t>
  </si>
  <si>
    <t xml:space="preserve">DR_002774  </t>
  </si>
  <si>
    <t xml:space="preserve">DR_004273  </t>
  </si>
  <si>
    <t xml:space="preserve">DR_004316  </t>
  </si>
  <si>
    <t xml:space="preserve">DR_006875  </t>
  </si>
  <si>
    <t xml:space="preserve">DR_008073  </t>
  </si>
  <si>
    <t xml:space="preserve">DR_013876  </t>
  </si>
  <si>
    <t xml:space="preserve">DR_000098  </t>
  </si>
  <si>
    <t xml:space="preserve">DR_009669  </t>
  </si>
  <si>
    <t xml:space="preserve">DR_002875  </t>
  </si>
  <si>
    <t xml:space="preserve">DR_005900  </t>
  </si>
  <si>
    <t xml:space="preserve">DR_010250  </t>
  </si>
  <si>
    <t xml:space="preserve">DR_010618  </t>
  </si>
  <si>
    <t xml:space="preserve">DR_003455  </t>
  </si>
  <si>
    <t xml:space="preserve">DR_007438  </t>
  </si>
  <si>
    <t xml:space="preserve">DR_007952  </t>
  </si>
  <si>
    <t xml:space="preserve">DR_008791  </t>
  </si>
  <si>
    <t xml:space="preserve">DR_001076  </t>
  </si>
  <si>
    <t xml:space="preserve">DR_007814  </t>
  </si>
  <si>
    <t xml:space="preserve">DR_003679  </t>
  </si>
  <si>
    <t xml:space="preserve">DR_009147  </t>
  </si>
  <si>
    <t xml:space="preserve">DR_004202  </t>
  </si>
  <si>
    <t xml:space="preserve">DR_009262  </t>
  </si>
  <si>
    <t xml:space="preserve">DR_004410  </t>
  </si>
  <si>
    <t xml:space="preserve">DR_001579  </t>
  </si>
  <si>
    <t xml:space="preserve">DR_002142  </t>
  </si>
  <si>
    <t xml:space="preserve">DR_001178  </t>
  </si>
  <si>
    <t xml:space="preserve">DR_003758  </t>
  </si>
  <si>
    <t xml:space="preserve">DR_009751  </t>
  </si>
  <si>
    <t xml:space="preserve">DR_011579  </t>
  </si>
  <si>
    <t xml:space="preserve">DR_006648  </t>
  </si>
  <si>
    <t xml:space="preserve">DR_008168  </t>
  </si>
  <si>
    <t xml:space="preserve">DR_001117  </t>
  </si>
  <si>
    <t xml:space="preserve">DR_007772  </t>
  </si>
  <si>
    <t xml:space="preserve">DR_001574  </t>
  </si>
  <si>
    <t xml:space="preserve">DR_002137  </t>
  </si>
  <si>
    <t xml:space="preserve">DR_003397  </t>
  </si>
  <si>
    <t xml:space="preserve">DR_006037  </t>
  </si>
  <si>
    <t xml:space="preserve">DR_003637  </t>
  </si>
  <si>
    <t xml:space="preserve">DR_008313  </t>
  </si>
  <si>
    <t xml:space="preserve">DR_011291  </t>
  </si>
  <si>
    <t xml:space="preserve">DR_005420  </t>
  </si>
  <si>
    <t xml:space="preserve">DR_007142  </t>
  </si>
  <si>
    <t xml:space="preserve">DR_007278  </t>
  </si>
  <si>
    <t xml:space="preserve">DR_007692  </t>
  </si>
  <si>
    <t xml:space="preserve">DR_010318  </t>
  </si>
  <si>
    <t xml:space="preserve">DR_011359  </t>
  </si>
  <si>
    <t xml:space="preserve">DR_004319  </t>
  </si>
  <si>
    <t xml:space="preserve">DR_006878  </t>
  </si>
  <si>
    <t xml:space="preserve">DR_010259  </t>
  </si>
  <si>
    <t xml:space="preserve">DR_010626  </t>
  </si>
  <si>
    <t xml:space="preserve">DR_012587  </t>
  </si>
  <si>
    <t xml:space="preserve">DR_011625  </t>
  </si>
  <si>
    <t xml:space="preserve">DR_003029  </t>
  </si>
  <si>
    <t>DR_004637</t>
  </si>
  <si>
    <t>DR_000003</t>
  </si>
  <si>
    <t>DR_011951</t>
  </si>
  <si>
    <t>DR_003244</t>
  </si>
  <si>
    <t>DR_011709</t>
  </si>
  <si>
    <t>DR_004735</t>
  </si>
  <si>
    <t>DR_011102</t>
  </si>
  <si>
    <t>DR_005864</t>
  </si>
  <si>
    <t>DR_004695</t>
  </si>
  <si>
    <t>DR_000064</t>
  </si>
  <si>
    <t>DR_011120</t>
  </si>
  <si>
    <t>DR_000465</t>
  </si>
  <si>
    <t>DR_008878</t>
  </si>
  <si>
    <t>DR_003088</t>
  </si>
  <si>
    <t>DR_003012</t>
  </si>
  <si>
    <t>DR_002958</t>
  </si>
  <si>
    <t>DR_005538</t>
  </si>
  <si>
    <t>DR_003517</t>
  </si>
  <si>
    <t>DR_011866</t>
  </si>
  <si>
    <t>DR_004231</t>
  </si>
  <si>
    <t>DR_012762</t>
  </si>
  <si>
    <t>DR_012286</t>
  </si>
  <si>
    <t>DR_007389</t>
  </si>
  <si>
    <t>DR_003845</t>
  </si>
  <si>
    <t>DR_009657</t>
  </si>
  <si>
    <t>DR_000086</t>
  </si>
  <si>
    <t>DR_007111</t>
  </si>
  <si>
    <t>DR_005390</t>
  </si>
  <si>
    <t>DR_000267</t>
  </si>
  <si>
    <t>DR_000143</t>
  </si>
  <si>
    <t>DR_005127</t>
  </si>
  <si>
    <t>DR_000567</t>
  </si>
  <si>
    <t>DR_010622</t>
  </si>
  <si>
    <t>DR_010254</t>
  </si>
  <si>
    <t>DR_012144</t>
  </si>
  <si>
    <t>DR_000592</t>
  </si>
  <si>
    <t>DR_008842</t>
  </si>
  <si>
    <t>DR_007898</t>
  </si>
  <si>
    <t>DR_003740</t>
  </si>
  <si>
    <t>DR_001196</t>
  </si>
  <si>
    <t>DR_012491</t>
  </si>
  <si>
    <t>DR_004957</t>
  </si>
  <si>
    <t>DR_007848</t>
  </si>
  <si>
    <t>DR_005827</t>
  </si>
  <si>
    <t>DR_002226</t>
  </si>
  <si>
    <t>DR_001658</t>
  </si>
  <si>
    <t>DR_005823</t>
  </si>
  <si>
    <t>DR_007844</t>
  </si>
  <si>
    <t>DR_007419</t>
  </si>
  <si>
    <t>DR_002023</t>
  </si>
  <si>
    <t>DR_006406</t>
  </si>
  <si>
    <t>DR_000263</t>
  </si>
  <si>
    <t>DR_006060</t>
  </si>
  <si>
    <t>DR_003376</t>
  </si>
  <si>
    <t>DR_012364</t>
  </si>
  <si>
    <t>DR_008285</t>
  </si>
  <si>
    <t>DR_013441</t>
  </si>
  <si>
    <t>DR_010917</t>
  </si>
  <si>
    <t>DR_007628</t>
  </si>
  <si>
    <t>DR_002840</t>
  </si>
  <si>
    <t>DR_012141</t>
  </si>
  <si>
    <t>DR_000590</t>
  </si>
  <si>
    <t>DR_009704</t>
  </si>
  <si>
    <t>DR_006854</t>
  </si>
  <si>
    <t>DR_009124</t>
  </si>
  <si>
    <t>DR_001457</t>
  </si>
  <si>
    <t>DR_009244</t>
  </si>
  <si>
    <t>DR_002788</t>
  </si>
  <si>
    <t>DR_008948</t>
  </si>
  <si>
    <t>DR_011414</t>
  </si>
  <si>
    <t>DR_004153</t>
  </si>
  <si>
    <t>DR_007498</t>
  </si>
  <si>
    <t>DR_008980</t>
  </si>
  <si>
    <t>DR_007466</t>
  </si>
  <si>
    <t>DR_002315</t>
  </si>
  <si>
    <t>DR_001421</t>
  </si>
  <si>
    <t>DR_008173</t>
  </si>
  <si>
    <t>DR_006653</t>
  </si>
  <si>
    <t>DR_006279</t>
  </si>
  <si>
    <t>DR_004430</t>
  </si>
  <si>
    <t>DR_013598</t>
  </si>
  <si>
    <t>DR_012217</t>
  </si>
  <si>
    <t>DR_012424</t>
  </si>
  <si>
    <t>DR_012265</t>
  </si>
  <si>
    <t>DR_007411</t>
  </si>
  <si>
    <t>DR_002015</t>
  </si>
  <si>
    <t>DR_009172</t>
  </si>
  <si>
    <t>DR_008013</t>
  </si>
  <si>
    <t>DR_013956</t>
  </si>
  <si>
    <t>DR_009193</t>
  </si>
  <si>
    <t>DR_010145</t>
  </si>
  <si>
    <t>DR_009405</t>
  </si>
  <si>
    <t>DR_002458</t>
  </si>
  <si>
    <t>DR_000302</t>
  </si>
  <si>
    <t>DR_007794</t>
  </si>
  <si>
    <t>DR_001095</t>
  </si>
  <si>
    <t>DR_008994</t>
  </si>
  <si>
    <t>DR_007452</t>
  </si>
  <si>
    <t>DR_008546</t>
  </si>
  <si>
    <t>DR_002034</t>
  </si>
  <si>
    <t>DR_008988</t>
  </si>
  <si>
    <t>DR_007458</t>
  </si>
  <si>
    <t>DR_012927</t>
  </si>
  <si>
    <t>DR_001135</t>
  </si>
  <si>
    <t>DR_012866</t>
  </si>
  <si>
    <t>DR_000503</t>
  </si>
  <si>
    <t>DR_012627</t>
  </si>
  <si>
    <t>DR_003183</t>
  </si>
  <si>
    <t>DR_008208</t>
  </si>
  <si>
    <t>DR_006686</t>
  </si>
  <si>
    <t>DR_006375</t>
  </si>
  <si>
    <t>DR_000232</t>
  </si>
  <si>
    <t>DR_002516</t>
  </si>
  <si>
    <t>DR_000361</t>
  </si>
  <si>
    <t>DR_006645</t>
  </si>
  <si>
    <t>DR_002204</t>
  </si>
  <si>
    <t>DR_001636</t>
  </si>
  <si>
    <t>DR_006595</t>
  </si>
  <si>
    <t>DR_002730</t>
  </si>
  <si>
    <t>DR_010420</t>
  </si>
  <si>
    <t>DR_002395</t>
  </si>
  <si>
    <t>DR_007381</t>
  </si>
  <si>
    <t>DR_003853</t>
  </si>
  <si>
    <t>DR_011612</t>
  </si>
  <si>
    <t>DR_005255</t>
  </si>
  <si>
    <t>DR_004516</t>
  </si>
  <si>
    <t>DR_000664</t>
  </si>
  <si>
    <t>DR_006636</t>
  </si>
  <si>
    <t>DR_002767</t>
  </si>
  <si>
    <t>DR_011624</t>
  </si>
  <si>
    <t>DR_005266</t>
  </si>
  <si>
    <t>DR_013326</t>
  </si>
  <si>
    <t>DR_004909</t>
  </si>
  <si>
    <t>DR_009466</t>
  </si>
  <si>
    <t>DR_005783</t>
  </si>
  <si>
    <t>DR_013925</t>
  </si>
  <si>
    <t>DR_001698</t>
  </si>
  <si>
    <t>DR_002081</t>
  </si>
  <si>
    <t>DR_008592</t>
  </si>
  <si>
    <t>DR_008423</t>
  </si>
  <si>
    <t>DR_003577</t>
  </si>
  <si>
    <t>DR_013456</t>
  </si>
  <si>
    <t>DR_012079</t>
  </si>
  <si>
    <t>DR_004765</t>
  </si>
  <si>
    <t>DR_003112</t>
  </si>
  <si>
    <t>DR_009329</t>
  </si>
  <si>
    <t>DR_008677</t>
  </si>
  <si>
    <t>DR_013670</t>
  </si>
  <si>
    <t>DR_004039</t>
  </si>
  <si>
    <t>DR_002173</t>
  </si>
  <si>
    <t>DR_001606</t>
  </si>
  <si>
    <t>DR_010213</t>
  </si>
  <si>
    <t>DR_004126</t>
  </si>
  <si>
    <t>DR_006065</t>
  </si>
  <si>
    <t>DR_003371</t>
  </si>
  <si>
    <t>DR_011358</t>
  </si>
  <si>
    <t>DR_010317</t>
  </si>
  <si>
    <t>DR_001929</t>
  </si>
  <si>
    <t>DR_000731</t>
  </si>
  <si>
    <t>DR_010011</t>
  </si>
  <si>
    <t>DR_003699</t>
  </si>
  <si>
    <t>DR_006874</t>
  </si>
  <si>
    <t>DR_004315</t>
  </si>
  <si>
    <t>DR_003725</t>
  </si>
  <si>
    <t>DR_001211</t>
  </si>
  <si>
    <t>DR_010616</t>
  </si>
  <si>
    <t>DR_010248</t>
  </si>
  <si>
    <t>DR_002200</t>
  </si>
  <si>
    <t>DR_001633</t>
  </si>
  <si>
    <t>DR_006587</t>
  </si>
  <si>
    <t>DR_002722</t>
  </si>
  <si>
    <t>DR_008970</t>
  </si>
  <si>
    <t>DR_007476</t>
  </si>
  <si>
    <t>DR_010567</t>
  </si>
  <si>
    <t>DR_000766</t>
  </si>
  <si>
    <t>DR_004754</t>
  </si>
  <si>
    <t>DR_003099</t>
  </si>
  <si>
    <t>DR_013055</t>
  </si>
  <si>
    <t>DR_007147</t>
  </si>
  <si>
    <t>DR_012597</t>
  </si>
  <si>
    <t>DR_011681</t>
  </si>
  <si>
    <t>DR_010028</t>
  </si>
  <si>
    <t>DR_003279</t>
  </si>
  <si>
    <t>DR_011525</t>
  </si>
  <si>
    <t>DR_006162</t>
  </si>
  <si>
    <t>DR_002518</t>
  </si>
  <si>
    <t>DR_000363</t>
  </si>
  <si>
    <t>DR_003793</t>
  </si>
  <si>
    <t>DR_001143</t>
  </si>
  <si>
    <t>DR_008265</t>
  </si>
  <si>
    <t>DR_001344</t>
  </si>
  <si>
    <t>DR_008327</t>
  </si>
  <si>
    <t>DR_004026</t>
  </si>
  <si>
    <t>DR_008379</t>
  </si>
  <si>
    <t>DR_003622</t>
  </si>
  <si>
    <t>DR_002108</t>
  </si>
  <si>
    <t>DR_008120</t>
  </si>
  <si>
    <t>DR_006705</t>
  </si>
  <si>
    <t>DR_001544</t>
  </si>
  <si>
    <t>DR_013022</t>
  </si>
  <si>
    <t>DR_003975</t>
  </si>
  <si>
    <t>DR_011886</t>
  </si>
  <si>
    <t>DR_004950</t>
  </si>
  <si>
    <t>DR_007623</t>
  </si>
  <si>
    <t>DR_002844</t>
  </si>
  <si>
    <t>DR_006085</t>
  </si>
  <si>
    <t>DR_003351</t>
  </si>
  <si>
    <t>DR_011323</t>
  </si>
  <si>
    <t>DR_006594</t>
  </si>
  <si>
    <t>DR_002729</t>
  </si>
  <si>
    <t>DR_007857</t>
  </si>
  <si>
    <t>DR_005836</t>
  </si>
  <si>
    <t>DR_008255</t>
  </si>
  <si>
    <t>DR_001335</t>
  </si>
  <si>
    <t>DR_011778</t>
  </si>
  <si>
    <t>DR_001855</t>
  </si>
  <si>
    <t>DR_009040</t>
  </si>
  <si>
    <t>DR_005946</t>
  </si>
  <si>
    <t>DR_012442</t>
  </si>
  <si>
    <t>DR_007298</t>
  </si>
  <si>
    <t>DR_012305</t>
  </si>
  <si>
    <t>DR_008907</t>
  </si>
  <si>
    <t>DR_002316</t>
  </si>
  <si>
    <t>DR_001422</t>
  </si>
  <si>
    <t>DR_004291</t>
  </si>
  <si>
    <t>DR_001822</t>
  </si>
  <si>
    <t>DR_011763</t>
  </si>
  <si>
    <t>DR_001793</t>
  </si>
  <si>
    <t>DR_009729</t>
  </si>
  <si>
    <t>DR_006827</t>
  </si>
  <si>
    <t>DR_009441</t>
  </si>
  <si>
    <t>DR_005757</t>
  </si>
  <si>
    <t>DR_012091</t>
  </si>
  <si>
    <t>DR_001762</t>
  </si>
  <si>
    <t>DR_011900</t>
  </si>
  <si>
    <t>DR_008022</t>
  </si>
  <si>
    <t>DR_009567</t>
  </si>
  <si>
    <t>DR_006737</t>
  </si>
  <si>
    <t>DR_008976</t>
  </si>
  <si>
    <t>DR_007471</t>
  </si>
  <si>
    <t>DR_011081</t>
  </si>
  <si>
    <t>DR_005885</t>
  </si>
  <si>
    <t>DR_007738</t>
  </si>
  <si>
    <t>DR_004077</t>
  </si>
  <si>
    <t>DR_013763</t>
  </si>
  <si>
    <t>DR_011241</t>
  </si>
  <si>
    <t>DR_009005</t>
  </si>
  <si>
    <t>DR_005983</t>
  </si>
  <si>
    <t>DR_006756</t>
  </si>
  <si>
    <t>DR_002668</t>
  </si>
  <si>
    <t>DR_013358</t>
  </si>
  <si>
    <t>DR_006552</t>
  </si>
  <si>
    <t>DR_011097</t>
  </si>
  <si>
    <t>DR_005869</t>
  </si>
  <si>
    <t>DR_002161</t>
  </si>
  <si>
    <t>DR_001596</t>
  </si>
  <si>
    <t>DR_012756</t>
  </si>
  <si>
    <t>DR_012280</t>
  </si>
  <si>
    <t>DR_009958</t>
  </si>
  <si>
    <t>DR_003123</t>
  </si>
  <si>
    <t>DR_005128</t>
  </si>
  <si>
    <t>DR_000566</t>
  </si>
  <si>
    <t>DR_012409</t>
  </si>
  <si>
    <t>DR_003170</t>
  </si>
  <si>
    <t>DR_007823</t>
  </si>
  <si>
    <t>DR_001068</t>
  </si>
  <si>
    <t>DR_005705</t>
  </si>
  <si>
    <t>DR_008452</t>
  </si>
  <si>
    <t>DR_009895</t>
  </si>
  <si>
    <t>DR_003903</t>
  </si>
  <si>
    <t>DR_009891</t>
  </si>
  <si>
    <t>DR_003907</t>
  </si>
  <si>
    <t>DR_009574</t>
  </si>
  <si>
    <t>DR_006730</t>
  </si>
  <si>
    <t>DR_007482</t>
  </si>
  <si>
    <t>DR_010651</t>
  </si>
  <si>
    <t>DR_007325</t>
  </si>
  <si>
    <t>DR_008964</t>
  </si>
  <si>
    <t>DR_006764</t>
  </si>
  <si>
    <t>DR_002675</t>
  </si>
  <si>
    <t>DR_010042</t>
  </si>
  <si>
    <t>DR_003265</t>
  </si>
  <si>
    <t>DR_012238</t>
  </si>
  <si>
    <t>DR_008929</t>
  </si>
  <si>
    <t>DR_005324</t>
  </si>
  <si>
    <t>DR_001266</t>
  </si>
  <si>
    <t>DR_013021</t>
  </si>
  <si>
    <t>DR_003974</t>
  </si>
  <si>
    <t>DR_012880</t>
  </si>
  <si>
    <t>DR_004972</t>
  </si>
  <si>
    <t>DR_013115</t>
  </si>
  <si>
    <t>DR_012731</t>
  </si>
  <si>
    <t>DR_006217</t>
  </si>
  <si>
    <t>DR_001954</t>
  </si>
  <si>
    <t>DR_006181</t>
  </si>
  <si>
    <t>DR_002344</t>
  </si>
  <si>
    <t>DR_010393</t>
  </si>
  <si>
    <t>DR_002421</t>
  </si>
  <si>
    <t>DR_008837</t>
  </si>
  <si>
    <t>DR_007904</t>
  </si>
  <si>
    <t>DR_012451</t>
  </si>
  <si>
    <t>DR_007290</t>
  </si>
  <si>
    <t>DR_013389</t>
  </si>
  <si>
    <t>DR_008656</t>
  </si>
  <si>
    <t>DR_009367</t>
  </si>
  <si>
    <t>DR_008715</t>
  </si>
  <si>
    <t>DR_007368</t>
  </si>
  <si>
    <t>DR_003865</t>
  </si>
  <si>
    <t>DR_013752</t>
  </si>
  <si>
    <t>DR_011390</t>
  </si>
  <si>
    <t>DR_008843</t>
  </si>
  <si>
    <t>DR_007897</t>
  </si>
  <si>
    <t>DR_004556</t>
  </si>
  <si>
    <t>DR_009717</t>
  </si>
  <si>
    <t>DR_006840</t>
  </si>
  <si>
    <t>DR_012036</t>
  </si>
  <si>
    <t>DR_000199</t>
  </si>
  <si>
    <t>DR_007533</t>
  </si>
  <si>
    <t>DR_003553</t>
  </si>
  <si>
    <t>DR_003990</t>
  </si>
  <si>
    <t>DR_003718</t>
  </si>
  <si>
    <t>DR_006511</t>
  </si>
  <si>
    <t>DR_004564</t>
  </si>
  <si>
    <t>DR_012450</t>
  </si>
  <si>
    <t>DR_007291</t>
  </si>
  <si>
    <t>DR_006318</t>
  </si>
  <si>
    <t>DR_005224</t>
  </si>
  <si>
    <t>DR_007433</t>
  </si>
  <si>
    <t>DR_003450</t>
  </si>
  <si>
    <t>DR_012509</t>
  </si>
  <si>
    <t>DR_004999</t>
  </si>
  <si>
    <t>DR_013480</t>
  </si>
  <si>
    <t>DR_001732</t>
  </si>
  <si>
    <t>DR_013762</t>
  </si>
  <si>
    <t>DR_011242</t>
  </si>
  <si>
    <t>DR_002480</t>
  </si>
  <si>
    <t>DR_000326</t>
  </si>
  <si>
    <t>DR_002546</t>
  </si>
  <si>
    <t>DR_000391</t>
  </si>
  <si>
    <t>DR_004300</t>
  </si>
  <si>
    <t>DR_001812</t>
  </si>
  <si>
    <t>DR_007831</t>
  </si>
  <si>
    <t>DR_005810</t>
  </si>
  <si>
    <t>DR_012271</t>
  </si>
  <si>
    <t>DR_009914</t>
  </si>
  <si>
    <t>DR_003334</t>
  </si>
  <si>
    <t>DR_007843</t>
  </si>
  <si>
    <t>DR_005822</t>
  </si>
  <si>
    <t>DR_012413</t>
  </si>
  <si>
    <t>DR_003174</t>
  </si>
  <si>
    <t>DR_008399</t>
  </si>
  <si>
    <t>DR_003602</t>
  </si>
  <si>
    <t>DR_008476</t>
  </si>
  <si>
    <t>DR_005727</t>
  </si>
  <si>
    <t>DR_012353</t>
  </si>
  <si>
    <t>DR_009477</t>
  </si>
  <si>
    <t>DR_011599</t>
  </si>
  <si>
    <t>DR_005243</t>
  </si>
  <si>
    <t>DR_003799</t>
  </si>
  <si>
    <t>DR_013602</t>
  </si>
  <si>
    <t>DR_002594</t>
  </si>
  <si>
    <t>DR_010845</t>
  </si>
  <si>
    <t>DR_004936</t>
  </si>
  <si>
    <t>DR_013354</t>
  </si>
  <si>
    <t>DR_006548</t>
  </si>
  <si>
    <t>DR_011151</t>
  </si>
  <si>
    <t>DR_001277</t>
  </si>
  <si>
    <t>DR_010638</t>
  </si>
  <si>
    <t>DR_007311</t>
  </si>
  <si>
    <t>DR_012479</t>
  </si>
  <si>
    <t>DR_002245</t>
  </si>
  <si>
    <t>DR_011994</t>
  </si>
  <si>
    <t>DR_005793</t>
  </si>
  <si>
    <t>DR_013026</t>
  </si>
  <si>
    <t>DR_003979</t>
  </si>
  <si>
    <t>DR_009164</t>
  </si>
  <si>
    <t>DR_008004</t>
  </si>
  <si>
    <t>DR_006254</t>
  </si>
  <si>
    <t>DR_004405</t>
  </si>
  <si>
    <t>DR_013345</t>
  </si>
  <si>
    <t>DR_009297</t>
  </si>
  <si>
    <t>DR_008886</t>
  </si>
  <si>
    <t>DR_003080</t>
  </si>
  <si>
    <t>DR_013137</t>
  </si>
  <si>
    <t>DR_003442</t>
  </si>
  <si>
    <t>DR_008798</t>
  </si>
  <si>
    <t>DR_007944</t>
  </si>
  <si>
    <t>DR_007404</t>
  </si>
  <si>
    <t>DR_002008</t>
  </si>
  <si>
    <t>DR_008115</t>
  </si>
  <si>
    <t>DR_006700</t>
  </si>
  <si>
    <t>DR_006528</t>
  </si>
  <si>
    <t>DR_004549</t>
  </si>
  <si>
    <t>DR_009016</t>
  </si>
  <si>
    <t>DR_005973</t>
  </si>
  <si>
    <t>DR_011115</t>
  </si>
  <si>
    <t>DR_000471</t>
  </si>
  <si>
    <t>DR_006328</t>
  </si>
  <si>
    <t>DR_005215</t>
  </si>
  <si>
    <t>DR_006292</t>
  </si>
  <si>
    <t>DR_003221</t>
  </si>
  <si>
    <t>DR_008563</t>
  </si>
  <si>
    <t>DR_002053</t>
  </si>
  <si>
    <t>DR_006510</t>
  </si>
  <si>
    <t>DR_004565</t>
  </si>
  <si>
    <t>DR_010131</t>
  </si>
  <si>
    <t>DR_009417</t>
  </si>
  <si>
    <t>DR_001924</t>
  </si>
  <si>
    <t>DR_000726</t>
  </si>
  <si>
    <t>DR_013140</t>
  </si>
  <si>
    <t>DR_003438</t>
  </si>
  <si>
    <t>DR_012909</t>
  </si>
  <si>
    <t>DR_005622</t>
  </si>
  <si>
    <t>DR_006347</t>
  </si>
  <si>
    <t>DR_004254</t>
  </si>
  <si>
    <t>DR_010853</t>
  </si>
  <si>
    <t>DR_004944</t>
  </si>
  <si>
    <t>DR_010076</t>
  </si>
  <si>
    <t>DR_011845</t>
  </si>
  <si>
    <t>DR_003467</t>
  </si>
  <si>
    <t>DR_006862</t>
  </si>
  <si>
    <t>DR_004303</t>
  </si>
  <si>
    <t>DR_009348</t>
  </si>
  <si>
    <t>DR_008695</t>
  </si>
  <si>
    <t>DR_008227</t>
  </si>
  <si>
    <t>DR_001307</t>
  </si>
  <si>
    <t>DR_002338</t>
  </si>
  <si>
    <t>DR_001444</t>
  </si>
  <si>
    <t>DR_010039</t>
  </si>
  <si>
    <t>DR_003269</t>
  </si>
  <si>
    <t>DR_012038</t>
  </si>
  <si>
    <t>DR_000197</t>
  </si>
  <si>
    <t>DR_012334</t>
  </si>
  <si>
    <t>DR_011077</t>
  </si>
  <si>
    <t>DR_004822</t>
  </si>
  <si>
    <t>DR_006103</t>
  </si>
  <si>
    <t>DR_013318</t>
  </si>
  <si>
    <t>DR_011542</t>
  </si>
  <si>
    <t>DR_012145</t>
  </si>
  <si>
    <t>DR_000593</t>
  </si>
  <si>
    <t>DR_010627</t>
  </si>
  <si>
    <t>DR_010260</t>
  </si>
  <si>
    <t>DR_009109</t>
  </si>
  <si>
    <t>DR_001471</t>
  </si>
  <si>
    <t>DR_006310</t>
  </si>
  <si>
    <t>DR_005233</t>
  </si>
  <si>
    <t>DR_010772</t>
  </si>
  <si>
    <t>DR_007076</t>
  </si>
  <si>
    <t>DR_007796</t>
  </si>
  <si>
    <t>DR_001093</t>
  </si>
  <si>
    <t>DR_005353</t>
  </si>
  <si>
    <t>DR_001354</t>
  </si>
  <si>
    <t>DR_005903</t>
  </si>
  <si>
    <t>DR_002872</t>
  </si>
  <si>
    <t>DR_006884</t>
  </si>
  <si>
    <t>DR_004325</t>
  </si>
  <si>
    <t>DR_012492</t>
  </si>
  <si>
    <t>DR_004956</t>
  </si>
  <si>
    <t>DR_002495</t>
  </si>
  <si>
    <t>DR_000341</t>
  </si>
  <si>
    <t>DR_012598</t>
  </si>
  <si>
    <t>DR_011682</t>
  </si>
  <si>
    <t>DR_004505</t>
  </si>
  <si>
    <t>DR_000652</t>
  </si>
  <si>
    <t>DR_010399</t>
  </si>
  <si>
    <t>DR_002416</t>
  </si>
  <si>
    <t>DR_006088</t>
  </si>
  <si>
    <t>DR_003348</t>
  </si>
  <si>
    <t>DR_008378</t>
  </si>
  <si>
    <t>DR_003623</t>
  </si>
  <si>
    <t>DR_012567</t>
  </si>
  <si>
    <t>DR_006331</t>
  </si>
  <si>
    <t>DR_005212</t>
  </si>
  <si>
    <t>DR_009144</t>
  </si>
  <si>
    <t>DR_003682</t>
  </si>
  <si>
    <t>DR_008579</t>
  </si>
  <si>
    <t>DR_002069</t>
  </si>
  <si>
    <t>DR_012572</t>
  </si>
  <si>
    <t>DR_011257</t>
  </si>
  <si>
    <t>DR_011293</t>
  </si>
  <si>
    <t>DR_008315</t>
  </si>
  <si>
    <t>DR_010702</t>
  </si>
  <si>
    <t>DR_010693</t>
  </si>
  <si>
    <t>DR_013286</t>
  </si>
  <si>
    <t>DR_011275</t>
  </si>
  <si>
    <t>DR_002563</t>
  </si>
  <si>
    <t>DR_000408</t>
  </si>
  <si>
    <t>DR_008550</t>
  </si>
  <si>
    <t>DR_002040</t>
  </si>
  <si>
    <t>DR_004267</t>
  </si>
  <si>
    <t>DR_003318</t>
  </si>
  <si>
    <t>DR_007703</t>
  </si>
  <si>
    <t>DR_007268</t>
  </si>
  <si>
    <t>DR_004268</t>
  </si>
  <si>
    <t>DR_002780</t>
  </si>
  <si>
    <t>DR_005792</t>
  </si>
  <si>
    <t>DR_006763</t>
  </si>
  <si>
    <t>DR_002674</t>
  </si>
  <si>
    <t>DR_013231</t>
  </si>
  <si>
    <t>DR_005332</t>
  </si>
  <si>
    <t>DR_012308</t>
  </si>
  <si>
    <t>DR_008911</t>
  </si>
  <si>
    <t>DR_010906</t>
  </si>
  <si>
    <t>DR_009646</t>
  </si>
  <si>
    <t>DR_005528</t>
  </si>
  <si>
    <t>DR_003528</t>
  </si>
  <si>
    <t>DR_004523</t>
  </si>
  <si>
    <t>DR_000671</t>
  </si>
  <si>
    <t>DR_003021</t>
  </si>
  <si>
    <t>DR_002948</t>
  </si>
  <si>
    <t>DR_009887</t>
  </si>
  <si>
    <t>DR_003911</t>
  </si>
  <si>
    <t>DR_010057</t>
  </si>
  <si>
    <t>DR_007733</t>
  </si>
  <si>
    <t>DR_006779</t>
  </si>
  <si>
    <t>DR_002690</t>
  </si>
  <si>
    <t>DR_007432</t>
  </si>
  <si>
    <t>DR_003449</t>
  </si>
  <si>
    <t>DR_009883</t>
  </si>
  <si>
    <t>DR_003915</t>
  </si>
  <si>
    <t>DR_006889</t>
  </si>
  <si>
    <t>DR_004330</t>
  </si>
  <si>
    <t>DR_013568</t>
  </si>
  <si>
    <t>DR_007182</t>
  </si>
  <si>
    <t>DR_008568</t>
  </si>
  <si>
    <t>DR_002058</t>
  </si>
  <si>
    <t>DR_013648</t>
  </si>
  <si>
    <t>DR_013409</t>
  </si>
  <si>
    <t>DR_012201</t>
  </si>
  <si>
    <t>DR_004172</t>
  </si>
  <si>
    <t>DR_006030</t>
  </si>
  <si>
    <t>DR_003406</t>
  </si>
  <si>
    <t>DR_003856</t>
  </si>
  <si>
    <t>DR_012999</t>
  </si>
  <si>
    <t>DR_003953</t>
  </si>
  <si>
    <t>DR_007406</t>
  </si>
  <si>
    <t>DR_002010</t>
  </si>
  <si>
    <t>DR_004341</t>
  </si>
  <si>
    <t>DR_006901</t>
  </si>
  <si>
    <t>DR_006861</t>
  </si>
  <si>
    <t>DR_004302</t>
  </si>
  <si>
    <t>DR_011636</t>
  </si>
  <si>
    <t>DR_005278</t>
  </si>
  <si>
    <t>DR_004697</t>
  </si>
  <si>
    <t>DR_000066</t>
  </si>
  <si>
    <t>DR_010761</t>
  </si>
  <si>
    <t>DR_013306</t>
  </si>
  <si>
    <t>DR_008110</t>
  </si>
  <si>
    <t>DR_000128</t>
  </si>
  <si>
    <t>DR_006996</t>
  </si>
  <si>
    <t>DR_002622</t>
  </si>
  <si>
    <t>DR_006619</t>
  </si>
  <si>
    <t>DR_002752</t>
  </si>
  <si>
    <t>DR_003077</t>
  </si>
  <si>
    <t>DR_002892</t>
  </si>
  <si>
    <t>DR_004691</t>
  </si>
  <si>
    <t>DR_000061</t>
  </si>
  <si>
    <t>DR_011865</t>
  </si>
  <si>
    <t>DR_008944</t>
  </si>
  <si>
    <t>DR_004544</t>
  </si>
  <si>
    <t>DR_000694</t>
  </si>
  <si>
    <t>DR_005111</t>
  </si>
  <si>
    <t>DR_000582</t>
  </si>
  <si>
    <t>DR_009292</t>
  </si>
  <si>
    <t>DR_013489</t>
  </si>
  <si>
    <t>DR_005677</t>
  </si>
  <si>
    <t>DR_004618</t>
  </si>
  <si>
    <t>DR_008449</t>
  </si>
  <si>
    <t>DR_005702</t>
  </si>
  <si>
    <t>DR_007799</t>
  </si>
  <si>
    <t>DR_001090</t>
  </si>
  <si>
    <t>DR_005899</t>
  </si>
  <si>
    <t>DR_002876</t>
  </si>
  <si>
    <t>DR_008263</t>
  </si>
  <si>
    <t>DR_001342</t>
  </si>
  <si>
    <t>DR_007565</t>
  </si>
  <si>
    <t>DR_006797</t>
  </si>
  <si>
    <t>DR_012908</t>
  </si>
  <si>
    <t>DR_005623</t>
  </si>
  <si>
    <t>DR_010797</t>
  </si>
  <si>
    <t>DR_005498</t>
  </si>
  <si>
    <t>DR_007396</t>
  </si>
  <si>
    <t>DR_001999</t>
  </si>
  <si>
    <t>DR_013203</t>
  </si>
  <si>
    <t>DR_007175</t>
  </si>
  <si>
    <t>DR_013466</t>
  </si>
  <si>
    <t>DR_009264</t>
  </si>
  <si>
    <t>DR_008437</t>
  </si>
  <si>
    <t>DR_005689</t>
  </si>
  <si>
    <t>DR_011637</t>
  </si>
  <si>
    <t>DR_005279</t>
  </si>
  <si>
    <t>DR_012423</t>
  </si>
  <si>
    <t>DR_012266</t>
  </si>
  <si>
    <t>DR_013531</t>
  </si>
  <si>
    <t>DR_008890</t>
  </si>
  <si>
    <t>DR_010140</t>
  </si>
  <si>
    <t>DR_009409</t>
  </si>
  <si>
    <t>DR_001902</t>
  </si>
  <si>
    <t>DR_000706</t>
  </si>
  <si>
    <t>DR_009042</t>
  </si>
  <si>
    <t>DR_005944</t>
  </si>
  <si>
    <t>DR_010942</t>
  </si>
  <si>
    <t>DR_010113</t>
  </si>
  <si>
    <t>DR_007751</t>
  </si>
  <si>
    <t>DR_004063</t>
  </si>
  <si>
    <t>DR_006291</t>
  </si>
  <si>
    <t>DR_003220</t>
  </si>
  <si>
    <t>DR_013244</t>
  </si>
  <si>
    <t>DR_011653</t>
  </si>
  <si>
    <t>DR_011299</t>
  </si>
  <si>
    <t>DR_008321</t>
  </si>
  <si>
    <t>DR_009950</t>
  </si>
  <si>
    <t>DR_003131</t>
  </si>
  <si>
    <t>DR_008983</t>
  </si>
  <si>
    <t>DR_007463</t>
  </si>
  <si>
    <t>DR_002520</t>
  </si>
  <si>
    <t>DR_000365</t>
  </si>
  <si>
    <t>DR_006061</t>
  </si>
  <si>
    <t>DR_003375</t>
  </si>
  <si>
    <t>DR_006499</t>
  </si>
  <si>
    <t>DR_004579</t>
  </si>
  <si>
    <t>DR_004517</t>
  </si>
  <si>
    <t>DR_000665</t>
  </si>
  <si>
    <t>DR_002101</t>
  </si>
  <si>
    <t>DR_001537</t>
  </si>
  <si>
    <t>DR_007162</t>
  </si>
  <si>
    <t>DR_004442</t>
  </si>
  <si>
    <t>DR_011431</t>
  </si>
  <si>
    <t>DR_011239</t>
  </si>
  <si>
    <t>DR_013806</t>
  </si>
  <si>
    <t>DR_012851</t>
  </si>
  <si>
    <t>DR_013197</t>
  </si>
  <si>
    <t>DR_007169</t>
  </si>
  <si>
    <t>DR_012138</t>
  </si>
  <si>
    <t>DR_000587</t>
  </si>
  <si>
    <t>DR_008831</t>
  </si>
  <si>
    <t>DR_007910</t>
  </si>
  <si>
    <t>DR_004293</t>
  </si>
  <si>
    <t>DR_001819</t>
  </si>
  <si>
    <t>DR_006201</t>
  </si>
  <si>
    <t>DR_001972</t>
  </si>
  <si>
    <t>DR_013633</t>
  </si>
  <si>
    <t>DR_009637</t>
  </si>
  <si>
    <t>DR_013592</t>
  </si>
  <si>
    <t>DR_009158</t>
  </si>
  <si>
    <t>DR_008071</t>
  </si>
  <si>
    <t>DR_000166</t>
  </si>
  <si>
    <t>DR_010835</t>
  </si>
  <si>
    <t>DR_004926</t>
  </si>
  <si>
    <t>DR_007747</t>
  </si>
  <si>
    <t>DR_004067</t>
  </si>
  <si>
    <t>DR_001921</t>
  </si>
  <si>
    <t>DR_000723</t>
  </si>
  <si>
    <t>DR_007420</t>
  </si>
  <si>
    <t>DR_002024</t>
  </si>
  <si>
    <t>DR_012115</t>
  </si>
  <si>
    <t>DR_002386</t>
  </si>
  <si>
    <t>DR_008190</t>
  </si>
  <si>
    <t>DR_006669</t>
  </si>
  <si>
    <t>DR_008245</t>
  </si>
  <si>
    <t>DR_001326</t>
  </si>
  <si>
    <t>DR_006346</t>
  </si>
  <si>
    <t>DR_004255</t>
  </si>
  <si>
    <t>DR_007161</t>
  </si>
  <si>
    <t>DR_004441</t>
  </si>
  <si>
    <t>DR_008352</t>
  </si>
  <si>
    <t>DR_004001</t>
  </si>
  <si>
    <t>DR_005329</t>
  </si>
  <si>
    <t>DR_011049</t>
  </si>
  <si>
    <t>DR_000388</t>
  </si>
  <si>
    <t>DR_009939</t>
  </si>
  <si>
    <t>DR_003144</t>
  </si>
  <si>
    <t>DR_010067</t>
  </si>
  <si>
    <t>DR_012663</t>
  </si>
  <si>
    <t>DR_004898</t>
  </si>
  <si>
    <t>DR_005027</t>
  </si>
  <si>
    <t>DR_004770</t>
  </si>
  <si>
    <t>DR_013742</t>
  </si>
  <si>
    <t>DR_010536</t>
  </si>
  <si>
    <t>DR_011833</t>
  </si>
  <si>
    <t>DR_003479</t>
  </si>
  <si>
    <t>DR_011331</t>
  </si>
  <si>
    <t>DR_008430</t>
  </si>
  <si>
    <t>DR_012873</t>
  </si>
  <si>
    <t>DR_000496</t>
  </si>
  <si>
    <t>DR_010975</t>
  </si>
  <si>
    <t>DR_010380</t>
  </si>
  <si>
    <t>DR_012196</t>
  </si>
  <si>
    <t>DR_004177</t>
  </si>
  <si>
    <t>DR_007004</t>
  </si>
  <si>
    <t>DR_002631</t>
  </si>
  <si>
    <t>DR_013770</t>
  </si>
  <si>
    <t>DR_009549</t>
  </si>
  <si>
    <t>DR_010796</t>
  </si>
  <si>
    <t>DR_005499</t>
  </si>
  <si>
    <t>DR_010300</t>
  </si>
  <si>
    <t>DR_009972</t>
  </si>
  <si>
    <t>DR_008396</t>
  </si>
  <si>
    <t>DR_003605</t>
  </si>
  <si>
    <t>DR_007357</t>
  </si>
  <si>
    <t>DR_003877</t>
  </si>
  <si>
    <t>DR_011585</t>
  </si>
  <si>
    <t>DR_009757</t>
  </si>
  <si>
    <t>DR_011229</t>
  </si>
  <si>
    <t>DR_009793</t>
  </si>
  <si>
    <t>DR_006092</t>
  </si>
  <si>
    <t>DR_003345</t>
  </si>
  <si>
    <t>DR_010299</t>
  </si>
  <si>
    <t>DR_009973</t>
  </si>
  <si>
    <t>DR_010710</t>
  </si>
  <si>
    <t>DR_010685</t>
  </si>
  <si>
    <t>DR_012126</t>
  </si>
  <si>
    <t>DR_002375</t>
  </si>
  <si>
    <t>DR_008959</t>
  </si>
  <si>
    <t>DR_007487</t>
  </si>
  <si>
    <t>DR_010144</t>
  </si>
  <si>
    <t>DR_009406</t>
  </si>
  <si>
    <t>DR_012671</t>
  </si>
  <si>
    <t>DR_004906</t>
  </si>
  <si>
    <t>DR_013315</t>
  </si>
  <si>
    <t>DR_011539</t>
  </si>
  <si>
    <t>DR_009373</t>
  </si>
  <si>
    <t>DR_008721</t>
  </si>
  <si>
    <t>DR_010281</t>
  </si>
  <si>
    <t>DR_009990</t>
  </si>
  <si>
    <t>DR_011400</t>
  </si>
  <si>
    <t>DR_004139</t>
  </si>
  <si>
    <t>DR_008776</t>
  </si>
  <si>
    <t>DR_007245</t>
  </si>
  <si>
    <t>DR_010795</t>
  </si>
  <si>
    <t>DR_005500</t>
  </si>
  <si>
    <t>DR_007505</t>
  </si>
  <si>
    <t>DR_007685</t>
  </si>
  <si>
    <t>DR_013517</t>
  </si>
  <si>
    <t>DR_008281</t>
  </si>
  <si>
    <t>DR_011794</t>
  </si>
  <si>
    <t>DR_008641</t>
  </si>
  <si>
    <t>DR_006392</t>
  </si>
  <si>
    <t>DR_000249</t>
  </si>
  <si>
    <t>DR_007027</t>
  </si>
  <si>
    <t>DR_002654</t>
  </si>
  <si>
    <t>DR_002145</t>
  </si>
  <si>
    <t>DR_001581</t>
  </si>
  <si>
    <t>DR_012122</t>
  </si>
  <si>
    <t>DR_002379</t>
  </si>
  <si>
    <t>DR_010843</t>
  </si>
  <si>
    <t>DR_004934</t>
  </si>
  <si>
    <t>DR_013141</t>
  </si>
  <si>
    <t>DR_003437</t>
  </si>
  <si>
    <t>DR_011114</t>
  </si>
  <si>
    <t>DR_000472</t>
  </si>
  <si>
    <t>DR_006150</t>
  </si>
  <si>
    <t>DR_004788</t>
  </si>
  <si>
    <t>DR_003042</t>
  </si>
  <si>
    <t>DR_002928</t>
  </si>
  <si>
    <t>DR_013715</t>
  </si>
  <si>
    <t>DR_001233</t>
  </si>
  <si>
    <t>DR_012878</t>
  </si>
  <si>
    <t>DR_004970</t>
  </si>
  <si>
    <t>DR_009121</t>
  </si>
  <si>
    <t>DR_001459</t>
  </si>
  <si>
    <t>DR_011967</t>
  </si>
  <si>
    <t>DR_005013</t>
  </si>
  <si>
    <t>DR_010697</t>
  </si>
  <si>
    <t>DR_005852</t>
  </si>
  <si>
    <t>DR_004501</t>
  </si>
  <si>
    <t>DR_000648</t>
  </si>
  <si>
    <t>DR_009004</t>
  </si>
  <si>
    <t>DR_005984</t>
  </si>
  <si>
    <t>DR_012938</t>
  </si>
  <si>
    <t>DR_001122</t>
  </si>
  <si>
    <t>DR_010572</t>
  </si>
  <si>
    <t>DR_000761</t>
  </si>
  <si>
    <t>DR_008570</t>
  </si>
  <si>
    <t>DR_002060</t>
  </si>
  <si>
    <t>DR_012745</t>
  </si>
  <si>
    <t>DR_002352</t>
  </si>
  <si>
    <t>DR_013743</t>
  </si>
  <si>
    <t>DR_011996</t>
  </si>
  <si>
    <t>DR_005796</t>
  </si>
  <si>
    <t>DR_010537</t>
  </si>
  <si>
    <t>DR_010118</t>
  </si>
  <si>
    <t>DR_008722</t>
  </si>
  <si>
    <t>DR_011225</t>
  </si>
  <si>
    <t>DR_009789</t>
  </si>
  <si>
    <t>DR_008238</t>
  </si>
  <si>
    <t>DR_001319</t>
  </si>
  <si>
    <t>DR_012191</t>
  </si>
  <si>
    <t>DR_004183</t>
  </si>
  <si>
    <t>DR_004036</t>
  </si>
  <si>
    <t>DR_001948</t>
  </si>
  <si>
    <t>DR_007392</t>
  </si>
  <si>
    <t>DR_001994</t>
  </si>
  <si>
    <t>DR_012637</t>
  </si>
  <si>
    <t>DR_002443</t>
  </si>
  <si>
    <t>DR_010364</t>
  </si>
  <si>
    <t>DR_007592</t>
  </si>
  <si>
    <t>DR_003176</t>
  </si>
  <si>
    <t>DR_012620</t>
  </si>
  <si>
    <t>DR_011030</t>
  </si>
  <si>
    <t>DR_010084</t>
  </si>
  <si>
    <t>DR_013165</t>
  </si>
  <si>
    <t>DR_009375</t>
  </si>
  <si>
    <t>DR_009842</t>
  </si>
  <si>
    <t>DR_004446</t>
  </si>
  <si>
    <t>DR_005898</t>
  </si>
  <si>
    <t>DR_002878</t>
  </si>
  <si>
    <t>DR_013062</t>
  </si>
  <si>
    <t>DR_012715</t>
  </si>
  <si>
    <t>DR_009352</t>
  </si>
  <si>
    <t>DR_008699</t>
  </si>
  <si>
    <t>DR_009145</t>
  </si>
  <si>
    <t>DR_003681</t>
  </si>
  <si>
    <t>DR_009501</t>
  </si>
  <si>
    <t>DR_004110</t>
  </si>
  <si>
    <t>DR_011468</t>
  </si>
  <si>
    <t>DR_004212</t>
  </si>
  <si>
    <t>DR_008210</t>
  </si>
  <si>
    <t>DR_006688</t>
  </si>
  <si>
    <t>DR_009586</t>
  </si>
  <si>
    <t>DR_006719</t>
  </si>
  <si>
    <t>DR_010448</t>
  </si>
  <si>
    <t>DR_010310</t>
  </si>
  <si>
    <t>DR_009963</t>
  </si>
  <si>
    <t>DR_009242</t>
  </si>
  <si>
    <t>DR_002786</t>
  </si>
  <si>
    <t>DR_010500</t>
  </si>
  <si>
    <t>DR_007398</t>
  </si>
  <si>
    <t>DR_002001</t>
  </si>
  <si>
    <t>DR_012437</t>
  </si>
  <si>
    <t>DR_007303</t>
  </si>
  <si>
    <t>DR_008390</t>
  </si>
  <si>
    <t>DR_003611</t>
  </si>
  <si>
    <t>DR_009690</t>
  </si>
  <si>
    <t>DR_000118</t>
  </si>
  <si>
    <t>DR_013106</t>
  </si>
  <si>
    <t>DR_002426</t>
  </si>
  <si>
    <t>DR_010411</t>
  </si>
  <si>
    <t>DR_002404</t>
  </si>
  <si>
    <t>DR_007575</t>
  </si>
  <si>
    <t>DR_006788</t>
  </si>
  <si>
    <t>DR_013624</t>
  </si>
  <si>
    <t>DR_004630</t>
  </si>
  <si>
    <t>DR_006342</t>
  </si>
  <si>
    <t>DR_004259</t>
  </si>
  <si>
    <t>DR_011697</t>
  </si>
  <si>
    <t>DR_004723</t>
  </si>
  <si>
    <t>DR_012046</t>
  </si>
  <si>
    <t>DR_000191</t>
  </si>
  <si>
    <t>DR_007541</t>
  </si>
  <si>
    <t>DR_003562</t>
  </si>
  <si>
    <t>DR_009107</t>
  </si>
  <si>
    <t>DR_001473</t>
  </si>
  <si>
    <t>DR_003010</t>
  </si>
  <si>
    <t>DR_002960</t>
  </si>
  <si>
    <t>DR_013217</t>
  </si>
  <si>
    <t>DR_009863</t>
  </si>
  <si>
    <t>DR_012606</t>
  </si>
  <si>
    <t>DR_011690</t>
  </si>
  <si>
    <t>DR_008483</t>
  </si>
  <si>
    <t>DR_005734</t>
  </si>
  <si>
    <t>DR_007403</t>
  </si>
  <si>
    <t>DR_002007</t>
  </si>
  <si>
    <t>DR_006182</t>
  </si>
  <si>
    <t>DR_002345</t>
  </si>
  <si>
    <t>DR_012664</t>
  </si>
  <si>
    <t>DR_004899</t>
  </si>
  <si>
    <t>DR_011949</t>
  </si>
  <si>
    <t>DR_003246</t>
  </si>
  <si>
    <t>DR_011786</t>
  </si>
  <si>
    <t>DR_008648</t>
  </si>
  <si>
    <t>DR_004287</t>
  </si>
  <si>
    <t>DR_001826</t>
  </si>
  <si>
    <t>DR_008197</t>
  </si>
  <si>
    <t>DR_006676</t>
  </si>
  <si>
    <t>DR_003767</t>
  </si>
  <si>
    <t>DR_001170</t>
  </si>
  <si>
    <t>DR_011830</t>
  </si>
  <si>
    <t>DR_003482</t>
  </si>
  <si>
    <t>DR_001944</t>
  </si>
  <si>
    <t>DR_012605</t>
  </si>
  <si>
    <t>DR_011689</t>
  </si>
  <si>
    <t>DR_000354</t>
  </si>
  <si>
    <t>DR_010391</t>
  </si>
  <si>
    <t>DR_002423</t>
  </si>
  <si>
    <t>DR_000382</t>
  </si>
  <si>
    <t>DR_012475</t>
  </si>
  <si>
    <t>DR_002249</t>
  </si>
  <si>
    <t>DR_003987</t>
  </si>
  <si>
    <t>DR_003715</t>
  </si>
  <si>
    <t>DR_002273</t>
  </si>
  <si>
    <t>DR_001377</t>
  </si>
  <si>
    <t>DR_012991</t>
  </si>
  <si>
    <t>DR_003995</t>
  </si>
  <si>
    <t>DR_011905</t>
  </si>
  <si>
    <t>DR_008026</t>
  </si>
  <si>
    <t>DR_012527</t>
  </si>
  <si>
    <t>DR_003658</t>
  </si>
  <si>
    <t>DR_000907</t>
  </si>
  <si>
    <t>DR_002334</t>
  </si>
  <si>
    <t>DR_001440</t>
  </si>
  <si>
    <t>DR_013835</t>
  </si>
  <si>
    <t>DR_012185</t>
  </si>
  <si>
    <t>DR_013314</t>
  </si>
  <si>
    <t>DR_011538</t>
  </si>
  <si>
    <t>DR_013014</t>
  </si>
  <si>
    <t>DR_003967</t>
  </si>
  <si>
    <t>DR_006306</t>
  </si>
  <si>
    <t>DR_005237</t>
  </si>
  <si>
    <t>DR_003069</t>
  </si>
  <si>
    <t>DR_002900</t>
  </si>
  <si>
    <t>DR_008122</t>
  </si>
  <si>
    <t>DR_006707</t>
  </si>
  <si>
    <t>DR_011330</t>
  </si>
  <si>
    <t>DR_008429</t>
  </si>
  <si>
    <t>DR_004644</t>
  </si>
  <si>
    <t>DR_000010</t>
  </si>
  <si>
    <t>DR_010453</t>
  </si>
  <si>
    <t>DR_010505</t>
  </si>
  <si>
    <t>DR_008072</t>
  </si>
  <si>
    <t>DR_000165</t>
  </si>
  <si>
    <t>DR_004381</t>
  </si>
  <si>
    <t>DR_002984</t>
  </si>
  <si>
    <t>DR_010663</t>
  </si>
  <si>
    <t>DR_007337</t>
  </si>
  <si>
    <t>DR_012586</t>
  </si>
  <si>
    <t>DR_011670</t>
  </si>
  <si>
    <t>DR_006622</t>
  </si>
  <si>
    <t>DR_002754</t>
  </si>
  <si>
    <t>DR_009459</t>
  </si>
  <si>
    <t>DR_005776</t>
  </si>
  <si>
    <t>DR_008769</t>
  </si>
  <si>
    <t>DR_007237</t>
  </si>
  <si>
    <t>DR_010444</t>
  </si>
  <si>
    <t>DR_010496</t>
  </si>
  <si>
    <t>DR_010941</t>
  </si>
  <si>
    <t>DR_010114</t>
  </si>
  <si>
    <t>DR_013535</t>
  </si>
  <si>
    <t>DR_000290</t>
  </si>
  <si>
    <t>DR_012757</t>
  </si>
  <si>
    <t>DR_012281</t>
  </si>
  <si>
    <t>DR_011014</t>
  </si>
  <si>
    <t>DR_008370</t>
  </si>
  <si>
    <t>DR_006776</t>
  </si>
  <si>
    <t>DR_002687</t>
  </si>
  <si>
    <t>DR_003015</t>
  </si>
  <si>
    <t>DR_002955</t>
  </si>
  <si>
    <t>DR_010362</t>
  </si>
  <si>
    <t>DR_007594</t>
  </si>
  <si>
    <t>DR_010885</t>
  </si>
  <si>
    <t>DR_008671</t>
  </si>
  <si>
    <t>DR_012027</t>
  </si>
  <si>
    <t>DR_010987</t>
  </si>
  <si>
    <t>DR_013337</t>
  </si>
  <si>
    <t>DR_004918</t>
  </si>
  <si>
    <t>DR_006781</t>
  </si>
  <si>
    <t>DR_002692</t>
  </si>
  <si>
    <t>DR_009030</t>
  </si>
  <si>
    <t>DR_005956</t>
  </si>
  <si>
    <t>DR_002526</t>
  </si>
  <si>
    <t>DR_000371</t>
  </si>
  <si>
    <t>DR_012327</t>
  </si>
  <si>
    <t>DR_003197</t>
  </si>
  <si>
    <t>DR_007503</t>
  </si>
  <si>
    <t>DR_007687</t>
  </si>
  <si>
    <t>DR_007008</t>
  </si>
  <si>
    <t>DR_002635</t>
  </si>
  <si>
    <t>DR_009820</t>
  </si>
  <si>
    <t>DR_004467</t>
  </si>
  <si>
    <t>DR_001919</t>
  </si>
  <si>
    <t>DR_000721</t>
  </si>
  <si>
    <t>DR_007802</t>
  </si>
  <si>
    <t>DR_001087</t>
  </si>
  <si>
    <t>DR_003065</t>
  </si>
  <si>
    <t>DR_002904</t>
  </si>
  <si>
    <t>DR_009871</t>
  </si>
  <si>
    <t>DR_003926</t>
  </si>
  <si>
    <t>DR_006107</t>
  </si>
  <si>
    <t>DR_004826</t>
  </si>
  <si>
    <t>DR_007750</t>
  </si>
  <si>
    <t>DR_004064</t>
  </si>
  <si>
    <t>DR_007787</t>
  </si>
  <si>
    <t>DR_001102</t>
  </si>
  <si>
    <t>DR_004654</t>
  </si>
  <si>
    <t>DR_000023</t>
  </si>
  <si>
    <t>DR_013870</t>
  </si>
  <si>
    <t>DR_001678</t>
  </si>
  <si>
    <t>DR_008422</t>
  </si>
  <si>
    <t>DR_003578</t>
  </si>
  <si>
    <t>DR_006931</t>
  </si>
  <si>
    <t>DR_000816</t>
  </si>
  <si>
    <t>DR_013693</t>
  </si>
  <si>
    <t>DR_009491</t>
  </si>
  <si>
    <t>DR_002550</t>
  </si>
  <si>
    <t>DR_000395</t>
  </si>
  <si>
    <t>DR_009462</t>
  </si>
  <si>
    <t>DR_005779</t>
  </si>
  <si>
    <t>DR_002131</t>
  </si>
  <si>
    <t>DR_001569</t>
  </si>
  <si>
    <t>DR_012375</t>
  </si>
  <si>
    <t>DR_008295</t>
  </si>
  <si>
    <t>DR_013748</t>
  </si>
  <si>
    <t>DR_011305</t>
  </si>
  <si>
    <t>DR_012048</t>
  </si>
  <si>
    <t>DR_000189</t>
  </si>
  <si>
    <t>DR_008276</t>
  </si>
  <si>
    <t>DR_007282</t>
  </si>
  <si>
    <t>DR_011792</t>
  </si>
  <si>
    <t>DR_008643</t>
  </si>
  <si>
    <t>DR_013519</t>
  </si>
  <si>
    <t>DR_008279</t>
  </si>
  <si>
    <t>DR_003054</t>
  </si>
  <si>
    <t>DR_002916</t>
  </si>
  <si>
    <t>DR_010557</t>
  </si>
  <si>
    <t>DR_007080</t>
  </si>
  <si>
    <t>DR_012777</t>
  </si>
  <si>
    <t>DR_006234</t>
  </si>
  <si>
    <t>DR_006394</t>
  </si>
  <si>
    <t>DR_000251</t>
  </si>
  <si>
    <t>DR_006203</t>
  </si>
  <si>
    <t>DR_001970</t>
  </si>
  <si>
    <t>DR_002213</t>
  </si>
  <si>
    <t>DR_001645</t>
  </si>
  <si>
    <t>DR_010775</t>
  </si>
  <si>
    <t>DR_005522</t>
  </si>
  <si>
    <t>DR_007041</t>
  </si>
  <si>
    <t>DR_000050</t>
  </si>
  <si>
    <t>DR_003785</t>
  </si>
  <si>
    <t>DR_001151</t>
  </si>
  <si>
    <t>DR_009449</t>
  </si>
  <si>
    <t>DR_005765</t>
  </si>
  <si>
    <t>DR_010842</t>
  </si>
  <si>
    <t>DR_004933</t>
  </si>
  <si>
    <t>DR_012808</t>
  </si>
  <si>
    <t>DR_010522</t>
  </si>
  <si>
    <t>DR_007355</t>
  </si>
  <si>
    <t>DR_003879</t>
  </si>
  <si>
    <t>DR_008954</t>
  </si>
  <si>
    <t>DR_007492</t>
  </si>
  <si>
    <t>DR_008097</t>
  </si>
  <si>
    <t>DR_000141</t>
  </si>
  <si>
    <t>DR_002224</t>
  </si>
  <si>
    <t>DR_001656</t>
  </si>
  <si>
    <t>DR_013241</t>
  </si>
  <si>
    <t>DR_011656</t>
  </si>
  <si>
    <t>DR_005915</t>
  </si>
  <si>
    <t>DR_002859</t>
  </si>
  <si>
    <t>DR_003048</t>
  </si>
  <si>
    <t>DR_002922</t>
  </si>
  <si>
    <t>DR_003308</t>
  </si>
  <si>
    <t>DR_005194</t>
  </si>
  <si>
    <t>DR_006859</t>
  </si>
  <si>
    <t>DR_009699</t>
  </si>
  <si>
    <t>DR_005175</t>
  </si>
  <si>
    <t>DR_000521</t>
  </si>
  <si>
    <t>DR_006930</t>
  </si>
  <si>
    <t>DR_000817</t>
  </si>
  <si>
    <t>DR_012818</t>
  </si>
  <si>
    <t>DR_010937</t>
  </si>
  <si>
    <t>DR_005123</t>
  </si>
  <si>
    <t>DR_000572</t>
  </si>
  <si>
    <t>DR_009961</t>
  </si>
  <si>
    <t>DR_003120</t>
  </si>
  <si>
    <t>DR_011615</t>
  </si>
  <si>
    <t>DR_005258</t>
  </si>
  <si>
    <t>DR_011437</t>
  </si>
  <si>
    <t>DR_009614</t>
  </si>
  <si>
    <t>DR_010874</t>
  </si>
  <si>
    <t>DR_007884</t>
  </si>
  <si>
    <t>DR_004539</t>
  </si>
  <si>
    <t>DR_000689</t>
  </si>
  <si>
    <t>DR_013857</t>
  </si>
  <si>
    <t>DR_001722</t>
  </si>
  <si>
    <t>DR_007156</t>
  </si>
  <si>
    <t>DR_004436</t>
  </si>
  <si>
    <t>DR_010738</t>
  </si>
  <si>
    <t>DR_002587</t>
  </si>
  <si>
    <t>DR_011947</t>
  </si>
  <si>
    <t>DR_003248</t>
  </si>
  <si>
    <t>DR_012856</t>
  </si>
  <si>
    <t>DR_004081</t>
  </si>
  <si>
    <t>DR_009365</t>
  </si>
  <si>
    <t>DR_008713</t>
  </si>
  <si>
    <t>DR_008425</t>
  </si>
  <si>
    <t>DR_003575</t>
  </si>
  <si>
    <t>DR_002519</t>
  </si>
  <si>
    <t>DR_000364</t>
  </si>
  <si>
    <t>DR_002178</t>
  </si>
  <si>
    <t>DR_001611</t>
  </si>
  <si>
    <t>DR_009740</t>
  </si>
  <si>
    <t>DR_006816</t>
  </si>
  <si>
    <t>DR_011434</t>
  </si>
  <si>
    <t>DR_011236</t>
  </si>
  <si>
    <t>DR_006046</t>
  </si>
  <si>
    <t>DR_003390</t>
  </si>
  <si>
    <t>DR_009957</t>
  </si>
  <si>
    <t>DR_003124</t>
  </si>
  <si>
    <t>DR_012348</t>
  </si>
  <si>
    <t>DR_009482</t>
  </si>
  <si>
    <t>DR_009043</t>
  </si>
  <si>
    <t>DR_005943</t>
  </si>
  <si>
    <t>DR_007003</t>
  </si>
  <si>
    <t>DR_002629</t>
  </si>
  <si>
    <t>DR_009878</t>
  </si>
  <si>
    <t>DR_003920</t>
  </si>
  <si>
    <t>DR_006353</t>
  </si>
  <si>
    <t>DR_004247</t>
  </si>
  <si>
    <t>DR_010664</t>
  </si>
  <si>
    <t>DR_007338</t>
  </si>
  <si>
    <t>DR_010034</t>
  </si>
  <si>
    <t>DR_003273</t>
  </si>
  <si>
    <t>DR_013192</t>
  </si>
  <si>
    <t>DR_007730</t>
  </si>
  <si>
    <t>DR_006870</t>
  </si>
  <si>
    <t>DR_003432</t>
  </si>
  <si>
    <t>DR_004311</t>
  </si>
  <si>
    <t>DR_013744</t>
  </si>
  <si>
    <t>DR_010538</t>
  </si>
  <si>
    <t>DR_013138</t>
  </si>
  <si>
    <t>DR_003440</t>
  </si>
  <si>
    <t>DR_008663</t>
  </si>
  <si>
    <t>DR_011530</t>
  </si>
  <si>
    <t>DR_006167</t>
  </si>
  <si>
    <t>DR_013508</t>
  </si>
  <si>
    <t>DR_006076</t>
  </si>
  <si>
    <t>DR_003360</t>
  </si>
  <si>
    <t>DR_010851</t>
  </si>
  <si>
    <t>DR_004942</t>
  </si>
  <si>
    <t>DR_013536</t>
  </si>
  <si>
    <t>DR_000291</t>
  </si>
  <si>
    <t>DR_007139</t>
  </si>
  <si>
    <t>DR_005417</t>
  </si>
  <si>
    <t>DR_008844</t>
  </si>
  <si>
    <t>DR_007896</t>
  </si>
  <si>
    <t>DR_008162</t>
  </si>
  <si>
    <t>DR_006643</t>
  </si>
  <si>
    <t>DR_012592</t>
  </si>
  <si>
    <t>DR_011676</t>
  </si>
  <si>
    <t>DR_006289</t>
  </si>
  <si>
    <t>DR_003219</t>
  </si>
  <si>
    <t>DR_012585</t>
  </si>
  <si>
    <t>DR_011669</t>
  </si>
  <si>
    <t>DR_010295</t>
  </si>
  <si>
    <t>DR_009977</t>
  </si>
  <si>
    <t>DR_012149</t>
  </si>
  <si>
    <t>DR_000597</t>
  </si>
  <si>
    <t>DR_010143</t>
  </si>
  <si>
    <t>DR_009407</t>
  </si>
  <si>
    <t>DR_004625</t>
  </si>
  <si>
    <t>DR_003803</t>
  </si>
  <si>
    <t>DR_006147</t>
  </si>
  <si>
    <t>DR_004785</t>
  </si>
  <si>
    <t>DR_013134</t>
  </si>
  <si>
    <t>DR_013090</t>
  </si>
  <si>
    <t>DR_007552</t>
  </si>
  <si>
    <t>DR_006813</t>
  </si>
  <si>
    <t>DR_009251</t>
  </si>
  <si>
    <t>DR_002794</t>
  </si>
  <si>
    <t>DR_009916</t>
  </si>
  <si>
    <t>DR_003168</t>
  </si>
  <si>
    <t>DR_008414</t>
  </si>
  <si>
    <t>DR_003586</t>
  </si>
  <si>
    <t>DR_006125</t>
  </si>
  <si>
    <t>DR_004844</t>
  </si>
  <si>
    <t>DR_010606</t>
  </si>
  <si>
    <t>DR_010236</t>
  </si>
  <si>
    <t>DR_007693</t>
  </si>
  <si>
    <t>DR_007277</t>
  </si>
  <si>
    <t>DR_009953</t>
  </si>
  <si>
    <t>DR_003128</t>
  </si>
  <si>
    <t>DR_011574</t>
  </si>
  <si>
    <t>DR_009746</t>
  </si>
  <si>
    <t>DR_006097</t>
  </si>
  <si>
    <t>DR_004816</t>
  </si>
  <si>
    <t>DR_011289</t>
  </si>
  <si>
    <t>DR_008310</t>
  </si>
  <si>
    <t>DR_011784</t>
  </si>
  <si>
    <t>DR_008650</t>
  </si>
  <si>
    <t>DR_013377</t>
  </si>
  <si>
    <t>DR_010881</t>
  </si>
  <si>
    <t>DR_007891</t>
  </si>
  <si>
    <t>DR_003713</t>
  </si>
  <si>
    <t>DR_004488</t>
  </si>
  <si>
    <t>DR_000636</t>
  </si>
  <si>
    <t>DR_006193</t>
  </si>
  <si>
    <t>DR_001980</t>
  </si>
  <si>
    <t>DR_009139</t>
  </si>
  <si>
    <t>DR_003690</t>
  </si>
  <si>
    <t>DR_004083</t>
  </si>
  <si>
    <t>DR_012532</t>
  </si>
  <si>
    <t>DR_003663</t>
  </si>
  <si>
    <t>DR_009155</t>
  </si>
  <si>
    <t>DR_003672</t>
  </si>
  <si>
    <t>DR_006127</t>
  </si>
  <si>
    <t>DR_004846</t>
  </si>
  <si>
    <t>DR_012028</t>
  </si>
  <si>
    <t>DR_012024</t>
  </si>
  <si>
    <t>DR_007737</t>
  </si>
  <si>
    <t>DR_004078</t>
  </si>
  <si>
    <t>DR_012858</t>
  </si>
  <si>
    <t>DR_012857</t>
  </si>
  <si>
    <t>DR_004082</t>
  </si>
  <si>
    <t>DR_008139</t>
  </si>
  <si>
    <t>DR_004881</t>
  </si>
  <si>
    <t>DR_007722</t>
  </si>
  <si>
    <t>DR_007250</t>
  </si>
  <si>
    <t>DR_010649</t>
  </si>
  <si>
    <t>DR_007323</t>
  </si>
  <si>
    <t>DR_008388</t>
  </si>
  <si>
    <t>DR_003613</t>
  </si>
  <si>
    <t>DR_010564</t>
  </si>
  <si>
    <t>DR_000770</t>
  </si>
  <si>
    <t>DR_002310</t>
  </si>
  <si>
    <t>DR_001415</t>
  </si>
  <si>
    <t>DR_013430</t>
  </si>
  <si>
    <t>DR_003190</t>
  </si>
  <si>
    <t>DR_011442</t>
  </si>
  <si>
    <t>DR_009609</t>
  </si>
  <si>
    <t>DR_007409</t>
  </si>
  <si>
    <t>DR_002013</t>
  </si>
  <si>
    <t>DR_009250</t>
  </si>
  <si>
    <t>DR_002793</t>
  </si>
  <si>
    <t>DR_012551</t>
  </si>
  <si>
    <t>DR_010929</t>
  </si>
  <si>
    <t>DR_005289</t>
  </si>
  <si>
    <t>DR_002601</t>
  </si>
  <si>
    <t>DR_006514</t>
  </si>
  <si>
    <t>DR_004561</t>
  </si>
  <si>
    <t>DR_013188</t>
  </si>
  <si>
    <t>DR_007727</t>
  </si>
  <si>
    <t>DR_006105</t>
  </si>
  <si>
    <t>DR_004824</t>
  </si>
  <si>
    <t>DR_012236</t>
  </si>
  <si>
    <t>DR_008927</t>
  </si>
  <si>
    <t>DR_003022</t>
  </si>
  <si>
    <t>DR_002947</t>
  </si>
  <si>
    <t>DR_006771</t>
  </si>
  <si>
    <t>DR_002682</t>
  </si>
  <si>
    <t>DR_007371</t>
  </si>
  <si>
    <t>DR_003863</t>
  </si>
  <si>
    <t>DR_013177</t>
  </si>
  <si>
    <t>DR_009386</t>
  </si>
  <si>
    <t>DR_013682</t>
  </si>
  <si>
    <t>DR_005376</t>
  </si>
  <si>
    <t>DR_013564</t>
  </si>
  <si>
    <t>DR_008850</t>
  </si>
  <si>
    <t>DR_004530</t>
  </si>
  <si>
    <t>DR_000679</t>
  </si>
  <si>
    <t>DR_006362</t>
  </si>
  <si>
    <t>DR_004237</t>
  </si>
  <si>
    <t>DR_007854</t>
  </si>
  <si>
    <t>DR_005833</t>
  </si>
  <si>
    <t>DR_012242</t>
  </si>
  <si>
    <t>DR_008933</t>
  </si>
  <si>
    <t>DR_002192</t>
  </si>
  <si>
    <t>DR_001625</t>
  </si>
  <si>
    <t>DR_006136</t>
  </si>
  <si>
    <t>DR_004855</t>
  </si>
  <si>
    <t>DR_002186</t>
  </si>
  <si>
    <t>DR_001620</t>
  </si>
  <si>
    <t>DR_011098</t>
  </si>
  <si>
    <t>DR_005868</t>
  </si>
  <si>
    <t>DR_006200</t>
  </si>
  <si>
    <t>DR_001973</t>
  </si>
  <si>
    <t>DR_010706</t>
  </si>
  <si>
    <t>DR_010689</t>
  </si>
  <si>
    <t>DR_011770</t>
  </si>
  <si>
    <t>DR_001863</t>
  </si>
  <si>
    <t>DR_013688</t>
  </si>
  <si>
    <t>DR_009486</t>
  </si>
  <si>
    <t>DR_011194</t>
  </si>
  <si>
    <t>DR_003632</t>
  </si>
  <si>
    <t>DR_010459</t>
  </si>
  <si>
    <t>DR_010511</t>
  </si>
  <si>
    <t>DR_011581</t>
  </si>
  <si>
    <t>DR_009753</t>
  </si>
  <si>
    <t>DR_005001</t>
  </si>
  <si>
    <t>DR_012511</t>
  </si>
  <si>
    <t>DR_012516</t>
  </si>
  <si>
    <t>DR_005006</t>
  </si>
  <si>
    <t>DR_011854</t>
  </si>
  <si>
    <t>DR_005364</t>
  </si>
  <si>
    <t>DR_006871</t>
  </si>
  <si>
    <t>DR_004312</t>
  </si>
  <si>
    <t>DR_013279</t>
  </si>
  <si>
    <t>DR_005566</t>
  </si>
  <si>
    <t>DR_011452</t>
  </si>
  <si>
    <t>DR_009599</t>
  </si>
  <si>
    <t>DR_008764</t>
  </si>
  <si>
    <t>DR_007231</t>
  </si>
  <si>
    <t>DR_004670</t>
  </si>
  <si>
    <t>DR_000039</t>
  </si>
  <si>
    <t>DR_002484</t>
  </si>
  <si>
    <t>DR_000330</t>
  </si>
  <si>
    <t>DR_004543</t>
  </si>
  <si>
    <t>DR_000693</t>
  </si>
  <si>
    <t>DR_011460</t>
  </si>
  <si>
    <t>DR_009591</t>
  </si>
  <si>
    <t>DR_008207</t>
  </si>
  <si>
    <t>DR_006685</t>
  </si>
  <si>
    <t>DR_011598</t>
  </si>
  <si>
    <t>DR_005242</t>
  </si>
  <si>
    <t>DR_012931</t>
  </si>
  <si>
    <t>DR_001130</t>
  </si>
  <si>
    <t>DR_012604</t>
  </si>
  <si>
    <t>DR_011688</t>
  </si>
  <si>
    <t>DR_006072</t>
  </si>
  <si>
    <t>DR_003364</t>
  </si>
  <si>
    <t>DR_011785</t>
  </si>
  <si>
    <t>DR_008649</t>
  </si>
  <si>
    <t>DR_002496</t>
  </si>
  <si>
    <t>DR_000342</t>
  </si>
  <si>
    <t>DR_013029</t>
  </si>
  <si>
    <t>DR_003981</t>
  </si>
  <si>
    <t>DR_006529</t>
  </si>
  <si>
    <t>DR_004548</t>
  </si>
  <si>
    <t>DR_007119</t>
  </si>
  <si>
    <t>DR_005398</t>
  </si>
  <si>
    <t>DR_002227</t>
  </si>
  <si>
    <t>DR_001659</t>
  </si>
  <si>
    <t>DR_009822</t>
  </si>
  <si>
    <t>DR_004465</t>
  </si>
  <si>
    <t>DR_002564</t>
  </si>
  <si>
    <t>DR_000409</t>
  </si>
  <si>
    <t>DR_004503</t>
  </si>
  <si>
    <t>DR_000650</t>
  </si>
  <si>
    <t>DR_006116</t>
  </si>
  <si>
    <t>DR_004835</t>
  </si>
  <si>
    <t>DR_008832</t>
  </si>
  <si>
    <t>DR_007909</t>
  </si>
  <si>
    <t>DR_011536</t>
  </si>
  <si>
    <t>DR_013019</t>
  </si>
  <si>
    <t>DR_003972</t>
  </si>
  <si>
    <t>DR_012047</t>
  </si>
  <si>
    <t>DR_000190</t>
  </si>
  <si>
    <t>DR_004485</t>
  </si>
  <si>
    <t>DR_000633</t>
  </si>
  <si>
    <t>DR_003771</t>
  </si>
  <si>
    <t>DR_001165</t>
  </si>
  <si>
    <t>DR_001870</t>
  </si>
  <si>
    <t>DR_000222</t>
  </si>
  <si>
    <t>DR_012177</t>
  </si>
  <si>
    <t>DR_004193</t>
  </si>
  <si>
    <t>DR_007567</t>
  </si>
  <si>
    <t>DR_005840</t>
  </si>
  <si>
    <t>DR_001926</t>
  </si>
  <si>
    <t>DR_000728</t>
  </si>
  <si>
    <t>DR_003026</t>
  </si>
  <si>
    <t>DR_002942</t>
  </si>
  <si>
    <t>DR_006095</t>
  </si>
  <si>
    <t>DR_003342</t>
  </si>
  <si>
    <t>DR_002102</t>
  </si>
  <si>
    <t>DR_001538</t>
  </si>
  <si>
    <t>DR_009504</t>
  </si>
  <si>
    <t>DR_004107</t>
  </si>
  <si>
    <t>DR_013226</t>
  </si>
  <si>
    <t>DR_009853</t>
  </si>
  <si>
    <t>DR_006086</t>
  </si>
  <si>
    <t>DR_003350</t>
  </si>
  <si>
    <t>DR_013146</t>
  </si>
  <si>
    <t>DR_012273</t>
  </si>
  <si>
    <t>DR_012550</t>
  </si>
  <si>
    <t>DR_002367</t>
  </si>
  <si>
    <t>DR_007516</t>
  </si>
  <si>
    <t>DR_003536</t>
  </si>
  <si>
    <t>DR_004608</t>
  </si>
  <si>
    <t>DR_003550</t>
  </si>
  <si>
    <t>DR_001909</t>
  </si>
  <si>
    <t>DR_000712</t>
  </si>
  <si>
    <t>DR_011586</t>
  </si>
  <si>
    <t>DR_009758</t>
  </si>
  <si>
    <t>DR_004854</t>
  </si>
  <si>
    <t>DR_006135</t>
  </si>
  <si>
    <t>DR_008186</t>
  </si>
  <si>
    <t>DR_006665</t>
  </si>
  <si>
    <t>DR_010449</t>
  </si>
  <si>
    <t>DR_010501</t>
  </si>
  <si>
    <t>DR_010149</t>
  </si>
  <si>
    <t>DR_009400</t>
  </si>
  <si>
    <t>DR_009817</t>
  </si>
  <si>
    <t>DR_004470</t>
  </si>
  <si>
    <t>DR_013266</t>
  </si>
  <si>
    <t>DR_011647</t>
  </si>
  <si>
    <t>DR_008967</t>
  </si>
  <si>
    <t>DR_007479</t>
  </si>
  <si>
    <t>DR_010547</t>
  </si>
  <si>
    <t>DR_007091</t>
  </si>
  <si>
    <t>DR_004520</t>
  </si>
  <si>
    <t>DR_000668</t>
  </si>
  <si>
    <t>DR_011510</t>
  </si>
  <si>
    <t>DR_010194</t>
  </si>
  <si>
    <t>DR_011592</t>
  </si>
  <si>
    <t>DR_009761</t>
  </si>
  <si>
    <t>DR_013453</t>
  </si>
  <si>
    <t>DR_000608</t>
  </si>
  <si>
    <t>DR_006204</t>
  </si>
  <si>
    <t>DR_001969</t>
  </si>
  <si>
    <t>DR_011556</t>
  </si>
  <si>
    <t>DR_005665</t>
  </si>
  <si>
    <t>DR_007811</t>
  </si>
  <si>
    <t>DR_001079</t>
  </si>
  <si>
    <t>DR_007842</t>
  </si>
  <si>
    <t>DR_005821</t>
  </si>
  <si>
    <t>DR_002125</t>
  </si>
  <si>
    <t>DR_001563</t>
  </si>
  <si>
    <t>DR_012600</t>
  </si>
  <si>
    <t>DR_011684</t>
  </si>
  <si>
    <t>DR_006592</t>
  </si>
  <si>
    <t>DR_002727</t>
  </si>
  <si>
    <t>DR_012012</t>
  </si>
  <si>
    <t>DR_009065</t>
  </si>
  <si>
    <t>DR_011486</t>
  </si>
  <si>
    <t>DR_010170</t>
  </si>
  <si>
    <t>DR_002549</t>
  </si>
  <si>
    <t>DR_000394</t>
  </si>
  <si>
    <t>DR_011290</t>
  </si>
  <si>
    <t>DR_009063</t>
  </si>
  <si>
    <t>DR_011603</t>
  </si>
  <si>
    <t>DR_005247</t>
  </si>
  <si>
    <t>DR_012917</t>
  </si>
  <si>
    <t>DR_005614</t>
  </si>
  <si>
    <t>DR_013392</t>
  </si>
  <si>
    <t>DR_008659</t>
  </si>
  <si>
    <t>DR_007573</t>
  </si>
  <si>
    <t>DR_006790</t>
  </si>
  <si>
    <t>DR_011167</t>
  </si>
  <si>
    <t>DR_000483</t>
  </si>
  <si>
    <t>DR_013689</t>
  </si>
  <si>
    <t>DR_009487</t>
  </si>
  <si>
    <t>DR_005997</t>
  </si>
  <si>
    <t>DR_001496</t>
  </si>
  <si>
    <t>DR_010806</t>
  </si>
  <si>
    <t>DR_008875</t>
  </si>
  <si>
    <t>DR_003795</t>
  </si>
  <si>
    <t>DR_001141</t>
  </si>
  <si>
    <t>DR_003797</t>
  </si>
  <si>
    <t>DR_001139</t>
  </si>
  <si>
    <t>DR_003047</t>
  </si>
  <si>
    <t>DR_002923</t>
  </si>
  <si>
    <t>DR_009840</t>
  </si>
  <si>
    <t>DR_004448</t>
  </si>
  <si>
    <t>DR_006407</t>
  </si>
  <si>
    <t>DR_000264</t>
  </si>
  <si>
    <t>DR_007384</t>
  </si>
  <si>
    <t>DR_003850</t>
  </si>
  <si>
    <t>DR_012209</t>
  </si>
  <si>
    <t>DR_001846</t>
  </si>
  <si>
    <t>DR_009585</t>
  </si>
  <si>
    <t>DR_006720</t>
  </si>
  <si>
    <t>DR_010296</t>
  </si>
  <si>
    <t>DR_009976</t>
  </si>
  <si>
    <t>DR_005139</t>
  </si>
  <si>
    <t>DR_000555</t>
  </si>
  <si>
    <t>DR_013277</t>
  </si>
  <si>
    <t>DR_005569</t>
  </si>
  <si>
    <t>DR_002308</t>
  </si>
  <si>
    <t>DR_001413</t>
  </si>
  <si>
    <t>DR_010841</t>
  </si>
  <si>
    <t>DR_004932</t>
  </si>
  <si>
    <t>DR_010875</t>
  </si>
  <si>
    <t>DR_007885</t>
  </si>
  <si>
    <t>DR_002547</t>
  </si>
  <si>
    <t>DR_000392</t>
  </si>
  <si>
    <t>DR_012902</t>
  </si>
  <si>
    <t>DR_006225</t>
  </si>
  <si>
    <t>DR_003006</t>
  </si>
  <si>
    <t>DR_002964</t>
  </si>
  <si>
    <t>DR_012941</t>
  </si>
  <si>
    <t>DR_001118</t>
  </si>
  <si>
    <t>DR_013020</t>
  </si>
  <si>
    <t>DR_001230</t>
  </si>
  <si>
    <t>DR_011998</t>
  </si>
  <si>
    <t>DR_009078</t>
  </si>
  <si>
    <t>DR_010454</t>
  </si>
  <si>
    <t>DR_010506</t>
  </si>
  <si>
    <t>DR_012631</t>
  </si>
  <si>
    <t>DR_002438</t>
  </si>
  <si>
    <t>DR_006272</t>
  </si>
  <si>
    <t>DR_004422</t>
  </si>
  <si>
    <t>DR_003063</t>
  </si>
  <si>
    <t>DR_002906</t>
  </si>
  <si>
    <t>DR_010029</t>
  </si>
  <si>
    <t>DR_003278</t>
  </si>
  <si>
    <t>DR_009447</t>
  </si>
  <si>
    <t>DR_005763</t>
  </si>
  <si>
    <t>DR_013224</t>
  </si>
  <si>
    <t>DR_009855</t>
  </si>
  <si>
    <t>DR_010579</t>
  </si>
  <si>
    <t>DR_000754</t>
  </si>
  <si>
    <t>DR_012766</t>
  </si>
  <si>
    <t>DR_005285</t>
  </si>
  <si>
    <t>DR_013238</t>
  </si>
  <si>
    <t>DR_011659</t>
  </si>
  <si>
    <t>DR_006998</t>
  </si>
  <si>
    <t>DR_002624</t>
  </si>
  <si>
    <t>DR_007559</t>
  </si>
  <si>
    <t>DR_006803</t>
  </si>
  <si>
    <t>DR_010810</t>
  </si>
  <si>
    <t>DR_008871</t>
  </si>
  <si>
    <t>DR_008571</t>
  </si>
  <si>
    <t>DR_002061</t>
  </si>
  <si>
    <t>DR_013509</t>
  </si>
  <si>
    <t>DR_008664</t>
  </si>
  <si>
    <t>DR_004699</t>
  </si>
  <si>
    <t>DR_000068</t>
  </si>
  <si>
    <t>DR_002481</t>
  </si>
  <si>
    <t>DR_000327</t>
  </si>
  <si>
    <t>DR_013181</t>
  </si>
  <si>
    <t>DR_010619</t>
  </si>
  <si>
    <t>DR_010251</t>
  </si>
  <si>
    <t>DR_012816</t>
  </si>
  <si>
    <t>DR_008079</t>
  </si>
  <si>
    <t>DR_000158</t>
  </si>
  <si>
    <t>DR_006018</t>
  </si>
  <si>
    <t>DR_003418</t>
  </si>
  <si>
    <t>DR_011094</t>
  </si>
  <si>
    <t>DR_005872</t>
  </si>
  <si>
    <t>DR_006495</t>
  </si>
  <si>
    <t>DR_004583</t>
  </si>
  <si>
    <t>DR_006446</t>
  </si>
  <si>
    <t>DR_003828</t>
  </si>
  <si>
    <t>DR_006134</t>
  </si>
  <si>
    <t>DR_004853</t>
  </si>
  <si>
    <t>DR_005346</t>
  </si>
  <si>
    <t>DR_001360</t>
  </si>
  <si>
    <t>DR_012096</t>
  </si>
  <si>
    <t>DR_001756</t>
  </si>
  <si>
    <t>DR_002470</t>
  </si>
  <si>
    <t>DR_000314</t>
  </si>
  <si>
    <t>DR_005313</t>
  </si>
  <si>
    <t>DR_001256</t>
  </si>
  <si>
    <t>DR_008780</t>
  </si>
  <si>
    <t>DR_008457</t>
  </si>
  <si>
    <t>DR_005710</t>
  </si>
  <si>
    <t>DR_008159</t>
  </si>
  <si>
    <t>DR_010409</t>
  </si>
  <si>
    <t>DR_002406</t>
  </si>
  <si>
    <t>DR_010026</t>
  </si>
  <si>
    <t>DR_003281</t>
  </si>
  <si>
    <t>DR_013709</t>
  </si>
  <si>
    <t>DR_000514</t>
  </si>
  <si>
    <t>DR_013617</t>
  </si>
  <si>
    <t>DR_012420</t>
  </si>
  <si>
    <t>DR_008558</t>
  </si>
  <si>
    <t>DR_002048</t>
  </si>
  <si>
    <t>DR_008828</t>
  </si>
  <si>
    <t>DR_007913</t>
  </si>
  <si>
    <t>DR_012744</t>
  </si>
  <si>
    <t>DR_002353</t>
  </si>
  <si>
    <t>DR_008386</t>
  </si>
  <si>
    <t>DR_003615</t>
  </si>
  <si>
    <t>DR_005302</t>
  </si>
  <si>
    <t>DR_001245</t>
  </si>
  <si>
    <t>DR_008991</t>
  </si>
  <si>
    <t>DR_007455</t>
  </si>
  <si>
    <t>DR_002126</t>
  </si>
  <si>
    <t>DR_001564</t>
  </si>
  <si>
    <t>DR_006027</t>
  </si>
  <si>
    <t>DR_003409</t>
  </si>
  <si>
    <t>DR_009024</t>
  </si>
  <si>
    <t>DR_005962</t>
  </si>
  <si>
    <t>DR_006340</t>
  </si>
  <si>
    <t>DR_004261</t>
  </si>
  <si>
    <t>DR_012662</t>
  </si>
  <si>
    <t>DR_004897</t>
  </si>
  <si>
    <t>DR_002299</t>
  </si>
  <si>
    <t>DR_001403</t>
  </si>
  <si>
    <t>DR_009959</t>
  </si>
  <si>
    <t>DR_003122</t>
  </si>
  <si>
    <t>DR_008931</t>
  </si>
  <si>
    <t>DR_012240</t>
  </si>
  <si>
    <t>DR_007351</t>
  </si>
  <si>
    <t>DR_003883</t>
  </si>
  <si>
    <t>DR_010856</t>
  </si>
  <si>
    <t>DR_007736</t>
  </si>
  <si>
    <t>DR_005222</t>
  </si>
  <si>
    <t>DR_009450</t>
  </si>
  <si>
    <t>DR_005767</t>
  </si>
  <si>
    <t>DR_006320</t>
  </si>
  <si>
    <t>DR_010850</t>
  </si>
  <si>
    <t>DR_004941</t>
  </si>
  <si>
    <t>DR_010284</t>
  </si>
  <si>
    <t>DR_009987</t>
  </si>
  <si>
    <t>DR_013200</t>
  </si>
  <si>
    <t>DR_007172</t>
  </si>
  <si>
    <t>DR_004484</t>
  </si>
  <si>
    <t>DR_000632</t>
  </si>
  <si>
    <t>DR_010665</t>
  </si>
  <si>
    <t>DR_001799</t>
  </si>
  <si>
    <t>DR_013004</t>
  </si>
  <si>
    <t>DR_003958</t>
  </si>
  <si>
    <t>DR_012523</t>
  </si>
  <si>
    <t>DR_003653</t>
  </si>
  <si>
    <t>DR_002132</t>
  </si>
  <si>
    <t>DR_001570</t>
  </si>
  <si>
    <t>DR_009455</t>
  </si>
  <si>
    <t>DR_005772</t>
  </si>
  <si>
    <t>DR_011373</t>
  </si>
  <si>
    <t>DR_010332</t>
  </si>
  <si>
    <t>DR_008589</t>
  </si>
  <si>
    <t>DR_002078</t>
  </si>
  <si>
    <t>DR_013674</t>
  </si>
  <si>
    <t>DR_004042</t>
  </si>
  <si>
    <t>DR_011010</t>
  </si>
  <si>
    <t>DR_008374</t>
  </si>
  <si>
    <t>DR_002479</t>
  </si>
  <si>
    <t>DR_000325</t>
  </si>
  <si>
    <t>DR_004372</t>
  </si>
  <si>
    <t>DR_002993</t>
  </si>
  <si>
    <t>DR_008167</t>
  </si>
  <si>
    <t>DR_006647</t>
  </si>
  <si>
    <t>DR_007630</t>
  </si>
  <si>
    <t>DR_002838</t>
  </si>
  <si>
    <t>DR_011168</t>
  </si>
  <si>
    <t>DR_000484</t>
  </si>
  <si>
    <t>DR_010899</t>
  </si>
  <si>
    <t>DR_009654</t>
  </si>
  <si>
    <t>DR_007800</t>
  </si>
  <si>
    <t>DR_001089</t>
  </si>
  <si>
    <t>DR_008275</t>
  </si>
  <si>
    <t>DR_007283</t>
  </si>
  <si>
    <t>DR_007116</t>
  </si>
  <si>
    <t>DR_005395</t>
  </si>
  <si>
    <t>DR_006608</t>
  </si>
  <si>
    <t>DR_002742</t>
  </si>
  <si>
    <t>DR_012665</t>
  </si>
  <si>
    <t>DR_004900</t>
  </si>
  <si>
    <t>DR_009360</t>
  </si>
  <si>
    <t>DR_008709</t>
  </si>
  <si>
    <t>DR_013668</t>
  </si>
  <si>
    <t>DR_004037</t>
  </si>
  <si>
    <t>DR_006215</t>
  </si>
  <si>
    <t>DR_001956</t>
  </si>
  <si>
    <t>DR_011888</t>
  </si>
  <si>
    <t>DR_004949</t>
  </si>
  <si>
    <t>DR_010667</t>
  </si>
  <si>
    <t>DR_001801</t>
  </si>
  <si>
    <t>DR_011041</t>
  </si>
  <si>
    <t>DR_010075</t>
  </si>
  <si>
    <t>DR_008338</t>
  </si>
  <si>
    <t>DR_004015</t>
  </si>
  <si>
    <t>DR_006513</t>
  </si>
  <si>
    <t>DR_004562</t>
  </si>
  <si>
    <t>DR_009044</t>
  </si>
  <si>
    <t>DR_005284</t>
  </si>
  <si>
    <t>DR_012767</t>
  </si>
  <si>
    <t>DR_003106</t>
  </si>
  <si>
    <t>DR_013562</t>
  </si>
  <si>
    <t>DR_008848</t>
  </si>
  <si>
    <t>DR_012148</t>
  </si>
  <si>
    <t>DR_000596</t>
  </si>
  <si>
    <t>DR_012555</t>
  </si>
  <si>
    <t>DR_010926</t>
  </si>
  <si>
    <t>DR_006589</t>
  </si>
  <si>
    <t>DR_002724</t>
  </si>
  <si>
    <t>DR_013593</t>
  </si>
  <si>
    <t>DR_009157</t>
  </si>
  <si>
    <t>DR_012859</t>
  </si>
  <si>
    <t>DR_007036</t>
  </si>
  <si>
    <t>DR_002238</t>
  </si>
  <si>
    <t>DR_011308</t>
  </si>
  <si>
    <t>DR_011186</t>
  </si>
  <si>
    <t>DR_013278</t>
  </si>
  <si>
    <t>DR_013551</t>
  </si>
  <si>
    <t>DR_013098</t>
  </si>
  <si>
    <t>DR_004712</t>
  </si>
  <si>
    <t>DR_000080</t>
  </si>
  <si>
    <t>DR_006418</t>
  </si>
  <si>
    <t>DR_000274</t>
  </si>
  <si>
    <t>DR_011440</t>
  </si>
  <si>
    <t>DR_009611</t>
  </si>
  <si>
    <t>DR_010615</t>
  </si>
  <si>
    <t>DR_010247</t>
  </si>
  <si>
    <t>DR_006374</t>
  </si>
  <si>
    <t>DR_000373</t>
  </si>
  <si>
    <t>DR_006598</t>
  </si>
  <si>
    <t>DR_002733</t>
  </si>
  <si>
    <t>DR_008189</t>
  </si>
  <si>
    <t>DR_006668</t>
  </si>
  <si>
    <t>DR_001890</t>
  </si>
  <si>
    <t>DR_000203</t>
  </si>
  <si>
    <t>DR_001871</t>
  </si>
  <si>
    <t>DR_000221</t>
  </si>
  <si>
    <t>DR_013449</t>
  </si>
  <si>
    <t>DR_000612</t>
  </si>
  <si>
    <t>DR_011469</t>
  </si>
  <si>
    <t>DR_004211</t>
  </si>
  <si>
    <t>DR_007422</t>
  </si>
  <si>
    <t>DR_002026</t>
  </si>
  <si>
    <t>DR_011096</t>
  </si>
  <si>
    <t>DR_005870</t>
  </si>
  <si>
    <t>DR_006604</t>
  </si>
  <si>
    <t>DR_002738</t>
  </si>
  <si>
    <t>DR_009370</t>
  </si>
  <si>
    <t>DR_005250</t>
  </si>
  <si>
    <t>DR_011849</t>
  </si>
  <si>
    <t>DR_005368</t>
  </si>
  <si>
    <t>DR_002490</t>
  </si>
  <si>
    <t>DR_000336</t>
  </si>
  <si>
    <t>DR_012476</t>
  </si>
  <si>
    <t>DR_002248</t>
  </si>
  <si>
    <t>DR_007805</t>
  </si>
  <si>
    <t>DR_001084</t>
  </si>
  <si>
    <t>DR_009179</t>
  </si>
  <si>
    <t>DR_003326</t>
  </si>
  <si>
    <t>DR_010312</t>
  </si>
  <si>
    <t>DR_006471</t>
  </si>
  <si>
    <t>DR_011429</t>
  </si>
  <si>
    <t>DR_004167</t>
  </si>
  <si>
    <t>DR_013077</t>
  </si>
  <si>
    <t>DR_006539</t>
  </si>
  <si>
    <t>DR_006094</t>
  </si>
  <si>
    <t>DR_003343</t>
  </si>
  <si>
    <t>DR_012675</t>
  </si>
  <si>
    <t>DR_003934</t>
  </si>
  <si>
    <t>DR_008356</t>
  </si>
  <si>
    <t>DR_003997</t>
  </si>
  <si>
    <t>DR_010592</t>
  </si>
  <si>
    <t>DR_010222</t>
  </si>
  <si>
    <t>DR_007258</t>
  </si>
  <si>
    <t>DR_006519</t>
  </si>
  <si>
    <t>DR_003066</t>
  </si>
  <si>
    <t>DR_002903</t>
  </si>
  <si>
    <t>DR_005707</t>
  </si>
  <si>
    <t>DR_008454</t>
  </si>
  <si>
    <t>DR_005551</t>
  </si>
  <si>
    <t>DR_003505</t>
  </si>
  <si>
    <t>DR_004664</t>
  </si>
  <si>
    <t>DR_000033</t>
  </si>
  <si>
    <t>DR_010901</t>
  </si>
  <si>
    <t>DR_009652</t>
  </si>
  <si>
    <t>DR_010669</t>
  </si>
  <si>
    <t>DR_001803</t>
  </si>
  <si>
    <t>DR_006575</t>
  </si>
  <si>
    <t>DR_002710</t>
  </si>
  <si>
    <t>DR_013632</t>
  </si>
  <si>
    <t>DR_009636</t>
  </si>
  <si>
    <t>DR_005902</t>
  </si>
  <si>
    <t>DR_002873</t>
  </si>
  <si>
    <t>DR_011520</t>
  </si>
  <si>
    <t>DR_010204</t>
  </si>
  <si>
    <t>DR_003992</t>
  </si>
  <si>
    <t>DR_000288</t>
  </si>
  <si>
    <t>DR_010469</t>
  </si>
  <si>
    <t>DR_007635</t>
  </si>
  <si>
    <t>DR_011436</t>
  </si>
  <si>
    <t>DR_009615</t>
  </si>
  <si>
    <t>DR_002554</t>
  </si>
  <si>
    <t>DR_000398</t>
  </si>
  <si>
    <t>DR_010782</t>
  </si>
  <si>
    <t>DR_005513</t>
  </si>
  <si>
    <t>DR_003076</t>
  </si>
  <si>
    <t>DR_002893</t>
  </si>
  <si>
    <t>DR_009226</t>
  </si>
  <si>
    <t>DR_000443</t>
  </si>
  <si>
    <t>DR_005318</t>
  </si>
  <si>
    <t>DR_001261</t>
  </si>
  <si>
    <t>DR_009116</t>
  </si>
  <si>
    <t>DR_001464</t>
  </si>
  <si>
    <t>DR_009111</t>
  </si>
  <si>
    <t>DR_001469</t>
  </si>
  <si>
    <t>DR_003032</t>
  </si>
  <si>
    <t>DR_002937</t>
  </si>
  <si>
    <t>DR_008107</t>
  </si>
  <si>
    <t>DR_000131</t>
  </si>
  <si>
    <t>DR_002111</t>
  </si>
  <si>
    <t>DR_001547</t>
  </si>
  <si>
    <t>DR_010419</t>
  </si>
  <si>
    <t>DR_002396</t>
  </si>
  <si>
    <t>DR_011513</t>
  </si>
  <si>
    <t>DR_010197</t>
  </si>
  <si>
    <t>DR_010647</t>
  </si>
  <si>
    <t>DR_007321</t>
  </si>
  <si>
    <t>DR_002286</t>
  </si>
  <si>
    <t>DR_001390</t>
  </si>
  <si>
    <t>DR_012980</t>
  </si>
  <si>
    <t>DR_006518</t>
  </si>
  <si>
    <t>DR_004558</t>
  </si>
  <si>
    <t>DR_004859</t>
  </si>
  <si>
    <t>DR_009135</t>
  </si>
  <si>
    <t>DR_003694</t>
  </si>
  <si>
    <t>DR_009879</t>
  </si>
  <si>
    <t>DR_003919</t>
  </si>
  <si>
    <t>DR_007825</t>
  </si>
  <si>
    <t>DR_001066</t>
  </si>
  <si>
    <t>DR_007627</t>
  </si>
  <si>
    <t>DR_002841</t>
  </si>
  <si>
    <t>DR_013156</t>
  </si>
  <si>
    <t>DR_008732</t>
  </si>
  <si>
    <t>DR_011829</t>
  </si>
  <si>
    <t>DR_003483</t>
  </si>
  <si>
    <t>DR_006786</t>
  </si>
  <si>
    <t>DR_007577</t>
  </si>
  <si>
    <t>DR_010433</t>
  </si>
  <si>
    <t>DR_010484</t>
  </si>
  <si>
    <t>DR_013864</t>
  </si>
  <si>
    <t>DR_010516</t>
  </si>
  <si>
    <t>DR_002329</t>
  </si>
  <si>
    <t>DR_001435</t>
  </si>
  <si>
    <t>DR_009025</t>
  </si>
  <si>
    <t>DR_005960</t>
  </si>
  <si>
    <t>DR_009346</t>
  </si>
  <si>
    <t>DR_008693</t>
  </si>
  <si>
    <t>DR_002466</t>
  </si>
  <si>
    <t>DR_000310</t>
  </si>
  <si>
    <t>DR_005292</t>
  </si>
  <si>
    <t>DR_002598</t>
  </si>
  <si>
    <t>DR_012127</t>
  </si>
  <si>
    <t>DR_002374</t>
  </si>
  <si>
    <t>DR_007708</t>
  </si>
  <si>
    <t>DR_007263</t>
  </si>
  <si>
    <t>DR_010074</t>
  </si>
  <si>
    <t>DR_011042</t>
  </si>
  <si>
    <t>DR_004678</t>
  </si>
  <si>
    <t>DR_000048</t>
  </si>
  <si>
    <t>DR_005826</t>
  </si>
  <si>
    <t>DR_007847</t>
  </si>
  <si>
    <t>DR_001728</t>
  </si>
  <si>
    <t>DR_000111</t>
  </si>
  <si>
    <t>DR_007407</t>
  </si>
  <si>
    <t>DR_002011</t>
  </si>
  <si>
    <t>DR_008326</t>
  </si>
  <si>
    <t>DR_004027</t>
  </si>
  <si>
    <t>DR_012932</t>
  </si>
  <si>
    <t>DR_001128</t>
  </si>
  <si>
    <t>DR_010940</t>
  </si>
  <si>
    <t>DR_010115</t>
  </si>
  <si>
    <t>DR_002463</t>
  </si>
  <si>
    <t>DR_000307</t>
  </si>
  <si>
    <t>DR_009824</t>
  </si>
  <si>
    <t>DR_004463</t>
  </si>
  <si>
    <t>DR_008247</t>
  </si>
  <si>
    <t>DR_001328</t>
  </si>
  <si>
    <t>DR_010283</t>
  </si>
  <si>
    <t>DR_009988</t>
  </si>
  <si>
    <t>DR_008377</t>
  </si>
  <si>
    <t>DR_003624</t>
  </si>
  <si>
    <t>DR_006309</t>
  </si>
  <si>
    <t>DR_005234</t>
  </si>
  <si>
    <t>DR_003745</t>
  </si>
  <si>
    <t>DR_001191</t>
  </si>
  <si>
    <t>DR_010639</t>
  </si>
  <si>
    <t>DR_007312</t>
  </si>
  <si>
    <t>DR_012161</t>
  </si>
  <si>
    <t>DR_007190</t>
  </si>
  <si>
    <t>DR_013242</t>
  </si>
  <si>
    <t>DR_011655</t>
  </si>
  <si>
    <t>DR_006491</t>
  </si>
  <si>
    <t>DR_004586</t>
  </si>
  <si>
    <t>DR_011158</t>
  </si>
  <si>
    <t>DR_001057</t>
  </si>
  <si>
    <t>DR_012562</t>
  </si>
  <si>
    <t>DR_011247</t>
  </si>
  <si>
    <t>DR_013862</t>
  </si>
  <si>
    <t>DR_012078</t>
  </si>
  <si>
    <t>DR_013860</t>
  </si>
  <si>
    <t>DR_012076</t>
  </si>
  <si>
    <t>DR_013459</t>
  </si>
  <si>
    <t>DR_012082</t>
  </si>
  <si>
    <t>DR_012200</t>
  </si>
  <si>
    <t>DR_004173</t>
  </si>
  <si>
    <t>DR_004690</t>
  </si>
  <si>
    <t>DR_000060</t>
  </si>
  <si>
    <t>DR_006185</t>
  </si>
  <si>
    <t>DR_001990</t>
  </si>
  <si>
    <t>DR_010013</t>
  </si>
  <si>
    <t>DR_003697</t>
  </si>
  <si>
    <t>DR_011501</t>
  </si>
  <si>
    <t>DR_010185</t>
  </si>
  <si>
    <t>DR_013386</t>
  </si>
  <si>
    <t>DR_008653</t>
  </si>
  <si>
    <t>DR_004707</t>
  </si>
  <si>
    <t>DR_000076</t>
  </si>
  <si>
    <t>DR_008166</t>
  </si>
  <si>
    <t>DR_006646</t>
  </si>
  <si>
    <t>DR_003796</t>
  </si>
  <si>
    <t>DR_001140</t>
  </si>
  <si>
    <t>DR_013333</t>
  </si>
  <si>
    <t>DR_004915</t>
  </si>
  <si>
    <t>DR_004290</t>
  </si>
  <si>
    <t>DR_001823</t>
  </si>
  <si>
    <t>DR_012515</t>
  </si>
  <si>
    <t>DR_005005</t>
  </si>
  <si>
    <t>DR_009216</t>
  </si>
  <si>
    <t>DR_000454</t>
  </si>
  <si>
    <t>DR_010688</t>
  </si>
  <si>
    <t>DR_002076</t>
  </si>
  <si>
    <t>DR_002282</t>
  </si>
  <si>
    <t>DR_001386</t>
  </si>
  <si>
    <t>DR_006114</t>
  </si>
  <si>
    <t>DR_004833</t>
  </si>
  <si>
    <t>DR_011017</t>
  </si>
  <si>
    <t>DR_008367</t>
  </si>
  <si>
    <t>DR_007786</t>
  </si>
  <si>
    <t>DR_001103</t>
  </si>
  <si>
    <t>DR_003045</t>
  </si>
  <si>
    <t>DR_002925</t>
  </si>
  <si>
    <t>DR_013174</t>
  </si>
  <si>
    <t>DR_009383</t>
  </si>
  <si>
    <t>DR_011000</t>
  </si>
  <si>
    <t>DR_009807</t>
  </si>
  <si>
    <t>DR_012017</t>
  </si>
  <si>
    <t>DR_011355</t>
  </si>
  <si>
    <t>DR_002141</t>
  </si>
  <si>
    <t>DR_001578</t>
  </si>
  <si>
    <t>DR_004272</t>
  </si>
  <si>
    <t>DR_002775</t>
  </si>
  <si>
    <t>DR_008788</t>
  </si>
  <si>
    <t>DR_007955</t>
  </si>
  <si>
    <t>DR_011971</t>
  </si>
  <si>
    <t>DR_005017</t>
  </si>
  <si>
    <t>DR_012619</t>
  </si>
  <si>
    <t>DR_003175</t>
  </si>
  <si>
    <t>DR_007765</t>
  </si>
  <si>
    <t>DR_004050</t>
  </si>
  <si>
    <t>DR_002328</t>
  </si>
  <si>
    <t>DR_001434</t>
  </si>
  <si>
    <t>DR_006503</t>
  </si>
  <si>
    <t>DR_004573</t>
  </si>
  <si>
    <t>DR_007632</t>
  </si>
  <si>
    <t>DR_002837</t>
  </si>
  <si>
    <t>DR_005152</t>
  </si>
  <si>
    <t>DR_000542</t>
  </si>
  <si>
    <t>DR_010784</t>
  </si>
  <si>
    <t>DR_005511</t>
  </si>
  <si>
    <t>DR_011385</t>
  </si>
  <si>
    <t>DR_010346</t>
  </si>
  <si>
    <t>DR_010135</t>
  </si>
  <si>
    <t>DR_009414</t>
  </si>
  <si>
    <t>DR_010908</t>
  </si>
  <si>
    <t>DR_011103</t>
  </si>
  <si>
    <t>DR_005863</t>
  </si>
  <si>
    <t>DR_013060</t>
  </si>
  <si>
    <t>DR_012713</t>
  </si>
  <si>
    <t>DR_009644</t>
  </si>
  <si>
    <t>DR_011861</t>
  </si>
  <si>
    <t>DR_005358</t>
  </si>
  <si>
    <t>DR_003023</t>
  </si>
  <si>
    <t>DR_002946</t>
  </si>
  <si>
    <t>DR_003781</t>
  </si>
  <si>
    <t>DR_001155</t>
  </si>
  <si>
    <t>DR_005811</t>
  </si>
  <si>
    <t>DR_002130</t>
  </si>
  <si>
    <t>DR_001568</t>
  </si>
  <si>
    <t>DR_010789</t>
  </si>
  <si>
    <t>DR_005506</t>
  </si>
  <si>
    <t>DR_012759</t>
  </si>
  <si>
    <t>DR_012283</t>
  </si>
  <si>
    <t>DR_004273</t>
  </si>
  <si>
    <t>DR_002774</t>
  </si>
  <si>
    <t>DR_006875</t>
  </si>
  <si>
    <t>DR_004316</t>
  </si>
  <si>
    <t>DR_009669</t>
  </si>
  <si>
    <t>DR_000098</t>
  </si>
  <si>
    <t>DR_005900</t>
  </si>
  <si>
    <t>DR_002875</t>
  </si>
  <si>
    <t>DR_010618</t>
  </si>
  <si>
    <t>DR_010250</t>
  </si>
  <si>
    <t>DR_007438</t>
  </si>
  <si>
    <t>DR_003455</t>
  </si>
  <si>
    <t>DR_008791</t>
  </si>
  <si>
    <t>DR_007952</t>
  </si>
  <si>
    <t>DR_007814</t>
  </si>
  <si>
    <t>DR_001076</t>
  </si>
  <si>
    <t>DR_009147</t>
  </si>
  <si>
    <t>DR_003679</t>
  </si>
  <si>
    <t>DR_009262</t>
  </si>
  <si>
    <t>DR_004202</t>
  </si>
  <si>
    <t>DR_001579</t>
  </si>
  <si>
    <t>DR_002142</t>
  </si>
  <si>
    <t>DR_003758</t>
  </si>
  <si>
    <t>DR_001178</t>
  </si>
  <si>
    <t>DR_011579</t>
  </si>
  <si>
    <t>DR_009751</t>
  </si>
  <si>
    <t>DR_008168</t>
  </si>
  <si>
    <t>DR_006648</t>
  </si>
  <si>
    <t>DR_007772</t>
  </si>
  <si>
    <t>DR_001117</t>
  </si>
  <si>
    <t>DR_002137</t>
  </si>
  <si>
    <t>DR_001574</t>
  </si>
  <si>
    <t>DR_006037</t>
  </si>
  <si>
    <t>DR_003397</t>
  </si>
  <si>
    <t>DR_007278</t>
  </si>
  <si>
    <t>DR_011291</t>
  </si>
  <si>
    <t>DR_008313</t>
  </si>
  <si>
    <t>DR_007142</t>
  </si>
  <si>
    <t>DR_005420</t>
  </si>
  <si>
    <t>DR_007692</t>
  </si>
  <si>
    <t>DR_011359</t>
  </si>
  <si>
    <t>DR_010318</t>
  </si>
  <si>
    <t>DR_006878</t>
  </si>
  <si>
    <t>DR_004319</t>
  </si>
  <si>
    <t>DR_010626</t>
  </si>
  <si>
    <t>DR_010259</t>
  </si>
  <si>
    <t>DR_010588-RA</t>
  </si>
  <si>
    <t>DR_005067-RA</t>
  </si>
  <si>
    <t>DR_008216-RA</t>
  </si>
  <si>
    <t>DR_013979-RA</t>
  </si>
  <si>
    <t>DR_010076-RA</t>
  </si>
  <si>
    <t>DR_001441-RA</t>
  </si>
  <si>
    <t>DR_007777-RA</t>
  </si>
  <si>
    <t>DR_010478-RA</t>
  </si>
  <si>
    <t>DR_004410-RA</t>
  </si>
  <si>
    <t>DR_010452-RA</t>
  </si>
  <si>
    <t>DR_009997-RA</t>
  </si>
  <si>
    <t>DR_011044-RA</t>
  </si>
  <si>
    <t>DR_005841-RA</t>
  </si>
  <si>
    <t>DR_003236-RA</t>
  </si>
  <si>
    <t>DR_003629-RA</t>
  </si>
  <si>
    <t>DR_006317-RA</t>
  </si>
  <si>
    <t>DR_010593-RA</t>
  </si>
  <si>
    <t>DR_010659-RA</t>
  </si>
  <si>
    <t>DR_007816-RA</t>
  </si>
  <si>
    <t>DR_003841-RA</t>
  </si>
  <si>
    <t>DR_006314-RA</t>
  </si>
  <si>
    <t>DR_007567-RA</t>
  </si>
  <si>
    <t>DR_002763-RA</t>
  </si>
  <si>
    <t>DR_001607-RA</t>
  </si>
  <si>
    <t>DR_000097-RA</t>
  </si>
  <si>
    <t>DR_011986-RA</t>
  </si>
  <si>
    <t>DR_005312-RA</t>
  </si>
  <si>
    <t>DR_004135-RA</t>
  </si>
  <si>
    <t>DR_008258-RA</t>
  </si>
  <si>
    <t>DR_004090-RA</t>
  </si>
  <si>
    <t>DR_007258-RA</t>
  </si>
  <si>
    <t>DR_007294-RA</t>
  </si>
  <si>
    <t>DR_012368-RA</t>
  </si>
  <si>
    <t>DR_013268-RA</t>
  </si>
  <si>
    <t>DR_002440-RA</t>
  </si>
  <si>
    <t>DR_013157-RA</t>
  </si>
  <si>
    <t>DR_013618-RA</t>
  </si>
  <si>
    <t>DR_003179-RA</t>
  </si>
  <si>
    <t>DR_003900-RA</t>
  </si>
  <si>
    <t>DR_006002-RA</t>
  </si>
  <si>
    <t>DR_005248-RA</t>
  </si>
  <si>
    <t>DR_003859-RA</t>
  </si>
  <si>
    <t>DR_013630-RA</t>
  </si>
  <si>
    <t>DR_002237-RA</t>
  </si>
  <si>
    <t>DR_009492-RA</t>
  </si>
  <si>
    <t>DR_008278-RA</t>
  </si>
  <si>
    <t>DR_002076-RA</t>
  </si>
  <si>
    <t>DR_008657-RA</t>
  </si>
  <si>
    <t>DR_012628-RA</t>
  </si>
  <si>
    <t>DR_009821-RA</t>
  </si>
  <si>
    <t>DR_012395-RA</t>
  </si>
  <si>
    <t>DR_002787-RA</t>
  </si>
  <si>
    <t>DR_001363-RA</t>
  </si>
  <si>
    <t>DR_003160-RA</t>
  </si>
  <si>
    <t>DR_005970-RA</t>
  </si>
  <si>
    <t>DR_006905-RA</t>
  </si>
  <si>
    <t>DR_001587-RA</t>
  </si>
  <si>
    <t>DR_005770-RA</t>
  </si>
  <si>
    <t>DR_003238-RA</t>
  </si>
  <si>
    <t>DR_004459-RA</t>
  </si>
  <si>
    <t>DR_001985-RA</t>
  </si>
  <si>
    <t>DR_000111-RA</t>
  </si>
  <si>
    <t>DR_000382-RA</t>
  </si>
  <si>
    <t>DR_013020-RA</t>
  </si>
  <si>
    <t>DR_005303-RA</t>
  </si>
  <si>
    <t>DR_012587-RA</t>
  </si>
  <si>
    <t>DR_004223-RA</t>
  </si>
  <si>
    <t>DR_008160-RA</t>
  </si>
  <si>
    <t>DR_003029-RA</t>
  </si>
  <si>
    <t>DR_008109-RA</t>
  </si>
  <si>
    <t>DR_001230-RA</t>
  </si>
  <si>
    <t>DR_007121-RA</t>
  </si>
  <si>
    <t>DR_002441-RA</t>
  </si>
  <si>
    <t>DR_011518-RA</t>
  </si>
  <si>
    <t>DR_001802-RA</t>
  </si>
  <si>
    <t>DR_001594-RA</t>
  </si>
  <si>
    <t>DR_004199-RA</t>
  </si>
  <si>
    <t>DR_010400-RA</t>
  </si>
  <si>
    <t>DR_012190-RA</t>
  </si>
  <si>
    <t>DR_008357-RA</t>
  </si>
  <si>
    <t>DR_011062-RA</t>
  </si>
  <si>
    <t>DR_006013-RA</t>
  </si>
  <si>
    <t>DR_005792-RA</t>
  </si>
  <si>
    <t>DR_012996-RA</t>
  </si>
  <si>
    <t>DR_005849-RA</t>
  </si>
  <si>
    <t>DR_003334-RA</t>
  </si>
  <si>
    <t>DR_007929-RA</t>
  </si>
  <si>
    <t>DR_006593-RA</t>
  </si>
  <si>
    <t>DR_012862-RA</t>
  </si>
  <si>
    <t>DR_009726-RA</t>
  </si>
  <si>
    <t>DR_011936-RA</t>
  </si>
  <si>
    <t>DR_008845-RA</t>
  </si>
  <si>
    <t>DR_008333-RA</t>
  </si>
  <si>
    <t>DR_010920-RA</t>
  </si>
  <si>
    <t>DR_009319-RA</t>
  </si>
  <si>
    <t>DR_006047-RA</t>
  </si>
  <si>
    <t>DR_007441-RA</t>
  </si>
  <si>
    <t>DR_006519-RA</t>
  </si>
  <si>
    <t>DR_004091-RA</t>
  </si>
  <si>
    <t>DR_009461-RA</t>
  </si>
  <si>
    <t>DR_009900-RA</t>
  </si>
  <si>
    <t>DR_002253-RA</t>
  </si>
  <si>
    <t>DR_001077-RA</t>
  </si>
  <si>
    <t>DR_009737-RA</t>
  </si>
  <si>
    <t>DR_001944-RA</t>
  </si>
  <si>
    <t>DR_004157-RA</t>
  </si>
  <si>
    <t>DR_011343-RA</t>
  </si>
  <si>
    <t>DR_012024-RA</t>
  </si>
  <si>
    <t>DR_003964-RA</t>
  </si>
  <si>
    <t>DR_002532-RA</t>
  </si>
  <si>
    <t>DR_003684-RA</t>
  </si>
  <si>
    <t>DR_012719-RA</t>
  </si>
  <si>
    <t>DR_001773-RA</t>
  </si>
  <si>
    <t>DR_003852-RA</t>
  </si>
  <si>
    <t>DR_009063-RA</t>
  </si>
  <si>
    <t>DR_013539-RA</t>
  </si>
  <si>
    <t>DR_006658-RA</t>
  </si>
  <si>
    <t>DR_009044-RA</t>
  </si>
  <si>
    <t>DR_002035-RA</t>
  </si>
  <si>
    <t>DR_007285-RA</t>
  </si>
  <si>
    <t>DR_010966-RA</t>
  </si>
  <si>
    <t>DR_011414-RA</t>
  </si>
  <si>
    <t>DR_006855-RA</t>
  </si>
  <si>
    <t>DR_005752-RA</t>
  </si>
  <si>
    <t>DR_003637-RA</t>
  </si>
  <si>
    <t>DR_001265-RA</t>
  </si>
  <si>
    <t>DR_013278-RA</t>
  </si>
  <si>
    <t>DR_008708-RA</t>
  </si>
  <si>
    <t>DR_004652-RA</t>
  </si>
  <si>
    <t>DR_011853-RA</t>
  </si>
  <si>
    <t>DR_011594-RA</t>
  </si>
  <si>
    <t>DR_011644-RA</t>
  </si>
  <si>
    <t>Total</t>
  </si>
  <si>
    <t>DIFFERENT</t>
  </si>
  <si>
    <t>SAME</t>
  </si>
  <si>
    <t>Comparison</t>
  </si>
  <si>
    <t>BLASTp</t>
  </si>
  <si>
    <t>MAF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95"/>
  <sheetViews>
    <sheetView topLeftCell="A7" workbookViewId="0">
      <selection activeCell="A4" sqref="A4"/>
    </sheetView>
  </sheetViews>
  <sheetFormatPr baseColWidth="10" defaultRowHeight="15" x14ac:dyDescent="0.25"/>
  <sheetData>
    <row r="1" spans="1:3" x14ac:dyDescent="0.25">
      <c r="A1" t="s">
        <v>2194</v>
      </c>
    </row>
    <row r="2" spans="1:3" x14ac:dyDescent="0.25">
      <c r="A2" t="s">
        <v>4257</v>
      </c>
      <c r="B2">
        <v>86.716300000000004</v>
      </c>
      <c r="C2" t="s">
        <v>6451</v>
      </c>
    </row>
    <row r="3" spans="1:3" x14ac:dyDescent="0.25">
      <c r="A3" t="s">
        <v>4258</v>
      </c>
      <c r="B3">
        <v>86.716300000000004</v>
      </c>
      <c r="C3" t="s">
        <v>6452</v>
      </c>
    </row>
    <row r="4" spans="1:3" x14ac:dyDescent="0.25">
      <c r="A4" t="s">
        <v>4259</v>
      </c>
      <c r="B4">
        <v>93.142300000000006</v>
      </c>
      <c r="C4" t="s">
        <v>6453</v>
      </c>
    </row>
    <row r="5" spans="1:3" x14ac:dyDescent="0.25">
      <c r="A5" t="s">
        <v>4260</v>
      </c>
      <c r="B5">
        <v>93.142300000000006</v>
      </c>
      <c r="C5" t="s">
        <v>6454</v>
      </c>
    </row>
    <row r="6" spans="1:3" x14ac:dyDescent="0.25">
      <c r="A6" t="s">
        <v>4261</v>
      </c>
      <c r="B6">
        <v>85.148700000000005</v>
      </c>
      <c r="C6" t="s">
        <v>6455</v>
      </c>
    </row>
    <row r="7" spans="1:3" x14ac:dyDescent="0.25">
      <c r="A7" t="s">
        <v>4262</v>
      </c>
      <c r="B7">
        <v>85.148700000000005</v>
      </c>
      <c r="C7" t="s">
        <v>6456</v>
      </c>
    </row>
    <row r="8" spans="1:3" x14ac:dyDescent="0.25">
      <c r="A8" t="s">
        <v>4263</v>
      </c>
      <c r="B8">
        <v>27.4255</v>
      </c>
      <c r="C8" t="s">
        <v>6453</v>
      </c>
    </row>
    <row r="9" spans="1:3" x14ac:dyDescent="0.25">
      <c r="A9" t="s">
        <v>4264</v>
      </c>
      <c r="B9">
        <v>86.507300000000001</v>
      </c>
      <c r="C9" t="s">
        <v>6457</v>
      </c>
    </row>
    <row r="10" spans="1:3" x14ac:dyDescent="0.25">
      <c r="A10" t="s">
        <v>4265</v>
      </c>
      <c r="B10">
        <v>86.507300000000001</v>
      </c>
      <c r="C10" t="s">
        <v>6458</v>
      </c>
    </row>
    <row r="11" spans="1:3" x14ac:dyDescent="0.25">
      <c r="A11" t="s">
        <v>4266</v>
      </c>
      <c r="B11">
        <v>94.343199999999996</v>
      </c>
      <c r="C11" t="s">
        <v>6459</v>
      </c>
    </row>
    <row r="12" spans="1:3" x14ac:dyDescent="0.25">
      <c r="A12" t="s">
        <v>4267</v>
      </c>
      <c r="B12">
        <v>94.343199999999996</v>
      </c>
      <c r="C12" t="s">
        <v>6460</v>
      </c>
    </row>
    <row r="13" spans="1:3" x14ac:dyDescent="0.25">
      <c r="A13" t="s">
        <v>4268</v>
      </c>
      <c r="B13">
        <v>37.023899999999998</v>
      </c>
      <c r="C13" t="s">
        <v>6461</v>
      </c>
    </row>
    <row r="14" spans="1:3" x14ac:dyDescent="0.25">
      <c r="A14" t="s">
        <v>4269</v>
      </c>
      <c r="B14">
        <v>37.023899999999998</v>
      </c>
      <c r="C14" t="s">
        <v>6462</v>
      </c>
    </row>
    <row r="15" spans="1:3" x14ac:dyDescent="0.25">
      <c r="A15" t="s">
        <v>4270</v>
      </c>
      <c r="B15">
        <v>75.849500000000006</v>
      </c>
      <c r="C15" t="s">
        <v>6463</v>
      </c>
    </row>
    <row r="16" spans="1:3" x14ac:dyDescent="0.25">
      <c r="A16" t="s">
        <v>4271</v>
      </c>
      <c r="B16">
        <v>75.849500000000006</v>
      </c>
      <c r="C16" t="s">
        <v>6464</v>
      </c>
    </row>
    <row r="17" spans="1:3" x14ac:dyDescent="0.25">
      <c r="A17" t="s">
        <v>4272</v>
      </c>
      <c r="B17">
        <v>92.941199999999995</v>
      </c>
      <c r="C17" t="s">
        <v>6465</v>
      </c>
    </row>
    <row r="18" spans="1:3" x14ac:dyDescent="0.25">
      <c r="A18" t="s">
        <v>4273</v>
      </c>
      <c r="B18">
        <v>92.941199999999995</v>
      </c>
      <c r="C18" t="s">
        <v>6466</v>
      </c>
    </row>
    <row r="19" spans="1:3" x14ac:dyDescent="0.25">
      <c r="A19" t="s">
        <v>4274</v>
      </c>
      <c r="B19">
        <v>23.774100000000001</v>
      </c>
      <c r="C19" t="s">
        <v>6466</v>
      </c>
    </row>
    <row r="20" spans="1:3" x14ac:dyDescent="0.25">
      <c r="A20" t="s">
        <v>4275</v>
      </c>
      <c r="B20">
        <v>81.25</v>
      </c>
      <c r="C20" t="s">
        <v>6467</v>
      </c>
    </row>
    <row r="21" spans="1:3" x14ac:dyDescent="0.25">
      <c r="A21" t="s">
        <v>4276</v>
      </c>
      <c r="B21">
        <v>81.25</v>
      </c>
      <c r="C21" t="s">
        <v>6468</v>
      </c>
    </row>
    <row r="22" spans="1:3" x14ac:dyDescent="0.25">
      <c r="A22" t="s">
        <v>4277</v>
      </c>
      <c r="B22">
        <v>95.454499999999996</v>
      </c>
      <c r="C22" t="s">
        <v>6469</v>
      </c>
    </row>
    <row r="23" spans="1:3" x14ac:dyDescent="0.25">
      <c r="A23" t="s">
        <v>4278</v>
      </c>
      <c r="B23">
        <v>95.454499999999996</v>
      </c>
      <c r="C23" t="s">
        <v>6470</v>
      </c>
    </row>
    <row r="24" spans="1:3" x14ac:dyDescent="0.25">
      <c r="A24" t="s">
        <v>4279</v>
      </c>
      <c r="B24">
        <v>90.640900000000002</v>
      </c>
      <c r="C24" t="s">
        <v>6471</v>
      </c>
    </row>
    <row r="25" spans="1:3" x14ac:dyDescent="0.25">
      <c r="A25" t="s">
        <v>4280</v>
      </c>
      <c r="B25">
        <v>90.640900000000002</v>
      </c>
      <c r="C25" t="s">
        <v>6472</v>
      </c>
    </row>
    <row r="26" spans="1:3" x14ac:dyDescent="0.25">
      <c r="A26" t="s">
        <v>4281</v>
      </c>
      <c r="B26">
        <v>83.632499999999993</v>
      </c>
      <c r="C26" t="s">
        <v>6473</v>
      </c>
    </row>
    <row r="27" spans="1:3" x14ac:dyDescent="0.25">
      <c r="A27" t="s">
        <v>4282</v>
      </c>
      <c r="B27">
        <v>83.632499999999993</v>
      </c>
      <c r="C27" t="s">
        <v>6474</v>
      </c>
    </row>
    <row r="28" spans="1:3" x14ac:dyDescent="0.25">
      <c r="A28" t="s">
        <v>4283</v>
      </c>
      <c r="B28">
        <v>36.900100000000002</v>
      </c>
      <c r="C28" t="s">
        <v>6475</v>
      </c>
    </row>
    <row r="29" spans="1:3" x14ac:dyDescent="0.25">
      <c r="A29" t="s">
        <v>4284</v>
      </c>
      <c r="B29">
        <v>36.900100000000002</v>
      </c>
      <c r="C29" t="s">
        <v>6476</v>
      </c>
    </row>
    <row r="30" spans="1:3" x14ac:dyDescent="0.25">
      <c r="A30" t="s">
        <v>4285</v>
      </c>
      <c r="B30">
        <v>92.452799999999996</v>
      </c>
      <c r="C30" t="s">
        <v>6477</v>
      </c>
    </row>
    <row r="31" spans="1:3" x14ac:dyDescent="0.25">
      <c r="A31" t="s">
        <v>4286</v>
      </c>
      <c r="B31">
        <v>92.452799999999996</v>
      </c>
      <c r="C31" t="s">
        <v>6478</v>
      </c>
    </row>
    <row r="32" spans="1:3" x14ac:dyDescent="0.25">
      <c r="A32" t="s">
        <v>4287</v>
      </c>
      <c r="B32">
        <v>19.002099999999999</v>
      </c>
      <c r="C32" t="s">
        <v>6479</v>
      </c>
    </row>
    <row r="33" spans="1:3" x14ac:dyDescent="0.25">
      <c r="A33" t="s">
        <v>4288</v>
      </c>
      <c r="B33">
        <v>19.002099999999999</v>
      </c>
      <c r="C33" t="s">
        <v>6480</v>
      </c>
    </row>
    <row r="34" spans="1:3" x14ac:dyDescent="0.25">
      <c r="A34" t="s">
        <v>4289</v>
      </c>
      <c r="B34">
        <v>91.649299999999997</v>
      </c>
      <c r="C34" t="s">
        <v>6481</v>
      </c>
    </row>
    <row r="35" spans="1:3" x14ac:dyDescent="0.25">
      <c r="A35" t="s">
        <v>4290</v>
      </c>
      <c r="B35">
        <v>91.649299999999997</v>
      </c>
      <c r="C35" t="s">
        <v>6482</v>
      </c>
    </row>
    <row r="36" spans="1:3" x14ac:dyDescent="0.25">
      <c r="A36" t="s">
        <v>4291</v>
      </c>
      <c r="B36">
        <v>94.874200000000002</v>
      </c>
      <c r="C36" t="s">
        <v>6483</v>
      </c>
    </row>
    <row r="37" spans="1:3" x14ac:dyDescent="0.25">
      <c r="A37" t="s">
        <v>4292</v>
      </c>
      <c r="B37">
        <v>94.874200000000002</v>
      </c>
      <c r="C37" t="s">
        <v>6484</v>
      </c>
    </row>
    <row r="38" spans="1:3" x14ac:dyDescent="0.25">
      <c r="A38" t="s">
        <v>4293</v>
      </c>
      <c r="B38">
        <v>63.250300000000003</v>
      </c>
      <c r="C38" t="s">
        <v>6485</v>
      </c>
    </row>
    <row r="39" spans="1:3" x14ac:dyDescent="0.25">
      <c r="A39" t="s">
        <v>4294</v>
      </c>
      <c r="B39">
        <v>25.060099999999998</v>
      </c>
      <c r="C39" t="s">
        <v>6486</v>
      </c>
    </row>
    <row r="40" spans="1:3" x14ac:dyDescent="0.25">
      <c r="A40" t="s">
        <v>4295</v>
      </c>
      <c r="B40">
        <v>63.250300000000003</v>
      </c>
      <c r="C40" t="s">
        <v>6486</v>
      </c>
    </row>
    <row r="41" spans="1:3" x14ac:dyDescent="0.25">
      <c r="A41" t="s">
        <v>4296</v>
      </c>
      <c r="B41">
        <v>94.469399999999993</v>
      </c>
      <c r="C41" t="s">
        <v>6487</v>
      </c>
    </row>
    <row r="42" spans="1:3" x14ac:dyDescent="0.25">
      <c r="A42" t="s">
        <v>4297</v>
      </c>
      <c r="B42">
        <v>94.469399999999993</v>
      </c>
      <c r="C42" t="s">
        <v>6488</v>
      </c>
    </row>
    <row r="43" spans="1:3" x14ac:dyDescent="0.25">
      <c r="A43" t="s">
        <v>4298</v>
      </c>
      <c r="B43">
        <v>96.321100000000001</v>
      </c>
      <c r="C43" t="s">
        <v>6489</v>
      </c>
    </row>
    <row r="44" spans="1:3" x14ac:dyDescent="0.25">
      <c r="A44" t="s">
        <v>4299</v>
      </c>
      <c r="B44">
        <v>96.321100000000001</v>
      </c>
      <c r="C44" t="s">
        <v>6490</v>
      </c>
    </row>
    <row r="45" spans="1:3" x14ac:dyDescent="0.25">
      <c r="A45" t="s">
        <v>4300</v>
      </c>
      <c r="B45">
        <v>93.069599999999994</v>
      </c>
      <c r="C45" t="s">
        <v>6491</v>
      </c>
    </row>
    <row r="46" spans="1:3" x14ac:dyDescent="0.25">
      <c r="A46" t="s">
        <v>4301</v>
      </c>
      <c r="B46">
        <v>93.069599999999994</v>
      </c>
      <c r="C46" t="s">
        <v>6492</v>
      </c>
    </row>
    <row r="47" spans="1:3" x14ac:dyDescent="0.25">
      <c r="A47" t="s">
        <v>4302</v>
      </c>
      <c r="B47">
        <v>96.200999999999993</v>
      </c>
      <c r="C47" t="s">
        <v>6493</v>
      </c>
    </row>
    <row r="48" spans="1:3" x14ac:dyDescent="0.25">
      <c r="A48" t="s">
        <v>4303</v>
      </c>
      <c r="B48">
        <v>96.200999999999993</v>
      </c>
      <c r="C48" t="s">
        <v>6494</v>
      </c>
    </row>
    <row r="49" spans="1:3" x14ac:dyDescent="0.25">
      <c r="A49" t="s">
        <v>4304</v>
      </c>
      <c r="B49">
        <v>11.728999999999999</v>
      </c>
      <c r="C49" t="s">
        <v>6487</v>
      </c>
    </row>
    <row r="50" spans="1:3" x14ac:dyDescent="0.25">
      <c r="A50" t="s">
        <v>4305</v>
      </c>
      <c r="B50">
        <v>75.186899999999994</v>
      </c>
      <c r="C50" t="s">
        <v>6495</v>
      </c>
    </row>
    <row r="51" spans="1:3" x14ac:dyDescent="0.25">
      <c r="A51" t="s">
        <v>4306</v>
      </c>
      <c r="B51">
        <v>75.186899999999994</v>
      </c>
      <c r="C51" t="s">
        <v>6496</v>
      </c>
    </row>
    <row r="52" spans="1:3" x14ac:dyDescent="0.25">
      <c r="A52" t="s">
        <v>4307</v>
      </c>
      <c r="B52">
        <v>34.6492</v>
      </c>
      <c r="C52" t="s">
        <v>6497</v>
      </c>
    </row>
    <row r="53" spans="1:3" x14ac:dyDescent="0.25">
      <c r="A53" t="s">
        <v>4308</v>
      </c>
      <c r="B53">
        <v>92.818799999999996</v>
      </c>
      <c r="C53" t="s">
        <v>6498</v>
      </c>
    </row>
    <row r="54" spans="1:3" x14ac:dyDescent="0.25">
      <c r="A54" t="s">
        <v>4309</v>
      </c>
      <c r="B54">
        <v>92.818799999999996</v>
      </c>
      <c r="C54" t="s">
        <v>6497</v>
      </c>
    </row>
    <row r="55" spans="1:3" x14ac:dyDescent="0.25">
      <c r="A55" t="s">
        <v>4310</v>
      </c>
      <c r="B55">
        <v>93.848600000000005</v>
      </c>
      <c r="C55" t="s">
        <v>6499</v>
      </c>
    </row>
    <row r="56" spans="1:3" x14ac:dyDescent="0.25">
      <c r="A56" t="s">
        <v>4311</v>
      </c>
      <c r="B56">
        <v>93.848600000000005</v>
      </c>
      <c r="C56" t="s">
        <v>6500</v>
      </c>
    </row>
    <row r="57" spans="1:3" x14ac:dyDescent="0.25">
      <c r="A57" t="s">
        <v>4312</v>
      </c>
      <c r="B57">
        <v>90.538600000000002</v>
      </c>
      <c r="C57" t="s">
        <v>6501</v>
      </c>
    </row>
    <row r="58" spans="1:3" x14ac:dyDescent="0.25">
      <c r="A58" t="s">
        <v>4313</v>
      </c>
      <c r="B58">
        <v>90.538600000000002</v>
      </c>
      <c r="C58" t="s">
        <v>6502</v>
      </c>
    </row>
    <row r="59" spans="1:3" x14ac:dyDescent="0.25">
      <c r="A59" t="s">
        <v>4314</v>
      </c>
      <c r="B59">
        <v>79.790700000000001</v>
      </c>
      <c r="C59" t="s">
        <v>6503</v>
      </c>
    </row>
    <row r="60" spans="1:3" x14ac:dyDescent="0.25">
      <c r="A60" t="s">
        <v>4315</v>
      </c>
      <c r="B60">
        <v>79.790700000000001</v>
      </c>
      <c r="C60" t="s">
        <v>6504</v>
      </c>
    </row>
    <row r="61" spans="1:3" x14ac:dyDescent="0.25">
      <c r="A61" t="s">
        <v>4316</v>
      </c>
      <c r="B61">
        <v>34.590899999999998</v>
      </c>
      <c r="C61" t="s">
        <v>6505</v>
      </c>
    </row>
    <row r="62" spans="1:3" x14ac:dyDescent="0.25">
      <c r="A62" t="s">
        <v>4317</v>
      </c>
      <c r="B62">
        <v>34.590899999999998</v>
      </c>
      <c r="C62" t="s">
        <v>6506</v>
      </c>
    </row>
    <row r="63" spans="1:3" x14ac:dyDescent="0.25">
      <c r="A63" t="s">
        <v>4318</v>
      </c>
      <c r="B63">
        <v>94.498400000000004</v>
      </c>
      <c r="C63" t="s">
        <v>6507</v>
      </c>
    </row>
    <row r="64" spans="1:3" x14ac:dyDescent="0.25">
      <c r="A64" t="s">
        <v>4319</v>
      </c>
      <c r="B64">
        <v>94.498400000000004</v>
      </c>
      <c r="C64" t="s">
        <v>6508</v>
      </c>
    </row>
    <row r="65" spans="1:3" x14ac:dyDescent="0.25">
      <c r="A65" t="s">
        <v>4320</v>
      </c>
      <c r="B65">
        <v>92.933899999999994</v>
      </c>
      <c r="C65" t="s">
        <v>6509</v>
      </c>
    </row>
    <row r="66" spans="1:3" x14ac:dyDescent="0.25">
      <c r="A66" t="s">
        <v>4321</v>
      </c>
      <c r="B66">
        <v>92.933899999999994</v>
      </c>
      <c r="C66" t="s">
        <v>6510</v>
      </c>
    </row>
    <row r="67" spans="1:3" x14ac:dyDescent="0.25">
      <c r="A67" t="s">
        <v>4322</v>
      </c>
      <c r="B67">
        <v>92.238799999999998</v>
      </c>
      <c r="C67" t="s">
        <v>6511</v>
      </c>
    </row>
    <row r="68" spans="1:3" x14ac:dyDescent="0.25">
      <c r="A68" t="s">
        <v>4323</v>
      </c>
      <c r="B68">
        <v>92.238799999999998</v>
      </c>
      <c r="C68" t="s">
        <v>6512</v>
      </c>
    </row>
    <row r="69" spans="1:3" x14ac:dyDescent="0.25">
      <c r="A69" t="s">
        <v>4324</v>
      </c>
      <c r="B69">
        <v>26.343800000000002</v>
      </c>
      <c r="C69" t="s">
        <v>6513</v>
      </c>
    </row>
    <row r="70" spans="1:3" x14ac:dyDescent="0.25">
      <c r="A70" t="s">
        <v>4325</v>
      </c>
      <c r="B70">
        <v>17.339099999999998</v>
      </c>
      <c r="C70" t="s">
        <v>6513</v>
      </c>
    </row>
    <row r="71" spans="1:3" x14ac:dyDescent="0.25">
      <c r="A71" t="s">
        <v>4326</v>
      </c>
      <c r="B71">
        <v>26.343800000000002</v>
      </c>
      <c r="C71" t="s">
        <v>6514</v>
      </c>
    </row>
    <row r="72" spans="1:3" x14ac:dyDescent="0.25">
      <c r="A72" t="s">
        <v>4327</v>
      </c>
      <c r="B72">
        <v>39.6646</v>
      </c>
      <c r="C72" t="s">
        <v>6515</v>
      </c>
    </row>
    <row r="73" spans="1:3" x14ac:dyDescent="0.25">
      <c r="A73" t="s">
        <v>4328</v>
      </c>
      <c r="B73">
        <v>39.6646</v>
      </c>
      <c r="C73" t="s">
        <v>6516</v>
      </c>
    </row>
    <row r="74" spans="1:3" x14ac:dyDescent="0.25">
      <c r="A74" t="s">
        <v>4329</v>
      </c>
      <c r="B74">
        <v>94.747100000000003</v>
      </c>
      <c r="C74" t="s">
        <v>6517</v>
      </c>
    </row>
    <row r="75" spans="1:3" x14ac:dyDescent="0.25">
      <c r="A75" t="s">
        <v>4330</v>
      </c>
      <c r="B75">
        <v>94.747100000000003</v>
      </c>
      <c r="C75" t="s">
        <v>6518</v>
      </c>
    </row>
    <row r="76" spans="1:3" x14ac:dyDescent="0.25">
      <c r="A76" t="s">
        <v>4331</v>
      </c>
      <c r="B76">
        <v>23.610099999999999</v>
      </c>
      <c r="C76" t="s">
        <v>6519</v>
      </c>
    </row>
    <row r="77" spans="1:3" x14ac:dyDescent="0.25">
      <c r="A77" t="s">
        <v>4332</v>
      </c>
      <c r="B77">
        <v>39.982300000000002</v>
      </c>
      <c r="C77" t="s">
        <v>6520</v>
      </c>
    </row>
    <row r="78" spans="1:3" x14ac:dyDescent="0.25">
      <c r="A78" t="s">
        <v>4333</v>
      </c>
      <c r="B78">
        <v>33.053800000000003</v>
      </c>
      <c r="C78" t="s">
        <v>6521</v>
      </c>
    </row>
    <row r="79" spans="1:3" x14ac:dyDescent="0.25">
      <c r="A79" t="s">
        <v>4334</v>
      </c>
      <c r="B79">
        <v>39.982300000000002</v>
      </c>
      <c r="C79" t="s">
        <v>6521</v>
      </c>
    </row>
    <row r="80" spans="1:3" x14ac:dyDescent="0.25">
      <c r="A80" t="s">
        <v>4335</v>
      </c>
      <c r="B80">
        <v>92.663499999999999</v>
      </c>
      <c r="C80" t="s">
        <v>6519</v>
      </c>
    </row>
    <row r="81" spans="1:3" x14ac:dyDescent="0.25">
      <c r="A81" t="s">
        <v>4336</v>
      </c>
      <c r="B81">
        <v>92.663499999999999</v>
      </c>
      <c r="C81" t="s">
        <v>6522</v>
      </c>
    </row>
    <row r="82" spans="1:3" x14ac:dyDescent="0.25">
      <c r="A82" t="s">
        <v>4337</v>
      </c>
      <c r="B82">
        <v>92.553200000000004</v>
      </c>
      <c r="C82" t="s">
        <v>6523</v>
      </c>
    </row>
    <row r="83" spans="1:3" x14ac:dyDescent="0.25">
      <c r="A83" t="s">
        <v>4338</v>
      </c>
      <c r="B83">
        <v>92.553200000000004</v>
      </c>
      <c r="C83" t="s">
        <v>6524</v>
      </c>
    </row>
    <row r="84" spans="1:3" x14ac:dyDescent="0.25">
      <c r="A84" t="s">
        <v>4339</v>
      </c>
      <c r="B84">
        <v>90.833299999999994</v>
      </c>
      <c r="C84" t="s">
        <v>6525</v>
      </c>
    </row>
    <row r="85" spans="1:3" x14ac:dyDescent="0.25">
      <c r="A85" t="s">
        <v>4340</v>
      </c>
      <c r="B85">
        <v>90.833299999999994</v>
      </c>
      <c r="C85" t="s">
        <v>6526</v>
      </c>
    </row>
    <row r="86" spans="1:3" x14ac:dyDescent="0.25">
      <c r="A86" t="s">
        <v>4341</v>
      </c>
      <c r="B86">
        <v>94.599100000000007</v>
      </c>
      <c r="C86" t="s">
        <v>6527</v>
      </c>
    </row>
    <row r="87" spans="1:3" x14ac:dyDescent="0.25">
      <c r="A87" t="s">
        <v>4342</v>
      </c>
      <c r="B87">
        <v>94.599100000000007</v>
      </c>
      <c r="C87" t="s">
        <v>6528</v>
      </c>
    </row>
    <row r="88" spans="1:3" x14ac:dyDescent="0.25">
      <c r="A88" t="s">
        <v>4343</v>
      </c>
      <c r="B88">
        <v>62.4756</v>
      </c>
      <c r="C88" t="s">
        <v>6529</v>
      </c>
    </row>
    <row r="89" spans="1:3" x14ac:dyDescent="0.25">
      <c r="A89" t="s">
        <v>4344</v>
      </c>
      <c r="B89">
        <v>62.4756</v>
      </c>
      <c r="C89" t="s">
        <v>6530</v>
      </c>
    </row>
    <row r="90" spans="1:3" x14ac:dyDescent="0.25">
      <c r="A90" t="s">
        <v>4345</v>
      </c>
      <c r="B90">
        <v>90.554699999999997</v>
      </c>
      <c r="C90" t="s">
        <v>6531</v>
      </c>
    </row>
    <row r="91" spans="1:3" x14ac:dyDescent="0.25">
      <c r="A91" t="s">
        <v>4346</v>
      </c>
      <c r="B91">
        <v>90.554699999999997</v>
      </c>
      <c r="C91" t="s">
        <v>6532</v>
      </c>
    </row>
    <row r="92" spans="1:3" x14ac:dyDescent="0.25">
      <c r="A92" t="s">
        <v>4347</v>
      </c>
      <c r="B92">
        <v>27.435400000000001</v>
      </c>
      <c r="C92" t="s">
        <v>6533</v>
      </c>
    </row>
    <row r="93" spans="1:3" x14ac:dyDescent="0.25">
      <c r="A93" t="s">
        <v>4348</v>
      </c>
      <c r="B93">
        <v>27.435400000000001</v>
      </c>
      <c r="C93" t="s">
        <v>6534</v>
      </c>
    </row>
    <row r="94" spans="1:3" x14ac:dyDescent="0.25">
      <c r="A94" t="s">
        <v>4349</v>
      </c>
      <c r="B94">
        <v>48.990900000000003</v>
      </c>
      <c r="C94" t="s">
        <v>6535</v>
      </c>
    </row>
    <row r="95" spans="1:3" x14ac:dyDescent="0.25">
      <c r="A95" t="s">
        <v>4350</v>
      </c>
      <c r="B95">
        <v>48.990900000000003</v>
      </c>
      <c r="C95" t="s">
        <v>6536</v>
      </c>
    </row>
    <row r="96" spans="1:3" x14ac:dyDescent="0.25">
      <c r="A96" t="s">
        <v>4351</v>
      </c>
      <c r="B96">
        <v>16.096399999999999</v>
      </c>
      <c r="C96" t="s">
        <v>6535</v>
      </c>
    </row>
    <row r="97" spans="1:3" x14ac:dyDescent="0.25">
      <c r="A97" t="s">
        <v>4352</v>
      </c>
      <c r="B97">
        <v>91.426500000000004</v>
      </c>
      <c r="C97" t="s">
        <v>6537</v>
      </c>
    </row>
    <row r="98" spans="1:3" x14ac:dyDescent="0.25">
      <c r="A98" t="s">
        <v>4353</v>
      </c>
      <c r="B98">
        <v>91.426500000000004</v>
      </c>
      <c r="C98" t="s">
        <v>6538</v>
      </c>
    </row>
    <row r="99" spans="1:3" x14ac:dyDescent="0.25">
      <c r="A99" t="s">
        <v>4354</v>
      </c>
      <c r="B99">
        <v>55.119799999999998</v>
      </c>
      <c r="C99" t="s">
        <v>6539</v>
      </c>
    </row>
    <row r="100" spans="1:3" x14ac:dyDescent="0.25">
      <c r="A100" t="s">
        <v>4355</v>
      </c>
      <c r="B100">
        <v>55.119799999999998</v>
      </c>
      <c r="C100" t="s">
        <v>6540</v>
      </c>
    </row>
    <row r="101" spans="1:3" x14ac:dyDescent="0.25">
      <c r="A101" t="s">
        <v>4356</v>
      </c>
      <c r="B101">
        <v>43.799399999999999</v>
      </c>
      <c r="C101" t="s">
        <v>6541</v>
      </c>
    </row>
    <row r="102" spans="1:3" x14ac:dyDescent="0.25">
      <c r="A102" t="s">
        <v>4357</v>
      </c>
      <c r="B102">
        <v>43.799399999999999</v>
      </c>
      <c r="C102" t="s">
        <v>6542</v>
      </c>
    </row>
    <row r="103" spans="1:3" x14ac:dyDescent="0.25">
      <c r="A103" t="s">
        <v>4358</v>
      </c>
      <c r="B103">
        <v>77.980400000000003</v>
      </c>
      <c r="C103" t="s">
        <v>6543</v>
      </c>
    </row>
    <row r="104" spans="1:3" x14ac:dyDescent="0.25">
      <c r="A104" t="s">
        <v>4359</v>
      </c>
      <c r="B104">
        <v>77.980400000000003</v>
      </c>
      <c r="C104" t="s">
        <v>6544</v>
      </c>
    </row>
    <row r="105" spans="1:3" x14ac:dyDescent="0.25">
      <c r="A105" t="s">
        <v>4360</v>
      </c>
      <c r="B105">
        <v>43.666400000000003</v>
      </c>
      <c r="C105" t="s">
        <v>6545</v>
      </c>
    </row>
    <row r="106" spans="1:3" x14ac:dyDescent="0.25">
      <c r="A106" t="s">
        <v>4361</v>
      </c>
      <c r="B106">
        <v>43.666400000000003</v>
      </c>
      <c r="C106" t="s">
        <v>6546</v>
      </c>
    </row>
    <row r="107" spans="1:3" x14ac:dyDescent="0.25">
      <c r="A107" t="s">
        <v>4362</v>
      </c>
      <c r="B107">
        <v>86.917500000000004</v>
      </c>
      <c r="C107" t="s">
        <v>6547</v>
      </c>
    </row>
    <row r="108" spans="1:3" x14ac:dyDescent="0.25">
      <c r="A108" t="s">
        <v>4363</v>
      </c>
      <c r="B108">
        <v>86.917500000000004</v>
      </c>
      <c r="C108" t="s">
        <v>6548</v>
      </c>
    </row>
    <row r="109" spans="1:3" x14ac:dyDescent="0.25">
      <c r="A109" t="s">
        <v>4364</v>
      </c>
      <c r="B109">
        <v>35.570500000000003</v>
      </c>
      <c r="C109" t="s">
        <v>6549</v>
      </c>
    </row>
    <row r="110" spans="1:3" x14ac:dyDescent="0.25">
      <c r="A110" t="s">
        <v>4365</v>
      </c>
      <c r="B110">
        <v>35.570500000000003</v>
      </c>
      <c r="C110" t="s">
        <v>6550</v>
      </c>
    </row>
    <row r="111" spans="1:3" x14ac:dyDescent="0.25">
      <c r="A111" t="s">
        <v>4366</v>
      </c>
      <c r="B111">
        <v>31.640699999999999</v>
      </c>
      <c r="C111" t="s">
        <v>6549</v>
      </c>
    </row>
    <row r="112" spans="1:3" x14ac:dyDescent="0.25">
      <c r="A112" t="s">
        <v>4367</v>
      </c>
      <c r="B112">
        <v>94.465400000000002</v>
      </c>
      <c r="C112" t="s">
        <v>6551</v>
      </c>
    </row>
    <row r="113" spans="1:3" x14ac:dyDescent="0.25">
      <c r="A113" t="s">
        <v>4368</v>
      </c>
      <c r="B113">
        <v>94.465400000000002</v>
      </c>
      <c r="C113" t="s">
        <v>6552</v>
      </c>
    </row>
    <row r="114" spans="1:3" x14ac:dyDescent="0.25">
      <c r="A114" t="s">
        <v>4369</v>
      </c>
      <c r="B114">
        <v>19.347100000000001</v>
      </c>
      <c r="C114" t="s">
        <v>6551</v>
      </c>
    </row>
    <row r="115" spans="1:3" x14ac:dyDescent="0.25">
      <c r="A115" t="s">
        <v>4370</v>
      </c>
      <c r="B115">
        <v>81.943700000000007</v>
      </c>
      <c r="C115" t="s">
        <v>6553</v>
      </c>
    </row>
    <row r="116" spans="1:3" x14ac:dyDescent="0.25">
      <c r="A116" t="s">
        <v>4371</v>
      </c>
      <c r="B116">
        <v>81.943700000000007</v>
      </c>
      <c r="C116" t="s">
        <v>6554</v>
      </c>
    </row>
    <row r="117" spans="1:3" x14ac:dyDescent="0.25">
      <c r="A117" t="s">
        <v>4372</v>
      </c>
      <c r="B117">
        <v>93.823099999999997</v>
      </c>
      <c r="C117" t="s">
        <v>6555</v>
      </c>
    </row>
    <row r="118" spans="1:3" x14ac:dyDescent="0.25">
      <c r="A118" t="s">
        <v>4373</v>
      </c>
      <c r="B118">
        <v>93.823099999999997</v>
      </c>
      <c r="C118" t="s">
        <v>6556</v>
      </c>
    </row>
    <row r="119" spans="1:3" x14ac:dyDescent="0.25">
      <c r="A119" t="s">
        <v>4374</v>
      </c>
      <c r="B119">
        <v>89.978300000000004</v>
      </c>
      <c r="C119" t="s">
        <v>6557</v>
      </c>
    </row>
    <row r="120" spans="1:3" x14ac:dyDescent="0.25">
      <c r="A120" t="s">
        <v>4375</v>
      </c>
      <c r="B120">
        <v>89.978300000000004</v>
      </c>
      <c r="C120" t="s">
        <v>6558</v>
      </c>
    </row>
    <row r="121" spans="1:3" x14ac:dyDescent="0.25">
      <c r="A121" t="s">
        <v>4376</v>
      </c>
      <c r="B121">
        <v>90.9298</v>
      </c>
      <c r="C121" t="s">
        <v>6559</v>
      </c>
    </row>
    <row r="122" spans="1:3" x14ac:dyDescent="0.25">
      <c r="A122" t="s">
        <v>4377</v>
      </c>
      <c r="B122">
        <v>90.9298</v>
      </c>
      <c r="C122" t="s">
        <v>6560</v>
      </c>
    </row>
    <row r="123" spans="1:3" x14ac:dyDescent="0.25">
      <c r="A123" t="s">
        <v>4378</v>
      </c>
      <c r="B123">
        <v>94.863399999999999</v>
      </c>
      <c r="C123" t="s">
        <v>6561</v>
      </c>
    </row>
    <row r="124" spans="1:3" x14ac:dyDescent="0.25">
      <c r="A124" t="s">
        <v>4379</v>
      </c>
      <c r="B124">
        <v>94.863399999999999</v>
      </c>
      <c r="C124" t="s">
        <v>6562</v>
      </c>
    </row>
    <row r="125" spans="1:3" x14ac:dyDescent="0.25">
      <c r="A125" t="s">
        <v>4380</v>
      </c>
      <c r="B125">
        <v>94.669300000000007</v>
      </c>
      <c r="C125" t="s">
        <v>6563</v>
      </c>
    </row>
    <row r="126" spans="1:3" x14ac:dyDescent="0.25">
      <c r="A126" t="s">
        <v>4381</v>
      </c>
      <c r="B126">
        <v>94.669300000000007</v>
      </c>
      <c r="C126" t="s">
        <v>6564</v>
      </c>
    </row>
    <row r="127" spans="1:3" x14ac:dyDescent="0.25">
      <c r="A127" t="s">
        <v>4382</v>
      </c>
      <c r="B127">
        <v>32.285400000000003</v>
      </c>
      <c r="C127" t="s">
        <v>6563</v>
      </c>
    </row>
    <row r="128" spans="1:3" x14ac:dyDescent="0.25">
      <c r="A128" t="s">
        <v>4383</v>
      </c>
      <c r="B128">
        <v>32.092300000000002</v>
      </c>
      <c r="C128" t="s">
        <v>6565</v>
      </c>
    </row>
    <row r="129" spans="1:3" x14ac:dyDescent="0.25">
      <c r="A129" t="s">
        <v>4384</v>
      </c>
      <c r="B129">
        <v>95.141000000000005</v>
      </c>
      <c r="C129" t="s">
        <v>6566</v>
      </c>
    </row>
    <row r="130" spans="1:3" x14ac:dyDescent="0.25">
      <c r="A130" t="s">
        <v>4385</v>
      </c>
      <c r="B130">
        <v>95.141000000000005</v>
      </c>
      <c r="C130" t="s">
        <v>6567</v>
      </c>
    </row>
    <row r="131" spans="1:3" x14ac:dyDescent="0.25">
      <c r="A131" t="s">
        <v>4386</v>
      </c>
      <c r="B131">
        <v>91.964299999999994</v>
      </c>
      <c r="C131" t="s">
        <v>6568</v>
      </c>
    </row>
    <row r="132" spans="1:3" x14ac:dyDescent="0.25">
      <c r="A132" t="s">
        <v>4387</v>
      </c>
      <c r="B132">
        <v>91.964299999999994</v>
      </c>
      <c r="C132" t="s">
        <v>6569</v>
      </c>
    </row>
    <row r="133" spans="1:3" x14ac:dyDescent="0.25">
      <c r="A133" t="s">
        <v>4388</v>
      </c>
      <c r="B133">
        <v>95.428600000000003</v>
      </c>
      <c r="C133" t="s">
        <v>6570</v>
      </c>
    </row>
    <row r="134" spans="1:3" x14ac:dyDescent="0.25">
      <c r="A134" t="s">
        <v>4389</v>
      </c>
      <c r="B134">
        <v>95.428600000000003</v>
      </c>
      <c r="C134" t="s">
        <v>6571</v>
      </c>
    </row>
    <row r="135" spans="1:3" x14ac:dyDescent="0.25">
      <c r="A135" t="s">
        <v>4390</v>
      </c>
      <c r="B135">
        <v>95.980900000000005</v>
      </c>
      <c r="C135" t="s">
        <v>6572</v>
      </c>
    </row>
    <row r="136" spans="1:3" x14ac:dyDescent="0.25">
      <c r="A136" t="s">
        <v>4391</v>
      </c>
      <c r="B136">
        <v>95.980900000000005</v>
      </c>
      <c r="C136" t="s">
        <v>6573</v>
      </c>
    </row>
    <row r="137" spans="1:3" x14ac:dyDescent="0.25">
      <c r="A137" t="s">
        <v>4392</v>
      </c>
      <c r="B137">
        <v>92.7393</v>
      </c>
      <c r="C137" t="s">
        <v>6574</v>
      </c>
    </row>
    <row r="138" spans="1:3" x14ac:dyDescent="0.25">
      <c r="A138" t="s">
        <v>4393</v>
      </c>
      <c r="B138">
        <v>92.7393</v>
      </c>
      <c r="C138" t="s">
        <v>6575</v>
      </c>
    </row>
    <row r="139" spans="1:3" x14ac:dyDescent="0.25">
      <c r="A139" t="s">
        <v>4394</v>
      </c>
      <c r="B139">
        <v>32.001300000000001</v>
      </c>
      <c r="C139" t="s">
        <v>6573</v>
      </c>
    </row>
    <row r="140" spans="1:3" x14ac:dyDescent="0.25">
      <c r="A140" t="s">
        <v>4395</v>
      </c>
      <c r="B140">
        <v>62.125900000000001</v>
      </c>
      <c r="C140" t="s">
        <v>6576</v>
      </c>
    </row>
    <row r="141" spans="1:3" x14ac:dyDescent="0.25">
      <c r="A141" t="s">
        <v>4396</v>
      </c>
      <c r="B141">
        <v>62.125900000000001</v>
      </c>
      <c r="C141" t="s">
        <v>6577</v>
      </c>
    </row>
    <row r="142" spans="1:3" x14ac:dyDescent="0.25">
      <c r="A142" t="s">
        <v>4397</v>
      </c>
      <c r="B142">
        <v>91.649900000000002</v>
      </c>
      <c r="C142" t="s">
        <v>6578</v>
      </c>
    </row>
    <row r="143" spans="1:3" x14ac:dyDescent="0.25">
      <c r="A143" t="s">
        <v>4398</v>
      </c>
      <c r="B143">
        <v>91.649900000000002</v>
      </c>
      <c r="C143" t="s">
        <v>6579</v>
      </c>
    </row>
    <row r="144" spans="1:3" x14ac:dyDescent="0.25">
      <c r="A144" t="s">
        <v>4399</v>
      </c>
      <c r="B144">
        <v>50.6554</v>
      </c>
      <c r="C144" t="s">
        <v>6580</v>
      </c>
    </row>
    <row r="145" spans="1:3" x14ac:dyDescent="0.25">
      <c r="A145" t="s">
        <v>4400</v>
      </c>
      <c r="B145">
        <v>50.6554</v>
      </c>
      <c r="C145" t="s">
        <v>6581</v>
      </c>
    </row>
    <row r="146" spans="1:3" x14ac:dyDescent="0.25">
      <c r="A146" t="s">
        <v>4401</v>
      </c>
      <c r="B146">
        <v>91.79</v>
      </c>
      <c r="C146" t="s">
        <v>6582</v>
      </c>
    </row>
    <row r="147" spans="1:3" x14ac:dyDescent="0.25">
      <c r="A147" t="s">
        <v>4402</v>
      </c>
      <c r="B147">
        <v>91.79</v>
      </c>
      <c r="C147" t="s">
        <v>6583</v>
      </c>
    </row>
    <row r="148" spans="1:3" x14ac:dyDescent="0.25">
      <c r="A148" t="s">
        <v>4403</v>
      </c>
      <c r="B148">
        <v>51.400700000000001</v>
      </c>
      <c r="C148" t="s">
        <v>6584</v>
      </c>
    </row>
    <row r="149" spans="1:3" x14ac:dyDescent="0.25">
      <c r="A149" t="s">
        <v>4404</v>
      </c>
      <c r="B149">
        <v>51.400700000000001</v>
      </c>
      <c r="C149" t="s">
        <v>6585</v>
      </c>
    </row>
    <row r="150" spans="1:3" x14ac:dyDescent="0.25">
      <c r="A150" t="s">
        <v>4405</v>
      </c>
      <c r="B150">
        <v>64.153400000000005</v>
      </c>
      <c r="C150" t="s">
        <v>6586</v>
      </c>
    </row>
    <row r="151" spans="1:3" x14ac:dyDescent="0.25">
      <c r="A151" t="s">
        <v>4406</v>
      </c>
      <c r="B151">
        <v>64.153400000000005</v>
      </c>
      <c r="C151" t="s">
        <v>6587</v>
      </c>
    </row>
    <row r="152" spans="1:3" x14ac:dyDescent="0.25">
      <c r="A152" t="s">
        <v>4407</v>
      </c>
      <c r="B152">
        <v>19.644500000000001</v>
      </c>
      <c r="C152" t="s">
        <v>6586</v>
      </c>
    </row>
    <row r="153" spans="1:3" x14ac:dyDescent="0.25">
      <c r="A153" t="s">
        <v>4408</v>
      </c>
      <c r="B153">
        <v>24.196300000000001</v>
      </c>
      <c r="C153" t="s">
        <v>6588</v>
      </c>
    </row>
    <row r="154" spans="1:3" x14ac:dyDescent="0.25">
      <c r="A154" t="s">
        <v>4409</v>
      </c>
      <c r="B154">
        <v>95.592299999999994</v>
      </c>
      <c r="C154" t="s">
        <v>6589</v>
      </c>
    </row>
    <row r="155" spans="1:3" x14ac:dyDescent="0.25">
      <c r="A155" t="s">
        <v>4410</v>
      </c>
      <c r="B155">
        <v>95.592299999999994</v>
      </c>
      <c r="C155" t="s">
        <v>6588</v>
      </c>
    </row>
    <row r="156" spans="1:3" x14ac:dyDescent="0.25">
      <c r="A156" t="s">
        <v>4411</v>
      </c>
      <c r="B156">
        <v>93.6036</v>
      </c>
      <c r="C156" t="s">
        <v>6590</v>
      </c>
    </row>
    <row r="157" spans="1:3" x14ac:dyDescent="0.25">
      <c r="A157" t="s">
        <v>4412</v>
      </c>
      <c r="B157">
        <v>93.6036</v>
      </c>
      <c r="C157" t="s">
        <v>6591</v>
      </c>
    </row>
    <row r="158" spans="1:3" x14ac:dyDescent="0.25">
      <c r="A158" t="s">
        <v>4413</v>
      </c>
      <c r="B158">
        <v>80.032899999999998</v>
      </c>
      <c r="C158" t="s">
        <v>6592</v>
      </c>
    </row>
    <row r="159" spans="1:3" x14ac:dyDescent="0.25">
      <c r="A159" t="s">
        <v>4414</v>
      </c>
      <c r="B159">
        <v>80.032899999999998</v>
      </c>
      <c r="C159" t="s">
        <v>6593</v>
      </c>
    </row>
    <row r="160" spans="1:3" x14ac:dyDescent="0.25">
      <c r="A160" t="s">
        <v>4415</v>
      </c>
      <c r="B160">
        <v>85.064899999999994</v>
      </c>
      <c r="C160" t="s">
        <v>6594</v>
      </c>
    </row>
    <row r="161" spans="1:3" x14ac:dyDescent="0.25">
      <c r="A161" t="s">
        <v>4416</v>
      </c>
      <c r="B161">
        <v>85.064899999999994</v>
      </c>
      <c r="C161" t="s">
        <v>6595</v>
      </c>
    </row>
    <row r="162" spans="1:3" x14ac:dyDescent="0.25">
      <c r="A162" t="s">
        <v>4417</v>
      </c>
      <c r="B162">
        <v>94.161600000000007</v>
      </c>
      <c r="C162" t="s">
        <v>6596</v>
      </c>
    </row>
    <row r="163" spans="1:3" x14ac:dyDescent="0.25">
      <c r="A163" t="s">
        <v>4418</v>
      </c>
      <c r="B163">
        <v>94.161600000000007</v>
      </c>
      <c r="C163" t="s">
        <v>6597</v>
      </c>
    </row>
    <row r="164" spans="1:3" x14ac:dyDescent="0.25">
      <c r="A164" t="s">
        <v>4419</v>
      </c>
      <c r="B164">
        <v>89.001999999999995</v>
      </c>
      <c r="C164" t="s">
        <v>6598</v>
      </c>
    </row>
    <row r="165" spans="1:3" x14ac:dyDescent="0.25">
      <c r="A165" t="s">
        <v>4420</v>
      </c>
      <c r="B165">
        <v>89.001999999999995</v>
      </c>
      <c r="C165" t="s">
        <v>6599</v>
      </c>
    </row>
    <row r="166" spans="1:3" x14ac:dyDescent="0.25">
      <c r="A166" t="s">
        <v>4421</v>
      </c>
      <c r="B166">
        <v>94.956900000000005</v>
      </c>
      <c r="C166" t="s">
        <v>6600</v>
      </c>
    </row>
    <row r="167" spans="1:3" x14ac:dyDescent="0.25">
      <c r="A167" t="s">
        <v>4422</v>
      </c>
      <c r="B167">
        <v>94.956900000000005</v>
      </c>
      <c r="C167" t="s">
        <v>6601</v>
      </c>
    </row>
    <row r="168" spans="1:3" x14ac:dyDescent="0.25">
      <c r="A168" t="s">
        <v>4423</v>
      </c>
      <c r="B168">
        <v>96.037000000000006</v>
      </c>
      <c r="C168" t="s">
        <v>6602</v>
      </c>
    </row>
    <row r="169" spans="1:3" x14ac:dyDescent="0.25">
      <c r="A169" t="s">
        <v>4424</v>
      </c>
      <c r="B169">
        <v>96.037000000000006</v>
      </c>
      <c r="C169" t="s">
        <v>6603</v>
      </c>
    </row>
    <row r="170" spans="1:3" x14ac:dyDescent="0.25">
      <c r="A170" t="s">
        <v>4425</v>
      </c>
      <c r="B170">
        <v>89.035499999999999</v>
      </c>
      <c r="C170" t="s">
        <v>6604</v>
      </c>
    </row>
    <row r="171" spans="1:3" x14ac:dyDescent="0.25">
      <c r="A171" t="s">
        <v>4426</v>
      </c>
      <c r="B171">
        <v>89.035499999999999</v>
      </c>
      <c r="C171" t="s">
        <v>6605</v>
      </c>
    </row>
    <row r="172" spans="1:3" x14ac:dyDescent="0.25">
      <c r="A172" t="s">
        <v>4427</v>
      </c>
      <c r="B172">
        <v>32.727899999999998</v>
      </c>
      <c r="C172" t="s">
        <v>6601</v>
      </c>
    </row>
    <row r="173" spans="1:3" x14ac:dyDescent="0.25">
      <c r="A173" t="s">
        <v>4428</v>
      </c>
      <c r="B173">
        <v>58.366700000000002</v>
      </c>
      <c r="C173" t="s">
        <v>6606</v>
      </c>
    </row>
    <row r="174" spans="1:3" x14ac:dyDescent="0.25">
      <c r="A174" t="s">
        <v>4429</v>
      </c>
      <c r="B174">
        <v>58.366700000000002</v>
      </c>
      <c r="C174" t="s">
        <v>6607</v>
      </c>
    </row>
    <row r="175" spans="1:3" x14ac:dyDescent="0.25">
      <c r="A175" t="s">
        <v>4430</v>
      </c>
      <c r="B175">
        <v>95.307699999999997</v>
      </c>
      <c r="C175" t="s">
        <v>6608</v>
      </c>
    </row>
    <row r="176" spans="1:3" x14ac:dyDescent="0.25">
      <c r="A176" t="s">
        <v>4431</v>
      </c>
      <c r="B176">
        <v>95.307699999999997</v>
      </c>
      <c r="C176" t="s">
        <v>6609</v>
      </c>
    </row>
    <row r="177" spans="1:3" x14ac:dyDescent="0.25">
      <c r="A177" t="s">
        <v>4432</v>
      </c>
      <c r="B177">
        <v>74.599999999999994</v>
      </c>
      <c r="C177" t="s">
        <v>6610</v>
      </c>
    </row>
    <row r="178" spans="1:3" x14ac:dyDescent="0.25">
      <c r="A178" t="s">
        <v>4433</v>
      </c>
      <c r="B178">
        <v>74.599999999999994</v>
      </c>
      <c r="C178" t="s">
        <v>6611</v>
      </c>
    </row>
    <row r="179" spans="1:3" x14ac:dyDescent="0.25">
      <c r="A179" t="s">
        <v>4434</v>
      </c>
      <c r="B179">
        <v>93.864999999999995</v>
      </c>
      <c r="C179" t="s">
        <v>6612</v>
      </c>
    </row>
    <row r="180" spans="1:3" x14ac:dyDescent="0.25">
      <c r="A180" t="s">
        <v>4435</v>
      </c>
      <c r="B180">
        <v>93.864999999999995</v>
      </c>
      <c r="C180" t="s">
        <v>6613</v>
      </c>
    </row>
    <row r="181" spans="1:3" x14ac:dyDescent="0.25">
      <c r="A181" t="s">
        <v>4436</v>
      </c>
      <c r="B181">
        <v>93.747600000000006</v>
      </c>
      <c r="C181" t="s">
        <v>6614</v>
      </c>
    </row>
    <row r="182" spans="1:3" x14ac:dyDescent="0.25">
      <c r="A182" t="s">
        <v>4437</v>
      </c>
      <c r="B182">
        <v>93.747600000000006</v>
      </c>
      <c r="C182" t="s">
        <v>6615</v>
      </c>
    </row>
    <row r="183" spans="1:3" x14ac:dyDescent="0.25">
      <c r="A183" t="s">
        <v>4438</v>
      </c>
      <c r="B183">
        <v>94.416899999999998</v>
      </c>
      <c r="C183" t="s">
        <v>6616</v>
      </c>
    </row>
    <row r="184" spans="1:3" x14ac:dyDescent="0.25">
      <c r="A184" t="s">
        <v>4439</v>
      </c>
      <c r="B184">
        <v>94.416899999999998</v>
      </c>
      <c r="C184" t="s">
        <v>6617</v>
      </c>
    </row>
    <row r="185" spans="1:3" x14ac:dyDescent="0.25">
      <c r="A185" t="s">
        <v>4440</v>
      </c>
      <c r="B185">
        <v>94.848100000000002</v>
      </c>
      <c r="C185" t="s">
        <v>6618</v>
      </c>
    </row>
    <row r="186" spans="1:3" x14ac:dyDescent="0.25">
      <c r="A186" t="s">
        <v>4441</v>
      </c>
      <c r="B186">
        <v>94.848100000000002</v>
      </c>
      <c r="C186" t="s">
        <v>6619</v>
      </c>
    </row>
    <row r="187" spans="1:3" x14ac:dyDescent="0.25">
      <c r="A187" t="s">
        <v>4442</v>
      </c>
      <c r="B187">
        <v>92.145799999999994</v>
      </c>
      <c r="C187" t="s">
        <v>6620</v>
      </c>
    </row>
    <row r="188" spans="1:3" x14ac:dyDescent="0.25">
      <c r="A188" t="s">
        <v>4443</v>
      </c>
      <c r="B188">
        <v>92.145799999999994</v>
      </c>
      <c r="C188" t="s">
        <v>6621</v>
      </c>
    </row>
    <row r="189" spans="1:3" x14ac:dyDescent="0.25">
      <c r="A189" t="s">
        <v>4444</v>
      </c>
      <c r="B189">
        <v>94.985299999999995</v>
      </c>
      <c r="C189" t="s">
        <v>6622</v>
      </c>
    </row>
    <row r="190" spans="1:3" x14ac:dyDescent="0.25">
      <c r="A190" t="s">
        <v>4445</v>
      </c>
      <c r="B190">
        <v>94.985299999999995</v>
      </c>
      <c r="C190" t="s">
        <v>6623</v>
      </c>
    </row>
    <row r="191" spans="1:3" x14ac:dyDescent="0.25">
      <c r="A191" t="s">
        <v>4446</v>
      </c>
      <c r="B191">
        <v>93.257000000000005</v>
      </c>
      <c r="C191" t="s">
        <v>6624</v>
      </c>
    </row>
    <row r="192" spans="1:3" x14ac:dyDescent="0.25">
      <c r="A192" t="s">
        <v>4447</v>
      </c>
      <c r="B192">
        <v>93.257000000000005</v>
      </c>
      <c r="C192" t="s">
        <v>6625</v>
      </c>
    </row>
    <row r="193" spans="1:3" x14ac:dyDescent="0.25">
      <c r="A193" t="s">
        <v>4448</v>
      </c>
      <c r="B193">
        <v>93.003600000000006</v>
      </c>
      <c r="C193" t="s">
        <v>6626</v>
      </c>
    </row>
    <row r="194" spans="1:3" x14ac:dyDescent="0.25">
      <c r="A194" t="s">
        <v>4449</v>
      </c>
      <c r="B194">
        <v>93.003600000000006</v>
      </c>
      <c r="C194" t="s">
        <v>6627</v>
      </c>
    </row>
    <row r="195" spans="1:3" x14ac:dyDescent="0.25">
      <c r="A195" t="s">
        <v>4450</v>
      </c>
      <c r="B195">
        <v>91.8596</v>
      </c>
      <c r="C195" t="s">
        <v>6628</v>
      </c>
    </row>
    <row r="196" spans="1:3" x14ac:dyDescent="0.25">
      <c r="A196" t="s">
        <v>4451</v>
      </c>
      <c r="B196">
        <v>91.8596</v>
      </c>
      <c r="C196" t="s">
        <v>6629</v>
      </c>
    </row>
    <row r="197" spans="1:3" x14ac:dyDescent="0.25">
      <c r="A197" t="s">
        <v>4452</v>
      </c>
      <c r="B197">
        <v>94.728200000000001</v>
      </c>
      <c r="C197" t="s">
        <v>6630</v>
      </c>
    </row>
    <row r="198" spans="1:3" x14ac:dyDescent="0.25">
      <c r="A198" t="s">
        <v>4453</v>
      </c>
      <c r="B198">
        <v>94.728200000000001</v>
      </c>
      <c r="C198" t="s">
        <v>6631</v>
      </c>
    </row>
    <row r="199" spans="1:3" x14ac:dyDescent="0.25">
      <c r="A199" t="s">
        <v>4454</v>
      </c>
      <c r="B199">
        <v>92.092699999999994</v>
      </c>
      <c r="C199" t="s">
        <v>6632</v>
      </c>
    </row>
    <row r="200" spans="1:3" x14ac:dyDescent="0.25">
      <c r="A200" t="s">
        <v>4455</v>
      </c>
      <c r="B200">
        <v>92.092699999999994</v>
      </c>
      <c r="C200" t="s">
        <v>6633</v>
      </c>
    </row>
    <row r="201" spans="1:3" x14ac:dyDescent="0.25">
      <c r="A201" t="s">
        <v>4456</v>
      </c>
      <c r="B201">
        <v>92.1053</v>
      </c>
      <c r="C201" t="s">
        <v>6634</v>
      </c>
    </row>
    <row r="202" spans="1:3" x14ac:dyDescent="0.25">
      <c r="A202" t="s">
        <v>4457</v>
      </c>
      <c r="B202">
        <v>92.1053</v>
      </c>
      <c r="C202" t="s">
        <v>6635</v>
      </c>
    </row>
    <row r="203" spans="1:3" x14ac:dyDescent="0.25">
      <c r="A203" t="s">
        <v>4458</v>
      </c>
      <c r="B203">
        <v>95.132099999999994</v>
      </c>
      <c r="C203" t="s">
        <v>6636</v>
      </c>
    </row>
    <row r="204" spans="1:3" x14ac:dyDescent="0.25">
      <c r="A204" t="s">
        <v>4459</v>
      </c>
      <c r="B204">
        <v>95.132099999999994</v>
      </c>
      <c r="C204" t="s">
        <v>6637</v>
      </c>
    </row>
    <row r="205" spans="1:3" x14ac:dyDescent="0.25">
      <c r="A205" t="s">
        <v>4460</v>
      </c>
      <c r="B205">
        <v>87.458200000000005</v>
      </c>
      <c r="C205" t="s">
        <v>6638</v>
      </c>
    </row>
    <row r="206" spans="1:3" x14ac:dyDescent="0.25">
      <c r="A206" t="s">
        <v>4461</v>
      </c>
      <c r="B206">
        <v>87.458200000000005</v>
      </c>
      <c r="C206" t="s">
        <v>6639</v>
      </c>
    </row>
    <row r="207" spans="1:3" x14ac:dyDescent="0.25">
      <c r="A207" t="s">
        <v>4462</v>
      </c>
      <c r="B207">
        <v>89.986599999999996</v>
      </c>
      <c r="C207" t="s">
        <v>6640</v>
      </c>
    </row>
    <row r="208" spans="1:3" x14ac:dyDescent="0.25">
      <c r="A208" t="s">
        <v>4463</v>
      </c>
      <c r="B208">
        <v>89.986599999999996</v>
      </c>
      <c r="C208" t="s">
        <v>6641</v>
      </c>
    </row>
    <row r="209" spans="1:3" x14ac:dyDescent="0.25">
      <c r="A209" t="s">
        <v>4464</v>
      </c>
      <c r="B209">
        <v>91.197800000000001</v>
      </c>
      <c r="C209" t="s">
        <v>6642</v>
      </c>
    </row>
    <row r="210" spans="1:3" x14ac:dyDescent="0.25">
      <c r="A210" t="s">
        <v>4465</v>
      </c>
      <c r="B210">
        <v>91.197800000000001</v>
      </c>
      <c r="C210" t="s">
        <v>6643</v>
      </c>
    </row>
    <row r="211" spans="1:3" x14ac:dyDescent="0.25">
      <c r="A211" t="s">
        <v>4466</v>
      </c>
      <c r="B211">
        <v>91.255399999999995</v>
      </c>
      <c r="C211" t="s">
        <v>6644</v>
      </c>
    </row>
    <row r="212" spans="1:3" x14ac:dyDescent="0.25">
      <c r="A212" t="s">
        <v>4467</v>
      </c>
      <c r="B212">
        <v>91.255399999999995</v>
      </c>
      <c r="C212" t="s">
        <v>6645</v>
      </c>
    </row>
    <row r="213" spans="1:3" x14ac:dyDescent="0.25">
      <c r="A213" t="s">
        <v>4468</v>
      </c>
      <c r="B213">
        <v>22.951799999999999</v>
      </c>
      <c r="C213" t="s">
        <v>6646</v>
      </c>
    </row>
    <row r="214" spans="1:3" x14ac:dyDescent="0.25">
      <c r="A214" t="s">
        <v>4469</v>
      </c>
      <c r="B214">
        <v>95.284099999999995</v>
      </c>
      <c r="C214" t="s">
        <v>6647</v>
      </c>
    </row>
    <row r="215" spans="1:3" x14ac:dyDescent="0.25">
      <c r="A215" t="s">
        <v>4470</v>
      </c>
      <c r="B215">
        <v>95.284099999999995</v>
      </c>
      <c r="C215" t="s">
        <v>6648</v>
      </c>
    </row>
    <row r="216" spans="1:3" x14ac:dyDescent="0.25">
      <c r="A216" t="s">
        <v>4471</v>
      </c>
      <c r="B216">
        <v>94.979399999999998</v>
      </c>
      <c r="C216" t="s">
        <v>6646</v>
      </c>
    </row>
    <row r="217" spans="1:3" x14ac:dyDescent="0.25">
      <c r="A217" t="s">
        <v>4472</v>
      </c>
      <c r="B217">
        <v>94.979399999999998</v>
      </c>
      <c r="C217" t="s">
        <v>6649</v>
      </c>
    </row>
    <row r="218" spans="1:3" x14ac:dyDescent="0.25">
      <c r="A218" t="s">
        <v>4473</v>
      </c>
      <c r="B218">
        <v>53.823700000000002</v>
      </c>
      <c r="C218" t="s">
        <v>6650</v>
      </c>
    </row>
    <row r="219" spans="1:3" x14ac:dyDescent="0.25">
      <c r="A219" t="s">
        <v>4474</v>
      </c>
      <c r="B219">
        <v>53.823700000000002</v>
      </c>
      <c r="C219" t="s">
        <v>6651</v>
      </c>
    </row>
    <row r="220" spans="1:3" x14ac:dyDescent="0.25">
      <c r="A220" t="s">
        <v>4475</v>
      </c>
      <c r="B220">
        <v>37.764400000000002</v>
      </c>
      <c r="C220" t="s">
        <v>6652</v>
      </c>
    </row>
    <row r="221" spans="1:3" x14ac:dyDescent="0.25">
      <c r="A221" t="s">
        <v>4476</v>
      </c>
      <c r="B221">
        <v>37.764400000000002</v>
      </c>
      <c r="C221" t="s">
        <v>6653</v>
      </c>
    </row>
    <row r="222" spans="1:3" x14ac:dyDescent="0.25">
      <c r="A222" t="s">
        <v>4477</v>
      </c>
      <c r="B222">
        <v>93.970299999999995</v>
      </c>
      <c r="C222" t="s">
        <v>6654</v>
      </c>
    </row>
    <row r="223" spans="1:3" x14ac:dyDescent="0.25">
      <c r="A223" t="s">
        <v>4478</v>
      </c>
      <c r="B223">
        <v>93.970299999999995</v>
      </c>
      <c r="C223" t="s">
        <v>6655</v>
      </c>
    </row>
    <row r="224" spans="1:3" x14ac:dyDescent="0.25">
      <c r="A224" t="s">
        <v>4479</v>
      </c>
      <c r="B224">
        <v>94.877399999999994</v>
      </c>
      <c r="C224" t="s">
        <v>6656</v>
      </c>
    </row>
    <row r="225" spans="1:3" x14ac:dyDescent="0.25">
      <c r="A225" t="s">
        <v>4480</v>
      </c>
      <c r="B225">
        <v>94.877399999999994</v>
      </c>
      <c r="C225" t="s">
        <v>6657</v>
      </c>
    </row>
    <row r="226" spans="1:3" x14ac:dyDescent="0.25">
      <c r="A226" t="s">
        <v>4481</v>
      </c>
      <c r="B226">
        <v>20.86</v>
      </c>
      <c r="C226" t="s">
        <v>6654</v>
      </c>
    </row>
    <row r="227" spans="1:3" x14ac:dyDescent="0.25">
      <c r="A227" t="s">
        <v>4482</v>
      </c>
      <c r="B227">
        <v>13.3369</v>
      </c>
      <c r="C227" t="s">
        <v>6658</v>
      </c>
    </row>
    <row r="228" spans="1:3" x14ac:dyDescent="0.25">
      <c r="A228" t="s">
        <v>4483</v>
      </c>
      <c r="B228">
        <v>90.637699999999995</v>
      </c>
      <c r="C228" t="s">
        <v>6659</v>
      </c>
    </row>
    <row r="229" spans="1:3" x14ac:dyDescent="0.25">
      <c r="A229" t="s">
        <v>4484</v>
      </c>
      <c r="B229">
        <v>90.637699999999995</v>
      </c>
      <c r="C229" t="s">
        <v>6660</v>
      </c>
    </row>
    <row r="230" spans="1:3" x14ac:dyDescent="0.25">
      <c r="A230" t="s">
        <v>4485</v>
      </c>
      <c r="B230">
        <v>93.160799999999995</v>
      </c>
      <c r="C230" t="s">
        <v>6661</v>
      </c>
    </row>
    <row r="231" spans="1:3" x14ac:dyDescent="0.25">
      <c r="A231" t="s">
        <v>4486</v>
      </c>
      <c r="B231">
        <v>93.160799999999995</v>
      </c>
      <c r="C231" t="s">
        <v>6662</v>
      </c>
    </row>
    <row r="232" spans="1:3" x14ac:dyDescent="0.25">
      <c r="A232" t="s">
        <v>4487</v>
      </c>
      <c r="B232">
        <v>93.996300000000005</v>
      </c>
      <c r="C232" t="s">
        <v>6663</v>
      </c>
    </row>
    <row r="233" spans="1:3" x14ac:dyDescent="0.25">
      <c r="A233" t="s">
        <v>4488</v>
      </c>
      <c r="B233">
        <v>93.996300000000005</v>
      </c>
      <c r="C233" t="s">
        <v>6664</v>
      </c>
    </row>
    <row r="234" spans="1:3" x14ac:dyDescent="0.25">
      <c r="A234" t="s">
        <v>4489</v>
      </c>
      <c r="B234">
        <v>93.313400000000001</v>
      </c>
      <c r="C234" t="s">
        <v>6665</v>
      </c>
    </row>
    <row r="235" spans="1:3" x14ac:dyDescent="0.25">
      <c r="A235" t="s">
        <v>4490</v>
      </c>
      <c r="B235">
        <v>93.313400000000001</v>
      </c>
      <c r="C235" t="s">
        <v>6666</v>
      </c>
    </row>
    <row r="236" spans="1:3" x14ac:dyDescent="0.25">
      <c r="A236" t="s">
        <v>4491</v>
      </c>
      <c r="B236">
        <v>77.810699999999997</v>
      </c>
      <c r="C236" t="s">
        <v>6667</v>
      </c>
    </row>
    <row r="237" spans="1:3" x14ac:dyDescent="0.25">
      <c r="A237" t="s">
        <v>4492</v>
      </c>
      <c r="B237">
        <v>77.810699999999997</v>
      </c>
      <c r="C237" t="s">
        <v>6668</v>
      </c>
    </row>
    <row r="238" spans="1:3" x14ac:dyDescent="0.25">
      <c r="A238" t="s">
        <v>4493</v>
      </c>
      <c r="B238">
        <v>93.150700000000001</v>
      </c>
      <c r="C238" t="s">
        <v>6669</v>
      </c>
    </row>
    <row r="239" spans="1:3" x14ac:dyDescent="0.25">
      <c r="A239" t="s">
        <v>4494</v>
      </c>
      <c r="B239">
        <v>93.150700000000001</v>
      </c>
      <c r="C239" t="s">
        <v>6670</v>
      </c>
    </row>
    <row r="240" spans="1:3" x14ac:dyDescent="0.25">
      <c r="A240" t="s">
        <v>4495</v>
      </c>
      <c r="B240">
        <v>90.997799999999998</v>
      </c>
      <c r="C240" t="s">
        <v>6671</v>
      </c>
    </row>
    <row r="241" spans="1:3" x14ac:dyDescent="0.25">
      <c r="A241" t="s">
        <v>4496</v>
      </c>
      <c r="B241">
        <v>90.997799999999998</v>
      </c>
      <c r="C241" t="s">
        <v>6672</v>
      </c>
    </row>
    <row r="242" spans="1:3" x14ac:dyDescent="0.25">
      <c r="A242" t="s">
        <v>4497</v>
      </c>
      <c r="B242">
        <v>92.680400000000006</v>
      </c>
      <c r="C242" t="s">
        <v>6673</v>
      </c>
    </row>
    <row r="243" spans="1:3" x14ac:dyDescent="0.25">
      <c r="A243" t="s">
        <v>4498</v>
      </c>
      <c r="B243">
        <v>92.680400000000006</v>
      </c>
      <c r="C243" t="s">
        <v>6674</v>
      </c>
    </row>
    <row r="244" spans="1:3" x14ac:dyDescent="0.25">
      <c r="A244" t="s">
        <v>4499</v>
      </c>
      <c r="B244">
        <v>59.033000000000001</v>
      </c>
      <c r="C244" t="s">
        <v>6675</v>
      </c>
    </row>
    <row r="245" spans="1:3" x14ac:dyDescent="0.25">
      <c r="A245" t="s">
        <v>4500</v>
      </c>
      <c r="B245">
        <v>59.033000000000001</v>
      </c>
      <c r="C245" t="s">
        <v>6676</v>
      </c>
    </row>
    <row r="246" spans="1:3" x14ac:dyDescent="0.25">
      <c r="A246" t="s">
        <v>4501</v>
      </c>
      <c r="B246">
        <v>91.198300000000003</v>
      </c>
      <c r="C246" t="s">
        <v>6677</v>
      </c>
    </row>
    <row r="247" spans="1:3" x14ac:dyDescent="0.25">
      <c r="A247" t="s">
        <v>4502</v>
      </c>
      <c r="B247">
        <v>91.198300000000003</v>
      </c>
      <c r="C247" t="s">
        <v>6678</v>
      </c>
    </row>
    <row r="248" spans="1:3" x14ac:dyDescent="0.25">
      <c r="A248" t="s">
        <v>4503</v>
      </c>
      <c r="B248">
        <v>90.557100000000005</v>
      </c>
      <c r="C248" t="s">
        <v>6679</v>
      </c>
    </row>
    <row r="249" spans="1:3" x14ac:dyDescent="0.25">
      <c r="A249" t="s">
        <v>4504</v>
      </c>
      <c r="B249">
        <v>90.557100000000005</v>
      </c>
      <c r="C249" t="s">
        <v>6680</v>
      </c>
    </row>
    <row r="250" spans="1:3" x14ac:dyDescent="0.25">
      <c r="A250" t="s">
        <v>4505</v>
      </c>
      <c r="B250">
        <v>86.016599999999997</v>
      </c>
      <c r="C250" t="s">
        <v>6681</v>
      </c>
    </row>
    <row r="251" spans="1:3" x14ac:dyDescent="0.25">
      <c r="A251" t="s">
        <v>4506</v>
      </c>
      <c r="B251">
        <v>86.016599999999997</v>
      </c>
      <c r="C251" t="s">
        <v>6682</v>
      </c>
    </row>
    <row r="252" spans="1:3" x14ac:dyDescent="0.25">
      <c r="A252" t="s">
        <v>4507</v>
      </c>
      <c r="B252">
        <v>95.867000000000004</v>
      </c>
      <c r="C252" t="s">
        <v>6683</v>
      </c>
    </row>
    <row r="253" spans="1:3" x14ac:dyDescent="0.25">
      <c r="A253" t="s">
        <v>4508</v>
      </c>
      <c r="B253">
        <v>95.867000000000004</v>
      </c>
      <c r="C253" t="s">
        <v>6684</v>
      </c>
    </row>
    <row r="254" spans="1:3" x14ac:dyDescent="0.25">
      <c r="A254" t="s">
        <v>4509</v>
      </c>
      <c r="B254">
        <v>94.805499999999995</v>
      </c>
      <c r="C254" t="s">
        <v>6685</v>
      </c>
    </row>
    <row r="255" spans="1:3" x14ac:dyDescent="0.25">
      <c r="A255" t="s">
        <v>4510</v>
      </c>
      <c r="B255">
        <v>94.805499999999995</v>
      </c>
      <c r="C255" t="s">
        <v>6686</v>
      </c>
    </row>
    <row r="256" spans="1:3" x14ac:dyDescent="0.25">
      <c r="A256" t="s">
        <v>4511</v>
      </c>
      <c r="B256">
        <v>94.144499999999994</v>
      </c>
      <c r="C256" t="s">
        <v>6687</v>
      </c>
    </row>
    <row r="257" spans="1:3" x14ac:dyDescent="0.25">
      <c r="A257" t="s">
        <v>4512</v>
      </c>
      <c r="B257">
        <v>94.144499999999994</v>
      </c>
      <c r="C257" t="s">
        <v>6688</v>
      </c>
    </row>
    <row r="258" spans="1:3" x14ac:dyDescent="0.25">
      <c r="A258" t="s">
        <v>4513</v>
      </c>
      <c r="B258">
        <v>93.981499999999997</v>
      </c>
      <c r="C258" t="s">
        <v>6689</v>
      </c>
    </row>
    <row r="259" spans="1:3" x14ac:dyDescent="0.25">
      <c r="A259" t="s">
        <v>4514</v>
      </c>
      <c r="B259">
        <v>93.981499999999997</v>
      </c>
      <c r="C259" t="s">
        <v>6690</v>
      </c>
    </row>
    <row r="260" spans="1:3" x14ac:dyDescent="0.25">
      <c r="A260" t="s">
        <v>4515</v>
      </c>
      <c r="B260">
        <v>95.081999999999994</v>
      </c>
      <c r="C260" t="s">
        <v>6691</v>
      </c>
    </row>
    <row r="261" spans="1:3" x14ac:dyDescent="0.25">
      <c r="A261" t="s">
        <v>4516</v>
      </c>
      <c r="B261">
        <v>95.081999999999994</v>
      </c>
      <c r="C261" t="s">
        <v>6692</v>
      </c>
    </row>
    <row r="262" spans="1:3" x14ac:dyDescent="0.25">
      <c r="A262" t="s">
        <v>4517</v>
      </c>
      <c r="B262">
        <v>85.2029</v>
      </c>
      <c r="C262" t="s">
        <v>6693</v>
      </c>
    </row>
    <row r="263" spans="1:3" x14ac:dyDescent="0.25">
      <c r="A263" t="s">
        <v>4518</v>
      </c>
      <c r="B263">
        <v>85.2029</v>
      </c>
      <c r="C263" t="s">
        <v>6694</v>
      </c>
    </row>
    <row r="264" spans="1:3" x14ac:dyDescent="0.25">
      <c r="A264" t="s">
        <v>4519</v>
      </c>
      <c r="B264">
        <v>91.892600000000002</v>
      </c>
      <c r="C264" t="s">
        <v>6695</v>
      </c>
    </row>
    <row r="265" spans="1:3" x14ac:dyDescent="0.25">
      <c r="A265" t="s">
        <v>4520</v>
      </c>
      <c r="B265">
        <v>91.892600000000002</v>
      </c>
      <c r="C265" t="s">
        <v>6696</v>
      </c>
    </row>
    <row r="266" spans="1:3" x14ac:dyDescent="0.25">
      <c r="A266" t="s">
        <v>4521</v>
      </c>
      <c r="B266">
        <v>21.136900000000001</v>
      </c>
      <c r="C266" t="s">
        <v>6694</v>
      </c>
    </row>
    <row r="267" spans="1:3" x14ac:dyDescent="0.25">
      <c r="A267" t="s">
        <v>4522</v>
      </c>
      <c r="B267">
        <v>92.216200000000001</v>
      </c>
      <c r="C267" t="s">
        <v>6697</v>
      </c>
    </row>
    <row r="268" spans="1:3" x14ac:dyDescent="0.25">
      <c r="A268" t="s">
        <v>4523</v>
      </c>
      <c r="B268">
        <v>92.216200000000001</v>
      </c>
      <c r="C268" t="s">
        <v>6698</v>
      </c>
    </row>
    <row r="269" spans="1:3" x14ac:dyDescent="0.25">
      <c r="A269" t="s">
        <v>4524</v>
      </c>
      <c r="B269">
        <v>93.9756</v>
      </c>
      <c r="C269" t="s">
        <v>6699</v>
      </c>
    </row>
    <row r="270" spans="1:3" x14ac:dyDescent="0.25">
      <c r="A270" t="s">
        <v>4525</v>
      </c>
      <c r="B270">
        <v>93.9756</v>
      </c>
      <c r="C270" t="s">
        <v>6700</v>
      </c>
    </row>
    <row r="271" spans="1:3" x14ac:dyDescent="0.25">
      <c r="A271" t="s">
        <v>4526</v>
      </c>
      <c r="B271">
        <v>72.7273</v>
      </c>
      <c r="C271" t="s">
        <v>6701</v>
      </c>
    </row>
    <row r="272" spans="1:3" x14ac:dyDescent="0.25">
      <c r="A272" t="s">
        <v>4527</v>
      </c>
      <c r="B272">
        <v>72.7273</v>
      </c>
      <c r="C272" t="s">
        <v>6702</v>
      </c>
    </row>
    <row r="273" spans="1:3" x14ac:dyDescent="0.25">
      <c r="A273" t="s">
        <v>4528</v>
      </c>
      <c r="B273">
        <v>92.346900000000005</v>
      </c>
      <c r="C273" t="s">
        <v>6703</v>
      </c>
    </row>
    <row r="274" spans="1:3" x14ac:dyDescent="0.25">
      <c r="A274" t="s">
        <v>4529</v>
      </c>
      <c r="B274">
        <v>92.346900000000005</v>
      </c>
      <c r="C274" t="s">
        <v>6704</v>
      </c>
    </row>
    <row r="275" spans="1:3" x14ac:dyDescent="0.25">
      <c r="A275" t="s">
        <v>4530</v>
      </c>
      <c r="B275">
        <v>76.418199999999999</v>
      </c>
      <c r="C275" t="s">
        <v>6705</v>
      </c>
    </row>
    <row r="276" spans="1:3" x14ac:dyDescent="0.25">
      <c r="A276" t="s">
        <v>4531</v>
      </c>
      <c r="B276">
        <v>76.418199999999999</v>
      </c>
      <c r="C276" t="s">
        <v>6706</v>
      </c>
    </row>
    <row r="277" spans="1:3" x14ac:dyDescent="0.25">
      <c r="A277" t="s">
        <v>4532</v>
      </c>
      <c r="B277">
        <v>14.902100000000001</v>
      </c>
      <c r="C277" t="s">
        <v>6686</v>
      </c>
    </row>
    <row r="278" spans="1:3" x14ac:dyDescent="0.25">
      <c r="A278" t="s">
        <v>4533</v>
      </c>
      <c r="B278">
        <v>93.154799999999994</v>
      </c>
      <c r="C278" t="s">
        <v>6707</v>
      </c>
    </row>
    <row r="279" spans="1:3" x14ac:dyDescent="0.25">
      <c r="A279" t="s">
        <v>4534</v>
      </c>
      <c r="B279">
        <v>93.154799999999994</v>
      </c>
      <c r="C279" t="s">
        <v>6708</v>
      </c>
    </row>
    <row r="280" spans="1:3" x14ac:dyDescent="0.25">
      <c r="A280" t="s">
        <v>4535</v>
      </c>
      <c r="B280">
        <v>94.444400000000002</v>
      </c>
      <c r="C280" t="s">
        <v>6709</v>
      </c>
    </row>
    <row r="281" spans="1:3" x14ac:dyDescent="0.25">
      <c r="A281" t="s">
        <v>4536</v>
      </c>
      <c r="B281">
        <v>94.444400000000002</v>
      </c>
      <c r="C281" t="s">
        <v>6710</v>
      </c>
    </row>
    <row r="282" spans="1:3" x14ac:dyDescent="0.25">
      <c r="A282" t="s">
        <v>4537</v>
      </c>
      <c r="B282">
        <v>93.470200000000006</v>
      </c>
      <c r="C282" t="s">
        <v>6711</v>
      </c>
    </row>
    <row r="283" spans="1:3" x14ac:dyDescent="0.25">
      <c r="A283" t="s">
        <v>4538</v>
      </c>
      <c r="B283">
        <v>93.470200000000006</v>
      </c>
      <c r="C283" t="s">
        <v>6712</v>
      </c>
    </row>
    <row r="284" spans="1:3" x14ac:dyDescent="0.25">
      <c r="A284" t="s">
        <v>4539</v>
      </c>
      <c r="B284">
        <v>89.169300000000007</v>
      </c>
      <c r="C284" t="s">
        <v>6713</v>
      </c>
    </row>
    <row r="285" spans="1:3" x14ac:dyDescent="0.25">
      <c r="A285" t="s">
        <v>4540</v>
      </c>
      <c r="B285">
        <v>89.169300000000007</v>
      </c>
      <c r="C285" t="s">
        <v>6714</v>
      </c>
    </row>
    <row r="286" spans="1:3" x14ac:dyDescent="0.25">
      <c r="A286" t="s">
        <v>4541</v>
      </c>
      <c r="B286">
        <v>18.728200000000001</v>
      </c>
      <c r="C286" t="s">
        <v>6714</v>
      </c>
    </row>
    <row r="287" spans="1:3" x14ac:dyDescent="0.25">
      <c r="A287" t="s">
        <v>4542</v>
      </c>
      <c r="B287">
        <v>94.054199999999994</v>
      </c>
      <c r="C287" t="s">
        <v>6715</v>
      </c>
    </row>
    <row r="288" spans="1:3" x14ac:dyDescent="0.25">
      <c r="A288" t="s">
        <v>4543</v>
      </c>
      <c r="B288">
        <v>94.054199999999994</v>
      </c>
      <c r="C288" t="s">
        <v>6716</v>
      </c>
    </row>
    <row r="289" spans="1:3" x14ac:dyDescent="0.25">
      <c r="A289" t="s">
        <v>4544</v>
      </c>
      <c r="B289">
        <v>18.536899999999999</v>
      </c>
      <c r="C289" t="s">
        <v>6717</v>
      </c>
    </row>
    <row r="290" spans="1:3" x14ac:dyDescent="0.25">
      <c r="A290" t="s">
        <v>4545</v>
      </c>
      <c r="B290">
        <v>18.388200000000001</v>
      </c>
      <c r="C290" t="s">
        <v>6718</v>
      </c>
    </row>
    <row r="291" spans="1:3" x14ac:dyDescent="0.25">
      <c r="A291" t="s">
        <v>4546</v>
      </c>
      <c r="B291">
        <v>94.273099999999999</v>
      </c>
      <c r="C291" t="s">
        <v>6718</v>
      </c>
    </row>
    <row r="292" spans="1:3" x14ac:dyDescent="0.25">
      <c r="A292" t="s">
        <v>4547</v>
      </c>
      <c r="B292">
        <v>94.273099999999999</v>
      </c>
      <c r="C292" t="s">
        <v>6717</v>
      </c>
    </row>
    <row r="293" spans="1:3" x14ac:dyDescent="0.25">
      <c r="A293" t="s">
        <v>4548</v>
      </c>
      <c r="B293">
        <v>90.575900000000004</v>
      </c>
      <c r="C293" t="s">
        <v>6719</v>
      </c>
    </row>
    <row r="294" spans="1:3" x14ac:dyDescent="0.25">
      <c r="A294" t="s">
        <v>4549</v>
      </c>
      <c r="B294">
        <v>90.575900000000004</v>
      </c>
      <c r="C294" t="s">
        <v>6720</v>
      </c>
    </row>
    <row r="295" spans="1:3" x14ac:dyDescent="0.25">
      <c r="A295" t="s">
        <v>4550</v>
      </c>
      <c r="B295">
        <v>94.103399999999993</v>
      </c>
      <c r="C295" t="s">
        <v>6721</v>
      </c>
    </row>
    <row r="296" spans="1:3" x14ac:dyDescent="0.25">
      <c r="A296" t="s">
        <v>4551</v>
      </c>
      <c r="B296">
        <v>94.103399999999993</v>
      </c>
      <c r="C296" t="s">
        <v>6722</v>
      </c>
    </row>
    <row r="297" spans="1:3" x14ac:dyDescent="0.25">
      <c r="A297" t="s">
        <v>4552</v>
      </c>
      <c r="B297">
        <v>91.955299999999994</v>
      </c>
      <c r="C297" t="s">
        <v>6723</v>
      </c>
    </row>
    <row r="298" spans="1:3" x14ac:dyDescent="0.25">
      <c r="A298" t="s">
        <v>4553</v>
      </c>
      <c r="B298">
        <v>91.955299999999994</v>
      </c>
      <c r="C298" t="s">
        <v>6724</v>
      </c>
    </row>
    <row r="299" spans="1:3" x14ac:dyDescent="0.25">
      <c r="A299" t="s">
        <v>4554</v>
      </c>
      <c r="B299">
        <v>13.426399999999999</v>
      </c>
      <c r="C299" t="s">
        <v>6725</v>
      </c>
    </row>
    <row r="300" spans="1:3" x14ac:dyDescent="0.25">
      <c r="A300" t="s">
        <v>4555</v>
      </c>
      <c r="B300">
        <v>90.8429</v>
      </c>
      <c r="C300" t="s">
        <v>6726</v>
      </c>
    </row>
    <row r="301" spans="1:3" x14ac:dyDescent="0.25">
      <c r="A301" t="s">
        <v>4556</v>
      </c>
      <c r="B301">
        <v>90.8429</v>
      </c>
      <c r="C301" t="s">
        <v>6727</v>
      </c>
    </row>
    <row r="302" spans="1:3" x14ac:dyDescent="0.25">
      <c r="A302" t="s">
        <v>4557</v>
      </c>
      <c r="B302">
        <v>89.967600000000004</v>
      </c>
      <c r="C302" t="s">
        <v>6728</v>
      </c>
    </row>
    <row r="303" spans="1:3" x14ac:dyDescent="0.25">
      <c r="A303" t="s">
        <v>4558</v>
      </c>
      <c r="B303">
        <v>89.967600000000004</v>
      </c>
      <c r="C303" t="s">
        <v>6725</v>
      </c>
    </row>
    <row r="304" spans="1:3" x14ac:dyDescent="0.25">
      <c r="A304" t="s">
        <v>4559</v>
      </c>
      <c r="B304">
        <v>90.361400000000003</v>
      </c>
      <c r="C304" t="s">
        <v>6729</v>
      </c>
    </row>
    <row r="305" spans="1:3" x14ac:dyDescent="0.25">
      <c r="A305" t="s">
        <v>4560</v>
      </c>
      <c r="B305">
        <v>90.361400000000003</v>
      </c>
      <c r="C305" t="s">
        <v>6730</v>
      </c>
    </row>
    <row r="306" spans="1:3" x14ac:dyDescent="0.25">
      <c r="A306" t="s">
        <v>4561</v>
      </c>
      <c r="B306">
        <v>94.592399999999998</v>
      </c>
      <c r="C306" t="s">
        <v>6731</v>
      </c>
    </row>
    <row r="307" spans="1:3" x14ac:dyDescent="0.25">
      <c r="A307" t="s">
        <v>4562</v>
      </c>
      <c r="B307">
        <v>94.592399999999998</v>
      </c>
      <c r="C307" t="s">
        <v>6732</v>
      </c>
    </row>
    <row r="308" spans="1:3" x14ac:dyDescent="0.25">
      <c r="A308" t="s">
        <v>4563</v>
      </c>
      <c r="B308">
        <v>74.215999999999994</v>
      </c>
      <c r="C308" t="s">
        <v>6733</v>
      </c>
    </row>
    <row r="309" spans="1:3" x14ac:dyDescent="0.25">
      <c r="A309" t="s">
        <v>4564</v>
      </c>
      <c r="B309">
        <v>74.215999999999994</v>
      </c>
      <c r="C309" t="s">
        <v>6734</v>
      </c>
    </row>
    <row r="310" spans="1:3" x14ac:dyDescent="0.25">
      <c r="A310" t="s">
        <v>4565</v>
      </c>
      <c r="B310">
        <v>92.046999999999997</v>
      </c>
      <c r="C310" t="s">
        <v>6735</v>
      </c>
    </row>
    <row r="311" spans="1:3" x14ac:dyDescent="0.25">
      <c r="A311" t="s">
        <v>4566</v>
      </c>
      <c r="B311">
        <v>92.046999999999997</v>
      </c>
      <c r="C311" t="s">
        <v>6736</v>
      </c>
    </row>
    <row r="312" spans="1:3" x14ac:dyDescent="0.25">
      <c r="A312" t="s">
        <v>4567</v>
      </c>
      <c r="B312">
        <v>94.324299999999994</v>
      </c>
      <c r="C312" t="s">
        <v>6737</v>
      </c>
    </row>
    <row r="313" spans="1:3" x14ac:dyDescent="0.25">
      <c r="A313" t="s">
        <v>4568</v>
      </c>
      <c r="B313">
        <v>94.324299999999994</v>
      </c>
      <c r="C313" t="s">
        <v>6738</v>
      </c>
    </row>
    <row r="314" spans="1:3" x14ac:dyDescent="0.25">
      <c r="A314" t="s">
        <v>4569</v>
      </c>
      <c r="B314">
        <v>38.173299999999998</v>
      </c>
      <c r="C314" t="s">
        <v>6739</v>
      </c>
    </row>
    <row r="315" spans="1:3" x14ac:dyDescent="0.25">
      <c r="A315" t="s">
        <v>4570</v>
      </c>
      <c r="B315">
        <v>38.173299999999998</v>
      </c>
      <c r="C315" t="s">
        <v>6740</v>
      </c>
    </row>
    <row r="316" spans="1:3" x14ac:dyDescent="0.25">
      <c r="A316" t="s">
        <v>4571</v>
      </c>
      <c r="B316">
        <v>91.831400000000002</v>
      </c>
      <c r="C316" t="s">
        <v>6741</v>
      </c>
    </row>
    <row r="317" spans="1:3" x14ac:dyDescent="0.25">
      <c r="A317" t="s">
        <v>4572</v>
      </c>
      <c r="B317">
        <v>91.831400000000002</v>
      </c>
      <c r="C317" t="s">
        <v>6742</v>
      </c>
    </row>
    <row r="318" spans="1:3" x14ac:dyDescent="0.25">
      <c r="A318" t="s">
        <v>4573</v>
      </c>
      <c r="B318">
        <v>87.037999999999997</v>
      </c>
      <c r="C318" t="s">
        <v>6743</v>
      </c>
    </row>
    <row r="319" spans="1:3" x14ac:dyDescent="0.25">
      <c r="A319" t="s">
        <v>4574</v>
      </c>
      <c r="B319">
        <v>87.037999999999997</v>
      </c>
      <c r="C319" t="s">
        <v>6744</v>
      </c>
    </row>
    <row r="320" spans="1:3" x14ac:dyDescent="0.25">
      <c r="A320" t="s">
        <v>4575</v>
      </c>
      <c r="B320">
        <v>95.4011</v>
      </c>
      <c r="C320" t="s">
        <v>6745</v>
      </c>
    </row>
    <row r="321" spans="1:3" x14ac:dyDescent="0.25">
      <c r="A321" t="s">
        <v>4576</v>
      </c>
      <c r="B321">
        <v>95.4011</v>
      </c>
      <c r="C321" t="s">
        <v>6746</v>
      </c>
    </row>
    <row r="322" spans="1:3" x14ac:dyDescent="0.25">
      <c r="A322" t="s">
        <v>4577</v>
      </c>
      <c r="B322">
        <v>93.954400000000007</v>
      </c>
      <c r="C322" t="s">
        <v>6747</v>
      </c>
    </row>
    <row r="323" spans="1:3" x14ac:dyDescent="0.25">
      <c r="A323" t="s">
        <v>4578</v>
      </c>
      <c r="B323">
        <v>93.954400000000007</v>
      </c>
      <c r="C323" t="s">
        <v>6748</v>
      </c>
    </row>
    <row r="324" spans="1:3" x14ac:dyDescent="0.25">
      <c r="A324" t="s">
        <v>4579</v>
      </c>
      <c r="B324">
        <v>94.3262</v>
      </c>
      <c r="C324" t="s">
        <v>6749</v>
      </c>
    </row>
    <row r="325" spans="1:3" x14ac:dyDescent="0.25">
      <c r="A325" t="s">
        <v>4580</v>
      </c>
      <c r="B325">
        <v>94.3262</v>
      </c>
      <c r="C325" t="s">
        <v>6750</v>
      </c>
    </row>
    <row r="326" spans="1:3" x14ac:dyDescent="0.25">
      <c r="A326" t="s">
        <v>4581</v>
      </c>
      <c r="B326">
        <v>92.514600000000002</v>
      </c>
      <c r="C326" t="s">
        <v>6751</v>
      </c>
    </row>
    <row r="327" spans="1:3" x14ac:dyDescent="0.25">
      <c r="A327" t="s">
        <v>4582</v>
      </c>
      <c r="B327">
        <v>92.514600000000002</v>
      </c>
      <c r="C327" t="s">
        <v>6752</v>
      </c>
    </row>
    <row r="328" spans="1:3" x14ac:dyDescent="0.25">
      <c r="A328" t="s">
        <v>4583</v>
      </c>
      <c r="B328">
        <v>92.611900000000006</v>
      </c>
      <c r="C328" t="s">
        <v>6753</v>
      </c>
    </row>
    <row r="329" spans="1:3" x14ac:dyDescent="0.25">
      <c r="A329" t="s">
        <v>4584</v>
      </c>
      <c r="B329">
        <v>92.611900000000006</v>
      </c>
      <c r="C329" t="s">
        <v>6754</v>
      </c>
    </row>
    <row r="330" spans="1:3" x14ac:dyDescent="0.25">
      <c r="A330" t="s">
        <v>4585</v>
      </c>
      <c r="B330">
        <v>92.824299999999994</v>
      </c>
      <c r="C330" t="s">
        <v>6755</v>
      </c>
    </row>
    <row r="331" spans="1:3" x14ac:dyDescent="0.25">
      <c r="A331" t="s">
        <v>4586</v>
      </c>
      <c r="B331">
        <v>92.824299999999994</v>
      </c>
      <c r="C331" t="s">
        <v>6756</v>
      </c>
    </row>
    <row r="332" spans="1:3" x14ac:dyDescent="0.25">
      <c r="A332" t="s">
        <v>4587</v>
      </c>
      <c r="B332">
        <v>94.372600000000006</v>
      </c>
      <c r="C332" t="s">
        <v>6757</v>
      </c>
    </row>
    <row r="333" spans="1:3" x14ac:dyDescent="0.25">
      <c r="A333" t="s">
        <v>4588</v>
      </c>
      <c r="B333">
        <v>94.372600000000006</v>
      </c>
      <c r="C333" t="s">
        <v>6758</v>
      </c>
    </row>
    <row r="334" spans="1:3" x14ac:dyDescent="0.25">
      <c r="A334" t="s">
        <v>4589</v>
      </c>
      <c r="B334">
        <v>78.459999999999994</v>
      </c>
      <c r="C334" t="s">
        <v>6759</v>
      </c>
    </row>
    <row r="335" spans="1:3" x14ac:dyDescent="0.25">
      <c r="A335" t="s">
        <v>4590</v>
      </c>
      <c r="B335">
        <v>78.459999999999994</v>
      </c>
      <c r="C335" t="s">
        <v>6760</v>
      </c>
    </row>
    <row r="336" spans="1:3" x14ac:dyDescent="0.25">
      <c r="A336" t="s">
        <v>4591</v>
      </c>
      <c r="B336">
        <v>93.440899999999999</v>
      </c>
      <c r="C336" t="s">
        <v>6761</v>
      </c>
    </row>
    <row r="337" spans="1:3" x14ac:dyDescent="0.25">
      <c r="A337" t="s">
        <v>4592</v>
      </c>
      <c r="B337">
        <v>93.440899999999999</v>
      </c>
      <c r="C337" t="s">
        <v>6762</v>
      </c>
    </row>
    <row r="338" spans="1:3" x14ac:dyDescent="0.25">
      <c r="A338" t="s">
        <v>4593</v>
      </c>
      <c r="B338">
        <v>25.617999999999999</v>
      </c>
      <c r="C338" t="s">
        <v>6758</v>
      </c>
    </row>
    <row r="339" spans="1:3" x14ac:dyDescent="0.25">
      <c r="A339" t="s">
        <v>4594</v>
      </c>
      <c r="B339">
        <v>20.321200000000001</v>
      </c>
      <c r="C339" t="s">
        <v>6763</v>
      </c>
    </row>
    <row r="340" spans="1:3" x14ac:dyDescent="0.25">
      <c r="A340" t="s">
        <v>4595</v>
      </c>
      <c r="B340">
        <v>89.911299999999997</v>
      </c>
      <c r="C340" t="s">
        <v>6764</v>
      </c>
    </row>
    <row r="341" spans="1:3" x14ac:dyDescent="0.25">
      <c r="A341" t="s">
        <v>4596</v>
      </c>
      <c r="B341">
        <v>89.911299999999997</v>
      </c>
      <c r="C341" t="s">
        <v>6765</v>
      </c>
    </row>
    <row r="342" spans="1:3" x14ac:dyDescent="0.25">
      <c r="A342" t="s">
        <v>4597</v>
      </c>
      <c r="B342">
        <v>28.516400000000001</v>
      </c>
      <c r="C342" t="s">
        <v>6766</v>
      </c>
    </row>
    <row r="343" spans="1:3" x14ac:dyDescent="0.25">
      <c r="A343" t="s">
        <v>4598</v>
      </c>
      <c r="B343">
        <v>28.516400000000001</v>
      </c>
      <c r="C343" t="s">
        <v>6767</v>
      </c>
    </row>
    <row r="344" spans="1:3" x14ac:dyDescent="0.25">
      <c r="A344" t="s">
        <v>4599</v>
      </c>
      <c r="B344">
        <v>27.246099999999998</v>
      </c>
      <c r="C344" t="s">
        <v>6767</v>
      </c>
    </row>
    <row r="345" spans="1:3" x14ac:dyDescent="0.25">
      <c r="A345" t="s">
        <v>4600</v>
      </c>
      <c r="B345">
        <v>92.825100000000006</v>
      </c>
      <c r="C345" t="s">
        <v>6768</v>
      </c>
    </row>
    <row r="346" spans="1:3" x14ac:dyDescent="0.25">
      <c r="A346" t="s">
        <v>4601</v>
      </c>
      <c r="B346">
        <v>92.825100000000006</v>
      </c>
      <c r="C346" t="s">
        <v>6769</v>
      </c>
    </row>
    <row r="347" spans="1:3" x14ac:dyDescent="0.25">
      <c r="A347" t="s">
        <v>4602</v>
      </c>
      <c r="B347">
        <v>75.635300000000001</v>
      </c>
      <c r="C347" t="s">
        <v>6770</v>
      </c>
    </row>
    <row r="348" spans="1:3" x14ac:dyDescent="0.25">
      <c r="A348" t="s">
        <v>4603</v>
      </c>
      <c r="B348">
        <v>75.635300000000001</v>
      </c>
      <c r="C348" t="s">
        <v>6771</v>
      </c>
    </row>
    <row r="349" spans="1:3" x14ac:dyDescent="0.25">
      <c r="A349" t="s">
        <v>4604</v>
      </c>
      <c r="B349">
        <v>97.006799999999998</v>
      </c>
      <c r="C349" t="s">
        <v>6772</v>
      </c>
    </row>
    <row r="350" spans="1:3" x14ac:dyDescent="0.25">
      <c r="A350" t="s">
        <v>4605</v>
      </c>
      <c r="B350">
        <v>97.006799999999998</v>
      </c>
      <c r="C350" t="s">
        <v>6773</v>
      </c>
    </row>
    <row r="351" spans="1:3" x14ac:dyDescent="0.25">
      <c r="A351" t="s">
        <v>4606</v>
      </c>
      <c r="B351">
        <v>49.311100000000003</v>
      </c>
      <c r="C351" t="s">
        <v>6774</v>
      </c>
    </row>
    <row r="352" spans="1:3" x14ac:dyDescent="0.25">
      <c r="A352" t="s">
        <v>4607</v>
      </c>
      <c r="B352">
        <v>49.311100000000003</v>
      </c>
      <c r="C352" t="s">
        <v>6775</v>
      </c>
    </row>
    <row r="353" spans="1:3" x14ac:dyDescent="0.25">
      <c r="A353" t="s">
        <v>4608</v>
      </c>
      <c r="B353">
        <v>95.693799999999996</v>
      </c>
      <c r="C353" t="s">
        <v>6776</v>
      </c>
    </row>
    <row r="354" spans="1:3" x14ac:dyDescent="0.25">
      <c r="A354" t="s">
        <v>4609</v>
      </c>
      <c r="B354">
        <v>95.693799999999996</v>
      </c>
      <c r="C354" t="s">
        <v>6777</v>
      </c>
    </row>
    <row r="355" spans="1:3" x14ac:dyDescent="0.25">
      <c r="A355" t="s">
        <v>4610</v>
      </c>
      <c r="B355">
        <v>94.184600000000003</v>
      </c>
      <c r="C355" t="s">
        <v>6778</v>
      </c>
    </row>
    <row r="356" spans="1:3" x14ac:dyDescent="0.25">
      <c r="A356" t="s">
        <v>4611</v>
      </c>
      <c r="B356">
        <v>94.184600000000003</v>
      </c>
      <c r="C356" t="s">
        <v>6779</v>
      </c>
    </row>
    <row r="357" spans="1:3" x14ac:dyDescent="0.25">
      <c r="A357" t="s">
        <v>4612</v>
      </c>
      <c r="B357">
        <v>90.633600000000001</v>
      </c>
      <c r="C357" t="s">
        <v>6780</v>
      </c>
    </row>
    <row r="358" spans="1:3" x14ac:dyDescent="0.25">
      <c r="A358" t="s">
        <v>4613</v>
      </c>
      <c r="B358">
        <v>90.633600000000001</v>
      </c>
      <c r="C358" t="s">
        <v>6781</v>
      </c>
    </row>
    <row r="359" spans="1:3" x14ac:dyDescent="0.25">
      <c r="A359" t="s">
        <v>4614</v>
      </c>
      <c r="B359">
        <v>93.464100000000002</v>
      </c>
      <c r="C359" t="s">
        <v>6782</v>
      </c>
    </row>
    <row r="360" spans="1:3" x14ac:dyDescent="0.25">
      <c r="A360" t="s">
        <v>4615</v>
      </c>
      <c r="B360">
        <v>93.464100000000002</v>
      </c>
      <c r="C360" t="s">
        <v>6783</v>
      </c>
    </row>
    <row r="361" spans="1:3" x14ac:dyDescent="0.25">
      <c r="A361" t="s">
        <v>4616</v>
      </c>
      <c r="B361">
        <v>94.001400000000004</v>
      </c>
      <c r="C361" t="s">
        <v>6784</v>
      </c>
    </row>
    <row r="362" spans="1:3" x14ac:dyDescent="0.25">
      <c r="A362" t="s">
        <v>4617</v>
      </c>
      <c r="B362">
        <v>94.001400000000004</v>
      </c>
      <c r="C362" t="s">
        <v>6785</v>
      </c>
    </row>
    <row r="363" spans="1:3" x14ac:dyDescent="0.25">
      <c r="A363" t="s">
        <v>4618</v>
      </c>
      <c r="B363">
        <v>95.691100000000006</v>
      </c>
      <c r="C363" t="s">
        <v>6786</v>
      </c>
    </row>
    <row r="364" spans="1:3" x14ac:dyDescent="0.25">
      <c r="A364" t="s">
        <v>4619</v>
      </c>
      <c r="B364">
        <v>95.691100000000006</v>
      </c>
      <c r="C364" t="s">
        <v>6787</v>
      </c>
    </row>
    <row r="365" spans="1:3" x14ac:dyDescent="0.25">
      <c r="A365" t="s">
        <v>4620</v>
      </c>
      <c r="B365">
        <v>24.474299999999999</v>
      </c>
      <c r="C365" t="s">
        <v>6786</v>
      </c>
    </row>
    <row r="366" spans="1:3" x14ac:dyDescent="0.25">
      <c r="A366" t="s">
        <v>4621</v>
      </c>
      <c r="B366">
        <v>93.622200000000007</v>
      </c>
      <c r="C366" t="s">
        <v>6788</v>
      </c>
    </row>
    <row r="367" spans="1:3" x14ac:dyDescent="0.25">
      <c r="A367" t="s">
        <v>4622</v>
      </c>
      <c r="B367">
        <v>93.622200000000007</v>
      </c>
      <c r="C367" t="s">
        <v>6789</v>
      </c>
    </row>
    <row r="368" spans="1:3" x14ac:dyDescent="0.25">
      <c r="A368" t="s">
        <v>4623</v>
      </c>
      <c r="B368">
        <v>86.4178</v>
      </c>
      <c r="C368" t="s">
        <v>6790</v>
      </c>
    </row>
    <row r="369" spans="1:3" x14ac:dyDescent="0.25">
      <c r="A369" t="s">
        <v>4624</v>
      </c>
      <c r="B369">
        <v>86.4178</v>
      </c>
      <c r="C369" t="s">
        <v>6791</v>
      </c>
    </row>
    <row r="370" spans="1:3" x14ac:dyDescent="0.25">
      <c r="A370" t="s">
        <v>4625</v>
      </c>
      <c r="B370">
        <v>72.576099999999997</v>
      </c>
      <c r="C370" t="s">
        <v>6792</v>
      </c>
    </row>
    <row r="371" spans="1:3" x14ac:dyDescent="0.25">
      <c r="A371" t="s">
        <v>4626</v>
      </c>
      <c r="B371">
        <v>72.576099999999997</v>
      </c>
      <c r="C371" t="s">
        <v>6793</v>
      </c>
    </row>
    <row r="372" spans="1:3" x14ac:dyDescent="0.25">
      <c r="A372" t="s">
        <v>4627</v>
      </c>
      <c r="B372">
        <v>35.270800000000001</v>
      </c>
      <c r="C372" t="s">
        <v>6794</v>
      </c>
    </row>
    <row r="373" spans="1:3" x14ac:dyDescent="0.25">
      <c r="A373" t="s">
        <v>4628</v>
      </c>
      <c r="B373">
        <v>93.778099999999995</v>
      </c>
      <c r="C373" t="s">
        <v>6794</v>
      </c>
    </row>
    <row r="374" spans="1:3" x14ac:dyDescent="0.25">
      <c r="A374" t="s">
        <v>4629</v>
      </c>
      <c r="B374">
        <v>93.778099999999995</v>
      </c>
      <c r="C374" t="s">
        <v>6795</v>
      </c>
    </row>
    <row r="375" spans="1:3" x14ac:dyDescent="0.25">
      <c r="A375" t="s">
        <v>4630</v>
      </c>
      <c r="B375">
        <v>28.1631</v>
      </c>
      <c r="C375" t="s">
        <v>6796</v>
      </c>
    </row>
    <row r="376" spans="1:3" x14ac:dyDescent="0.25">
      <c r="A376" t="s">
        <v>4631</v>
      </c>
      <c r="B376">
        <v>92.465199999999996</v>
      </c>
      <c r="C376" t="s">
        <v>6797</v>
      </c>
    </row>
    <row r="377" spans="1:3" x14ac:dyDescent="0.25">
      <c r="A377" t="s">
        <v>4632</v>
      </c>
      <c r="B377">
        <v>92.465199999999996</v>
      </c>
      <c r="C377" t="s">
        <v>6798</v>
      </c>
    </row>
    <row r="378" spans="1:3" x14ac:dyDescent="0.25">
      <c r="A378" t="s">
        <v>4633</v>
      </c>
      <c r="B378">
        <v>92.905199999999994</v>
      </c>
      <c r="C378" t="s">
        <v>6799</v>
      </c>
    </row>
    <row r="379" spans="1:3" x14ac:dyDescent="0.25">
      <c r="A379" t="s">
        <v>4634</v>
      </c>
      <c r="B379">
        <v>92.905199999999994</v>
      </c>
      <c r="C379" t="s">
        <v>6800</v>
      </c>
    </row>
    <row r="380" spans="1:3" x14ac:dyDescent="0.25">
      <c r="A380" t="s">
        <v>4635</v>
      </c>
      <c r="B380">
        <v>84.510900000000007</v>
      </c>
      <c r="C380" t="s">
        <v>6801</v>
      </c>
    </row>
    <row r="381" spans="1:3" x14ac:dyDescent="0.25">
      <c r="A381" t="s">
        <v>4636</v>
      </c>
      <c r="B381">
        <v>84.510900000000007</v>
      </c>
      <c r="C381" t="s">
        <v>6802</v>
      </c>
    </row>
    <row r="382" spans="1:3" x14ac:dyDescent="0.25">
      <c r="A382" t="s">
        <v>4637</v>
      </c>
      <c r="B382">
        <v>59.217300000000002</v>
      </c>
      <c r="C382" t="s">
        <v>6803</v>
      </c>
    </row>
    <row r="383" spans="1:3" x14ac:dyDescent="0.25">
      <c r="A383" t="s">
        <v>4638</v>
      </c>
      <c r="B383">
        <v>59.217300000000002</v>
      </c>
      <c r="C383" t="s">
        <v>6804</v>
      </c>
    </row>
    <row r="384" spans="1:3" x14ac:dyDescent="0.25">
      <c r="A384" t="s">
        <v>4639</v>
      </c>
      <c r="B384">
        <v>90.795299999999997</v>
      </c>
      <c r="C384" t="s">
        <v>6805</v>
      </c>
    </row>
    <row r="385" spans="1:3" x14ac:dyDescent="0.25">
      <c r="A385" t="s">
        <v>4640</v>
      </c>
      <c r="B385">
        <v>90.795299999999997</v>
      </c>
      <c r="C385" t="s">
        <v>6806</v>
      </c>
    </row>
    <row r="386" spans="1:3" x14ac:dyDescent="0.25">
      <c r="A386" t="s">
        <v>4641</v>
      </c>
      <c r="B386">
        <v>93.033699999999996</v>
      </c>
      <c r="C386" t="s">
        <v>6807</v>
      </c>
    </row>
    <row r="387" spans="1:3" x14ac:dyDescent="0.25">
      <c r="A387" t="s">
        <v>4642</v>
      </c>
      <c r="B387">
        <v>93.033699999999996</v>
      </c>
      <c r="C387" t="s">
        <v>6808</v>
      </c>
    </row>
    <row r="388" spans="1:3" x14ac:dyDescent="0.25">
      <c r="A388" t="s">
        <v>4643</v>
      </c>
      <c r="B388">
        <v>26.2866</v>
      </c>
      <c r="C388" t="s">
        <v>6808</v>
      </c>
    </row>
    <row r="389" spans="1:3" x14ac:dyDescent="0.25">
      <c r="A389" t="s">
        <v>4644</v>
      </c>
      <c r="B389">
        <v>16.1629</v>
      </c>
      <c r="C389" t="s">
        <v>6809</v>
      </c>
    </row>
    <row r="390" spans="1:3" x14ac:dyDescent="0.25">
      <c r="A390" t="s">
        <v>4645</v>
      </c>
      <c r="B390">
        <v>93.863900000000001</v>
      </c>
      <c r="C390" t="s">
        <v>6810</v>
      </c>
    </row>
    <row r="391" spans="1:3" x14ac:dyDescent="0.25">
      <c r="A391" t="s">
        <v>4646</v>
      </c>
      <c r="B391">
        <v>93.863900000000001</v>
      </c>
      <c r="C391" t="s">
        <v>6811</v>
      </c>
    </row>
    <row r="392" spans="1:3" x14ac:dyDescent="0.25">
      <c r="A392" t="s">
        <v>4647</v>
      </c>
      <c r="B392">
        <v>35.874600000000001</v>
      </c>
      <c r="C392" t="s">
        <v>6811</v>
      </c>
    </row>
    <row r="393" spans="1:3" x14ac:dyDescent="0.25">
      <c r="A393" t="s">
        <v>4648</v>
      </c>
      <c r="B393">
        <v>30.123000000000001</v>
      </c>
      <c r="C393" t="s">
        <v>6812</v>
      </c>
    </row>
    <row r="394" spans="1:3" x14ac:dyDescent="0.25">
      <c r="A394" t="s">
        <v>4649</v>
      </c>
      <c r="B394">
        <v>85.565799999999996</v>
      </c>
      <c r="C394" t="s">
        <v>6812</v>
      </c>
    </row>
    <row r="395" spans="1:3" x14ac:dyDescent="0.25">
      <c r="A395" t="s">
        <v>4650</v>
      </c>
      <c r="B395">
        <v>85.565799999999996</v>
      </c>
      <c r="C395" t="s">
        <v>6813</v>
      </c>
    </row>
    <row r="396" spans="1:3" x14ac:dyDescent="0.25">
      <c r="A396" t="s">
        <v>4651</v>
      </c>
      <c r="B396">
        <v>34.228200000000001</v>
      </c>
      <c r="C396" t="s">
        <v>6814</v>
      </c>
    </row>
    <row r="397" spans="1:3" x14ac:dyDescent="0.25">
      <c r="A397" t="s">
        <v>4652</v>
      </c>
      <c r="B397">
        <v>92.816500000000005</v>
      </c>
      <c r="C397" t="s">
        <v>6814</v>
      </c>
    </row>
    <row r="398" spans="1:3" x14ac:dyDescent="0.25">
      <c r="A398" t="s">
        <v>4653</v>
      </c>
      <c r="B398">
        <v>92.816500000000005</v>
      </c>
      <c r="C398" t="s">
        <v>6815</v>
      </c>
    </row>
    <row r="399" spans="1:3" x14ac:dyDescent="0.25">
      <c r="A399" t="s">
        <v>4654</v>
      </c>
      <c r="B399">
        <v>84.432699999999997</v>
      </c>
      <c r="C399" t="s">
        <v>6816</v>
      </c>
    </row>
    <row r="400" spans="1:3" x14ac:dyDescent="0.25">
      <c r="A400" t="s">
        <v>4655</v>
      </c>
      <c r="B400">
        <v>84.432699999999997</v>
      </c>
      <c r="C400" t="s">
        <v>6817</v>
      </c>
    </row>
    <row r="401" spans="1:3" x14ac:dyDescent="0.25">
      <c r="A401" t="s">
        <v>4656</v>
      </c>
      <c r="B401">
        <v>93.844099999999997</v>
      </c>
      <c r="C401" t="s">
        <v>6818</v>
      </c>
    </row>
    <row r="402" spans="1:3" x14ac:dyDescent="0.25">
      <c r="A402" t="s">
        <v>4657</v>
      </c>
      <c r="B402">
        <v>93.844099999999997</v>
      </c>
      <c r="C402" t="s">
        <v>6819</v>
      </c>
    </row>
    <row r="403" spans="1:3" x14ac:dyDescent="0.25">
      <c r="A403" t="s">
        <v>4658</v>
      </c>
      <c r="B403">
        <v>33.638199999999998</v>
      </c>
      <c r="C403" t="s">
        <v>6820</v>
      </c>
    </row>
    <row r="404" spans="1:3" x14ac:dyDescent="0.25">
      <c r="A404" t="s">
        <v>4659</v>
      </c>
      <c r="B404">
        <v>33.638199999999998</v>
      </c>
      <c r="C404" t="s">
        <v>6821</v>
      </c>
    </row>
    <row r="405" spans="1:3" x14ac:dyDescent="0.25">
      <c r="A405" t="s">
        <v>4660</v>
      </c>
      <c r="B405">
        <v>53.633400000000002</v>
      </c>
      <c r="C405" t="s">
        <v>6822</v>
      </c>
    </row>
    <row r="406" spans="1:3" x14ac:dyDescent="0.25">
      <c r="A406" t="s">
        <v>4661</v>
      </c>
      <c r="B406">
        <v>53.633400000000002</v>
      </c>
      <c r="C406" t="s">
        <v>6823</v>
      </c>
    </row>
    <row r="407" spans="1:3" x14ac:dyDescent="0.25">
      <c r="A407" t="s">
        <v>4662</v>
      </c>
      <c r="B407">
        <v>28.161300000000001</v>
      </c>
      <c r="C407" t="s">
        <v>6822</v>
      </c>
    </row>
    <row r="408" spans="1:3" x14ac:dyDescent="0.25">
      <c r="A408" t="s">
        <v>4663</v>
      </c>
      <c r="B408">
        <v>89.473699999999994</v>
      </c>
      <c r="C408" t="s">
        <v>6824</v>
      </c>
    </row>
    <row r="409" spans="1:3" x14ac:dyDescent="0.25">
      <c r="A409" t="s">
        <v>4664</v>
      </c>
      <c r="B409">
        <v>89.473699999999994</v>
      </c>
      <c r="C409" t="s">
        <v>6825</v>
      </c>
    </row>
    <row r="410" spans="1:3" x14ac:dyDescent="0.25">
      <c r="A410" t="s">
        <v>4665</v>
      </c>
      <c r="B410">
        <v>91.151700000000005</v>
      </c>
      <c r="C410" t="s">
        <v>6826</v>
      </c>
    </row>
    <row r="411" spans="1:3" x14ac:dyDescent="0.25">
      <c r="A411" t="s">
        <v>4666</v>
      </c>
      <c r="B411">
        <v>91.151700000000005</v>
      </c>
      <c r="C411" t="s">
        <v>6827</v>
      </c>
    </row>
    <row r="412" spans="1:3" x14ac:dyDescent="0.25">
      <c r="A412" t="s">
        <v>4667</v>
      </c>
      <c r="B412">
        <v>95.390299999999996</v>
      </c>
      <c r="C412" t="s">
        <v>6828</v>
      </c>
    </row>
    <row r="413" spans="1:3" x14ac:dyDescent="0.25">
      <c r="A413" t="s">
        <v>4668</v>
      </c>
      <c r="B413">
        <v>95.390299999999996</v>
      </c>
      <c r="C413" t="s">
        <v>6829</v>
      </c>
    </row>
    <row r="414" spans="1:3" x14ac:dyDescent="0.25">
      <c r="A414" t="s">
        <v>4669</v>
      </c>
      <c r="B414">
        <v>91.747299999999996</v>
      </c>
      <c r="C414" t="s">
        <v>6830</v>
      </c>
    </row>
    <row r="415" spans="1:3" x14ac:dyDescent="0.25">
      <c r="A415" t="s">
        <v>4670</v>
      </c>
      <c r="B415">
        <v>91.747299999999996</v>
      </c>
      <c r="C415" t="s">
        <v>6831</v>
      </c>
    </row>
    <row r="416" spans="1:3" x14ac:dyDescent="0.25">
      <c r="A416" t="s">
        <v>4671</v>
      </c>
      <c r="B416">
        <v>93.922700000000006</v>
      </c>
      <c r="C416" t="s">
        <v>6832</v>
      </c>
    </row>
    <row r="417" spans="1:3" x14ac:dyDescent="0.25">
      <c r="A417" t="s">
        <v>4672</v>
      </c>
      <c r="B417">
        <v>93.922700000000006</v>
      </c>
      <c r="C417" t="s">
        <v>6833</v>
      </c>
    </row>
    <row r="418" spans="1:3" x14ac:dyDescent="0.25">
      <c r="A418" t="s">
        <v>4673</v>
      </c>
      <c r="B418">
        <v>31.985600000000002</v>
      </c>
      <c r="C418" t="s">
        <v>6833</v>
      </c>
    </row>
    <row r="419" spans="1:3" x14ac:dyDescent="0.25">
      <c r="A419" t="s">
        <v>4674</v>
      </c>
      <c r="B419">
        <v>89.809200000000004</v>
      </c>
      <c r="C419" t="s">
        <v>6834</v>
      </c>
    </row>
    <row r="420" spans="1:3" x14ac:dyDescent="0.25">
      <c r="A420" t="s">
        <v>4675</v>
      </c>
      <c r="B420">
        <v>89.809200000000004</v>
      </c>
      <c r="C420" t="s">
        <v>6835</v>
      </c>
    </row>
    <row r="421" spans="1:3" x14ac:dyDescent="0.25">
      <c r="A421" t="s">
        <v>4676</v>
      </c>
      <c r="B421">
        <v>78.976399999999998</v>
      </c>
      <c r="C421" t="s">
        <v>6836</v>
      </c>
    </row>
    <row r="422" spans="1:3" x14ac:dyDescent="0.25">
      <c r="A422" t="s">
        <v>4677</v>
      </c>
      <c r="B422">
        <v>78.976399999999998</v>
      </c>
      <c r="C422" t="s">
        <v>6837</v>
      </c>
    </row>
    <row r="423" spans="1:3" x14ac:dyDescent="0.25">
      <c r="A423" t="s">
        <v>4678</v>
      </c>
      <c r="B423">
        <v>76.993499999999997</v>
      </c>
      <c r="C423" t="s">
        <v>6838</v>
      </c>
    </row>
    <row r="424" spans="1:3" x14ac:dyDescent="0.25">
      <c r="A424" t="s">
        <v>4679</v>
      </c>
      <c r="B424">
        <v>76.993499999999997</v>
      </c>
      <c r="C424" t="s">
        <v>6839</v>
      </c>
    </row>
    <row r="425" spans="1:3" x14ac:dyDescent="0.25">
      <c r="A425" t="s">
        <v>4680</v>
      </c>
      <c r="B425">
        <v>49.2836</v>
      </c>
      <c r="C425" t="s">
        <v>6840</v>
      </c>
    </row>
    <row r="426" spans="1:3" x14ac:dyDescent="0.25">
      <c r="A426" t="s">
        <v>4681</v>
      </c>
      <c r="B426">
        <v>49.2836</v>
      </c>
      <c r="C426" t="s">
        <v>6841</v>
      </c>
    </row>
    <row r="427" spans="1:3" x14ac:dyDescent="0.25">
      <c r="A427" t="s">
        <v>4682</v>
      </c>
      <c r="B427">
        <v>94.490399999999994</v>
      </c>
      <c r="C427" t="s">
        <v>6842</v>
      </c>
    </row>
    <row r="428" spans="1:3" x14ac:dyDescent="0.25">
      <c r="A428" t="s">
        <v>4683</v>
      </c>
      <c r="B428">
        <v>94.490399999999994</v>
      </c>
      <c r="C428" t="s">
        <v>6843</v>
      </c>
    </row>
    <row r="429" spans="1:3" x14ac:dyDescent="0.25">
      <c r="A429" t="s">
        <v>4684</v>
      </c>
      <c r="B429">
        <v>32.685400000000001</v>
      </c>
      <c r="C429" t="s">
        <v>6842</v>
      </c>
    </row>
    <row r="430" spans="1:3" x14ac:dyDescent="0.25">
      <c r="A430" t="s">
        <v>4685</v>
      </c>
      <c r="B430">
        <v>93.070800000000006</v>
      </c>
      <c r="C430" t="s">
        <v>6844</v>
      </c>
    </row>
    <row r="431" spans="1:3" x14ac:dyDescent="0.25">
      <c r="A431" t="s">
        <v>4686</v>
      </c>
      <c r="B431">
        <v>93.070800000000006</v>
      </c>
      <c r="C431" t="s">
        <v>6845</v>
      </c>
    </row>
    <row r="432" spans="1:3" x14ac:dyDescent="0.25">
      <c r="A432" t="s">
        <v>4687</v>
      </c>
      <c r="B432">
        <v>93.667199999999994</v>
      </c>
      <c r="C432" t="s">
        <v>6846</v>
      </c>
    </row>
    <row r="433" spans="1:3" x14ac:dyDescent="0.25">
      <c r="A433" t="s">
        <v>4688</v>
      </c>
      <c r="B433">
        <v>93.667199999999994</v>
      </c>
      <c r="C433" t="s">
        <v>6847</v>
      </c>
    </row>
    <row r="434" spans="1:3" x14ac:dyDescent="0.25">
      <c r="A434" t="s">
        <v>4689</v>
      </c>
      <c r="B434">
        <v>91.373800000000003</v>
      </c>
      <c r="C434" t="s">
        <v>6848</v>
      </c>
    </row>
    <row r="435" spans="1:3" x14ac:dyDescent="0.25">
      <c r="A435" t="s">
        <v>4690</v>
      </c>
      <c r="B435">
        <v>91.373800000000003</v>
      </c>
      <c r="C435" t="s">
        <v>6849</v>
      </c>
    </row>
    <row r="436" spans="1:3" x14ac:dyDescent="0.25">
      <c r="A436" t="s">
        <v>4691</v>
      </c>
      <c r="B436">
        <v>93.930300000000003</v>
      </c>
      <c r="C436" t="s">
        <v>6850</v>
      </c>
    </row>
    <row r="437" spans="1:3" x14ac:dyDescent="0.25">
      <c r="A437" t="s">
        <v>4692</v>
      </c>
      <c r="B437">
        <v>93.930300000000003</v>
      </c>
      <c r="C437" t="s">
        <v>6851</v>
      </c>
    </row>
    <row r="438" spans="1:3" x14ac:dyDescent="0.25">
      <c r="A438" t="s">
        <v>4693</v>
      </c>
      <c r="B438">
        <v>24.489799999999999</v>
      </c>
      <c r="C438" t="s">
        <v>6850</v>
      </c>
    </row>
    <row r="439" spans="1:3" x14ac:dyDescent="0.25">
      <c r="A439" t="s">
        <v>4694</v>
      </c>
      <c r="B439">
        <v>88.477000000000004</v>
      </c>
      <c r="C439" t="s">
        <v>6852</v>
      </c>
    </row>
    <row r="440" spans="1:3" x14ac:dyDescent="0.25">
      <c r="A440" t="s">
        <v>4695</v>
      </c>
      <c r="B440">
        <v>88.477000000000004</v>
      </c>
      <c r="C440" t="s">
        <v>6853</v>
      </c>
    </row>
    <row r="441" spans="1:3" x14ac:dyDescent="0.25">
      <c r="A441" t="s">
        <v>4696</v>
      </c>
      <c r="B441">
        <v>90.257099999999994</v>
      </c>
      <c r="C441" t="s">
        <v>6854</v>
      </c>
    </row>
    <row r="442" spans="1:3" x14ac:dyDescent="0.25">
      <c r="A442" t="s">
        <v>4697</v>
      </c>
      <c r="B442">
        <v>90.257099999999994</v>
      </c>
      <c r="C442" t="s">
        <v>6855</v>
      </c>
    </row>
    <row r="443" spans="1:3" x14ac:dyDescent="0.25">
      <c r="A443" t="s">
        <v>4698</v>
      </c>
      <c r="B443">
        <v>82.993200000000002</v>
      </c>
      <c r="C443" t="s">
        <v>6856</v>
      </c>
    </row>
    <row r="444" spans="1:3" x14ac:dyDescent="0.25">
      <c r="A444" t="s">
        <v>4699</v>
      </c>
      <c r="B444">
        <v>82.993200000000002</v>
      </c>
      <c r="C444" t="s">
        <v>6857</v>
      </c>
    </row>
    <row r="445" spans="1:3" x14ac:dyDescent="0.25">
      <c r="A445" t="s">
        <v>4700</v>
      </c>
      <c r="B445">
        <v>94.756600000000006</v>
      </c>
      <c r="C445" t="s">
        <v>6858</v>
      </c>
    </row>
    <row r="446" spans="1:3" x14ac:dyDescent="0.25">
      <c r="A446" t="s">
        <v>4701</v>
      </c>
      <c r="B446">
        <v>94.756600000000006</v>
      </c>
      <c r="C446" t="s">
        <v>6859</v>
      </c>
    </row>
    <row r="447" spans="1:3" x14ac:dyDescent="0.25">
      <c r="A447" t="s">
        <v>4702</v>
      </c>
      <c r="B447">
        <v>87.838800000000006</v>
      </c>
      <c r="C447" t="s">
        <v>6860</v>
      </c>
    </row>
    <row r="448" spans="1:3" x14ac:dyDescent="0.25">
      <c r="A448" t="s">
        <v>4703</v>
      </c>
      <c r="B448">
        <v>87.838800000000006</v>
      </c>
      <c r="C448" t="s">
        <v>6861</v>
      </c>
    </row>
    <row r="449" spans="1:3" x14ac:dyDescent="0.25">
      <c r="A449" t="s">
        <v>4704</v>
      </c>
      <c r="B449">
        <v>88.770700000000005</v>
      </c>
      <c r="C449" t="s">
        <v>6862</v>
      </c>
    </row>
    <row r="450" spans="1:3" x14ac:dyDescent="0.25">
      <c r="A450" t="s">
        <v>4705</v>
      </c>
      <c r="B450">
        <v>88.770700000000005</v>
      </c>
      <c r="C450" t="s">
        <v>6863</v>
      </c>
    </row>
    <row r="451" spans="1:3" x14ac:dyDescent="0.25">
      <c r="A451" t="s">
        <v>4706</v>
      </c>
      <c r="B451">
        <v>90.945700000000002</v>
      </c>
      <c r="C451" t="s">
        <v>6864</v>
      </c>
    </row>
    <row r="452" spans="1:3" x14ac:dyDescent="0.25">
      <c r="A452" t="s">
        <v>4707</v>
      </c>
      <c r="B452">
        <v>90.945700000000002</v>
      </c>
      <c r="C452" t="s">
        <v>6865</v>
      </c>
    </row>
    <row r="453" spans="1:3" x14ac:dyDescent="0.25">
      <c r="A453" t="s">
        <v>4708</v>
      </c>
      <c r="B453">
        <v>95.263999999999996</v>
      </c>
      <c r="C453" t="s">
        <v>6866</v>
      </c>
    </row>
    <row r="454" spans="1:3" x14ac:dyDescent="0.25">
      <c r="A454" t="s">
        <v>4709</v>
      </c>
      <c r="B454">
        <v>95.263999999999996</v>
      </c>
      <c r="C454" t="s">
        <v>6867</v>
      </c>
    </row>
    <row r="455" spans="1:3" x14ac:dyDescent="0.25">
      <c r="A455" t="s">
        <v>4710</v>
      </c>
      <c r="B455">
        <v>22.439399999999999</v>
      </c>
      <c r="C455" t="s">
        <v>6858</v>
      </c>
    </row>
    <row r="456" spans="1:3" x14ac:dyDescent="0.25">
      <c r="A456" t="s">
        <v>4711</v>
      </c>
      <c r="B456">
        <v>16.751799999999999</v>
      </c>
      <c r="C456" t="s">
        <v>6868</v>
      </c>
    </row>
    <row r="457" spans="1:3" x14ac:dyDescent="0.25">
      <c r="A457" t="s">
        <v>4712</v>
      </c>
      <c r="B457">
        <v>22.117799999999999</v>
      </c>
      <c r="C457" t="s">
        <v>6859</v>
      </c>
    </row>
    <row r="458" spans="1:3" x14ac:dyDescent="0.25">
      <c r="A458" t="s">
        <v>4713</v>
      </c>
      <c r="B458">
        <v>86.476299999999995</v>
      </c>
      <c r="C458" t="s">
        <v>6869</v>
      </c>
    </row>
    <row r="459" spans="1:3" x14ac:dyDescent="0.25">
      <c r="A459" t="s">
        <v>4714</v>
      </c>
      <c r="B459">
        <v>86.476299999999995</v>
      </c>
      <c r="C459" t="s">
        <v>6870</v>
      </c>
    </row>
    <row r="460" spans="1:3" x14ac:dyDescent="0.25">
      <c r="A460" t="s">
        <v>4715</v>
      </c>
      <c r="B460">
        <v>91.873800000000003</v>
      </c>
      <c r="C460" t="s">
        <v>6871</v>
      </c>
    </row>
    <row r="461" spans="1:3" x14ac:dyDescent="0.25">
      <c r="A461" t="s">
        <v>4716</v>
      </c>
      <c r="B461">
        <v>91.873800000000003</v>
      </c>
      <c r="C461" t="s">
        <v>6872</v>
      </c>
    </row>
    <row r="462" spans="1:3" x14ac:dyDescent="0.25">
      <c r="A462" t="s">
        <v>4717</v>
      </c>
      <c r="B462">
        <v>86.427300000000002</v>
      </c>
      <c r="C462" t="s">
        <v>6873</v>
      </c>
    </row>
    <row r="463" spans="1:3" x14ac:dyDescent="0.25">
      <c r="A463" t="s">
        <v>4718</v>
      </c>
      <c r="B463">
        <v>86.427300000000002</v>
      </c>
      <c r="C463" t="s">
        <v>6874</v>
      </c>
    </row>
    <row r="464" spans="1:3" x14ac:dyDescent="0.25">
      <c r="A464" t="s">
        <v>4719</v>
      </c>
      <c r="B464">
        <v>92.0428</v>
      </c>
      <c r="C464" t="s">
        <v>6875</v>
      </c>
    </row>
    <row r="465" spans="1:3" x14ac:dyDescent="0.25">
      <c r="A465" t="s">
        <v>4720</v>
      </c>
      <c r="B465">
        <v>92.0428</v>
      </c>
      <c r="C465" t="s">
        <v>6876</v>
      </c>
    </row>
    <row r="466" spans="1:3" x14ac:dyDescent="0.25">
      <c r="A466" t="s">
        <v>4721</v>
      </c>
      <c r="B466">
        <v>94.478499999999997</v>
      </c>
      <c r="C466" t="s">
        <v>6877</v>
      </c>
    </row>
    <row r="467" spans="1:3" x14ac:dyDescent="0.25">
      <c r="A467" t="s">
        <v>4722</v>
      </c>
      <c r="B467">
        <v>94.478499999999997</v>
      </c>
      <c r="C467" t="s">
        <v>6878</v>
      </c>
    </row>
    <row r="468" spans="1:3" x14ac:dyDescent="0.25">
      <c r="A468" t="s">
        <v>4723</v>
      </c>
      <c r="B468">
        <v>59.514200000000002</v>
      </c>
      <c r="C468" t="s">
        <v>6879</v>
      </c>
    </row>
    <row r="469" spans="1:3" x14ac:dyDescent="0.25">
      <c r="A469" t="s">
        <v>4724</v>
      </c>
      <c r="B469">
        <v>59.514200000000002</v>
      </c>
      <c r="C469" t="s">
        <v>6880</v>
      </c>
    </row>
    <row r="470" spans="1:3" x14ac:dyDescent="0.25">
      <c r="A470" t="s">
        <v>4725</v>
      </c>
      <c r="B470">
        <v>89.800399999999996</v>
      </c>
      <c r="C470" t="s">
        <v>6881</v>
      </c>
    </row>
    <row r="471" spans="1:3" x14ac:dyDescent="0.25">
      <c r="A471" t="s">
        <v>4726</v>
      </c>
      <c r="B471">
        <v>89.800399999999996</v>
      </c>
      <c r="C471" t="s">
        <v>6882</v>
      </c>
    </row>
    <row r="472" spans="1:3" x14ac:dyDescent="0.25">
      <c r="A472" t="s">
        <v>4727</v>
      </c>
      <c r="B472">
        <v>75.716899999999995</v>
      </c>
      <c r="C472" t="s">
        <v>6883</v>
      </c>
    </row>
    <row r="473" spans="1:3" x14ac:dyDescent="0.25">
      <c r="A473" t="s">
        <v>4728</v>
      </c>
      <c r="B473">
        <v>75.716899999999995</v>
      </c>
      <c r="C473" t="s">
        <v>6884</v>
      </c>
    </row>
    <row r="474" spans="1:3" x14ac:dyDescent="0.25">
      <c r="A474" t="s">
        <v>4729</v>
      </c>
      <c r="B474">
        <v>26.775700000000001</v>
      </c>
      <c r="C474" t="s">
        <v>6882</v>
      </c>
    </row>
    <row r="475" spans="1:3" x14ac:dyDescent="0.25">
      <c r="A475" t="s">
        <v>4730</v>
      </c>
      <c r="B475">
        <v>20.588200000000001</v>
      </c>
      <c r="C475" t="s">
        <v>6885</v>
      </c>
    </row>
    <row r="476" spans="1:3" x14ac:dyDescent="0.25">
      <c r="A476" t="s">
        <v>4731</v>
      </c>
      <c r="B476">
        <v>85.087699999999998</v>
      </c>
      <c r="C476" t="s">
        <v>6886</v>
      </c>
    </row>
    <row r="477" spans="1:3" x14ac:dyDescent="0.25">
      <c r="A477" t="s">
        <v>4732</v>
      </c>
      <c r="B477">
        <v>85.087699999999998</v>
      </c>
      <c r="C477" t="s">
        <v>6885</v>
      </c>
    </row>
    <row r="478" spans="1:3" x14ac:dyDescent="0.25">
      <c r="A478" t="s">
        <v>4733</v>
      </c>
      <c r="B478">
        <v>80.707800000000006</v>
      </c>
      <c r="C478" t="s">
        <v>6887</v>
      </c>
    </row>
    <row r="479" spans="1:3" x14ac:dyDescent="0.25">
      <c r="A479" t="s">
        <v>4734</v>
      </c>
      <c r="B479">
        <v>80.707800000000006</v>
      </c>
      <c r="C479" t="s">
        <v>6888</v>
      </c>
    </row>
    <row r="480" spans="1:3" x14ac:dyDescent="0.25">
      <c r="A480" t="s">
        <v>4735</v>
      </c>
      <c r="B480">
        <v>94.338300000000004</v>
      </c>
      <c r="C480" t="s">
        <v>6889</v>
      </c>
    </row>
    <row r="481" spans="1:3" x14ac:dyDescent="0.25">
      <c r="A481" t="s">
        <v>4736</v>
      </c>
      <c r="B481">
        <v>94.338300000000004</v>
      </c>
      <c r="C481" t="s">
        <v>6890</v>
      </c>
    </row>
    <row r="482" spans="1:3" x14ac:dyDescent="0.25">
      <c r="A482" t="s">
        <v>4737</v>
      </c>
      <c r="B482">
        <v>95.446399999999997</v>
      </c>
      <c r="C482" t="s">
        <v>6891</v>
      </c>
    </row>
    <row r="483" spans="1:3" x14ac:dyDescent="0.25">
      <c r="A483" t="s">
        <v>4738</v>
      </c>
      <c r="B483">
        <v>95.446399999999997</v>
      </c>
      <c r="C483" t="s">
        <v>6892</v>
      </c>
    </row>
    <row r="484" spans="1:3" x14ac:dyDescent="0.25">
      <c r="A484" t="s">
        <v>4739</v>
      </c>
      <c r="B484">
        <v>94.429199999999994</v>
      </c>
      <c r="C484" t="s">
        <v>6893</v>
      </c>
    </row>
    <row r="485" spans="1:3" x14ac:dyDescent="0.25">
      <c r="A485" t="s">
        <v>4740</v>
      </c>
      <c r="B485">
        <v>94.429199999999994</v>
      </c>
      <c r="C485" t="s">
        <v>6894</v>
      </c>
    </row>
    <row r="486" spans="1:3" x14ac:dyDescent="0.25">
      <c r="A486" t="s">
        <v>4741</v>
      </c>
      <c r="B486">
        <v>86.426100000000005</v>
      </c>
      <c r="C486" t="s">
        <v>6895</v>
      </c>
    </row>
    <row r="487" spans="1:3" x14ac:dyDescent="0.25">
      <c r="A487" t="s">
        <v>4742</v>
      </c>
      <c r="B487">
        <v>86.426100000000005</v>
      </c>
      <c r="C487" t="s">
        <v>6896</v>
      </c>
    </row>
    <row r="488" spans="1:3" x14ac:dyDescent="0.25">
      <c r="A488" t="s">
        <v>4743</v>
      </c>
      <c r="B488">
        <v>89.430899999999994</v>
      </c>
      <c r="C488" t="s">
        <v>6897</v>
      </c>
    </row>
    <row r="489" spans="1:3" x14ac:dyDescent="0.25">
      <c r="A489" t="s">
        <v>4744</v>
      </c>
      <c r="B489">
        <v>89.430899999999994</v>
      </c>
      <c r="C489" t="s">
        <v>6898</v>
      </c>
    </row>
    <row r="490" spans="1:3" x14ac:dyDescent="0.25">
      <c r="A490" t="s">
        <v>4745</v>
      </c>
      <c r="B490">
        <v>75.8964</v>
      </c>
      <c r="C490" t="s">
        <v>6899</v>
      </c>
    </row>
    <row r="491" spans="1:3" x14ac:dyDescent="0.25">
      <c r="A491" t="s">
        <v>4746</v>
      </c>
      <c r="B491">
        <v>75.8964</v>
      </c>
      <c r="C491" t="s">
        <v>6900</v>
      </c>
    </row>
    <row r="492" spans="1:3" x14ac:dyDescent="0.25">
      <c r="A492" t="s">
        <v>4747</v>
      </c>
      <c r="B492">
        <v>86.889600000000002</v>
      </c>
      <c r="C492" t="s">
        <v>6901</v>
      </c>
    </row>
    <row r="493" spans="1:3" x14ac:dyDescent="0.25">
      <c r="A493" t="s">
        <v>4748</v>
      </c>
      <c r="B493">
        <v>86.889600000000002</v>
      </c>
      <c r="C493" t="s">
        <v>6902</v>
      </c>
    </row>
    <row r="494" spans="1:3" x14ac:dyDescent="0.25">
      <c r="A494" t="s">
        <v>4749</v>
      </c>
      <c r="B494">
        <v>94.145899999999997</v>
      </c>
      <c r="C494" t="s">
        <v>6903</v>
      </c>
    </row>
    <row r="495" spans="1:3" x14ac:dyDescent="0.25">
      <c r="A495" t="s">
        <v>4750</v>
      </c>
      <c r="B495">
        <v>94.145899999999997</v>
      </c>
      <c r="C495" t="s">
        <v>6904</v>
      </c>
    </row>
    <row r="496" spans="1:3" x14ac:dyDescent="0.25">
      <c r="A496" t="s">
        <v>4751</v>
      </c>
      <c r="B496">
        <v>92.474100000000007</v>
      </c>
      <c r="C496" t="s">
        <v>6905</v>
      </c>
    </row>
    <row r="497" spans="1:3" x14ac:dyDescent="0.25">
      <c r="A497" t="s">
        <v>4752</v>
      </c>
      <c r="B497">
        <v>92.474100000000007</v>
      </c>
      <c r="C497" t="s">
        <v>6906</v>
      </c>
    </row>
    <row r="498" spans="1:3" x14ac:dyDescent="0.25">
      <c r="A498" t="s">
        <v>4753</v>
      </c>
      <c r="B498">
        <v>20.667200000000001</v>
      </c>
      <c r="C498" t="s">
        <v>6904</v>
      </c>
    </row>
    <row r="499" spans="1:3" x14ac:dyDescent="0.25">
      <c r="A499" t="s">
        <v>4754</v>
      </c>
      <c r="B499">
        <v>89.918899999999994</v>
      </c>
      <c r="C499" t="s">
        <v>6907</v>
      </c>
    </row>
    <row r="500" spans="1:3" x14ac:dyDescent="0.25">
      <c r="A500" t="s">
        <v>4755</v>
      </c>
      <c r="B500">
        <v>89.918899999999994</v>
      </c>
      <c r="C500" t="s">
        <v>6908</v>
      </c>
    </row>
    <row r="501" spans="1:3" x14ac:dyDescent="0.25">
      <c r="A501" t="s">
        <v>4756</v>
      </c>
      <c r="B501">
        <v>75.588899999999995</v>
      </c>
      <c r="C501" t="s">
        <v>6909</v>
      </c>
    </row>
    <row r="502" spans="1:3" x14ac:dyDescent="0.25">
      <c r="A502" t="s">
        <v>4757</v>
      </c>
      <c r="B502">
        <v>75.588899999999995</v>
      </c>
      <c r="C502" t="s">
        <v>6910</v>
      </c>
    </row>
    <row r="503" spans="1:3" x14ac:dyDescent="0.25">
      <c r="A503" t="s">
        <v>4758</v>
      </c>
      <c r="B503">
        <v>95.941699999999997</v>
      </c>
      <c r="C503" t="s">
        <v>6911</v>
      </c>
    </row>
    <row r="504" spans="1:3" x14ac:dyDescent="0.25">
      <c r="A504" t="s">
        <v>4759</v>
      </c>
      <c r="B504">
        <v>95.941699999999997</v>
      </c>
      <c r="C504" t="s">
        <v>6912</v>
      </c>
    </row>
    <row r="505" spans="1:3" x14ac:dyDescent="0.25">
      <c r="A505" t="s">
        <v>4760</v>
      </c>
      <c r="B505">
        <v>70.713800000000006</v>
      </c>
      <c r="C505" t="s">
        <v>6913</v>
      </c>
    </row>
    <row r="506" spans="1:3" x14ac:dyDescent="0.25">
      <c r="A506" t="s">
        <v>4761</v>
      </c>
      <c r="B506">
        <v>70.713800000000006</v>
      </c>
      <c r="C506" t="s">
        <v>6914</v>
      </c>
    </row>
    <row r="507" spans="1:3" x14ac:dyDescent="0.25">
      <c r="A507" t="s">
        <v>4762</v>
      </c>
      <c r="B507">
        <v>87.857100000000003</v>
      </c>
      <c r="C507" t="s">
        <v>6915</v>
      </c>
    </row>
    <row r="508" spans="1:3" x14ac:dyDescent="0.25">
      <c r="A508" t="s">
        <v>4763</v>
      </c>
      <c r="B508">
        <v>87.857100000000003</v>
      </c>
      <c r="C508" t="s">
        <v>6916</v>
      </c>
    </row>
    <row r="509" spans="1:3" x14ac:dyDescent="0.25">
      <c r="A509" t="s">
        <v>4764</v>
      </c>
      <c r="B509">
        <v>93.117699999999999</v>
      </c>
      <c r="C509" t="s">
        <v>6917</v>
      </c>
    </row>
    <row r="510" spans="1:3" x14ac:dyDescent="0.25">
      <c r="A510" t="s">
        <v>4765</v>
      </c>
      <c r="B510">
        <v>93.117699999999999</v>
      </c>
      <c r="C510" t="s">
        <v>6918</v>
      </c>
    </row>
    <row r="511" spans="1:3" x14ac:dyDescent="0.25">
      <c r="A511" t="s">
        <v>4766</v>
      </c>
      <c r="B511">
        <v>90.373599999999996</v>
      </c>
      <c r="C511" t="s">
        <v>6919</v>
      </c>
    </row>
    <row r="512" spans="1:3" x14ac:dyDescent="0.25">
      <c r="A512" t="s">
        <v>4767</v>
      </c>
      <c r="B512">
        <v>90.373599999999996</v>
      </c>
      <c r="C512" t="s">
        <v>6920</v>
      </c>
    </row>
    <row r="513" spans="1:3" x14ac:dyDescent="0.25">
      <c r="A513" t="s">
        <v>4768</v>
      </c>
      <c r="B513">
        <v>29.190899999999999</v>
      </c>
      <c r="C513" t="s">
        <v>6921</v>
      </c>
    </row>
    <row r="514" spans="1:3" x14ac:dyDescent="0.25">
      <c r="A514" t="s">
        <v>4769</v>
      </c>
      <c r="B514">
        <v>30.843599999999999</v>
      </c>
      <c r="C514" t="s">
        <v>6918</v>
      </c>
    </row>
    <row r="515" spans="1:3" x14ac:dyDescent="0.25">
      <c r="A515" t="s">
        <v>4770</v>
      </c>
      <c r="B515">
        <v>88.289199999999994</v>
      </c>
      <c r="C515" t="s">
        <v>6922</v>
      </c>
    </row>
    <row r="516" spans="1:3" x14ac:dyDescent="0.25">
      <c r="A516" t="s">
        <v>4771</v>
      </c>
      <c r="B516">
        <v>88.289199999999994</v>
      </c>
      <c r="C516" t="s">
        <v>6923</v>
      </c>
    </row>
    <row r="517" spans="1:3" x14ac:dyDescent="0.25">
      <c r="A517" t="s">
        <v>4772</v>
      </c>
      <c r="B517">
        <v>85.840699999999998</v>
      </c>
      <c r="C517" t="s">
        <v>6924</v>
      </c>
    </row>
    <row r="518" spans="1:3" x14ac:dyDescent="0.25">
      <c r="A518" t="s">
        <v>4773</v>
      </c>
      <c r="B518">
        <v>85.840699999999998</v>
      </c>
      <c r="C518" t="s">
        <v>6925</v>
      </c>
    </row>
    <row r="519" spans="1:3" x14ac:dyDescent="0.25">
      <c r="A519" t="s">
        <v>4774</v>
      </c>
      <c r="B519">
        <v>85.443799999999996</v>
      </c>
      <c r="C519" t="s">
        <v>6926</v>
      </c>
    </row>
    <row r="520" spans="1:3" x14ac:dyDescent="0.25">
      <c r="A520" t="s">
        <v>4775</v>
      </c>
      <c r="B520">
        <v>85.443799999999996</v>
      </c>
      <c r="C520" t="s">
        <v>6927</v>
      </c>
    </row>
    <row r="521" spans="1:3" x14ac:dyDescent="0.25">
      <c r="A521" t="s">
        <v>4776</v>
      </c>
      <c r="B521">
        <v>94.014700000000005</v>
      </c>
      <c r="C521" t="s">
        <v>6928</v>
      </c>
    </row>
    <row r="522" spans="1:3" x14ac:dyDescent="0.25">
      <c r="A522" t="s">
        <v>4777</v>
      </c>
      <c r="B522">
        <v>94.014700000000005</v>
      </c>
      <c r="C522" t="s">
        <v>6929</v>
      </c>
    </row>
    <row r="523" spans="1:3" x14ac:dyDescent="0.25">
      <c r="A523" t="s">
        <v>4778</v>
      </c>
      <c r="B523">
        <v>90.518199999999993</v>
      </c>
      <c r="C523" t="s">
        <v>6930</v>
      </c>
    </row>
    <row r="524" spans="1:3" x14ac:dyDescent="0.25">
      <c r="A524" t="s">
        <v>4779</v>
      </c>
      <c r="B524">
        <v>90.518199999999993</v>
      </c>
      <c r="C524" t="s">
        <v>6931</v>
      </c>
    </row>
    <row r="525" spans="1:3" x14ac:dyDescent="0.25">
      <c r="A525" t="s">
        <v>4780</v>
      </c>
      <c r="B525">
        <v>92.013800000000003</v>
      </c>
      <c r="C525" t="s">
        <v>6932</v>
      </c>
    </row>
    <row r="526" spans="1:3" x14ac:dyDescent="0.25">
      <c r="A526" t="s">
        <v>4781</v>
      </c>
      <c r="B526">
        <v>92.013800000000003</v>
      </c>
      <c r="C526" t="s">
        <v>6933</v>
      </c>
    </row>
    <row r="527" spans="1:3" x14ac:dyDescent="0.25">
      <c r="A527" t="s">
        <v>4782</v>
      </c>
      <c r="B527">
        <v>92.0792</v>
      </c>
      <c r="C527" t="s">
        <v>6934</v>
      </c>
    </row>
    <row r="528" spans="1:3" x14ac:dyDescent="0.25">
      <c r="A528" t="s">
        <v>4783</v>
      </c>
      <c r="B528">
        <v>92.0792</v>
      </c>
      <c r="C528" t="s">
        <v>6935</v>
      </c>
    </row>
    <row r="529" spans="1:3" x14ac:dyDescent="0.25">
      <c r="A529" t="s">
        <v>4784</v>
      </c>
      <c r="B529">
        <v>81.456999999999994</v>
      </c>
      <c r="C529" t="s">
        <v>6936</v>
      </c>
    </row>
    <row r="530" spans="1:3" x14ac:dyDescent="0.25">
      <c r="A530" t="s">
        <v>4785</v>
      </c>
      <c r="B530">
        <v>81.456999999999994</v>
      </c>
      <c r="C530" t="s">
        <v>6937</v>
      </c>
    </row>
    <row r="531" spans="1:3" x14ac:dyDescent="0.25">
      <c r="A531" t="s">
        <v>4786</v>
      </c>
      <c r="B531">
        <v>94.735399999999998</v>
      </c>
      <c r="C531" t="s">
        <v>6938</v>
      </c>
    </row>
    <row r="532" spans="1:3" x14ac:dyDescent="0.25">
      <c r="A532" t="s">
        <v>4787</v>
      </c>
      <c r="B532">
        <v>94.735399999999998</v>
      </c>
      <c r="C532" t="s">
        <v>6939</v>
      </c>
    </row>
    <row r="533" spans="1:3" x14ac:dyDescent="0.25">
      <c r="A533" t="s">
        <v>4788</v>
      </c>
      <c r="B533">
        <v>84.759699999999995</v>
      </c>
      <c r="C533" t="s">
        <v>6940</v>
      </c>
    </row>
    <row r="534" spans="1:3" x14ac:dyDescent="0.25">
      <c r="A534" t="s">
        <v>4789</v>
      </c>
      <c r="B534">
        <v>84.759699999999995</v>
      </c>
      <c r="C534" t="s">
        <v>6941</v>
      </c>
    </row>
    <row r="535" spans="1:3" x14ac:dyDescent="0.25">
      <c r="A535" t="s">
        <v>4790</v>
      </c>
      <c r="B535">
        <v>85.477599999999995</v>
      </c>
      <c r="C535" t="s">
        <v>6942</v>
      </c>
    </row>
    <row r="536" spans="1:3" x14ac:dyDescent="0.25">
      <c r="A536" t="s">
        <v>4791</v>
      </c>
      <c r="B536">
        <v>85.477599999999995</v>
      </c>
      <c r="C536" t="s">
        <v>6943</v>
      </c>
    </row>
    <row r="537" spans="1:3" x14ac:dyDescent="0.25">
      <c r="A537" t="s">
        <v>4792</v>
      </c>
      <c r="B537">
        <v>18.0807</v>
      </c>
      <c r="C537" t="s">
        <v>6937</v>
      </c>
    </row>
    <row r="538" spans="1:3" x14ac:dyDescent="0.25">
      <c r="A538" t="s">
        <v>4793</v>
      </c>
      <c r="B538">
        <v>95.234999999999999</v>
      </c>
      <c r="C538" t="s">
        <v>6944</v>
      </c>
    </row>
    <row r="539" spans="1:3" x14ac:dyDescent="0.25">
      <c r="A539" t="s">
        <v>4794</v>
      </c>
      <c r="B539">
        <v>95.234999999999999</v>
      </c>
      <c r="C539" t="s">
        <v>6945</v>
      </c>
    </row>
    <row r="540" spans="1:3" x14ac:dyDescent="0.25">
      <c r="A540" t="s">
        <v>4795</v>
      </c>
      <c r="B540">
        <v>14.989000000000001</v>
      </c>
      <c r="C540" t="s">
        <v>6946</v>
      </c>
    </row>
    <row r="541" spans="1:3" x14ac:dyDescent="0.25">
      <c r="A541" t="s">
        <v>4796</v>
      </c>
      <c r="B541">
        <v>88.942999999999998</v>
      </c>
      <c r="C541" t="s">
        <v>6947</v>
      </c>
    </row>
    <row r="542" spans="1:3" x14ac:dyDescent="0.25">
      <c r="A542" t="s">
        <v>4797</v>
      </c>
      <c r="B542">
        <v>88.942999999999998</v>
      </c>
      <c r="C542" t="s">
        <v>6948</v>
      </c>
    </row>
    <row r="543" spans="1:3" x14ac:dyDescent="0.25">
      <c r="A543" t="s">
        <v>4798</v>
      </c>
      <c r="B543">
        <v>93.826300000000003</v>
      </c>
      <c r="C543" t="s">
        <v>6949</v>
      </c>
    </row>
    <row r="544" spans="1:3" x14ac:dyDescent="0.25">
      <c r="A544" t="s">
        <v>4799</v>
      </c>
      <c r="B544">
        <v>93.826300000000003</v>
      </c>
      <c r="C544" t="s">
        <v>6950</v>
      </c>
    </row>
    <row r="545" spans="1:3" x14ac:dyDescent="0.25">
      <c r="A545" t="s">
        <v>4800</v>
      </c>
      <c r="B545">
        <v>81.527299999999997</v>
      </c>
      <c r="C545" t="s">
        <v>6951</v>
      </c>
    </row>
    <row r="546" spans="1:3" x14ac:dyDescent="0.25">
      <c r="A546" t="s">
        <v>4801</v>
      </c>
      <c r="B546">
        <v>81.527299999999997</v>
      </c>
      <c r="C546" t="s">
        <v>6952</v>
      </c>
    </row>
    <row r="547" spans="1:3" x14ac:dyDescent="0.25">
      <c r="A547" t="s">
        <v>4802</v>
      </c>
      <c r="B547">
        <v>81.811400000000006</v>
      </c>
      <c r="C547" t="s">
        <v>6953</v>
      </c>
    </row>
    <row r="548" spans="1:3" x14ac:dyDescent="0.25">
      <c r="A548" t="s">
        <v>4803</v>
      </c>
      <c r="B548">
        <v>81.811400000000006</v>
      </c>
      <c r="C548" t="s">
        <v>6954</v>
      </c>
    </row>
    <row r="549" spans="1:3" x14ac:dyDescent="0.25">
      <c r="A549" t="s">
        <v>4804</v>
      </c>
      <c r="B549">
        <v>92.694100000000006</v>
      </c>
      <c r="C549" t="s">
        <v>6955</v>
      </c>
    </row>
    <row r="550" spans="1:3" x14ac:dyDescent="0.25">
      <c r="A550" t="s">
        <v>4805</v>
      </c>
      <c r="B550">
        <v>92.694100000000006</v>
      </c>
      <c r="C550" t="s">
        <v>6956</v>
      </c>
    </row>
    <row r="551" spans="1:3" x14ac:dyDescent="0.25">
      <c r="A551" t="s">
        <v>4806</v>
      </c>
      <c r="B551">
        <v>93.931399999999996</v>
      </c>
      <c r="C551" t="s">
        <v>6957</v>
      </c>
    </row>
    <row r="552" spans="1:3" x14ac:dyDescent="0.25">
      <c r="A552" t="s">
        <v>4807</v>
      </c>
      <c r="B552">
        <v>93.931399999999996</v>
      </c>
      <c r="C552" t="s">
        <v>6958</v>
      </c>
    </row>
    <row r="553" spans="1:3" x14ac:dyDescent="0.25">
      <c r="A553" t="s">
        <v>4808</v>
      </c>
      <c r="B553">
        <v>48.8</v>
      </c>
      <c r="C553" t="s">
        <v>6959</v>
      </c>
    </row>
    <row r="554" spans="1:3" x14ac:dyDescent="0.25">
      <c r="A554" t="s">
        <v>4809</v>
      </c>
      <c r="B554">
        <v>48.8</v>
      </c>
      <c r="C554" t="s">
        <v>6960</v>
      </c>
    </row>
    <row r="555" spans="1:3" x14ac:dyDescent="0.25">
      <c r="A555" t="s">
        <v>4810</v>
      </c>
      <c r="B555">
        <v>89.259299999999996</v>
      </c>
      <c r="C555" t="s">
        <v>6961</v>
      </c>
    </row>
    <row r="556" spans="1:3" x14ac:dyDescent="0.25">
      <c r="A556" t="s">
        <v>4811</v>
      </c>
      <c r="B556">
        <v>89.259299999999996</v>
      </c>
      <c r="C556" t="s">
        <v>6962</v>
      </c>
    </row>
    <row r="557" spans="1:3" x14ac:dyDescent="0.25">
      <c r="A557" t="s">
        <v>4812</v>
      </c>
      <c r="B557">
        <v>65.090400000000002</v>
      </c>
      <c r="C557" t="s">
        <v>6963</v>
      </c>
    </row>
    <row r="558" spans="1:3" x14ac:dyDescent="0.25">
      <c r="A558" t="s">
        <v>4813</v>
      </c>
      <c r="B558">
        <v>65.090400000000002</v>
      </c>
      <c r="C558" t="s">
        <v>6964</v>
      </c>
    </row>
    <row r="559" spans="1:3" x14ac:dyDescent="0.25">
      <c r="A559" t="s">
        <v>4814</v>
      </c>
      <c r="B559">
        <v>94.495699999999999</v>
      </c>
      <c r="C559" t="s">
        <v>6965</v>
      </c>
    </row>
    <row r="560" spans="1:3" x14ac:dyDescent="0.25">
      <c r="A560" t="s">
        <v>4815</v>
      </c>
      <c r="B560">
        <v>94.495699999999999</v>
      </c>
      <c r="C560" t="s">
        <v>6966</v>
      </c>
    </row>
    <row r="561" spans="1:3" x14ac:dyDescent="0.25">
      <c r="A561" t="s">
        <v>4816</v>
      </c>
      <c r="B561">
        <v>17.313400000000001</v>
      </c>
      <c r="C561" t="s">
        <v>6961</v>
      </c>
    </row>
    <row r="562" spans="1:3" x14ac:dyDescent="0.25">
      <c r="A562" t="s">
        <v>4817</v>
      </c>
      <c r="B562">
        <v>91.971400000000003</v>
      </c>
      <c r="C562" t="s">
        <v>6967</v>
      </c>
    </row>
    <row r="563" spans="1:3" x14ac:dyDescent="0.25">
      <c r="A563" t="s">
        <v>4818</v>
      </c>
      <c r="B563">
        <v>91.971400000000003</v>
      </c>
      <c r="C563" t="s">
        <v>6968</v>
      </c>
    </row>
    <row r="564" spans="1:3" x14ac:dyDescent="0.25">
      <c r="A564" t="s">
        <v>4819</v>
      </c>
      <c r="B564">
        <v>93.189099999999996</v>
      </c>
      <c r="C564" t="s">
        <v>6969</v>
      </c>
    </row>
    <row r="565" spans="1:3" x14ac:dyDescent="0.25">
      <c r="A565" t="s">
        <v>4820</v>
      </c>
      <c r="B565">
        <v>93.189099999999996</v>
      </c>
      <c r="C565" t="s">
        <v>6970</v>
      </c>
    </row>
    <row r="566" spans="1:3" x14ac:dyDescent="0.25">
      <c r="A566" t="s">
        <v>4821</v>
      </c>
      <c r="B566">
        <v>94.407899999999998</v>
      </c>
      <c r="C566" t="s">
        <v>6971</v>
      </c>
    </row>
    <row r="567" spans="1:3" x14ac:dyDescent="0.25">
      <c r="A567" t="s">
        <v>4822</v>
      </c>
      <c r="B567">
        <v>94.407899999999998</v>
      </c>
      <c r="C567" t="s">
        <v>6972</v>
      </c>
    </row>
    <row r="568" spans="1:3" x14ac:dyDescent="0.25">
      <c r="A568" t="s">
        <v>4823</v>
      </c>
      <c r="B568">
        <v>23.220700000000001</v>
      </c>
      <c r="C568" t="s">
        <v>6970</v>
      </c>
    </row>
    <row r="569" spans="1:3" x14ac:dyDescent="0.25">
      <c r="A569" t="s">
        <v>4824</v>
      </c>
      <c r="B569">
        <v>88.838700000000003</v>
      </c>
      <c r="C569" t="s">
        <v>6973</v>
      </c>
    </row>
    <row r="570" spans="1:3" x14ac:dyDescent="0.25">
      <c r="A570" t="s">
        <v>4825</v>
      </c>
      <c r="B570">
        <v>88.838700000000003</v>
      </c>
      <c r="C570" t="s">
        <v>6974</v>
      </c>
    </row>
    <row r="571" spans="1:3" x14ac:dyDescent="0.25">
      <c r="A571" t="s">
        <v>4826</v>
      </c>
      <c r="B571">
        <v>80.387699999999995</v>
      </c>
      <c r="C571" t="s">
        <v>6975</v>
      </c>
    </row>
    <row r="572" spans="1:3" x14ac:dyDescent="0.25">
      <c r="A572" t="s">
        <v>4827</v>
      </c>
      <c r="B572">
        <v>80.387699999999995</v>
      </c>
      <c r="C572" t="s">
        <v>6976</v>
      </c>
    </row>
    <row r="573" spans="1:3" x14ac:dyDescent="0.25">
      <c r="A573" t="s">
        <v>4828</v>
      </c>
      <c r="B573">
        <v>90.821299999999994</v>
      </c>
      <c r="C573" t="s">
        <v>6977</v>
      </c>
    </row>
    <row r="574" spans="1:3" x14ac:dyDescent="0.25">
      <c r="A574" t="s">
        <v>4829</v>
      </c>
      <c r="B574">
        <v>90.821299999999994</v>
      </c>
      <c r="C574" t="s">
        <v>6978</v>
      </c>
    </row>
    <row r="575" spans="1:3" x14ac:dyDescent="0.25">
      <c r="A575" t="s">
        <v>4830</v>
      </c>
      <c r="B575">
        <v>24.7485</v>
      </c>
      <c r="C575" t="s">
        <v>6979</v>
      </c>
    </row>
    <row r="576" spans="1:3" x14ac:dyDescent="0.25">
      <c r="A576" t="s">
        <v>4831</v>
      </c>
      <c r="B576">
        <v>91.311999999999998</v>
      </c>
      <c r="C576" t="s">
        <v>6979</v>
      </c>
    </row>
    <row r="577" spans="1:3" x14ac:dyDescent="0.25">
      <c r="A577" t="s">
        <v>4832</v>
      </c>
      <c r="B577">
        <v>91.311999999999998</v>
      </c>
      <c r="C577" t="s">
        <v>6980</v>
      </c>
    </row>
    <row r="578" spans="1:3" x14ac:dyDescent="0.25">
      <c r="A578" t="s">
        <v>4833</v>
      </c>
      <c r="B578">
        <v>95.051299999999998</v>
      </c>
      <c r="C578" t="s">
        <v>6981</v>
      </c>
    </row>
    <row r="579" spans="1:3" x14ac:dyDescent="0.25">
      <c r="A579" t="s">
        <v>4834</v>
      </c>
      <c r="B579">
        <v>95.051299999999998</v>
      </c>
      <c r="C579" t="s">
        <v>6982</v>
      </c>
    </row>
    <row r="580" spans="1:3" x14ac:dyDescent="0.25">
      <c r="A580" t="s">
        <v>4835</v>
      </c>
      <c r="B580">
        <v>34.249299999999998</v>
      </c>
      <c r="C580" t="s">
        <v>6982</v>
      </c>
    </row>
    <row r="581" spans="1:3" x14ac:dyDescent="0.25">
      <c r="A581" t="s">
        <v>4836</v>
      </c>
      <c r="B581">
        <v>31.347000000000001</v>
      </c>
      <c r="C581" t="s">
        <v>6983</v>
      </c>
    </row>
    <row r="582" spans="1:3" x14ac:dyDescent="0.25">
      <c r="A582" t="s">
        <v>4837</v>
      </c>
      <c r="B582">
        <v>93.856700000000004</v>
      </c>
      <c r="C582" t="s">
        <v>6984</v>
      </c>
    </row>
    <row r="583" spans="1:3" x14ac:dyDescent="0.25">
      <c r="A583" t="s">
        <v>4838</v>
      </c>
      <c r="B583">
        <v>93.856700000000004</v>
      </c>
      <c r="C583" t="s">
        <v>6985</v>
      </c>
    </row>
    <row r="584" spans="1:3" x14ac:dyDescent="0.25">
      <c r="A584" t="s">
        <v>4839</v>
      </c>
      <c r="B584">
        <v>95.725200000000001</v>
      </c>
      <c r="C584" t="s">
        <v>6986</v>
      </c>
    </row>
    <row r="585" spans="1:3" x14ac:dyDescent="0.25">
      <c r="A585" t="s">
        <v>4840</v>
      </c>
      <c r="B585">
        <v>95.725200000000001</v>
      </c>
      <c r="C585" t="s">
        <v>6987</v>
      </c>
    </row>
    <row r="586" spans="1:3" x14ac:dyDescent="0.25">
      <c r="A586" t="s">
        <v>4841</v>
      </c>
      <c r="B586">
        <v>20.6873</v>
      </c>
      <c r="C586" t="s">
        <v>6988</v>
      </c>
    </row>
    <row r="587" spans="1:3" x14ac:dyDescent="0.25">
      <c r="A587" t="s">
        <v>4842</v>
      </c>
      <c r="B587">
        <v>94.555599999999998</v>
      </c>
      <c r="C587" t="s">
        <v>6989</v>
      </c>
    </row>
    <row r="588" spans="1:3" x14ac:dyDescent="0.25">
      <c r="A588" t="s">
        <v>4843</v>
      </c>
      <c r="B588">
        <v>94.555599999999998</v>
      </c>
      <c r="C588" t="s">
        <v>6988</v>
      </c>
    </row>
    <row r="589" spans="1:3" x14ac:dyDescent="0.25">
      <c r="A589" t="s">
        <v>4844</v>
      </c>
      <c r="B589">
        <v>92.402299999999997</v>
      </c>
      <c r="C589" t="s">
        <v>6990</v>
      </c>
    </row>
    <row r="590" spans="1:3" x14ac:dyDescent="0.25">
      <c r="A590" t="s">
        <v>4845</v>
      </c>
      <c r="B590">
        <v>92.402299999999997</v>
      </c>
      <c r="C590" t="s">
        <v>6991</v>
      </c>
    </row>
    <row r="591" spans="1:3" x14ac:dyDescent="0.25">
      <c r="A591" t="s">
        <v>4846</v>
      </c>
      <c r="B591">
        <v>93.012299999999996</v>
      </c>
      <c r="C591" t="s">
        <v>6992</v>
      </c>
    </row>
    <row r="592" spans="1:3" x14ac:dyDescent="0.25">
      <c r="A592" t="s">
        <v>4847</v>
      </c>
      <c r="B592">
        <v>93.012299999999996</v>
      </c>
      <c r="C592" t="s">
        <v>6993</v>
      </c>
    </row>
    <row r="593" spans="1:3" x14ac:dyDescent="0.25">
      <c r="A593" t="s">
        <v>4848</v>
      </c>
      <c r="B593">
        <v>93.996600000000001</v>
      </c>
      <c r="C593" t="s">
        <v>6994</v>
      </c>
    </row>
    <row r="594" spans="1:3" x14ac:dyDescent="0.25">
      <c r="A594" t="s">
        <v>4849</v>
      </c>
      <c r="B594">
        <v>93.996600000000001</v>
      </c>
      <c r="C594" t="s">
        <v>6995</v>
      </c>
    </row>
    <row r="595" spans="1:3" x14ac:dyDescent="0.25">
      <c r="A595" t="s">
        <v>4850</v>
      </c>
      <c r="B595">
        <v>30.8171</v>
      </c>
      <c r="C595" t="s">
        <v>6996</v>
      </c>
    </row>
    <row r="596" spans="1:3" x14ac:dyDescent="0.25">
      <c r="A596" t="s">
        <v>4851</v>
      </c>
      <c r="B596">
        <v>91.672399999999996</v>
      </c>
      <c r="C596" t="s">
        <v>6997</v>
      </c>
    </row>
    <row r="597" spans="1:3" x14ac:dyDescent="0.25">
      <c r="A597" t="s">
        <v>4852</v>
      </c>
      <c r="B597">
        <v>91.672399999999996</v>
      </c>
      <c r="C597" t="s">
        <v>6996</v>
      </c>
    </row>
    <row r="598" spans="1:3" x14ac:dyDescent="0.25">
      <c r="A598" t="s">
        <v>4853</v>
      </c>
      <c r="B598">
        <v>87.018699999999995</v>
      </c>
      <c r="C598" t="s">
        <v>6998</v>
      </c>
    </row>
    <row r="599" spans="1:3" x14ac:dyDescent="0.25">
      <c r="A599" t="s">
        <v>4854</v>
      </c>
      <c r="B599">
        <v>87.018699999999995</v>
      </c>
      <c r="C599" t="s">
        <v>6999</v>
      </c>
    </row>
    <row r="600" spans="1:3" x14ac:dyDescent="0.25">
      <c r="A600" t="s">
        <v>4855</v>
      </c>
      <c r="B600">
        <v>94.075400000000002</v>
      </c>
      <c r="C600" t="s">
        <v>7000</v>
      </c>
    </row>
    <row r="601" spans="1:3" x14ac:dyDescent="0.25">
      <c r="A601" t="s">
        <v>4856</v>
      </c>
      <c r="B601">
        <v>94.075400000000002</v>
      </c>
      <c r="C601" t="s">
        <v>7001</v>
      </c>
    </row>
    <row r="602" spans="1:3" x14ac:dyDescent="0.25">
      <c r="A602" t="s">
        <v>4857</v>
      </c>
      <c r="B602">
        <v>27.939499999999999</v>
      </c>
      <c r="C602" t="s">
        <v>7002</v>
      </c>
    </row>
    <row r="603" spans="1:3" x14ac:dyDescent="0.25">
      <c r="A603" t="s">
        <v>4858</v>
      </c>
      <c r="B603">
        <v>92.717299999999994</v>
      </c>
      <c r="C603" t="s">
        <v>7002</v>
      </c>
    </row>
    <row r="604" spans="1:3" x14ac:dyDescent="0.25">
      <c r="A604" t="s">
        <v>4859</v>
      </c>
      <c r="B604">
        <v>92.717299999999994</v>
      </c>
      <c r="C604" t="s">
        <v>7003</v>
      </c>
    </row>
    <row r="605" spans="1:3" x14ac:dyDescent="0.25">
      <c r="A605" t="s">
        <v>4860</v>
      </c>
      <c r="B605">
        <v>92.982500000000002</v>
      </c>
      <c r="C605" t="s">
        <v>7004</v>
      </c>
    </row>
    <row r="606" spans="1:3" x14ac:dyDescent="0.25">
      <c r="A606" t="s">
        <v>4861</v>
      </c>
      <c r="B606">
        <v>92.982500000000002</v>
      </c>
      <c r="C606" t="s">
        <v>7005</v>
      </c>
    </row>
    <row r="607" spans="1:3" x14ac:dyDescent="0.25">
      <c r="A607" t="s">
        <v>4862</v>
      </c>
      <c r="B607">
        <v>47.990299999999998</v>
      </c>
      <c r="C607" t="s">
        <v>7006</v>
      </c>
    </row>
    <row r="608" spans="1:3" x14ac:dyDescent="0.25">
      <c r="A608" t="s">
        <v>4863</v>
      </c>
      <c r="B608">
        <v>47.990299999999998</v>
      </c>
      <c r="C608" t="s">
        <v>7007</v>
      </c>
    </row>
    <row r="609" spans="1:3" x14ac:dyDescent="0.25">
      <c r="A609" t="s">
        <v>4864</v>
      </c>
      <c r="B609">
        <v>91.572000000000003</v>
      </c>
      <c r="C609" t="s">
        <v>7008</v>
      </c>
    </row>
    <row r="610" spans="1:3" x14ac:dyDescent="0.25">
      <c r="A610" t="s">
        <v>4865</v>
      </c>
      <c r="B610">
        <v>91.572000000000003</v>
      </c>
      <c r="C610" t="s">
        <v>7009</v>
      </c>
    </row>
    <row r="611" spans="1:3" x14ac:dyDescent="0.25">
      <c r="A611" t="s">
        <v>4866</v>
      </c>
      <c r="B611">
        <v>34.206600000000002</v>
      </c>
      <c r="C611" t="s">
        <v>7009</v>
      </c>
    </row>
    <row r="612" spans="1:3" x14ac:dyDescent="0.25">
      <c r="A612" t="s">
        <v>4867</v>
      </c>
      <c r="B612">
        <v>88.984200000000001</v>
      </c>
      <c r="C612" t="s">
        <v>7010</v>
      </c>
    </row>
    <row r="613" spans="1:3" x14ac:dyDescent="0.25">
      <c r="A613" t="s">
        <v>4868</v>
      </c>
      <c r="B613">
        <v>88.984200000000001</v>
      </c>
      <c r="C613" t="s">
        <v>7011</v>
      </c>
    </row>
    <row r="614" spans="1:3" x14ac:dyDescent="0.25">
      <c r="A614" t="s">
        <v>4869</v>
      </c>
      <c r="B614">
        <v>56.7682</v>
      </c>
      <c r="C614" t="s">
        <v>7012</v>
      </c>
    </row>
    <row r="615" spans="1:3" x14ac:dyDescent="0.25">
      <c r="A615" t="s">
        <v>4870</v>
      </c>
      <c r="B615">
        <v>56.7682</v>
      </c>
      <c r="C615" t="s">
        <v>7013</v>
      </c>
    </row>
    <row r="616" spans="1:3" x14ac:dyDescent="0.25">
      <c r="A616" t="s">
        <v>4871</v>
      </c>
      <c r="B616">
        <v>20.250699999999998</v>
      </c>
      <c r="C616" t="s">
        <v>7014</v>
      </c>
    </row>
    <row r="617" spans="1:3" x14ac:dyDescent="0.25">
      <c r="A617" t="s">
        <v>4872</v>
      </c>
      <c r="B617">
        <v>93.676400000000001</v>
      </c>
      <c r="C617" t="s">
        <v>7015</v>
      </c>
    </row>
    <row r="618" spans="1:3" x14ac:dyDescent="0.25">
      <c r="A618" t="s">
        <v>4873</v>
      </c>
      <c r="B618">
        <v>93.676400000000001</v>
      </c>
      <c r="C618" t="s">
        <v>7014</v>
      </c>
    </row>
    <row r="619" spans="1:3" x14ac:dyDescent="0.25">
      <c r="A619" t="s">
        <v>4874</v>
      </c>
      <c r="B619">
        <v>94.683899999999994</v>
      </c>
      <c r="C619" t="s">
        <v>7016</v>
      </c>
    </row>
    <row r="620" spans="1:3" x14ac:dyDescent="0.25">
      <c r="A620" t="s">
        <v>4875</v>
      </c>
      <c r="B620">
        <v>94.683899999999994</v>
      </c>
      <c r="C620" t="s">
        <v>7017</v>
      </c>
    </row>
    <row r="621" spans="1:3" x14ac:dyDescent="0.25">
      <c r="A621" t="s">
        <v>4876</v>
      </c>
      <c r="B621">
        <v>93.418099999999995</v>
      </c>
      <c r="C621" t="s">
        <v>7018</v>
      </c>
    </row>
    <row r="622" spans="1:3" x14ac:dyDescent="0.25">
      <c r="A622" t="s">
        <v>4877</v>
      </c>
      <c r="B622">
        <v>93.418099999999995</v>
      </c>
      <c r="C622" t="s">
        <v>7019</v>
      </c>
    </row>
    <row r="623" spans="1:3" x14ac:dyDescent="0.25">
      <c r="A623" t="s">
        <v>4878</v>
      </c>
      <c r="B623">
        <v>94.571600000000004</v>
      </c>
      <c r="C623" t="s">
        <v>7020</v>
      </c>
    </row>
    <row r="624" spans="1:3" x14ac:dyDescent="0.25">
      <c r="A624" t="s">
        <v>4879</v>
      </c>
      <c r="B624">
        <v>94.571600000000004</v>
      </c>
      <c r="C624" t="s">
        <v>7021</v>
      </c>
    </row>
    <row r="625" spans="1:3" x14ac:dyDescent="0.25">
      <c r="A625" t="s">
        <v>4880</v>
      </c>
      <c r="B625">
        <v>92.867099999999994</v>
      </c>
      <c r="C625" t="s">
        <v>7022</v>
      </c>
    </row>
    <row r="626" spans="1:3" x14ac:dyDescent="0.25">
      <c r="A626" t="s">
        <v>4881</v>
      </c>
      <c r="B626">
        <v>92.867099999999994</v>
      </c>
      <c r="C626" t="s">
        <v>7023</v>
      </c>
    </row>
    <row r="627" spans="1:3" x14ac:dyDescent="0.25">
      <c r="A627" t="s">
        <v>4882</v>
      </c>
      <c r="B627">
        <v>93.313999999999993</v>
      </c>
      <c r="C627" t="s">
        <v>7024</v>
      </c>
    </row>
    <row r="628" spans="1:3" x14ac:dyDescent="0.25">
      <c r="A628" t="s">
        <v>4883</v>
      </c>
      <c r="B628">
        <v>93.313999999999993</v>
      </c>
      <c r="C628" t="s">
        <v>7025</v>
      </c>
    </row>
    <row r="629" spans="1:3" x14ac:dyDescent="0.25">
      <c r="A629" t="s">
        <v>4884</v>
      </c>
      <c r="B629">
        <v>94.003399999999999</v>
      </c>
      <c r="C629" t="s">
        <v>7026</v>
      </c>
    </row>
    <row r="630" spans="1:3" x14ac:dyDescent="0.25">
      <c r="A630" t="s">
        <v>4885</v>
      </c>
      <c r="B630">
        <v>94.003399999999999</v>
      </c>
      <c r="C630" t="s">
        <v>7027</v>
      </c>
    </row>
    <row r="631" spans="1:3" x14ac:dyDescent="0.25">
      <c r="A631" t="s">
        <v>4886</v>
      </c>
      <c r="B631">
        <v>91.124700000000004</v>
      </c>
      <c r="C631" t="s">
        <v>7028</v>
      </c>
    </row>
    <row r="632" spans="1:3" x14ac:dyDescent="0.25">
      <c r="A632" t="s">
        <v>4887</v>
      </c>
      <c r="B632">
        <v>91.124700000000004</v>
      </c>
      <c r="C632" t="s">
        <v>7029</v>
      </c>
    </row>
    <row r="633" spans="1:3" x14ac:dyDescent="0.25">
      <c r="A633" t="s">
        <v>4888</v>
      </c>
      <c r="B633">
        <v>92.636499999999998</v>
      </c>
      <c r="C633" t="s">
        <v>7030</v>
      </c>
    </row>
    <row r="634" spans="1:3" x14ac:dyDescent="0.25">
      <c r="A634" t="s">
        <v>4889</v>
      </c>
      <c r="B634">
        <v>92.636499999999998</v>
      </c>
      <c r="C634" t="s">
        <v>7031</v>
      </c>
    </row>
    <row r="635" spans="1:3" x14ac:dyDescent="0.25">
      <c r="A635" t="s">
        <v>4890</v>
      </c>
      <c r="B635">
        <v>94.383099999999999</v>
      </c>
      <c r="C635" t="s">
        <v>7032</v>
      </c>
    </row>
    <row r="636" spans="1:3" x14ac:dyDescent="0.25">
      <c r="A636" t="s">
        <v>4891</v>
      </c>
      <c r="B636">
        <v>94.383099999999999</v>
      </c>
      <c r="C636" t="s">
        <v>7033</v>
      </c>
    </row>
    <row r="637" spans="1:3" x14ac:dyDescent="0.25">
      <c r="A637" t="s">
        <v>4892</v>
      </c>
      <c r="B637">
        <v>94.867099999999994</v>
      </c>
      <c r="C637" t="s">
        <v>7034</v>
      </c>
    </row>
    <row r="638" spans="1:3" x14ac:dyDescent="0.25">
      <c r="A638" t="s">
        <v>4893</v>
      </c>
      <c r="B638">
        <v>94.867099999999994</v>
      </c>
      <c r="C638" t="s">
        <v>7035</v>
      </c>
    </row>
    <row r="639" spans="1:3" x14ac:dyDescent="0.25">
      <c r="A639" t="s">
        <v>4894</v>
      </c>
      <c r="B639">
        <v>36.073500000000003</v>
      </c>
      <c r="C639" t="s">
        <v>7036</v>
      </c>
    </row>
    <row r="640" spans="1:3" x14ac:dyDescent="0.25">
      <c r="A640" t="s">
        <v>4895</v>
      </c>
      <c r="B640">
        <v>36.073500000000003</v>
      </c>
      <c r="C640" t="s">
        <v>7037</v>
      </c>
    </row>
    <row r="641" spans="1:3" x14ac:dyDescent="0.25">
      <c r="A641" t="s">
        <v>4896</v>
      </c>
      <c r="B641">
        <v>35.316099999999999</v>
      </c>
      <c r="C641" t="s">
        <v>7037</v>
      </c>
    </row>
    <row r="642" spans="1:3" x14ac:dyDescent="0.25">
      <c r="A642" t="s">
        <v>4897</v>
      </c>
      <c r="B642">
        <v>94.835700000000003</v>
      </c>
      <c r="C642" t="s">
        <v>7038</v>
      </c>
    </row>
    <row r="643" spans="1:3" x14ac:dyDescent="0.25">
      <c r="A643" t="s">
        <v>4898</v>
      </c>
      <c r="B643">
        <v>94.835700000000003</v>
      </c>
      <c r="C643" t="s">
        <v>7039</v>
      </c>
    </row>
    <row r="644" spans="1:3" x14ac:dyDescent="0.25">
      <c r="A644" t="s">
        <v>4899</v>
      </c>
      <c r="B644">
        <v>92.790700000000001</v>
      </c>
      <c r="C644" t="s">
        <v>7040</v>
      </c>
    </row>
    <row r="645" spans="1:3" x14ac:dyDescent="0.25">
      <c r="A645" t="s">
        <v>4900</v>
      </c>
      <c r="B645">
        <v>92.790700000000001</v>
      </c>
      <c r="C645" t="s">
        <v>7041</v>
      </c>
    </row>
    <row r="646" spans="1:3" x14ac:dyDescent="0.25">
      <c r="A646" t="s">
        <v>4901</v>
      </c>
      <c r="B646">
        <v>28.035</v>
      </c>
      <c r="C646" t="s">
        <v>7041</v>
      </c>
    </row>
    <row r="647" spans="1:3" x14ac:dyDescent="0.25">
      <c r="A647" t="s">
        <v>4902</v>
      </c>
      <c r="B647">
        <v>94.319000000000003</v>
      </c>
      <c r="C647" t="s">
        <v>7042</v>
      </c>
    </row>
    <row r="648" spans="1:3" x14ac:dyDescent="0.25">
      <c r="A648" t="s">
        <v>4903</v>
      </c>
      <c r="B648">
        <v>94.319000000000003</v>
      </c>
      <c r="C648" t="s">
        <v>7043</v>
      </c>
    </row>
    <row r="649" spans="1:3" x14ac:dyDescent="0.25">
      <c r="A649" t="s">
        <v>4904</v>
      </c>
      <c r="B649">
        <v>90.2226</v>
      </c>
      <c r="C649" t="s">
        <v>7044</v>
      </c>
    </row>
    <row r="650" spans="1:3" x14ac:dyDescent="0.25">
      <c r="A650" t="s">
        <v>4905</v>
      </c>
      <c r="B650">
        <v>90.2226</v>
      </c>
      <c r="C650" t="s">
        <v>7045</v>
      </c>
    </row>
    <row r="651" spans="1:3" x14ac:dyDescent="0.25">
      <c r="A651" t="s">
        <v>4906</v>
      </c>
      <c r="B651">
        <v>80.5732</v>
      </c>
      <c r="C651" t="s">
        <v>7046</v>
      </c>
    </row>
    <row r="652" spans="1:3" x14ac:dyDescent="0.25">
      <c r="A652" t="s">
        <v>4907</v>
      </c>
      <c r="B652">
        <v>80.5732</v>
      </c>
      <c r="C652" t="s">
        <v>7047</v>
      </c>
    </row>
    <row r="653" spans="1:3" x14ac:dyDescent="0.25">
      <c r="A653" t="s">
        <v>4908</v>
      </c>
      <c r="B653">
        <v>89.819500000000005</v>
      </c>
      <c r="C653" t="s">
        <v>7048</v>
      </c>
    </row>
    <row r="654" spans="1:3" x14ac:dyDescent="0.25">
      <c r="A654" t="s">
        <v>4909</v>
      </c>
      <c r="B654">
        <v>89.819500000000005</v>
      </c>
      <c r="C654" t="s">
        <v>7049</v>
      </c>
    </row>
    <row r="655" spans="1:3" x14ac:dyDescent="0.25">
      <c r="A655" t="s">
        <v>4910</v>
      </c>
      <c r="B655">
        <v>93.302000000000007</v>
      </c>
      <c r="C655" t="s">
        <v>7050</v>
      </c>
    </row>
    <row r="656" spans="1:3" x14ac:dyDescent="0.25">
      <c r="A656" t="s">
        <v>4911</v>
      </c>
      <c r="B656">
        <v>93.302000000000007</v>
      </c>
      <c r="C656" t="s">
        <v>7051</v>
      </c>
    </row>
    <row r="657" spans="1:3" x14ac:dyDescent="0.25">
      <c r="A657" t="s">
        <v>4912</v>
      </c>
      <c r="B657">
        <v>85.2273</v>
      </c>
      <c r="C657" t="s">
        <v>7052</v>
      </c>
    </row>
    <row r="658" spans="1:3" x14ac:dyDescent="0.25">
      <c r="A658" t="s">
        <v>4913</v>
      </c>
      <c r="B658">
        <v>85.2273</v>
      </c>
      <c r="C658" t="s">
        <v>7053</v>
      </c>
    </row>
    <row r="659" spans="1:3" x14ac:dyDescent="0.25">
      <c r="A659" t="s">
        <v>4914</v>
      </c>
      <c r="B659">
        <v>92.955399999999997</v>
      </c>
      <c r="C659" t="s">
        <v>7054</v>
      </c>
    </row>
    <row r="660" spans="1:3" x14ac:dyDescent="0.25">
      <c r="A660" t="s">
        <v>4915</v>
      </c>
      <c r="B660">
        <v>92.955399999999997</v>
      </c>
      <c r="C660" t="s">
        <v>7055</v>
      </c>
    </row>
    <row r="661" spans="1:3" x14ac:dyDescent="0.25">
      <c r="A661" t="s">
        <v>4916</v>
      </c>
      <c r="B661">
        <v>94.067800000000005</v>
      </c>
      <c r="C661" t="s">
        <v>7056</v>
      </c>
    </row>
    <row r="662" spans="1:3" x14ac:dyDescent="0.25">
      <c r="A662" t="s">
        <v>4917</v>
      </c>
      <c r="B662">
        <v>94.067800000000005</v>
      </c>
      <c r="C662" t="s">
        <v>7057</v>
      </c>
    </row>
    <row r="663" spans="1:3" x14ac:dyDescent="0.25">
      <c r="A663" t="s">
        <v>4918</v>
      </c>
      <c r="B663">
        <v>39.432499999999997</v>
      </c>
      <c r="C663" t="s">
        <v>7058</v>
      </c>
    </row>
    <row r="664" spans="1:3" x14ac:dyDescent="0.25">
      <c r="A664" t="s">
        <v>4919</v>
      </c>
      <c r="B664">
        <v>39.432499999999997</v>
      </c>
      <c r="C664" t="s">
        <v>7059</v>
      </c>
    </row>
    <row r="665" spans="1:3" x14ac:dyDescent="0.25">
      <c r="A665" t="s">
        <v>4920</v>
      </c>
      <c r="B665">
        <v>16.692399999999999</v>
      </c>
      <c r="C665" t="s">
        <v>7056</v>
      </c>
    </row>
    <row r="666" spans="1:3" x14ac:dyDescent="0.25">
      <c r="A666" t="s">
        <v>4921</v>
      </c>
      <c r="B666">
        <v>90.177599999999998</v>
      </c>
      <c r="C666" t="s">
        <v>7060</v>
      </c>
    </row>
    <row r="667" spans="1:3" x14ac:dyDescent="0.25">
      <c r="A667" t="s">
        <v>4922</v>
      </c>
      <c r="B667">
        <v>90.177599999999998</v>
      </c>
      <c r="C667" t="s">
        <v>7061</v>
      </c>
    </row>
    <row r="668" spans="1:3" x14ac:dyDescent="0.25">
      <c r="A668" t="s">
        <v>4923</v>
      </c>
      <c r="B668">
        <v>93.729399999999998</v>
      </c>
      <c r="C668" t="s">
        <v>7062</v>
      </c>
    </row>
    <row r="669" spans="1:3" x14ac:dyDescent="0.25">
      <c r="A669" t="s">
        <v>4924</v>
      </c>
      <c r="B669">
        <v>93.729399999999998</v>
      </c>
      <c r="C669" t="s">
        <v>7063</v>
      </c>
    </row>
    <row r="670" spans="1:3" x14ac:dyDescent="0.25">
      <c r="A670" t="s">
        <v>4925</v>
      </c>
      <c r="B670">
        <v>96.038600000000002</v>
      </c>
      <c r="C670" t="s">
        <v>7064</v>
      </c>
    </row>
    <row r="671" spans="1:3" x14ac:dyDescent="0.25">
      <c r="A671" t="s">
        <v>4926</v>
      </c>
      <c r="B671">
        <v>96.038600000000002</v>
      </c>
      <c r="C671" t="s">
        <v>7065</v>
      </c>
    </row>
    <row r="672" spans="1:3" x14ac:dyDescent="0.25">
      <c r="A672" t="s">
        <v>4927</v>
      </c>
      <c r="B672">
        <v>32.389000000000003</v>
      </c>
      <c r="C672" t="s">
        <v>7065</v>
      </c>
    </row>
    <row r="673" spans="1:3" x14ac:dyDescent="0.25">
      <c r="A673" t="s">
        <v>4928</v>
      </c>
      <c r="B673">
        <v>92.110900000000001</v>
      </c>
      <c r="C673" t="s">
        <v>7066</v>
      </c>
    </row>
    <row r="674" spans="1:3" x14ac:dyDescent="0.25">
      <c r="A674" t="s">
        <v>4929</v>
      </c>
      <c r="B674">
        <v>92.110900000000001</v>
      </c>
      <c r="C674" t="s">
        <v>7067</v>
      </c>
    </row>
    <row r="675" spans="1:3" x14ac:dyDescent="0.25">
      <c r="A675" t="s">
        <v>4930</v>
      </c>
      <c r="B675">
        <v>95.549499999999995</v>
      </c>
      <c r="C675" t="s">
        <v>7068</v>
      </c>
    </row>
    <row r="676" spans="1:3" x14ac:dyDescent="0.25">
      <c r="A676" t="s">
        <v>4931</v>
      </c>
      <c r="B676">
        <v>95.549499999999995</v>
      </c>
      <c r="C676" t="s">
        <v>7069</v>
      </c>
    </row>
    <row r="677" spans="1:3" x14ac:dyDescent="0.25">
      <c r="A677" t="s">
        <v>4932</v>
      </c>
      <c r="B677">
        <v>94.546700000000001</v>
      </c>
      <c r="C677" t="s">
        <v>7070</v>
      </c>
    </row>
    <row r="678" spans="1:3" x14ac:dyDescent="0.25">
      <c r="A678" t="s">
        <v>4933</v>
      </c>
      <c r="B678">
        <v>94.546700000000001</v>
      </c>
      <c r="C678" t="s">
        <v>7071</v>
      </c>
    </row>
    <row r="679" spans="1:3" x14ac:dyDescent="0.25">
      <c r="A679" t="s">
        <v>4934</v>
      </c>
      <c r="B679">
        <v>93.309899999999999</v>
      </c>
      <c r="C679" t="s">
        <v>7072</v>
      </c>
    </row>
    <row r="680" spans="1:3" x14ac:dyDescent="0.25">
      <c r="A680" t="s">
        <v>4935</v>
      </c>
      <c r="B680">
        <v>93.309899999999999</v>
      </c>
      <c r="C680" t="s">
        <v>7073</v>
      </c>
    </row>
    <row r="681" spans="1:3" x14ac:dyDescent="0.25">
      <c r="A681" t="s">
        <v>4936</v>
      </c>
      <c r="B681">
        <v>69.397599999999997</v>
      </c>
      <c r="C681" t="s">
        <v>7074</v>
      </c>
    </row>
    <row r="682" spans="1:3" x14ac:dyDescent="0.25">
      <c r="A682" t="s">
        <v>4937</v>
      </c>
      <c r="B682">
        <v>69.397599999999997</v>
      </c>
      <c r="C682" t="s">
        <v>7075</v>
      </c>
    </row>
    <row r="683" spans="1:3" x14ac:dyDescent="0.25">
      <c r="A683" t="s">
        <v>4938</v>
      </c>
      <c r="B683">
        <v>90.1905</v>
      </c>
      <c r="C683" t="s">
        <v>7076</v>
      </c>
    </row>
    <row r="684" spans="1:3" x14ac:dyDescent="0.25">
      <c r="A684" t="s">
        <v>4939</v>
      </c>
      <c r="B684">
        <v>90.1905</v>
      </c>
      <c r="C684" t="s">
        <v>7077</v>
      </c>
    </row>
    <row r="685" spans="1:3" x14ac:dyDescent="0.25">
      <c r="A685" t="s">
        <v>4940</v>
      </c>
      <c r="B685">
        <v>84.698700000000002</v>
      </c>
      <c r="C685" t="s">
        <v>7078</v>
      </c>
    </row>
    <row r="686" spans="1:3" x14ac:dyDescent="0.25">
      <c r="A686" t="s">
        <v>4941</v>
      </c>
      <c r="B686">
        <v>84.698700000000002</v>
      </c>
      <c r="C686" t="s">
        <v>7079</v>
      </c>
    </row>
    <row r="687" spans="1:3" x14ac:dyDescent="0.25">
      <c r="A687" t="s">
        <v>4942</v>
      </c>
      <c r="B687">
        <v>92.343400000000003</v>
      </c>
      <c r="C687" t="s">
        <v>7080</v>
      </c>
    </row>
    <row r="688" spans="1:3" x14ac:dyDescent="0.25">
      <c r="A688" t="s">
        <v>4943</v>
      </c>
      <c r="B688">
        <v>92.343400000000003</v>
      </c>
      <c r="C688" t="s">
        <v>7081</v>
      </c>
    </row>
    <row r="689" spans="1:3" x14ac:dyDescent="0.25">
      <c r="A689" t="s">
        <v>4944</v>
      </c>
      <c r="B689">
        <v>94.986800000000002</v>
      </c>
      <c r="C689" t="s">
        <v>7082</v>
      </c>
    </row>
    <row r="690" spans="1:3" x14ac:dyDescent="0.25">
      <c r="A690" t="s">
        <v>4945</v>
      </c>
      <c r="B690">
        <v>94.986800000000002</v>
      </c>
      <c r="C690" t="s">
        <v>7083</v>
      </c>
    </row>
    <row r="691" spans="1:3" x14ac:dyDescent="0.25">
      <c r="A691" t="s">
        <v>4946</v>
      </c>
      <c r="B691">
        <v>92.6661</v>
      </c>
      <c r="C691" t="s">
        <v>7084</v>
      </c>
    </row>
    <row r="692" spans="1:3" x14ac:dyDescent="0.25">
      <c r="A692" t="s">
        <v>4947</v>
      </c>
      <c r="B692">
        <v>92.6661</v>
      </c>
      <c r="C692" t="s">
        <v>7085</v>
      </c>
    </row>
    <row r="693" spans="1:3" x14ac:dyDescent="0.25">
      <c r="A693" t="s">
        <v>4948</v>
      </c>
      <c r="B693">
        <v>95.016599999999997</v>
      </c>
      <c r="C693" t="s">
        <v>7086</v>
      </c>
    </row>
    <row r="694" spans="1:3" x14ac:dyDescent="0.25">
      <c r="A694" t="s">
        <v>4949</v>
      </c>
      <c r="B694">
        <v>95.016599999999997</v>
      </c>
      <c r="C694" t="s">
        <v>7087</v>
      </c>
    </row>
    <row r="695" spans="1:3" x14ac:dyDescent="0.25">
      <c r="A695" t="s">
        <v>4950</v>
      </c>
      <c r="B695">
        <v>91.724100000000007</v>
      </c>
      <c r="C695" t="s">
        <v>7088</v>
      </c>
    </row>
    <row r="696" spans="1:3" x14ac:dyDescent="0.25">
      <c r="A696" t="s">
        <v>4951</v>
      </c>
      <c r="B696">
        <v>91.724100000000007</v>
      </c>
      <c r="C696" t="s">
        <v>7089</v>
      </c>
    </row>
    <row r="697" spans="1:3" x14ac:dyDescent="0.25">
      <c r="A697" t="s">
        <v>4952</v>
      </c>
      <c r="B697">
        <v>94.544700000000006</v>
      </c>
      <c r="C697" t="s">
        <v>7090</v>
      </c>
    </row>
    <row r="698" spans="1:3" x14ac:dyDescent="0.25">
      <c r="A698" t="s">
        <v>4953</v>
      </c>
      <c r="B698">
        <v>94.544700000000006</v>
      </c>
      <c r="C698" t="s">
        <v>7091</v>
      </c>
    </row>
    <row r="699" spans="1:3" x14ac:dyDescent="0.25">
      <c r="A699" t="s">
        <v>4954</v>
      </c>
      <c r="B699">
        <v>93.488900000000001</v>
      </c>
      <c r="C699" t="s">
        <v>7092</v>
      </c>
    </row>
    <row r="700" spans="1:3" x14ac:dyDescent="0.25">
      <c r="A700" t="s">
        <v>4955</v>
      </c>
      <c r="B700">
        <v>93.488900000000001</v>
      </c>
      <c r="C700" t="s">
        <v>7093</v>
      </c>
    </row>
    <row r="701" spans="1:3" x14ac:dyDescent="0.25">
      <c r="A701" t="s">
        <v>4956</v>
      </c>
      <c r="B701">
        <v>93.149500000000003</v>
      </c>
      <c r="C701" t="s">
        <v>7094</v>
      </c>
    </row>
    <row r="702" spans="1:3" x14ac:dyDescent="0.25">
      <c r="A702" t="s">
        <v>4957</v>
      </c>
      <c r="B702">
        <v>93.149500000000003</v>
      </c>
      <c r="C702" t="s">
        <v>7095</v>
      </c>
    </row>
    <row r="703" spans="1:3" x14ac:dyDescent="0.25">
      <c r="A703" t="s">
        <v>4958</v>
      </c>
      <c r="B703">
        <v>17.453900000000001</v>
      </c>
      <c r="C703" t="s">
        <v>7094</v>
      </c>
    </row>
    <row r="704" spans="1:3" x14ac:dyDescent="0.25">
      <c r="A704" t="s">
        <v>4959</v>
      </c>
      <c r="B704">
        <v>93.731899999999996</v>
      </c>
      <c r="C704" t="s">
        <v>7096</v>
      </c>
    </row>
    <row r="705" spans="1:3" x14ac:dyDescent="0.25">
      <c r="A705" t="s">
        <v>4960</v>
      </c>
      <c r="B705">
        <v>93.731899999999996</v>
      </c>
      <c r="C705" t="s">
        <v>7097</v>
      </c>
    </row>
    <row r="706" spans="1:3" x14ac:dyDescent="0.25">
      <c r="A706" t="s">
        <v>4961</v>
      </c>
      <c r="B706">
        <v>83.398200000000003</v>
      </c>
      <c r="C706" t="s">
        <v>7098</v>
      </c>
    </row>
    <row r="707" spans="1:3" x14ac:dyDescent="0.25">
      <c r="A707" t="s">
        <v>4962</v>
      </c>
      <c r="B707">
        <v>83.398200000000003</v>
      </c>
      <c r="C707" t="s">
        <v>7099</v>
      </c>
    </row>
    <row r="708" spans="1:3" x14ac:dyDescent="0.25">
      <c r="A708" t="s">
        <v>4963</v>
      </c>
      <c r="B708">
        <v>89.748599999999996</v>
      </c>
      <c r="C708" t="s">
        <v>7100</v>
      </c>
    </row>
    <row r="709" spans="1:3" x14ac:dyDescent="0.25">
      <c r="A709" t="s">
        <v>4964</v>
      </c>
      <c r="B709">
        <v>89.748599999999996</v>
      </c>
      <c r="C709" t="s">
        <v>7101</v>
      </c>
    </row>
    <row r="710" spans="1:3" x14ac:dyDescent="0.25">
      <c r="A710" t="s">
        <v>4965</v>
      </c>
      <c r="B710">
        <v>32.191899999999997</v>
      </c>
      <c r="C710" t="s">
        <v>7097</v>
      </c>
    </row>
    <row r="711" spans="1:3" x14ac:dyDescent="0.25">
      <c r="A711" t="s">
        <v>4966</v>
      </c>
      <c r="B711">
        <v>15.8864</v>
      </c>
      <c r="C711" t="s">
        <v>7098</v>
      </c>
    </row>
    <row r="712" spans="1:3" x14ac:dyDescent="0.25">
      <c r="A712" t="s">
        <v>4967</v>
      </c>
      <c r="B712">
        <v>82.339100000000002</v>
      </c>
      <c r="C712" t="s">
        <v>7102</v>
      </c>
    </row>
    <row r="713" spans="1:3" x14ac:dyDescent="0.25">
      <c r="A713" t="s">
        <v>4968</v>
      </c>
      <c r="B713">
        <v>82.339100000000002</v>
      </c>
      <c r="C713" t="s">
        <v>7103</v>
      </c>
    </row>
    <row r="714" spans="1:3" x14ac:dyDescent="0.25">
      <c r="A714" t="s">
        <v>4969</v>
      </c>
      <c r="B714">
        <v>92.913399999999996</v>
      </c>
      <c r="C714" t="s">
        <v>7104</v>
      </c>
    </row>
    <row r="715" spans="1:3" x14ac:dyDescent="0.25">
      <c r="A715" t="s">
        <v>4970</v>
      </c>
      <c r="B715">
        <v>92.913399999999996</v>
      </c>
      <c r="C715" t="s">
        <v>7105</v>
      </c>
    </row>
    <row r="716" spans="1:3" x14ac:dyDescent="0.25">
      <c r="A716" t="s">
        <v>4971</v>
      </c>
      <c r="B716">
        <v>88.773700000000005</v>
      </c>
      <c r="C716" t="s">
        <v>7106</v>
      </c>
    </row>
    <row r="717" spans="1:3" x14ac:dyDescent="0.25">
      <c r="A717" t="s">
        <v>4972</v>
      </c>
      <c r="B717">
        <v>88.773700000000005</v>
      </c>
      <c r="C717" t="s">
        <v>7107</v>
      </c>
    </row>
    <row r="718" spans="1:3" x14ac:dyDescent="0.25">
      <c r="A718" t="s">
        <v>4973</v>
      </c>
      <c r="B718">
        <v>93.757499999999993</v>
      </c>
      <c r="C718" t="s">
        <v>7108</v>
      </c>
    </row>
    <row r="719" spans="1:3" x14ac:dyDescent="0.25">
      <c r="A719" t="s">
        <v>4974</v>
      </c>
      <c r="B719">
        <v>93.757499999999993</v>
      </c>
      <c r="C719" t="s">
        <v>7109</v>
      </c>
    </row>
    <row r="720" spans="1:3" x14ac:dyDescent="0.25">
      <c r="A720" t="s">
        <v>4975</v>
      </c>
      <c r="B720">
        <v>21.349299999999999</v>
      </c>
      <c r="C720" t="s">
        <v>7104</v>
      </c>
    </row>
    <row r="721" spans="1:3" x14ac:dyDescent="0.25">
      <c r="A721" t="s">
        <v>4976</v>
      </c>
      <c r="B721">
        <v>92.934799999999996</v>
      </c>
      <c r="C721" t="s">
        <v>7110</v>
      </c>
    </row>
    <row r="722" spans="1:3" x14ac:dyDescent="0.25">
      <c r="A722" t="s">
        <v>4977</v>
      </c>
      <c r="B722">
        <v>92.934799999999996</v>
      </c>
      <c r="C722" t="s">
        <v>7111</v>
      </c>
    </row>
    <row r="723" spans="1:3" x14ac:dyDescent="0.25">
      <c r="A723" t="s">
        <v>4978</v>
      </c>
      <c r="B723">
        <v>91.227800000000002</v>
      </c>
      <c r="C723" t="s">
        <v>7112</v>
      </c>
    </row>
    <row r="724" spans="1:3" x14ac:dyDescent="0.25">
      <c r="A724" t="s">
        <v>4979</v>
      </c>
      <c r="B724">
        <v>91.227800000000002</v>
      </c>
      <c r="C724" t="s">
        <v>7113</v>
      </c>
    </row>
    <row r="725" spans="1:3" x14ac:dyDescent="0.25">
      <c r="A725" t="s">
        <v>4980</v>
      </c>
      <c r="B725">
        <v>89.184700000000007</v>
      </c>
      <c r="C725" t="s">
        <v>7114</v>
      </c>
    </row>
    <row r="726" spans="1:3" x14ac:dyDescent="0.25">
      <c r="A726" t="s">
        <v>4981</v>
      </c>
      <c r="B726">
        <v>89.184700000000007</v>
      </c>
      <c r="C726" t="s">
        <v>7115</v>
      </c>
    </row>
    <row r="727" spans="1:3" x14ac:dyDescent="0.25">
      <c r="A727" t="s">
        <v>4982</v>
      </c>
      <c r="B727">
        <v>91.448300000000003</v>
      </c>
      <c r="C727" t="s">
        <v>7116</v>
      </c>
    </row>
    <row r="728" spans="1:3" x14ac:dyDescent="0.25">
      <c r="A728" t="s">
        <v>4983</v>
      </c>
      <c r="B728">
        <v>91.448300000000003</v>
      </c>
      <c r="C728" t="s">
        <v>7117</v>
      </c>
    </row>
    <row r="729" spans="1:3" x14ac:dyDescent="0.25">
      <c r="A729" t="s">
        <v>4984</v>
      </c>
      <c r="B729">
        <v>24.864899999999999</v>
      </c>
      <c r="C729" t="s">
        <v>7118</v>
      </c>
    </row>
    <row r="730" spans="1:3" x14ac:dyDescent="0.25">
      <c r="A730" t="s">
        <v>4985</v>
      </c>
      <c r="B730">
        <v>23.930700000000002</v>
      </c>
      <c r="C730" t="s">
        <v>7119</v>
      </c>
    </row>
    <row r="731" spans="1:3" x14ac:dyDescent="0.25">
      <c r="A731" t="s">
        <v>4986</v>
      </c>
      <c r="B731">
        <v>24.864899999999999</v>
      </c>
      <c r="C731" t="s">
        <v>7120</v>
      </c>
    </row>
    <row r="732" spans="1:3" x14ac:dyDescent="0.25">
      <c r="A732" t="s">
        <v>4987</v>
      </c>
      <c r="B732">
        <v>94.049199999999999</v>
      </c>
      <c r="C732" t="s">
        <v>7121</v>
      </c>
    </row>
    <row r="733" spans="1:3" x14ac:dyDescent="0.25">
      <c r="A733" t="s">
        <v>4988</v>
      </c>
      <c r="B733">
        <v>94.049199999999999</v>
      </c>
      <c r="C733" t="s">
        <v>7122</v>
      </c>
    </row>
    <row r="734" spans="1:3" x14ac:dyDescent="0.25">
      <c r="A734" t="s">
        <v>4989</v>
      </c>
      <c r="B734">
        <v>95.274000000000001</v>
      </c>
      <c r="C734" t="s">
        <v>7119</v>
      </c>
    </row>
    <row r="735" spans="1:3" x14ac:dyDescent="0.25">
      <c r="A735" t="s">
        <v>4990</v>
      </c>
      <c r="B735">
        <v>95.274000000000001</v>
      </c>
      <c r="C735" t="s">
        <v>7123</v>
      </c>
    </row>
    <row r="736" spans="1:3" x14ac:dyDescent="0.25">
      <c r="A736" t="s">
        <v>4991</v>
      </c>
      <c r="B736">
        <v>95.741200000000006</v>
      </c>
      <c r="C736" t="s">
        <v>7124</v>
      </c>
    </row>
    <row r="737" spans="1:3" x14ac:dyDescent="0.25">
      <c r="A737" t="s">
        <v>4992</v>
      </c>
      <c r="B737">
        <v>95.741200000000006</v>
      </c>
      <c r="C737" t="s">
        <v>7125</v>
      </c>
    </row>
    <row r="738" spans="1:3" x14ac:dyDescent="0.25">
      <c r="A738" t="s">
        <v>4993</v>
      </c>
      <c r="B738">
        <v>22.371099999999998</v>
      </c>
      <c r="C738" t="s">
        <v>7125</v>
      </c>
    </row>
    <row r="739" spans="1:3" x14ac:dyDescent="0.25">
      <c r="A739" t="s">
        <v>4994</v>
      </c>
      <c r="B739">
        <v>57.314</v>
      </c>
      <c r="C739" t="s">
        <v>7126</v>
      </c>
    </row>
    <row r="740" spans="1:3" x14ac:dyDescent="0.25">
      <c r="A740" t="s">
        <v>4995</v>
      </c>
      <c r="B740">
        <v>57.314</v>
      </c>
      <c r="C740" t="s">
        <v>7127</v>
      </c>
    </row>
    <row r="741" spans="1:3" x14ac:dyDescent="0.25">
      <c r="A741" t="s">
        <v>4996</v>
      </c>
      <c r="B741">
        <v>94.2149</v>
      </c>
      <c r="C741" t="s">
        <v>7128</v>
      </c>
    </row>
    <row r="742" spans="1:3" x14ac:dyDescent="0.25">
      <c r="A742" t="s">
        <v>4997</v>
      </c>
      <c r="B742">
        <v>94.2149</v>
      </c>
      <c r="C742" t="s">
        <v>7129</v>
      </c>
    </row>
    <row r="743" spans="1:3" x14ac:dyDescent="0.25">
      <c r="A743" t="s">
        <v>4998</v>
      </c>
      <c r="B743">
        <v>94.367800000000003</v>
      </c>
      <c r="C743" t="s">
        <v>7130</v>
      </c>
    </row>
    <row r="744" spans="1:3" x14ac:dyDescent="0.25">
      <c r="A744" t="s">
        <v>4999</v>
      </c>
      <c r="B744">
        <v>94.367800000000003</v>
      </c>
      <c r="C744" t="s">
        <v>7131</v>
      </c>
    </row>
    <row r="745" spans="1:3" x14ac:dyDescent="0.25">
      <c r="A745" t="s">
        <v>5000</v>
      </c>
      <c r="B745">
        <v>72.482699999999994</v>
      </c>
      <c r="C745" t="s">
        <v>7132</v>
      </c>
    </row>
    <row r="746" spans="1:3" x14ac:dyDescent="0.25">
      <c r="A746" t="s">
        <v>5001</v>
      </c>
      <c r="B746">
        <v>72.482699999999994</v>
      </c>
      <c r="C746" t="s">
        <v>7133</v>
      </c>
    </row>
    <row r="747" spans="1:3" x14ac:dyDescent="0.25">
      <c r="A747" t="s">
        <v>5002</v>
      </c>
      <c r="B747">
        <v>94.028000000000006</v>
      </c>
      <c r="C747" t="s">
        <v>7134</v>
      </c>
    </row>
    <row r="748" spans="1:3" x14ac:dyDescent="0.25">
      <c r="A748" t="s">
        <v>5003</v>
      </c>
      <c r="B748">
        <v>94.028000000000006</v>
      </c>
      <c r="C748" t="s">
        <v>7135</v>
      </c>
    </row>
    <row r="749" spans="1:3" x14ac:dyDescent="0.25">
      <c r="A749" t="s">
        <v>5004</v>
      </c>
      <c r="B749">
        <v>86.466200000000001</v>
      </c>
      <c r="C749" t="s">
        <v>7136</v>
      </c>
    </row>
    <row r="750" spans="1:3" x14ac:dyDescent="0.25">
      <c r="A750" t="s">
        <v>5005</v>
      </c>
      <c r="B750">
        <v>86.466200000000001</v>
      </c>
      <c r="C750" t="s">
        <v>7137</v>
      </c>
    </row>
    <row r="751" spans="1:3" x14ac:dyDescent="0.25">
      <c r="A751" t="s">
        <v>5006</v>
      </c>
      <c r="B751">
        <v>95.692899999999995</v>
      </c>
      <c r="C751" t="s">
        <v>7138</v>
      </c>
    </row>
    <row r="752" spans="1:3" x14ac:dyDescent="0.25">
      <c r="A752" t="s">
        <v>5007</v>
      </c>
      <c r="B752">
        <v>95.692899999999995</v>
      </c>
      <c r="C752" t="s">
        <v>7139</v>
      </c>
    </row>
    <row r="753" spans="1:3" x14ac:dyDescent="0.25">
      <c r="A753" t="s">
        <v>5008</v>
      </c>
      <c r="B753">
        <v>19.731300000000001</v>
      </c>
      <c r="C753" t="s">
        <v>7137</v>
      </c>
    </row>
    <row r="754" spans="1:3" x14ac:dyDescent="0.25">
      <c r="A754" t="s">
        <v>5009</v>
      </c>
      <c r="B754">
        <v>94.400899999999993</v>
      </c>
      <c r="C754" t="s">
        <v>7140</v>
      </c>
    </row>
    <row r="755" spans="1:3" x14ac:dyDescent="0.25">
      <c r="A755" t="s">
        <v>5010</v>
      </c>
      <c r="B755">
        <v>94.400899999999993</v>
      </c>
      <c r="C755" t="s">
        <v>7141</v>
      </c>
    </row>
    <row r="756" spans="1:3" x14ac:dyDescent="0.25">
      <c r="A756" t="s">
        <v>5011</v>
      </c>
      <c r="B756">
        <v>94.391000000000005</v>
      </c>
      <c r="C756" t="s">
        <v>7142</v>
      </c>
    </row>
    <row r="757" spans="1:3" x14ac:dyDescent="0.25">
      <c r="A757" t="s">
        <v>5012</v>
      </c>
      <c r="B757">
        <v>94.391000000000005</v>
      </c>
      <c r="C757" t="s">
        <v>7143</v>
      </c>
    </row>
    <row r="758" spans="1:3" x14ac:dyDescent="0.25">
      <c r="A758" t="s">
        <v>5013</v>
      </c>
      <c r="B758">
        <v>77.609099999999998</v>
      </c>
      <c r="C758" t="s">
        <v>7144</v>
      </c>
    </row>
    <row r="759" spans="1:3" x14ac:dyDescent="0.25">
      <c r="A759" t="s">
        <v>5014</v>
      </c>
      <c r="B759">
        <v>77.609099999999998</v>
      </c>
      <c r="C759" t="s">
        <v>7145</v>
      </c>
    </row>
    <row r="760" spans="1:3" x14ac:dyDescent="0.25">
      <c r="A760" t="s">
        <v>5015</v>
      </c>
      <c r="B760">
        <v>64.471999999999994</v>
      </c>
      <c r="C760" t="s">
        <v>7146</v>
      </c>
    </row>
    <row r="761" spans="1:3" x14ac:dyDescent="0.25">
      <c r="A761" t="s">
        <v>5016</v>
      </c>
      <c r="B761">
        <v>64.471999999999994</v>
      </c>
      <c r="C761" t="s">
        <v>7147</v>
      </c>
    </row>
    <row r="762" spans="1:3" x14ac:dyDescent="0.25">
      <c r="A762" t="s">
        <v>5017</v>
      </c>
      <c r="B762">
        <v>71.003100000000003</v>
      </c>
      <c r="C762" t="s">
        <v>7148</v>
      </c>
    </row>
    <row r="763" spans="1:3" x14ac:dyDescent="0.25">
      <c r="A763" t="s">
        <v>5018</v>
      </c>
      <c r="B763">
        <v>71.003100000000003</v>
      </c>
      <c r="C763" t="s">
        <v>7149</v>
      </c>
    </row>
    <row r="764" spans="1:3" x14ac:dyDescent="0.25">
      <c r="A764" t="s">
        <v>5019</v>
      </c>
      <c r="B764">
        <v>93.1447</v>
      </c>
      <c r="C764" t="s">
        <v>7150</v>
      </c>
    </row>
    <row r="765" spans="1:3" x14ac:dyDescent="0.25">
      <c r="A765" t="s">
        <v>5020</v>
      </c>
      <c r="B765">
        <v>93.1447</v>
      </c>
      <c r="C765" t="s">
        <v>7151</v>
      </c>
    </row>
    <row r="766" spans="1:3" x14ac:dyDescent="0.25">
      <c r="A766" t="s">
        <v>5021</v>
      </c>
      <c r="B766">
        <v>92.9345</v>
      </c>
      <c r="C766" t="s">
        <v>7152</v>
      </c>
    </row>
    <row r="767" spans="1:3" x14ac:dyDescent="0.25">
      <c r="A767" t="s">
        <v>5022</v>
      </c>
      <c r="B767">
        <v>92.9345</v>
      </c>
      <c r="C767" t="s">
        <v>7153</v>
      </c>
    </row>
    <row r="768" spans="1:3" x14ac:dyDescent="0.25">
      <c r="A768" t="s">
        <v>5023</v>
      </c>
      <c r="B768">
        <v>96.501499999999993</v>
      </c>
      <c r="C768" t="s">
        <v>7154</v>
      </c>
    </row>
    <row r="769" spans="1:3" x14ac:dyDescent="0.25">
      <c r="A769" t="s">
        <v>5024</v>
      </c>
      <c r="B769">
        <v>96.501499999999993</v>
      </c>
      <c r="C769" t="s">
        <v>7155</v>
      </c>
    </row>
    <row r="770" spans="1:3" x14ac:dyDescent="0.25">
      <c r="A770" t="s">
        <v>5025</v>
      </c>
      <c r="B770">
        <v>95.802199999999999</v>
      </c>
      <c r="C770" t="s">
        <v>7156</v>
      </c>
    </row>
    <row r="771" spans="1:3" x14ac:dyDescent="0.25">
      <c r="A771" t="s">
        <v>5026</v>
      </c>
      <c r="B771">
        <v>95.802199999999999</v>
      </c>
      <c r="C771" t="s">
        <v>7157</v>
      </c>
    </row>
    <row r="772" spans="1:3" x14ac:dyDescent="0.25">
      <c r="A772" t="s">
        <v>5027</v>
      </c>
      <c r="B772">
        <v>86.833299999999994</v>
      </c>
      <c r="C772" t="s">
        <v>7158</v>
      </c>
    </row>
    <row r="773" spans="1:3" x14ac:dyDescent="0.25">
      <c r="A773" t="s">
        <v>5028</v>
      </c>
      <c r="B773">
        <v>86.833299999999994</v>
      </c>
      <c r="C773" t="s">
        <v>7159</v>
      </c>
    </row>
    <row r="774" spans="1:3" x14ac:dyDescent="0.25">
      <c r="A774" t="s">
        <v>5029</v>
      </c>
      <c r="B774">
        <v>96.043300000000002</v>
      </c>
      <c r="C774" t="s">
        <v>7160</v>
      </c>
    </row>
    <row r="775" spans="1:3" x14ac:dyDescent="0.25">
      <c r="A775" t="s">
        <v>5030</v>
      </c>
      <c r="B775">
        <v>96.043300000000002</v>
      </c>
      <c r="C775" t="s">
        <v>7161</v>
      </c>
    </row>
    <row r="776" spans="1:3" x14ac:dyDescent="0.25">
      <c r="A776" t="s">
        <v>5031</v>
      </c>
      <c r="B776">
        <v>94.730699999999999</v>
      </c>
      <c r="C776" t="s">
        <v>7162</v>
      </c>
    </row>
    <row r="777" spans="1:3" x14ac:dyDescent="0.25">
      <c r="A777" t="s">
        <v>5032</v>
      </c>
      <c r="B777">
        <v>94.730699999999999</v>
      </c>
      <c r="C777" t="s">
        <v>7163</v>
      </c>
    </row>
    <row r="778" spans="1:3" x14ac:dyDescent="0.25">
      <c r="A778" t="s">
        <v>5033</v>
      </c>
      <c r="B778">
        <v>81</v>
      </c>
      <c r="C778" t="s">
        <v>7164</v>
      </c>
    </row>
    <row r="779" spans="1:3" x14ac:dyDescent="0.25">
      <c r="A779" t="s">
        <v>5034</v>
      </c>
      <c r="B779">
        <v>81</v>
      </c>
      <c r="C779" t="s">
        <v>7165</v>
      </c>
    </row>
    <row r="780" spans="1:3" x14ac:dyDescent="0.25">
      <c r="A780" t="s">
        <v>5035</v>
      </c>
      <c r="B780">
        <v>94.855699999999999</v>
      </c>
      <c r="C780" t="s">
        <v>7166</v>
      </c>
    </row>
    <row r="781" spans="1:3" x14ac:dyDescent="0.25">
      <c r="A781" t="s">
        <v>5036</v>
      </c>
      <c r="B781">
        <v>94.855699999999999</v>
      </c>
      <c r="C781" t="s">
        <v>7167</v>
      </c>
    </row>
    <row r="782" spans="1:3" x14ac:dyDescent="0.25">
      <c r="A782" t="s">
        <v>5037</v>
      </c>
      <c r="B782">
        <v>87.942599999999999</v>
      </c>
      <c r="C782" t="s">
        <v>7168</v>
      </c>
    </row>
    <row r="783" spans="1:3" x14ac:dyDescent="0.25">
      <c r="A783" t="s">
        <v>5038</v>
      </c>
      <c r="B783">
        <v>87.942599999999999</v>
      </c>
      <c r="C783" t="s">
        <v>7169</v>
      </c>
    </row>
    <row r="784" spans="1:3" x14ac:dyDescent="0.25">
      <c r="A784" t="s">
        <v>5039</v>
      </c>
      <c r="B784">
        <v>92.578100000000006</v>
      </c>
      <c r="C784" t="s">
        <v>7170</v>
      </c>
    </row>
    <row r="785" spans="1:3" x14ac:dyDescent="0.25">
      <c r="A785" t="s">
        <v>5040</v>
      </c>
      <c r="B785">
        <v>92.578100000000006</v>
      </c>
      <c r="C785" t="s">
        <v>7171</v>
      </c>
    </row>
    <row r="786" spans="1:3" x14ac:dyDescent="0.25">
      <c r="A786" t="s">
        <v>5041</v>
      </c>
      <c r="B786">
        <v>92.366100000000003</v>
      </c>
      <c r="C786" t="s">
        <v>7172</v>
      </c>
    </row>
    <row r="787" spans="1:3" x14ac:dyDescent="0.25">
      <c r="A787" t="s">
        <v>5042</v>
      </c>
      <c r="B787">
        <v>92.366100000000003</v>
      </c>
      <c r="C787" t="s">
        <v>7173</v>
      </c>
    </row>
    <row r="788" spans="1:3" x14ac:dyDescent="0.25">
      <c r="A788" t="s">
        <v>5043</v>
      </c>
      <c r="B788">
        <v>94.315200000000004</v>
      </c>
      <c r="C788" t="s">
        <v>7174</v>
      </c>
    </row>
    <row r="789" spans="1:3" x14ac:dyDescent="0.25">
      <c r="A789" t="s">
        <v>5044</v>
      </c>
      <c r="B789">
        <v>94.315200000000004</v>
      </c>
      <c r="C789" t="s">
        <v>7175</v>
      </c>
    </row>
    <row r="790" spans="1:3" x14ac:dyDescent="0.25">
      <c r="A790" t="s">
        <v>5045</v>
      </c>
      <c r="B790">
        <v>93.915599999999998</v>
      </c>
      <c r="C790" t="s">
        <v>7176</v>
      </c>
    </row>
    <row r="791" spans="1:3" x14ac:dyDescent="0.25">
      <c r="A791" t="s">
        <v>5046</v>
      </c>
      <c r="B791">
        <v>93.915599999999998</v>
      </c>
      <c r="C791" t="s">
        <v>7177</v>
      </c>
    </row>
    <row r="792" spans="1:3" x14ac:dyDescent="0.25">
      <c r="A792" t="s">
        <v>5047</v>
      </c>
      <c r="B792">
        <v>94.911500000000004</v>
      </c>
      <c r="C792" t="s">
        <v>7178</v>
      </c>
    </row>
    <row r="793" spans="1:3" x14ac:dyDescent="0.25">
      <c r="A793" t="s">
        <v>5048</v>
      </c>
      <c r="B793">
        <v>94.911500000000004</v>
      </c>
      <c r="C793" t="s">
        <v>7179</v>
      </c>
    </row>
    <row r="794" spans="1:3" x14ac:dyDescent="0.25">
      <c r="A794" t="s">
        <v>5049</v>
      </c>
      <c r="B794">
        <v>70.790099999999995</v>
      </c>
      <c r="C794" t="s">
        <v>7180</v>
      </c>
    </row>
    <row r="795" spans="1:3" x14ac:dyDescent="0.25">
      <c r="A795" t="s">
        <v>5050</v>
      </c>
      <c r="B795">
        <v>70.790099999999995</v>
      </c>
      <c r="C795" t="s">
        <v>7181</v>
      </c>
    </row>
    <row r="796" spans="1:3" x14ac:dyDescent="0.25">
      <c r="A796" t="s">
        <v>5051</v>
      </c>
      <c r="B796">
        <v>93.833100000000002</v>
      </c>
      <c r="C796" t="s">
        <v>7182</v>
      </c>
    </row>
    <row r="797" spans="1:3" x14ac:dyDescent="0.25">
      <c r="A797" t="s">
        <v>5052</v>
      </c>
      <c r="B797">
        <v>93.833100000000002</v>
      </c>
      <c r="C797" t="s">
        <v>7183</v>
      </c>
    </row>
    <row r="798" spans="1:3" x14ac:dyDescent="0.25">
      <c r="A798" t="s">
        <v>5053</v>
      </c>
      <c r="B798">
        <v>96.16</v>
      </c>
      <c r="C798" t="s">
        <v>7184</v>
      </c>
    </row>
    <row r="799" spans="1:3" x14ac:dyDescent="0.25">
      <c r="A799" t="s">
        <v>5054</v>
      </c>
      <c r="B799">
        <v>96.16</v>
      </c>
      <c r="C799" t="s">
        <v>7185</v>
      </c>
    </row>
    <row r="800" spans="1:3" x14ac:dyDescent="0.25">
      <c r="A800" t="s">
        <v>5055</v>
      </c>
      <c r="B800">
        <v>93.682599999999994</v>
      </c>
      <c r="C800" t="s">
        <v>7186</v>
      </c>
    </row>
    <row r="801" spans="1:3" x14ac:dyDescent="0.25">
      <c r="A801" t="s">
        <v>5056</v>
      </c>
      <c r="B801">
        <v>93.682599999999994</v>
      </c>
      <c r="C801" t="s">
        <v>7187</v>
      </c>
    </row>
    <row r="802" spans="1:3" x14ac:dyDescent="0.25">
      <c r="A802" t="s">
        <v>5057</v>
      </c>
      <c r="B802">
        <v>93.119600000000005</v>
      </c>
      <c r="C802" t="s">
        <v>7188</v>
      </c>
    </row>
    <row r="803" spans="1:3" x14ac:dyDescent="0.25">
      <c r="A803" t="s">
        <v>5058</v>
      </c>
      <c r="B803">
        <v>93.119600000000005</v>
      </c>
      <c r="C803" t="s">
        <v>7189</v>
      </c>
    </row>
    <row r="804" spans="1:3" x14ac:dyDescent="0.25">
      <c r="A804" t="s">
        <v>5059</v>
      </c>
      <c r="B804">
        <v>20.590299999999999</v>
      </c>
      <c r="C804" t="s">
        <v>7190</v>
      </c>
    </row>
    <row r="805" spans="1:3" x14ac:dyDescent="0.25">
      <c r="A805" t="s">
        <v>5060</v>
      </c>
      <c r="B805">
        <v>95.086399999999998</v>
      </c>
      <c r="C805" t="s">
        <v>7190</v>
      </c>
    </row>
    <row r="806" spans="1:3" x14ac:dyDescent="0.25">
      <c r="A806" t="s">
        <v>5061</v>
      </c>
      <c r="B806">
        <v>95.086399999999998</v>
      </c>
      <c r="C806" t="s">
        <v>7191</v>
      </c>
    </row>
    <row r="807" spans="1:3" x14ac:dyDescent="0.25">
      <c r="A807" t="s">
        <v>5062</v>
      </c>
      <c r="B807">
        <v>89.626099999999994</v>
      </c>
      <c r="C807" t="s">
        <v>7192</v>
      </c>
    </row>
    <row r="808" spans="1:3" x14ac:dyDescent="0.25">
      <c r="A808" t="s">
        <v>5063</v>
      </c>
      <c r="B808">
        <v>89.626099999999994</v>
      </c>
      <c r="C808" t="s">
        <v>7193</v>
      </c>
    </row>
    <row r="809" spans="1:3" x14ac:dyDescent="0.25">
      <c r="A809" t="s">
        <v>5064</v>
      </c>
      <c r="B809">
        <v>93.333299999999994</v>
      </c>
      <c r="C809" t="s">
        <v>7194</v>
      </c>
    </row>
    <row r="810" spans="1:3" x14ac:dyDescent="0.25">
      <c r="A810" t="s">
        <v>5065</v>
      </c>
      <c r="B810">
        <v>93.333299999999994</v>
      </c>
      <c r="C810" t="s">
        <v>7195</v>
      </c>
    </row>
    <row r="811" spans="1:3" x14ac:dyDescent="0.25">
      <c r="A811" t="s">
        <v>5066</v>
      </c>
      <c r="B811">
        <v>94.228999999999999</v>
      </c>
      <c r="C811" t="s">
        <v>7196</v>
      </c>
    </row>
    <row r="812" spans="1:3" x14ac:dyDescent="0.25">
      <c r="A812" t="s">
        <v>5067</v>
      </c>
      <c r="B812">
        <v>94.228999999999999</v>
      </c>
      <c r="C812" t="s">
        <v>7197</v>
      </c>
    </row>
    <row r="813" spans="1:3" x14ac:dyDescent="0.25">
      <c r="A813" t="s">
        <v>5068</v>
      </c>
      <c r="B813">
        <v>93.653000000000006</v>
      </c>
      <c r="C813" t="s">
        <v>7198</v>
      </c>
    </row>
    <row r="814" spans="1:3" x14ac:dyDescent="0.25">
      <c r="A814" t="s">
        <v>5069</v>
      </c>
      <c r="B814">
        <v>93.653000000000006</v>
      </c>
      <c r="C814" t="s">
        <v>7199</v>
      </c>
    </row>
    <row r="815" spans="1:3" x14ac:dyDescent="0.25">
      <c r="A815" t="s">
        <v>5070</v>
      </c>
      <c r="B815">
        <v>78.106700000000004</v>
      </c>
      <c r="C815" t="s">
        <v>7200</v>
      </c>
    </row>
    <row r="816" spans="1:3" x14ac:dyDescent="0.25">
      <c r="A816" t="s">
        <v>5071</v>
      </c>
      <c r="B816">
        <v>78.106700000000004</v>
      </c>
      <c r="C816" t="s">
        <v>7201</v>
      </c>
    </row>
    <row r="817" spans="1:3" x14ac:dyDescent="0.25">
      <c r="A817" t="s">
        <v>5072</v>
      </c>
      <c r="B817">
        <v>19.267800000000001</v>
      </c>
      <c r="C817" t="s">
        <v>7202</v>
      </c>
    </row>
    <row r="818" spans="1:3" x14ac:dyDescent="0.25">
      <c r="A818" t="s">
        <v>5073</v>
      </c>
      <c r="B818">
        <v>89.385900000000007</v>
      </c>
      <c r="C818" t="s">
        <v>7202</v>
      </c>
    </row>
    <row r="819" spans="1:3" x14ac:dyDescent="0.25">
      <c r="A819" t="s">
        <v>5074</v>
      </c>
      <c r="B819">
        <v>89.385900000000007</v>
      </c>
      <c r="C819" t="s">
        <v>7203</v>
      </c>
    </row>
    <row r="820" spans="1:3" x14ac:dyDescent="0.25">
      <c r="A820" t="s">
        <v>5075</v>
      </c>
      <c r="B820">
        <v>79.318100000000001</v>
      </c>
      <c r="C820" t="s">
        <v>7204</v>
      </c>
    </row>
    <row r="821" spans="1:3" x14ac:dyDescent="0.25">
      <c r="A821" t="s">
        <v>5076</v>
      </c>
      <c r="B821">
        <v>79.318100000000001</v>
      </c>
      <c r="C821" t="s">
        <v>7205</v>
      </c>
    </row>
    <row r="822" spans="1:3" x14ac:dyDescent="0.25">
      <c r="A822" t="s">
        <v>5077</v>
      </c>
      <c r="B822">
        <v>94.366200000000006</v>
      </c>
      <c r="C822" t="s">
        <v>7206</v>
      </c>
    </row>
    <row r="823" spans="1:3" x14ac:dyDescent="0.25">
      <c r="A823" t="s">
        <v>5078</v>
      </c>
      <c r="B823">
        <v>94.366200000000006</v>
      </c>
      <c r="C823" t="s">
        <v>7207</v>
      </c>
    </row>
    <row r="824" spans="1:3" x14ac:dyDescent="0.25">
      <c r="A824" t="s">
        <v>5079</v>
      </c>
      <c r="B824">
        <v>92.412400000000005</v>
      </c>
      <c r="C824" t="s">
        <v>7208</v>
      </c>
    </row>
    <row r="825" spans="1:3" x14ac:dyDescent="0.25">
      <c r="A825" t="s">
        <v>5080</v>
      </c>
      <c r="B825">
        <v>92.412400000000005</v>
      </c>
      <c r="C825" t="s">
        <v>7209</v>
      </c>
    </row>
    <row r="826" spans="1:3" x14ac:dyDescent="0.25">
      <c r="A826" t="s">
        <v>5081</v>
      </c>
      <c r="B826">
        <v>91.580699999999993</v>
      </c>
      <c r="C826" t="s">
        <v>7210</v>
      </c>
    </row>
    <row r="827" spans="1:3" x14ac:dyDescent="0.25">
      <c r="A827" t="s">
        <v>5082</v>
      </c>
      <c r="B827">
        <v>91.580699999999993</v>
      </c>
      <c r="C827" t="s">
        <v>7211</v>
      </c>
    </row>
    <row r="828" spans="1:3" x14ac:dyDescent="0.25">
      <c r="A828" t="s">
        <v>5083</v>
      </c>
      <c r="B828">
        <v>92.838200000000001</v>
      </c>
      <c r="C828" t="s">
        <v>7212</v>
      </c>
    </row>
    <row r="829" spans="1:3" x14ac:dyDescent="0.25">
      <c r="A829" t="s">
        <v>5084</v>
      </c>
      <c r="B829">
        <v>92.838200000000001</v>
      </c>
      <c r="C829" t="s">
        <v>7213</v>
      </c>
    </row>
    <row r="830" spans="1:3" x14ac:dyDescent="0.25">
      <c r="A830" t="s">
        <v>5085</v>
      </c>
      <c r="B830">
        <v>22.484500000000001</v>
      </c>
      <c r="C830" t="s">
        <v>7212</v>
      </c>
    </row>
    <row r="831" spans="1:3" x14ac:dyDescent="0.25">
      <c r="A831" t="s">
        <v>5086</v>
      </c>
      <c r="B831">
        <v>92.218500000000006</v>
      </c>
      <c r="C831" t="s">
        <v>7214</v>
      </c>
    </row>
    <row r="832" spans="1:3" x14ac:dyDescent="0.25">
      <c r="A832" t="s">
        <v>5087</v>
      </c>
      <c r="B832">
        <v>92.218500000000006</v>
      </c>
      <c r="C832" t="s">
        <v>7215</v>
      </c>
    </row>
    <row r="833" spans="1:3" x14ac:dyDescent="0.25">
      <c r="A833" t="s">
        <v>5088</v>
      </c>
      <c r="B833">
        <v>93.951099999999997</v>
      </c>
      <c r="C833" t="s">
        <v>7216</v>
      </c>
    </row>
    <row r="834" spans="1:3" x14ac:dyDescent="0.25">
      <c r="A834" t="s">
        <v>5089</v>
      </c>
      <c r="B834">
        <v>93.951099999999997</v>
      </c>
      <c r="C834" t="s">
        <v>7217</v>
      </c>
    </row>
    <row r="835" spans="1:3" x14ac:dyDescent="0.25">
      <c r="A835" t="s">
        <v>5090</v>
      </c>
      <c r="B835">
        <v>92.0792</v>
      </c>
      <c r="C835" t="s">
        <v>7218</v>
      </c>
    </row>
    <row r="836" spans="1:3" x14ac:dyDescent="0.25">
      <c r="A836" t="s">
        <v>5091</v>
      </c>
      <c r="B836">
        <v>92.0792</v>
      </c>
      <c r="C836" t="s">
        <v>7219</v>
      </c>
    </row>
    <row r="837" spans="1:3" x14ac:dyDescent="0.25">
      <c r="A837" t="s">
        <v>5092</v>
      </c>
      <c r="B837">
        <v>57.667400000000001</v>
      </c>
      <c r="C837" t="s">
        <v>7220</v>
      </c>
    </row>
    <row r="838" spans="1:3" x14ac:dyDescent="0.25">
      <c r="A838" t="s">
        <v>5093</v>
      </c>
      <c r="B838">
        <v>57.667400000000001</v>
      </c>
      <c r="C838" t="s">
        <v>7221</v>
      </c>
    </row>
    <row r="839" spans="1:3" x14ac:dyDescent="0.25">
      <c r="A839" t="s">
        <v>5094</v>
      </c>
      <c r="B839">
        <v>93.081100000000006</v>
      </c>
      <c r="C839" t="s">
        <v>7222</v>
      </c>
    </row>
    <row r="840" spans="1:3" x14ac:dyDescent="0.25">
      <c r="A840" t="s">
        <v>5095</v>
      </c>
      <c r="B840">
        <v>93.081100000000006</v>
      </c>
      <c r="C840" t="s">
        <v>7223</v>
      </c>
    </row>
    <row r="841" spans="1:3" x14ac:dyDescent="0.25">
      <c r="A841" t="s">
        <v>5096</v>
      </c>
      <c r="B841">
        <v>94.723600000000005</v>
      </c>
      <c r="C841" t="s">
        <v>7224</v>
      </c>
    </row>
    <row r="842" spans="1:3" x14ac:dyDescent="0.25">
      <c r="A842" t="s">
        <v>5097</v>
      </c>
      <c r="B842">
        <v>94.723600000000005</v>
      </c>
      <c r="C842" t="s">
        <v>7225</v>
      </c>
    </row>
    <row r="843" spans="1:3" x14ac:dyDescent="0.25">
      <c r="A843" t="s">
        <v>5098</v>
      </c>
      <c r="B843">
        <v>93.365899999999996</v>
      </c>
      <c r="C843" t="s">
        <v>7226</v>
      </c>
    </row>
    <row r="844" spans="1:3" x14ac:dyDescent="0.25">
      <c r="A844" t="s">
        <v>5099</v>
      </c>
      <c r="B844">
        <v>93.365899999999996</v>
      </c>
      <c r="C844" t="s">
        <v>7227</v>
      </c>
    </row>
    <row r="845" spans="1:3" x14ac:dyDescent="0.25">
      <c r="A845" t="s">
        <v>5100</v>
      </c>
      <c r="B845">
        <v>17.2193</v>
      </c>
      <c r="C845" t="s">
        <v>7228</v>
      </c>
    </row>
    <row r="846" spans="1:3" x14ac:dyDescent="0.25">
      <c r="A846" t="s">
        <v>5101</v>
      </c>
      <c r="B846">
        <v>71.558800000000005</v>
      </c>
      <c r="C846" t="s">
        <v>7229</v>
      </c>
    </row>
    <row r="847" spans="1:3" x14ac:dyDescent="0.25">
      <c r="A847" t="s">
        <v>5102</v>
      </c>
      <c r="B847">
        <v>71.558800000000005</v>
      </c>
      <c r="C847" t="s">
        <v>7230</v>
      </c>
    </row>
    <row r="848" spans="1:3" x14ac:dyDescent="0.25">
      <c r="A848" t="s">
        <v>5103</v>
      </c>
      <c r="B848">
        <v>95.084100000000007</v>
      </c>
      <c r="C848" t="s">
        <v>7228</v>
      </c>
    </row>
    <row r="849" spans="1:3" x14ac:dyDescent="0.25">
      <c r="A849" t="s">
        <v>5104</v>
      </c>
      <c r="B849">
        <v>95.084100000000007</v>
      </c>
      <c r="C849" t="s">
        <v>7231</v>
      </c>
    </row>
    <row r="850" spans="1:3" x14ac:dyDescent="0.25">
      <c r="A850" t="s">
        <v>5105</v>
      </c>
      <c r="B850">
        <v>10.808</v>
      </c>
      <c r="C850" t="s">
        <v>7232</v>
      </c>
    </row>
    <row r="851" spans="1:3" x14ac:dyDescent="0.25">
      <c r="A851" t="s">
        <v>5106</v>
      </c>
      <c r="B851">
        <v>90.424000000000007</v>
      </c>
      <c r="C851" t="s">
        <v>7232</v>
      </c>
    </row>
    <row r="852" spans="1:3" x14ac:dyDescent="0.25">
      <c r="A852" t="s">
        <v>5107</v>
      </c>
      <c r="B852">
        <v>90.424000000000007</v>
      </c>
      <c r="C852" t="s">
        <v>7233</v>
      </c>
    </row>
    <row r="853" spans="1:3" x14ac:dyDescent="0.25">
      <c r="A853" t="s">
        <v>5108</v>
      </c>
      <c r="B853">
        <v>94.641199999999998</v>
      </c>
      <c r="C853" t="s">
        <v>7234</v>
      </c>
    </row>
    <row r="854" spans="1:3" x14ac:dyDescent="0.25">
      <c r="A854" t="s">
        <v>5109</v>
      </c>
      <c r="B854">
        <v>94.641199999999998</v>
      </c>
      <c r="C854" t="s">
        <v>7235</v>
      </c>
    </row>
    <row r="855" spans="1:3" x14ac:dyDescent="0.25">
      <c r="A855" t="s">
        <v>5110</v>
      </c>
      <c r="B855">
        <v>84.096299999999999</v>
      </c>
      <c r="C855" t="s">
        <v>7236</v>
      </c>
    </row>
    <row r="856" spans="1:3" x14ac:dyDescent="0.25">
      <c r="A856" t="s">
        <v>5111</v>
      </c>
      <c r="B856">
        <v>84.096299999999999</v>
      </c>
      <c r="C856" t="s">
        <v>7237</v>
      </c>
    </row>
    <row r="857" spans="1:3" x14ac:dyDescent="0.25">
      <c r="A857" t="s">
        <v>5112</v>
      </c>
      <c r="B857">
        <v>67.804500000000004</v>
      </c>
      <c r="C857" t="s">
        <v>7238</v>
      </c>
    </row>
    <row r="858" spans="1:3" x14ac:dyDescent="0.25">
      <c r="A858" t="s">
        <v>5113</v>
      </c>
      <c r="B858">
        <v>67.804500000000004</v>
      </c>
      <c r="C858" t="s">
        <v>7239</v>
      </c>
    </row>
    <row r="859" spans="1:3" x14ac:dyDescent="0.25">
      <c r="A859" t="s">
        <v>5114</v>
      </c>
      <c r="B859">
        <v>40.583100000000002</v>
      </c>
      <c r="C859" t="s">
        <v>7240</v>
      </c>
    </row>
    <row r="860" spans="1:3" x14ac:dyDescent="0.25">
      <c r="A860" t="s">
        <v>5115</v>
      </c>
      <c r="B860">
        <v>40.583100000000002</v>
      </c>
      <c r="C860" t="s">
        <v>7241</v>
      </c>
    </row>
    <row r="861" spans="1:3" x14ac:dyDescent="0.25">
      <c r="A861" t="s">
        <v>5116</v>
      </c>
      <c r="B861">
        <v>17.835599999999999</v>
      </c>
      <c r="C861" t="s">
        <v>7241</v>
      </c>
    </row>
    <row r="862" spans="1:3" x14ac:dyDescent="0.25">
      <c r="A862" t="s">
        <v>5117</v>
      </c>
      <c r="B862">
        <v>85.8643</v>
      </c>
      <c r="C862" t="s">
        <v>7242</v>
      </c>
    </row>
    <row r="863" spans="1:3" x14ac:dyDescent="0.25">
      <c r="A863" t="s">
        <v>5118</v>
      </c>
      <c r="B863">
        <v>85.8643</v>
      </c>
      <c r="C863" t="s">
        <v>7243</v>
      </c>
    </row>
    <row r="864" spans="1:3" x14ac:dyDescent="0.25">
      <c r="A864" t="s">
        <v>5119</v>
      </c>
      <c r="B864">
        <v>78.0488</v>
      </c>
      <c r="C864" t="s">
        <v>7244</v>
      </c>
    </row>
    <row r="865" spans="1:3" x14ac:dyDescent="0.25">
      <c r="A865" t="s">
        <v>5120</v>
      </c>
      <c r="B865">
        <v>78.0488</v>
      </c>
      <c r="C865" t="s">
        <v>7245</v>
      </c>
    </row>
    <row r="866" spans="1:3" x14ac:dyDescent="0.25">
      <c r="A866" t="s">
        <v>5121</v>
      </c>
      <c r="B866">
        <v>93.305400000000006</v>
      </c>
      <c r="C866" t="s">
        <v>7246</v>
      </c>
    </row>
    <row r="867" spans="1:3" x14ac:dyDescent="0.25">
      <c r="A867" t="s">
        <v>5122</v>
      </c>
      <c r="B867">
        <v>93.305400000000006</v>
      </c>
      <c r="C867" t="s">
        <v>7247</v>
      </c>
    </row>
    <row r="868" spans="1:3" x14ac:dyDescent="0.25">
      <c r="A868" t="s">
        <v>5123</v>
      </c>
      <c r="B868">
        <v>19.3001</v>
      </c>
      <c r="C868" t="s">
        <v>7248</v>
      </c>
    </row>
    <row r="869" spans="1:3" x14ac:dyDescent="0.25">
      <c r="A869" t="s">
        <v>5124</v>
      </c>
      <c r="B869">
        <v>95.816999999999993</v>
      </c>
      <c r="C869" t="s">
        <v>7249</v>
      </c>
    </row>
    <row r="870" spans="1:3" x14ac:dyDescent="0.25">
      <c r="A870" t="s">
        <v>5125</v>
      </c>
      <c r="B870">
        <v>95.816999999999993</v>
      </c>
      <c r="C870" t="s">
        <v>7248</v>
      </c>
    </row>
    <row r="871" spans="1:3" x14ac:dyDescent="0.25">
      <c r="A871" t="s">
        <v>5126</v>
      </c>
      <c r="B871">
        <v>80.819199999999995</v>
      </c>
      <c r="C871" t="s">
        <v>7250</v>
      </c>
    </row>
    <row r="872" spans="1:3" x14ac:dyDescent="0.25">
      <c r="A872" t="s">
        <v>5127</v>
      </c>
      <c r="B872">
        <v>80.819199999999995</v>
      </c>
      <c r="C872" t="s">
        <v>7251</v>
      </c>
    </row>
    <row r="873" spans="1:3" x14ac:dyDescent="0.25">
      <c r="A873" t="s">
        <v>5128</v>
      </c>
      <c r="B873">
        <v>95.377099999999999</v>
      </c>
      <c r="C873" t="s">
        <v>7252</v>
      </c>
    </row>
    <row r="874" spans="1:3" x14ac:dyDescent="0.25">
      <c r="A874" t="s">
        <v>5129</v>
      </c>
      <c r="B874">
        <v>95.377099999999999</v>
      </c>
      <c r="C874" t="s">
        <v>7253</v>
      </c>
    </row>
    <row r="875" spans="1:3" x14ac:dyDescent="0.25">
      <c r="A875" t="s">
        <v>5130</v>
      </c>
      <c r="B875">
        <v>63.347799999999999</v>
      </c>
      <c r="C875" t="s">
        <v>7254</v>
      </c>
    </row>
    <row r="876" spans="1:3" x14ac:dyDescent="0.25">
      <c r="A876" t="s">
        <v>5131</v>
      </c>
      <c r="B876">
        <v>63.347799999999999</v>
      </c>
      <c r="C876" t="s">
        <v>7255</v>
      </c>
    </row>
    <row r="877" spans="1:3" x14ac:dyDescent="0.25">
      <c r="A877" t="s">
        <v>5132</v>
      </c>
      <c r="B877">
        <v>94.113699999999994</v>
      </c>
      <c r="C877" t="s">
        <v>7256</v>
      </c>
    </row>
    <row r="878" spans="1:3" x14ac:dyDescent="0.25">
      <c r="A878" t="s">
        <v>5133</v>
      </c>
      <c r="B878">
        <v>94.113699999999994</v>
      </c>
      <c r="C878" t="s">
        <v>7257</v>
      </c>
    </row>
    <row r="879" spans="1:3" x14ac:dyDescent="0.25">
      <c r="A879" t="s">
        <v>5134</v>
      </c>
      <c r="B879">
        <v>79.6417</v>
      </c>
      <c r="C879" t="s">
        <v>7258</v>
      </c>
    </row>
    <row r="880" spans="1:3" x14ac:dyDescent="0.25">
      <c r="A880" t="s">
        <v>5135</v>
      </c>
      <c r="B880">
        <v>79.6417</v>
      </c>
      <c r="C880" t="s">
        <v>7259</v>
      </c>
    </row>
    <row r="881" spans="1:3" x14ac:dyDescent="0.25">
      <c r="A881" t="s">
        <v>5136</v>
      </c>
      <c r="B881">
        <v>89.036500000000004</v>
      </c>
      <c r="C881" t="s">
        <v>7260</v>
      </c>
    </row>
    <row r="882" spans="1:3" x14ac:dyDescent="0.25">
      <c r="A882" t="s">
        <v>5137</v>
      </c>
      <c r="B882">
        <v>89.036500000000004</v>
      </c>
      <c r="C882" t="s">
        <v>7261</v>
      </c>
    </row>
    <row r="883" spans="1:3" x14ac:dyDescent="0.25">
      <c r="A883" t="s">
        <v>5138</v>
      </c>
      <c r="B883">
        <v>78.736099999999993</v>
      </c>
      <c r="C883" t="s">
        <v>7262</v>
      </c>
    </row>
    <row r="884" spans="1:3" x14ac:dyDescent="0.25">
      <c r="A884" t="s">
        <v>5139</v>
      </c>
      <c r="B884">
        <v>78.736099999999993</v>
      </c>
      <c r="C884" t="s">
        <v>7263</v>
      </c>
    </row>
    <row r="885" spans="1:3" x14ac:dyDescent="0.25">
      <c r="A885" t="s">
        <v>5140</v>
      </c>
      <c r="B885">
        <v>79.462199999999996</v>
      </c>
      <c r="C885" t="s">
        <v>7264</v>
      </c>
    </row>
    <row r="886" spans="1:3" x14ac:dyDescent="0.25">
      <c r="A886" t="s">
        <v>5141</v>
      </c>
      <c r="B886">
        <v>79.462199999999996</v>
      </c>
      <c r="C886" t="s">
        <v>7265</v>
      </c>
    </row>
    <row r="887" spans="1:3" x14ac:dyDescent="0.25">
      <c r="A887" t="s">
        <v>5142</v>
      </c>
      <c r="B887">
        <v>93.75</v>
      </c>
      <c r="C887" t="s">
        <v>7266</v>
      </c>
    </row>
    <row r="888" spans="1:3" x14ac:dyDescent="0.25">
      <c r="A888" t="s">
        <v>5143</v>
      </c>
      <c r="B888">
        <v>93.75</v>
      </c>
      <c r="C888" t="s">
        <v>7267</v>
      </c>
    </row>
    <row r="889" spans="1:3" x14ac:dyDescent="0.25">
      <c r="A889" t="s">
        <v>5144</v>
      </c>
      <c r="B889">
        <v>95.327100000000002</v>
      </c>
      <c r="C889" t="s">
        <v>7268</v>
      </c>
    </row>
    <row r="890" spans="1:3" x14ac:dyDescent="0.25">
      <c r="A890" t="s">
        <v>5145</v>
      </c>
      <c r="B890">
        <v>95.327100000000002</v>
      </c>
      <c r="C890" t="s">
        <v>7269</v>
      </c>
    </row>
    <row r="891" spans="1:3" x14ac:dyDescent="0.25">
      <c r="A891" t="s">
        <v>5146</v>
      </c>
      <c r="B891">
        <v>93.994699999999995</v>
      </c>
      <c r="C891" t="s">
        <v>7270</v>
      </c>
    </row>
    <row r="892" spans="1:3" x14ac:dyDescent="0.25">
      <c r="A892" t="s">
        <v>5147</v>
      </c>
      <c r="B892">
        <v>93.994699999999995</v>
      </c>
      <c r="C892" t="s">
        <v>7271</v>
      </c>
    </row>
    <row r="893" spans="1:3" x14ac:dyDescent="0.25">
      <c r="A893" t="s">
        <v>5148</v>
      </c>
      <c r="B893">
        <v>14.0792</v>
      </c>
      <c r="C893" t="s">
        <v>7263</v>
      </c>
    </row>
    <row r="894" spans="1:3" x14ac:dyDescent="0.25">
      <c r="A894" t="s">
        <v>5149</v>
      </c>
      <c r="B894">
        <v>28.220600000000001</v>
      </c>
      <c r="C894" t="s">
        <v>7272</v>
      </c>
    </row>
    <row r="895" spans="1:3" x14ac:dyDescent="0.25">
      <c r="A895" t="s">
        <v>5150</v>
      </c>
      <c r="B895">
        <v>83.182599999999994</v>
      </c>
      <c r="C895" t="s">
        <v>7273</v>
      </c>
    </row>
    <row r="896" spans="1:3" x14ac:dyDescent="0.25">
      <c r="A896" t="s">
        <v>5151</v>
      </c>
      <c r="B896">
        <v>83.182599999999994</v>
      </c>
      <c r="C896" t="s">
        <v>7274</v>
      </c>
    </row>
    <row r="897" spans="1:3" x14ac:dyDescent="0.25">
      <c r="A897" t="s">
        <v>5152</v>
      </c>
      <c r="B897">
        <v>87.043599999999998</v>
      </c>
      <c r="C897" t="s">
        <v>7275</v>
      </c>
    </row>
    <row r="898" spans="1:3" x14ac:dyDescent="0.25">
      <c r="A898" t="s">
        <v>5153</v>
      </c>
      <c r="B898">
        <v>87.043599999999998</v>
      </c>
      <c r="C898" t="s">
        <v>7276</v>
      </c>
    </row>
    <row r="899" spans="1:3" x14ac:dyDescent="0.25">
      <c r="A899" t="s">
        <v>5154</v>
      </c>
      <c r="B899">
        <v>92.152299999999997</v>
      </c>
      <c r="C899" t="s">
        <v>7272</v>
      </c>
    </row>
    <row r="900" spans="1:3" x14ac:dyDescent="0.25">
      <c r="A900" t="s">
        <v>5155</v>
      </c>
      <c r="B900">
        <v>92.152299999999997</v>
      </c>
      <c r="C900" t="s">
        <v>7277</v>
      </c>
    </row>
    <row r="901" spans="1:3" x14ac:dyDescent="0.25">
      <c r="A901" t="s">
        <v>5156</v>
      </c>
      <c r="B901">
        <v>11.897399999999999</v>
      </c>
      <c r="C901" t="s">
        <v>7273</v>
      </c>
    </row>
    <row r="902" spans="1:3" x14ac:dyDescent="0.25">
      <c r="A902" t="s">
        <v>5157</v>
      </c>
      <c r="B902">
        <v>92.6708</v>
      </c>
      <c r="C902" t="s">
        <v>7278</v>
      </c>
    </row>
    <row r="903" spans="1:3" x14ac:dyDescent="0.25">
      <c r="A903" t="s">
        <v>5158</v>
      </c>
      <c r="B903">
        <v>92.6708</v>
      </c>
      <c r="C903" t="s">
        <v>7279</v>
      </c>
    </row>
    <row r="904" spans="1:3" x14ac:dyDescent="0.25">
      <c r="A904" t="s">
        <v>5159</v>
      </c>
      <c r="B904">
        <v>93.484399999999994</v>
      </c>
      <c r="C904" t="s">
        <v>7280</v>
      </c>
    </row>
    <row r="905" spans="1:3" x14ac:dyDescent="0.25">
      <c r="A905" t="s">
        <v>5160</v>
      </c>
      <c r="B905">
        <v>93.484399999999994</v>
      </c>
      <c r="C905" t="s">
        <v>7281</v>
      </c>
    </row>
    <row r="906" spans="1:3" x14ac:dyDescent="0.25">
      <c r="A906" t="s">
        <v>5161</v>
      </c>
      <c r="B906">
        <v>70.547899999999998</v>
      </c>
      <c r="C906" t="s">
        <v>7282</v>
      </c>
    </row>
    <row r="907" spans="1:3" x14ac:dyDescent="0.25">
      <c r="A907" t="s">
        <v>5162</v>
      </c>
      <c r="B907">
        <v>70.547899999999998</v>
      </c>
      <c r="C907" t="s">
        <v>7283</v>
      </c>
    </row>
    <row r="908" spans="1:3" x14ac:dyDescent="0.25">
      <c r="A908" t="s">
        <v>5163</v>
      </c>
      <c r="B908">
        <v>94.572900000000004</v>
      </c>
      <c r="C908" t="s">
        <v>7284</v>
      </c>
    </row>
    <row r="909" spans="1:3" x14ac:dyDescent="0.25">
      <c r="A909" t="s">
        <v>5164</v>
      </c>
      <c r="B909">
        <v>94.572900000000004</v>
      </c>
      <c r="C909" t="s">
        <v>7285</v>
      </c>
    </row>
    <row r="910" spans="1:3" x14ac:dyDescent="0.25">
      <c r="A910" t="s">
        <v>5165</v>
      </c>
      <c r="B910">
        <v>94.948899999999995</v>
      </c>
      <c r="C910" t="s">
        <v>7286</v>
      </c>
    </row>
    <row r="911" spans="1:3" x14ac:dyDescent="0.25">
      <c r="A911" t="s">
        <v>5166</v>
      </c>
      <c r="B911">
        <v>94.948899999999995</v>
      </c>
      <c r="C911" t="s">
        <v>7287</v>
      </c>
    </row>
    <row r="912" spans="1:3" x14ac:dyDescent="0.25">
      <c r="A912" t="s">
        <v>5167</v>
      </c>
      <c r="B912">
        <v>19.565200000000001</v>
      </c>
      <c r="C912" t="s">
        <v>7286</v>
      </c>
    </row>
    <row r="913" spans="1:3" x14ac:dyDescent="0.25">
      <c r="A913" t="s">
        <v>5168</v>
      </c>
      <c r="B913">
        <v>93.7166</v>
      </c>
      <c r="C913" t="s">
        <v>7288</v>
      </c>
    </row>
    <row r="914" spans="1:3" x14ac:dyDescent="0.25">
      <c r="A914" t="s">
        <v>5169</v>
      </c>
      <c r="B914">
        <v>93.7166</v>
      </c>
      <c r="C914" t="s">
        <v>7289</v>
      </c>
    </row>
    <row r="915" spans="1:3" x14ac:dyDescent="0.25">
      <c r="A915" t="s">
        <v>5170</v>
      </c>
      <c r="B915">
        <v>91.951400000000007</v>
      </c>
      <c r="C915" t="s">
        <v>7290</v>
      </c>
    </row>
    <row r="916" spans="1:3" x14ac:dyDescent="0.25">
      <c r="A916" t="s">
        <v>5171</v>
      </c>
      <c r="B916">
        <v>91.951400000000007</v>
      </c>
      <c r="C916" t="s">
        <v>7291</v>
      </c>
    </row>
    <row r="917" spans="1:3" x14ac:dyDescent="0.25">
      <c r="A917" t="s">
        <v>5172</v>
      </c>
      <c r="B917">
        <v>86.968800000000002</v>
      </c>
      <c r="C917" t="s">
        <v>7292</v>
      </c>
    </row>
    <row r="918" spans="1:3" x14ac:dyDescent="0.25">
      <c r="A918" t="s">
        <v>5173</v>
      </c>
      <c r="B918">
        <v>86.968800000000002</v>
      </c>
      <c r="C918" t="s">
        <v>7293</v>
      </c>
    </row>
    <row r="919" spans="1:3" x14ac:dyDescent="0.25">
      <c r="A919" t="s">
        <v>5174</v>
      </c>
      <c r="B919">
        <v>94.530199999999994</v>
      </c>
      <c r="C919" t="s">
        <v>7294</v>
      </c>
    </row>
    <row r="920" spans="1:3" x14ac:dyDescent="0.25">
      <c r="A920" t="s">
        <v>5175</v>
      </c>
      <c r="B920">
        <v>94.530199999999994</v>
      </c>
      <c r="C920" t="s">
        <v>7295</v>
      </c>
    </row>
    <row r="921" spans="1:3" x14ac:dyDescent="0.25">
      <c r="A921" t="s">
        <v>5176</v>
      </c>
      <c r="B921">
        <v>93.465900000000005</v>
      </c>
      <c r="C921" t="s">
        <v>7296</v>
      </c>
    </row>
    <row r="922" spans="1:3" x14ac:dyDescent="0.25">
      <c r="A922" t="s">
        <v>5177</v>
      </c>
      <c r="B922">
        <v>93.465900000000005</v>
      </c>
      <c r="C922" t="s">
        <v>7297</v>
      </c>
    </row>
    <row r="923" spans="1:3" x14ac:dyDescent="0.25">
      <c r="A923" t="s">
        <v>5178</v>
      </c>
      <c r="B923">
        <v>50.462499999999999</v>
      </c>
      <c r="C923" t="s">
        <v>7298</v>
      </c>
    </row>
    <row r="924" spans="1:3" x14ac:dyDescent="0.25">
      <c r="A924" t="s">
        <v>5179</v>
      </c>
      <c r="B924">
        <v>50.462499999999999</v>
      </c>
      <c r="C924" t="s">
        <v>7299</v>
      </c>
    </row>
    <row r="925" spans="1:3" x14ac:dyDescent="0.25">
      <c r="A925" t="s">
        <v>5180</v>
      </c>
      <c r="B925">
        <v>96.159099999999995</v>
      </c>
      <c r="C925" t="s">
        <v>7300</v>
      </c>
    </row>
    <row r="926" spans="1:3" x14ac:dyDescent="0.25">
      <c r="A926" t="s">
        <v>5181</v>
      </c>
      <c r="B926">
        <v>96.159099999999995</v>
      </c>
      <c r="C926" t="s">
        <v>7301</v>
      </c>
    </row>
    <row r="927" spans="1:3" x14ac:dyDescent="0.25">
      <c r="A927" t="s">
        <v>5182</v>
      </c>
      <c r="B927">
        <v>91.520499999999998</v>
      </c>
      <c r="C927" t="s">
        <v>7302</v>
      </c>
    </row>
    <row r="928" spans="1:3" x14ac:dyDescent="0.25">
      <c r="A928" t="s">
        <v>5183</v>
      </c>
      <c r="B928">
        <v>91.520499999999998</v>
      </c>
      <c r="C928" t="s">
        <v>7303</v>
      </c>
    </row>
    <row r="929" spans="1:3" x14ac:dyDescent="0.25">
      <c r="A929" t="s">
        <v>5184</v>
      </c>
      <c r="B929">
        <v>82.722700000000003</v>
      </c>
      <c r="C929" t="s">
        <v>7304</v>
      </c>
    </row>
    <row r="930" spans="1:3" x14ac:dyDescent="0.25">
      <c r="A930" t="s">
        <v>5185</v>
      </c>
      <c r="B930">
        <v>82.722700000000003</v>
      </c>
      <c r="C930" t="s">
        <v>7305</v>
      </c>
    </row>
    <row r="931" spans="1:3" x14ac:dyDescent="0.25">
      <c r="A931" t="s">
        <v>5186</v>
      </c>
      <c r="B931">
        <v>26.562200000000001</v>
      </c>
      <c r="C931" t="s">
        <v>7305</v>
      </c>
    </row>
    <row r="932" spans="1:3" x14ac:dyDescent="0.25">
      <c r="A932" t="s">
        <v>5187</v>
      </c>
      <c r="B932">
        <v>90.087500000000006</v>
      </c>
      <c r="C932" t="s">
        <v>7306</v>
      </c>
    </row>
    <row r="933" spans="1:3" x14ac:dyDescent="0.25">
      <c r="A933" t="s">
        <v>5188</v>
      </c>
      <c r="B933">
        <v>90.087500000000006</v>
      </c>
      <c r="C933" t="s">
        <v>7307</v>
      </c>
    </row>
    <row r="934" spans="1:3" x14ac:dyDescent="0.25">
      <c r="A934" t="s">
        <v>5189</v>
      </c>
      <c r="B934">
        <v>95.995099999999994</v>
      </c>
      <c r="C934" t="s">
        <v>7308</v>
      </c>
    </row>
    <row r="935" spans="1:3" x14ac:dyDescent="0.25">
      <c r="A935" t="s">
        <v>5190</v>
      </c>
      <c r="B935">
        <v>95.995099999999994</v>
      </c>
      <c r="C935" t="s">
        <v>7309</v>
      </c>
    </row>
    <row r="936" spans="1:3" x14ac:dyDescent="0.25">
      <c r="A936" t="s">
        <v>5191</v>
      </c>
      <c r="B936">
        <v>92.361800000000002</v>
      </c>
      <c r="C936" t="s">
        <v>7310</v>
      </c>
    </row>
    <row r="937" spans="1:3" x14ac:dyDescent="0.25">
      <c r="A937" t="s">
        <v>5192</v>
      </c>
      <c r="B937">
        <v>92.361800000000002</v>
      </c>
      <c r="C937" t="s">
        <v>7311</v>
      </c>
    </row>
    <row r="938" spans="1:3" x14ac:dyDescent="0.25">
      <c r="A938" t="s">
        <v>5193</v>
      </c>
      <c r="B938">
        <v>93.842600000000004</v>
      </c>
      <c r="C938" t="s">
        <v>7312</v>
      </c>
    </row>
    <row r="939" spans="1:3" x14ac:dyDescent="0.25">
      <c r="A939" t="s">
        <v>5194</v>
      </c>
      <c r="B939">
        <v>93.842600000000004</v>
      </c>
      <c r="C939" t="s">
        <v>7313</v>
      </c>
    </row>
    <row r="940" spans="1:3" x14ac:dyDescent="0.25">
      <c r="A940" t="s">
        <v>5195</v>
      </c>
      <c r="B940">
        <v>92.992400000000004</v>
      </c>
      <c r="C940" t="s">
        <v>7314</v>
      </c>
    </row>
    <row r="941" spans="1:3" x14ac:dyDescent="0.25">
      <c r="A941" t="s">
        <v>5196</v>
      </c>
      <c r="B941">
        <v>92.992400000000004</v>
      </c>
      <c r="C941" t="s">
        <v>7315</v>
      </c>
    </row>
    <row r="942" spans="1:3" x14ac:dyDescent="0.25">
      <c r="A942" t="s">
        <v>5197</v>
      </c>
      <c r="B942">
        <v>78.775999999999996</v>
      </c>
      <c r="C942" t="s">
        <v>7316</v>
      </c>
    </row>
    <row r="943" spans="1:3" x14ac:dyDescent="0.25">
      <c r="A943" t="s">
        <v>5198</v>
      </c>
      <c r="B943">
        <v>78.775999999999996</v>
      </c>
      <c r="C943" t="s">
        <v>7317</v>
      </c>
    </row>
    <row r="944" spans="1:3" x14ac:dyDescent="0.25">
      <c r="A944" t="s">
        <v>5199</v>
      </c>
      <c r="B944">
        <v>91.39</v>
      </c>
      <c r="C944" t="s">
        <v>7318</v>
      </c>
    </row>
    <row r="945" spans="1:3" x14ac:dyDescent="0.25">
      <c r="A945" t="s">
        <v>5200</v>
      </c>
      <c r="B945">
        <v>91.39</v>
      </c>
      <c r="C945" t="s">
        <v>7319</v>
      </c>
    </row>
    <row r="946" spans="1:3" x14ac:dyDescent="0.25">
      <c r="A946" t="s">
        <v>5201</v>
      </c>
      <c r="B946">
        <v>95.142899999999997</v>
      </c>
      <c r="C946" t="s">
        <v>7320</v>
      </c>
    </row>
    <row r="947" spans="1:3" x14ac:dyDescent="0.25">
      <c r="A947" t="s">
        <v>5202</v>
      </c>
      <c r="B947">
        <v>95.142899999999997</v>
      </c>
      <c r="C947" t="s">
        <v>7321</v>
      </c>
    </row>
    <row r="948" spans="1:3" x14ac:dyDescent="0.25">
      <c r="A948" t="s">
        <v>5203</v>
      </c>
      <c r="B948">
        <v>20.418199999999999</v>
      </c>
      <c r="C948" t="s">
        <v>7321</v>
      </c>
    </row>
    <row r="949" spans="1:3" x14ac:dyDescent="0.25">
      <c r="A949" t="s">
        <v>5204</v>
      </c>
      <c r="B949">
        <v>19.326499999999999</v>
      </c>
      <c r="C949" t="s">
        <v>7321</v>
      </c>
    </row>
    <row r="950" spans="1:3" x14ac:dyDescent="0.25">
      <c r="A950" t="s">
        <v>5205</v>
      </c>
      <c r="B950">
        <v>93.023300000000006</v>
      </c>
      <c r="C950" t="s">
        <v>7322</v>
      </c>
    </row>
    <row r="951" spans="1:3" x14ac:dyDescent="0.25">
      <c r="A951" t="s">
        <v>5206</v>
      </c>
      <c r="B951">
        <v>93.023300000000006</v>
      </c>
      <c r="C951" t="s">
        <v>7323</v>
      </c>
    </row>
    <row r="952" spans="1:3" x14ac:dyDescent="0.25">
      <c r="A952" t="s">
        <v>5207</v>
      </c>
      <c r="B952">
        <v>94.397000000000006</v>
      </c>
      <c r="C952" t="s">
        <v>7324</v>
      </c>
    </row>
    <row r="953" spans="1:3" x14ac:dyDescent="0.25">
      <c r="A953" t="s">
        <v>5208</v>
      </c>
      <c r="B953">
        <v>94.397000000000006</v>
      </c>
      <c r="C953" t="s">
        <v>7325</v>
      </c>
    </row>
    <row r="954" spans="1:3" x14ac:dyDescent="0.25">
      <c r="A954" t="s">
        <v>5209</v>
      </c>
      <c r="B954">
        <v>95.204700000000003</v>
      </c>
      <c r="C954" t="s">
        <v>7326</v>
      </c>
    </row>
    <row r="955" spans="1:3" x14ac:dyDescent="0.25">
      <c r="A955" t="s">
        <v>5210</v>
      </c>
      <c r="B955">
        <v>95.204700000000003</v>
      </c>
      <c r="C955" t="s">
        <v>7327</v>
      </c>
    </row>
    <row r="956" spans="1:3" x14ac:dyDescent="0.25">
      <c r="A956" t="s">
        <v>5211</v>
      </c>
      <c r="B956">
        <v>10.239599999999999</v>
      </c>
      <c r="C956" t="s">
        <v>7326</v>
      </c>
    </row>
    <row r="957" spans="1:3" x14ac:dyDescent="0.25">
      <c r="A957" t="s">
        <v>5212</v>
      </c>
      <c r="B957">
        <v>93.924899999999994</v>
      </c>
      <c r="C957" t="s">
        <v>7328</v>
      </c>
    </row>
    <row r="958" spans="1:3" x14ac:dyDescent="0.25">
      <c r="A958" t="s">
        <v>5213</v>
      </c>
      <c r="B958">
        <v>93.924899999999994</v>
      </c>
      <c r="C958" t="s">
        <v>7329</v>
      </c>
    </row>
    <row r="959" spans="1:3" x14ac:dyDescent="0.25">
      <c r="A959" t="s">
        <v>5214</v>
      </c>
      <c r="B959">
        <v>31.6145</v>
      </c>
      <c r="C959" t="s">
        <v>7330</v>
      </c>
    </row>
    <row r="960" spans="1:3" x14ac:dyDescent="0.25">
      <c r="A960" t="s">
        <v>5215</v>
      </c>
      <c r="B960">
        <v>94.518900000000002</v>
      </c>
      <c r="C960" t="s">
        <v>7331</v>
      </c>
    </row>
    <row r="961" spans="1:3" x14ac:dyDescent="0.25">
      <c r="A961" t="s">
        <v>5216</v>
      </c>
      <c r="B961">
        <v>94.518900000000002</v>
      </c>
      <c r="C961" t="s">
        <v>7332</v>
      </c>
    </row>
    <row r="962" spans="1:3" x14ac:dyDescent="0.25">
      <c r="A962" t="s">
        <v>5217</v>
      </c>
      <c r="B962">
        <v>31.6145</v>
      </c>
      <c r="C962" t="s">
        <v>7333</v>
      </c>
    </row>
    <row r="963" spans="1:3" x14ac:dyDescent="0.25">
      <c r="A963" t="s">
        <v>5218</v>
      </c>
      <c r="B963">
        <v>91.866</v>
      </c>
      <c r="C963" t="s">
        <v>7334</v>
      </c>
    </row>
    <row r="964" spans="1:3" x14ac:dyDescent="0.25">
      <c r="A964" t="s">
        <v>5219</v>
      </c>
      <c r="B964">
        <v>91.866</v>
      </c>
      <c r="C964" t="s">
        <v>7335</v>
      </c>
    </row>
    <row r="965" spans="1:3" x14ac:dyDescent="0.25">
      <c r="A965" t="s">
        <v>5220</v>
      </c>
      <c r="B965">
        <v>26.128900000000002</v>
      </c>
      <c r="C965" t="s">
        <v>7333</v>
      </c>
    </row>
    <row r="966" spans="1:3" x14ac:dyDescent="0.25">
      <c r="A966" t="s">
        <v>5221</v>
      </c>
      <c r="B966">
        <v>9.7798099999999994</v>
      </c>
      <c r="C966" t="s">
        <v>7336</v>
      </c>
    </row>
    <row r="967" spans="1:3" x14ac:dyDescent="0.25">
      <c r="A967" t="s">
        <v>5222</v>
      </c>
      <c r="B967">
        <v>92.046800000000005</v>
      </c>
      <c r="C967" t="s">
        <v>7337</v>
      </c>
    </row>
    <row r="968" spans="1:3" x14ac:dyDescent="0.25">
      <c r="A968" t="s">
        <v>5223</v>
      </c>
      <c r="B968">
        <v>92.046800000000005</v>
      </c>
      <c r="C968" t="s">
        <v>7338</v>
      </c>
    </row>
    <row r="969" spans="1:3" x14ac:dyDescent="0.25">
      <c r="A969" t="s">
        <v>5224</v>
      </c>
      <c r="B969">
        <v>23.469200000000001</v>
      </c>
      <c r="C969" t="s">
        <v>7336</v>
      </c>
    </row>
    <row r="970" spans="1:3" x14ac:dyDescent="0.25">
      <c r="A970" t="s">
        <v>5225</v>
      </c>
      <c r="B970">
        <v>12.183400000000001</v>
      </c>
      <c r="C970" t="s">
        <v>7334</v>
      </c>
    </row>
    <row r="971" spans="1:3" x14ac:dyDescent="0.25">
      <c r="A971" t="s">
        <v>5226</v>
      </c>
      <c r="B971">
        <v>30.042000000000002</v>
      </c>
      <c r="C971" t="s">
        <v>7339</v>
      </c>
    </row>
    <row r="972" spans="1:3" x14ac:dyDescent="0.25">
      <c r="A972" t="s">
        <v>5227</v>
      </c>
      <c r="B972">
        <v>63.623899999999999</v>
      </c>
      <c r="C972" t="s">
        <v>7339</v>
      </c>
    </row>
    <row r="973" spans="1:3" x14ac:dyDescent="0.25">
      <c r="A973" t="s">
        <v>5228</v>
      </c>
      <c r="B973">
        <v>63.623899999999999</v>
      </c>
      <c r="C973" t="s">
        <v>7340</v>
      </c>
    </row>
    <row r="974" spans="1:3" x14ac:dyDescent="0.25">
      <c r="A974" t="s">
        <v>5229</v>
      </c>
      <c r="B974">
        <v>22.096499999999999</v>
      </c>
      <c r="C974" t="s">
        <v>7340</v>
      </c>
    </row>
    <row r="975" spans="1:3" x14ac:dyDescent="0.25">
      <c r="A975" t="s">
        <v>5230</v>
      </c>
      <c r="B975">
        <v>86.214399999999998</v>
      </c>
      <c r="C975" t="s">
        <v>7341</v>
      </c>
    </row>
    <row r="976" spans="1:3" x14ac:dyDescent="0.25">
      <c r="A976" t="s">
        <v>5231</v>
      </c>
      <c r="B976">
        <v>86.214399999999998</v>
      </c>
      <c r="C976" t="s">
        <v>7342</v>
      </c>
    </row>
    <row r="977" spans="1:3" x14ac:dyDescent="0.25">
      <c r="A977" t="s">
        <v>5232</v>
      </c>
      <c r="B977">
        <v>22.636500000000002</v>
      </c>
      <c r="C977" t="s">
        <v>7342</v>
      </c>
    </row>
    <row r="978" spans="1:3" x14ac:dyDescent="0.25">
      <c r="A978" t="s">
        <v>5233</v>
      </c>
      <c r="B978">
        <v>87.227699999999999</v>
      </c>
      <c r="C978" t="s">
        <v>7343</v>
      </c>
    </row>
    <row r="979" spans="1:3" x14ac:dyDescent="0.25">
      <c r="A979" t="s">
        <v>5234</v>
      </c>
      <c r="B979">
        <v>87.227699999999999</v>
      </c>
      <c r="C979" t="s">
        <v>7344</v>
      </c>
    </row>
    <row r="980" spans="1:3" x14ac:dyDescent="0.25">
      <c r="A980" t="s">
        <v>5235</v>
      </c>
      <c r="B980">
        <v>91.705799999999996</v>
      </c>
      <c r="C980" t="s">
        <v>7345</v>
      </c>
    </row>
    <row r="981" spans="1:3" x14ac:dyDescent="0.25">
      <c r="A981" t="s">
        <v>5236</v>
      </c>
      <c r="B981">
        <v>91.705799999999996</v>
      </c>
      <c r="C981" t="s">
        <v>7346</v>
      </c>
    </row>
    <row r="982" spans="1:3" x14ac:dyDescent="0.25">
      <c r="A982" t="s">
        <v>5237</v>
      </c>
      <c r="B982">
        <v>93.785799999999995</v>
      </c>
      <c r="C982" t="s">
        <v>7347</v>
      </c>
    </row>
    <row r="983" spans="1:3" x14ac:dyDescent="0.25">
      <c r="A983" t="s">
        <v>5238</v>
      </c>
      <c r="B983">
        <v>93.785799999999995</v>
      </c>
      <c r="C983" t="s">
        <v>7348</v>
      </c>
    </row>
    <row r="984" spans="1:3" x14ac:dyDescent="0.25">
      <c r="A984" t="s">
        <v>5239</v>
      </c>
      <c r="B984">
        <v>20.8002</v>
      </c>
      <c r="C984" t="s">
        <v>7349</v>
      </c>
    </row>
    <row r="985" spans="1:3" x14ac:dyDescent="0.25">
      <c r="A985" t="s">
        <v>5240</v>
      </c>
      <c r="B985">
        <v>89.902900000000002</v>
      </c>
      <c r="C985" t="s">
        <v>7350</v>
      </c>
    </row>
    <row r="986" spans="1:3" x14ac:dyDescent="0.25">
      <c r="A986" t="s">
        <v>5241</v>
      </c>
      <c r="B986">
        <v>89.902900000000002</v>
      </c>
      <c r="C986" t="s">
        <v>7351</v>
      </c>
    </row>
    <row r="987" spans="1:3" x14ac:dyDescent="0.25">
      <c r="A987" t="s">
        <v>5242</v>
      </c>
      <c r="B987">
        <v>87.899299999999997</v>
      </c>
      <c r="C987" t="s">
        <v>7352</v>
      </c>
    </row>
    <row r="988" spans="1:3" x14ac:dyDescent="0.25">
      <c r="A988" t="s">
        <v>5243</v>
      </c>
      <c r="B988">
        <v>87.899299999999997</v>
      </c>
      <c r="C988" t="s">
        <v>7353</v>
      </c>
    </row>
    <row r="989" spans="1:3" x14ac:dyDescent="0.25">
      <c r="A989" t="s">
        <v>5244</v>
      </c>
      <c r="B989">
        <v>35.026699999999998</v>
      </c>
      <c r="C989" t="s">
        <v>7354</v>
      </c>
    </row>
    <row r="990" spans="1:3" x14ac:dyDescent="0.25">
      <c r="A990" t="s">
        <v>5245</v>
      </c>
      <c r="B990">
        <v>94.333699999999993</v>
      </c>
      <c r="C990" t="s">
        <v>7354</v>
      </c>
    </row>
    <row r="991" spans="1:3" x14ac:dyDescent="0.25">
      <c r="A991" t="s">
        <v>5246</v>
      </c>
      <c r="B991">
        <v>94.333699999999993</v>
      </c>
      <c r="C991" t="s">
        <v>7355</v>
      </c>
    </row>
    <row r="992" spans="1:3" x14ac:dyDescent="0.25">
      <c r="A992" t="s">
        <v>5247</v>
      </c>
      <c r="B992">
        <v>94.475099999999998</v>
      </c>
      <c r="C992" t="s">
        <v>7356</v>
      </c>
    </row>
    <row r="993" spans="1:3" x14ac:dyDescent="0.25">
      <c r="A993" t="s">
        <v>5248</v>
      </c>
      <c r="B993">
        <v>94.475099999999998</v>
      </c>
      <c r="C993" t="s">
        <v>7357</v>
      </c>
    </row>
    <row r="994" spans="1:3" x14ac:dyDescent="0.25">
      <c r="A994" t="s">
        <v>5249</v>
      </c>
      <c r="B994">
        <v>93.445099999999996</v>
      </c>
      <c r="C994" t="s">
        <v>7358</v>
      </c>
    </row>
    <row r="995" spans="1:3" x14ac:dyDescent="0.25">
      <c r="A995" t="s">
        <v>5250</v>
      </c>
      <c r="B995">
        <v>93.445099999999996</v>
      </c>
      <c r="C995" t="s">
        <v>7359</v>
      </c>
    </row>
    <row r="996" spans="1:3" x14ac:dyDescent="0.25">
      <c r="A996" t="s">
        <v>5251</v>
      </c>
      <c r="B996">
        <v>86.216700000000003</v>
      </c>
      <c r="C996" t="s">
        <v>7360</v>
      </c>
    </row>
    <row r="997" spans="1:3" x14ac:dyDescent="0.25">
      <c r="A997" t="s">
        <v>5252</v>
      </c>
      <c r="B997">
        <v>86.216700000000003</v>
      </c>
      <c r="C997" t="s">
        <v>7361</v>
      </c>
    </row>
    <row r="998" spans="1:3" x14ac:dyDescent="0.25">
      <c r="A998" t="s">
        <v>5253</v>
      </c>
      <c r="B998">
        <v>96.185100000000006</v>
      </c>
      <c r="C998" t="s">
        <v>7362</v>
      </c>
    </row>
    <row r="999" spans="1:3" x14ac:dyDescent="0.25">
      <c r="A999" t="s">
        <v>5254</v>
      </c>
      <c r="B999">
        <v>96.185100000000006</v>
      </c>
      <c r="C999" t="s">
        <v>7363</v>
      </c>
    </row>
    <row r="1000" spans="1:3" x14ac:dyDescent="0.25">
      <c r="A1000" t="s">
        <v>5255</v>
      </c>
      <c r="B1000">
        <v>21.6374</v>
      </c>
      <c r="C1000" t="s">
        <v>7363</v>
      </c>
    </row>
    <row r="1001" spans="1:3" x14ac:dyDescent="0.25">
      <c r="A1001" t="s">
        <v>5256</v>
      </c>
      <c r="B1001">
        <v>77.984800000000007</v>
      </c>
      <c r="C1001" t="s">
        <v>7364</v>
      </c>
    </row>
    <row r="1002" spans="1:3" x14ac:dyDescent="0.25">
      <c r="A1002" t="s">
        <v>5257</v>
      </c>
      <c r="B1002">
        <v>77.984800000000007</v>
      </c>
      <c r="C1002" t="s">
        <v>7365</v>
      </c>
    </row>
    <row r="1003" spans="1:3" x14ac:dyDescent="0.25">
      <c r="A1003" t="s">
        <v>5258</v>
      </c>
      <c r="B1003">
        <v>91.156499999999994</v>
      </c>
      <c r="C1003" t="s">
        <v>7366</v>
      </c>
    </row>
    <row r="1004" spans="1:3" x14ac:dyDescent="0.25">
      <c r="A1004" t="s">
        <v>5259</v>
      </c>
      <c r="B1004">
        <v>91.156499999999994</v>
      </c>
      <c r="C1004" t="s">
        <v>7367</v>
      </c>
    </row>
    <row r="1005" spans="1:3" x14ac:dyDescent="0.25">
      <c r="A1005" t="s">
        <v>5260</v>
      </c>
      <c r="B1005">
        <v>90.0715</v>
      </c>
      <c r="C1005" t="s">
        <v>7368</v>
      </c>
    </row>
    <row r="1006" spans="1:3" x14ac:dyDescent="0.25">
      <c r="A1006" t="s">
        <v>5261</v>
      </c>
      <c r="B1006">
        <v>90.0715</v>
      </c>
      <c r="C1006" t="s">
        <v>7369</v>
      </c>
    </row>
    <row r="1007" spans="1:3" x14ac:dyDescent="0.25">
      <c r="A1007" t="s">
        <v>5262</v>
      </c>
      <c r="B1007">
        <v>93.671800000000005</v>
      </c>
      <c r="C1007" t="s">
        <v>7370</v>
      </c>
    </row>
    <row r="1008" spans="1:3" x14ac:dyDescent="0.25">
      <c r="A1008" t="s">
        <v>5263</v>
      </c>
      <c r="B1008">
        <v>93.671800000000005</v>
      </c>
      <c r="C1008" t="s">
        <v>7371</v>
      </c>
    </row>
    <row r="1009" spans="1:3" x14ac:dyDescent="0.25">
      <c r="A1009" t="s">
        <v>5264</v>
      </c>
      <c r="B1009">
        <v>87.474999999999994</v>
      </c>
      <c r="C1009" t="s">
        <v>7372</v>
      </c>
    </row>
    <row r="1010" spans="1:3" x14ac:dyDescent="0.25">
      <c r="A1010" t="s">
        <v>5265</v>
      </c>
      <c r="B1010">
        <v>87.474999999999994</v>
      </c>
      <c r="C1010" t="s">
        <v>7373</v>
      </c>
    </row>
    <row r="1011" spans="1:3" x14ac:dyDescent="0.25">
      <c r="A1011" t="s">
        <v>5266</v>
      </c>
      <c r="B1011">
        <v>93.984499999999997</v>
      </c>
      <c r="C1011" t="s">
        <v>7374</v>
      </c>
    </row>
    <row r="1012" spans="1:3" x14ac:dyDescent="0.25">
      <c r="A1012" t="s">
        <v>5267</v>
      </c>
      <c r="B1012">
        <v>93.984499999999997</v>
      </c>
      <c r="C1012" t="s">
        <v>7375</v>
      </c>
    </row>
    <row r="1013" spans="1:3" x14ac:dyDescent="0.25">
      <c r="A1013" t="s">
        <v>5268</v>
      </c>
      <c r="B1013">
        <v>92.236699999999999</v>
      </c>
      <c r="C1013" t="s">
        <v>7376</v>
      </c>
    </row>
    <row r="1014" spans="1:3" x14ac:dyDescent="0.25">
      <c r="A1014" t="s">
        <v>5269</v>
      </c>
      <c r="B1014">
        <v>92.236699999999999</v>
      </c>
      <c r="C1014" t="s">
        <v>7377</v>
      </c>
    </row>
    <row r="1015" spans="1:3" x14ac:dyDescent="0.25">
      <c r="A1015" t="s">
        <v>5270</v>
      </c>
      <c r="B1015">
        <v>88.023499999999999</v>
      </c>
      <c r="C1015" t="s">
        <v>7378</v>
      </c>
    </row>
    <row r="1016" spans="1:3" x14ac:dyDescent="0.25">
      <c r="A1016" t="s">
        <v>5271</v>
      </c>
      <c r="B1016">
        <v>88.023499999999999</v>
      </c>
      <c r="C1016" t="s">
        <v>7379</v>
      </c>
    </row>
    <row r="1017" spans="1:3" x14ac:dyDescent="0.25">
      <c r="A1017" t="s">
        <v>5272</v>
      </c>
      <c r="B1017">
        <v>94.576800000000006</v>
      </c>
      <c r="C1017" t="s">
        <v>7380</v>
      </c>
    </row>
    <row r="1018" spans="1:3" x14ac:dyDescent="0.25">
      <c r="A1018" t="s">
        <v>5273</v>
      </c>
      <c r="B1018">
        <v>94.576800000000006</v>
      </c>
      <c r="C1018" t="s">
        <v>7381</v>
      </c>
    </row>
    <row r="1019" spans="1:3" x14ac:dyDescent="0.25">
      <c r="A1019" t="s">
        <v>5274</v>
      </c>
      <c r="B1019">
        <v>95.900300000000001</v>
      </c>
      <c r="C1019" t="s">
        <v>7382</v>
      </c>
    </row>
    <row r="1020" spans="1:3" x14ac:dyDescent="0.25">
      <c r="A1020" t="s">
        <v>5275</v>
      </c>
      <c r="B1020">
        <v>95.900300000000001</v>
      </c>
      <c r="C1020" t="s">
        <v>7383</v>
      </c>
    </row>
    <row r="1021" spans="1:3" x14ac:dyDescent="0.25">
      <c r="A1021" t="s">
        <v>5276</v>
      </c>
      <c r="B1021">
        <v>81.291300000000007</v>
      </c>
      <c r="C1021" t="s">
        <v>7384</v>
      </c>
    </row>
    <row r="1022" spans="1:3" x14ac:dyDescent="0.25">
      <c r="A1022" t="s">
        <v>5277</v>
      </c>
      <c r="B1022">
        <v>81.291300000000007</v>
      </c>
      <c r="C1022" t="s">
        <v>7385</v>
      </c>
    </row>
    <row r="1023" spans="1:3" x14ac:dyDescent="0.25">
      <c r="A1023" t="s">
        <v>5278</v>
      </c>
      <c r="B1023">
        <v>34.334800000000001</v>
      </c>
      <c r="C1023" t="s">
        <v>7386</v>
      </c>
    </row>
    <row r="1024" spans="1:3" x14ac:dyDescent="0.25">
      <c r="A1024" t="s">
        <v>5279</v>
      </c>
      <c r="B1024">
        <v>93.637</v>
      </c>
      <c r="C1024" t="s">
        <v>7386</v>
      </c>
    </row>
    <row r="1025" spans="1:3" x14ac:dyDescent="0.25">
      <c r="A1025" t="s">
        <v>5280</v>
      </c>
      <c r="B1025">
        <v>93.637</v>
      </c>
      <c r="C1025" t="s">
        <v>7387</v>
      </c>
    </row>
    <row r="1026" spans="1:3" x14ac:dyDescent="0.25">
      <c r="A1026" t="s">
        <v>5281</v>
      </c>
      <c r="B1026">
        <v>95.288799999999995</v>
      </c>
      <c r="C1026" t="s">
        <v>7388</v>
      </c>
    </row>
    <row r="1027" spans="1:3" x14ac:dyDescent="0.25">
      <c r="A1027" t="s">
        <v>5282</v>
      </c>
      <c r="B1027">
        <v>95.288799999999995</v>
      </c>
      <c r="C1027" t="s">
        <v>7389</v>
      </c>
    </row>
    <row r="1028" spans="1:3" x14ac:dyDescent="0.25">
      <c r="A1028" t="s">
        <v>5283</v>
      </c>
      <c r="B1028">
        <v>91.182000000000002</v>
      </c>
      <c r="C1028" t="s">
        <v>7390</v>
      </c>
    </row>
    <row r="1029" spans="1:3" x14ac:dyDescent="0.25">
      <c r="A1029" t="s">
        <v>5284</v>
      </c>
      <c r="B1029">
        <v>91.182000000000002</v>
      </c>
      <c r="C1029" t="s">
        <v>7391</v>
      </c>
    </row>
    <row r="1030" spans="1:3" x14ac:dyDescent="0.25">
      <c r="A1030" t="s">
        <v>5285</v>
      </c>
      <c r="B1030">
        <v>22.6402</v>
      </c>
      <c r="C1030" t="s">
        <v>7391</v>
      </c>
    </row>
    <row r="1031" spans="1:3" x14ac:dyDescent="0.25">
      <c r="A1031" t="s">
        <v>5286</v>
      </c>
      <c r="B1031">
        <v>78.723399999999998</v>
      </c>
      <c r="C1031" t="s">
        <v>7392</v>
      </c>
    </row>
    <row r="1032" spans="1:3" x14ac:dyDescent="0.25">
      <c r="A1032" t="s">
        <v>5287</v>
      </c>
      <c r="B1032">
        <v>78.723399999999998</v>
      </c>
      <c r="C1032" t="s">
        <v>7393</v>
      </c>
    </row>
    <row r="1033" spans="1:3" x14ac:dyDescent="0.25">
      <c r="A1033" t="s">
        <v>5288</v>
      </c>
      <c r="B1033">
        <v>66.523200000000003</v>
      </c>
      <c r="C1033" t="s">
        <v>7394</v>
      </c>
    </row>
    <row r="1034" spans="1:3" x14ac:dyDescent="0.25">
      <c r="A1034" t="s">
        <v>5289</v>
      </c>
      <c r="B1034">
        <v>66.523200000000003</v>
      </c>
      <c r="C1034" t="s">
        <v>7395</v>
      </c>
    </row>
    <row r="1035" spans="1:3" x14ac:dyDescent="0.25">
      <c r="A1035" t="s">
        <v>5290</v>
      </c>
      <c r="B1035">
        <v>73.213399999999993</v>
      </c>
      <c r="C1035" t="s">
        <v>7396</v>
      </c>
    </row>
    <row r="1036" spans="1:3" x14ac:dyDescent="0.25">
      <c r="A1036" t="s">
        <v>5291</v>
      </c>
      <c r="B1036">
        <v>73.213399999999993</v>
      </c>
      <c r="C1036" t="s">
        <v>7397</v>
      </c>
    </row>
    <row r="1037" spans="1:3" x14ac:dyDescent="0.25">
      <c r="A1037" t="s">
        <v>5292</v>
      </c>
      <c r="B1037">
        <v>92.566999999999993</v>
      </c>
      <c r="C1037" t="s">
        <v>7398</v>
      </c>
    </row>
    <row r="1038" spans="1:3" x14ac:dyDescent="0.25">
      <c r="A1038" t="s">
        <v>5293</v>
      </c>
      <c r="B1038">
        <v>92.566999999999993</v>
      </c>
      <c r="C1038" t="s">
        <v>7399</v>
      </c>
    </row>
    <row r="1039" spans="1:3" x14ac:dyDescent="0.25">
      <c r="A1039" t="s">
        <v>5294</v>
      </c>
      <c r="B1039">
        <v>61.36</v>
      </c>
      <c r="C1039" t="s">
        <v>7400</v>
      </c>
    </row>
    <row r="1040" spans="1:3" x14ac:dyDescent="0.25">
      <c r="A1040" t="s">
        <v>5295</v>
      </c>
      <c r="B1040">
        <v>61.36</v>
      </c>
      <c r="C1040" t="s">
        <v>7401</v>
      </c>
    </row>
    <row r="1041" spans="1:3" x14ac:dyDescent="0.25">
      <c r="A1041" t="s">
        <v>5296</v>
      </c>
      <c r="B1041">
        <v>90.739500000000007</v>
      </c>
      <c r="C1041" t="s">
        <v>7402</v>
      </c>
    </row>
    <row r="1042" spans="1:3" x14ac:dyDescent="0.25">
      <c r="A1042" t="s">
        <v>5297</v>
      </c>
      <c r="B1042">
        <v>90.739500000000007</v>
      </c>
      <c r="C1042" t="s">
        <v>7403</v>
      </c>
    </row>
    <row r="1043" spans="1:3" x14ac:dyDescent="0.25">
      <c r="A1043" t="s">
        <v>5298</v>
      </c>
      <c r="B1043">
        <v>20.9268</v>
      </c>
      <c r="C1043" t="s">
        <v>7402</v>
      </c>
    </row>
    <row r="1044" spans="1:3" x14ac:dyDescent="0.25">
      <c r="A1044" t="s">
        <v>5299</v>
      </c>
      <c r="B1044">
        <v>87.522300000000001</v>
      </c>
      <c r="C1044" t="s">
        <v>7404</v>
      </c>
    </row>
    <row r="1045" spans="1:3" x14ac:dyDescent="0.25">
      <c r="A1045" t="s">
        <v>5300</v>
      </c>
      <c r="B1045">
        <v>87.522300000000001</v>
      </c>
      <c r="C1045" t="s">
        <v>7405</v>
      </c>
    </row>
    <row r="1046" spans="1:3" x14ac:dyDescent="0.25">
      <c r="A1046" t="s">
        <v>5301</v>
      </c>
      <c r="B1046">
        <v>73.070300000000003</v>
      </c>
      <c r="C1046" t="s">
        <v>7406</v>
      </c>
    </row>
    <row r="1047" spans="1:3" x14ac:dyDescent="0.25">
      <c r="A1047" t="s">
        <v>5302</v>
      </c>
      <c r="B1047">
        <v>73.070300000000003</v>
      </c>
      <c r="C1047" t="s">
        <v>7407</v>
      </c>
    </row>
    <row r="1048" spans="1:3" x14ac:dyDescent="0.25">
      <c r="A1048" t="s">
        <v>5303</v>
      </c>
      <c r="B1048">
        <v>92.565899999999999</v>
      </c>
      <c r="C1048" t="s">
        <v>7408</v>
      </c>
    </row>
    <row r="1049" spans="1:3" x14ac:dyDescent="0.25">
      <c r="A1049" t="s">
        <v>5304</v>
      </c>
      <c r="B1049">
        <v>92.565899999999999</v>
      </c>
      <c r="C1049" t="s">
        <v>7409</v>
      </c>
    </row>
    <row r="1050" spans="1:3" x14ac:dyDescent="0.25">
      <c r="A1050" t="s">
        <v>5305</v>
      </c>
      <c r="B1050">
        <v>88.037000000000006</v>
      </c>
      <c r="C1050" t="s">
        <v>7410</v>
      </c>
    </row>
    <row r="1051" spans="1:3" x14ac:dyDescent="0.25">
      <c r="A1051" t="s">
        <v>5306</v>
      </c>
      <c r="B1051">
        <v>88.037000000000006</v>
      </c>
      <c r="C1051" t="s">
        <v>7411</v>
      </c>
    </row>
    <row r="1052" spans="1:3" x14ac:dyDescent="0.25">
      <c r="A1052" t="s">
        <v>5307</v>
      </c>
      <c r="B1052">
        <v>91.784199999999998</v>
      </c>
      <c r="C1052" t="s">
        <v>7412</v>
      </c>
    </row>
    <row r="1053" spans="1:3" x14ac:dyDescent="0.25">
      <c r="A1053" t="s">
        <v>5308</v>
      </c>
      <c r="B1053">
        <v>91.784199999999998</v>
      </c>
      <c r="C1053" t="s">
        <v>7413</v>
      </c>
    </row>
    <row r="1054" spans="1:3" x14ac:dyDescent="0.25">
      <c r="A1054" t="s">
        <v>5309</v>
      </c>
      <c r="B1054">
        <v>37.0792</v>
      </c>
      <c r="C1054" t="s">
        <v>7412</v>
      </c>
    </row>
    <row r="1055" spans="1:3" x14ac:dyDescent="0.25">
      <c r="A1055" t="s">
        <v>5310</v>
      </c>
      <c r="B1055">
        <v>94.984499999999997</v>
      </c>
      <c r="C1055" t="s">
        <v>7414</v>
      </c>
    </row>
    <row r="1056" spans="1:3" x14ac:dyDescent="0.25">
      <c r="A1056" t="s">
        <v>5311</v>
      </c>
      <c r="B1056">
        <v>94.984499999999997</v>
      </c>
      <c r="C1056" t="s">
        <v>7415</v>
      </c>
    </row>
    <row r="1057" spans="1:3" x14ac:dyDescent="0.25">
      <c r="A1057" t="s">
        <v>5312</v>
      </c>
      <c r="B1057">
        <v>32.629600000000003</v>
      </c>
      <c r="C1057" t="s">
        <v>7414</v>
      </c>
    </row>
    <row r="1058" spans="1:3" x14ac:dyDescent="0.25">
      <c r="A1058" t="s">
        <v>5313</v>
      </c>
      <c r="B1058">
        <v>24.8828</v>
      </c>
      <c r="C1058" t="s">
        <v>7414</v>
      </c>
    </row>
    <row r="1059" spans="1:3" x14ac:dyDescent="0.25">
      <c r="A1059" t="s">
        <v>5314</v>
      </c>
      <c r="B1059">
        <v>28.894600000000001</v>
      </c>
      <c r="C1059" t="s">
        <v>7416</v>
      </c>
    </row>
    <row r="1060" spans="1:3" x14ac:dyDescent="0.25">
      <c r="A1060" t="s">
        <v>5315</v>
      </c>
      <c r="B1060">
        <v>82.608699999999999</v>
      </c>
      <c r="C1060" t="s">
        <v>7416</v>
      </c>
    </row>
    <row r="1061" spans="1:3" x14ac:dyDescent="0.25">
      <c r="A1061" t="s">
        <v>5316</v>
      </c>
      <c r="B1061">
        <v>82.608699999999999</v>
      </c>
      <c r="C1061" t="s">
        <v>7417</v>
      </c>
    </row>
    <row r="1062" spans="1:3" x14ac:dyDescent="0.25">
      <c r="A1062" t="s">
        <v>5317</v>
      </c>
      <c r="B1062">
        <v>91.215299999999999</v>
      </c>
      <c r="C1062" t="s">
        <v>7418</v>
      </c>
    </row>
    <row r="1063" spans="1:3" x14ac:dyDescent="0.25">
      <c r="A1063" t="s">
        <v>5318</v>
      </c>
      <c r="B1063">
        <v>91.215299999999999</v>
      </c>
      <c r="C1063" t="s">
        <v>7419</v>
      </c>
    </row>
    <row r="1064" spans="1:3" x14ac:dyDescent="0.25">
      <c r="A1064" t="s">
        <v>5319</v>
      </c>
      <c r="B1064">
        <v>24.894500000000001</v>
      </c>
      <c r="C1064" t="s">
        <v>7418</v>
      </c>
    </row>
    <row r="1065" spans="1:3" x14ac:dyDescent="0.25">
      <c r="A1065" t="s">
        <v>5320</v>
      </c>
      <c r="B1065">
        <v>91.9054</v>
      </c>
      <c r="C1065" t="s">
        <v>7420</v>
      </c>
    </row>
    <row r="1066" spans="1:3" x14ac:dyDescent="0.25">
      <c r="A1066" t="s">
        <v>5321</v>
      </c>
      <c r="B1066">
        <v>91.9054</v>
      </c>
      <c r="C1066" t="s">
        <v>7421</v>
      </c>
    </row>
    <row r="1067" spans="1:3" x14ac:dyDescent="0.25">
      <c r="A1067" t="s">
        <v>5322</v>
      </c>
      <c r="B1067">
        <v>94.607100000000003</v>
      </c>
      <c r="C1067" t="s">
        <v>7422</v>
      </c>
    </row>
    <row r="1068" spans="1:3" x14ac:dyDescent="0.25">
      <c r="A1068" t="s">
        <v>5323</v>
      </c>
      <c r="B1068">
        <v>94.607100000000003</v>
      </c>
      <c r="C1068" t="s">
        <v>7423</v>
      </c>
    </row>
    <row r="1069" spans="1:3" x14ac:dyDescent="0.25">
      <c r="A1069" t="s">
        <v>5324</v>
      </c>
      <c r="B1069">
        <v>92.756799999999998</v>
      </c>
      <c r="C1069" t="s">
        <v>7424</v>
      </c>
    </row>
    <row r="1070" spans="1:3" x14ac:dyDescent="0.25">
      <c r="A1070" t="s">
        <v>5325</v>
      </c>
      <c r="B1070">
        <v>92.756799999999998</v>
      </c>
      <c r="C1070" t="s">
        <v>7425</v>
      </c>
    </row>
    <row r="1071" spans="1:3" x14ac:dyDescent="0.25">
      <c r="A1071" t="s">
        <v>5326</v>
      </c>
      <c r="B1071">
        <v>93.805899999999994</v>
      </c>
      <c r="C1071" t="s">
        <v>7426</v>
      </c>
    </row>
    <row r="1072" spans="1:3" x14ac:dyDescent="0.25">
      <c r="A1072" t="s">
        <v>5327</v>
      </c>
      <c r="B1072">
        <v>93.805899999999994</v>
      </c>
      <c r="C1072" t="s">
        <v>7427</v>
      </c>
    </row>
    <row r="1073" spans="1:3" x14ac:dyDescent="0.25">
      <c r="A1073" t="s">
        <v>5328</v>
      </c>
      <c r="B1073">
        <v>24.9085</v>
      </c>
      <c r="C1073" t="s">
        <v>7423</v>
      </c>
    </row>
    <row r="1074" spans="1:3" x14ac:dyDescent="0.25">
      <c r="A1074" t="s">
        <v>5329</v>
      </c>
      <c r="B1074">
        <v>94.767399999999995</v>
      </c>
      <c r="C1074" t="s">
        <v>7428</v>
      </c>
    </row>
    <row r="1075" spans="1:3" x14ac:dyDescent="0.25">
      <c r="A1075" t="s">
        <v>5330</v>
      </c>
      <c r="B1075">
        <v>94.767399999999995</v>
      </c>
      <c r="C1075" t="s">
        <v>7429</v>
      </c>
    </row>
    <row r="1076" spans="1:3" x14ac:dyDescent="0.25">
      <c r="A1076" t="s">
        <v>5331</v>
      </c>
      <c r="B1076">
        <v>93.570999999999998</v>
      </c>
      <c r="C1076" t="s">
        <v>7430</v>
      </c>
    </row>
    <row r="1077" spans="1:3" x14ac:dyDescent="0.25">
      <c r="A1077" t="s">
        <v>5332</v>
      </c>
      <c r="B1077">
        <v>93.570999999999998</v>
      </c>
      <c r="C1077" t="s">
        <v>7431</v>
      </c>
    </row>
    <row r="1078" spans="1:3" x14ac:dyDescent="0.25">
      <c r="A1078" t="s">
        <v>5333</v>
      </c>
      <c r="B1078">
        <v>83.222200000000001</v>
      </c>
      <c r="C1078" t="s">
        <v>7432</v>
      </c>
    </row>
    <row r="1079" spans="1:3" x14ac:dyDescent="0.25">
      <c r="A1079" t="s">
        <v>5334</v>
      </c>
      <c r="B1079">
        <v>83.222200000000001</v>
      </c>
      <c r="C1079" t="s">
        <v>7433</v>
      </c>
    </row>
    <row r="1080" spans="1:3" x14ac:dyDescent="0.25">
      <c r="A1080" t="s">
        <v>5335</v>
      </c>
      <c r="B1080">
        <v>94.866500000000002</v>
      </c>
      <c r="C1080" t="s">
        <v>7434</v>
      </c>
    </row>
    <row r="1081" spans="1:3" x14ac:dyDescent="0.25">
      <c r="A1081" t="s">
        <v>5336</v>
      </c>
      <c r="B1081">
        <v>94.866500000000002</v>
      </c>
      <c r="C1081" t="s">
        <v>7435</v>
      </c>
    </row>
    <row r="1082" spans="1:3" x14ac:dyDescent="0.25">
      <c r="A1082" t="s">
        <v>5337</v>
      </c>
      <c r="B1082">
        <v>27.415099999999999</v>
      </c>
      <c r="C1082" t="s">
        <v>7434</v>
      </c>
    </row>
    <row r="1083" spans="1:3" x14ac:dyDescent="0.25">
      <c r="A1083" t="s">
        <v>5338</v>
      </c>
      <c r="B1083">
        <v>86.084900000000005</v>
      </c>
      <c r="C1083" t="s">
        <v>7436</v>
      </c>
    </row>
    <row r="1084" spans="1:3" x14ac:dyDescent="0.25">
      <c r="A1084" t="s">
        <v>5339</v>
      </c>
      <c r="B1084">
        <v>86.084900000000005</v>
      </c>
      <c r="C1084" t="s">
        <v>7437</v>
      </c>
    </row>
    <row r="1085" spans="1:3" x14ac:dyDescent="0.25">
      <c r="A1085" t="s">
        <v>5340</v>
      </c>
      <c r="B1085">
        <v>93.124200000000002</v>
      </c>
      <c r="C1085" t="s">
        <v>7438</v>
      </c>
    </row>
    <row r="1086" spans="1:3" x14ac:dyDescent="0.25">
      <c r="A1086" t="s">
        <v>5341</v>
      </c>
      <c r="B1086">
        <v>93.124200000000002</v>
      </c>
      <c r="C1086" t="s">
        <v>7439</v>
      </c>
    </row>
    <row r="1087" spans="1:3" x14ac:dyDescent="0.25">
      <c r="A1087" t="s">
        <v>5342</v>
      </c>
      <c r="B1087">
        <v>93.291499999999999</v>
      </c>
      <c r="C1087" t="s">
        <v>7440</v>
      </c>
    </row>
    <row r="1088" spans="1:3" x14ac:dyDescent="0.25">
      <c r="A1088" t="s">
        <v>5343</v>
      </c>
      <c r="B1088">
        <v>93.291499999999999</v>
      </c>
      <c r="C1088" t="s">
        <v>7441</v>
      </c>
    </row>
    <row r="1089" spans="1:3" x14ac:dyDescent="0.25">
      <c r="A1089" t="s">
        <v>5344</v>
      </c>
      <c r="B1089">
        <v>92.364099999999993</v>
      </c>
      <c r="C1089" t="s">
        <v>7442</v>
      </c>
    </row>
    <row r="1090" spans="1:3" x14ac:dyDescent="0.25">
      <c r="A1090" t="s">
        <v>5345</v>
      </c>
      <c r="B1090">
        <v>92.364099999999993</v>
      </c>
      <c r="C1090" t="s">
        <v>7443</v>
      </c>
    </row>
    <row r="1091" spans="1:3" x14ac:dyDescent="0.25">
      <c r="A1091" t="s">
        <v>5346</v>
      </c>
      <c r="B1091">
        <v>91.876400000000004</v>
      </c>
      <c r="C1091" t="s">
        <v>7444</v>
      </c>
    </row>
    <row r="1092" spans="1:3" x14ac:dyDescent="0.25">
      <c r="A1092" t="s">
        <v>5347</v>
      </c>
      <c r="B1092">
        <v>91.876400000000004</v>
      </c>
      <c r="C1092" t="s">
        <v>7445</v>
      </c>
    </row>
    <row r="1093" spans="1:3" x14ac:dyDescent="0.25">
      <c r="A1093" t="s">
        <v>5348</v>
      </c>
      <c r="B1093">
        <v>92.798500000000004</v>
      </c>
      <c r="C1093" t="s">
        <v>7446</v>
      </c>
    </row>
    <row r="1094" spans="1:3" x14ac:dyDescent="0.25">
      <c r="A1094" t="s">
        <v>5349</v>
      </c>
      <c r="B1094">
        <v>92.798500000000004</v>
      </c>
      <c r="C1094" t="s">
        <v>7447</v>
      </c>
    </row>
    <row r="1095" spans="1:3" x14ac:dyDescent="0.25">
      <c r="A1095" t="s">
        <v>5350</v>
      </c>
      <c r="B1095">
        <v>93.000600000000006</v>
      </c>
      <c r="C1095" t="s">
        <v>7448</v>
      </c>
    </row>
    <row r="1096" spans="1:3" x14ac:dyDescent="0.25">
      <c r="A1096" t="s">
        <v>5351</v>
      </c>
      <c r="B1096">
        <v>93.000600000000006</v>
      </c>
      <c r="C1096" t="s">
        <v>7449</v>
      </c>
    </row>
    <row r="1097" spans="1:3" x14ac:dyDescent="0.25">
      <c r="A1097" t="s">
        <v>5352</v>
      </c>
      <c r="B1097">
        <v>93.826599999999999</v>
      </c>
      <c r="C1097" t="s">
        <v>7450</v>
      </c>
    </row>
    <row r="1098" spans="1:3" x14ac:dyDescent="0.25">
      <c r="A1098" t="s">
        <v>5353</v>
      </c>
      <c r="B1098">
        <v>93.826599999999999</v>
      </c>
      <c r="C1098" t="s">
        <v>7451</v>
      </c>
    </row>
    <row r="1099" spans="1:3" x14ac:dyDescent="0.25">
      <c r="A1099" t="s">
        <v>5354</v>
      </c>
      <c r="B1099">
        <v>84.073899999999995</v>
      </c>
      <c r="C1099" t="s">
        <v>7452</v>
      </c>
    </row>
    <row r="1100" spans="1:3" x14ac:dyDescent="0.25">
      <c r="A1100" t="s">
        <v>5355</v>
      </c>
      <c r="B1100">
        <v>84.073899999999995</v>
      </c>
      <c r="C1100" t="s">
        <v>7453</v>
      </c>
    </row>
    <row r="1101" spans="1:3" x14ac:dyDescent="0.25">
      <c r="A1101" t="s">
        <v>5356</v>
      </c>
      <c r="B1101">
        <v>83.874300000000005</v>
      </c>
      <c r="C1101" t="s">
        <v>7454</v>
      </c>
    </row>
    <row r="1102" spans="1:3" x14ac:dyDescent="0.25">
      <c r="A1102" t="s">
        <v>5357</v>
      </c>
      <c r="B1102">
        <v>83.874300000000005</v>
      </c>
      <c r="C1102" t="s">
        <v>7455</v>
      </c>
    </row>
    <row r="1103" spans="1:3" x14ac:dyDescent="0.25">
      <c r="A1103" t="s">
        <v>5358</v>
      </c>
      <c r="B1103">
        <v>91.417400000000001</v>
      </c>
      <c r="C1103" t="s">
        <v>7456</v>
      </c>
    </row>
    <row r="1104" spans="1:3" x14ac:dyDescent="0.25">
      <c r="A1104" t="s">
        <v>5359</v>
      </c>
      <c r="B1104">
        <v>91.417400000000001</v>
      </c>
      <c r="C1104" t="s">
        <v>7457</v>
      </c>
    </row>
    <row r="1105" spans="1:3" x14ac:dyDescent="0.25">
      <c r="A1105" t="s">
        <v>5360</v>
      </c>
      <c r="B1105">
        <v>82.623099999999994</v>
      </c>
      <c r="C1105" t="s">
        <v>7458</v>
      </c>
    </row>
    <row r="1106" spans="1:3" x14ac:dyDescent="0.25">
      <c r="A1106" t="s">
        <v>5361</v>
      </c>
      <c r="B1106">
        <v>82.623099999999994</v>
      </c>
      <c r="C1106" t="s">
        <v>7459</v>
      </c>
    </row>
    <row r="1107" spans="1:3" x14ac:dyDescent="0.25">
      <c r="A1107" t="s">
        <v>5362</v>
      </c>
      <c r="B1107">
        <v>95.246499999999997</v>
      </c>
      <c r="C1107" t="s">
        <v>7460</v>
      </c>
    </row>
    <row r="1108" spans="1:3" x14ac:dyDescent="0.25">
      <c r="A1108" t="s">
        <v>5363</v>
      </c>
      <c r="B1108">
        <v>95.246499999999997</v>
      </c>
      <c r="C1108" t="s">
        <v>7461</v>
      </c>
    </row>
    <row r="1109" spans="1:3" x14ac:dyDescent="0.25">
      <c r="A1109" t="s">
        <v>5364</v>
      </c>
      <c r="B1109">
        <v>93.406999999999996</v>
      </c>
      <c r="C1109" t="s">
        <v>7462</v>
      </c>
    </row>
    <row r="1110" spans="1:3" x14ac:dyDescent="0.25">
      <c r="A1110" t="s">
        <v>5365</v>
      </c>
      <c r="B1110">
        <v>93.406999999999996</v>
      </c>
      <c r="C1110" t="s">
        <v>7463</v>
      </c>
    </row>
    <row r="1111" spans="1:3" x14ac:dyDescent="0.25">
      <c r="A1111" t="s">
        <v>5366</v>
      </c>
      <c r="B1111">
        <v>85.845600000000005</v>
      </c>
      <c r="C1111" t="s">
        <v>7464</v>
      </c>
    </row>
    <row r="1112" spans="1:3" x14ac:dyDescent="0.25">
      <c r="A1112" t="s">
        <v>5367</v>
      </c>
      <c r="B1112">
        <v>85.845600000000005</v>
      </c>
      <c r="C1112" t="s">
        <v>7465</v>
      </c>
    </row>
    <row r="1113" spans="1:3" x14ac:dyDescent="0.25">
      <c r="A1113" t="s">
        <v>5368</v>
      </c>
      <c r="B1113">
        <v>87.406199999999998</v>
      </c>
      <c r="C1113" t="s">
        <v>7466</v>
      </c>
    </row>
    <row r="1114" spans="1:3" x14ac:dyDescent="0.25">
      <c r="A1114" t="s">
        <v>5369</v>
      </c>
      <c r="B1114">
        <v>87.406199999999998</v>
      </c>
      <c r="C1114" t="s">
        <v>7467</v>
      </c>
    </row>
    <row r="1115" spans="1:3" x14ac:dyDescent="0.25">
      <c r="A1115" t="s">
        <v>5370</v>
      </c>
      <c r="B1115">
        <v>94.405600000000007</v>
      </c>
      <c r="C1115" t="s">
        <v>7468</v>
      </c>
    </row>
    <row r="1116" spans="1:3" x14ac:dyDescent="0.25">
      <c r="A1116" t="s">
        <v>5371</v>
      </c>
      <c r="B1116">
        <v>94.405600000000007</v>
      </c>
      <c r="C1116" t="s">
        <v>7469</v>
      </c>
    </row>
    <row r="1117" spans="1:3" x14ac:dyDescent="0.25">
      <c r="A1117" t="s">
        <v>5372</v>
      </c>
      <c r="B1117">
        <v>93.599199999999996</v>
      </c>
      <c r="C1117" t="s">
        <v>7470</v>
      </c>
    </row>
    <row r="1118" spans="1:3" x14ac:dyDescent="0.25">
      <c r="A1118" t="s">
        <v>5373</v>
      </c>
      <c r="B1118">
        <v>93.599199999999996</v>
      </c>
      <c r="C1118" t="s">
        <v>7471</v>
      </c>
    </row>
    <row r="1119" spans="1:3" x14ac:dyDescent="0.25">
      <c r="A1119" t="s">
        <v>5374</v>
      </c>
      <c r="B1119">
        <v>94.003</v>
      </c>
      <c r="C1119" t="s">
        <v>7472</v>
      </c>
    </row>
    <row r="1120" spans="1:3" x14ac:dyDescent="0.25">
      <c r="A1120" t="s">
        <v>5375</v>
      </c>
      <c r="B1120">
        <v>94.003</v>
      </c>
      <c r="C1120" t="s">
        <v>7473</v>
      </c>
    </row>
    <row r="1121" spans="1:3" x14ac:dyDescent="0.25">
      <c r="A1121" t="s">
        <v>5376</v>
      </c>
      <c r="B1121">
        <v>92.155199999999994</v>
      </c>
      <c r="C1121" t="s">
        <v>7474</v>
      </c>
    </row>
    <row r="1122" spans="1:3" x14ac:dyDescent="0.25">
      <c r="A1122" t="s">
        <v>5377</v>
      </c>
      <c r="B1122">
        <v>92.155199999999994</v>
      </c>
      <c r="C1122" t="s">
        <v>7475</v>
      </c>
    </row>
    <row r="1123" spans="1:3" x14ac:dyDescent="0.25">
      <c r="A1123" t="s">
        <v>5378</v>
      </c>
      <c r="B1123">
        <v>36.617400000000004</v>
      </c>
      <c r="C1123" t="s">
        <v>7476</v>
      </c>
    </row>
    <row r="1124" spans="1:3" x14ac:dyDescent="0.25">
      <c r="A1124" t="s">
        <v>5379</v>
      </c>
      <c r="B1124">
        <v>36.617400000000004</v>
      </c>
      <c r="C1124" t="s">
        <v>7477</v>
      </c>
    </row>
    <row r="1125" spans="1:3" x14ac:dyDescent="0.25">
      <c r="A1125" t="s">
        <v>5380</v>
      </c>
      <c r="B1125">
        <v>88.534499999999994</v>
      </c>
      <c r="C1125" t="s">
        <v>7478</v>
      </c>
    </row>
    <row r="1126" spans="1:3" x14ac:dyDescent="0.25">
      <c r="A1126" t="s">
        <v>5381</v>
      </c>
      <c r="B1126">
        <v>88.534499999999994</v>
      </c>
      <c r="C1126" t="s">
        <v>7479</v>
      </c>
    </row>
    <row r="1127" spans="1:3" x14ac:dyDescent="0.25">
      <c r="A1127" t="s">
        <v>5382</v>
      </c>
      <c r="B1127">
        <v>83.242500000000007</v>
      </c>
      <c r="C1127" t="s">
        <v>7480</v>
      </c>
    </row>
    <row r="1128" spans="1:3" x14ac:dyDescent="0.25">
      <c r="A1128" t="s">
        <v>5383</v>
      </c>
      <c r="B1128">
        <v>83.242500000000007</v>
      </c>
      <c r="C1128" t="s">
        <v>7481</v>
      </c>
    </row>
    <row r="1129" spans="1:3" x14ac:dyDescent="0.25">
      <c r="A1129" t="s">
        <v>5384</v>
      </c>
      <c r="B1129">
        <v>18.665199999999999</v>
      </c>
      <c r="C1129" t="s">
        <v>7481</v>
      </c>
    </row>
    <row r="1130" spans="1:3" x14ac:dyDescent="0.25">
      <c r="A1130" t="s">
        <v>5385</v>
      </c>
      <c r="B1130">
        <v>92.203000000000003</v>
      </c>
      <c r="C1130" t="s">
        <v>7482</v>
      </c>
    </row>
    <row r="1131" spans="1:3" x14ac:dyDescent="0.25">
      <c r="A1131" t="s">
        <v>5386</v>
      </c>
      <c r="B1131">
        <v>92.203000000000003</v>
      </c>
      <c r="C1131" t="s">
        <v>7483</v>
      </c>
    </row>
    <row r="1132" spans="1:3" x14ac:dyDescent="0.25">
      <c r="A1132" t="s">
        <v>5387</v>
      </c>
      <c r="B1132">
        <v>85.302400000000006</v>
      </c>
      <c r="C1132" t="s">
        <v>7484</v>
      </c>
    </row>
    <row r="1133" spans="1:3" x14ac:dyDescent="0.25">
      <c r="A1133" t="s">
        <v>5388</v>
      </c>
      <c r="B1133">
        <v>85.302400000000006</v>
      </c>
      <c r="C1133" t="s">
        <v>7485</v>
      </c>
    </row>
    <row r="1134" spans="1:3" x14ac:dyDescent="0.25">
      <c r="A1134" t="s">
        <v>5389</v>
      </c>
      <c r="B1134">
        <v>89.002700000000004</v>
      </c>
      <c r="C1134" t="s">
        <v>7486</v>
      </c>
    </row>
    <row r="1135" spans="1:3" x14ac:dyDescent="0.25">
      <c r="A1135" t="s">
        <v>5390</v>
      </c>
      <c r="B1135">
        <v>89.002700000000004</v>
      </c>
      <c r="C1135" t="s">
        <v>7487</v>
      </c>
    </row>
    <row r="1136" spans="1:3" x14ac:dyDescent="0.25">
      <c r="A1136" t="s">
        <v>5391</v>
      </c>
      <c r="B1136">
        <v>92.256299999999996</v>
      </c>
      <c r="C1136" t="s">
        <v>7488</v>
      </c>
    </row>
    <row r="1137" spans="1:3" x14ac:dyDescent="0.25">
      <c r="A1137" t="s">
        <v>5392</v>
      </c>
      <c r="B1137">
        <v>92.256299999999996</v>
      </c>
      <c r="C1137" t="s">
        <v>7489</v>
      </c>
    </row>
    <row r="1138" spans="1:3" x14ac:dyDescent="0.25">
      <c r="A1138" t="s">
        <v>5393</v>
      </c>
      <c r="B1138">
        <v>91.723500000000001</v>
      </c>
      <c r="C1138" t="s">
        <v>7490</v>
      </c>
    </row>
    <row r="1139" spans="1:3" x14ac:dyDescent="0.25">
      <c r="A1139" t="s">
        <v>5394</v>
      </c>
      <c r="B1139">
        <v>91.723500000000001</v>
      </c>
      <c r="C1139" t="s">
        <v>7491</v>
      </c>
    </row>
    <row r="1140" spans="1:3" x14ac:dyDescent="0.25">
      <c r="A1140" t="s">
        <v>5395</v>
      </c>
      <c r="B1140">
        <v>93.673500000000004</v>
      </c>
      <c r="C1140" t="s">
        <v>7492</v>
      </c>
    </row>
    <row r="1141" spans="1:3" x14ac:dyDescent="0.25">
      <c r="A1141" t="s">
        <v>5396</v>
      </c>
      <c r="B1141">
        <v>93.673500000000004</v>
      </c>
      <c r="C1141" t="s">
        <v>7493</v>
      </c>
    </row>
    <row r="1142" spans="1:3" x14ac:dyDescent="0.25">
      <c r="A1142" t="s">
        <v>5397</v>
      </c>
      <c r="B1142">
        <v>86.153800000000004</v>
      </c>
      <c r="C1142" t="s">
        <v>7494</v>
      </c>
    </row>
    <row r="1143" spans="1:3" x14ac:dyDescent="0.25">
      <c r="A1143" t="s">
        <v>5398</v>
      </c>
      <c r="B1143">
        <v>86.153800000000004</v>
      </c>
      <c r="C1143" t="s">
        <v>7495</v>
      </c>
    </row>
    <row r="1144" spans="1:3" x14ac:dyDescent="0.25">
      <c r="A1144" t="s">
        <v>5399</v>
      </c>
      <c r="B1144">
        <v>94.496099999999998</v>
      </c>
      <c r="C1144" t="s">
        <v>7496</v>
      </c>
    </row>
    <row r="1145" spans="1:3" x14ac:dyDescent="0.25">
      <c r="A1145" t="s">
        <v>5400</v>
      </c>
      <c r="B1145">
        <v>94.496099999999998</v>
      </c>
      <c r="C1145" t="s">
        <v>7497</v>
      </c>
    </row>
    <row r="1146" spans="1:3" x14ac:dyDescent="0.25">
      <c r="A1146" t="s">
        <v>5401</v>
      </c>
      <c r="B1146">
        <v>90.577200000000005</v>
      </c>
      <c r="C1146" t="s">
        <v>7498</v>
      </c>
    </row>
    <row r="1147" spans="1:3" x14ac:dyDescent="0.25">
      <c r="A1147" t="s">
        <v>5402</v>
      </c>
      <c r="B1147">
        <v>90.577200000000005</v>
      </c>
      <c r="C1147" t="s">
        <v>7499</v>
      </c>
    </row>
    <row r="1148" spans="1:3" x14ac:dyDescent="0.25">
      <c r="A1148" t="s">
        <v>5403</v>
      </c>
      <c r="B1148">
        <v>14.0406</v>
      </c>
      <c r="C1148" t="s">
        <v>7500</v>
      </c>
    </row>
    <row r="1149" spans="1:3" x14ac:dyDescent="0.25">
      <c r="A1149" t="s">
        <v>5404</v>
      </c>
      <c r="B1149">
        <v>89.691500000000005</v>
      </c>
      <c r="C1149" t="s">
        <v>7501</v>
      </c>
    </row>
    <row r="1150" spans="1:3" x14ac:dyDescent="0.25">
      <c r="A1150" t="s">
        <v>5405</v>
      </c>
      <c r="B1150">
        <v>89.691500000000005</v>
      </c>
      <c r="C1150" t="s">
        <v>7500</v>
      </c>
    </row>
    <row r="1151" spans="1:3" x14ac:dyDescent="0.25">
      <c r="A1151" t="s">
        <v>5406</v>
      </c>
      <c r="B1151">
        <v>17.1296</v>
      </c>
      <c r="C1151" t="s">
        <v>7502</v>
      </c>
    </row>
    <row r="1152" spans="1:3" x14ac:dyDescent="0.25">
      <c r="A1152" t="s">
        <v>5407</v>
      </c>
      <c r="B1152">
        <v>93.3643</v>
      </c>
      <c r="C1152" t="s">
        <v>7503</v>
      </c>
    </row>
    <row r="1153" spans="1:3" x14ac:dyDescent="0.25">
      <c r="A1153" t="s">
        <v>5408</v>
      </c>
      <c r="B1153">
        <v>93.3643</v>
      </c>
      <c r="C1153" t="s">
        <v>7502</v>
      </c>
    </row>
    <row r="1154" spans="1:3" x14ac:dyDescent="0.25">
      <c r="A1154" t="s">
        <v>5409</v>
      </c>
      <c r="B1154">
        <v>93.080799999999996</v>
      </c>
      <c r="C1154" t="s">
        <v>7504</v>
      </c>
    </row>
    <row r="1155" spans="1:3" x14ac:dyDescent="0.25">
      <c r="A1155" t="s">
        <v>5410</v>
      </c>
      <c r="B1155">
        <v>93.080799999999996</v>
      </c>
      <c r="C1155" t="s">
        <v>7505</v>
      </c>
    </row>
    <row r="1156" spans="1:3" x14ac:dyDescent="0.25">
      <c r="A1156" t="s">
        <v>5411</v>
      </c>
      <c r="B1156">
        <v>88.987200000000001</v>
      </c>
      <c r="C1156" t="s">
        <v>7506</v>
      </c>
    </row>
    <row r="1157" spans="1:3" x14ac:dyDescent="0.25">
      <c r="A1157" t="s">
        <v>5412</v>
      </c>
      <c r="B1157">
        <v>88.987200000000001</v>
      </c>
      <c r="C1157" t="s">
        <v>7507</v>
      </c>
    </row>
    <row r="1158" spans="1:3" x14ac:dyDescent="0.25">
      <c r="A1158" t="s">
        <v>5413</v>
      </c>
      <c r="B1158">
        <v>20.439599999999999</v>
      </c>
      <c r="C1158" t="s">
        <v>7507</v>
      </c>
    </row>
    <row r="1159" spans="1:3" x14ac:dyDescent="0.25">
      <c r="A1159" t="s">
        <v>5414</v>
      </c>
      <c r="B1159">
        <v>28.786100000000001</v>
      </c>
      <c r="C1159" t="s">
        <v>7508</v>
      </c>
    </row>
    <row r="1160" spans="1:3" x14ac:dyDescent="0.25">
      <c r="A1160" t="s">
        <v>5415</v>
      </c>
      <c r="B1160">
        <v>44.777900000000002</v>
      </c>
      <c r="C1160" t="s">
        <v>7508</v>
      </c>
    </row>
    <row r="1161" spans="1:3" x14ac:dyDescent="0.25">
      <c r="A1161" t="s">
        <v>5416</v>
      </c>
      <c r="B1161">
        <v>44.777900000000002</v>
      </c>
      <c r="C1161" t="s">
        <v>7509</v>
      </c>
    </row>
    <row r="1162" spans="1:3" x14ac:dyDescent="0.25">
      <c r="A1162" t="s">
        <v>5417</v>
      </c>
      <c r="B1162">
        <v>11.679600000000001</v>
      </c>
      <c r="C1162" t="s">
        <v>7509</v>
      </c>
    </row>
    <row r="1163" spans="1:3" x14ac:dyDescent="0.25">
      <c r="A1163" t="s">
        <v>5418</v>
      </c>
      <c r="B1163">
        <v>95.112099999999998</v>
      </c>
      <c r="C1163" t="s">
        <v>7510</v>
      </c>
    </row>
    <row r="1164" spans="1:3" x14ac:dyDescent="0.25">
      <c r="A1164" t="s">
        <v>5419</v>
      </c>
      <c r="B1164">
        <v>95.112099999999998</v>
      </c>
      <c r="C1164" t="s">
        <v>7511</v>
      </c>
    </row>
    <row r="1165" spans="1:3" x14ac:dyDescent="0.25">
      <c r="A1165" t="s">
        <v>5420</v>
      </c>
      <c r="B1165">
        <v>95.898600000000002</v>
      </c>
      <c r="C1165" t="s">
        <v>7512</v>
      </c>
    </row>
    <row r="1166" spans="1:3" x14ac:dyDescent="0.25">
      <c r="A1166" t="s">
        <v>5421</v>
      </c>
      <c r="B1166">
        <v>95.898600000000002</v>
      </c>
      <c r="C1166" t="s">
        <v>7513</v>
      </c>
    </row>
    <row r="1167" spans="1:3" x14ac:dyDescent="0.25">
      <c r="A1167" t="s">
        <v>5422</v>
      </c>
      <c r="B1167">
        <v>88.620199999999997</v>
      </c>
      <c r="C1167" t="s">
        <v>7514</v>
      </c>
    </row>
    <row r="1168" spans="1:3" x14ac:dyDescent="0.25">
      <c r="A1168" t="s">
        <v>5423</v>
      </c>
      <c r="B1168">
        <v>88.620199999999997</v>
      </c>
      <c r="C1168" t="s">
        <v>7515</v>
      </c>
    </row>
    <row r="1169" spans="1:3" x14ac:dyDescent="0.25">
      <c r="A1169" t="s">
        <v>5424</v>
      </c>
      <c r="B1169">
        <v>92.421400000000006</v>
      </c>
      <c r="C1169" t="s">
        <v>7516</v>
      </c>
    </row>
    <row r="1170" spans="1:3" x14ac:dyDescent="0.25">
      <c r="A1170" t="s">
        <v>5425</v>
      </c>
      <c r="B1170">
        <v>92.421400000000006</v>
      </c>
      <c r="C1170" t="s">
        <v>7517</v>
      </c>
    </row>
    <row r="1171" spans="1:3" x14ac:dyDescent="0.25">
      <c r="A1171" t="s">
        <v>5426</v>
      </c>
      <c r="B1171">
        <v>68.297499999999999</v>
      </c>
      <c r="C1171" t="s">
        <v>7518</v>
      </c>
    </row>
    <row r="1172" spans="1:3" x14ac:dyDescent="0.25">
      <c r="A1172" t="s">
        <v>5427</v>
      </c>
      <c r="B1172">
        <v>68.297499999999999</v>
      </c>
      <c r="C1172" t="s">
        <v>7519</v>
      </c>
    </row>
    <row r="1173" spans="1:3" x14ac:dyDescent="0.25">
      <c r="A1173" t="s">
        <v>5428</v>
      </c>
      <c r="B1173">
        <v>85.740099999999998</v>
      </c>
      <c r="C1173" t="s">
        <v>7520</v>
      </c>
    </row>
    <row r="1174" spans="1:3" x14ac:dyDescent="0.25">
      <c r="A1174" t="s">
        <v>5429</v>
      </c>
      <c r="B1174">
        <v>85.740099999999998</v>
      </c>
      <c r="C1174" t="s">
        <v>7521</v>
      </c>
    </row>
    <row r="1175" spans="1:3" x14ac:dyDescent="0.25">
      <c r="A1175" t="s">
        <v>5430</v>
      </c>
      <c r="B1175">
        <v>93.138199999999998</v>
      </c>
      <c r="C1175" t="s">
        <v>7522</v>
      </c>
    </row>
    <row r="1176" spans="1:3" x14ac:dyDescent="0.25">
      <c r="A1176" t="s">
        <v>5431</v>
      </c>
      <c r="B1176">
        <v>93.138199999999998</v>
      </c>
      <c r="C1176" t="s">
        <v>7523</v>
      </c>
    </row>
    <row r="1177" spans="1:3" x14ac:dyDescent="0.25">
      <c r="A1177" t="s">
        <v>5432</v>
      </c>
      <c r="B1177">
        <v>90.264300000000006</v>
      </c>
      <c r="C1177" t="s">
        <v>7524</v>
      </c>
    </row>
    <row r="1178" spans="1:3" x14ac:dyDescent="0.25">
      <c r="A1178" t="s">
        <v>5433</v>
      </c>
      <c r="B1178">
        <v>90.264300000000006</v>
      </c>
      <c r="C1178" t="s">
        <v>7525</v>
      </c>
    </row>
    <row r="1179" spans="1:3" x14ac:dyDescent="0.25">
      <c r="A1179" t="s">
        <v>5434</v>
      </c>
      <c r="B1179">
        <v>25.608799999999999</v>
      </c>
      <c r="C1179" t="s">
        <v>7525</v>
      </c>
    </row>
    <row r="1180" spans="1:3" x14ac:dyDescent="0.25">
      <c r="A1180" t="s">
        <v>5435</v>
      </c>
      <c r="B1180">
        <v>91.174000000000007</v>
      </c>
      <c r="C1180" t="s">
        <v>7526</v>
      </c>
    </row>
    <row r="1181" spans="1:3" x14ac:dyDescent="0.25">
      <c r="A1181" t="s">
        <v>5436</v>
      </c>
      <c r="B1181">
        <v>91.174000000000007</v>
      </c>
      <c r="C1181" t="s">
        <v>7527</v>
      </c>
    </row>
    <row r="1182" spans="1:3" x14ac:dyDescent="0.25">
      <c r="A1182" t="s">
        <v>5437</v>
      </c>
      <c r="B1182">
        <v>93.0154</v>
      </c>
      <c r="C1182" t="s">
        <v>7528</v>
      </c>
    </row>
    <row r="1183" spans="1:3" x14ac:dyDescent="0.25">
      <c r="A1183" t="s">
        <v>5438</v>
      </c>
      <c r="B1183">
        <v>93.0154</v>
      </c>
      <c r="C1183" t="s">
        <v>7529</v>
      </c>
    </row>
    <row r="1184" spans="1:3" x14ac:dyDescent="0.25">
      <c r="A1184" t="s">
        <v>5439</v>
      </c>
      <c r="B1184">
        <v>90.351799999999997</v>
      </c>
      <c r="C1184" t="s">
        <v>7530</v>
      </c>
    </row>
    <row r="1185" spans="1:3" x14ac:dyDescent="0.25">
      <c r="A1185" t="s">
        <v>5440</v>
      </c>
      <c r="B1185">
        <v>90.351799999999997</v>
      </c>
      <c r="C1185" t="s">
        <v>7531</v>
      </c>
    </row>
    <row r="1186" spans="1:3" x14ac:dyDescent="0.25">
      <c r="A1186" t="s">
        <v>5441</v>
      </c>
      <c r="B1186">
        <v>27.870799999999999</v>
      </c>
      <c r="C1186" t="s">
        <v>7527</v>
      </c>
    </row>
    <row r="1187" spans="1:3" x14ac:dyDescent="0.25">
      <c r="A1187" t="s">
        <v>5442</v>
      </c>
      <c r="B1187">
        <v>91.577100000000002</v>
      </c>
      <c r="C1187" t="s">
        <v>7532</v>
      </c>
    </row>
    <row r="1188" spans="1:3" x14ac:dyDescent="0.25">
      <c r="A1188" t="s">
        <v>5443</v>
      </c>
      <c r="B1188">
        <v>91.577100000000002</v>
      </c>
      <c r="C1188" t="s">
        <v>7533</v>
      </c>
    </row>
    <row r="1189" spans="1:3" x14ac:dyDescent="0.25">
      <c r="A1189" t="s">
        <v>5444</v>
      </c>
      <c r="B1189">
        <v>94.812700000000007</v>
      </c>
      <c r="C1189" t="s">
        <v>7534</v>
      </c>
    </row>
    <row r="1190" spans="1:3" x14ac:dyDescent="0.25">
      <c r="A1190" t="s">
        <v>5445</v>
      </c>
      <c r="B1190">
        <v>94.812700000000007</v>
      </c>
      <c r="C1190" t="s">
        <v>7535</v>
      </c>
    </row>
    <row r="1191" spans="1:3" x14ac:dyDescent="0.25">
      <c r="A1191" t="s">
        <v>5446</v>
      </c>
      <c r="B1191">
        <v>94.998599999999996</v>
      </c>
      <c r="C1191" t="s">
        <v>7536</v>
      </c>
    </row>
    <row r="1192" spans="1:3" x14ac:dyDescent="0.25">
      <c r="A1192" t="s">
        <v>5447</v>
      </c>
      <c r="B1192">
        <v>94.998599999999996</v>
      </c>
      <c r="C1192" t="s">
        <v>7537</v>
      </c>
    </row>
    <row r="1193" spans="1:3" x14ac:dyDescent="0.25">
      <c r="A1193" t="s">
        <v>5448</v>
      </c>
      <c r="B1193">
        <v>79.804599999999994</v>
      </c>
      <c r="C1193" t="s">
        <v>7538</v>
      </c>
    </row>
    <row r="1194" spans="1:3" x14ac:dyDescent="0.25">
      <c r="A1194" t="s">
        <v>5449</v>
      </c>
      <c r="B1194">
        <v>79.804599999999994</v>
      </c>
      <c r="C1194" t="s">
        <v>7539</v>
      </c>
    </row>
    <row r="1195" spans="1:3" x14ac:dyDescent="0.25">
      <c r="A1195" t="s">
        <v>5450</v>
      </c>
      <c r="B1195">
        <v>94.429000000000002</v>
      </c>
      <c r="C1195" t="s">
        <v>7540</v>
      </c>
    </row>
    <row r="1196" spans="1:3" x14ac:dyDescent="0.25">
      <c r="A1196" t="s">
        <v>5451</v>
      </c>
      <c r="B1196">
        <v>94.429000000000002</v>
      </c>
      <c r="C1196" t="s">
        <v>7541</v>
      </c>
    </row>
    <row r="1197" spans="1:3" x14ac:dyDescent="0.25">
      <c r="A1197" t="s">
        <v>5452</v>
      </c>
      <c r="B1197">
        <v>92.9529</v>
      </c>
      <c r="C1197" t="s">
        <v>7542</v>
      </c>
    </row>
    <row r="1198" spans="1:3" x14ac:dyDescent="0.25">
      <c r="A1198" t="s">
        <v>5453</v>
      </c>
      <c r="B1198">
        <v>92.9529</v>
      </c>
      <c r="C1198" t="s">
        <v>7543</v>
      </c>
    </row>
    <row r="1199" spans="1:3" x14ac:dyDescent="0.25">
      <c r="A1199" t="s">
        <v>5454</v>
      </c>
      <c r="B1199">
        <v>94.271799999999999</v>
      </c>
      <c r="C1199" t="s">
        <v>7544</v>
      </c>
    </row>
    <row r="1200" spans="1:3" x14ac:dyDescent="0.25">
      <c r="A1200" t="s">
        <v>5455</v>
      </c>
      <c r="B1200">
        <v>94.271799999999999</v>
      </c>
      <c r="C1200" t="s">
        <v>7545</v>
      </c>
    </row>
    <row r="1201" spans="1:3" x14ac:dyDescent="0.25">
      <c r="A1201" t="s">
        <v>5456</v>
      </c>
      <c r="B1201">
        <v>95.341399999999993</v>
      </c>
      <c r="C1201" t="s">
        <v>7546</v>
      </c>
    </row>
    <row r="1202" spans="1:3" x14ac:dyDescent="0.25">
      <c r="A1202" t="s">
        <v>5457</v>
      </c>
      <c r="B1202">
        <v>95.341399999999993</v>
      </c>
      <c r="C1202" t="s">
        <v>7547</v>
      </c>
    </row>
    <row r="1203" spans="1:3" x14ac:dyDescent="0.25">
      <c r="A1203" t="s">
        <v>5458</v>
      </c>
      <c r="B1203">
        <v>94.134100000000004</v>
      </c>
      <c r="C1203" t="s">
        <v>7548</v>
      </c>
    </row>
    <row r="1204" spans="1:3" x14ac:dyDescent="0.25">
      <c r="A1204" t="s">
        <v>5459</v>
      </c>
      <c r="B1204">
        <v>94.134100000000004</v>
      </c>
      <c r="C1204" t="s">
        <v>7549</v>
      </c>
    </row>
    <row r="1205" spans="1:3" x14ac:dyDescent="0.25">
      <c r="A1205" t="s">
        <v>5460</v>
      </c>
      <c r="B1205">
        <v>95.159099999999995</v>
      </c>
      <c r="C1205" t="s">
        <v>7550</v>
      </c>
    </row>
    <row r="1206" spans="1:3" x14ac:dyDescent="0.25">
      <c r="A1206" t="s">
        <v>5461</v>
      </c>
      <c r="B1206">
        <v>95.159099999999995</v>
      </c>
      <c r="C1206" t="s">
        <v>7551</v>
      </c>
    </row>
    <row r="1207" spans="1:3" x14ac:dyDescent="0.25">
      <c r="A1207" t="s">
        <v>5462</v>
      </c>
      <c r="B1207">
        <v>88.120099999999994</v>
      </c>
      <c r="C1207" t="s">
        <v>7552</v>
      </c>
    </row>
    <row r="1208" spans="1:3" x14ac:dyDescent="0.25">
      <c r="A1208" t="s">
        <v>5463</v>
      </c>
      <c r="B1208">
        <v>88.120099999999994</v>
      </c>
      <c r="C1208" t="s">
        <v>7553</v>
      </c>
    </row>
    <row r="1209" spans="1:3" x14ac:dyDescent="0.25">
      <c r="A1209" t="s">
        <v>5464</v>
      </c>
      <c r="B1209">
        <v>86.252200000000002</v>
      </c>
      <c r="C1209" t="s">
        <v>7554</v>
      </c>
    </row>
    <row r="1210" spans="1:3" x14ac:dyDescent="0.25">
      <c r="A1210" t="s">
        <v>5465</v>
      </c>
      <c r="B1210">
        <v>86.252200000000002</v>
      </c>
      <c r="C1210" t="s">
        <v>7555</v>
      </c>
    </row>
    <row r="1211" spans="1:3" x14ac:dyDescent="0.25">
      <c r="A1211" t="s">
        <v>5466</v>
      </c>
      <c r="B1211">
        <v>93.760400000000004</v>
      </c>
      <c r="C1211" t="s">
        <v>7556</v>
      </c>
    </row>
    <row r="1212" spans="1:3" x14ac:dyDescent="0.25">
      <c r="A1212" t="s">
        <v>5467</v>
      </c>
      <c r="B1212">
        <v>93.760400000000004</v>
      </c>
      <c r="C1212" t="s">
        <v>7557</v>
      </c>
    </row>
    <row r="1213" spans="1:3" x14ac:dyDescent="0.25">
      <c r="A1213" t="s">
        <v>5468</v>
      </c>
      <c r="B1213">
        <v>94.388800000000003</v>
      </c>
      <c r="C1213" t="s">
        <v>7558</v>
      </c>
    </row>
    <row r="1214" spans="1:3" x14ac:dyDescent="0.25">
      <c r="A1214" t="s">
        <v>5469</v>
      </c>
      <c r="B1214">
        <v>94.388800000000003</v>
      </c>
      <c r="C1214" t="s">
        <v>7559</v>
      </c>
    </row>
    <row r="1215" spans="1:3" x14ac:dyDescent="0.25">
      <c r="A1215" t="s">
        <v>5470</v>
      </c>
      <c r="B1215">
        <v>88.4268</v>
      </c>
      <c r="C1215" t="s">
        <v>7560</v>
      </c>
    </row>
    <row r="1216" spans="1:3" x14ac:dyDescent="0.25">
      <c r="A1216" t="s">
        <v>5471</v>
      </c>
      <c r="B1216">
        <v>88.4268</v>
      </c>
      <c r="C1216" t="s">
        <v>7561</v>
      </c>
    </row>
    <row r="1217" spans="1:3" x14ac:dyDescent="0.25">
      <c r="A1217" t="s">
        <v>5472</v>
      </c>
      <c r="B1217">
        <v>90.836100000000002</v>
      </c>
      <c r="C1217" t="s">
        <v>7562</v>
      </c>
    </row>
    <row r="1218" spans="1:3" x14ac:dyDescent="0.25">
      <c r="A1218" t="s">
        <v>5473</v>
      </c>
      <c r="B1218">
        <v>90.836100000000002</v>
      </c>
      <c r="C1218" t="s">
        <v>7563</v>
      </c>
    </row>
    <row r="1219" spans="1:3" x14ac:dyDescent="0.25">
      <c r="A1219" t="s">
        <v>5474</v>
      </c>
      <c r="B1219">
        <v>27.4618</v>
      </c>
      <c r="C1219" t="s">
        <v>7564</v>
      </c>
    </row>
    <row r="1220" spans="1:3" x14ac:dyDescent="0.25">
      <c r="A1220" t="s">
        <v>5475</v>
      </c>
      <c r="B1220">
        <v>23.029299999999999</v>
      </c>
      <c r="C1220" t="s">
        <v>7565</v>
      </c>
    </row>
    <row r="1221" spans="1:3" x14ac:dyDescent="0.25">
      <c r="A1221" t="s">
        <v>5476</v>
      </c>
      <c r="B1221">
        <v>93.127799999999993</v>
      </c>
      <c r="C1221" t="s">
        <v>7564</v>
      </c>
    </row>
    <row r="1222" spans="1:3" x14ac:dyDescent="0.25">
      <c r="A1222" t="s">
        <v>5477</v>
      </c>
      <c r="B1222">
        <v>93.127799999999993</v>
      </c>
      <c r="C1222" t="s">
        <v>7566</v>
      </c>
    </row>
    <row r="1223" spans="1:3" x14ac:dyDescent="0.25">
      <c r="A1223" t="s">
        <v>5478</v>
      </c>
      <c r="B1223">
        <v>94.309700000000007</v>
      </c>
      <c r="C1223" t="s">
        <v>7567</v>
      </c>
    </row>
    <row r="1224" spans="1:3" x14ac:dyDescent="0.25">
      <c r="A1224" t="s">
        <v>5479</v>
      </c>
      <c r="B1224">
        <v>94.309700000000007</v>
      </c>
      <c r="C1224" t="s">
        <v>7568</v>
      </c>
    </row>
    <row r="1225" spans="1:3" x14ac:dyDescent="0.25">
      <c r="A1225" t="s">
        <v>5480</v>
      </c>
      <c r="B1225">
        <v>94.475999999999999</v>
      </c>
      <c r="C1225" t="s">
        <v>7569</v>
      </c>
    </row>
    <row r="1226" spans="1:3" x14ac:dyDescent="0.25">
      <c r="A1226" t="s">
        <v>5481</v>
      </c>
      <c r="B1226">
        <v>94.475999999999999</v>
      </c>
      <c r="C1226" t="s">
        <v>7570</v>
      </c>
    </row>
    <row r="1227" spans="1:3" x14ac:dyDescent="0.25">
      <c r="A1227" t="s">
        <v>5482</v>
      </c>
      <c r="B1227">
        <v>25.285900000000002</v>
      </c>
      <c r="C1227" t="s">
        <v>7571</v>
      </c>
    </row>
    <row r="1228" spans="1:3" x14ac:dyDescent="0.25">
      <c r="A1228" t="s">
        <v>5483</v>
      </c>
      <c r="B1228">
        <v>89.147900000000007</v>
      </c>
      <c r="C1228" t="s">
        <v>7572</v>
      </c>
    </row>
    <row r="1229" spans="1:3" x14ac:dyDescent="0.25">
      <c r="A1229" t="s">
        <v>5484</v>
      </c>
      <c r="B1229">
        <v>89.147900000000007</v>
      </c>
      <c r="C1229" t="s">
        <v>7573</v>
      </c>
    </row>
    <row r="1230" spans="1:3" x14ac:dyDescent="0.25">
      <c r="A1230" t="s">
        <v>5485</v>
      </c>
      <c r="B1230">
        <v>31.910499999999999</v>
      </c>
      <c r="C1230" t="s">
        <v>7571</v>
      </c>
    </row>
    <row r="1231" spans="1:3" x14ac:dyDescent="0.25">
      <c r="A1231" t="s">
        <v>5486</v>
      </c>
      <c r="B1231">
        <v>85.144099999999995</v>
      </c>
      <c r="C1231" t="s">
        <v>7574</v>
      </c>
    </row>
    <row r="1232" spans="1:3" x14ac:dyDescent="0.25">
      <c r="A1232" t="s">
        <v>5487</v>
      </c>
      <c r="B1232">
        <v>85.144099999999995</v>
      </c>
      <c r="C1232" t="s">
        <v>7571</v>
      </c>
    </row>
    <row r="1233" spans="1:3" x14ac:dyDescent="0.25">
      <c r="A1233" t="s">
        <v>5488</v>
      </c>
      <c r="B1233">
        <v>93.574399999999997</v>
      </c>
      <c r="C1233" t="s">
        <v>7575</v>
      </c>
    </row>
    <row r="1234" spans="1:3" x14ac:dyDescent="0.25">
      <c r="A1234" t="s">
        <v>5489</v>
      </c>
      <c r="B1234">
        <v>93.574399999999997</v>
      </c>
      <c r="C1234" t="s">
        <v>7576</v>
      </c>
    </row>
    <row r="1235" spans="1:3" x14ac:dyDescent="0.25">
      <c r="A1235" t="s">
        <v>5490</v>
      </c>
      <c r="B1235">
        <v>20.138200000000001</v>
      </c>
      <c r="C1235" t="s">
        <v>7577</v>
      </c>
    </row>
    <row r="1236" spans="1:3" x14ac:dyDescent="0.25">
      <c r="A1236" t="s">
        <v>5491</v>
      </c>
      <c r="B1236">
        <v>92.808700000000002</v>
      </c>
      <c r="C1236" t="s">
        <v>7577</v>
      </c>
    </row>
    <row r="1237" spans="1:3" x14ac:dyDescent="0.25">
      <c r="A1237" t="s">
        <v>5492</v>
      </c>
      <c r="B1237">
        <v>92.808700000000002</v>
      </c>
      <c r="C1237" t="s">
        <v>7578</v>
      </c>
    </row>
    <row r="1238" spans="1:3" x14ac:dyDescent="0.25">
      <c r="A1238" t="s">
        <v>5493</v>
      </c>
      <c r="B1238">
        <v>95.005600000000001</v>
      </c>
      <c r="C1238" t="s">
        <v>7579</v>
      </c>
    </row>
    <row r="1239" spans="1:3" x14ac:dyDescent="0.25">
      <c r="A1239" t="s">
        <v>5494</v>
      </c>
      <c r="B1239">
        <v>95.005600000000001</v>
      </c>
      <c r="C1239" t="s">
        <v>7580</v>
      </c>
    </row>
    <row r="1240" spans="1:3" x14ac:dyDescent="0.25">
      <c r="A1240" t="s">
        <v>5495</v>
      </c>
      <c r="B1240">
        <v>94.394099999999995</v>
      </c>
      <c r="C1240" t="s">
        <v>7581</v>
      </c>
    </row>
    <row r="1241" spans="1:3" x14ac:dyDescent="0.25">
      <c r="A1241" t="s">
        <v>5496</v>
      </c>
      <c r="B1241">
        <v>94.394099999999995</v>
      </c>
      <c r="C1241" t="s">
        <v>7582</v>
      </c>
    </row>
    <row r="1242" spans="1:3" x14ac:dyDescent="0.25">
      <c r="A1242" t="s">
        <v>5497</v>
      </c>
      <c r="B1242">
        <v>93.679500000000004</v>
      </c>
      <c r="C1242" t="s">
        <v>7583</v>
      </c>
    </row>
    <row r="1243" spans="1:3" x14ac:dyDescent="0.25">
      <c r="A1243" t="s">
        <v>5498</v>
      </c>
      <c r="B1243">
        <v>93.679500000000004</v>
      </c>
      <c r="C1243" t="s">
        <v>7584</v>
      </c>
    </row>
    <row r="1244" spans="1:3" x14ac:dyDescent="0.25">
      <c r="A1244" t="s">
        <v>5499</v>
      </c>
      <c r="B1244">
        <v>95.042000000000002</v>
      </c>
      <c r="C1244" t="s">
        <v>7585</v>
      </c>
    </row>
    <row r="1245" spans="1:3" x14ac:dyDescent="0.25">
      <c r="A1245" t="s">
        <v>5500</v>
      </c>
      <c r="B1245">
        <v>95.042000000000002</v>
      </c>
      <c r="C1245" t="s">
        <v>7586</v>
      </c>
    </row>
    <row r="1246" spans="1:3" x14ac:dyDescent="0.25">
      <c r="A1246" t="s">
        <v>5501</v>
      </c>
      <c r="B1246">
        <v>26.378799999999998</v>
      </c>
      <c r="C1246" t="s">
        <v>7582</v>
      </c>
    </row>
    <row r="1247" spans="1:3" x14ac:dyDescent="0.25">
      <c r="A1247" t="s">
        <v>5502</v>
      </c>
      <c r="B1247">
        <v>92.931899999999999</v>
      </c>
      <c r="C1247" t="s">
        <v>7587</v>
      </c>
    </row>
    <row r="1248" spans="1:3" x14ac:dyDescent="0.25">
      <c r="A1248" t="s">
        <v>5503</v>
      </c>
      <c r="B1248">
        <v>92.931899999999999</v>
      </c>
      <c r="C1248" t="s">
        <v>7588</v>
      </c>
    </row>
    <row r="1249" spans="1:3" x14ac:dyDescent="0.25">
      <c r="A1249" t="s">
        <v>5504</v>
      </c>
      <c r="B1249">
        <v>90.299499999999995</v>
      </c>
      <c r="C1249" t="s">
        <v>7589</v>
      </c>
    </row>
    <row r="1250" spans="1:3" x14ac:dyDescent="0.25">
      <c r="A1250" t="s">
        <v>5505</v>
      </c>
      <c r="B1250">
        <v>90.299499999999995</v>
      </c>
      <c r="C1250" t="s">
        <v>7590</v>
      </c>
    </row>
    <row r="1251" spans="1:3" x14ac:dyDescent="0.25">
      <c r="A1251" t="s">
        <v>5506</v>
      </c>
      <c r="B1251">
        <v>93.598200000000006</v>
      </c>
      <c r="C1251" t="s">
        <v>7591</v>
      </c>
    </row>
    <row r="1252" spans="1:3" x14ac:dyDescent="0.25">
      <c r="A1252" t="s">
        <v>5507</v>
      </c>
      <c r="B1252">
        <v>93.598200000000006</v>
      </c>
      <c r="C1252" t="s">
        <v>7592</v>
      </c>
    </row>
    <row r="1253" spans="1:3" x14ac:dyDescent="0.25">
      <c r="A1253" t="s">
        <v>5508</v>
      </c>
      <c r="B1253">
        <v>95.338700000000003</v>
      </c>
      <c r="C1253" t="s">
        <v>7593</v>
      </c>
    </row>
    <row r="1254" spans="1:3" x14ac:dyDescent="0.25">
      <c r="A1254" t="s">
        <v>5509</v>
      </c>
      <c r="B1254">
        <v>95.338700000000003</v>
      </c>
      <c r="C1254" t="s">
        <v>7594</v>
      </c>
    </row>
    <row r="1255" spans="1:3" x14ac:dyDescent="0.25">
      <c r="A1255" t="s">
        <v>5510</v>
      </c>
      <c r="B1255">
        <v>95.572199999999995</v>
      </c>
      <c r="C1255" t="s">
        <v>7595</v>
      </c>
    </row>
    <row r="1256" spans="1:3" x14ac:dyDescent="0.25">
      <c r="A1256" t="s">
        <v>5511</v>
      </c>
      <c r="B1256">
        <v>95.572199999999995</v>
      </c>
      <c r="C1256" t="s">
        <v>7596</v>
      </c>
    </row>
    <row r="1257" spans="1:3" x14ac:dyDescent="0.25">
      <c r="A1257" t="s">
        <v>5512</v>
      </c>
      <c r="B1257">
        <v>90.332599999999999</v>
      </c>
      <c r="C1257" t="s">
        <v>7597</v>
      </c>
    </row>
    <row r="1258" spans="1:3" x14ac:dyDescent="0.25">
      <c r="A1258" t="s">
        <v>5513</v>
      </c>
      <c r="B1258">
        <v>90.332599999999999</v>
      </c>
      <c r="C1258" t="s">
        <v>7598</v>
      </c>
    </row>
    <row r="1259" spans="1:3" x14ac:dyDescent="0.25">
      <c r="A1259" t="s">
        <v>5514</v>
      </c>
      <c r="B1259">
        <v>84.957800000000006</v>
      </c>
      <c r="C1259" t="s">
        <v>7599</v>
      </c>
    </row>
    <row r="1260" spans="1:3" x14ac:dyDescent="0.25">
      <c r="A1260" t="s">
        <v>5515</v>
      </c>
      <c r="B1260">
        <v>84.957800000000006</v>
      </c>
      <c r="C1260" t="s">
        <v>7600</v>
      </c>
    </row>
    <row r="1261" spans="1:3" x14ac:dyDescent="0.25">
      <c r="A1261" t="s">
        <v>5516</v>
      </c>
      <c r="B1261">
        <v>90.717100000000002</v>
      </c>
      <c r="C1261" t="s">
        <v>7601</v>
      </c>
    </row>
    <row r="1262" spans="1:3" x14ac:dyDescent="0.25">
      <c r="A1262" t="s">
        <v>5517</v>
      </c>
      <c r="B1262">
        <v>90.717100000000002</v>
      </c>
      <c r="C1262" t="s">
        <v>7602</v>
      </c>
    </row>
    <row r="1263" spans="1:3" x14ac:dyDescent="0.25">
      <c r="A1263" t="s">
        <v>5518</v>
      </c>
      <c r="B1263">
        <v>95.512799999999999</v>
      </c>
      <c r="C1263" t="s">
        <v>7603</v>
      </c>
    </row>
    <row r="1264" spans="1:3" x14ac:dyDescent="0.25">
      <c r="A1264" t="s">
        <v>5519</v>
      </c>
      <c r="B1264">
        <v>95.512799999999999</v>
      </c>
      <c r="C1264" t="s">
        <v>7604</v>
      </c>
    </row>
    <row r="1265" spans="1:3" x14ac:dyDescent="0.25">
      <c r="A1265" t="s">
        <v>5520</v>
      </c>
      <c r="B1265">
        <v>94.680899999999994</v>
      </c>
      <c r="C1265" t="s">
        <v>7605</v>
      </c>
    </row>
    <row r="1266" spans="1:3" x14ac:dyDescent="0.25">
      <c r="A1266" t="s">
        <v>5521</v>
      </c>
      <c r="B1266">
        <v>94.680899999999994</v>
      </c>
      <c r="C1266" t="s">
        <v>7606</v>
      </c>
    </row>
    <row r="1267" spans="1:3" x14ac:dyDescent="0.25">
      <c r="A1267" t="s">
        <v>5522</v>
      </c>
      <c r="B1267">
        <v>96.813699999999997</v>
      </c>
      <c r="C1267" t="s">
        <v>7607</v>
      </c>
    </row>
    <row r="1268" spans="1:3" x14ac:dyDescent="0.25">
      <c r="A1268" t="s">
        <v>5523</v>
      </c>
      <c r="B1268">
        <v>96.813699999999997</v>
      </c>
      <c r="C1268" t="s">
        <v>7608</v>
      </c>
    </row>
    <row r="1269" spans="1:3" x14ac:dyDescent="0.25">
      <c r="A1269" t="s">
        <v>5524</v>
      </c>
      <c r="B1269">
        <v>94.506500000000003</v>
      </c>
      <c r="C1269" t="s">
        <v>7609</v>
      </c>
    </row>
    <row r="1270" spans="1:3" x14ac:dyDescent="0.25">
      <c r="A1270" t="s">
        <v>5525</v>
      </c>
      <c r="B1270">
        <v>94.506500000000003</v>
      </c>
      <c r="C1270" t="s">
        <v>7610</v>
      </c>
    </row>
    <row r="1271" spans="1:3" x14ac:dyDescent="0.25">
      <c r="A1271" t="s">
        <v>5526</v>
      </c>
      <c r="B1271">
        <v>90.007599999999996</v>
      </c>
      <c r="C1271" t="s">
        <v>7611</v>
      </c>
    </row>
    <row r="1272" spans="1:3" x14ac:dyDescent="0.25">
      <c r="A1272" t="s">
        <v>5527</v>
      </c>
      <c r="B1272">
        <v>90.007599999999996</v>
      </c>
      <c r="C1272" t="s">
        <v>7612</v>
      </c>
    </row>
    <row r="1273" spans="1:3" x14ac:dyDescent="0.25">
      <c r="A1273" t="s">
        <v>5528</v>
      </c>
      <c r="B1273">
        <v>90.273399999999995</v>
      </c>
      <c r="C1273" t="s">
        <v>7613</v>
      </c>
    </row>
    <row r="1274" spans="1:3" x14ac:dyDescent="0.25">
      <c r="A1274" t="s">
        <v>5529</v>
      </c>
      <c r="B1274">
        <v>90.273399999999995</v>
      </c>
      <c r="C1274" t="s">
        <v>7614</v>
      </c>
    </row>
    <row r="1275" spans="1:3" x14ac:dyDescent="0.25">
      <c r="A1275" t="s">
        <v>5530</v>
      </c>
      <c r="B1275">
        <v>93.766400000000004</v>
      </c>
      <c r="C1275" t="s">
        <v>7615</v>
      </c>
    </row>
    <row r="1276" spans="1:3" x14ac:dyDescent="0.25">
      <c r="A1276" t="s">
        <v>5531</v>
      </c>
      <c r="B1276">
        <v>93.766400000000004</v>
      </c>
      <c r="C1276" t="s">
        <v>7616</v>
      </c>
    </row>
    <row r="1277" spans="1:3" x14ac:dyDescent="0.25">
      <c r="A1277" t="s">
        <v>5532</v>
      </c>
      <c r="B1277">
        <v>95.3964</v>
      </c>
      <c r="C1277" t="s">
        <v>7617</v>
      </c>
    </row>
    <row r="1278" spans="1:3" x14ac:dyDescent="0.25">
      <c r="A1278" t="s">
        <v>5533</v>
      </c>
      <c r="B1278">
        <v>95.3964</v>
      </c>
      <c r="C1278" t="s">
        <v>7618</v>
      </c>
    </row>
    <row r="1279" spans="1:3" x14ac:dyDescent="0.25">
      <c r="A1279" t="s">
        <v>5534</v>
      </c>
      <c r="B1279">
        <v>93.118499999999997</v>
      </c>
      <c r="C1279" t="s">
        <v>7619</v>
      </c>
    </row>
    <row r="1280" spans="1:3" x14ac:dyDescent="0.25">
      <c r="A1280" t="s">
        <v>5535</v>
      </c>
      <c r="B1280">
        <v>93.118499999999997</v>
      </c>
      <c r="C1280" t="s">
        <v>7620</v>
      </c>
    </row>
    <row r="1281" spans="1:3" x14ac:dyDescent="0.25">
      <c r="A1281" t="s">
        <v>5536</v>
      </c>
      <c r="B1281">
        <v>92.843599999999995</v>
      </c>
      <c r="C1281" t="s">
        <v>7621</v>
      </c>
    </row>
    <row r="1282" spans="1:3" x14ac:dyDescent="0.25">
      <c r="A1282" t="s">
        <v>5537</v>
      </c>
      <c r="B1282">
        <v>92.843599999999995</v>
      </c>
      <c r="C1282" t="s">
        <v>7622</v>
      </c>
    </row>
    <row r="1283" spans="1:3" x14ac:dyDescent="0.25">
      <c r="A1283" t="s">
        <v>5538</v>
      </c>
      <c r="B1283">
        <v>94.796499999999995</v>
      </c>
      <c r="C1283" t="s">
        <v>7623</v>
      </c>
    </row>
    <row r="1284" spans="1:3" x14ac:dyDescent="0.25">
      <c r="A1284" t="s">
        <v>5539</v>
      </c>
      <c r="B1284">
        <v>94.796499999999995</v>
      </c>
      <c r="C1284" t="s">
        <v>7624</v>
      </c>
    </row>
    <row r="1285" spans="1:3" x14ac:dyDescent="0.25">
      <c r="A1285" t="s">
        <v>5540</v>
      </c>
      <c r="B1285">
        <v>92.235500000000002</v>
      </c>
      <c r="C1285" t="s">
        <v>7625</v>
      </c>
    </row>
    <row r="1286" spans="1:3" x14ac:dyDescent="0.25">
      <c r="A1286" t="s">
        <v>5541</v>
      </c>
      <c r="B1286">
        <v>92.235500000000002</v>
      </c>
      <c r="C1286" t="s">
        <v>7626</v>
      </c>
    </row>
    <row r="1287" spans="1:3" x14ac:dyDescent="0.25">
      <c r="A1287" t="s">
        <v>5542</v>
      </c>
      <c r="B1287">
        <v>94.757400000000004</v>
      </c>
      <c r="C1287" t="s">
        <v>7627</v>
      </c>
    </row>
    <row r="1288" spans="1:3" x14ac:dyDescent="0.25">
      <c r="A1288" t="s">
        <v>5543</v>
      </c>
      <c r="B1288">
        <v>94.757400000000004</v>
      </c>
      <c r="C1288" t="s">
        <v>7628</v>
      </c>
    </row>
    <row r="1289" spans="1:3" x14ac:dyDescent="0.25">
      <c r="A1289" t="s">
        <v>5544</v>
      </c>
      <c r="B1289">
        <v>29.3306</v>
      </c>
      <c r="C1289" t="s">
        <v>7629</v>
      </c>
    </row>
    <row r="1290" spans="1:3" x14ac:dyDescent="0.25">
      <c r="A1290" t="s">
        <v>5545</v>
      </c>
      <c r="B1290">
        <v>93.773700000000005</v>
      </c>
      <c r="C1290" t="s">
        <v>7630</v>
      </c>
    </row>
    <row r="1291" spans="1:3" x14ac:dyDescent="0.25">
      <c r="A1291" t="s">
        <v>5546</v>
      </c>
      <c r="B1291">
        <v>93.773700000000005</v>
      </c>
      <c r="C1291" t="s">
        <v>7631</v>
      </c>
    </row>
    <row r="1292" spans="1:3" x14ac:dyDescent="0.25">
      <c r="A1292" t="s">
        <v>5547</v>
      </c>
      <c r="B1292">
        <v>51.068100000000001</v>
      </c>
      <c r="C1292" t="s">
        <v>7629</v>
      </c>
    </row>
    <row r="1293" spans="1:3" x14ac:dyDescent="0.25">
      <c r="A1293" t="s">
        <v>5548</v>
      </c>
      <c r="B1293">
        <v>51.068100000000001</v>
      </c>
      <c r="C1293" t="s">
        <v>7632</v>
      </c>
    </row>
    <row r="1294" spans="1:3" x14ac:dyDescent="0.25">
      <c r="A1294" t="s">
        <v>5549</v>
      </c>
      <c r="B1294">
        <v>95.264799999999994</v>
      </c>
      <c r="C1294" t="s">
        <v>7633</v>
      </c>
    </row>
    <row r="1295" spans="1:3" x14ac:dyDescent="0.25">
      <c r="A1295" t="s">
        <v>5550</v>
      </c>
      <c r="B1295">
        <v>95.264799999999994</v>
      </c>
      <c r="C1295" t="s">
        <v>7634</v>
      </c>
    </row>
    <row r="1296" spans="1:3" x14ac:dyDescent="0.25">
      <c r="A1296" t="s">
        <v>5551</v>
      </c>
      <c r="B1296">
        <v>87.676900000000003</v>
      </c>
      <c r="C1296" t="s">
        <v>7635</v>
      </c>
    </row>
    <row r="1297" spans="1:3" x14ac:dyDescent="0.25">
      <c r="A1297" t="s">
        <v>5552</v>
      </c>
      <c r="B1297">
        <v>87.676900000000003</v>
      </c>
      <c r="C1297" t="s">
        <v>7636</v>
      </c>
    </row>
    <row r="1298" spans="1:3" x14ac:dyDescent="0.25">
      <c r="A1298" t="s">
        <v>5553</v>
      </c>
      <c r="B1298">
        <v>95.498400000000004</v>
      </c>
      <c r="C1298" t="s">
        <v>7637</v>
      </c>
    </row>
    <row r="1299" spans="1:3" x14ac:dyDescent="0.25">
      <c r="A1299" t="s">
        <v>5554</v>
      </c>
      <c r="B1299">
        <v>95.498400000000004</v>
      </c>
      <c r="C1299" t="s">
        <v>7638</v>
      </c>
    </row>
    <row r="1300" spans="1:3" x14ac:dyDescent="0.25">
      <c r="A1300" t="s">
        <v>5555</v>
      </c>
      <c r="B1300">
        <v>21.122900000000001</v>
      </c>
      <c r="C1300" t="s">
        <v>7639</v>
      </c>
    </row>
    <row r="1301" spans="1:3" x14ac:dyDescent="0.25">
      <c r="A1301" t="s">
        <v>5556</v>
      </c>
      <c r="B1301">
        <v>80.973100000000002</v>
      </c>
      <c r="C1301" t="s">
        <v>7640</v>
      </c>
    </row>
    <row r="1302" spans="1:3" x14ac:dyDescent="0.25">
      <c r="A1302" t="s">
        <v>5557</v>
      </c>
      <c r="B1302">
        <v>80.973100000000002</v>
      </c>
      <c r="C1302" t="s">
        <v>7641</v>
      </c>
    </row>
    <row r="1303" spans="1:3" x14ac:dyDescent="0.25">
      <c r="A1303" t="s">
        <v>5558</v>
      </c>
      <c r="B1303">
        <v>81.433000000000007</v>
      </c>
      <c r="C1303" t="s">
        <v>7642</v>
      </c>
    </row>
    <row r="1304" spans="1:3" x14ac:dyDescent="0.25">
      <c r="A1304" t="s">
        <v>5559</v>
      </c>
      <c r="B1304">
        <v>81.433000000000007</v>
      </c>
      <c r="C1304" t="s">
        <v>7643</v>
      </c>
    </row>
    <row r="1305" spans="1:3" x14ac:dyDescent="0.25">
      <c r="A1305" t="s">
        <v>5560</v>
      </c>
      <c r="B1305">
        <v>94.762200000000007</v>
      </c>
      <c r="C1305" t="s">
        <v>7644</v>
      </c>
    </row>
    <row r="1306" spans="1:3" x14ac:dyDescent="0.25">
      <c r="A1306" t="s">
        <v>5561</v>
      </c>
      <c r="B1306">
        <v>94.762200000000007</v>
      </c>
      <c r="C1306" t="s">
        <v>7645</v>
      </c>
    </row>
    <row r="1307" spans="1:3" x14ac:dyDescent="0.25">
      <c r="A1307" t="s">
        <v>5562</v>
      </c>
      <c r="B1307">
        <v>32.773400000000002</v>
      </c>
      <c r="C1307" t="s">
        <v>7646</v>
      </c>
    </row>
    <row r="1308" spans="1:3" x14ac:dyDescent="0.25">
      <c r="A1308" t="s">
        <v>5563</v>
      </c>
      <c r="B1308">
        <v>32.773400000000002</v>
      </c>
      <c r="C1308" t="s">
        <v>7647</v>
      </c>
    </row>
    <row r="1309" spans="1:3" x14ac:dyDescent="0.25">
      <c r="A1309" t="s">
        <v>5564</v>
      </c>
      <c r="B1309">
        <v>93.119299999999996</v>
      </c>
      <c r="C1309" t="s">
        <v>7648</v>
      </c>
    </row>
    <row r="1310" spans="1:3" x14ac:dyDescent="0.25">
      <c r="A1310" t="s">
        <v>5565</v>
      </c>
      <c r="B1310">
        <v>93.119299999999996</v>
      </c>
      <c r="C1310" t="s">
        <v>7649</v>
      </c>
    </row>
    <row r="1311" spans="1:3" x14ac:dyDescent="0.25">
      <c r="A1311" t="s">
        <v>5566</v>
      </c>
      <c r="B1311">
        <v>22.0899</v>
      </c>
      <c r="C1311" t="s">
        <v>7644</v>
      </c>
    </row>
    <row r="1312" spans="1:3" x14ac:dyDescent="0.25">
      <c r="A1312" t="s">
        <v>5567</v>
      </c>
      <c r="B1312">
        <v>94.849000000000004</v>
      </c>
      <c r="C1312" t="s">
        <v>7650</v>
      </c>
    </row>
    <row r="1313" spans="1:3" x14ac:dyDescent="0.25">
      <c r="A1313" t="s">
        <v>5568</v>
      </c>
      <c r="B1313">
        <v>94.849000000000004</v>
      </c>
      <c r="C1313" t="s">
        <v>7639</v>
      </c>
    </row>
    <row r="1314" spans="1:3" x14ac:dyDescent="0.25">
      <c r="A1314" t="s">
        <v>5569</v>
      </c>
      <c r="B1314">
        <v>88.851900000000001</v>
      </c>
      <c r="C1314" t="s">
        <v>7651</v>
      </c>
    </row>
    <row r="1315" spans="1:3" x14ac:dyDescent="0.25">
      <c r="A1315" t="s">
        <v>5570</v>
      </c>
      <c r="B1315">
        <v>88.851900000000001</v>
      </c>
      <c r="C1315" t="s">
        <v>7652</v>
      </c>
    </row>
    <row r="1316" spans="1:3" x14ac:dyDescent="0.25">
      <c r="A1316" t="s">
        <v>5571</v>
      </c>
      <c r="B1316">
        <v>54.072600000000001</v>
      </c>
      <c r="C1316" t="s">
        <v>7653</v>
      </c>
    </row>
    <row r="1317" spans="1:3" x14ac:dyDescent="0.25">
      <c r="A1317" t="s">
        <v>5572</v>
      </c>
      <c r="B1317">
        <v>54.072600000000001</v>
      </c>
      <c r="C1317" t="s">
        <v>7654</v>
      </c>
    </row>
    <row r="1318" spans="1:3" x14ac:dyDescent="0.25">
      <c r="A1318" t="s">
        <v>5573</v>
      </c>
      <c r="B1318">
        <v>87.211600000000004</v>
      </c>
      <c r="C1318" t="s">
        <v>7655</v>
      </c>
    </row>
    <row r="1319" spans="1:3" x14ac:dyDescent="0.25">
      <c r="A1319" t="s">
        <v>5574</v>
      </c>
      <c r="B1319">
        <v>87.211600000000004</v>
      </c>
      <c r="C1319" t="s">
        <v>7656</v>
      </c>
    </row>
    <row r="1320" spans="1:3" x14ac:dyDescent="0.25">
      <c r="A1320" t="s">
        <v>5575</v>
      </c>
      <c r="B1320">
        <v>78.962299999999999</v>
      </c>
      <c r="C1320" t="s">
        <v>7657</v>
      </c>
    </row>
    <row r="1321" spans="1:3" x14ac:dyDescent="0.25">
      <c r="A1321" t="s">
        <v>5576</v>
      </c>
      <c r="B1321">
        <v>78.962299999999999</v>
      </c>
      <c r="C1321" t="s">
        <v>7658</v>
      </c>
    </row>
    <row r="1322" spans="1:3" x14ac:dyDescent="0.25">
      <c r="A1322" t="s">
        <v>5577</v>
      </c>
      <c r="B1322">
        <v>82.474199999999996</v>
      </c>
      <c r="C1322" t="s">
        <v>7659</v>
      </c>
    </row>
    <row r="1323" spans="1:3" x14ac:dyDescent="0.25">
      <c r="A1323" t="s">
        <v>5578</v>
      </c>
      <c r="B1323">
        <v>82.474199999999996</v>
      </c>
      <c r="C1323" t="s">
        <v>7660</v>
      </c>
    </row>
    <row r="1324" spans="1:3" x14ac:dyDescent="0.25">
      <c r="A1324" t="s">
        <v>5579</v>
      </c>
      <c r="B1324">
        <v>83.240200000000002</v>
      </c>
      <c r="C1324" t="s">
        <v>7661</v>
      </c>
    </row>
    <row r="1325" spans="1:3" x14ac:dyDescent="0.25">
      <c r="A1325" t="s">
        <v>5580</v>
      </c>
      <c r="B1325">
        <v>83.240200000000002</v>
      </c>
      <c r="C1325" t="s">
        <v>7662</v>
      </c>
    </row>
    <row r="1326" spans="1:3" x14ac:dyDescent="0.25">
      <c r="A1326" t="s">
        <v>5581</v>
      </c>
      <c r="B1326">
        <v>96.180300000000003</v>
      </c>
      <c r="C1326" t="s">
        <v>7663</v>
      </c>
    </row>
    <row r="1327" spans="1:3" x14ac:dyDescent="0.25">
      <c r="A1327" t="s">
        <v>5582</v>
      </c>
      <c r="B1327">
        <v>96.180300000000003</v>
      </c>
      <c r="C1327" t="s">
        <v>7664</v>
      </c>
    </row>
    <row r="1328" spans="1:3" x14ac:dyDescent="0.25">
      <c r="A1328" t="s">
        <v>5583</v>
      </c>
      <c r="B1328">
        <v>91.9589</v>
      </c>
      <c r="C1328" t="s">
        <v>7665</v>
      </c>
    </row>
    <row r="1329" spans="1:3" x14ac:dyDescent="0.25">
      <c r="A1329" t="s">
        <v>5584</v>
      </c>
      <c r="B1329">
        <v>91.9589</v>
      </c>
      <c r="C1329" t="s">
        <v>7666</v>
      </c>
    </row>
    <row r="1330" spans="1:3" x14ac:dyDescent="0.25">
      <c r="A1330" t="s">
        <v>5585</v>
      </c>
      <c r="B1330">
        <v>90.541799999999995</v>
      </c>
      <c r="C1330" t="s">
        <v>7667</v>
      </c>
    </row>
    <row r="1331" spans="1:3" x14ac:dyDescent="0.25">
      <c r="A1331" t="s">
        <v>5586</v>
      </c>
      <c r="B1331">
        <v>90.541799999999995</v>
      </c>
      <c r="C1331" t="s">
        <v>7668</v>
      </c>
    </row>
    <row r="1332" spans="1:3" x14ac:dyDescent="0.25">
      <c r="A1332" t="s">
        <v>5587</v>
      </c>
      <c r="B1332">
        <v>89.285700000000006</v>
      </c>
      <c r="C1332" t="s">
        <v>7669</v>
      </c>
    </row>
    <row r="1333" spans="1:3" x14ac:dyDescent="0.25">
      <c r="A1333" t="s">
        <v>5588</v>
      </c>
      <c r="B1333">
        <v>89.285700000000006</v>
      </c>
      <c r="C1333" t="s">
        <v>7670</v>
      </c>
    </row>
    <row r="1334" spans="1:3" x14ac:dyDescent="0.25">
      <c r="A1334" t="s">
        <v>5589</v>
      </c>
      <c r="B1334">
        <v>90.435699999999997</v>
      </c>
      <c r="C1334" t="s">
        <v>7671</v>
      </c>
    </row>
    <row r="1335" spans="1:3" x14ac:dyDescent="0.25">
      <c r="A1335" t="s">
        <v>5590</v>
      </c>
      <c r="B1335">
        <v>90.435699999999997</v>
      </c>
      <c r="C1335" t="s">
        <v>7672</v>
      </c>
    </row>
    <row r="1336" spans="1:3" x14ac:dyDescent="0.25">
      <c r="A1336" t="s">
        <v>5591</v>
      </c>
      <c r="B1336">
        <v>94.778300000000002</v>
      </c>
      <c r="C1336" t="s">
        <v>7673</v>
      </c>
    </row>
    <row r="1337" spans="1:3" x14ac:dyDescent="0.25">
      <c r="A1337" t="s">
        <v>5592</v>
      </c>
      <c r="B1337">
        <v>94.778300000000002</v>
      </c>
      <c r="C1337" t="s">
        <v>7674</v>
      </c>
    </row>
    <row r="1338" spans="1:3" x14ac:dyDescent="0.25">
      <c r="A1338" t="s">
        <v>5593</v>
      </c>
      <c r="B1338">
        <v>90.331699999999998</v>
      </c>
      <c r="C1338" t="s">
        <v>7675</v>
      </c>
    </row>
    <row r="1339" spans="1:3" x14ac:dyDescent="0.25">
      <c r="A1339" t="s">
        <v>5594</v>
      </c>
      <c r="B1339">
        <v>90.331699999999998</v>
      </c>
      <c r="C1339" t="s">
        <v>7676</v>
      </c>
    </row>
    <row r="1340" spans="1:3" x14ac:dyDescent="0.25">
      <c r="A1340" t="s">
        <v>5595</v>
      </c>
      <c r="B1340">
        <v>94.4328</v>
      </c>
      <c r="C1340" t="s">
        <v>7677</v>
      </c>
    </row>
    <row r="1341" spans="1:3" x14ac:dyDescent="0.25">
      <c r="A1341" t="s">
        <v>5596</v>
      </c>
      <c r="B1341">
        <v>94.4328</v>
      </c>
      <c r="C1341" t="s">
        <v>7678</v>
      </c>
    </row>
    <row r="1342" spans="1:3" x14ac:dyDescent="0.25">
      <c r="A1342" t="s">
        <v>5597</v>
      </c>
      <c r="B1342">
        <v>83.936199999999999</v>
      </c>
      <c r="C1342" t="s">
        <v>7679</v>
      </c>
    </row>
    <row r="1343" spans="1:3" x14ac:dyDescent="0.25">
      <c r="A1343" t="s">
        <v>5598</v>
      </c>
      <c r="B1343">
        <v>83.936199999999999</v>
      </c>
      <c r="C1343" t="s">
        <v>7680</v>
      </c>
    </row>
    <row r="1344" spans="1:3" x14ac:dyDescent="0.25">
      <c r="A1344" t="s">
        <v>5599</v>
      </c>
      <c r="B1344">
        <v>88.277299999999997</v>
      </c>
      <c r="C1344" t="s">
        <v>7681</v>
      </c>
    </row>
    <row r="1345" spans="1:3" x14ac:dyDescent="0.25">
      <c r="A1345" t="s">
        <v>5600</v>
      </c>
      <c r="B1345">
        <v>88.277299999999997</v>
      </c>
      <c r="C1345" t="s">
        <v>7682</v>
      </c>
    </row>
    <row r="1346" spans="1:3" x14ac:dyDescent="0.25">
      <c r="A1346" t="s">
        <v>5601</v>
      </c>
      <c r="B1346">
        <v>87.636200000000002</v>
      </c>
      <c r="C1346" t="s">
        <v>7683</v>
      </c>
    </row>
    <row r="1347" spans="1:3" x14ac:dyDescent="0.25">
      <c r="A1347" t="s">
        <v>5602</v>
      </c>
      <c r="B1347">
        <v>87.636200000000002</v>
      </c>
      <c r="C1347" t="s">
        <v>7684</v>
      </c>
    </row>
    <row r="1348" spans="1:3" x14ac:dyDescent="0.25">
      <c r="A1348" t="s">
        <v>5603</v>
      </c>
      <c r="B1348">
        <v>92.685100000000006</v>
      </c>
      <c r="C1348" t="s">
        <v>7685</v>
      </c>
    </row>
    <row r="1349" spans="1:3" x14ac:dyDescent="0.25">
      <c r="A1349" t="s">
        <v>5604</v>
      </c>
      <c r="B1349">
        <v>92.685100000000006</v>
      </c>
      <c r="C1349" t="s">
        <v>7686</v>
      </c>
    </row>
    <row r="1350" spans="1:3" x14ac:dyDescent="0.25">
      <c r="A1350" t="s">
        <v>5605</v>
      </c>
      <c r="B1350">
        <v>63.993899999999996</v>
      </c>
      <c r="C1350" t="s">
        <v>7687</v>
      </c>
    </row>
    <row r="1351" spans="1:3" x14ac:dyDescent="0.25">
      <c r="A1351" t="s">
        <v>5606</v>
      </c>
      <c r="B1351">
        <v>63.993899999999996</v>
      </c>
      <c r="C1351" t="s">
        <v>7688</v>
      </c>
    </row>
    <row r="1352" spans="1:3" x14ac:dyDescent="0.25">
      <c r="A1352" t="s">
        <v>5607</v>
      </c>
      <c r="B1352">
        <v>93.036299999999997</v>
      </c>
      <c r="C1352" t="s">
        <v>7689</v>
      </c>
    </row>
    <row r="1353" spans="1:3" x14ac:dyDescent="0.25">
      <c r="A1353" t="s">
        <v>5608</v>
      </c>
      <c r="B1353">
        <v>93.036299999999997</v>
      </c>
      <c r="C1353" t="s">
        <v>7690</v>
      </c>
    </row>
    <row r="1354" spans="1:3" x14ac:dyDescent="0.25">
      <c r="A1354" t="s">
        <v>5609</v>
      </c>
      <c r="B1354">
        <v>22.1738</v>
      </c>
      <c r="C1354" t="s">
        <v>7689</v>
      </c>
    </row>
    <row r="1355" spans="1:3" x14ac:dyDescent="0.25">
      <c r="A1355" t="s">
        <v>5610</v>
      </c>
      <c r="B1355">
        <v>88.035399999999996</v>
      </c>
      <c r="C1355" t="s">
        <v>7691</v>
      </c>
    </row>
    <row r="1356" spans="1:3" x14ac:dyDescent="0.25">
      <c r="A1356" t="s">
        <v>5611</v>
      </c>
      <c r="B1356">
        <v>88.035399999999996</v>
      </c>
      <c r="C1356" t="s">
        <v>7692</v>
      </c>
    </row>
    <row r="1357" spans="1:3" x14ac:dyDescent="0.25">
      <c r="A1357" t="s">
        <v>5612</v>
      </c>
      <c r="B1357">
        <v>92.697900000000004</v>
      </c>
      <c r="C1357" t="s">
        <v>7693</v>
      </c>
    </row>
    <row r="1358" spans="1:3" x14ac:dyDescent="0.25">
      <c r="A1358" t="s">
        <v>5613</v>
      </c>
      <c r="B1358">
        <v>92.697900000000004</v>
      </c>
      <c r="C1358" t="s">
        <v>7694</v>
      </c>
    </row>
    <row r="1359" spans="1:3" x14ac:dyDescent="0.25">
      <c r="A1359" t="s">
        <v>5614</v>
      </c>
      <c r="B1359">
        <v>94.962699999999998</v>
      </c>
      <c r="C1359" t="s">
        <v>7695</v>
      </c>
    </row>
    <row r="1360" spans="1:3" x14ac:dyDescent="0.25">
      <c r="A1360" t="s">
        <v>5615</v>
      </c>
      <c r="B1360">
        <v>94.962699999999998</v>
      </c>
      <c r="C1360" t="s">
        <v>7696</v>
      </c>
    </row>
    <row r="1361" spans="1:3" x14ac:dyDescent="0.25">
      <c r="A1361" t="s">
        <v>5616</v>
      </c>
      <c r="B1361">
        <v>94.934600000000003</v>
      </c>
      <c r="C1361" t="s">
        <v>7697</v>
      </c>
    </row>
    <row r="1362" spans="1:3" x14ac:dyDescent="0.25">
      <c r="A1362" t="s">
        <v>5617</v>
      </c>
      <c r="B1362">
        <v>94.934600000000003</v>
      </c>
      <c r="C1362" t="s">
        <v>7698</v>
      </c>
    </row>
    <row r="1363" spans="1:3" x14ac:dyDescent="0.25">
      <c r="A1363" t="s">
        <v>5618</v>
      </c>
      <c r="B1363">
        <v>87.344899999999996</v>
      </c>
      <c r="C1363" t="s">
        <v>7699</v>
      </c>
    </row>
    <row r="1364" spans="1:3" x14ac:dyDescent="0.25">
      <c r="A1364" t="s">
        <v>5619</v>
      </c>
      <c r="B1364">
        <v>87.344899999999996</v>
      </c>
      <c r="C1364" t="s">
        <v>7700</v>
      </c>
    </row>
    <row r="1365" spans="1:3" x14ac:dyDescent="0.25">
      <c r="A1365" t="s">
        <v>5620</v>
      </c>
      <c r="B1365">
        <v>92.197800000000001</v>
      </c>
      <c r="C1365" t="s">
        <v>7701</v>
      </c>
    </row>
    <row r="1366" spans="1:3" x14ac:dyDescent="0.25">
      <c r="A1366" t="s">
        <v>5621</v>
      </c>
      <c r="B1366">
        <v>92.197800000000001</v>
      </c>
      <c r="C1366" t="s">
        <v>7702</v>
      </c>
    </row>
    <row r="1367" spans="1:3" x14ac:dyDescent="0.25">
      <c r="A1367" t="s">
        <v>5622</v>
      </c>
      <c r="B1367">
        <v>93.570300000000003</v>
      </c>
      <c r="C1367" t="s">
        <v>7703</v>
      </c>
    </row>
    <row r="1368" spans="1:3" x14ac:dyDescent="0.25">
      <c r="A1368" t="s">
        <v>5623</v>
      </c>
      <c r="B1368">
        <v>93.570300000000003</v>
      </c>
      <c r="C1368" t="s">
        <v>7704</v>
      </c>
    </row>
    <row r="1369" spans="1:3" x14ac:dyDescent="0.25">
      <c r="A1369" t="s">
        <v>5624</v>
      </c>
      <c r="B1369">
        <v>94.640600000000006</v>
      </c>
      <c r="C1369" t="s">
        <v>7705</v>
      </c>
    </row>
    <row r="1370" spans="1:3" x14ac:dyDescent="0.25">
      <c r="A1370" t="s">
        <v>5625</v>
      </c>
      <c r="B1370">
        <v>94.640600000000006</v>
      </c>
      <c r="C1370" t="s">
        <v>7706</v>
      </c>
    </row>
    <row r="1371" spans="1:3" x14ac:dyDescent="0.25">
      <c r="A1371" t="s">
        <v>5626</v>
      </c>
      <c r="B1371">
        <v>13.8035</v>
      </c>
      <c r="C1371" t="s">
        <v>7707</v>
      </c>
    </row>
    <row r="1372" spans="1:3" x14ac:dyDescent="0.25">
      <c r="A1372" t="s">
        <v>5627</v>
      </c>
      <c r="B1372">
        <v>29.4937</v>
      </c>
      <c r="C1372" t="s">
        <v>7706</v>
      </c>
    </row>
    <row r="1373" spans="1:3" x14ac:dyDescent="0.25">
      <c r="A1373" t="s">
        <v>5628</v>
      </c>
      <c r="B1373">
        <v>94.134900000000002</v>
      </c>
      <c r="C1373" t="s">
        <v>7707</v>
      </c>
    </row>
    <row r="1374" spans="1:3" x14ac:dyDescent="0.25">
      <c r="A1374" t="s">
        <v>5629</v>
      </c>
      <c r="B1374">
        <v>94.134900000000002</v>
      </c>
      <c r="C1374" t="s">
        <v>7708</v>
      </c>
    </row>
    <row r="1375" spans="1:3" x14ac:dyDescent="0.25">
      <c r="A1375" t="s">
        <v>5630</v>
      </c>
      <c r="B1375">
        <v>88.405799999999999</v>
      </c>
      <c r="C1375" t="s">
        <v>7709</v>
      </c>
    </row>
    <row r="1376" spans="1:3" x14ac:dyDescent="0.25">
      <c r="A1376" t="s">
        <v>5631</v>
      </c>
      <c r="B1376">
        <v>88.405799999999999</v>
      </c>
      <c r="C1376" t="s">
        <v>7710</v>
      </c>
    </row>
    <row r="1377" spans="1:3" x14ac:dyDescent="0.25">
      <c r="A1377" t="s">
        <v>5632</v>
      </c>
      <c r="B1377">
        <v>94.972700000000003</v>
      </c>
      <c r="C1377" t="s">
        <v>7711</v>
      </c>
    </row>
    <row r="1378" spans="1:3" x14ac:dyDescent="0.25">
      <c r="A1378" t="s">
        <v>5633</v>
      </c>
      <c r="B1378">
        <v>94.972700000000003</v>
      </c>
      <c r="C1378" t="s">
        <v>7712</v>
      </c>
    </row>
    <row r="1379" spans="1:3" x14ac:dyDescent="0.25">
      <c r="A1379" t="s">
        <v>5634</v>
      </c>
      <c r="B1379">
        <v>93.9114</v>
      </c>
      <c r="C1379" t="s">
        <v>7713</v>
      </c>
    </row>
    <row r="1380" spans="1:3" x14ac:dyDescent="0.25">
      <c r="A1380" t="s">
        <v>5635</v>
      </c>
      <c r="B1380">
        <v>93.9114</v>
      </c>
      <c r="C1380" t="s">
        <v>7714</v>
      </c>
    </row>
    <row r="1381" spans="1:3" x14ac:dyDescent="0.25">
      <c r="A1381" t="s">
        <v>5636</v>
      </c>
      <c r="B1381">
        <v>87.255600000000001</v>
      </c>
      <c r="C1381" t="s">
        <v>7715</v>
      </c>
    </row>
    <row r="1382" spans="1:3" x14ac:dyDescent="0.25">
      <c r="A1382" t="s">
        <v>5637</v>
      </c>
      <c r="B1382">
        <v>87.255600000000001</v>
      </c>
      <c r="C1382" t="s">
        <v>7716</v>
      </c>
    </row>
    <row r="1383" spans="1:3" x14ac:dyDescent="0.25">
      <c r="A1383" t="s">
        <v>5638</v>
      </c>
      <c r="B1383">
        <v>94.113299999999995</v>
      </c>
      <c r="C1383" t="s">
        <v>7717</v>
      </c>
    </row>
    <row r="1384" spans="1:3" x14ac:dyDescent="0.25">
      <c r="A1384" t="s">
        <v>5639</v>
      </c>
      <c r="B1384">
        <v>94.113299999999995</v>
      </c>
      <c r="C1384" t="s">
        <v>7718</v>
      </c>
    </row>
    <row r="1385" spans="1:3" x14ac:dyDescent="0.25">
      <c r="A1385" t="s">
        <v>5640</v>
      </c>
      <c r="B1385">
        <v>91.028000000000006</v>
      </c>
      <c r="C1385" t="s">
        <v>7719</v>
      </c>
    </row>
    <row r="1386" spans="1:3" x14ac:dyDescent="0.25">
      <c r="A1386" t="s">
        <v>5641</v>
      </c>
      <c r="B1386">
        <v>91.028000000000006</v>
      </c>
      <c r="C1386" t="s">
        <v>7720</v>
      </c>
    </row>
    <row r="1387" spans="1:3" x14ac:dyDescent="0.25">
      <c r="A1387" t="s">
        <v>5642</v>
      </c>
      <c r="B1387">
        <v>95.198800000000006</v>
      </c>
      <c r="C1387" t="s">
        <v>7721</v>
      </c>
    </row>
    <row r="1388" spans="1:3" x14ac:dyDescent="0.25">
      <c r="A1388" t="s">
        <v>5643</v>
      </c>
      <c r="B1388">
        <v>95.198800000000006</v>
      </c>
      <c r="C1388" t="s">
        <v>7722</v>
      </c>
    </row>
    <row r="1389" spans="1:3" x14ac:dyDescent="0.25">
      <c r="A1389" t="s">
        <v>5644</v>
      </c>
      <c r="B1389">
        <v>92.644900000000007</v>
      </c>
      <c r="C1389" t="s">
        <v>7723</v>
      </c>
    </row>
    <row r="1390" spans="1:3" x14ac:dyDescent="0.25">
      <c r="A1390" t="s">
        <v>5645</v>
      </c>
      <c r="B1390">
        <v>92.644900000000007</v>
      </c>
      <c r="C1390" t="s">
        <v>7724</v>
      </c>
    </row>
    <row r="1391" spans="1:3" x14ac:dyDescent="0.25">
      <c r="A1391" t="s">
        <v>5646</v>
      </c>
      <c r="B1391">
        <v>25.857299999999999</v>
      </c>
      <c r="C1391" t="s">
        <v>7724</v>
      </c>
    </row>
    <row r="1392" spans="1:3" x14ac:dyDescent="0.25">
      <c r="A1392" t="s">
        <v>5647</v>
      </c>
      <c r="B1392">
        <v>90.812899999999999</v>
      </c>
      <c r="C1392" t="s">
        <v>7725</v>
      </c>
    </row>
    <row r="1393" spans="1:3" x14ac:dyDescent="0.25">
      <c r="A1393" t="s">
        <v>5648</v>
      </c>
      <c r="B1393">
        <v>90.812899999999999</v>
      </c>
      <c r="C1393" t="s">
        <v>7726</v>
      </c>
    </row>
    <row r="1394" spans="1:3" x14ac:dyDescent="0.25">
      <c r="A1394" t="s">
        <v>5649</v>
      </c>
      <c r="B1394">
        <v>23.826799999999999</v>
      </c>
      <c r="C1394" t="s">
        <v>7727</v>
      </c>
    </row>
    <row r="1395" spans="1:3" x14ac:dyDescent="0.25">
      <c r="A1395" t="s">
        <v>5650</v>
      </c>
      <c r="B1395">
        <v>90.4512</v>
      </c>
      <c r="C1395" t="s">
        <v>7728</v>
      </c>
    </row>
    <row r="1396" spans="1:3" x14ac:dyDescent="0.25">
      <c r="A1396" t="s">
        <v>5651</v>
      </c>
      <c r="B1396">
        <v>90.4512</v>
      </c>
      <c r="C1396" t="s">
        <v>7727</v>
      </c>
    </row>
    <row r="1397" spans="1:3" x14ac:dyDescent="0.25">
      <c r="A1397" t="s">
        <v>5652</v>
      </c>
      <c r="B1397">
        <v>78.729299999999995</v>
      </c>
      <c r="C1397" t="s">
        <v>7729</v>
      </c>
    </row>
    <row r="1398" spans="1:3" x14ac:dyDescent="0.25">
      <c r="A1398" t="s">
        <v>5653</v>
      </c>
      <c r="B1398">
        <v>78.729299999999995</v>
      </c>
      <c r="C1398" t="s">
        <v>7730</v>
      </c>
    </row>
    <row r="1399" spans="1:3" x14ac:dyDescent="0.25">
      <c r="A1399" t="s">
        <v>5654</v>
      </c>
      <c r="B1399">
        <v>27.229399999999998</v>
      </c>
      <c r="C1399" t="s">
        <v>7728</v>
      </c>
    </row>
    <row r="1400" spans="1:3" x14ac:dyDescent="0.25">
      <c r="A1400" t="s">
        <v>5655</v>
      </c>
      <c r="B1400">
        <v>82.906000000000006</v>
      </c>
      <c r="C1400" t="s">
        <v>7731</v>
      </c>
    </row>
    <row r="1401" spans="1:3" x14ac:dyDescent="0.25">
      <c r="A1401" t="s">
        <v>5656</v>
      </c>
      <c r="B1401">
        <v>82.906000000000006</v>
      </c>
      <c r="C1401" t="s">
        <v>7732</v>
      </c>
    </row>
    <row r="1402" spans="1:3" x14ac:dyDescent="0.25">
      <c r="A1402" t="s">
        <v>5657</v>
      </c>
      <c r="B1402">
        <v>31.6434</v>
      </c>
      <c r="C1402" t="s">
        <v>7732</v>
      </c>
    </row>
    <row r="1403" spans="1:3" x14ac:dyDescent="0.25">
      <c r="A1403" t="s">
        <v>5658</v>
      </c>
      <c r="B1403">
        <v>95.107600000000005</v>
      </c>
      <c r="C1403" t="s">
        <v>7733</v>
      </c>
    </row>
    <row r="1404" spans="1:3" x14ac:dyDescent="0.25">
      <c r="A1404" t="s">
        <v>5659</v>
      </c>
      <c r="B1404">
        <v>95.107600000000005</v>
      </c>
      <c r="C1404" t="s">
        <v>7734</v>
      </c>
    </row>
    <row r="1405" spans="1:3" x14ac:dyDescent="0.25">
      <c r="A1405" t="s">
        <v>5660</v>
      </c>
      <c r="B1405">
        <v>32.987699999999997</v>
      </c>
      <c r="C1405" t="s">
        <v>7735</v>
      </c>
    </row>
    <row r="1406" spans="1:3" x14ac:dyDescent="0.25">
      <c r="A1406" t="s">
        <v>5661</v>
      </c>
      <c r="B1406">
        <v>95.634299999999996</v>
      </c>
      <c r="C1406" t="s">
        <v>7735</v>
      </c>
    </row>
    <row r="1407" spans="1:3" x14ac:dyDescent="0.25">
      <c r="A1407" t="s">
        <v>5662</v>
      </c>
      <c r="B1407">
        <v>95.634299999999996</v>
      </c>
      <c r="C1407" t="s">
        <v>7736</v>
      </c>
    </row>
    <row r="1408" spans="1:3" x14ac:dyDescent="0.25">
      <c r="A1408" t="s">
        <v>5663</v>
      </c>
      <c r="B1408">
        <v>91.299599999999998</v>
      </c>
      <c r="C1408" t="s">
        <v>7737</v>
      </c>
    </row>
    <row r="1409" spans="1:3" x14ac:dyDescent="0.25">
      <c r="A1409" t="s">
        <v>5664</v>
      </c>
      <c r="B1409">
        <v>91.299599999999998</v>
      </c>
      <c r="C1409" t="s">
        <v>7738</v>
      </c>
    </row>
    <row r="1410" spans="1:3" x14ac:dyDescent="0.25">
      <c r="A1410" t="s">
        <v>5665</v>
      </c>
      <c r="B1410">
        <v>86.430899999999994</v>
      </c>
      <c r="C1410" t="s">
        <v>7739</v>
      </c>
    </row>
    <row r="1411" spans="1:3" x14ac:dyDescent="0.25">
      <c r="A1411" t="s">
        <v>5666</v>
      </c>
      <c r="B1411">
        <v>86.430899999999994</v>
      </c>
      <c r="C1411" t="s">
        <v>7740</v>
      </c>
    </row>
    <row r="1412" spans="1:3" x14ac:dyDescent="0.25">
      <c r="A1412" t="s">
        <v>5667</v>
      </c>
      <c r="B1412">
        <v>24.1465</v>
      </c>
      <c r="C1412" t="s">
        <v>7740</v>
      </c>
    </row>
    <row r="1413" spans="1:3" x14ac:dyDescent="0.25">
      <c r="A1413" t="s">
        <v>5668</v>
      </c>
      <c r="B1413">
        <v>90.367900000000006</v>
      </c>
      <c r="C1413" t="s">
        <v>7741</v>
      </c>
    </row>
    <row r="1414" spans="1:3" x14ac:dyDescent="0.25">
      <c r="A1414" t="s">
        <v>5669</v>
      </c>
      <c r="B1414">
        <v>90.367900000000006</v>
      </c>
      <c r="C1414" t="s">
        <v>7742</v>
      </c>
    </row>
    <row r="1415" spans="1:3" x14ac:dyDescent="0.25">
      <c r="A1415" t="s">
        <v>5670</v>
      </c>
      <c r="B1415">
        <v>93.505799999999994</v>
      </c>
      <c r="C1415" t="s">
        <v>7743</v>
      </c>
    </row>
    <row r="1416" spans="1:3" x14ac:dyDescent="0.25">
      <c r="A1416" t="s">
        <v>5671</v>
      </c>
      <c r="B1416">
        <v>93.505799999999994</v>
      </c>
      <c r="C1416" t="s">
        <v>7744</v>
      </c>
    </row>
    <row r="1417" spans="1:3" x14ac:dyDescent="0.25">
      <c r="A1417" t="s">
        <v>5672</v>
      </c>
      <c r="B1417">
        <v>82.883300000000006</v>
      </c>
      <c r="C1417" t="s">
        <v>7745</v>
      </c>
    </row>
    <row r="1418" spans="1:3" x14ac:dyDescent="0.25">
      <c r="A1418" t="s">
        <v>5673</v>
      </c>
      <c r="B1418">
        <v>82.883300000000006</v>
      </c>
      <c r="C1418" t="s">
        <v>7746</v>
      </c>
    </row>
    <row r="1419" spans="1:3" x14ac:dyDescent="0.25">
      <c r="A1419" t="s">
        <v>5674</v>
      </c>
      <c r="B1419">
        <v>93.224800000000002</v>
      </c>
      <c r="C1419" t="s">
        <v>7747</v>
      </c>
    </row>
    <row r="1420" spans="1:3" x14ac:dyDescent="0.25">
      <c r="A1420" t="s">
        <v>5675</v>
      </c>
      <c r="B1420">
        <v>93.224800000000002</v>
      </c>
      <c r="C1420" t="s">
        <v>7748</v>
      </c>
    </row>
    <row r="1421" spans="1:3" x14ac:dyDescent="0.25">
      <c r="A1421" t="s">
        <v>5676</v>
      </c>
      <c r="B1421">
        <v>90.721599999999995</v>
      </c>
      <c r="C1421" t="s">
        <v>7749</v>
      </c>
    </row>
    <row r="1422" spans="1:3" x14ac:dyDescent="0.25">
      <c r="A1422" t="s">
        <v>5677</v>
      </c>
      <c r="B1422">
        <v>90.721599999999995</v>
      </c>
      <c r="C1422" t="s">
        <v>7750</v>
      </c>
    </row>
    <row r="1423" spans="1:3" x14ac:dyDescent="0.25">
      <c r="A1423" t="s">
        <v>5678</v>
      </c>
      <c r="B1423">
        <v>89.560400000000001</v>
      </c>
      <c r="C1423" t="s">
        <v>7751</v>
      </c>
    </row>
    <row r="1424" spans="1:3" x14ac:dyDescent="0.25">
      <c r="A1424" t="s">
        <v>5679</v>
      </c>
      <c r="B1424">
        <v>89.560400000000001</v>
      </c>
      <c r="C1424" t="s">
        <v>7752</v>
      </c>
    </row>
    <row r="1425" spans="1:3" x14ac:dyDescent="0.25">
      <c r="A1425" t="s">
        <v>5680</v>
      </c>
      <c r="B1425">
        <v>56.468800000000002</v>
      </c>
      <c r="C1425" t="s">
        <v>7753</v>
      </c>
    </row>
    <row r="1426" spans="1:3" x14ac:dyDescent="0.25">
      <c r="A1426" t="s">
        <v>5681</v>
      </c>
      <c r="B1426">
        <v>56.468800000000002</v>
      </c>
      <c r="C1426" t="s">
        <v>7754</v>
      </c>
    </row>
    <row r="1427" spans="1:3" x14ac:dyDescent="0.25">
      <c r="A1427" t="s">
        <v>5682</v>
      </c>
      <c r="B1427">
        <v>93.670199999999994</v>
      </c>
      <c r="C1427" t="s">
        <v>7755</v>
      </c>
    </row>
    <row r="1428" spans="1:3" x14ac:dyDescent="0.25">
      <c r="A1428" t="s">
        <v>5683</v>
      </c>
      <c r="B1428">
        <v>93.670199999999994</v>
      </c>
      <c r="C1428" t="s">
        <v>7756</v>
      </c>
    </row>
    <row r="1429" spans="1:3" x14ac:dyDescent="0.25">
      <c r="A1429" t="s">
        <v>5684</v>
      </c>
      <c r="B1429">
        <v>95.018199999999993</v>
      </c>
      <c r="C1429" t="s">
        <v>7757</v>
      </c>
    </row>
    <row r="1430" spans="1:3" x14ac:dyDescent="0.25">
      <c r="A1430" t="s">
        <v>5685</v>
      </c>
      <c r="B1430">
        <v>95.018199999999993</v>
      </c>
      <c r="C1430" t="s">
        <v>7758</v>
      </c>
    </row>
    <row r="1431" spans="1:3" x14ac:dyDescent="0.25">
      <c r="A1431" t="s">
        <v>5686</v>
      </c>
      <c r="B1431">
        <v>79.004300000000001</v>
      </c>
      <c r="C1431" t="s">
        <v>7759</v>
      </c>
    </row>
    <row r="1432" spans="1:3" x14ac:dyDescent="0.25">
      <c r="A1432" t="s">
        <v>5687</v>
      </c>
      <c r="B1432">
        <v>79.004300000000001</v>
      </c>
      <c r="C1432" t="s">
        <v>7760</v>
      </c>
    </row>
    <row r="1433" spans="1:3" x14ac:dyDescent="0.25">
      <c r="A1433" t="s">
        <v>5688</v>
      </c>
      <c r="B1433">
        <v>92.639600000000002</v>
      </c>
      <c r="C1433" t="s">
        <v>7761</v>
      </c>
    </row>
    <row r="1434" spans="1:3" x14ac:dyDescent="0.25">
      <c r="A1434" t="s">
        <v>5689</v>
      </c>
      <c r="B1434">
        <v>92.639600000000002</v>
      </c>
      <c r="C1434" t="s">
        <v>7762</v>
      </c>
    </row>
    <row r="1435" spans="1:3" x14ac:dyDescent="0.25">
      <c r="A1435" t="s">
        <v>5690</v>
      </c>
      <c r="B1435">
        <v>32.066699999999997</v>
      </c>
      <c r="C1435" t="s">
        <v>7762</v>
      </c>
    </row>
    <row r="1436" spans="1:3" x14ac:dyDescent="0.25">
      <c r="A1436" t="s">
        <v>5691</v>
      </c>
      <c r="B1436">
        <v>85.09</v>
      </c>
      <c r="C1436" t="s">
        <v>7763</v>
      </c>
    </row>
    <row r="1437" spans="1:3" x14ac:dyDescent="0.25">
      <c r="A1437" t="s">
        <v>5692</v>
      </c>
      <c r="B1437">
        <v>85.09</v>
      </c>
      <c r="C1437" t="s">
        <v>7764</v>
      </c>
    </row>
    <row r="1438" spans="1:3" x14ac:dyDescent="0.25">
      <c r="A1438" t="s">
        <v>5693</v>
      </c>
      <c r="B1438">
        <v>83.912499999999994</v>
      </c>
      <c r="C1438" t="s">
        <v>7765</v>
      </c>
    </row>
    <row r="1439" spans="1:3" x14ac:dyDescent="0.25">
      <c r="A1439" t="s">
        <v>5694</v>
      </c>
      <c r="B1439">
        <v>83.912499999999994</v>
      </c>
      <c r="C1439" t="s">
        <v>7766</v>
      </c>
    </row>
    <row r="1440" spans="1:3" x14ac:dyDescent="0.25">
      <c r="A1440" t="s">
        <v>5695</v>
      </c>
      <c r="B1440">
        <v>87.774100000000004</v>
      </c>
      <c r="C1440" t="s">
        <v>7767</v>
      </c>
    </row>
    <row r="1441" spans="1:3" x14ac:dyDescent="0.25">
      <c r="A1441" t="s">
        <v>5696</v>
      </c>
      <c r="B1441">
        <v>87.774100000000004</v>
      </c>
      <c r="C1441" t="s">
        <v>7768</v>
      </c>
    </row>
    <row r="1442" spans="1:3" x14ac:dyDescent="0.25">
      <c r="A1442" t="s">
        <v>5697</v>
      </c>
      <c r="B1442">
        <v>94.302599999999998</v>
      </c>
      <c r="C1442" t="s">
        <v>7769</v>
      </c>
    </row>
    <row r="1443" spans="1:3" x14ac:dyDescent="0.25">
      <c r="A1443" t="s">
        <v>5698</v>
      </c>
      <c r="B1443">
        <v>94.302599999999998</v>
      </c>
      <c r="C1443" t="s">
        <v>7770</v>
      </c>
    </row>
    <row r="1444" spans="1:3" x14ac:dyDescent="0.25">
      <c r="A1444" t="s">
        <v>5699</v>
      </c>
      <c r="B1444">
        <v>92.694299999999998</v>
      </c>
      <c r="C1444" t="s">
        <v>7771</v>
      </c>
    </row>
    <row r="1445" spans="1:3" x14ac:dyDescent="0.25">
      <c r="A1445" t="s">
        <v>5700</v>
      </c>
      <c r="B1445">
        <v>92.694299999999998</v>
      </c>
      <c r="C1445" t="s">
        <v>7772</v>
      </c>
    </row>
    <row r="1446" spans="1:3" x14ac:dyDescent="0.25">
      <c r="A1446" t="s">
        <v>5701</v>
      </c>
      <c r="B1446">
        <v>93.988</v>
      </c>
      <c r="C1446" t="s">
        <v>7773</v>
      </c>
    </row>
    <row r="1447" spans="1:3" x14ac:dyDescent="0.25">
      <c r="A1447" t="s">
        <v>5702</v>
      </c>
      <c r="B1447">
        <v>93.988</v>
      </c>
      <c r="C1447" t="s">
        <v>7774</v>
      </c>
    </row>
    <row r="1448" spans="1:3" x14ac:dyDescent="0.25">
      <c r="A1448" t="s">
        <v>5703</v>
      </c>
      <c r="B1448">
        <v>96.428600000000003</v>
      </c>
      <c r="C1448" t="s">
        <v>7775</v>
      </c>
    </row>
    <row r="1449" spans="1:3" x14ac:dyDescent="0.25">
      <c r="A1449" t="s">
        <v>5704</v>
      </c>
      <c r="B1449">
        <v>96.428600000000003</v>
      </c>
      <c r="C1449" t="s">
        <v>7776</v>
      </c>
    </row>
    <row r="1450" spans="1:3" x14ac:dyDescent="0.25">
      <c r="A1450" t="s">
        <v>5705</v>
      </c>
      <c r="B1450">
        <v>78.183700000000002</v>
      </c>
      <c r="C1450" t="s">
        <v>7777</v>
      </c>
    </row>
    <row r="1451" spans="1:3" x14ac:dyDescent="0.25">
      <c r="A1451" t="s">
        <v>5706</v>
      </c>
      <c r="B1451">
        <v>78.183700000000002</v>
      </c>
      <c r="C1451" t="s">
        <v>7778</v>
      </c>
    </row>
    <row r="1452" spans="1:3" x14ac:dyDescent="0.25">
      <c r="A1452" t="s">
        <v>5707</v>
      </c>
      <c r="B1452">
        <v>76.373599999999996</v>
      </c>
      <c r="C1452" t="s">
        <v>7779</v>
      </c>
    </row>
    <row r="1453" spans="1:3" x14ac:dyDescent="0.25">
      <c r="A1453" t="s">
        <v>5708</v>
      </c>
      <c r="B1453">
        <v>76.373599999999996</v>
      </c>
      <c r="C1453" t="s">
        <v>7780</v>
      </c>
    </row>
    <row r="1454" spans="1:3" x14ac:dyDescent="0.25">
      <c r="A1454" t="s">
        <v>5709</v>
      </c>
      <c r="B1454">
        <v>19.0091</v>
      </c>
      <c r="C1454" t="s">
        <v>7781</v>
      </c>
    </row>
    <row r="1455" spans="1:3" x14ac:dyDescent="0.25">
      <c r="A1455" t="s">
        <v>5710</v>
      </c>
      <c r="B1455">
        <v>26.205200000000001</v>
      </c>
      <c r="C1455" t="s">
        <v>7775</v>
      </c>
    </row>
    <row r="1456" spans="1:3" x14ac:dyDescent="0.25">
      <c r="A1456" t="s">
        <v>5711</v>
      </c>
      <c r="B1456">
        <v>85.258799999999994</v>
      </c>
      <c r="C1456" t="s">
        <v>7782</v>
      </c>
    </row>
    <row r="1457" spans="1:3" x14ac:dyDescent="0.25">
      <c r="A1457" t="s">
        <v>5712</v>
      </c>
      <c r="B1457">
        <v>85.258799999999994</v>
      </c>
      <c r="C1457" t="s">
        <v>7783</v>
      </c>
    </row>
    <row r="1458" spans="1:3" x14ac:dyDescent="0.25">
      <c r="A1458" t="s">
        <v>5713</v>
      </c>
      <c r="B1458">
        <v>94.157399999999996</v>
      </c>
      <c r="C1458" t="s">
        <v>7784</v>
      </c>
    </row>
    <row r="1459" spans="1:3" x14ac:dyDescent="0.25">
      <c r="A1459" t="s">
        <v>5714</v>
      </c>
      <c r="B1459">
        <v>94.157399999999996</v>
      </c>
      <c r="C1459" t="s">
        <v>7785</v>
      </c>
    </row>
    <row r="1460" spans="1:3" x14ac:dyDescent="0.25">
      <c r="A1460" t="s">
        <v>5715</v>
      </c>
      <c r="B1460">
        <v>92.836699999999993</v>
      </c>
      <c r="C1460" t="s">
        <v>7786</v>
      </c>
    </row>
    <row r="1461" spans="1:3" x14ac:dyDescent="0.25">
      <c r="A1461" t="s">
        <v>5716</v>
      </c>
      <c r="B1461">
        <v>92.836699999999993</v>
      </c>
      <c r="C1461" t="s">
        <v>7787</v>
      </c>
    </row>
    <row r="1462" spans="1:3" x14ac:dyDescent="0.25">
      <c r="A1462" t="s">
        <v>5717</v>
      </c>
      <c r="B1462">
        <v>31.7316</v>
      </c>
      <c r="C1462" t="s">
        <v>7786</v>
      </c>
    </row>
    <row r="1463" spans="1:3" x14ac:dyDescent="0.25">
      <c r="A1463" t="s">
        <v>5718</v>
      </c>
      <c r="B1463">
        <v>61.623100000000001</v>
      </c>
      <c r="C1463" t="s">
        <v>7788</v>
      </c>
    </row>
    <row r="1464" spans="1:3" x14ac:dyDescent="0.25">
      <c r="A1464" t="s">
        <v>5719</v>
      </c>
      <c r="B1464">
        <v>61.623100000000001</v>
      </c>
      <c r="C1464" t="s">
        <v>7789</v>
      </c>
    </row>
    <row r="1465" spans="1:3" x14ac:dyDescent="0.25">
      <c r="A1465" t="s">
        <v>5720</v>
      </c>
      <c r="B1465">
        <v>91.491500000000002</v>
      </c>
      <c r="C1465" t="s">
        <v>7790</v>
      </c>
    </row>
    <row r="1466" spans="1:3" x14ac:dyDescent="0.25">
      <c r="A1466" t="s">
        <v>5721</v>
      </c>
      <c r="B1466">
        <v>91.491500000000002</v>
      </c>
      <c r="C1466" t="s">
        <v>7791</v>
      </c>
    </row>
    <row r="1467" spans="1:3" x14ac:dyDescent="0.25">
      <c r="A1467" t="s">
        <v>5722</v>
      </c>
      <c r="B1467">
        <v>83.791300000000007</v>
      </c>
      <c r="C1467" t="s">
        <v>7792</v>
      </c>
    </row>
    <row r="1468" spans="1:3" x14ac:dyDescent="0.25">
      <c r="A1468" t="s">
        <v>5723</v>
      </c>
      <c r="B1468">
        <v>83.791300000000007</v>
      </c>
      <c r="C1468" t="s">
        <v>7793</v>
      </c>
    </row>
    <row r="1469" spans="1:3" x14ac:dyDescent="0.25">
      <c r="A1469" t="s">
        <v>5724</v>
      </c>
      <c r="B1469">
        <v>33.2851</v>
      </c>
      <c r="C1469" t="s">
        <v>7794</v>
      </c>
    </row>
    <row r="1470" spans="1:3" x14ac:dyDescent="0.25">
      <c r="A1470" t="s">
        <v>5725</v>
      </c>
      <c r="B1470">
        <v>33.2851</v>
      </c>
      <c r="C1470" t="s">
        <v>7795</v>
      </c>
    </row>
    <row r="1471" spans="1:3" x14ac:dyDescent="0.25">
      <c r="A1471" t="s">
        <v>5726</v>
      </c>
      <c r="B1471">
        <v>93.319199999999995</v>
      </c>
      <c r="C1471" t="s">
        <v>7796</v>
      </c>
    </row>
    <row r="1472" spans="1:3" x14ac:dyDescent="0.25">
      <c r="A1472" t="s">
        <v>5727</v>
      </c>
      <c r="B1472">
        <v>93.319199999999995</v>
      </c>
      <c r="C1472" t="s">
        <v>7797</v>
      </c>
    </row>
    <row r="1473" spans="1:3" x14ac:dyDescent="0.25">
      <c r="A1473" t="s">
        <v>5728</v>
      </c>
      <c r="B1473">
        <v>94.478800000000007</v>
      </c>
      <c r="C1473" t="s">
        <v>7798</v>
      </c>
    </row>
    <row r="1474" spans="1:3" x14ac:dyDescent="0.25">
      <c r="A1474" t="s">
        <v>5729</v>
      </c>
      <c r="B1474">
        <v>94.478800000000007</v>
      </c>
      <c r="C1474" t="s">
        <v>7799</v>
      </c>
    </row>
    <row r="1475" spans="1:3" x14ac:dyDescent="0.25">
      <c r="A1475" t="s">
        <v>5730</v>
      </c>
      <c r="B1475">
        <v>92.86</v>
      </c>
      <c r="C1475" t="s">
        <v>7800</v>
      </c>
    </row>
    <row r="1476" spans="1:3" x14ac:dyDescent="0.25">
      <c r="A1476" t="s">
        <v>5731</v>
      </c>
      <c r="B1476">
        <v>92.86</v>
      </c>
      <c r="C1476" t="s">
        <v>7801</v>
      </c>
    </row>
    <row r="1477" spans="1:3" x14ac:dyDescent="0.25">
      <c r="A1477" t="s">
        <v>5732</v>
      </c>
      <c r="B1477">
        <v>94.699600000000004</v>
      </c>
      <c r="C1477" t="s">
        <v>7802</v>
      </c>
    </row>
    <row r="1478" spans="1:3" x14ac:dyDescent="0.25">
      <c r="A1478" t="s">
        <v>5733</v>
      </c>
      <c r="B1478">
        <v>94.699600000000004</v>
      </c>
      <c r="C1478" t="s">
        <v>7803</v>
      </c>
    </row>
    <row r="1479" spans="1:3" x14ac:dyDescent="0.25">
      <c r="A1479" t="s">
        <v>5734</v>
      </c>
      <c r="B1479">
        <v>33.421500000000002</v>
      </c>
      <c r="C1479" t="s">
        <v>7802</v>
      </c>
    </row>
    <row r="1480" spans="1:3" x14ac:dyDescent="0.25">
      <c r="A1480" t="s">
        <v>5735</v>
      </c>
      <c r="B1480">
        <v>89.034599999999998</v>
      </c>
      <c r="C1480" t="s">
        <v>7804</v>
      </c>
    </row>
    <row r="1481" spans="1:3" x14ac:dyDescent="0.25">
      <c r="A1481" t="s">
        <v>5736</v>
      </c>
      <c r="B1481">
        <v>89.034599999999998</v>
      </c>
      <c r="C1481" t="s">
        <v>7805</v>
      </c>
    </row>
    <row r="1482" spans="1:3" x14ac:dyDescent="0.25">
      <c r="A1482" t="s">
        <v>5737</v>
      </c>
      <c r="B1482">
        <v>66.598799999999997</v>
      </c>
      <c r="C1482" t="s">
        <v>7806</v>
      </c>
    </row>
    <row r="1483" spans="1:3" x14ac:dyDescent="0.25">
      <c r="A1483" t="s">
        <v>5738</v>
      </c>
      <c r="B1483">
        <v>66.598799999999997</v>
      </c>
      <c r="C1483" t="s">
        <v>7807</v>
      </c>
    </row>
    <row r="1484" spans="1:3" x14ac:dyDescent="0.25">
      <c r="A1484" t="s">
        <v>5739</v>
      </c>
      <c r="B1484">
        <v>90.634100000000004</v>
      </c>
      <c r="C1484" t="s">
        <v>7808</v>
      </c>
    </row>
    <row r="1485" spans="1:3" x14ac:dyDescent="0.25">
      <c r="A1485" t="s">
        <v>5740</v>
      </c>
      <c r="B1485">
        <v>90.634100000000004</v>
      </c>
      <c r="C1485" t="s">
        <v>7809</v>
      </c>
    </row>
    <row r="1486" spans="1:3" x14ac:dyDescent="0.25">
      <c r="A1486" t="s">
        <v>5741</v>
      </c>
      <c r="B1486">
        <v>94.521100000000004</v>
      </c>
      <c r="C1486" t="s">
        <v>7810</v>
      </c>
    </row>
    <row r="1487" spans="1:3" x14ac:dyDescent="0.25">
      <c r="A1487" t="s">
        <v>5742</v>
      </c>
      <c r="B1487">
        <v>94.521100000000004</v>
      </c>
      <c r="C1487" t="s">
        <v>7811</v>
      </c>
    </row>
    <row r="1488" spans="1:3" x14ac:dyDescent="0.25">
      <c r="A1488" t="s">
        <v>5743</v>
      </c>
      <c r="B1488">
        <v>88.591200000000001</v>
      </c>
      <c r="C1488" t="s">
        <v>7812</v>
      </c>
    </row>
    <row r="1489" spans="1:3" x14ac:dyDescent="0.25">
      <c r="A1489" t="s">
        <v>5744</v>
      </c>
      <c r="B1489">
        <v>88.591200000000001</v>
      </c>
      <c r="C1489" t="s">
        <v>7813</v>
      </c>
    </row>
    <row r="1490" spans="1:3" x14ac:dyDescent="0.25">
      <c r="A1490" t="s">
        <v>5745</v>
      </c>
      <c r="B1490">
        <v>31.582100000000001</v>
      </c>
      <c r="C1490" t="s">
        <v>7812</v>
      </c>
    </row>
    <row r="1491" spans="1:3" x14ac:dyDescent="0.25">
      <c r="A1491" t="s">
        <v>5746</v>
      </c>
      <c r="B1491">
        <v>90.381299999999996</v>
      </c>
      <c r="C1491" t="s">
        <v>7814</v>
      </c>
    </row>
    <row r="1492" spans="1:3" x14ac:dyDescent="0.25">
      <c r="A1492" t="s">
        <v>5747</v>
      </c>
      <c r="B1492">
        <v>90.381299999999996</v>
      </c>
      <c r="C1492" t="s">
        <v>7815</v>
      </c>
    </row>
    <row r="1493" spans="1:3" x14ac:dyDescent="0.25">
      <c r="A1493" t="s">
        <v>5748</v>
      </c>
      <c r="B1493">
        <v>35.238999999999997</v>
      </c>
      <c r="C1493" t="s">
        <v>7816</v>
      </c>
    </row>
    <row r="1494" spans="1:3" x14ac:dyDescent="0.25">
      <c r="A1494" t="s">
        <v>5749</v>
      </c>
      <c r="B1494">
        <v>35.238999999999997</v>
      </c>
      <c r="C1494" t="s">
        <v>7817</v>
      </c>
    </row>
    <row r="1495" spans="1:3" x14ac:dyDescent="0.25">
      <c r="A1495" t="s">
        <v>5750</v>
      </c>
      <c r="B1495">
        <v>95.078199999999995</v>
      </c>
      <c r="C1495" t="s">
        <v>7818</v>
      </c>
    </row>
    <row r="1496" spans="1:3" x14ac:dyDescent="0.25">
      <c r="A1496" t="s">
        <v>5751</v>
      </c>
      <c r="B1496">
        <v>95.078199999999995</v>
      </c>
      <c r="C1496" t="s">
        <v>7819</v>
      </c>
    </row>
    <row r="1497" spans="1:3" x14ac:dyDescent="0.25">
      <c r="A1497" t="s">
        <v>5752</v>
      </c>
      <c r="B1497">
        <v>94.321399999999997</v>
      </c>
      <c r="C1497" t="s">
        <v>7820</v>
      </c>
    </row>
    <row r="1498" spans="1:3" x14ac:dyDescent="0.25">
      <c r="A1498" t="s">
        <v>5753</v>
      </c>
      <c r="B1498">
        <v>94.321399999999997</v>
      </c>
      <c r="C1498" t="s">
        <v>7821</v>
      </c>
    </row>
    <row r="1499" spans="1:3" x14ac:dyDescent="0.25">
      <c r="A1499" t="s">
        <v>5754</v>
      </c>
      <c r="B1499">
        <v>35.445999999999998</v>
      </c>
      <c r="C1499" t="s">
        <v>7822</v>
      </c>
    </row>
    <row r="1500" spans="1:3" x14ac:dyDescent="0.25">
      <c r="A1500" t="s">
        <v>5755</v>
      </c>
      <c r="B1500">
        <v>93.789699999999996</v>
      </c>
      <c r="C1500" t="s">
        <v>7823</v>
      </c>
    </row>
    <row r="1501" spans="1:3" x14ac:dyDescent="0.25">
      <c r="A1501" t="s">
        <v>5756</v>
      </c>
      <c r="B1501">
        <v>93.789699999999996</v>
      </c>
      <c r="C1501" t="s">
        <v>7822</v>
      </c>
    </row>
    <row r="1502" spans="1:3" x14ac:dyDescent="0.25">
      <c r="A1502" t="s">
        <v>5757</v>
      </c>
      <c r="B1502">
        <v>93.593000000000004</v>
      </c>
      <c r="C1502" t="s">
        <v>7824</v>
      </c>
    </row>
    <row r="1503" spans="1:3" x14ac:dyDescent="0.25">
      <c r="A1503" t="s">
        <v>5758</v>
      </c>
      <c r="B1503">
        <v>93.593000000000004</v>
      </c>
      <c r="C1503" t="s">
        <v>7825</v>
      </c>
    </row>
    <row r="1504" spans="1:3" x14ac:dyDescent="0.25">
      <c r="A1504" t="s">
        <v>5759</v>
      </c>
      <c r="B1504">
        <v>68.963899999999995</v>
      </c>
      <c r="C1504" t="s">
        <v>7826</v>
      </c>
    </row>
    <row r="1505" spans="1:3" x14ac:dyDescent="0.25">
      <c r="A1505" t="s">
        <v>5760</v>
      </c>
      <c r="B1505">
        <v>68.963899999999995</v>
      </c>
      <c r="C1505" t="s">
        <v>7827</v>
      </c>
    </row>
    <row r="1506" spans="1:3" x14ac:dyDescent="0.25">
      <c r="A1506" t="s">
        <v>5761</v>
      </c>
      <c r="B1506">
        <v>36.4251</v>
      </c>
      <c r="C1506" t="s">
        <v>7828</v>
      </c>
    </row>
    <row r="1507" spans="1:3" x14ac:dyDescent="0.25">
      <c r="A1507" t="s">
        <v>5762</v>
      </c>
      <c r="B1507">
        <v>94.4803</v>
      </c>
      <c r="C1507" t="s">
        <v>7828</v>
      </c>
    </row>
    <row r="1508" spans="1:3" x14ac:dyDescent="0.25">
      <c r="A1508" t="s">
        <v>5763</v>
      </c>
      <c r="B1508">
        <v>94.4803</v>
      </c>
      <c r="C1508" t="s">
        <v>7829</v>
      </c>
    </row>
    <row r="1509" spans="1:3" x14ac:dyDescent="0.25">
      <c r="A1509" t="s">
        <v>5764</v>
      </c>
      <c r="B1509">
        <v>94.988299999999995</v>
      </c>
      <c r="C1509" t="s">
        <v>7830</v>
      </c>
    </row>
    <row r="1510" spans="1:3" x14ac:dyDescent="0.25">
      <c r="A1510" t="s">
        <v>5765</v>
      </c>
      <c r="B1510">
        <v>94.988299999999995</v>
      </c>
      <c r="C1510" t="s">
        <v>7831</v>
      </c>
    </row>
    <row r="1511" spans="1:3" x14ac:dyDescent="0.25">
      <c r="A1511" t="s">
        <v>5766</v>
      </c>
      <c r="B1511">
        <v>93.330500000000001</v>
      </c>
      <c r="C1511" t="s">
        <v>7832</v>
      </c>
    </row>
    <row r="1512" spans="1:3" x14ac:dyDescent="0.25">
      <c r="A1512" t="s">
        <v>5767</v>
      </c>
      <c r="B1512">
        <v>93.330500000000001</v>
      </c>
      <c r="C1512" t="s">
        <v>7833</v>
      </c>
    </row>
    <row r="1513" spans="1:3" x14ac:dyDescent="0.25">
      <c r="A1513" t="s">
        <v>5768</v>
      </c>
      <c r="B1513">
        <v>95.255300000000005</v>
      </c>
      <c r="C1513" t="s">
        <v>7834</v>
      </c>
    </row>
    <row r="1514" spans="1:3" x14ac:dyDescent="0.25">
      <c r="A1514" t="s">
        <v>5769</v>
      </c>
      <c r="B1514">
        <v>95.255300000000005</v>
      </c>
      <c r="C1514" t="s">
        <v>7835</v>
      </c>
    </row>
    <row r="1515" spans="1:3" x14ac:dyDescent="0.25">
      <c r="A1515" t="s">
        <v>5770</v>
      </c>
      <c r="B1515">
        <v>88.140600000000006</v>
      </c>
      <c r="C1515" t="s">
        <v>7836</v>
      </c>
    </row>
    <row r="1516" spans="1:3" x14ac:dyDescent="0.25">
      <c r="A1516" t="s">
        <v>5771</v>
      </c>
      <c r="B1516">
        <v>88.140600000000006</v>
      </c>
      <c r="C1516" t="s">
        <v>7837</v>
      </c>
    </row>
    <row r="1517" spans="1:3" x14ac:dyDescent="0.25">
      <c r="A1517" t="s">
        <v>5772</v>
      </c>
      <c r="B1517">
        <v>25.067900000000002</v>
      </c>
      <c r="C1517" t="s">
        <v>7836</v>
      </c>
    </row>
    <row r="1518" spans="1:3" x14ac:dyDescent="0.25">
      <c r="A1518" t="s">
        <v>5773</v>
      </c>
      <c r="B1518">
        <v>23.9313</v>
      </c>
      <c r="C1518" t="s">
        <v>7837</v>
      </c>
    </row>
    <row r="1519" spans="1:3" x14ac:dyDescent="0.25">
      <c r="A1519" t="s">
        <v>5774</v>
      </c>
      <c r="B1519">
        <v>20.916</v>
      </c>
      <c r="C1519" t="s">
        <v>7835</v>
      </c>
    </row>
    <row r="1520" spans="1:3" x14ac:dyDescent="0.25">
      <c r="A1520" t="s">
        <v>5775</v>
      </c>
      <c r="B1520">
        <v>72.197100000000006</v>
      </c>
      <c r="C1520" t="s">
        <v>7838</v>
      </c>
    </row>
    <row r="1521" spans="1:3" x14ac:dyDescent="0.25">
      <c r="A1521" t="s">
        <v>5776</v>
      </c>
      <c r="B1521">
        <v>72.197100000000006</v>
      </c>
      <c r="C1521" t="s">
        <v>7839</v>
      </c>
    </row>
    <row r="1522" spans="1:3" x14ac:dyDescent="0.25">
      <c r="A1522" t="s">
        <v>5777</v>
      </c>
      <c r="B1522">
        <v>34.466500000000003</v>
      </c>
      <c r="C1522" t="s">
        <v>7840</v>
      </c>
    </row>
    <row r="1523" spans="1:3" x14ac:dyDescent="0.25">
      <c r="A1523" t="s">
        <v>5778</v>
      </c>
      <c r="B1523">
        <v>91.960800000000006</v>
      </c>
      <c r="C1523" t="s">
        <v>7840</v>
      </c>
    </row>
    <row r="1524" spans="1:3" x14ac:dyDescent="0.25">
      <c r="A1524" t="s">
        <v>5779</v>
      </c>
      <c r="B1524">
        <v>91.960800000000006</v>
      </c>
      <c r="C1524" t="s">
        <v>7841</v>
      </c>
    </row>
    <row r="1525" spans="1:3" x14ac:dyDescent="0.25">
      <c r="A1525" t="s">
        <v>5780</v>
      </c>
      <c r="B1525">
        <v>92.583299999999994</v>
      </c>
      <c r="C1525" t="s">
        <v>7842</v>
      </c>
    </row>
    <row r="1526" spans="1:3" x14ac:dyDescent="0.25">
      <c r="A1526" t="s">
        <v>5781</v>
      </c>
      <c r="B1526">
        <v>92.583299999999994</v>
      </c>
      <c r="C1526" t="s">
        <v>7843</v>
      </c>
    </row>
    <row r="1527" spans="1:3" x14ac:dyDescent="0.25">
      <c r="A1527" t="s">
        <v>5782</v>
      </c>
      <c r="B1527">
        <v>95.020700000000005</v>
      </c>
      <c r="C1527" t="s">
        <v>7844</v>
      </c>
    </row>
    <row r="1528" spans="1:3" x14ac:dyDescent="0.25">
      <c r="A1528" t="s">
        <v>5783</v>
      </c>
      <c r="B1528">
        <v>95.020700000000005</v>
      </c>
      <c r="C1528" t="s">
        <v>7845</v>
      </c>
    </row>
    <row r="1529" spans="1:3" x14ac:dyDescent="0.25">
      <c r="A1529" t="s">
        <v>5784</v>
      </c>
      <c r="B1529">
        <v>94.184600000000003</v>
      </c>
      <c r="C1529" t="s">
        <v>7846</v>
      </c>
    </row>
    <row r="1530" spans="1:3" x14ac:dyDescent="0.25">
      <c r="A1530" t="s">
        <v>5785</v>
      </c>
      <c r="B1530">
        <v>94.184600000000003</v>
      </c>
      <c r="C1530" t="s">
        <v>7847</v>
      </c>
    </row>
    <row r="1531" spans="1:3" x14ac:dyDescent="0.25">
      <c r="A1531" t="s">
        <v>5786</v>
      </c>
      <c r="B1531">
        <v>91.049000000000007</v>
      </c>
      <c r="C1531" t="s">
        <v>7848</v>
      </c>
    </row>
    <row r="1532" spans="1:3" x14ac:dyDescent="0.25">
      <c r="A1532" t="s">
        <v>5787</v>
      </c>
      <c r="B1532">
        <v>91.049000000000007</v>
      </c>
      <c r="C1532" t="s">
        <v>7849</v>
      </c>
    </row>
    <row r="1533" spans="1:3" x14ac:dyDescent="0.25">
      <c r="A1533" t="s">
        <v>5788</v>
      </c>
      <c r="B1533">
        <v>93.945999999999998</v>
      </c>
      <c r="C1533" t="s">
        <v>7850</v>
      </c>
    </row>
    <row r="1534" spans="1:3" x14ac:dyDescent="0.25">
      <c r="A1534" t="s">
        <v>5789</v>
      </c>
      <c r="B1534">
        <v>93.945999999999998</v>
      </c>
      <c r="C1534" t="s">
        <v>7851</v>
      </c>
    </row>
    <row r="1535" spans="1:3" x14ac:dyDescent="0.25">
      <c r="A1535" t="s">
        <v>5790</v>
      </c>
      <c r="B1535">
        <v>74.548599999999993</v>
      </c>
      <c r="C1535" t="s">
        <v>7852</v>
      </c>
    </row>
    <row r="1536" spans="1:3" x14ac:dyDescent="0.25">
      <c r="A1536" t="s">
        <v>5791</v>
      </c>
      <c r="B1536">
        <v>74.548599999999993</v>
      </c>
      <c r="C1536" t="s">
        <v>7853</v>
      </c>
    </row>
    <row r="1537" spans="1:3" x14ac:dyDescent="0.25">
      <c r="A1537" t="s">
        <v>5792</v>
      </c>
      <c r="B1537">
        <v>28.0975</v>
      </c>
      <c r="C1537" t="s">
        <v>7851</v>
      </c>
    </row>
    <row r="1538" spans="1:3" x14ac:dyDescent="0.25">
      <c r="A1538" t="s">
        <v>5793</v>
      </c>
      <c r="B1538">
        <v>95.480900000000005</v>
      </c>
      <c r="C1538" t="s">
        <v>7854</v>
      </c>
    </row>
    <row r="1539" spans="1:3" x14ac:dyDescent="0.25">
      <c r="A1539" t="s">
        <v>5794</v>
      </c>
      <c r="B1539">
        <v>95.480900000000005</v>
      </c>
      <c r="C1539" t="s">
        <v>7855</v>
      </c>
    </row>
    <row r="1540" spans="1:3" x14ac:dyDescent="0.25">
      <c r="A1540" t="s">
        <v>5795</v>
      </c>
      <c r="B1540">
        <v>32.226999999999997</v>
      </c>
      <c r="C1540" t="s">
        <v>7854</v>
      </c>
    </row>
    <row r="1541" spans="1:3" x14ac:dyDescent="0.25">
      <c r="A1541" t="s">
        <v>5796</v>
      </c>
      <c r="B1541">
        <v>31.800999999999998</v>
      </c>
      <c r="C1541" t="s">
        <v>7856</v>
      </c>
    </row>
    <row r="1542" spans="1:3" x14ac:dyDescent="0.25">
      <c r="A1542" t="s">
        <v>5797</v>
      </c>
      <c r="B1542">
        <v>85.7</v>
      </c>
      <c r="C1542" t="s">
        <v>7856</v>
      </c>
    </row>
    <row r="1543" spans="1:3" x14ac:dyDescent="0.25">
      <c r="A1543" t="s">
        <v>5798</v>
      </c>
      <c r="B1543">
        <v>85.7</v>
      </c>
      <c r="C1543" t="s">
        <v>7857</v>
      </c>
    </row>
    <row r="1544" spans="1:3" x14ac:dyDescent="0.25">
      <c r="A1544" t="s">
        <v>5799</v>
      </c>
      <c r="B1544">
        <v>82.840500000000006</v>
      </c>
      <c r="C1544" t="s">
        <v>7858</v>
      </c>
    </row>
    <row r="1545" spans="1:3" x14ac:dyDescent="0.25">
      <c r="A1545" t="s">
        <v>5800</v>
      </c>
      <c r="B1545">
        <v>82.840500000000006</v>
      </c>
      <c r="C1545" t="s">
        <v>7859</v>
      </c>
    </row>
    <row r="1546" spans="1:3" x14ac:dyDescent="0.25">
      <c r="A1546" t="s">
        <v>5801</v>
      </c>
      <c r="B1546">
        <v>33.922600000000003</v>
      </c>
      <c r="C1546" t="s">
        <v>7860</v>
      </c>
    </row>
    <row r="1547" spans="1:3" x14ac:dyDescent="0.25">
      <c r="A1547" t="s">
        <v>5802</v>
      </c>
      <c r="B1547">
        <v>94.151799999999994</v>
      </c>
      <c r="C1547" t="s">
        <v>7860</v>
      </c>
    </row>
    <row r="1548" spans="1:3" x14ac:dyDescent="0.25">
      <c r="A1548" t="s">
        <v>5803</v>
      </c>
      <c r="B1548">
        <v>94.151799999999994</v>
      </c>
      <c r="C1548" t="s">
        <v>7861</v>
      </c>
    </row>
    <row r="1549" spans="1:3" x14ac:dyDescent="0.25">
      <c r="A1549" t="s">
        <v>5804</v>
      </c>
      <c r="B1549">
        <v>94.977400000000003</v>
      </c>
      <c r="C1549" t="s">
        <v>7862</v>
      </c>
    </row>
    <row r="1550" spans="1:3" x14ac:dyDescent="0.25">
      <c r="A1550" t="s">
        <v>5805</v>
      </c>
      <c r="B1550">
        <v>94.977400000000003</v>
      </c>
      <c r="C1550" t="s">
        <v>7863</v>
      </c>
    </row>
    <row r="1551" spans="1:3" x14ac:dyDescent="0.25">
      <c r="A1551" t="s">
        <v>5806</v>
      </c>
      <c r="B1551">
        <v>92.3279</v>
      </c>
      <c r="C1551" t="s">
        <v>7864</v>
      </c>
    </row>
    <row r="1552" spans="1:3" x14ac:dyDescent="0.25">
      <c r="A1552" t="s">
        <v>5807</v>
      </c>
      <c r="B1552">
        <v>92.3279</v>
      </c>
      <c r="C1552" t="s">
        <v>7865</v>
      </c>
    </row>
    <row r="1553" spans="1:3" x14ac:dyDescent="0.25">
      <c r="A1553" t="s">
        <v>5808</v>
      </c>
      <c r="B1553">
        <v>31.865400000000001</v>
      </c>
      <c r="C1553" t="s">
        <v>7866</v>
      </c>
    </row>
    <row r="1554" spans="1:3" x14ac:dyDescent="0.25">
      <c r="A1554" t="s">
        <v>5809</v>
      </c>
      <c r="B1554">
        <v>25.921900000000001</v>
      </c>
      <c r="C1554" t="s">
        <v>7867</v>
      </c>
    </row>
    <row r="1555" spans="1:3" x14ac:dyDescent="0.25">
      <c r="A1555" t="s">
        <v>5810</v>
      </c>
      <c r="B1555">
        <v>31.865400000000001</v>
      </c>
      <c r="C1555" t="s">
        <v>7867</v>
      </c>
    </row>
    <row r="1556" spans="1:3" x14ac:dyDescent="0.25">
      <c r="A1556" t="s">
        <v>5811</v>
      </c>
      <c r="B1556">
        <v>93.580500000000001</v>
      </c>
      <c r="C1556" t="s">
        <v>7868</v>
      </c>
    </row>
    <row r="1557" spans="1:3" x14ac:dyDescent="0.25">
      <c r="A1557" t="s">
        <v>5812</v>
      </c>
      <c r="B1557">
        <v>93.580500000000001</v>
      </c>
      <c r="C1557" t="s">
        <v>7869</v>
      </c>
    </row>
    <row r="1558" spans="1:3" x14ac:dyDescent="0.25">
      <c r="A1558" t="s">
        <v>5813</v>
      </c>
      <c r="B1558">
        <v>90</v>
      </c>
      <c r="C1558" t="s">
        <v>7870</v>
      </c>
    </row>
    <row r="1559" spans="1:3" x14ac:dyDescent="0.25">
      <c r="A1559" t="s">
        <v>5814</v>
      </c>
      <c r="B1559">
        <v>90</v>
      </c>
      <c r="C1559" t="s">
        <v>7871</v>
      </c>
    </row>
    <row r="1560" spans="1:3" x14ac:dyDescent="0.25">
      <c r="A1560" t="s">
        <v>5815</v>
      </c>
      <c r="B1560">
        <v>92.2029</v>
      </c>
      <c r="C1560" t="s">
        <v>7872</v>
      </c>
    </row>
    <row r="1561" spans="1:3" x14ac:dyDescent="0.25">
      <c r="A1561" t="s">
        <v>5816</v>
      </c>
      <c r="B1561">
        <v>92.2029</v>
      </c>
      <c r="C1561" t="s">
        <v>7873</v>
      </c>
    </row>
    <row r="1562" spans="1:3" x14ac:dyDescent="0.25">
      <c r="A1562" t="s">
        <v>5817</v>
      </c>
      <c r="B1562">
        <v>92.198999999999998</v>
      </c>
      <c r="C1562" t="s">
        <v>7874</v>
      </c>
    </row>
    <row r="1563" spans="1:3" x14ac:dyDescent="0.25">
      <c r="A1563" t="s">
        <v>5818</v>
      </c>
      <c r="B1563">
        <v>92.198999999999998</v>
      </c>
      <c r="C1563" t="s">
        <v>7875</v>
      </c>
    </row>
    <row r="1564" spans="1:3" x14ac:dyDescent="0.25">
      <c r="A1564" t="s">
        <v>5819</v>
      </c>
      <c r="B1564">
        <v>25.450399999999998</v>
      </c>
      <c r="C1564" t="s">
        <v>7871</v>
      </c>
    </row>
    <row r="1565" spans="1:3" x14ac:dyDescent="0.25">
      <c r="A1565" t="s">
        <v>5820</v>
      </c>
      <c r="B1565">
        <v>90.983599999999996</v>
      </c>
      <c r="C1565" t="s">
        <v>7876</v>
      </c>
    </row>
    <row r="1566" spans="1:3" x14ac:dyDescent="0.25">
      <c r="A1566" t="s">
        <v>5821</v>
      </c>
      <c r="B1566">
        <v>90.983599999999996</v>
      </c>
      <c r="C1566" t="s">
        <v>7877</v>
      </c>
    </row>
    <row r="1567" spans="1:3" x14ac:dyDescent="0.25">
      <c r="A1567" t="s">
        <v>5822</v>
      </c>
      <c r="B1567">
        <v>90.476200000000006</v>
      </c>
      <c r="C1567" t="s">
        <v>7878</v>
      </c>
    </row>
    <row r="1568" spans="1:3" x14ac:dyDescent="0.25">
      <c r="A1568" t="s">
        <v>5823</v>
      </c>
      <c r="B1568">
        <v>90.476200000000006</v>
      </c>
      <c r="C1568" t="s">
        <v>7879</v>
      </c>
    </row>
    <row r="1569" spans="1:3" x14ac:dyDescent="0.25">
      <c r="A1569" t="s">
        <v>5824</v>
      </c>
      <c r="B1569">
        <v>93.583200000000005</v>
      </c>
      <c r="C1569" t="s">
        <v>7880</v>
      </c>
    </row>
    <row r="1570" spans="1:3" x14ac:dyDescent="0.25">
      <c r="A1570" t="s">
        <v>5825</v>
      </c>
      <c r="B1570">
        <v>93.583200000000005</v>
      </c>
      <c r="C1570" t="s">
        <v>7881</v>
      </c>
    </row>
    <row r="1571" spans="1:3" x14ac:dyDescent="0.25">
      <c r="A1571" t="s">
        <v>5826</v>
      </c>
      <c r="B1571">
        <v>91.281000000000006</v>
      </c>
      <c r="C1571" t="s">
        <v>7882</v>
      </c>
    </row>
    <row r="1572" spans="1:3" x14ac:dyDescent="0.25">
      <c r="A1572" t="s">
        <v>5827</v>
      </c>
      <c r="B1572">
        <v>91.281000000000006</v>
      </c>
      <c r="C1572" t="s">
        <v>7883</v>
      </c>
    </row>
    <row r="1573" spans="1:3" x14ac:dyDescent="0.25">
      <c r="A1573" t="s">
        <v>5828</v>
      </c>
      <c r="B1573">
        <v>90.867400000000004</v>
      </c>
      <c r="C1573" t="s">
        <v>7884</v>
      </c>
    </row>
    <row r="1574" spans="1:3" x14ac:dyDescent="0.25">
      <c r="A1574" t="s">
        <v>5829</v>
      </c>
      <c r="B1574">
        <v>90.867400000000004</v>
      </c>
      <c r="C1574" t="s">
        <v>7885</v>
      </c>
    </row>
    <row r="1575" spans="1:3" x14ac:dyDescent="0.25">
      <c r="A1575" t="s">
        <v>5830</v>
      </c>
      <c r="B1575">
        <v>21.297499999999999</v>
      </c>
      <c r="C1575" t="s">
        <v>7885</v>
      </c>
    </row>
    <row r="1576" spans="1:3" x14ac:dyDescent="0.25">
      <c r="A1576" t="s">
        <v>5831</v>
      </c>
      <c r="B1576">
        <v>82.829099999999997</v>
      </c>
      <c r="C1576" t="s">
        <v>7886</v>
      </c>
    </row>
    <row r="1577" spans="1:3" x14ac:dyDescent="0.25">
      <c r="A1577" t="s">
        <v>5832</v>
      </c>
      <c r="B1577">
        <v>82.829099999999997</v>
      </c>
      <c r="C1577" t="s">
        <v>7887</v>
      </c>
    </row>
    <row r="1578" spans="1:3" x14ac:dyDescent="0.25">
      <c r="A1578" t="s">
        <v>5833</v>
      </c>
      <c r="B1578">
        <v>94.859800000000007</v>
      </c>
      <c r="C1578" t="s">
        <v>7888</v>
      </c>
    </row>
    <row r="1579" spans="1:3" x14ac:dyDescent="0.25">
      <c r="A1579" t="s">
        <v>5834</v>
      </c>
      <c r="B1579">
        <v>94.859800000000007</v>
      </c>
      <c r="C1579" t="s">
        <v>7889</v>
      </c>
    </row>
    <row r="1580" spans="1:3" x14ac:dyDescent="0.25">
      <c r="A1580" t="s">
        <v>5835</v>
      </c>
      <c r="B1580">
        <v>94.731899999999996</v>
      </c>
      <c r="C1580" t="s">
        <v>7890</v>
      </c>
    </row>
    <row r="1581" spans="1:3" x14ac:dyDescent="0.25">
      <c r="A1581" t="s">
        <v>5836</v>
      </c>
      <c r="B1581">
        <v>94.731899999999996</v>
      </c>
      <c r="C1581" t="s">
        <v>7891</v>
      </c>
    </row>
    <row r="1582" spans="1:3" x14ac:dyDescent="0.25">
      <c r="A1582" t="s">
        <v>5837</v>
      </c>
      <c r="B1582">
        <v>92.844899999999996</v>
      </c>
      <c r="C1582" t="s">
        <v>7892</v>
      </c>
    </row>
    <row r="1583" spans="1:3" x14ac:dyDescent="0.25">
      <c r="A1583" t="s">
        <v>5838</v>
      </c>
      <c r="B1583">
        <v>92.844899999999996</v>
      </c>
      <c r="C1583" t="s">
        <v>7893</v>
      </c>
    </row>
    <row r="1584" spans="1:3" x14ac:dyDescent="0.25">
      <c r="A1584" t="s">
        <v>5839</v>
      </c>
      <c r="B1584">
        <v>91.327299999999994</v>
      </c>
      <c r="C1584" t="s">
        <v>7894</v>
      </c>
    </row>
    <row r="1585" spans="1:3" x14ac:dyDescent="0.25">
      <c r="A1585" t="s">
        <v>5840</v>
      </c>
      <c r="B1585">
        <v>91.327299999999994</v>
      </c>
      <c r="C1585" t="s">
        <v>7895</v>
      </c>
    </row>
    <row r="1586" spans="1:3" x14ac:dyDescent="0.25">
      <c r="A1586" t="s">
        <v>5841</v>
      </c>
      <c r="B1586">
        <v>93.427000000000007</v>
      </c>
      <c r="C1586" t="s">
        <v>7896</v>
      </c>
    </row>
    <row r="1587" spans="1:3" x14ac:dyDescent="0.25">
      <c r="A1587" t="s">
        <v>5842</v>
      </c>
      <c r="B1587">
        <v>93.427000000000007</v>
      </c>
      <c r="C1587" t="s">
        <v>7897</v>
      </c>
    </row>
    <row r="1588" spans="1:3" x14ac:dyDescent="0.25">
      <c r="A1588" t="s">
        <v>5843</v>
      </c>
      <c r="B1588">
        <v>92.712000000000003</v>
      </c>
      <c r="C1588" t="s">
        <v>7898</v>
      </c>
    </row>
    <row r="1589" spans="1:3" x14ac:dyDescent="0.25">
      <c r="A1589" t="s">
        <v>5844</v>
      </c>
      <c r="B1589">
        <v>92.712000000000003</v>
      </c>
      <c r="C1589" t="s">
        <v>7899</v>
      </c>
    </row>
    <row r="1590" spans="1:3" x14ac:dyDescent="0.25">
      <c r="A1590" t="s">
        <v>5845</v>
      </c>
      <c r="B1590">
        <v>94.045299999999997</v>
      </c>
      <c r="C1590" t="s">
        <v>7900</v>
      </c>
    </row>
    <row r="1591" spans="1:3" x14ac:dyDescent="0.25">
      <c r="A1591" t="s">
        <v>5846</v>
      </c>
      <c r="B1591">
        <v>94.045299999999997</v>
      </c>
      <c r="C1591" t="s">
        <v>7901</v>
      </c>
    </row>
    <row r="1592" spans="1:3" x14ac:dyDescent="0.25">
      <c r="A1592" t="s">
        <v>5847</v>
      </c>
      <c r="B1592">
        <v>93.911199999999994</v>
      </c>
      <c r="C1592" t="s">
        <v>7902</v>
      </c>
    </row>
    <row r="1593" spans="1:3" x14ac:dyDescent="0.25">
      <c r="A1593" t="s">
        <v>5848</v>
      </c>
      <c r="B1593">
        <v>93.911199999999994</v>
      </c>
      <c r="C1593" t="s">
        <v>7903</v>
      </c>
    </row>
    <row r="1594" spans="1:3" x14ac:dyDescent="0.25">
      <c r="A1594" t="s">
        <v>5849</v>
      </c>
      <c r="B1594">
        <v>95.137500000000003</v>
      </c>
      <c r="C1594" t="s">
        <v>7904</v>
      </c>
    </row>
    <row r="1595" spans="1:3" x14ac:dyDescent="0.25">
      <c r="A1595" t="s">
        <v>5850</v>
      </c>
      <c r="B1595">
        <v>95.137500000000003</v>
      </c>
      <c r="C1595" t="s">
        <v>7905</v>
      </c>
    </row>
    <row r="1596" spans="1:3" x14ac:dyDescent="0.25">
      <c r="A1596" t="s">
        <v>5851</v>
      </c>
      <c r="B1596">
        <v>95.581400000000002</v>
      </c>
      <c r="C1596" t="s">
        <v>7906</v>
      </c>
    </row>
    <row r="1597" spans="1:3" x14ac:dyDescent="0.25">
      <c r="A1597" t="s">
        <v>5852</v>
      </c>
      <c r="B1597">
        <v>95.581400000000002</v>
      </c>
      <c r="C1597" t="s">
        <v>7907</v>
      </c>
    </row>
    <row r="1598" spans="1:3" x14ac:dyDescent="0.25">
      <c r="A1598" t="s">
        <v>5853</v>
      </c>
      <c r="B1598">
        <v>89.732399999999998</v>
      </c>
      <c r="C1598" t="s">
        <v>7908</v>
      </c>
    </row>
    <row r="1599" spans="1:3" x14ac:dyDescent="0.25">
      <c r="A1599" t="s">
        <v>5854</v>
      </c>
      <c r="B1599">
        <v>89.732399999999998</v>
      </c>
      <c r="C1599" t="s">
        <v>7909</v>
      </c>
    </row>
    <row r="1600" spans="1:3" x14ac:dyDescent="0.25">
      <c r="A1600" t="s">
        <v>5855</v>
      </c>
      <c r="B1600">
        <v>92.027600000000007</v>
      </c>
      <c r="C1600" t="s">
        <v>7910</v>
      </c>
    </row>
    <row r="1601" spans="1:3" x14ac:dyDescent="0.25">
      <c r="A1601" t="s">
        <v>5856</v>
      </c>
      <c r="B1601">
        <v>92.027600000000007</v>
      </c>
      <c r="C1601" t="s">
        <v>7911</v>
      </c>
    </row>
    <row r="1602" spans="1:3" x14ac:dyDescent="0.25">
      <c r="A1602" t="s">
        <v>5857</v>
      </c>
      <c r="B1602">
        <v>20.900099999999998</v>
      </c>
      <c r="C1602" t="s">
        <v>7905</v>
      </c>
    </row>
    <row r="1603" spans="1:3" x14ac:dyDescent="0.25">
      <c r="A1603" t="s">
        <v>5858</v>
      </c>
      <c r="B1603">
        <v>91.946299999999994</v>
      </c>
      <c r="C1603" t="s">
        <v>7912</v>
      </c>
    </row>
    <row r="1604" spans="1:3" x14ac:dyDescent="0.25">
      <c r="A1604" t="s">
        <v>5859</v>
      </c>
      <c r="B1604">
        <v>91.946299999999994</v>
      </c>
      <c r="C1604" t="s">
        <v>7913</v>
      </c>
    </row>
    <row r="1605" spans="1:3" x14ac:dyDescent="0.25">
      <c r="A1605" t="s">
        <v>5860</v>
      </c>
      <c r="B1605">
        <v>92.3994</v>
      </c>
      <c r="C1605" t="s">
        <v>7914</v>
      </c>
    </row>
    <row r="1606" spans="1:3" x14ac:dyDescent="0.25">
      <c r="A1606" t="s">
        <v>5861</v>
      </c>
      <c r="B1606">
        <v>92.3994</v>
      </c>
      <c r="C1606" t="s">
        <v>7915</v>
      </c>
    </row>
    <row r="1607" spans="1:3" x14ac:dyDescent="0.25">
      <c r="A1607" t="s">
        <v>5862</v>
      </c>
      <c r="B1607">
        <v>92.307699999999997</v>
      </c>
      <c r="C1607" t="s">
        <v>7916</v>
      </c>
    </row>
    <row r="1608" spans="1:3" x14ac:dyDescent="0.25">
      <c r="A1608" t="s">
        <v>5863</v>
      </c>
      <c r="B1608">
        <v>92.307699999999997</v>
      </c>
      <c r="C1608" t="s">
        <v>7917</v>
      </c>
    </row>
    <row r="1609" spans="1:3" x14ac:dyDescent="0.25">
      <c r="A1609" t="s">
        <v>5864</v>
      </c>
      <c r="B1609">
        <v>90.574799999999996</v>
      </c>
      <c r="C1609" t="s">
        <v>7918</v>
      </c>
    </row>
    <row r="1610" spans="1:3" x14ac:dyDescent="0.25">
      <c r="A1610" t="s">
        <v>5865</v>
      </c>
      <c r="B1610">
        <v>90.574799999999996</v>
      </c>
      <c r="C1610" t="s">
        <v>7919</v>
      </c>
    </row>
    <row r="1611" spans="1:3" x14ac:dyDescent="0.25">
      <c r="A1611" t="s">
        <v>5866</v>
      </c>
      <c r="B1611">
        <v>31.275200000000002</v>
      </c>
      <c r="C1611" t="s">
        <v>7920</v>
      </c>
    </row>
    <row r="1612" spans="1:3" x14ac:dyDescent="0.25">
      <c r="A1612" t="s">
        <v>5867</v>
      </c>
      <c r="B1612">
        <v>31.275200000000002</v>
      </c>
      <c r="C1612" t="s">
        <v>7921</v>
      </c>
    </row>
    <row r="1613" spans="1:3" x14ac:dyDescent="0.25">
      <c r="A1613" t="s">
        <v>5868</v>
      </c>
      <c r="B1613">
        <v>94.408699999999996</v>
      </c>
      <c r="C1613" t="s">
        <v>7922</v>
      </c>
    </row>
    <row r="1614" spans="1:3" x14ac:dyDescent="0.25">
      <c r="A1614" t="s">
        <v>5869</v>
      </c>
      <c r="B1614">
        <v>94.408699999999996</v>
      </c>
      <c r="C1614" t="s">
        <v>7923</v>
      </c>
    </row>
    <row r="1615" spans="1:3" x14ac:dyDescent="0.25">
      <c r="A1615" t="s">
        <v>5870</v>
      </c>
      <c r="B1615">
        <v>94.789599999999993</v>
      </c>
      <c r="C1615" t="s">
        <v>7924</v>
      </c>
    </row>
    <row r="1616" spans="1:3" x14ac:dyDescent="0.25">
      <c r="A1616" t="s">
        <v>5871</v>
      </c>
      <c r="B1616">
        <v>94.789599999999993</v>
      </c>
      <c r="C1616" t="s">
        <v>7925</v>
      </c>
    </row>
    <row r="1617" spans="1:3" x14ac:dyDescent="0.25">
      <c r="A1617" t="s">
        <v>5872</v>
      </c>
      <c r="B1617">
        <v>88.215699999999998</v>
      </c>
      <c r="C1617" t="s">
        <v>7926</v>
      </c>
    </row>
    <row r="1618" spans="1:3" x14ac:dyDescent="0.25">
      <c r="A1618" t="s">
        <v>5873</v>
      </c>
      <c r="B1618">
        <v>88.215699999999998</v>
      </c>
      <c r="C1618" t="s">
        <v>7927</v>
      </c>
    </row>
    <row r="1619" spans="1:3" x14ac:dyDescent="0.25">
      <c r="A1619" t="s">
        <v>5874</v>
      </c>
      <c r="B1619">
        <v>34.099499999999999</v>
      </c>
      <c r="C1619" t="s">
        <v>7926</v>
      </c>
    </row>
    <row r="1620" spans="1:3" x14ac:dyDescent="0.25">
      <c r="A1620" t="s">
        <v>5875</v>
      </c>
      <c r="B1620">
        <v>93.756500000000003</v>
      </c>
      <c r="C1620" t="s">
        <v>7928</v>
      </c>
    </row>
    <row r="1621" spans="1:3" x14ac:dyDescent="0.25">
      <c r="A1621" t="s">
        <v>5876</v>
      </c>
      <c r="B1621">
        <v>93.756500000000003</v>
      </c>
      <c r="C1621" t="s">
        <v>7929</v>
      </c>
    </row>
    <row r="1622" spans="1:3" x14ac:dyDescent="0.25">
      <c r="A1622" t="s">
        <v>5877</v>
      </c>
      <c r="B1622">
        <v>95.441000000000003</v>
      </c>
      <c r="C1622" t="s">
        <v>7930</v>
      </c>
    </row>
    <row r="1623" spans="1:3" x14ac:dyDescent="0.25">
      <c r="A1623" t="s">
        <v>5878</v>
      </c>
      <c r="B1623">
        <v>95.441000000000003</v>
      </c>
      <c r="C1623" t="s">
        <v>7931</v>
      </c>
    </row>
    <row r="1624" spans="1:3" x14ac:dyDescent="0.25">
      <c r="A1624" t="s">
        <v>5879</v>
      </c>
      <c r="B1624">
        <v>35.370100000000001</v>
      </c>
      <c r="C1624" t="s">
        <v>7930</v>
      </c>
    </row>
    <row r="1625" spans="1:3" x14ac:dyDescent="0.25">
      <c r="A1625" t="s">
        <v>5880</v>
      </c>
      <c r="B1625">
        <v>19.006499999999999</v>
      </c>
      <c r="C1625" t="s">
        <v>7930</v>
      </c>
    </row>
    <row r="1626" spans="1:3" x14ac:dyDescent="0.25">
      <c r="A1626" t="s">
        <v>5881</v>
      </c>
      <c r="B1626">
        <v>94.197699999999998</v>
      </c>
      <c r="C1626" t="s">
        <v>7932</v>
      </c>
    </row>
    <row r="1627" spans="1:3" x14ac:dyDescent="0.25">
      <c r="A1627" t="s">
        <v>5882</v>
      </c>
      <c r="B1627">
        <v>94.197699999999998</v>
      </c>
      <c r="C1627" t="s">
        <v>7933</v>
      </c>
    </row>
    <row r="1628" spans="1:3" x14ac:dyDescent="0.25">
      <c r="A1628" t="s">
        <v>5883</v>
      </c>
      <c r="B1628">
        <v>93.393699999999995</v>
      </c>
      <c r="C1628" t="s">
        <v>7934</v>
      </c>
    </row>
    <row r="1629" spans="1:3" x14ac:dyDescent="0.25">
      <c r="A1629" t="s">
        <v>5884</v>
      </c>
      <c r="B1629">
        <v>93.393699999999995</v>
      </c>
      <c r="C1629" t="s">
        <v>7935</v>
      </c>
    </row>
    <row r="1630" spans="1:3" x14ac:dyDescent="0.25">
      <c r="A1630" t="s">
        <v>5885</v>
      </c>
      <c r="B1630">
        <v>95.684200000000004</v>
      </c>
      <c r="C1630" t="s">
        <v>7936</v>
      </c>
    </row>
    <row r="1631" spans="1:3" x14ac:dyDescent="0.25">
      <c r="A1631" t="s">
        <v>5886</v>
      </c>
      <c r="B1631">
        <v>95.684200000000004</v>
      </c>
      <c r="C1631" t="s">
        <v>7937</v>
      </c>
    </row>
    <row r="1632" spans="1:3" x14ac:dyDescent="0.25">
      <c r="A1632" t="s">
        <v>5887</v>
      </c>
      <c r="B1632">
        <v>94.904700000000005</v>
      </c>
      <c r="C1632" t="s">
        <v>7938</v>
      </c>
    </row>
    <row r="1633" spans="1:3" x14ac:dyDescent="0.25">
      <c r="A1633" t="s">
        <v>5888</v>
      </c>
      <c r="B1633">
        <v>94.904700000000005</v>
      </c>
      <c r="C1633" t="s">
        <v>7939</v>
      </c>
    </row>
    <row r="1634" spans="1:3" x14ac:dyDescent="0.25">
      <c r="A1634" t="s">
        <v>5889</v>
      </c>
      <c r="B1634">
        <v>87.726600000000005</v>
      </c>
      <c r="C1634" t="s">
        <v>7940</v>
      </c>
    </row>
    <row r="1635" spans="1:3" x14ac:dyDescent="0.25">
      <c r="A1635" t="s">
        <v>5890</v>
      </c>
      <c r="B1635">
        <v>87.726600000000005</v>
      </c>
      <c r="C1635" t="s">
        <v>7941</v>
      </c>
    </row>
    <row r="1636" spans="1:3" x14ac:dyDescent="0.25">
      <c r="A1636" t="s">
        <v>5891</v>
      </c>
      <c r="B1636">
        <v>29.770499999999998</v>
      </c>
      <c r="C1636" t="s">
        <v>7940</v>
      </c>
    </row>
    <row r="1637" spans="1:3" x14ac:dyDescent="0.25">
      <c r="A1637" t="s">
        <v>5892</v>
      </c>
      <c r="B1637">
        <v>93.400700000000001</v>
      </c>
      <c r="C1637" t="s">
        <v>7942</v>
      </c>
    </row>
    <row r="1638" spans="1:3" x14ac:dyDescent="0.25">
      <c r="A1638" t="s">
        <v>5893</v>
      </c>
      <c r="B1638">
        <v>93.400700000000001</v>
      </c>
      <c r="C1638" t="s">
        <v>7943</v>
      </c>
    </row>
    <row r="1639" spans="1:3" x14ac:dyDescent="0.25">
      <c r="A1639" t="s">
        <v>5894</v>
      </c>
      <c r="B1639">
        <v>93.464100000000002</v>
      </c>
      <c r="C1639" t="s">
        <v>7944</v>
      </c>
    </row>
    <row r="1640" spans="1:3" x14ac:dyDescent="0.25">
      <c r="A1640" t="s">
        <v>5895</v>
      </c>
      <c r="B1640">
        <v>93.464100000000002</v>
      </c>
      <c r="C1640" t="s">
        <v>7945</v>
      </c>
    </row>
    <row r="1641" spans="1:3" x14ac:dyDescent="0.25">
      <c r="A1641" t="s">
        <v>5896</v>
      </c>
      <c r="B1641">
        <v>94.754499999999993</v>
      </c>
      <c r="C1641" t="s">
        <v>7946</v>
      </c>
    </row>
    <row r="1642" spans="1:3" x14ac:dyDescent="0.25">
      <c r="A1642" t="s">
        <v>5897</v>
      </c>
      <c r="B1642">
        <v>94.754499999999993</v>
      </c>
      <c r="C1642" t="s">
        <v>7947</v>
      </c>
    </row>
    <row r="1643" spans="1:3" x14ac:dyDescent="0.25">
      <c r="A1643" t="s">
        <v>5898</v>
      </c>
      <c r="B1643">
        <v>91.023200000000003</v>
      </c>
      <c r="C1643" t="s">
        <v>7948</v>
      </c>
    </row>
    <row r="1644" spans="1:3" x14ac:dyDescent="0.25">
      <c r="A1644" t="s">
        <v>5899</v>
      </c>
      <c r="B1644">
        <v>91.023200000000003</v>
      </c>
      <c r="C1644" t="s">
        <v>7949</v>
      </c>
    </row>
    <row r="1645" spans="1:3" x14ac:dyDescent="0.25">
      <c r="A1645" t="s">
        <v>5900</v>
      </c>
      <c r="B1645">
        <v>94.405600000000007</v>
      </c>
      <c r="C1645" t="s">
        <v>7950</v>
      </c>
    </row>
    <row r="1646" spans="1:3" x14ac:dyDescent="0.25">
      <c r="A1646" t="s">
        <v>5901</v>
      </c>
      <c r="B1646">
        <v>94.405600000000007</v>
      </c>
      <c r="C1646" t="s">
        <v>7951</v>
      </c>
    </row>
    <row r="1647" spans="1:3" x14ac:dyDescent="0.25">
      <c r="A1647" t="s">
        <v>5902</v>
      </c>
      <c r="B1647">
        <v>89.376099999999994</v>
      </c>
      <c r="C1647" t="s">
        <v>7952</v>
      </c>
    </row>
    <row r="1648" spans="1:3" x14ac:dyDescent="0.25">
      <c r="A1648" t="s">
        <v>5903</v>
      </c>
      <c r="B1648">
        <v>89.376099999999994</v>
      </c>
      <c r="C1648" t="s">
        <v>7953</v>
      </c>
    </row>
    <row r="1649" spans="1:3" x14ac:dyDescent="0.25">
      <c r="A1649" t="s">
        <v>5904</v>
      </c>
      <c r="B1649">
        <v>94.772300000000001</v>
      </c>
      <c r="C1649" t="s">
        <v>7954</v>
      </c>
    </row>
    <row r="1650" spans="1:3" x14ac:dyDescent="0.25">
      <c r="A1650" t="s">
        <v>5905</v>
      </c>
      <c r="B1650">
        <v>94.772300000000001</v>
      </c>
      <c r="C1650" t="s">
        <v>7955</v>
      </c>
    </row>
    <row r="1651" spans="1:3" x14ac:dyDescent="0.25">
      <c r="A1651" t="s">
        <v>5906</v>
      </c>
      <c r="B1651">
        <v>84.132800000000003</v>
      </c>
      <c r="C1651" t="s">
        <v>7956</v>
      </c>
    </row>
    <row r="1652" spans="1:3" x14ac:dyDescent="0.25">
      <c r="A1652" t="s">
        <v>5907</v>
      </c>
      <c r="B1652">
        <v>84.132800000000003</v>
      </c>
      <c r="C1652" t="s">
        <v>7957</v>
      </c>
    </row>
    <row r="1653" spans="1:3" x14ac:dyDescent="0.25">
      <c r="A1653" t="s">
        <v>5908</v>
      </c>
      <c r="B1653">
        <v>27.650200000000002</v>
      </c>
      <c r="C1653" t="s">
        <v>7958</v>
      </c>
    </row>
    <row r="1654" spans="1:3" x14ac:dyDescent="0.25">
      <c r="A1654" t="s">
        <v>5909</v>
      </c>
      <c r="B1654">
        <v>93.255099999999999</v>
      </c>
      <c r="C1654" t="s">
        <v>7959</v>
      </c>
    </row>
    <row r="1655" spans="1:3" x14ac:dyDescent="0.25">
      <c r="A1655" t="s">
        <v>5910</v>
      </c>
      <c r="B1655">
        <v>93.255099999999999</v>
      </c>
      <c r="C1655" t="s">
        <v>7960</v>
      </c>
    </row>
    <row r="1656" spans="1:3" x14ac:dyDescent="0.25">
      <c r="A1656" t="s">
        <v>5911</v>
      </c>
      <c r="B1656">
        <v>84.751800000000003</v>
      </c>
      <c r="C1656" t="s">
        <v>7958</v>
      </c>
    </row>
    <row r="1657" spans="1:3" x14ac:dyDescent="0.25">
      <c r="A1657" t="s">
        <v>5912</v>
      </c>
      <c r="B1657">
        <v>84.751800000000003</v>
      </c>
      <c r="C1657" t="s">
        <v>7961</v>
      </c>
    </row>
    <row r="1658" spans="1:3" x14ac:dyDescent="0.25">
      <c r="A1658" t="s">
        <v>5913</v>
      </c>
      <c r="B1658">
        <v>92.238299999999995</v>
      </c>
      <c r="C1658" t="s">
        <v>7962</v>
      </c>
    </row>
    <row r="1659" spans="1:3" x14ac:dyDescent="0.25">
      <c r="A1659" t="s">
        <v>5914</v>
      </c>
      <c r="B1659">
        <v>92.238299999999995</v>
      </c>
      <c r="C1659" t="s">
        <v>7963</v>
      </c>
    </row>
    <row r="1660" spans="1:3" x14ac:dyDescent="0.25">
      <c r="A1660" t="s">
        <v>5915</v>
      </c>
      <c r="B1660">
        <v>91.706299999999999</v>
      </c>
      <c r="C1660" t="s">
        <v>7964</v>
      </c>
    </row>
    <row r="1661" spans="1:3" x14ac:dyDescent="0.25">
      <c r="A1661" t="s">
        <v>5916</v>
      </c>
      <c r="B1661">
        <v>91.706299999999999</v>
      </c>
      <c r="C1661" t="s">
        <v>7965</v>
      </c>
    </row>
    <row r="1662" spans="1:3" x14ac:dyDescent="0.25">
      <c r="A1662" t="s">
        <v>5917</v>
      </c>
      <c r="B1662">
        <v>93.409599999999998</v>
      </c>
      <c r="C1662" t="s">
        <v>7966</v>
      </c>
    </row>
    <row r="1663" spans="1:3" x14ac:dyDescent="0.25">
      <c r="A1663" t="s">
        <v>5918</v>
      </c>
      <c r="B1663">
        <v>93.409599999999998</v>
      </c>
      <c r="C1663" t="s">
        <v>7967</v>
      </c>
    </row>
    <row r="1664" spans="1:3" x14ac:dyDescent="0.25">
      <c r="A1664" t="s">
        <v>5919</v>
      </c>
      <c r="B1664">
        <v>93.522599999999997</v>
      </c>
      <c r="C1664" t="s">
        <v>7968</v>
      </c>
    </row>
    <row r="1665" spans="1:3" x14ac:dyDescent="0.25">
      <c r="A1665" t="s">
        <v>5920</v>
      </c>
      <c r="B1665">
        <v>93.522599999999997</v>
      </c>
      <c r="C1665" t="s">
        <v>7969</v>
      </c>
    </row>
    <row r="1666" spans="1:3" x14ac:dyDescent="0.25">
      <c r="A1666" t="s">
        <v>5921</v>
      </c>
      <c r="B1666">
        <v>56.940199999999997</v>
      </c>
      <c r="C1666" t="s">
        <v>7970</v>
      </c>
    </row>
    <row r="1667" spans="1:3" x14ac:dyDescent="0.25">
      <c r="A1667" t="s">
        <v>5922</v>
      </c>
      <c r="B1667">
        <v>56.940199999999997</v>
      </c>
      <c r="C1667" t="s">
        <v>7971</v>
      </c>
    </row>
    <row r="1668" spans="1:3" x14ac:dyDescent="0.25">
      <c r="A1668" t="s">
        <v>5923</v>
      </c>
      <c r="B1668">
        <v>93.796499999999995</v>
      </c>
      <c r="C1668" t="s">
        <v>7972</v>
      </c>
    </row>
    <row r="1669" spans="1:3" x14ac:dyDescent="0.25">
      <c r="A1669" t="s">
        <v>5924</v>
      </c>
      <c r="B1669">
        <v>93.796499999999995</v>
      </c>
      <c r="C1669" t="s">
        <v>7973</v>
      </c>
    </row>
    <row r="1670" spans="1:3" x14ac:dyDescent="0.25">
      <c r="A1670" t="s">
        <v>5925</v>
      </c>
      <c r="B1670">
        <v>90.950500000000005</v>
      </c>
      <c r="C1670" t="s">
        <v>7974</v>
      </c>
    </row>
    <row r="1671" spans="1:3" x14ac:dyDescent="0.25">
      <c r="A1671" t="s">
        <v>5926</v>
      </c>
      <c r="B1671">
        <v>90.950500000000005</v>
      </c>
      <c r="C1671" t="s">
        <v>7975</v>
      </c>
    </row>
    <row r="1672" spans="1:3" x14ac:dyDescent="0.25">
      <c r="A1672" t="s">
        <v>5927</v>
      </c>
      <c r="B1672">
        <v>93.912700000000001</v>
      </c>
      <c r="C1672" t="s">
        <v>7976</v>
      </c>
    </row>
    <row r="1673" spans="1:3" x14ac:dyDescent="0.25">
      <c r="A1673" t="s">
        <v>5928</v>
      </c>
      <c r="B1673">
        <v>93.912700000000001</v>
      </c>
      <c r="C1673" t="s">
        <v>7977</v>
      </c>
    </row>
    <row r="1674" spans="1:3" x14ac:dyDescent="0.25">
      <c r="A1674" t="s">
        <v>5929</v>
      </c>
      <c r="B1674">
        <v>87.4148</v>
      </c>
      <c r="C1674" t="s">
        <v>7978</v>
      </c>
    </row>
    <row r="1675" spans="1:3" x14ac:dyDescent="0.25">
      <c r="A1675" t="s">
        <v>5930</v>
      </c>
      <c r="B1675">
        <v>87.4148</v>
      </c>
      <c r="C1675" t="s">
        <v>7979</v>
      </c>
    </row>
    <row r="1676" spans="1:3" x14ac:dyDescent="0.25">
      <c r="A1676" t="s">
        <v>5931</v>
      </c>
      <c r="B1676">
        <v>51.1297</v>
      </c>
      <c r="C1676" t="s">
        <v>7980</v>
      </c>
    </row>
    <row r="1677" spans="1:3" x14ac:dyDescent="0.25">
      <c r="A1677" t="s">
        <v>5932</v>
      </c>
      <c r="B1677">
        <v>51.1297</v>
      </c>
      <c r="C1677" t="s">
        <v>7981</v>
      </c>
    </row>
    <row r="1678" spans="1:3" x14ac:dyDescent="0.25">
      <c r="A1678" t="s">
        <v>5933</v>
      </c>
      <c r="B1678">
        <v>27.306699999999999</v>
      </c>
      <c r="C1678" t="s">
        <v>7982</v>
      </c>
    </row>
    <row r="1679" spans="1:3" x14ac:dyDescent="0.25">
      <c r="A1679" t="s">
        <v>5934</v>
      </c>
      <c r="B1679">
        <v>83.917900000000003</v>
      </c>
      <c r="C1679" t="s">
        <v>7983</v>
      </c>
    </row>
    <row r="1680" spans="1:3" x14ac:dyDescent="0.25">
      <c r="A1680" t="s">
        <v>5935</v>
      </c>
      <c r="B1680">
        <v>83.917900000000003</v>
      </c>
      <c r="C1680" t="s">
        <v>7984</v>
      </c>
    </row>
    <row r="1681" spans="1:3" x14ac:dyDescent="0.25">
      <c r="A1681" t="s">
        <v>5936</v>
      </c>
      <c r="B1681">
        <v>89.4131</v>
      </c>
      <c r="C1681" t="s">
        <v>7982</v>
      </c>
    </row>
    <row r="1682" spans="1:3" x14ac:dyDescent="0.25">
      <c r="A1682" t="s">
        <v>5937</v>
      </c>
      <c r="B1682">
        <v>89.4131</v>
      </c>
      <c r="C1682" t="s">
        <v>7985</v>
      </c>
    </row>
    <row r="1683" spans="1:3" x14ac:dyDescent="0.25">
      <c r="A1683" t="s">
        <v>5938</v>
      </c>
      <c r="B1683">
        <v>89.714600000000004</v>
      </c>
      <c r="C1683" t="s">
        <v>7986</v>
      </c>
    </row>
    <row r="1684" spans="1:3" x14ac:dyDescent="0.25">
      <c r="A1684" t="s">
        <v>5939</v>
      </c>
      <c r="B1684">
        <v>89.714600000000004</v>
      </c>
      <c r="C1684" t="s">
        <v>7987</v>
      </c>
    </row>
    <row r="1685" spans="1:3" x14ac:dyDescent="0.25">
      <c r="A1685" t="s">
        <v>5940</v>
      </c>
      <c r="B1685">
        <v>93.719300000000004</v>
      </c>
      <c r="C1685" t="s">
        <v>7988</v>
      </c>
    </row>
    <row r="1686" spans="1:3" x14ac:dyDescent="0.25">
      <c r="A1686" t="s">
        <v>5941</v>
      </c>
      <c r="B1686">
        <v>93.719300000000004</v>
      </c>
      <c r="C1686" t="s">
        <v>7989</v>
      </c>
    </row>
    <row r="1687" spans="1:3" x14ac:dyDescent="0.25">
      <c r="A1687" t="s">
        <v>5942</v>
      </c>
      <c r="B1687">
        <v>81.5077</v>
      </c>
      <c r="C1687" t="s">
        <v>7990</v>
      </c>
    </row>
    <row r="1688" spans="1:3" x14ac:dyDescent="0.25">
      <c r="A1688" t="s">
        <v>5943</v>
      </c>
      <c r="B1688">
        <v>81.5077</v>
      </c>
      <c r="C1688" t="s">
        <v>7991</v>
      </c>
    </row>
    <row r="1689" spans="1:3" x14ac:dyDescent="0.25">
      <c r="A1689" t="s">
        <v>5944</v>
      </c>
      <c r="B1689">
        <v>93.676699999999997</v>
      </c>
      <c r="C1689" t="s">
        <v>7992</v>
      </c>
    </row>
    <row r="1690" spans="1:3" x14ac:dyDescent="0.25">
      <c r="A1690" t="s">
        <v>5945</v>
      </c>
      <c r="B1690">
        <v>93.676699999999997</v>
      </c>
      <c r="C1690" t="s">
        <v>7993</v>
      </c>
    </row>
    <row r="1691" spans="1:3" x14ac:dyDescent="0.25">
      <c r="A1691" t="s">
        <v>5946</v>
      </c>
      <c r="B1691">
        <v>90.621200000000002</v>
      </c>
      <c r="C1691" t="s">
        <v>7994</v>
      </c>
    </row>
    <row r="1692" spans="1:3" x14ac:dyDescent="0.25">
      <c r="A1692" t="s">
        <v>5947</v>
      </c>
      <c r="B1692">
        <v>90.621200000000002</v>
      </c>
      <c r="C1692" t="s">
        <v>7995</v>
      </c>
    </row>
    <row r="1693" spans="1:3" x14ac:dyDescent="0.25">
      <c r="A1693" t="s">
        <v>5948</v>
      </c>
      <c r="B1693">
        <v>94.304100000000005</v>
      </c>
      <c r="C1693" t="s">
        <v>7996</v>
      </c>
    </row>
    <row r="1694" spans="1:3" x14ac:dyDescent="0.25">
      <c r="A1694" t="s">
        <v>5949</v>
      </c>
      <c r="B1694">
        <v>94.304100000000005</v>
      </c>
      <c r="C1694" t="s">
        <v>7997</v>
      </c>
    </row>
    <row r="1695" spans="1:3" x14ac:dyDescent="0.25">
      <c r="A1695" t="s">
        <v>5950</v>
      </c>
      <c r="B1695">
        <v>92.994299999999996</v>
      </c>
      <c r="C1695" t="s">
        <v>7998</v>
      </c>
    </row>
    <row r="1696" spans="1:3" x14ac:dyDescent="0.25">
      <c r="A1696" t="s">
        <v>5951</v>
      </c>
      <c r="B1696">
        <v>92.994299999999996</v>
      </c>
      <c r="C1696" t="s">
        <v>7999</v>
      </c>
    </row>
    <row r="1697" spans="1:3" x14ac:dyDescent="0.25">
      <c r="A1697" t="s">
        <v>5952</v>
      </c>
      <c r="B1697">
        <v>93.566800000000001</v>
      </c>
      <c r="C1697" t="s">
        <v>8000</v>
      </c>
    </row>
    <row r="1698" spans="1:3" x14ac:dyDescent="0.25">
      <c r="A1698" t="s">
        <v>5953</v>
      </c>
      <c r="B1698">
        <v>93.566800000000001</v>
      </c>
      <c r="C1698" t="s">
        <v>8001</v>
      </c>
    </row>
    <row r="1699" spans="1:3" x14ac:dyDescent="0.25">
      <c r="A1699" t="s">
        <v>5954</v>
      </c>
      <c r="B1699">
        <v>83.178700000000006</v>
      </c>
      <c r="C1699" t="s">
        <v>8002</v>
      </c>
    </row>
    <row r="1700" spans="1:3" x14ac:dyDescent="0.25">
      <c r="A1700" t="s">
        <v>5955</v>
      </c>
      <c r="B1700">
        <v>83.178700000000006</v>
      </c>
      <c r="C1700" t="s">
        <v>8003</v>
      </c>
    </row>
    <row r="1701" spans="1:3" x14ac:dyDescent="0.25">
      <c r="A1701" t="s">
        <v>5956</v>
      </c>
      <c r="B1701">
        <v>94.425700000000006</v>
      </c>
      <c r="C1701" t="s">
        <v>8004</v>
      </c>
    </row>
    <row r="1702" spans="1:3" x14ac:dyDescent="0.25">
      <c r="A1702" t="s">
        <v>5957</v>
      </c>
      <c r="B1702">
        <v>94.425700000000006</v>
      </c>
      <c r="C1702" t="s">
        <v>8005</v>
      </c>
    </row>
    <row r="1703" spans="1:3" x14ac:dyDescent="0.25">
      <c r="A1703" t="s">
        <v>5958</v>
      </c>
      <c r="B1703">
        <v>93.732600000000005</v>
      </c>
      <c r="C1703" t="s">
        <v>8006</v>
      </c>
    </row>
    <row r="1704" spans="1:3" x14ac:dyDescent="0.25">
      <c r="A1704" t="s">
        <v>5959</v>
      </c>
      <c r="B1704">
        <v>93.732600000000005</v>
      </c>
      <c r="C1704" t="s">
        <v>8007</v>
      </c>
    </row>
    <row r="1705" spans="1:3" x14ac:dyDescent="0.25">
      <c r="A1705" t="s">
        <v>5960</v>
      </c>
      <c r="B1705">
        <v>95.290400000000005</v>
      </c>
      <c r="C1705" t="s">
        <v>8008</v>
      </c>
    </row>
    <row r="1706" spans="1:3" x14ac:dyDescent="0.25">
      <c r="A1706" t="s">
        <v>5961</v>
      </c>
      <c r="B1706">
        <v>95.290400000000005</v>
      </c>
      <c r="C1706" t="s">
        <v>8009</v>
      </c>
    </row>
    <row r="1707" spans="1:3" x14ac:dyDescent="0.25">
      <c r="A1707" t="s">
        <v>5962</v>
      </c>
      <c r="B1707">
        <v>94.211799999999997</v>
      </c>
      <c r="C1707" t="s">
        <v>8010</v>
      </c>
    </row>
    <row r="1708" spans="1:3" x14ac:dyDescent="0.25">
      <c r="A1708" t="s">
        <v>5963</v>
      </c>
      <c r="B1708">
        <v>94.211799999999997</v>
      </c>
      <c r="C1708" t="s">
        <v>8011</v>
      </c>
    </row>
    <row r="1709" spans="1:3" x14ac:dyDescent="0.25">
      <c r="A1709" t="s">
        <v>5964</v>
      </c>
      <c r="B1709">
        <v>91.517300000000006</v>
      </c>
      <c r="C1709" t="s">
        <v>8012</v>
      </c>
    </row>
    <row r="1710" spans="1:3" x14ac:dyDescent="0.25">
      <c r="A1710" t="s">
        <v>5965</v>
      </c>
      <c r="B1710">
        <v>91.517300000000006</v>
      </c>
      <c r="C1710" t="s">
        <v>8013</v>
      </c>
    </row>
    <row r="1711" spans="1:3" x14ac:dyDescent="0.25">
      <c r="A1711" t="s">
        <v>5966</v>
      </c>
      <c r="B1711">
        <v>95.393500000000003</v>
      </c>
      <c r="C1711" t="s">
        <v>8014</v>
      </c>
    </row>
    <row r="1712" spans="1:3" x14ac:dyDescent="0.25">
      <c r="A1712" t="s">
        <v>5967</v>
      </c>
      <c r="B1712">
        <v>95.393500000000003</v>
      </c>
      <c r="C1712" t="s">
        <v>8015</v>
      </c>
    </row>
    <row r="1713" spans="1:3" x14ac:dyDescent="0.25">
      <c r="A1713" t="s">
        <v>5968</v>
      </c>
      <c r="B1713">
        <v>92.490799999999993</v>
      </c>
      <c r="C1713" t="s">
        <v>8016</v>
      </c>
    </row>
    <row r="1714" spans="1:3" x14ac:dyDescent="0.25">
      <c r="A1714" t="s">
        <v>5969</v>
      </c>
      <c r="B1714">
        <v>92.490799999999993</v>
      </c>
      <c r="C1714" t="s">
        <v>8017</v>
      </c>
    </row>
    <row r="1715" spans="1:3" x14ac:dyDescent="0.25">
      <c r="A1715" t="s">
        <v>5970</v>
      </c>
      <c r="B1715">
        <v>95.052099999999996</v>
      </c>
      <c r="C1715" t="s">
        <v>8018</v>
      </c>
    </row>
    <row r="1716" spans="1:3" x14ac:dyDescent="0.25">
      <c r="A1716" t="s">
        <v>5971</v>
      </c>
      <c r="B1716">
        <v>95.052099999999996</v>
      </c>
      <c r="C1716" t="s">
        <v>8019</v>
      </c>
    </row>
    <row r="1717" spans="1:3" x14ac:dyDescent="0.25">
      <c r="A1717" t="s">
        <v>5972</v>
      </c>
      <c r="B1717">
        <v>15.3698</v>
      </c>
      <c r="C1717" t="s">
        <v>8020</v>
      </c>
    </row>
    <row r="1718" spans="1:3" x14ac:dyDescent="0.25">
      <c r="A1718" t="s">
        <v>5973</v>
      </c>
      <c r="B1718">
        <v>92.970500000000001</v>
      </c>
      <c r="C1718" t="s">
        <v>8021</v>
      </c>
    </row>
    <row r="1719" spans="1:3" x14ac:dyDescent="0.25">
      <c r="A1719" t="s">
        <v>5974</v>
      </c>
      <c r="B1719">
        <v>92.970500000000001</v>
      </c>
      <c r="C1719" t="s">
        <v>8020</v>
      </c>
    </row>
    <row r="1720" spans="1:3" x14ac:dyDescent="0.25">
      <c r="A1720" t="s">
        <v>5975</v>
      </c>
      <c r="B1720">
        <v>93.953500000000005</v>
      </c>
      <c r="C1720" t="s">
        <v>8022</v>
      </c>
    </row>
    <row r="1721" spans="1:3" x14ac:dyDescent="0.25">
      <c r="A1721" t="s">
        <v>5976</v>
      </c>
      <c r="B1721">
        <v>93.953500000000005</v>
      </c>
      <c r="C1721" t="s">
        <v>8023</v>
      </c>
    </row>
    <row r="1722" spans="1:3" x14ac:dyDescent="0.25">
      <c r="A1722" t="s">
        <v>5977</v>
      </c>
      <c r="B1722">
        <v>24.4558</v>
      </c>
      <c r="C1722" t="s">
        <v>8022</v>
      </c>
    </row>
    <row r="1723" spans="1:3" x14ac:dyDescent="0.25">
      <c r="A1723" t="s">
        <v>5978</v>
      </c>
      <c r="B1723">
        <v>28.220700000000001</v>
      </c>
      <c r="C1723" t="s">
        <v>8024</v>
      </c>
    </row>
    <row r="1724" spans="1:3" x14ac:dyDescent="0.25">
      <c r="A1724" t="s">
        <v>5979</v>
      </c>
      <c r="B1724">
        <v>89.704899999999995</v>
      </c>
      <c r="C1724" t="s">
        <v>8024</v>
      </c>
    </row>
    <row r="1725" spans="1:3" x14ac:dyDescent="0.25">
      <c r="A1725" t="s">
        <v>5980</v>
      </c>
      <c r="B1725">
        <v>89.704899999999995</v>
      </c>
      <c r="C1725" t="s">
        <v>8025</v>
      </c>
    </row>
    <row r="1726" spans="1:3" x14ac:dyDescent="0.25">
      <c r="A1726" t="s">
        <v>5981</v>
      </c>
      <c r="B1726">
        <v>32.831699999999998</v>
      </c>
      <c r="C1726" t="s">
        <v>8026</v>
      </c>
    </row>
    <row r="1727" spans="1:3" x14ac:dyDescent="0.25">
      <c r="A1727" t="s">
        <v>5982</v>
      </c>
      <c r="B1727">
        <v>90.8459</v>
      </c>
      <c r="C1727" t="s">
        <v>8027</v>
      </c>
    </row>
    <row r="1728" spans="1:3" x14ac:dyDescent="0.25">
      <c r="A1728" t="s">
        <v>5983</v>
      </c>
      <c r="B1728">
        <v>90.8459</v>
      </c>
      <c r="C1728" t="s">
        <v>8028</v>
      </c>
    </row>
    <row r="1729" spans="1:3" x14ac:dyDescent="0.25">
      <c r="A1729" t="s">
        <v>5984</v>
      </c>
      <c r="B1729">
        <v>95.694999999999993</v>
      </c>
      <c r="C1729" t="s">
        <v>8029</v>
      </c>
    </row>
    <row r="1730" spans="1:3" x14ac:dyDescent="0.25">
      <c r="A1730" t="s">
        <v>5985</v>
      </c>
      <c r="B1730">
        <v>95.694999999999993</v>
      </c>
      <c r="C1730" t="s">
        <v>8026</v>
      </c>
    </row>
    <row r="1731" spans="1:3" x14ac:dyDescent="0.25">
      <c r="A1731" t="s">
        <v>5986</v>
      </c>
      <c r="B1731">
        <v>90.608000000000004</v>
      </c>
      <c r="C1731" t="s">
        <v>8030</v>
      </c>
    </row>
    <row r="1732" spans="1:3" x14ac:dyDescent="0.25">
      <c r="A1732" t="s">
        <v>5987</v>
      </c>
      <c r="B1732">
        <v>90.608000000000004</v>
      </c>
      <c r="C1732" t="s">
        <v>8031</v>
      </c>
    </row>
    <row r="1733" spans="1:3" x14ac:dyDescent="0.25">
      <c r="A1733" t="s">
        <v>5988</v>
      </c>
      <c r="B1733">
        <v>94.671199999999999</v>
      </c>
      <c r="C1733" t="s">
        <v>8032</v>
      </c>
    </row>
    <row r="1734" spans="1:3" x14ac:dyDescent="0.25">
      <c r="A1734" t="s">
        <v>5989</v>
      </c>
      <c r="B1734">
        <v>94.671199999999999</v>
      </c>
      <c r="C1734" t="s">
        <v>8033</v>
      </c>
    </row>
    <row r="1735" spans="1:3" x14ac:dyDescent="0.25">
      <c r="A1735" t="s">
        <v>5990</v>
      </c>
      <c r="B1735">
        <v>91.393199999999993</v>
      </c>
      <c r="C1735" t="s">
        <v>8034</v>
      </c>
    </row>
    <row r="1736" spans="1:3" x14ac:dyDescent="0.25">
      <c r="A1736" t="s">
        <v>5991</v>
      </c>
      <c r="B1736">
        <v>91.393199999999993</v>
      </c>
      <c r="C1736" t="s">
        <v>8035</v>
      </c>
    </row>
    <row r="1737" spans="1:3" x14ac:dyDescent="0.25">
      <c r="A1737" t="s">
        <v>5992</v>
      </c>
      <c r="B1737">
        <v>94.123800000000003</v>
      </c>
      <c r="C1737" t="s">
        <v>8036</v>
      </c>
    </row>
    <row r="1738" spans="1:3" x14ac:dyDescent="0.25">
      <c r="A1738" t="s">
        <v>5993</v>
      </c>
      <c r="B1738">
        <v>94.123800000000003</v>
      </c>
      <c r="C1738" t="s">
        <v>8037</v>
      </c>
    </row>
    <row r="1739" spans="1:3" x14ac:dyDescent="0.25">
      <c r="A1739" t="s">
        <v>5994</v>
      </c>
      <c r="B1739">
        <v>91.907499999999999</v>
      </c>
      <c r="C1739" t="s">
        <v>8038</v>
      </c>
    </row>
    <row r="1740" spans="1:3" x14ac:dyDescent="0.25">
      <c r="A1740" t="s">
        <v>5995</v>
      </c>
      <c r="B1740">
        <v>91.907499999999999</v>
      </c>
      <c r="C1740" t="s">
        <v>8039</v>
      </c>
    </row>
    <row r="1741" spans="1:3" x14ac:dyDescent="0.25">
      <c r="A1741" t="s">
        <v>5996</v>
      </c>
      <c r="B1741">
        <v>92.747200000000007</v>
      </c>
      <c r="C1741" t="s">
        <v>8040</v>
      </c>
    </row>
    <row r="1742" spans="1:3" x14ac:dyDescent="0.25">
      <c r="A1742" t="s">
        <v>5997</v>
      </c>
      <c r="B1742">
        <v>92.747200000000007</v>
      </c>
      <c r="C1742" t="s">
        <v>8041</v>
      </c>
    </row>
    <row r="1743" spans="1:3" x14ac:dyDescent="0.25">
      <c r="A1743" t="s">
        <v>5998</v>
      </c>
      <c r="B1743">
        <v>93.229500000000002</v>
      </c>
      <c r="C1743" t="s">
        <v>8042</v>
      </c>
    </row>
    <row r="1744" spans="1:3" x14ac:dyDescent="0.25">
      <c r="A1744" t="s">
        <v>5999</v>
      </c>
      <c r="B1744">
        <v>93.229500000000002</v>
      </c>
      <c r="C1744" t="s">
        <v>8043</v>
      </c>
    </row>
    <row r="1745" spans="1:3" x14ac:dyDescent="0.25">
      <c r="A1745" t="s">
        <v>6000</v>
      </c>
      <c r="B1745">
        <v>19.870999999999999</v>
      </c>
      <c r="C1745" t="s">
        <v>8041</v>
      </c>
    </row>
    <row r="1746" spans="1:3" x14ac:dyDescent="0.25">
      <c r="A1746" t="s">
        <v>6001</v>
      </c>
      <c r="B1746">
        <v>91.650700000000001</v>
      </c>
      <c r="C1746" t="s">
        <v>8044</v>
      </c>
    </row>
    <row r="1747" spans="1:3" x14ac:dyDescent="0.25">
      <c r="A1747" t="s">
        <v>6002</v>
      </c>
      <c r="B1747">
        <v>91.650700000000001</v>
      </c>
      <c r="C1747" t="s">
        <v>8045</v>
      </c>
    </row>
    <row r="1748" spans="1:3" x14ac:dyDescent="0.25">
      <c r="A1748" t="s">
        <v>6003</v>
      </c>
      <c r="B1748">
        <v>94.095600000000005</v>
      </c>
      <c r="C1748" t="s">
        <v>8046</v>
      </c>
    </row>
    <row r="1749" spans="1:3" x14ac:dyDescent="0.25">
      <c r="A1749" t="s">
        <v>6004</v>
      </c>
      <c r="B1749">
        <v>94.095600000000005</v>
      </c>
      <c r="C1749" t="s">
        <v>8047</v>
      </c>
    </row>
    <row r="1750" spans="1:3" x14ac:dyDescent="0.25">
      <c r="A1750" t="s">
        <v>6005</v>
      </c>
      <c r="B1750">
        <v>39.762500000000003</v>
      </c>
      <c r="C1750" t="s">
        <v>8048</v>
      </c>
    </row>
    <row r="1751" spans="1:3" x14ac:dyDescent="0.25">
      <c r="A1751" t="s">
        <v>6006</v>
      </c>
      <c r="B1751">
        <v>39.762500000000003</v>
      </c>
      <c r="C1751" t="s">
        <v>8049</v>
      </c>
    </row>
    <row r="1752" spans="1:3" x14ac:dyDescent="0.25">
      <c r="A1752" t="s">
        <v>6007</v>
      </c>
      <c r="B1752">
        <v>89.452500000000001</v>
      </c>
      <c r="C1752" t="s">
        <v>8050</v>
      </c>
    </row>
    <row r="1753" spans="1:3" x14ac:dyDescent="0.25">
      <c r="A1753" t="s">
        <v>6008</v>
      </c>
      <c r="B1753">
        <v>89.452500000000001</v>
      </c>
      <c r="C1753" t="s">
        <v>8051</v>
      </c>
    </row>
    <row r="1754" spans="1:3" x14ac:dyDescent="0.25">
      <c r="A1754" t="s">
        <v>6009</v>
      </c>
      <c r="B1754">
        <v>93.263300000000001</v>
      </c>
      <c r="C1754" t="s">
        <v>8052</v>
      </c>
    </row>
    <row r="1755" spans="1:3" x14ac:dyDescent="0.25">
      <c r="A1755" t="s">
        <v>6010</v>
      </c>
      <c r="B1755">
        <v>93.263300000000001</v>
      </c>
      <c r="C1755" t="s">
        <v>8053</v>
      </c>
    </row>
    <row r="1756" spans="1:3" x14ac:dyDescent="0.25">
      <c r="A1756" t="s">
        <v>6011</v>
      </c>
      <c r="B1756">
        <v>91.005300000000005</v>
      </c>
      <c r="C1756" t="s">
        <v>8054</v>
      </c>
    </row>
    <row r="1757" spans="1:3" x14ac:dyDescent="0.25">
      <c r="A1757" t="s">
        <v>6012</v>
      </c>
      <c r="B1757">
        <v>91.005300000000005</v>
      </c>
      <c r="C1757" t="s">
        <v>8055</v>
      </c>
    </row>
    <row r="1758" spans="1:3" x14ac:dyDescent="0.25">
      <c r="A1758" t="s">
        <v>6013</v>
      </c>
      <c r="B1758">
        <v>19.591999999999999</v>
      </c>
      <c r="C1758" t="s">
        <v>8045</v>
      </c>
    </row>
    <row r="1759" spans="1:3" x14ac:dyDescent="0.25">
      <c r="A1759" t="s">
        <v>6014</v>
      </c>
      <c r="B1759">
        <v>86.471400000000003</v>
      </c>
      <c r="C1759" t="s">
        <v>8056</v>
      </c>
    </row>
    <row r="1760" spans="1:3" x14ac:dyDescent="0.25">
      <c r="A1760" t="s">
        <v>6015</v>
      </c>
      <c r="B1760">
        <v>86.471400000000003</v>
      </c>
      <c r="C1760" t="s">
        <v>8057</v>
      </c>
    </row>
    <row r="1761" spans="1:3" x14ac:dyDescent="0.25">
      <c r="A1761" t="s">
        <v>6016</v>
      </c>
      <c r="B1761">
        <v>76.6815</v>
      </c>
      <c r="C1761" t="s">
        <v>8058</v>
      </c>
    </row>
    <row r="1762" spans="1:3" x14ac:dyDescent="0.25">
      <c r="A1762" t="s">
        <v>6017</v>
      </c>
      <c r="B1762">
        <v>76.6815</v>
      </c>
      <c r="C1762" t="s">
        <v>8059</v>
      </c>
    </row>
    <row r="1763" spans="1:3" x14ac:dyDescent="0.25">
      <c r="A1763" t="s">
        <v>6018</v>
      </c>
      <c r="B1763">
        <v>95.220799999999997</v>
      </c>
      <c r="C1763" t="s">
        <v>8060</v>
      </c>
    </row>
    <row r="1764" spans="1:3" x14ac:dyDescent="0.25">
      <c r="A1764" t="s">
        <v>6019</v>
      </c>
      <c r="B1764">
        <v>95.220799999999997</v>
      </c>
      <c r="C1764" t="s">
        <v>8061</v>
      </c>
    </row>
    <row r="1765" spans="1:3" x14ac:dyDescent="0.25">
      <c r="A1765" t="s">
        <v>6020</v>
      </c>
      <c r="B1765">
        <v>93.780600000000007</v>
      </c>
      <c r="C1765" t="s">
        <v>8062</v>
      </c>
    </row>
    <row r="1766" spans="1:3" x14ac:dyDescent="0.25">
      <c r="A1766" t="s">
        <v>6021</v>
      </c>
      <c r="B1766">
        <v>93.780600000000007</v>
      </c>
      <c r="C1766" t="s">
        <v>8063</v>
      </c>
    </row>
    <row r="1767" spans="1:3" x14ac:dyDescent="0.25">
      <c r="A1767" t="s">
        <v>6022</v>
      </c>
      <c r="B1767">
        <v>26.066800000000001</v>
      </c>
      <c r="C1767" t="s">
        <v>8058</v>
      </c>
    </row>
    <row r="1768" spans="1:3" x14ac:dyDescent="0.25">
      <c r="A1768" t="s">
        <v>6023</v>
      </c>
      <c r="B1768">
        <v>92.507199999999997</v>
      </c>
      <c r="C1768" t="s">
        <v>8064</v>
      </c>
    </row>
    <row r="1769" spans="1:3" x14ac:dyDescent="0.25">
      <c r="A1769" t="s">
        <v>6024</v>
      </c>
      <c r="B1769">
        <v>92.507199999999997</v>
      </c>
      <c r="C1769" t="s">
        <v>8065</v>
      </c>
    </row>
    <row r="1770" spans="1:3" x14ac:dyDescent="0.25">
      <c r="A1770" t="s">
        <v>6025</v>
      </c>
      <c r="B1770">
        <v>28.0303</v>
      </c>
      <c r="C1770" t="s">
        <v>8064</v>
      </c>
    </row>
    <row r="1771" spans="1:3" x14ac:dyDescent="0.25">
      <c r="A1771" t="s">
        <v>6026</v>
      </c>
      <c r="B1771">
        <v>92.918499999999995</v>
      </c>
      <c r="C1771" t="s">
        <v>8066</v>
      </c>
    </row>
    <row r="1772" spans="1:3" x14ac:dyDescent="0.25">
      <c r="A1772" t="s">
        <v>6027</v>
      </c>
      <c r="B1772">
        <v>92.918499999999995</v>
      </c>
      <c r="C1772" t="s">
        <v>8067</v>
      </c>
    </row>
    <row r="1773" spans="1:3" x14ac:dyDescent="0.25">
      <c r="A1773" t="s">
        <v>6028</v>
      </c>
      <c r="B1773">
        <v>92.626999999999995</v>
      </c>
      <c r="C1773" t="s">
        <v>8068</v>
      </c>
    </row>
    <row r="1774" spans="1:3" x14ac:dyDescent="0.25">
      <c r="A1774" t="s">
        <v>6029</v>
      </c>
      <c r="B1774">
        <v>92.626999999999995</v>
      </c>
      <c r="C1774" t="s">
        <v>8069</v>
      </c>
    </row>
    <row r="1775" spans="1:3" x14ac:dyDescent="0.25">
      <c r="A1775" t="s">
        <v>6030</v>
      </c>
      <c r="B1775">
        <v>94.381100000000004</v>
      </c>
      <c r="C1775" t="s">
        <v>8070</v>
      </c>
    </row>
    <row r="1776" spans="1:3" x14ac:dyDescent="0.25">
      <c r="A1776" t="s">
        <v>6031</v>
      </c>
      <c r="B1776">
        <v>94.381100000000004</v>
      </c>
      <c r="C1776" t="s">
        <v>8071</v>
      </c>
    </row>
    <row r="1777" spans="1:3" x14ac:dyDescent="0.25">
      <c r="A1777" t="s">
        <v>6032</v>
      </c>
      <c r="B1777">
        <v>93.318600000000004</v>
      </c>
      <c r="C1777" t="s">
        <v>8072</v>
      </c>
    </row>
    <row r="1778" spans="1:3" x14ac:dyDescent="0.25">
      <c r="A1778" t="s">
        <v>6033</v>
      </c>
      <c r="B1778">
        <v>93.318600000000004</v>
      </c>
      <c r="C1778" t="s">
        <v>8073</v>
      </c>
    </row>
    <row r="1779" spans="1:3" x14ac:dyDescent="0.25">
      <c r="A1779" t="s">
        <v>6034</v>
      </c>
      <c r="B1779">
        <v>88.223799999999997</v>
      </c>
      <c r="C1779" t="s">
        <v>8074</v>
      </c>
    </row>
    <row r="1780" spans="1:3" x14ac:dyDescent="0.25">
      <c r="A1780" t="s">
        <v>6035</v>
      </c>
      <c r="B1780">
        <v>88.223799999999997</v>
      </c>
      <c r="C1780" t="s">
        <v>8075</v>
      </c>
    </row>
    <row r="1781" spans="1:3" x14ac:dyDescent="0.25">
      <c r="A1781" t="s">
        <v>6036</v>
      </c>
      <c r="B1781">
        <v>95.335599999999999</v>
      </c>
      <c r="C1781" t="s">
        <v>8076</v>
      </c>
    </row>
    <row r="1782" spans="1:3" x14ac:dyDescent="0.25">
      <c r="A1782" t="s">
        <v>6037</v>
      </c>
      <c r="B1782">
        <v>95.335599999999999</v>
      </c>
      <c r="C1782" t="s">
        <v>8077</v>
      </c>
    </row>
    <row r="1783" spans="1:3" x14ac:dyDescent="0.25">
      <c r="A1783" t="s">
        <v>6038</v>
      </c>
      <c r="B1783">
        <v>94.287400000000005</v>
      </c>
      <c r="C1783" t="s">
        <v>8078</v>
      </c>
    </row>
    <row r="1784" spans="1:3" x14ac:dyDescent="0.25">
      <c r="A1784" t="s">
        <v>6039</v>
      </c>
      <c r="B1784">
        <v>94.287400000000005</v>
      </c>
      <c r="C1784" t="s">
        <v>8079</v>
      </c>
    </row>
    <row r="1785" spans="1:3" x14ac:dyDescent="0.25">
      <c r="A1785" t="s">
        <v>6040</v>
      </c>
      <c r="B1785">
        <v>69.373699999999999</v>
      </c>
      <c r="C1785" t="s">
        <v>8080</v>
      </c>
    </row>
    <row r="1786" spans="1:3" x14ac:dyDescent="0.25">
      <c r="A1786" t="s">
        <v>6041</v>
      </c>
      <c r="B1786">
        <v>69.373699999999999</v>
      </c>
      <c r="C1786" t="s">
        <v>8081</v>
      </c>
    </row>
    <row r="1787" spans="1:3" x14ac:dyDescent="0.25">
      <c r="A1787" t="s">
        <v>6042</v>
      </c>
      <c r="B1787">
        <v>86.600099999999998</v>
      </c>
      <c r="C1787" t="s">
        <v>8082</v>
      </c>
    </row>
    <row r="1788" spans="1:3" x14ac:dyDescent="0.25">
      <c r="A1788" t="s">
        <v>6043</v>
      </c>
      <c r="B1788">
        <v>86.600099999999998</v>
      </c>
      <c r="C1788" t="s">
        <v>8083</v>
      </c>
    </row>
    <row r="1789" spans="1:3" x14ac:dyDescent="0.25">
      <c r="A1789" t="s">
        <v>6044</v>
      </c>
      <c r="B1789">
        <v>93.333299999999994</v>
      </c>
      <c r="C1789" t="s">
        <v>8084</v>
      </c>
    </row>
    <row r="1790" spans="1:3" x14ac:dyDescent="0.25">
      <c r="A1790" t="s">
        <v>6045</v>
      </c>
      <c r="B1790">
        <v>93.333299999999994</v>
      </c>
      <c r="C1790" t="s">
        <v>8085</v>
      </c>
    </row>
    <row r="1791" spans="1:3" x14ac:dyDescent="0.25">
      <c r="A1791" t="s">
        <v>6046</v>
      </c>
      <c r="B1791">
        <v>81.989099999999993</v>
      </c>
      <c r="C1791" t="s">
        <v>8086</v>
      </c>
    </row>
    <row r="1792" spans="1:3" x14ac:dyDescent="0.25">
      <c r="A1792" t="s">
        <v>6047</v>
      </c>
      <c r="B1792">
        <v>81.989099999999993</v>
      </c>
      <c r="C1792" t="s">
        <v>8087</v>
      </c>
    </row>
    <row r="1793" spans="1:3" x14ac:dyDescent="0.25">
      <c r="A1793" t="s">
        <v>6048</v>
      </c>
      <c r="B1793">
        <v>94.507599999999996</v>
      </c>
      <c r="C1793" t="s">
        <v>8088</v>
      </c>
    </row>
    <row r="1794" spans="1:3" x14ac:dyDescent="0.25">
      <c r="A1794" t="s">
        <v>6049</v>
      </c>
      <c r="B1794">
        <v>94.507599999999996</v>
      </c>
      <c r="C1794" t="s">
        <v>8089</v>
      </c>
    </row>
    <row r="1795" spans="1:3" x14ac:dyDescent="0.25">
      <c r="A1795" t="s">
        <v>6050</v>
      </c>
      <c r="B1795">
        <v>92.447299999999998</v>
      </c>
      <c r="C1795" t="s">
        <v>8090</v>
      </c>
    </row>
    <row r="1796" spans="1:3" x14ac:dyDescent="0.25">
      <c r="A1796" t="s">
        <v>6051</v>
      </c>
      <c r="B1796">
        <v>92.447299999999998</v>
      </c>
      <c r="C1796" t="s">
        <v>8091</v>
      </c>
    </row>
    <row r="1797" spans="1:3" x14ac:dyDescent="0.25">
      <c r="A1797" t="s">
        <v>6052</v>
      </c>
      <c r="B1797">
        <v>35.523499999999999</v>
      </c>
      <c r="C1797" t="s">
        <v>8091</v>
      </c>
    </row>
    <row r="1798" spans="1:3" x14ac:dyDescent="0.25">
      <c r="A1798" t="s">
        <v>6053</v>
      </c>
      <c r="B1798">
        <v>93.456699999999998</v>
      </c>
      <c r="C1798" t="s">
        <v>8092</v>
      </c>
    </row>
    <row r="1799" spans="1:3" x14ac:dyDescent="0.25">
      <c r="A1799" t="s">
        <v>6054</v>
      </c>
      <c r="B1799">
        <v>93.456699999999998</v>
      </c>
      <c r="C1799" t="s">
        <v>8093</v>
      </c>
    </row>
    <row r="1800" spans="1:3" x14ac:dyDescent="0.25">
      <c r="A1800" t="s">
        <v>6055</v>
      </c>
      <c r="B1800">
        <v>20.229700000000001</v>
      </c>
      <c r="C1800" t="s">
        <v>8094</v>
      </c>
    </row>
    <row r="1801" spans="1:3" x14ac:dyDescent="0.25">
      <c r="A1801" t="s">
        <v>6056</v>
      </c>
      <c r="B1801">
        <v>34.545499999999997</v>
      </c>
      <c r="C1801" t="s">
        <v>8095</v>
      </c>
    </row>
    <row r="1802" spans="1:3" x14ac:dyDescent="0.25">
      <c r="A1802" t="s">
        <v>6057</v>
      </c>
      <c r="B1802">
        <v>91.2898</v>
      </c>
      <c r="C1802" t="s">
        <v>8096</v>
      </c>
    </row>
    <row r="1803" spans="1:3" x14ac:dyDescent="0.25">
      <c r="A1803" t="s">
        <v>6058</v>
      </c>
      <c r="B1803">
        <v>91.2898</v>
      </c>
      <c r="C1803" t="s">
        <v>8095</v>
      </c>
    </row>
    <row r="1804" spans="1:3" x14ac:dyDescent="0.25">
      <c r="A1804" t="s">
        <v>6059</v>
      </c>
      <c r="B1804">
        <v>27.7806</v>
      </c>
      <c r="C1804" t="s">
        <v>8096</v>
      </c>
    </row>
    <row r="1805" spans="1:3" x14ac:dyDescent="0.25">
      <c r="A1805" t="s">
        <v>6060</v>
      </c>
      <c r="B1805">
        <v>24.935400000000001</v>
      </c>
      <c r="C1805" t="s">
        <v>8097</v>
      </c>
    </row>
    <row r="1806" spans="1:3" x14ac:dyDescent="0.25">
      <c r="A1806" t="s">
        <v>6061</v>
      </c>
      <c r="B1806">
        <v>85.916899999999998</v>
      </c>
      <c r="C1806" t="s">
        <v>8098</v>
      </c>
    </row>
    <row r="1807" spans="1:3" x14ac:dyDescent="0.25">
      <c r="A1807" t="s">
        <v>6062</v>
      </c>
      <c r="B1807">
        <v>85.916899999999998</v>
      </c>
      <c r="C1807" t="s">
        <v>8099</v>
      </c>
    </row>
    <row r="1808" spans="1:3" x14ac:dyDescent="0.25">
      <c r="A1808" t="s">
        <v>6063</v>
      </c>
      <c r="B1808">
        <v>35.392200000000003</v>
      </c>
      <c r="C1808" t="s">
        <v>8098</v>
      </c>
    </row>
    <row r="1809" spans="1:3" x14ac:dyDescent="0.25">
      <c r="A1809" t="s">
        <v>6064</v>
      </c>
      <c r="B1809">
        <v>93.053200000000004</v>
      </c>
      <c r="C1809" t="s">
        <v>8100</v>
      </c>
    </row>
    <row r="1810" spans="1:3" x14ac:dyDescent="0.25">
      <c r="A1810" t="s">
        <v>6065</v>
      </c>
      <c r="B1810">
        <v>93.053200000000004</v>
      </c>
      <c r="C1810" t="s">
        <v>8101</v>
      </c>
    </row>
    <row r="1811" spans="1:3" x14ac:dyDescent="0.25">
      <c r="A1811" t="s">
        <v>6066</v>
      </c>
      <c r="B1811">
        <v>92.873900000000006</v>
      </c>
      <c r="C1811" t="s">
        <v>8102</v>
      </c>
    </row>
    <row r="1812" spans="1:3" x14ac:dyDescent="0.25">
      <c r="A1812" t="s">
        <v>6067</v>
      </c>
      <c r="B1812">
        <v>92.873900000000006</v>
      </c>
      <c r="C1812" t="s">
        <v>8103</v>
      </c>
    </row>
    <row r="1813" spans="1:3" x14ac:dyDescent="0.25">
      <c r="A1813" t="s">
        <v>6068</v>
      </c>
      <c r="B1813">
        <v>86.111099999999993</v>
      </c>
      <c r="C1813" t="s">
        <v>8104</v>
      </c>
    </row>
    <row r="1814" spans="1:3" x14ac:dyDescent="0.25">
      <c r="A1814" t="s">
        <v>6069</v>
      </c>
      <c r="B1814">
        <v>86.111099999999993</v>
      </c>
      <c r="C1814" t="s">
        <v>8105</v>
      </c>
    </row>
    <row r="1815" spans="1:3" x14ac:dyDescent="0.25">
      <c r="A1815" t="s">
        <v>6070</v>
      </c>
      <c r="B1815">
        <v>33.642800000000001</v>
      </c>
      <c r="C1815" t="s">
        <v>8104</v>
      </c>
    </row>
    <row r="1816" spans="1:3" x14ac:dyDescent="0.25">
      <c r="A1816" t="s">
        <v>6071</v>
      </c>
      <c r="B1816">
        <v>80.4405</v>
      </c>
      <c r="C1816" t="s">
        <v>8106</v>
      </c>
    </row>
    <row r="1817" spans="1:3" x14ac:dyDescent="0.25">
      <c r="A1817" t="s">
        <v>6072</v>
      </c>
      <c r="B1817">
        <v>80.4405</v>
      </c>
      <c r="C1817" t="s">
        <v>8107</v>
      </c>
    </row>
    <row r="1818" spans="1:3" x14ac:dyDescent="0.25">
      <c r="A1818" t="s">
        <v>6073</v>
      </c>
      <c r="B1818">
        <v>32.118699999999997</v>
      </c>
      <c r="C1818" t="s">
        <v>8106</v>
      </c>
    </row>
    <row r="1819" spans="1:3" x14ac:dyDescent="0.25">
      <c r="A1819" t="s">
        <v>6074</v>
      </c>
      <c r="B1819">
        <v>30.110499999999998</v>
      </c>
      <c r="C1819" t="s">
        <v>8108</v>
      </c>
    </row>
    <row r="1820" spans="1:3" x14ac:dyDescent="0.25">
      <c r="A1820" t="s">
        <v>6075</v>
      </c>
      <c r="B1820">
        <v>78.411699999999996</v>
      </c>
      <c r="C1820" t="s">
        <v>8109</v>
      </c>
    </row>
    <row r="1821" spans="1:3" x14ac:dyDescent="0.25">
      <c r="A1821" t="s">
        <v>6076</v>
      </c>
      <c r="B1821">
        <v>78.411699999999996</v>
      </c>
      <c r="C1821" t="s">
        <v>8110</v>
      </c>
    </row>
    <row r="1822" spans="1:3" x14ac:dyDescent="0.25">
      <c r="A1822" t="s">
        <v>6077</v>
      </c>
      <c r="B1822">
        <v>30.195</v>
      </c>
      <c r="C1822" t="s">
        <v>8110</v>
      </c>
    </row>
    <row r="1823" spans="1:3" x14ac:dyDescent="0.25">
      <c r="A1823" t="s">
        <v>6078</v>
      </c>
      <c r="B1823">
        <v>84.298100000000005</v>
      </c>
      <c r="C1823" t="s">
        <v>8111</v>
      </c>
    </row>
    <row r="1824" spans="1:3" x14ac:dyDescent="0.25">
      <c r="A1824" t="s">
        <v>6079</v>
      </c>
      <c r="B1824">
        <v>84.298100000000005</v>
      </c>
      <c r="C1824" t="s">
        <v>8112</v>
      </c>
    </row>
    <row r="1825" spans="1:3" x14ac:dyDescent="0.25">
      <c r="A1825" t="s">
        <v>6080</v>
      </c>
      <c r="B1825">
        <v>33.333300000000001</v>
      </c>
      <c r="C1825" t="s">
        <v>8111</v>
      </c>
    </row>
    <row r="1826" spans="1:3" x14ac:dyDescent="0.25">
      <c r="A1826" t="s">
        <v>6081</v>
      </c>
      <c r="B1826">
        <v>29.432400000000001</v>
      </c>
      <c r="C1826" t="s">
        <v>8113</v>
      </c>
    </row>
    <row r="1827" spans="1:3" x14ac:dyDescent="0.25">
      <c r="A1827" t="s">
        <v>6082</v>
      </c>
      <c r="B1827">
        <v>95.529799999999994</v>
      </c>
      <c r="C1827" t="s">
        <v>8114</v>
      </c>
    </row>
    <row r="1828" spans="1:3" x14ac:dyDescent="0.25">
      <c r="A1828" t="s">
        <v>6083</v>
      </c>
      <c r="B1828">
        <v>95.529799999999994</v>
      </c>
      <c r="C1828" t="s">
        <v>8115</v>
      </c>
    </row>
    <row r="1829" spans="1:3" x14ac:dyDescent="0.25">
      <c r="A1829" t="s">
        <v>6084</v>
      </c>
      <c r="B1829">
        <v>94.330100000000002</v>
      </c>
      <c r="C1829" t="s">
        <v>8116</v>
      </c>
    </row>
    <row r="1830" spans="1:3" x14ac:dyDescent="0.25">
      <c r="A1830" t="s">
        <v>6085</v>
      </c>
      <c r="B1830">
        <v>94.330100000000002</v>
      </c>
      <c r="C1830" t="s">
        <v>8117</v>
      </c>
    </row>
    <row r="1831" spans="1:3" x14ac:dyDescent="0.25">
      <c r="A1831" t="s">
        <v>6086</v>
      </c>
      <c r="B1831">
        <v>92.304000000000002</v>
      </c>
      <c r="C1831" t="s">
        <v>8118</v>
      </c>
    </row>
    <row r="1832" spans="1:3" x14ac:dyDescent="0.25">
      <c r="A1832" t="s">
        <v>6087</v>
      </c>
      <c r="B1832">
        <v>92.304000000000002</v>
      </c>
      <c r="C1832" t="s">
        <v>8119</v>
      </c>
    </row>
    <row r="1833" spans="1:3" x14ac:dyDescent="0.25">
      <c r="A1833" t="s">
        <v>6088</v>
      </c>
      <c r="B1833">
        <v>94.3292</v>
      </c>
      <c r="C1833" t="s">
        <v>8120</v>
      </c>
    </row>
    <row r="1834" spans="1:3" x14ac:dyDescent="0.25">
      <c r="A1834" t="s">
        <v>6089</v>
      </c>
      <c r="B1834">
        <v>94.3292</v>
      </c>
      <c r="C1834" t="s">
        <v>8121</v>
      </c>
    </row>
    <row r="1835" spans="1:3" x14ac:dyDescent="0.25">
      <c r="A1835" t="s">
        <v>6090</v>
      </c>
      <c r="B1835">
        <v>27.013400000000001</v>
      </c>
      <c r="C1835" t="s">
        <v>8122</v>
      </c>
    </row>
    <row r="1836" spans="1:3" x14ac:dyDescent="0.25">
      <c r="A1836" t="s">
        <v>6091</v>
      </c>
      <c r="B1836">
        <v>92.990300000000005</v>
      </c>
      <c r="C1836" t="s">
        <v>8122</v>
      </c>
    </row>
    <row r="1837" spans="1:3" x14ac:dyDescent="0.25">
      <c r="A1837" t="s">
        <v>6092</v>
      </c>
      <c r="B1837">
        <v>92.990300000000005</v>
      </c>
      <c r="C1837" t="s">
        <v>8123</v>
      </c>
    </row>
    <row r="1838" spans="1:3" x14ac:dyDescent="0.25">
      <c r="A1838" t="s">
        <v>6093</v>
      </c>
      <c r="B1838">
        <v>21.713000000000001</v>
      </c>
      <c r="C1838" t="s">
        <v>8116</v>
      </c>
    </row>
    <row r="1839" spans="1:3" x14ac:dyDescent="0.25">
      <c r="A1839" t="s">
        <v>6094</v>
      </c>
      <c r="B1839">
        <v>34.713000000000001</v>
      </c>
      <c r="C1839" t="s">
        <v>8124</v>
      </c>
    </row>
    <row r="1840" spans="1:3" x14ac:dyDescent="0.25">
      <c r="A1840" t="s">
        <v>6095</v>
      </c>
      <c r="B1840">
        <v>34.713000000000001</v>
      </c>
      <c r="C1840" t="s">
        <v>8125</v>
      </c>
    </row>
    <row r="1841" spans="1:3" x14ac:dyDescent="0.25">
      <c r="A1841" t="s">
        <v>6096</v>
      </c>
      <c r="B1841">
        <v>93.458699999999993</v>
      </c>
      <c r="C1841" t="s">
        <v>8126</v>
      </c>
    </row>
    <row r="1842" spans="1:3" x14ac:dyDescent="0.25">
      <c r="A1842" t="s">
        <v>6097</v>
      </c>
      <c r="B1842">
        <v>93.458699999999993</v>
      </c>
      <c r="C1842" t="s">
        <v>8127</v>
      </c>
    </row>
    <row r="1843" spans="1:3" x14ac:dyDescent="0.25">
      <c r="A1843" t="s">
        <v>6098</v>
      </c>
      <c r="B1843">
        <v>94.236800000000002</v>
      </c>
      <c r="C1843" t="s">
        <v>8128</v>
      </c>
    </row>
    <row r="1844" spans="1:3" x14ac:dyDescent="0.25">
      <c r="A1844" t="s">
        <v>6099</v>
      </c>
      <c r="B1844">
        <v>94.236800000000002</v>
      </c>
      <c r="C1844" t="s">
        <v>8129</v>
      </c>
    </row>
    <row r="1845" spans="1:3" x14ac:dyDescent="0.25">
      <c r="A1845" t="s">
        <v>6100</v>
      </c>
      <c r="B1845">
        <v>92.466800000000006</v>
      </c>
      <c r="C1845" t="s">
        <v>8130</v>
      </c>
    </row>
    <row r="1846" spans="1:3" x14ac:dyDescent="0.25">
      <c r="A1846" t="s">
        <v>6101</v>
      </c>
      <c r="B1846">
        <v>92.466800000000006</v>
      </c>
      <c r="C1846" t="s">
        <v>8131</v>
      </c>
    </row>
    <row r="1847" spans="1:3" x14ac:dyDescent="0.25">
      <c r="A1847" t="s">
        <v>6102</v>
      </c>
      <c r="B1847">
        <v>90.038300000000007</v>
      </c>
      <c r="C1847" t="s">
        <v>8132</v>
      </c>
    </row>
    <row r="1848" spans="1:3" x14ac:dyDescent="0.25">
      <c r="A1848" t="s">
        <v>6103</v>
      </c>
      <c r="B1848">
        <v>90.038300000000007</v>
      </c>
      <c r="C1848" t="s">
        <v>8133</v>
      </c>
    </row>
    <row r="1849" spans="1:3" x14ac:dyDescent="0.25">
      <c r="A1849" t="s">
        <v>6104</v>
      </c>
      <c r="B1849">
        <v>93.629900000000006</v>
      </c>
      <c r="C1849" t="s">
        <v>8134</v>
      </c>
    </row>
    <row r="1850" spans="1:3" x14ac:dyDescent="0.25">
      <c r="A1850" t="s">
        <v>6105</v>
      </c>
      <c r="B1850">
        <v>93.629900000000006</v>
      </c>
      <c r="C1850" t="s">
        <v>8135</v>
      </c>
    </row>
    <row r="1851" spans="1:3" x14ac:dyDescent="0.25">
      <c r="A1851" t="s">
        <v>6106</v>
      </c>
      <c r="B1851">
        <v>93.918599999999998</v>
      </c>
      <c r="C1851" t="s">
        <v>8136</v>
      </c>
    </row>
    <row r="1852" spans="1:3" x14ac:dyDescent="0.25">
      <c r="A1852" t="s">
        <v>6107</v>
      </c>
      <c r="B1852">
        <v>93.918599999999998</v>
      </c>
      <c r="C1852" t="s">
        <v>8137</v>
      </c>
    </row>
    <row r="1853" spans="1:3" x14ac:dyDescent="0.25">
      <c r="A1853" t="s">
        <v>6108</v>
      </c>
      <c r="B1853">
        <v>88.691299999999998</v>
      </c>
      <c r="C1853" t="s">
        <v>8138</v>
      </c>
    </row>
    <row r="1854" spans="1:3" x14ac:dyDescent="0.25">
      <c r="A1854" t="s">
        <v>6109</v>
      </c>
      <c r="B1854">
        <v>88.691299999999998</v>
      </c>
      <c r="C1854" t="s">
        <v>8139</v>
      </c>
    </row>
    <row r="1855" spans="1:3" x14ac:dyDescent="0.25">
      <c r="A1855" t="s">
        <v>6110</v>
      </c>
      <c r="B1855">
        <v>34.028599999999997</v>
      </c>
      <c r="C1855" t="s">
        <v>8140</v>
      </c>
    </row>
    <row r="1856" spans="1:3" x14ac:dyDescent="0.25">
      <c r="A1856" t="s">
        <v>6111</v>
      </c>
      <c r="B1856">
        <v>84.215999999999994</v>
      </c>
      <c r="C1856" t="s">
        <v>8140</v>
      </c>
    </row>
    <row r="1857" spans="1:3" x14ac:dyDescent="0.25">
      <c r="A1857" t="s">
        <v>6112</v>
      </c>
      <c r="B1857">
        <v>84.215999999999994</v>
      </c>
      <c r="C1857" t="s">
        <v>8141</v>
      </c>
    </row>
    <row r="1858" spans="1:3" x14ac:dyDescent="0.25">
      <c r="A1858" t="s">
        <v>6113</v>
      </c>
      <c r="B1858">
        <v>93.823700000000002</v>
      </c>
      <c r="C1858" t="s">
        <v>8142</v>
      </c>
    </row>
    <row r="1859" spans="1:3" x14ac:dyDescent="0.25">
      <c r="A1859" t="s">
        <v>6114</v>
      </c>
      <c r="B1859">
        <v>93.823700000000002</v>
      </c>
      <c r="C1859" t="s">
        <v>8143</v>
      </c>
    </row>
    <row r="1860" spans="1:3" x14ac:dyDescent="0.25">
      <c r="A1860" t="s">
        <v>6115</v>
      </c>
      <c r="B1860">
        <v>36.017499999999998</v>
      </c>
      <c r="C1860" t="s">
        <v>8144</v>
      </c>
    </row>
    <row r="1861" spans="1:3" x14ac:dyDescent="0.25">
      <c r="A1861" t="s">
        <v>6116</v>
      </c>
      <c r="B1861">
        <v>36.017499999999998</v>
      </c>
      <c r="C1861" t="s">
        <v>8145</v>
      </c>
    </row>
    <row r="1862" spans="1:3" x14ac:dyDescent="0.25">
      <c r="A1862" t="s">
        <v>6117</v>
      </c>
      <c r="B1862">
        <v>94.134900000000002</v>
      </c>
      <c r="C1862" t="s">
        <v>8146</v>
      </c>
    </row>
    <row r="1863" spans="1:3" x14ac:dyDescent="0.25">
      <c r="A1863" t="s">
        <v>6118</v>
      </c>
      <c r="B1863">
        <v>94.134900000000002</v>
      </c>
      <c r="C1863" t="s">
        <v>8147</v>
      </c>
    </row>
    <row r="1864" spans="1:3" x14ac:dyDescent="0.25">
      <c r="A1864" t="s">
        <v>6119</v>
      </c>
      <c r="B1864">
        <v>94.282600000000002</v>
      </c>
      <c r="C1864" t="s">
        <v>8148</v>
      </c>
    </row>
    <row r="1865" spans="1:3" x14ac:dyDescent="0.25">
      <c r="A1865" t="s">
        <v>6120</v>
      </c>
      <c r="B1865">
        <v>94.282600000000002</v>
      </c>
      <c r="C1865" t="s">
        <v>8149</v>
      </c>
    </row>
    <row r="1866" spans="1:3" x14ac:dyDescent="0.25">
      <c r="A1866" t="s">
        <v>6121</v>
      </c>
      <c r="B1866">
        <v>94.700900000000004</v>
      </c>
      <c r="C1866" t="s">
        <v>8150</v>
      </c>
    </row>
    <row r="1867" spans="1:3" x14ac:dyDescent="0.25">
      <c r="A1867" t="s">
        <v>6122</v>
      </c>
      <c r="B1867">
        <v>94.700900000000004</v>
      </c>
      <c r="C1867" t="s">
        <v>8151</v>
      </c>
    </row>
    <row r="1868" spans="1:3" x14ac:dyDescent="0.25">
      <c r="A1868" t="s">
        <v>6123</v>
      </c>
      <c r="B1868">
        <v>94.172799999999995</v>
      </c>
      <c r="C1868" t="s">
        <v>8152</v>
      </c>
    </row>
    <row r="1869" spans="1:3" x14ac:dyDescent="0.25">
      <c r="A1869" t="s">
        <v>6124</v>
      </c>
      <c r="B1869">
        <v>94.172799999999995</v>
      </c>
      <c r="C1869" t="s">
        <v>8153</v>
      </c>
    </row>
    <row r="1870" spans="1:3" x14ac:dyDescent="0.25">
      <c r="A1870" t="s">
        <v>6125</v>
      </c>
      <c r="B1870">
        <v>94.860100000000003</v>
      </c>
      <c r="C1870" t="s">
        <v>8154</v>
      </c>
    </row>
    <row r="1871" spans="1:3" x14ac:dyDescent="0.25">
      <c r="A1871" t="s">
        <v>6126</v>
      </c>
      <c r="B1871">
        <v>94.860100000000003</v>
      </c>
      <c r="C1871" t="s">
        <v>8155</v>
      </c>
    </row>
    <row r="1872" spans="1:3" x14ac:dyDescent="0.25">
      <c r="A1872" t="s">
        <v>6127</v>
      </c>
      <c r="B1872">
        <v>85.686400000000006</v>
      </c>
      <c r="C1872" t="s">
        <v>8156</v>
      </c>
    </row>
    <row r="1873" spans="1:3" x14ac:dyDescent="0.25">
      <c r="A1873" t="s">
        <v>6128</v>
      </c>
      <c r="B1873">
        <v>85.686400000000006</v>
      </c>
      <c r="C1873" t="s">
        <v>8157</v>
      </c>
    </row>
    <row r="1874" spans="1:3" x14ac:dyDescent="0.25">
      <c r="A1874" t="s">
        <v>6129</v>
      </c>
      <c r="B1874">
        <v>91.677599999999998</v>
      </c>
      <c r="C1874" t="s">
        <v>8158</v>
      </c>
    </row>
    <row r="1875" spans="1:3" x14ac:dyDescent="0.25">
      <c r="A1875" t="s">
        <v>6130</v>
      </c>
      <c r="B1875">
        <v>91.677599999999998</v>
      </c>
      <c r="C1875" t="s">
        <v>8159</v>
      </c>
    </row>
    <row r="1876" spans="1:3" x14ac:dyDescent="0.25">
      <c r="A1876" t="s">
        <v>6131</v>
      </c>
      <c r="B1876">
        <v>91.570099999999996</v>
      </c>
      <c r="C1876" t="s">
        <v>8160</v>
      </c>
    </row>
    <row r="1877" spans="1:3" x14ac:dyDescent="0.25">
      <c r="A1877" t="s">
        <v>6132</v>
      </c>
      <c r="B1877">
        <v>91.570099999999996</v>
      </c>
      <c r="C1877" t="s">
        <v>8161</v>
      </c>
    </row>
    <row r="1878" spans="1:3" x14ac:dyDescent="0.25">
      <c r="A1878" t="s">
        <v>6133</v>
      </c>
      <c r="B1878">
        <v>93.689599999999999</v>
      </c>
      <c r="C1878" t="s">
        <v>8162</v>
      </c>
    </row>
    <row r="1879" spans="1:3" x14ac:dyDescent="0.25">
      <c r="A1879" t="s">
        <v>6134</v>
      </c>
      <c r="B1879">
        <v>93.689599999999999</v>
      </c>
      <c r="C1879" t="s">
        <v>8163</v>
      </c>
    </row>
    <row r="1880" spans="1:3" x14ac:dyDescent="0.25">
      <c r="A1880" t="s">
        <v>6135</v>
      </c>
      <c r="B1880">
        <v>91.650899999999993</v>
      </c>
      <c r="C1880" t="s">
        <v>8164</v>
      </c>
    </row>
    <row r="1881" spans="1:3" x14ac:dyDescent="0.25">
      <c r="A1881" t="s">
        <v>6136</v>
      </c>
      <c r="B1881">
        <v>91.650899999999993</v>
      </c>
      <c r="C1881" t="s">
        <v>8165</v>
      </c>
    </row>
    <row r="1882" spans="1:3" x14ac:dyDescent="0.25">
      <c r="A1882" t="s">
        <v>6137</v>
      </c>
      <c r="B1882">
        <v>86.552400000000006</v>
      </c>
      <c r="C1882" t="s">
        <v>8166</v>
      </c>
    </row>
    <row r="1883" spans="1:3" x14ac:dyDescent="0.25">
      <c r="A1883" t="s">
        <v>6138</v>
      </c>
      <c r="B1883">
        <v>86.552400000000006</v>
      </c>
      <c r="C1883" t="s">
        <v>8167</v>
      </c>
    </row>
    <row r="1884" spans="1:3" x14ac:dyDescent="0.25">
      <c r="A1884" t="s">
        <v>6139</v>
      </c>
      <c r="B1884">
        <v>94.978800000000007</v>
      </c>
      <c r="C1884" t="s">
        <v>8168</v>
      </c>
    </row>
    <row r="1885" spans="1:3" x14ac:dyDescent="0.25">
      <c r="A1885" t="s">
        <v>6140</v>
      </c>
      <c r="B1885">
        <v>94.978800000000007</v>
      </c>
      <c r="C1885" t="s">
        <v>8169</v>
      </c>
    </row>
    <row r="1886" spans="1:3" x14ac:dyDescent="0.25">
      <c r="A1886" t="s">
        <v>6141</v>
      </c>
      <c r="B1886">
        <v>28.565200000000001</v>
      </c>
      <c r="C1886" t="s">
        <v>8170</v>
      </c>
    </row>
    <row r="1887" spans="1:3" x14ac:dyDescent="0.25">
      <c r="A1887" t="s">
        <v>6142</v>
      </c>
      <c r="B1887">
        <v>28.565200000000001</v>
      </c>
      <c r="C1887" t="s">
        <v>8171</v>
      </c>
    </row>
    <row r="1888" spans="1:3" x14ac:dyDescent="0.25">
      <c r="A1888" t="s">
        <v>6143</v>
      </c>
      <c r="B1888">
        <v>93.036299999999997</v>
      </c>
      <c r="C1888" t="s">
        <v>8172</v>
      </c>
    </row>
    <row r="1889" spans="1:3" x14ac:dyDescent="0.25">
      <c r="A1889" t="s">
        <v>6144</v>
      </c>
      <c r="B1889">
        <v>93.036299999999997</v>
      </c>
      <c r="C1889" t="s">
        <v>8173</v>
      </c>
    </row>
    <row r="1890" spans="1:3" x14ac:dyDescent="0.25">
      <c r="A1890" t="s">
        <v>6145</v>
      </c>
      <c r="B1890">
        <v>31.655200000000001</v>
      </c>
      <c r="C1890" t="s">
        <v>8174</v>
      </c>
    </row>
    <row r="1891" spans="1:3" x14ac:dyDescent="0.25">
      <c r="A1891" t="s">
        <v>6146</v>
      </c>
      <c r="B1891">
        <v>90.993200000000002</v>
      </c>
      <c r="C1891" t="s">
        <v>8175</v>
      </c>
    </row>
    <row r="1892" spans="1:3" x14ac:dyDescent="0.25">
      <c r="A1892" t="s">
        <v>6147</v>
      </c>
      <c r="B1892">
        <v>90.993200000000002</v>
      </c>
      <c r="C1892" t="s">
        <v>8174</v>
      </c>
    </row>
    <row r="1893" spans="1:3" x14ac:dyDescent="0.25">
      <c r="A1893" t="s">
        <v>6148</v>
      </c>
      <c r="B1893">
        <v>22.3109</v>
      </c>
      <c r="C1893" t="s">
        <v>8172</v>
      </c>
    </row>
    <row r="1894" spans="1:3" x14ac:dyDescent="0.25">
      <c r="A1894" t="s">
        <v>6149</v>
      </c>
      <c r="B1894">
        <v>93.794700000000006</v>
      </c>
      <c r="C1894" t="s">
        <v>8176</v>
      </c>
    </row>
    <row r="1895" spans="1:3" x14ac:dyDescent="0.25">
      <c r="A1895" t="s">
        <v>6150</v>
      </c>
      <c r="B1895">
        <v>93.794700000000006</v>
      </c>
      <c r="C1895" t="s">
        <v>8177</v>
      </c>
    </row>
    <row r="1896" spans="1:3" x14ac:dyDescent="0.25">
      <c r="A1896" t="s">
        <v>6151</v>
      </c>
      <c r="B1896">
        <v>27.5</v>
      </c>
      <c r="C1896" t="s">
        <v>8177</v>
      </c>
    </row>
    <row r="1897" spans="1:3" x14ac:dyDescent="0.25">
      <c r="A1897" t="s">
        <v>6152</v>
      </c>
      <c r="B1897">
        <v>93.007000000000005</v>
      </c>
      <c r="C1897" t="s">
        <v>8178</v>
      </c>
    </row>
    <row r="1898" spans="1:3" x14ac:dyDescent="0.25">
      <c r="A1898" t="s">
        <v>6153</v>
      </c>
      <c r="B1898">
        <v>93.007000000000005</v>
      </c>
      <c r="C1898" t="s">
        <v>8179</v>
      </c>
    </row>
    <row r="1899" spans="1:3" x14ac:dyDescent="0.25">
      <c r="A1899" t="s">
        <v>6154</v>
      </c>
      <c r="B1899">
        <v>94.214299999999994</v>
      </c>
      <c r="C1899" t="s">
        <v>8180</v>
      </c>
    </row>
    <row r="1900" spans="1:3" x14ac:dyDescent="0.25">
      <c r="A1900" t="s">
        <v>6155</v>
      </c>
      <c r="B1900">
        <v>94.214299999999994</v>
      </c>
      <c r="C1900" t="s">
        <v>8181</v>
      </c>
    </row>
    <row r="1901" spans="1:3" x14ac:dyDescent="0.25">
      <c r="A1901" t="s">
        <v>6156</v>
      </c>
      <c r="B1901">
        <v>94.457800000000006</v>
      </c>
      <c r="C1901" t="s">
        <v>8182</v>
      </c>
    </row>
    <row r="1902" spans="1:3" x14ac:dyDescent="0.25">
      <c r="A1902" t="s">
        <v>6157</v>
      </c>
      <c r="B1902">
        <v>94.457800000000006</v>
      </c>
      <c r="C1902" t="s">
        <v>8183</v>
      </c>
    </row>
    <row r="1903" spans="1:3" x14ac:dyDescent="0.25">
      <c r="A1903" t="s">
        <v>6158</v>
      </c>
      <c r="B1903">
        <v>94.732500000000002</v>
      </c>
      <c r="C1903" t="s">
        <v>8184</v>
      </c>
    </row>
    <row r="1904" spans="1:3" x14ac:dyDescent="0.25">
      <c r="A1904" t="s">
        <v>6159</v>
      </c>
      <c r="B1904">
        <v>94.732500000000002</v>
      </c>
      <c r="C1904" t="s">
        <v>8185</v>
      </c>
    </row>
    <row r="1905" spans="1:3" x14ac:dyDescent="0.25">
      <c r="A1905" t="s">
        <v>6160</v>
      </c>
      <c r="B1905">
        <v>92.049599999999998</v>
      </c>
      <c r="C1905" t="s">
        <v>8186</v>
      </c>
    </row>
    <row r="1906" spans="1:3" x14ac:dyDescent="0.25">
      <c r="A1906" t="s">
        <v>6161</v>
      </c>
      <c r="B1906">
        <v>92.049599999999998</v>
      </c>
      <c r="C1906" t="s">
        <v>8187</v>
      </c>
    </row>
    <row r="1907" spans="1:3" x14ac:dyDescent="0.25">
      <c r="A1907" t="s">
        <v>6162</v>
      </c>
      <c r="B1907">
        <v>91.261300000000006</v>
      </c>
      <c r="C1907" t="s">
        <v>8188</v>
      </c>
    </row>
    <row r="1908" spans="1:3" x14ac:dyDescent="0.25">
      <c r="A1908" t="s">
        <v>6163</v>
      </c>
      <c r="B1908">
        <v>91.261300000000006</v>
      </c>
      <c r="C1908" t="s">
        <v>8189</v>
      </c>
    </row>
    <row r="1909" spans="1:3" x14ac:dyDescent="0.25">
      <c r="A1909" t="s">
        <v>6164</v>
      </c>
      <c r="B1909">
        <v>93.002399999999994</v>
      </c>
      <c r="C1909" t="s">
        <v>8190</v>
      </c>
    </row>
    <row r="1910" spans="1:3" x14ac:dyDescent="0.25">
      <c r="A1910" t="s">
        <v>6165</v>
      </c>
      <c r="B1910">
        <v>93.002399999999994</v>
      </c>
      <c r="C1910" t="s">
        <v>8191</v>
      </c>
    </row>
    <row r="1911" spans="1:3" x14ac:dyDescent="0.25">
      <c r="A1911" t="s">
        <v>6166</v>
      </c>
      <c r="B1911">
        <v>33.262099999999997</v>
      </c>
      <c r="C1911" t="s">
        <v>8192</v>
      </c>
    </row>
    <row r="1912" spans="1:3" x14ac:dyDescent="0.25">
      <c r="A1912" t="s">
        <v>6167</v>
      </c>
      <c r="B1912">
        <v>33.262099999999997</v>
      </c>
      <c r="C1912" t="s">
        <v>8193</v>
      </c>
    </row>
    <row r="1913" spans="1:3" x14ac:dyDescent="0.25">
      <c r="A1913" t="s">
        <v>6168</v>
      </c>
      <c r="B1913">
        <v>85.989900000000006</v>
      </c>
      <c r="C1913" t="s">
        <v>8194</v>
      </c>
    </row>
    <row r="1914" spans="1:3" x14ac:dyDescent="0.25">
      <c r="A1914" t="s">
        <v>6169</v>
      </c>
      <c r="B1914">
        <v>85.989900000000006</v>
      </c>
      <c r="C1914" t="s">
        <v>8195</v>
      </c>
    </row>
    <row r="1915" spans="1:3" x14ac:dyDescent="0.25">
      <c r="A1915" t="s">
        <v>6170</v>
      </c>
      <c r="B1915">
        <v>92.268900000000002</v>
      </c>
      <c r="C1915" t="s">
        <v>8196</v>
      </c>
    </row>
    <row r="1916" spans="1:3" x14ac:dyDescent="0.25">
      <c r="A1916" t="s">
        <v>6171</v>
      </c>
      <c r="B1916">
        <v>92.268900000000002</v>
      </c>
      <c r="C1916" t="s">
        <v>8197</v>
      </c>
    </row>
    <row r="1917" spans="1:3" x14ac:dyDescent="0.25">
      <c r="A1917" t="s">
        <v>6172</v>
      </c>
      <c r="B1917">
        <v>94.581299999999999</v>
      </c>
      <c r="C1917" t="s">
        <v>8198</v>
      </c>
    </row>
    <row r="1918" spans="1:3" x14ac:dyDescent="0.25">
      <c r="A1918" t="s">
        <v>6173</v>
      </c>
      <c r="B1918">
        <v>94.581299999999999</v>
      </c>
      <c r="C1918" t="s">
        <v>8199</v>
      </c>
    </row>
    <row r="1919" spans="1:3" x14ac:dyDescent="0.25">
      <c r="A1919" t="s">
        <v>6174</v>
      </c>
      <c r="B1919">
        <v>91.744</v>
      </c>
      <c r="C1919" t="s">
        <v>8200</v>
      </c>
    </row>
    <row r="1920" spans="1:3" x14ac:dyDescent="0.25">
      <c r="A1920" t="s">
        <v>6175</v>
      </c>
      <c r="B1920">
        <v>91.744</v>
      </c>
      <c r="C1920" t="s">
        <v>8201</v>
      </c>
    </row>
    <row r="1921" spans="1:3" x14ac:dyDescent="0.25">
      <c r="A1921" t="s">
        <v>6176</v>
      </c>
      <c r="B1921">
        <v>94.6066</v>
      </c>
      <c r="C1921" t="s">
        <v>8202</v>
      </c>
    </row>
    <row r="1922" spans="1:3" x14ac:dyDescent="0.25">
      <c r="A1922" t="s">
        <v>6177</v>
      </c>
      <c r="B1922">
        <v>94.6066</v>
      </c>
      <c r="C1922" t="s">
        <v>8203</v>
      </c>
    </row>
    <row r="1923" spans="1:3" x14ac:dyDescent="0.25">
      <c r="A1923" t="s">
        <v>6178</v>
      </c>
      <c r="B1923">
        <v>94.864199999999997</v>
      </c>
      <c r="C1923" t="s">
        <v>8204</v>
      </c>
    </row>
    <row r="1924" spans="1:3" x14ac:dyDescent="0.25">
      <c r="A1924" t="s">
        <v>6179</v>
      </c>
      <c r="B1924">
        <v>94.864199999999997</v>
      </c>
      <c r="C1924" t="s">
        <v>8205</v>
      </c>
    </row>
    <row r="1925" spans="1:3" x14ac:dyDescent="0.25">
      <c r="A1925" t="s">
        <v>6180</v>
      </c>
      <c r="B1925">
        <v>37.198900000000002</v>
      </c>
      <c r="C1925" t="s">
        <v>8204</v>
      </c>
    </row>
    <row r="1926" spans="1:3" x14ac:dyDescent="0.25">
      <c r="A1926" t="s">
        <v>6181</v>
      </c>
      <c r="B1926">
        <v>83.958299999999994</v>
      </c>
      <c r="C1926" t="s">
        <v>8206</v>
      </c>
    </row>
    <row r="1927" spans="1:3" x14ac:dyDescent="0.25">
      <c r="A1927" t="s">
        <v>6182</v>
      </c>
      <c r="B1927">
        <v>83.958299999999994</v>
      </c>
      <c r="C1927" t="s">
        <v>8207</v>
      </c>
    </row>
    <row r="1928" spans="1:3" x14ac:dyDescent="0.25">
      <c r="A1928" t="s">
        <v>6183</v>
      </c>
      <c r="B1928">
        <v>92.405100000000004</v>
      </c>
      <c r="C1928" t="s">
        <v>8208</v>
      </c>
    </row>
    <row r="1929" spans="1:3" x14ac:dyDescent="0.25">
      <c r="A1929" t="s">
        <v>6184</v>
      </c>
      <c r="B1929">
        <v>92.405100000000004</v>
      </c>
      <c r="C1929" t="s">
        <v>8209</v>
      </c>
    </row>
    <row r="1930" spans="1:3" x14ac:dyDescent="0.25">
      <c r="A1930" t="s">
        <v>6185</v>
      </c>
      <c r="B1930">
        <v>92.436000000000007</v>
      </c>
      <c r="C1930" t="s">
        <v>8210</v>
      </c>
    </row>
    <row r="1931" spans="1:3" x14ac:dyDescent="0.25">
      <c r="A1931" t="s">
        <v>6186</v>
      </c>
      <c r="B1931">
        <v>92.436000000000007</v>
      </c>
      <c r="C1931" t="s">
        <v>8211</v>
      </c>
    </row>
    <row r="1932" spans="1:3" x14ac:dyDescent="0.25">
      <c r="A1932" t="s">
        <v>6187</v>
      </c>
      <c r="B1932">
        <v>76.349199999999996</v>
      </c>
      <c r="C1932" t="s">
        <v>8212</v>
      </c>
    </row>
    <row r="1933" spans="1:3" x14ac:dyDescent="0.25">
      <c r="A1933" t="s">
        <v>6188</v>
      </c>
      <c r="B1933">
        <v>76.349199999999996</v>
      </c>
      <c r="C1933" t="s">
        <v>8213</v>
      </c>
    </row>
    <row r="1934" spans="1:3" x14ac:dyDescent="0.25">
      <c r="A1934" t="s">
        <v>6189</v>
      </c>
      <c r="B1934">
        <v>93.002099999999999</v>
      </c>
      <c r="C1934" t="s">
        <v>8214</v>
      </c>
    </row>
    <row r="1935" spans="1:3" x14ac:dyDescent="0.25">
      <c r="A1935" t="s">
        <v>6190</v>
      </c>
      <c r="B1935">
        <v>93.002099999999999</v>
      </c>
      <c r="C1935" t="s">
        <v>8215</v>
      </c>
    </row>
    <row r="1936" spans="1:3" x14ac:dyDescent="0.25">
      <c r="A1936" t="s">
        <v>6191</v>
      </c>
      <c r="B1936">
        <v>80.155100000000004</v>
      </c>
      <c r="C1936" t="s">
        <v>8216</v>
      </c>
    </row>
    <row r="1937" spans="1:3" x14ac:dyDescent="0.25">
      <c r="A1937" t="s">
        <v>6192</v>
      </c>
      <c r="B1937">
        <v>80.155100000000004</v>
      </c>
      <c r="C1937" t="s">
        <v>8217</v>
      </c>
    </row>
    <row r="1938" spans="1:3" x14ac:dyDescent="0.25">
      <c r="A1938" t="s">
        <v>6193</v>
      </c>
      <c r="B1938">
        <v>92.221400000000003</v>
      </c>
      <c r="C1938" t="s">
        <v>8218</v>
      </c>
    </row>
    <row r="1939" spans="1:3" x14ac:dyDescent="0.25">
      <c r="A1939" t="s">
        <v>6194</v>
      </c>
      <c r="B1939">
        <v>92.221400000000003</v>
      </c>
      <c r="C1939" t="s">
        <v>8219</v>
      </c>
    </row>
    <row r="1940" spans="1:3" x14ac:dyDescent="0.25">
      <c r="A1940" t="s">
        <v>6195</v>
      </c>
      <c r="B1940">
        <v>70.868300000000005</v>
      </c>
      <c r="C1940" t="s">
        <v>8220</v>
      </c>
    </row>
    <row r="1941" spans="1:3" x14ac:dyDescent="0.25">
      <c r="A1941" t="s">
        <v>6196</v>
      </c>
      <c r="B1941">
        <v>70.868300000000005</v>
      </c>
      <c r="C1941" t="s">
        <v>8221</v>
      </c>
    </row>
    <row r="1942" spans="1:3" x14ac:dyDescent="0.25">
      <c r="A1942" t="s">
        <v>6197</v>
      </c>
      <c r="B1942">
        <v>92.347300000000004</v>
      </c>
      <c r="C1942" t="s">
        <v>8222</v>
      </c>
    </row>
    <row r="1943" spans="1:3" x14ac:dyDescent="0.25">
      <c r="A1943" t="s">
        <v>6198</v>
      </c>
      <c r="B1943">
        <v>92.347300000000004</v>
      </c>
      <c r="C1943" t="s">
        <v>8223</v>
      </c>
    </row>
    <row r="1944" spans="1:3" x14ac:dyDescent="0.25">
      <c r="A1944" t="s">
        <v>6199</v>
      </c>
      <c r="B1944">
        <v>25.7103</v>
      </c>
      <c r="C1944" t="s">
        <v>8215</v>
      </c>
    </row>
    <row r="1945" spans="1:3" x14ac:dyDescent="0.25">
      <c r="A1945" t="s">
        <v>6200</v>
      </c>
      <c r="B1945">
        <v>93.024600000000007</v>
      </c>
      <c r="C1945" t="s">
        <v>8224</v>
      </c>
    </row>
    <row r="1946" spans="1:3" x14ac:dyDescent="0.25">
      <c r="A1946" t="s">
        <v>6201</v>
      </c>
      <c r="B1946">
        <v>93.024600000000007</v>
      </c>
      <c r="C1946" t="s">
        <v>8225</v>
      </c>
    </row>
    <row r="1947" spans="1:3" x14ac:dyDescent="0.25">
      <c r="A1947" t="s">
        <v>6202</v>
      </c>
      <c r="B1947">
        <v>30.0623</v>
      </c>
      <c r="C1947" t="s">
        <v>8225</v>
      </c>
    </row>
    <row r="1948" spans="1:3" x14ac:dyDescent="0.25">
      <c r="A1948" t="s">
        <v>6203</v>
      </c>
      <c r="B1948">
        <v>28.744700000000002</v>
      </c>
      <c r="C1948" t="s">
        <v>8225</v>
      </c>
    </row>
    <row r="1949" spans="1:3" x14ac:dyDescent="0.25">
      <c r="A1949" t="s">
        <v>6204</v>
      </c>
      <c r="B1949">
        <v>31.082699999999999</v>
      </c>
      <c r="C1949" t="s">
        <v>8226</v>
      </c>
    </row>
    <row r="1950" spans="1:3" x14ac:dyDescent="0.25">
      <c r="A1950" t="s">
        <v>6205</v>
      </c>
      <c r="B1950">
        <v>90.242599999999996</v>
      </c>
      <c r="C1950" t="s">
        <v>8227</v>
      </c>
    </row>
    <row r="1951" spans="1:3" x14ac:dyDescent="0.25">
      <c r="A1951" t="s">
        <v>6206</v>
      </c>
      <c r="B1951">
        <v>90.242599999999996</v>
      </c>
      <c r="C1951" t="s">
        <v>8228</v>
      </c>
    </row>
    <row r="1952" spans="1:3" x14ac:dyDescent="0.25">
      <c r="A1952" t="s">
        <v>6207</v>
      </c>
      <c r="B1952">
        <v>92.956299999999999</v>
      </c>
      <c r="C1952" t="s">
        <v>8226</v>
      </c>
    </row>
    <row r="1953" spans="1:3" x14ac:dyDescent="0.25">
      <c r="A1953" t="s">
        <v>6208</v>
      </c>
      <c r="B1953">
        <v>92.956299999999999</v>
      </c>
      <c r="C1953" t="s">
        <v>8229</v>
      </c>
    </row>
    <row r="1954" spans="1:3" x14ac:dyDescent="0.25">
      <c r="A1954" t="s">
        <v>6209</v>
      </c>
      <c r="B1954">
        <v>89.995800000000003</v>
      </c>
      <c r="C1954" t="s">
        <v>8230</v>
      </c>
    </row>
    <row r="1955" spans="1:3" x14ac:dyDescent="0.25">
      <c r="A1955" t="s">
        <v>6210</v>
      </c>
      <c r="B1955">
        <v>89.995800000000003</v>
      </c>
      <c r="C1955" t="s">
        <v>8231</v>
      </c>
    </row>
    <row r="1956" spans="1:3" x14ac:dyDescent="0.25">
      <c r="A1956" t="s">
        <v>6211</v>
      </c>
      <c r="B1956">
        <v>95.433800000000005</v>
      </c>
      <c r="C1956" t="s">
        <v>8232</v>
      </c>
    </row>
    <row r="1957" spans="1:3" x14ac:dyDescent="0.25">
      <c r="A1957" t="s">
        <v>6212</v>
      </c>
      <c r="B1957">
        <v>95.433800000000005</v>
      </c>
      <c r="C1957" t="s">
        <v>8233</v>
      </c>
    </row>
    <row r="1958" spans="1:3" x14ac:dyDescent="0.25">
      <c r="A1958" t="s">
        <v>6213</v>
      </c>
      <c r="B1958">
        <v>29.190799999999999</v>
      </c>
      <c r="C1958" t="s">
        <v>8230</v>
      </c>
    </row>
    <row r="1959" spans="1:3" x14ac:dyDescent="0.25">
      <c r="A1959" t="s">
        <v>6214</v>
      </c>
      <c r="B1959">
        <v>25.131599999999999</v>
      </c>
      <c r="C1959" t="s">
        <v>8232</v>
      </c>
    </row>
    <row r="1960" spans="1:3" x14ac:dyDescent="0.25">
      <c r="A1960" t="s">
        <v>6215</v>
      </c>
      <c r="B1960">
        <v>94.013300000000001</v>
      </c>
      <c r="C1960" t="s">
        <v>8234</v>
      </c>
    </row>
    <row r="1961" spans="1:3" x14ac:dyDescent="0.25">
      <c r="A1961" t="s">
        <v>6216</v>
      </c>
      <c r="B1961">
        <v>94.013300000000001</v>
      </c>
      <c r="C1961" t="s">
        <v>8235</v>
      </c>
    </row>
    <row r="1962" spans="1:3" x14ac:dyDescent="0.25">
      <c r="A1962" t="s">
        <v>6217</v>
      </c>
      <c r="B1962">
        <v>91.884100000000004</v>
      </c>
      <c r="C1962" t="s">
        <v>8236</v>
      </c>
    </row>
    <row r="1963" spans="1:3" x14ac:dyDescent="0.25">
      <c r="A1963" t="s">
        <v>6218</v>
      </c>
      <c r="B1963">
        <v>91.884100000000004</v>
      </c>
      <c r="C1963" t="s">
        <v>8237</v>
      </c>
    </row>
    <row r="1964" spans="1:3" x14ac:dyDescent="0.25">
      <c r="A1964" t="s">
        <v>6219</v>
      </c>
      <c r="B1964">
        <v>94.194900000000004</v>
      </c>
      <c r="C1964" t="s">
        <v>8238</v>
      </c>
    </row>
    <row r="1965" spans="1:3" x14ac:dyDescent="0.25">
      <c r="A1965" t="s">
        <v>6220</v>
      </c>
      <c r="B1965">
        <v>94.194900000000004</v>
      </c>
      <c r="C1965" t="s">
        <v>8239</v>
      </c>
    </row>
    <row r="1966" spans="1:3" x14ac:dyDescent="0.25">
      <c r="A1966" t="s">
        <v>6221</v>
      </c>
      <c r="B1966">
        <v>91.273099999999999</v>
      </c>
      <c r="C1966" t="s">
        <v>8240</v>
      </c>
    </row>
    <row r="1967" spans="1:3" x14ac:dyDescent="0.25">
      <c r="A1967" t="s">
        <v>6222</v>
      </c>
      <c r="B1967">
        <v>91.273099999999999</v>
      </c>
      <c r="C1967" t="s">
        <v>8241</v>
      </c>
    </row>
    <row r="1968" spans="1:3" x14ac:dyDescent="0.25">
      <c r="A1968" t="s">
        <v>6223</v>
      </c>
      <c r="B1968">
        <v>28.355</v>
      </c>
      <c r="C1968" t="s">
        <v>8242</v>
      </c>
    </row>
    <row r="1969" spans="1:3" x14ac:dyDescent="0.25">
      <c r="A1969" t="s">
        <v>6224</v>
      </c>
      <c r="B1969">
        <v>94.096800000000002</v>
      </c>
      <c r="C1969" t="s">
        <v>8243</v>
      </c>
    </row>
    <row r="1970" spans="1:3" x14ac:dyDescent="0.25">
      <c r="A1970" t="s">
        <v>6225</v>
      </c>
      <c r="B1970">
        <v>94.096800000000002</v>
      </c>
      <c r="C1970" t="s">
        <v>8242</v>
      </c>
    </row>
    <row r="1971" spans="1:3" x14ac:dyDescent="0.25">
      <c r="A1971" t="s">
        <v>6226</v>
      </c>
      <c r="B1971">
        <v>58.544699999999999</v>
      </c>
      <c r="C1971" t="s">
        <v>8244</v>
      </c>
    </row>
    <row r="1972" spans="1:3" x14ac:dyDescent="0.25">
      <c r="A1972" t="s">
        <v>6227</v>
      </c>
      <c r="B1972">
        <v>58.544699999999999</v>
      </c>
      <c r="C1972" t="s">
        <v>8245</v>
      </c>
    </row>
    <row r="1973" spans="1:3" x14ac:dyDescent="0.25">
      <c r="A1973" t="s">
        <v>6228</v>
      </c>
      <c r="B1973">
        <v>89.488799999999998</v>
      </c>
      <c r="C1973" t="s">
        <v>8246</v>
      </c>
    </row>
    <row r="1974" spans="1:3" x14ac:dyDescent="0.25">
      <c r="A1974" t="s">
        <v>6229</v>
      </c>
      <c r="B1974">
        <v>89.488799999999998</v>
      </c>
      <c r="C1974" t="s">
        <v>8247</v>
      </c>
    </row>
    <row r="1975" spans="1:3" x14ac:dyDescent="0.25">
      <c r="A1975" t="s">
        <v>6230</v>
      </c>
      <c r="B1975">
        <v>90.839299999999994</v>
      </c>
      <c r="C1975" t="s">
        <v>8248</v>
      </c>
    </row>
    <row r="1976" spans="1:3" x14ac:dyDescent="0.25">
      <c r="A1976" t="s">
        <v>6231</v>
      </c>
      <c r="B1976">
        <v>90.839299999999994</v>
      </c>
      <c r="C1976" t="s">
        <v>8249</v>
      </c>
    </row>
    <row r="1977" spans="1:3" x14ac:dyDescent="0.25">
      <c r="A1977" t="s">
        <v>6232</v>
      </c>
      <c r="B1977">
        <v>92.685500000000005</v>
      </c>
      <c r="C1977" t="s">
        <v>8250</v>
      </c>
    </row>
    <row r="1978" spans="1:3" x14ac:dyDescent="0.25">
      <c r="A1978" t="s">
        <v>6233</v>
      </c>
      <c r="B1978">
        <v>92.685500000000005</v>
      </c>
      <c r="C1978" t="s">
        <v>8251</v>
      </c>
    </row>
    <row r="1979" spans="1:3" x14ac:dyDescent="0.25">
      <c r="A1979" t="s">
        <v>6234</v>
      </c>
      <c r="B1979">
        <v>88.336100000000002</v>
      </c>
      <c r="C1979" t="s">
        <v>8252</v>
      </c>
    </row>
    <row r="1980" spans="1:3" x14ac:dyDescent="0.25">
      <c r="A1980" t="s">
        <v>6235</v>
      </c>
      <c r="B1980">
        <v>88.336100000000002</v>
      </c>
      <c r="C1980" t="s">
        <v>8253</v>
      </c>
    </row>
    <row r="1981" spans="1:3" x14ac:dyDescent="0.25">
      <c r="A1981" t="s">
        <v>6236</v>
      </c>
      <c r="B1981">
        <v>26.5838</v>
      </c>
      <c r="C1981" t="s">
        <v>8252</v>
      </c>
    </row>
    <row r="1982" spans="1:3" x14ac:dyDescent="0.25">
      <c r="A1982" t="s">
        <v>6237</v>
      </c>
      <c r="B1982">
        <v>94.835899999999995</v>
      </c>
      <c r="C1982" t="s">
        <v>8254</v>
      </c>
    </row>
    <row r="1983" spans="1:3" x14ac:dyDescent="0.25">
      <c r="A1983" t="s">
        <v>6238</v>
      </c>
      <c r="B1983">
        <v>94.835899999999995</v>
      </c>
      <c r="C1983" t="s">
        <v>8255</v>
      </c>
    </row>
    <row r="1984" spans="1:3" x14ac:dyDescent="0.25">
      <c r="A1984" t="s">
        <v>6239</v>
      </c>
      <c r="B1984">
        <v>86.526899999999998</v>
      </c>
      <c r="C1984" t="s">
        <v>8256</v>
      </c>
    </row>
    <row r="1985" spans="1:3" x14ac:dyDescent="0.25">
      <c r="A1985" t="s">
        <v>6240</v>
      </c>
      <c r="B1985">
        <v>86.526899999999998</v>
      </c>
      <c r="C1985" t="s">
        <v>8257</v>
      </c>
    </row>
    <row r="1986" spans="1:3" x14ac:dyDescent="0.25">
      <c r="A1986" t="s">
        <v>6241</v>
      </c>
      <c r="B1986">
        <v>28.409099999999999</v>
      </c>
      <c r="C1986" t="s">
        <v>8254</v>
      </c>
    </row>
    <row r="1987" spans="1:3" x14ac:dyDescent="0.25">
      <c r="A1987" t="s">
        <v>6242</v>
      </c>
      <c r="B1987">
        <v>92.414100000000005</v>
      </c>
      <c r="C1987" t="s">
        <v>8258</v>
      </c>
    </row>
    <row r="1988" spans="1:3" x14ac:dyDescent="0.25">
      <c r="A1988" t="s">
        <v>6243</v>
      </c>
      <c r="B1988">
        <v>92.414100000000005</v>
      </c>
      <c r="C1988" t="s">
        <v>8259</v>
      </c>
    </row>
    <row r="1989" spans="1:3" x14ac:dyDescent="0.25">
      <c r="A1989" t="s">
        <v>6244</v>
      </c>
      <c r="B1989">
        <v>36.1158</v>
      </c>
      <c r="C1989" t="s">
        <v>8258</v>
      </c>
    </row>
    <row r="1990" spans="1:3" x14ac:dyDescent="0.25">
      <c r="A1990" t="s">
        <v>6245</v>
      </c>
      <c r="B1990">
        <v>95.650199999999998</v>
      </c>
      <c r="C1990" t="s">
        <v>8260</v>
      </c>
    </row>
    <row r="1991" spans="1:3" x14ac:dyDescent="0.25">
      <c r="A1991" t="s">
        <v>6246</v>
      </c>
      <c r="B1991">
        <v>95.650199999999998</v>
      </c>
      <c r="C1991" t="s">
        <v>8261</v>
      </c>
    </row>
    <row r="1992" spans="1:3" x14ac:dyDescent="0.25">
      <c r="A1992" t="s">
        <v>6247</v>
      </c>
      <c r="B1992">
        <v>34.026499999999999</v>
      </c>
      <c r="C1992" t="s">
        <v>8260</v>
      </c>
    </row>
    <row r="1993" spans="1:3" x14ac:dyDescent="0.25">
      <c r="A1993" t="s">
        <v>6248</v>
      </c>
      <c r="B1993">
        <v>33.248899999999999</v>
      </c>
      <c r="C1993" t="s">
        <v>8262</v>
      </c>
    </row>
    <row r="1994" spans="1:3" x14ac:dyDescent="0.25">
      <c r="A1994" t="s">
        <v>6249</v>
      </c>
      <c r="B1994">
        <v>92.966099999999997</v>
      </c>
      <c r="C1994" t="s">
        <v>8263</v>
      </c>
    </row>
    <row r="1995" spans="1:3" x14ac:dyDescent="0.25">
      <c r="A1995" t="s">
        <v>6250</v>
      </c>
      <c r="B1995">
        <v>92.966099999999997</v>
      </c>
      <c r="C1995" t="s">
        <v>8262</v>
      </c>
    </row>
    <row r="1996" spans="1:3" x14ac:dyDescent="0.25">
      <c r="A1996" t="s">
        <v>6251</v>
      </c>
      <c r="B1996">
        <v>25.875699999999998</v>
      </c>
      <c r="C1996" t="s">
        <v>8263</v>
      </c>
    </row>
    <row r="1997" spans="1:3" x14ac:dyDescent="0.25">
      <c r="A1997" t="s">
        <v>6252</v>
      </c>
      <c r="B1997">
        <v>92.977000000000004</v>
      </c>
      <c r="C1997" t="s">
        <v>8264</v>
      </c>
    </row>
    <row r="1998" spans="1:3" x14ac:dyDescent="0.25">
      <c r="A1998" t="s">
        <v>6253</v>
      </c>
      <c r="B1998">
        <v>92.977000000000004</v>
      </c>
      <c r="C1998" t="s">
        <v>8265</v>
      </c>
    </row>
    <row r="1999" spans="1:3" x14ac:dyDescent="0.25">
      <c r="A1999" t="s">
        <v>6254</v>
      </c>
      <c r="B1999">
        <v>25.2667</v>
      </c>
      <c r="C1999" t="s">
        <v>8266</v>
      </c>
    </row>
    <row r="2000" spans="1:3" x14ac:dyDescent="0.25">
      <c r="A2000" t="s">
        <v>6255</v>
      </c>
      <c r="B2000">
        <v>95.183300000000003</v>
      </c>
      <c r="C2000" t="s">
        <v>8267</v>
      </c>
    </row>
    <row r="2001" spans="1:3" x14ac:dyDescent="0.25">
      <c r="A2001" t="s">
        <v>6256</v>
      </c>
      <c r="B2001">
        <v>95.183300000000003</v>
      </c>
      <c r="C2001" t="s">
        <v>8266</v>
      </c>
    </row>
    <row r="2002" spans="1:3" x14ac:dyDescent="0.25">
      <c r="A2002" t="s">
        <v>6257</v>
      </c>
      <c r="B2002">
        <v>29.2668</v>
      </c>
      <c r="C2002" t="s">
        <v>8268</v>
      </c>
    </row>
    <row r="2003" spans="1:3" x14ac:dyDescent="0.25">
      <c r="A2003" t="s">
        <v>6258</v>
      </c>
      <c r="B2003">
        <v>29.2668</v>
      </c>
      <c r="C2003" t="s">
        <v>8269</v>
      </c>
    </row>
    <row r="2004" spans="1:3" x14ac:dyDescent="0.25">
      <c r="A2004" t="s">
        <v>6259</v>
      </c>
      <c r="B2004">
        <v>92.911199999999994</v>
      </c>
      <c r="C2004" t="s">
        <v>8270</v>
      </c>
    </row>
    <row r="2005" spans="1:3" x14ac:dyDescent="0.25">
      <c r="A2005" t="s">
        <v>6260</v>
      </c>
      <c r="B2005">
        <v>92.911199999999994</v>
      </c>
      <c r="C2005" t="s">
        <v>8271</v>
      </c>
    </row>
    <row r="2006" spans="1:3" x14ac:dyDescent="0.25">
      <c r="A2006" t="s">
        <v>6261</v>
      </c>
      <c r="B2006">
        <v>92.245199999999997</v>
      </c>
      <c r="C2006" t="s">
        <v>8272</v>
      </c>
    </row>
    <row r="2007" spans="1:3" x14ac:dyDescent="0.25">
      <c r="A2007" t="s">
        <v>6262</v>
      </c>
      <c r="B2007">
        <v>92.245199999999997</v>
      </c>
      <c r="C2007" t="s">
        <v>8273</v>
      </c>
    </row>
    <row r="2008" spans="1:3" x14ac:dyDescent="0.25">
      <c r="A2008" t="s">
        <v>6263</v>
      </c>
      <c r="B2008">
        <v>24.882300000000001</v>
      </c>
      <c r="C2008" t="s">
        <v>8271</v>
      </c>
    </row>
    <row r="2009" spans="1:3" x14ac:dyDescent="0.25">
      <c r="A2009" t="s">
        <v>6264</v>
      </c>
      <c r="B2009">
        <v>90.664000000000001</v>
      </c>
      <c r="C2009" t="s">
        <v>8274</v>
      </c>
    </row>
    <row r="2010" spans="1:3" x14ac:dyDescent="0.25">
      <c r="A2010" t="s">
        <v>6265</v>
      </c>
      <c r="B2010">
        <v>90.664000000000001</v>
      </c>
      <c r="C2010" t="s">
        <v>8275</v>
      </c>
    </row>
    <row r="2011" spans="1:3" x14ac:dyDescent="0.25">
      <c r="A2011" t="s">
        <v>6266</v>
      </c>
      <c r="B2011">
        <v>92.101299999999995</v>
      </c>
      <c r="C2011" t="s">
        <v>8276</v>
      </c>
    </row>
    <row r="2012" spans="1:3" x14ac:dyDescent="0.25">
      <c r="A2012" t="s">
        <v>6267</v>
      </c>
      <c r="B2012">
        <v>92.101299999999995</v>
      </c>
      <c r="C2012" t="s">
        <v>8277</v>
      </c>
    </row>
    <row r="2013" spans="1:3" x14ac:dyDescent="0.25">
      <c r="A2013" t="s">
        <v>6268</v>
      </c>
      <c r="B2013">
        <v>92.902000000000001</v>
      </c>
      <c r="C2013" t="s">
        <v>8278</v>
      </c>
    </row>
    <row r="2014" spans="1:3" x14ac:dyDescent="0.25">
      <c r="A2014" t="s">
        <v>6269</v>
      </c>
      <c r="B2014">
        <v>92.902000000000001</v>
      </c>
      <c r="C2014" t="s">
        <v>8279</v>
      </c>
    </row>
    <row r="2015" spans="1:3" x14ac:dyDescent="0.25">
      <c r="A2015" t="s">
        <v>6270</v>
      </c>
      <c r="B2015">
        <v>94.963499999999996</v>
      </c>
      <c r="C2015" t="s">
        <v>8280</v>
      </c>
    </row>
    <row r="2016" spans="1:3" x14ac:dyDescent="0.25">
      <c r="A2016" t="s">
        <v>6271</v>
      </c>
      <c r="B2016">
        <v>94.963499999999996</v>
      </c>
      <c r="C2016" t="s">
        <v>8281</v>
      </c>
    </row>
    <row r="2017" spans="1:3" x14ac:dyDescent="0.25">
      <c r="A2017" t="s">
        <v>6272</v>
      </c>
      <c r="B2017">
        <v>65.928399999999996</v>
      </c>
      <c r="C2017" t="s">
        <v>8282</v>
      </c>
    </row>
    <row r="2018" spans="1:3" x14ac:dyDescent="0.25">
      <c r="A2018" t="s">
        <v>6273</v>
      </c>
      <c r="B2018">
        <v>65.928399999999996</v>
      </c>
      <c r="C2018" t="s">
        <v>8283</v>
      </c>
    </row>
    <row r="2019" spans="1:3" x14ac:dyDescent="0.25">
      <c r="A2019" t="s">
        <v>6274</v>
      </c>
      <c r="B2019">
        <v>93.945499999999996</v>
      </c>
      <c r="C2019" t="s">
        <v>8284</v>
      </c>
    </row>
    <row r="2020" spans="1:3" x14ac:dyDescent="0.25">
      <c r="A2020" t="s">
        <v>6275</v>
      </c>
      <c r="B2020">
        <v>93.945499999999996</v>
      </c>
      <c r="C2020" t="s">
        <v>8285</v>
      </c>
    </row>
    <row r="2021" spans="1:3" x14ac:dyDescent="0.25">
      <c r="A2021" t="s">
        <v>6276</v>
      </c>
      <c r="B2021">
        <v>86.397599999999997</v>
      </c>
      <c r="C2021" t="s">
        <v>8286</v>
      </c>
    </row>
    <row r="2022" spans="1:3" x14ac:dyDescent="0.25">
      <c r="A2022" t="s">
        <v>6277</v>
      </c>
      <c r="B2022">
        <v>86.397599999999997</v>
      </c>
      <c r="C2022" t="s">
        <v>8287</v>
      </c>
    </row>
    <row r="2023" spans="1:3" x14ac:dyDescent="0.25">
      <c r="A2023" t="s">
        <v>6278</v>
      </c>
      <c r="B2023">
        <v>94.825699999999998</v>
      </c>
      <c r="C2023" t="s">
        <v>8288</v>
      </c>
    </row>
    <row r="2024" spans="1:3" x14ac:dyDescent="0.25">
      <c r="A2024" t="s">
        <v>6279</v>
      </c>
      <c r="B2024">
        <v>94.825699999999998</v>
      </c>
      <c r="C2024" t="s">
        <v>8289</v>
      </c>
    </row>
    <row r="2025" spans="1:3" x14ac:dyDescent="0.25">
      <c r="A2025" t="s">
        <v>6280</v>
      </c>
      <c r="B2025">
        <v>89.086399999999998</v>
      </c>
      <c r="C2025" t="s">
        <v>8290</v>
      </c>
    </row>
    <row r="2026" spans="1:3" x14ac:dyDescent="0.25">
      <c r="A2026" t="s">
        <v>6281</v>
      </c>
      <c r="B2026">
        <v>89.086399999999998</v>
      </c>
      <c r="C2026" t="s">
        <v>8291</v>
      </c>
    </row>
    <row r="2027" spans="1:3" x14ac:dyDescent="0.25">
      <c r="A2027" t="s">
        <v>6282</v>
      </c>
      <c r="B2027">
        <v>35.224299999999999</v>
      </c>
      <c r="C2027" t="s">
        <v>8292</v>
      </c>
    </row>
    <row r="2028" spans="1:3" x14ac:dyDescent="0.25">
      <c r="A2028" t="s">
        <v>6283</v>
      </c>
      <c r="B2028">
        <v>91.666700000000006</v>
      </c>
      <c r="C2028" t="s">
        <v>8292</v>
      </c>
    </row>
    <row r="2029" spans="1:3" x14ac:dyDescent="0.25">
      <c r="A2029" t="s">
        <v>6284</v>
      </c>
      <c r="B2029">
        <v>91.666700000000006</v>
      </c>
      <c r="C2029" t="s">
        <v>8293</v>
      </c>
    </row>
    <row r="2030" spans="1:3" x14ac:dyDescent="0.25">
      <c r="A2030" t="s">
        <v>6285</v>
      </c>
      <c r="B2030">
        <v>89.411100000000005</v>
      </c>
      <c r="C2030" t="s">
        <v>8294</v>
      </c>
    </row>
    <row r="2031" spans="1:3" x14ac:dyDescent="0.25">
      <c r="A2031" t="s">
        <v>6286</v>
      </c>
      <c r="B2031">
        <v>89.411100000000005</v>
      </c>
      <c r="C2031" t="s">
        <v>8295</v>
      </c>
    </row>
    <row r="2032" spans="1:3" x14ac:dyDescent="0.25">
      <c r="A2032" t="s">
        <v>6287</v>
      </c>
      <c r="B2032">
        <v>26.056699999999999</v>
      </c>
      <c r="C2032" t="s">
        <v>8296</v>
      </c>
    </row>
    <row r="2033" spans="1:3" x14ac:dyDescent="0.25">
      <c r="A2033" t="s">
        <v>6288</v>
      </c>
      <c r="B2033">
        <v>87.923299999999998</v>
      </c>
      <c r="C2033" t="s">
        <v>8296</v>
      </c>
    </row>
    <row r="2034" spans="1:3" x14ac:dyDescent="0.25">
      <c r="A2034" t="s">
        <v>6289</v>
      </c>
      <c r="B2034">
        <v>87.923299999999998</v>
      </c>
      <c r="C2034" t="s">
        <v>8297</v>
      </c>
    </row>
    <row r="2035" spans="1:3" x14ac:dyDescent="0.25">
      <c r="A2035" t="s">
        <v>6290</v>
      </c>
      <c r="B2035">
        <v>92.794600000000003</v>
      </c>
      <c r="C2035" t="s">
        <v>8298</v>
      </c>
    </row>
    <row r="2036" spans="1:3" x14ac:dyDescent="0.25">
      <c r="A2036" t="s">
        <v>6291</v>
      </c>
      <c r="B2036">
        <v>92.794600000000003</v>
      </c>
      <c r="C2036" t="s">
        <v>8299</v>
      </c>
    </row>
    <row r="2037" spans="1:3" x14ac:dyDescent="0.25">
      <c r="A2037" t="s">
        <v>6292</v>
      </c>
      <c r="B2037">
        <v>29.895</v>
      </c>
      <c r="C2037" t="s">
        <v>8299</v>
      </c>
    </row>
    <row r="2038" spans="1:3" x14ac:dyDescent="0.25">
      <c r="A2038" t="s">
        <v>6293</v>
      </c>
      <c r="B2038">
        <v>93.375799999999998</v>
      </c>
      <c r="C2038" t="s">
        <v>8300</v>
      </c>
    </row>
    <row r="2039" spans="1:3" x14ac:dyDescent="0.25">
      <c r="A2039" t="s">
        <v>6294</v>
      </c>
      <c r="B2039">
        <v>93.375799999999998</v>
      </c>
      <c r="C2039" t="s">
        <v>8301</v>
      </c>
    </row>
    <row r="2040" spans="1:3" x14ac:dyDescent="0.25">
      <c r="A2040" t="s">
        <v>6295</v>
      </c>
      <c r="B2040">
        <v>90.096999999999994</v>
      </c>
      <c r="C2040" t="s">
        <v>8302</v>
      </c>
    </row>
    <row r="2041" spans="1:3" x14ac:dyDescent="0.25">
      <c r="A2041" t="s">
        <v>6296</v>
      </c>
      <c r="B2041">
        <v>90.096999999999994</v>
      </c>
      <c r="C2041" t="s">
        <v>8303</v>
      </c>
    </row>
    <row r="2042" spans="1:3" x14ac:dyDescent="0.25">
      <c r="A2042" t="s">
        <v>6297</v>
      </c>
      <c r="B2042">
        <v>94.004800000000003</v>
      </c>
      <c r="C2042" t="s">
        <v>8304</v>
      </c>
    </row>
    <row r="2043" spans="1:3" x14ac:dyDescent="0.25">
      <c r="A2043" t="s">
        <v>6298</v>
      </c>
      <c r="B2043">
        <v>94.004800000000003</v>
      </c>
      <c r="C2043" t="s">
        <v>8305</v>
      </c>
    </row>
    <row r="2044" spans="1:3" x14ac:dyDescent="0.25">
      <c r="A2044" t="s">
        <v>6299</v>
      </c>
      <c r="B2044">
        <v>93.632000000000005</v>
      </c>
      <c r="C2044" t="s">
        <v>8306</v>
      </c>
    </row>
    <row r="2045" spans="1:3" x14ac:dyDescent="0.25">
      <c r="A2045" t="s">
        <v>6300</v>
      </c>
      <c r="B2045">
        <v>93.632000000000005</v>
      </c>
      <c r="C2045" t="s">
        <v>8307</v>
      </c>
    </row>
    <row r="2046" spans="1:3" x14ac:dyDescent="0.25">
      <c r="A2046" t="s">
        <v>6301</v>
      </c>
      <c r="B2046">
        <v>17.8475</v>
      </c>
      <c r="C2046" t="s">
        <v>8305</v>
      </c>
    </row>
    <row r="2047" spans="1:3" x14ac:dyDescent="0.25">
      <c r="A2047" t="s">
        <v>6302</v>
      </c>
      <c r="B2047">
        <v>93.753900000000002</v>
      </c>
      <c r="C2047" t="s">
        <v>8308</v>
      </c>
    </row>
    <row r="2048" spans="1:3" x14ac:dyDescent="0.25">
      <c r="A2048" t="s">
        <v>6303</v>
      </c>
      <c r="B2048">
        <v>93.753900000000002</v>
      </c>
      <c r="C2048" t="s">
        <v>8309</v>
      </c>
    </row>
    <row r="2049" spans="1:3" x14ac:dyDescent="0.25">
      <c r="A2049" t="s">
        <v>6304</v>
      </c>
      <c r="B2049">
        <v>94.146299999999997</v>
      </c>
      <c r="C2049" t="s">
        <v>8310</v>
      </c>
    </row>
    <row r="2050" spans="1:3" x14ac:dyDescent="0.25">
      <c r="A2050" t="s">
        <v>6305</v>
      </c>
      <c r="B2050">
        <v>94.146299999999997</v>
      </c>
      <c r="C2050" t="s">
        <v>8311</v>
      </c>
    </row>
    <row r="2051" spans="1:3" x14ac:dyDescent="0.25">
      <c r="A2051" t="s">
        <v>6306</v>
      </c>
      <c r="B2051">
        <v>88.020099999999999</v>
      </c>
      <c r="C2051" t="s">
        <v>8312</v>
      </c>
    </row>
    <row r="2052" spans="1:3" x14ac:dyDescent="0.25">
      <c r="A2052" t="s">
        <v>6307</v>
      </c>
      <c r="B2052">
        <v>88.020099999999999</v>
      </c>
      <c r="C2052" t="s">
        <v>8313</v>
      </c>
    </row>
    <row r="2053" spans="1:3" x14ac:dyDescent="0.25">
      <c r="A2053" t="s">
        <v>6308</v>
      </c>
      <c r="B2053">
        <v>70.208299999999994</v>
      </c>
      <c r="C2053" t="s">
        <v>8314</v>
      </c>
    </row>
    <row r="2054" spans="1:3" x14ac:dyDescent="0.25">
      <c r="A2054" t="s">
        <v>6309</v>
      </c>
      <c r="B2054">
        <v>70.208299999999994</v>
      </c>
      <c r="C2054" t="s">
        <v>8315</v>
      </c>
    </row>
    <row r="2055" spans="1:3" x14ac:dyDescent="0.25">
      <c r="A2055" t="s">
        <v>6310</v>
      </c>
      <c r="B2055">
        <v>94.588499999999996</v>
      </c>
      <c r="C2055" t="s">
        <v>8316</v>
      </c>
    </row>
    <row r="2056" spans="1:3" x14ac:dyDescent="0.25">
      <c r="A2056" t="s">
        <v>6311</v>
      </c>
      <c r="B2056">
        <v>94.588499999999996</v>
      </c>
      <c r="C2056" t="s">
        <v>8317</v>
      </c>
    </row>
    <row r="2057" spans="1:3" x14ac:dyDescent="0.25">
      <c r="A2057" t="s">
        <v>6312</v>
      </c>
      <c r="B2057">
        <v>95.894599999999997</v>
      </c>
      <c r="C2057" t="s">
        <v>8318</v>
      </c>
    </row>
    <row r="2058" spans="1:3" x14ac:dyDescent="0.25">
      <c r="A2058" t="s">
        <v>6313</v>
      </c>
      <c r="B2058">
        <v>95.894599999999997</v>
      </c>
      <c r="C2058" t="s">
        <v>8319</v>
      </c>
    </row>
    <row r="2059" spans="1:3" x14ac:dyDescent="0.25">
      <c r="A2059" t="s">
        <v>6314</v>
      </c>
      <c r="B2059">
        <v>91.186400000000006</v>
      </c>
      <c r="C2059" t="s">
        <v>8320</v>
      </c>
    </row>
    <row r="2060" spans="1:3" x14ac:dyDescent="0.25">
      <c r="A2060" t="s">
        <v>6315</v>
      </c>
      <c r="B2060">
        <v>91.186400000000006</v>
      </c>
      <c r="C2060" t="s">
        <v>8321</v>
      </c>
    </row>
    <row r="2061" spans="1:3" x14ac:dyDescent="0.25">
      <c r="A2061" t="s">
        <v>6316</v>
      </c>
      <c r="B2061">
        <v>87.135199999999998</v>
      </c>
      <c r="C2061" t="s">
        <v>8322</v>
      </c>
    </row>
    <row r="2062" spans="1:3" x14ac:dyDescent="0.25">
      <c r="A2062" t="s">
        <v>6317</v>
      </c>
      <c r="B2062">
        <v>87.135199999999998</v>
      </c>
      <c r="C2062" t="s">
        <v>8323</v>
      </c>
    </row>
    <row r="2063" spans="1:3" x14ac:dyDescent="0.25">
      <c r="A2063" t="s">
        <v>6318</v>
      </c>
      <c r="B2063">
        <v>93.099000000000004</v>
      </c>
      <c r="C2063" t="s">
        <v>8324</v>
      </c>
    </row>
    <row r="2064" spans="1:3" x14ac:dyDescent="0.25">
      <c r="A2064" t="s">
        <v>6319</v>
      </c>
      <c r="B2064">
        <v>93.099000000000004</v>
      </c>
      <c r="C2064" t="s">
        <v>8325</v>
      </c>
    </row>
    <row r="2065" spans="1:3" x14ac:dyDescent="0.25">
      <c r="A2065" t="s">
        <v>6320</v>
      </c>
      <c r="B2065">
        <v>95.697999999999993</v>
      </c>
      <c r="C2065" t="s">
        <v>8326</v>
      </c>
    </row>
    <row r="2066" spans="1:3" x14ac:dyDescent="0.25">
      <c r="A2066" t="s">
        <v>6321</v>
      </c>
      <c r="B2066">
        <v>95.697999999999993</v>
      </c>
      <c r="C2066" t="s">
        <v>8327</v>
      </c>
    </row>
    <row r="2067" spans="1:3" x14ac:dyDescent="0.25">
      <c r="A2067" t="s">
        <v>6322</v>
      </c>
      <c r="B2067">
        <v>89.6036</v>
      </c>
      <c r="C2067" t="s">
        <v>8328</v>
      </c>
    </row>
    <row r="2068" spans="1:3" x14ac:dyDescent="0.25">
      <c r="A2068" t="s">
        <v>6323</v>
      </c>
      <c r="B2068">
        <v>89.6036</v>
      </c>
      <c r="C2068" t="s">
        <v>8329</v>
      </c>
    </row>
    <row r="2069" spans="1:3" x14ac:dyDescent="0.25">
      <c r="A2069" t="s">
        <v>6324</v>
      </c>
      <c r="B2069">
        <v>90.754000000000005</v>
      </c>
      <c r="C2069" t="s">
        <v>8330</v>
      </c>
    </row>
    <row r="2070" spans="1:3" x14ac:dyDescent="0.25">
      <c r="A2070" t="s">
        <v>6325</v>
      </c>
      <c r="B2070">
        <v>90.754000000000005</v>
      </c>
      <c r="C2070" t="s">
        <v>8331</v>
      </c>
    </row>
    <row r="2071" spans="1:3" x14ac:dyDescent="0.25">
      <c r="A2071" t="s">
        <v>6326</v>
      </c>
      <c r="B2071">
        <v>87.910200000000003</v>
      </c>
      <c r="C2071" t="s">
        <v>8332</v>
      </c>
    </row>
    <row r="2072" spans="1:3" x14ac:dyDescent="0.25">
      <c r="A2072" t="s">
        <v>6327</v>
      </c>
      <c r="B2072">
        <v>87.910200000000003</v>
      </c>
      <c r="C2072" t="s">
        <v>8333</v>
      </c>
    </row>
    <row r="2073" spans="1:3" x14ac:dyDescent="0.25">
      <c r="A2073" t="s">
        <v>6328</v>
      </c>
      <c r="B2073">
        <v>22.8505</v>
      </c>
      <c r="C2073" t="s">
        <v>8332</v>
      </c>
    </row>
    <row r="2074" spans="1:3" x14ac:dyDescent="0.25">
      <c r="A2074" t="s">
        <v>6329</v>
      </c>
      <c r="B2074">
        <v>91.860500000000002</v>
      </c>
      <c r="C2074" t="s">
        <v>8334</v>
      </c>
    </row>
    <row r="2075" spans="1:3" x14ac:dyDescent="0.25">
      <c r="A2075" t="s">
        <v>6330</v>
      </c>
      <c r="B2075">
        <v>91.860500000000002</v>
      </c>
      <c r="C2075" t="s">
        <v>8335</v>
      </c>
    </row>
    <row r="2076" spans="1:3" x14ac:dyDescent="0.25">
      <c r="A2076" t="s">
        <v>6331</v>
      </c>
      <c r="B2076">
        <v>32.681399999999996</v>
      </c>
      <c r="C2076" t="s">
        <v>8336</v>
      </c>
    </row>
    <row r="2077" spans="1:3" x14ac:dyDescent="0.25">
      <c r="A2077" t="s">
        <v>6332</v>
      </c>
      <c r="B2077">
        <v>32.681399999999996</v>
      </c>
      <c r="C2077" t="s">
        <v>8337</v>
      </c>
    </row>
    <row r="2078" spans="1:3" x14ac:dyDescent="0.25">
      <c r="A2078" t="s">
        <v>6333</v>
      </c>
      <c r="B2078">
        <v>91.355599999999995</v>
      </c>
      <c r="C2078" t="s">
        <v>8338</v>
      </c>
    </row>
    <row r="2079" spans="1:3" x14ac:dyDescent="0.25">
      <c r="A2079" t="s">
        <v>6334</v>
      </c>
      <c r="B2079">
        <v>91.355599999999995</v>
      </c>
      <c r="C2079" t="s">
        <v>8339</v>
      </c>
    </row>
    <row r="2080" spans="1:3" x14ac:dyDescent="0.25">
      <c r="A2080" t="s">
        <v>6335</v>
      </c>
      <c r="B2080">
        <v>95.439499999999995</v>
      </c>
      <c r="C2080" t="s">
        <v>8340</v>
      </c>
    </row>
    <row r="2081" spans="1:3" x14ac:dyDescent="0.25">
      <c r="A2081" t="s">
        <v>6336</v>
      </c>
      <c r="B2081">
        <v>95.439499999999995</v>
      </c>
      <c r="C2081" t="s">
        <v>8341</v>
      </c>
    </row>
    <row r="2082" spans="1:3" x14ac:dyDescent="0.25">
      <c r="A2082" t="s">
        <v>6337</v>
      </c>
      <c r="B2082">
        <v>94.633200000000002</v>
      </c>
      <c r="C2082" t="s">
        <v>8342</v>
      </c>
    </row>
    <row r="2083" spans="1:3" x14ac:dyDescent="0.25">
      <c r="A2083" t="s">
        <v>6338</v>
      </c>
      <c r="B2083">
        <v>94.633200000000002</v>
      </c>
      <c r="C2083" t="s">
        <v>8343</v>
      </c>
    </row>
    <row r="2084" spans="1:3" x14ac:dyDescent="0.25">
      <c r="A2084" t="s">
        <v>6339</v>
      </c>
      <c r="B2084">
        <v>91.486099999999993</v>
      </c>
      <c r="C2084" t="s">
        <v>8344</v>
      </c>
    </row>
    <row r="2085" spans="1:3" x14ac:dyDescent="0.25">
      <c r="A2085" t="s">
        <v>6340</v>
      </c>
      <c r="B2085">
        <v>91.486099999999993</v>
      </c>
      <c r="C2085" t="s">
        <v>8345</v>
      </c>
    </row>
    <row r="2086" spans="1:3" x14ac:dyDescent="0.25">
      <c r="A2086" t="s">
        <v>6341</v>
      </c>
      <c r="B2086">
        <v>23.6402</v>
      </c>
      <c r="C2086" t="s">
        <v>8345</v>
      </c>
    </row>
    <row r="2087" spans="1:3" x14ac:dyDescent="0.25">
      <c r="A2087" t="s">
        <v>6342</v>
      </c>
      <c r="B2087">
        <v>91.121499999999997</v>
      </c>
      <c r="C2087" t="s">
        <v>8346</v>
      </c>
    </row>
    <row r="2088" spans="1:3" x14ac:dyDescent="0.25">
      <c r="A2088" t="s">
        <v>6343</v>
      </c>
      <c r="B2088">
        <v>91.121499999999997</v>
      </c>
      <c r="C2088" t="s">
        <v>8347</v>
      </c>
    </row>
    <row r="2089" spans="1:3" x14ac:dyDescent="0.25">
      <c r="A2089" t="s">
        <v>6344</v>
      </c>
      <c r="B2089">
        <v>86.796400000000006</v>
      </c>
      <c r="C2089" t="s">
        <v>8348</v>
      </c>
    </row>
    <row r="2090" spans="1:3" x14ac:dyDescent="0.25">
      <c r="A2090" t="s">
        <v>6345</v>
      </c>
      <c r="B2090">
        <v>86.796400000000006</v>
      </c>
      <c r="C2090" t="s">
        <v>8349</v>
      </c>
    </row>
    <row r="2091" spans="1:3" x14ac:dyDescent="0.25">
      <c r="A2091" t="s">
        <v>6346</v>
      </c>
      <c r="B2091">
        <v>94.528400000000005</v>
      </c>
      <c r="C2091" t="s">
        <v>8350</v>
      </c>
    </row>
    <row r="2092" spans="1:3" x14ac:dyDescent="0.25">
      <c r="A2092" t="s">
        <v>6347</v>
      </c>
      <c r="B2092">
        <v>94.528400000000005</v>
      </c>
      <c r="C2092" t="s">
        <v>8351</v>
      </c>
    </row>
    <row r="2093" spans="1:3" x14ac:dyDescent="0.25">
      <c r="A2093" t="s">
        <v>6348</v>
      </c>
      <c r="B2093">
        <v>87.588200000000001</v>
      </c>
      <c r="C2093" t="s">
        <v>8352</v>
      </c>
    </row>
    <row r="2094" spans="1:3" x14ac:dyDescent="0.25">
      <c r="A2094" t="s">
        <v>6349</v>
      </c>
      <c r="B2094">
        <v>87.588200000000001</v>
      </c>
      <c r="C2094" t="s">
        <v>8353</v>
      </c>
    </row>
    <row r="2095" spans="1:3" x14ac:dyDescent="0.25">
      <c r="A2095" t="s">
        <v>6350</v>
      </c>
      <c r="B2095">
        <v>92.413799999999995</v>
      </c>
      <c r="C2095" t="s">
        <v>8354</v>
      </c>
    </row>
    <row r="2096" spans="1:3" x14ac:dyDescent="0.25">
      <c r="A2096" t="s">
        <v>6351</v>
      </c>
      <c r="B2096">
        <v>92.413799999999995</v>
      </c>
      <c r="C2096" t="s">
        <v>8355</v>
      </c>
    </row>
    <row r="2097" spans="1:3" x14ac:dyDescent="0.25">
      <c r="A2097" t="s">
        <v>6352</v>
      </c>
      <c r="B2097">
        <v>88.084299999999999</v>
      </c>
      <c r="C2097" t="s">
        <v>8356</v>
      </c>
    </row>
    <row r="2098" spans="1:3" x14ac:dyDescent="0.25">
      <c r="A2098" t="s">
        <v>6353</v>
      </c>
      <c r="B2098">
        <v>88.084299999999999</v>
      </c>
      <c r="C2098" t="s">
        <v>8357</v>
      </c>
    </row>
    <row r="2099" spans="1:3" x14ac:dyDescent="0.25">
      <c r="A2099" t="s">
        <v>6354</v>
      </c>
      <c r="B2099">
        <v>93.985299999999995</v>
      </c>
      <c r="C2099" t="s">
        <v>8358</v>
      </c>
    </row>
    <row r="2100" spans="1:3" x14ac:dyDescent="0.25">
      <c r="A2100" t="s">
        <v>6355</v>
      </c>
      <c r="B2100">
        <v>93.985299999999995</v>
      </c>
      <c r="C2100" t="s">
        <v>8359</v>
      </c>
    </row>
    <row r="2101" spans="1:3" x14ac:dyDescent="0.25">
      <c r="A2101" t="s">
        <v>6356</v>
      </c>
      <c r="B2101">
        <v>89.0244</v>
      </c>
      <c r="C2101" t="s">
        <v>8360</v>
      </c>
    </row>
    <row r="2102" spans="1:3" x14ac:dyDescent="0.25">
      <c r="A2102" t="s">
        <v>6357</v>
      </c>
      <c r="B2102">
        <v>89.0244</v>
      </c>
      <c r="C2102" t="s">
        <v>8361</v>
      </c>
    </row>
    <row r="2103" spans="1:3" x14ac:dyDescent="0.25">
      <c r="A2103" t="s">
        <v>6358</v>
      </c>
      <c r="B2103">
        <v>92.576300000000003</v>
      </c>
      <c r="C2103" t="s">
        <v>8362</v>
      </c>
    </row>
    <row r="2104" spans="1:3" x14ac:dyDescent="0.25">
      <c r="A2104" t="s">
        <v>6359</v>
      </c>
      <c r="B2104">
        <v>92.576300000000003</v>
      </c>
      <c r="C2104" t="s">
        <v>8363</v>
      </c>
    </row>
    <row r="2105" spans="1:3" x14ac:dyDescent="0.25">
      <c r="A2105" t="s">
        <v>6360</v>
      </c>
      <c r="B2105">
        <v>92.732399999999998</v>
      </c>
      <c r="C2105" t="s">
        <v>8364</v>
      </c>
    </row>
    <row r="2106" spans="1:3" x14ac:dyDescent="0.25">
      <c r="A2106" t="s">
        <v>6361</v>
      </c>
      <c r="B2106">
        <v>92.732399999999998</v>
      </c>
      <c r="C2106" t="s">
        <v>8365</v>
      </c>
    </row>
    <row r="2107" spans="1:3" x14ac:dyDescent="0.25">
      <c r="A2107" t="s">
        <v>6362</v>
      </c>
      <c r="B2107">
        <v>23.0245</v>
      </c>
      <c r="C2107" t="s">
        <v>8365</v>
      </c>
    </row>
    <row r="2108" spans="1:3" x14ac:dyDescent="0.25">
      <c r="A2108" t="s">
        <v>6363</v>
      </c>
      <c r="B2108">
        <v>94.428200000000004</v>
      </c>
      <c r="C2108" t="s">
        <v>8366</v>
      </c>
    </row>
    <row r="2109" spans="1:3" x14ac:dyDescent="0.25">
      <c r="A2109" t="s">
        <v>6364</v>
      </c>
      <c r="B2109">
        <v>94.428200000000004</v>
      </c>
      <c r="C2109" t="s">
        <v>8367</v>
      </c>
    </row>
    <row r="2110" spans="1:3" x14ac:dyDescent="0.25">
      <c r="A2110" t="s">
        <v>6365</v>
      </c>
      <c r="B2110">
        <v>88.288799999999995</v>
      </c>
      <c r="C2110" t="s">
        <v>8368</v>
      </c>
    </row>
    <row r="2111" spans="1:3" x14ac:dyDescent="0.25">
      <c r="A2111" t="s">
        <v>6366</v>
      </c>
      <c r="B2111">
        <v>88.288799999999995</v>
      </c>
      <c r="C2111" t="s">
        <v>8369</v>
      </c>
    </row>
    <row r="2112" spans="1:3" x14ac:dyDescent="0.25">
      <c r="A2112" t="s">
        <v>6367</v>
      </c>
      <c r="B2112">
        <v>85.304000000000002</v>
      </c>
      <c r="C2112" t="s">
        <v>8370</v>
      </c>
    </row>
    <row r="2113" spans="1:3" x14ac:dyDescent="0.25">
      <c r="A2113" t="s">
        <v>6368</v>
      </c>
      <c r="B2113">
        <v>85.304000000000002</v>
      </c>
      <c r="C2113" t="s">
        <v>8371</v>
      </c>
    </row>
    <row r="2114" spans="1:3" x14ac:dyDescent="0.25">
      <c r="A2114" t="s">
        <v>6369</v>
      </c>
      <c r="B2114">
        <v>95.100300000000004</v>
      </c>
      <c r="C2114" t="s">
        <v>8372</v>
      </c>
    </row>
    <row r="2115" spans="1:3" x14ac:dyDescent="0.25">
      <c r="A2115" t="s">
        <v>6370</v>
      </c>
      <c r="B2115">
        <v>95.100300000000004</v>
      </c>
      <c r="C2115" t="s">
        <v>8373</v>
      </c>
    </row>
    <row r="2116" spans="1:3" x14ac:dyDescent="0.25">
      <c r="A2116" t="s">
        <v>6371</v>
      </c>
      <c r="B2116">
        <v>96.6447</v>
      </c>
      <c r="C2116" t="s">
        <v>8374</v>
      </c>
    </row>
    <row r="2117" spans="1:3" x14ac:dyDescent="0.25">
      <c r="A2117" t="s">
        <v>6372</v>
      </c>
      <c r="B2117">
        <v>96.6447</v>
      </c>
      <c r="C2117" t="s">
        <v>8375</v>
      </c>
    </row>
    <row r="2118" spans="1:3" x14ac:dyDescent="0.25">
      <c r="A2118" t="s">
        <v>6373</v>
      </c>
      <c r="B2118">
        <v>93.733000000000004</v>
      </c>
      <c r="C2118" t="s">
        <v>8376</v>
      </c>
    </row>
    <row r="2119" spans="1:3" x14ac:dyDescent="0.25">
      <c r="A2119" t="s">
        <v>6374</v>
      </c>
      <c r="B2119">
        <v>93.733000000000004</v>
      </c>
      <c r="C2119" t="s">
        <v>8377</v>
      </c>
    </row>
    <row r="2120" spans="1:3" x14ac:dyDescent="0.25">
      <c r="A2120" t="s">
        <v>6375</v>
      </c>
      <c r="B2120">
        <v>94.627600000000001</v>
      </c>
      <c r="C2120" t="s">
        <v>8378</v>
      </c>
    </row>
    <row r="2121" spans="1:3" x14ac:dyDescent="0.25">
      <c r="A2121" t="s">
        <v>6376</v>
      </c>
      <c r="B2121">
        <v>94.627600000000001</v>
      </c>
      <c r="C2121" t="s">
        <v>8379</v>
      </c>
    </row>
    <row r="2122" spans="1:3" x14ac:dyDescent="0.25">
      <c r="A2122" t="s">
        <v>6377</v>
      </c>
      <c r="B2122">
        <v>22.7822</v>
      </c>
      <c r="C2122" t="s">
        <v>8380</v>
      </c>
    </row>
    <row r="2123" spans="1:3" x14ac:dyDescent="0.25">
      <c r="A2123" t="s">
        <v>6378</v>
      </c>
      <c r="B2123">
        <v>93.588899999999995</v>
      </c>
      <c r="C2123" t="s">
        <v>8381</v>
      </c>
    </row>
    <row r="2124" spans="1:3" x14ac:dyDescent="0.25">
      <c r="A2124" t="s">
        <v>6379</v>
      </c>
      <c r="B2124">
        <v>93.588899999999995</v>
      </c>
      <c r="C2124" t="s">
        <v>8382</v>
      </c>
    </row>
    <row r="2125" spans="1:3" x14ac:dyDescent="0.25">
      <c r="A2125" t="s">
        <v>6380</v>
      </c>
      <c r="B2125">
        <v>92.253500000000003</v>
      </c>
      <c r="C2125" t="s">
        <v>8383</v>
      </c>
    </row>
    <row r="2126" spans="1:3" x14ac:dyDescent="0.25">
      <c r="A2126" t="s">
        <v>6381</v>
      </c>
      <c r="B2126">
        <v>92.253500000000003</v>
      </c>
      <c r="C2126" t="s">
        <v>8384</v>
      </c>
    </row>
    <row r="2127" spans="1:3" x14ac:dyDescent="0.25">
      <c r="A2127" t="s">
        <v>6382</v>
      </c>
      <c r="B2127">
        <v>94.002399999999994</v>
      </c>
      <c r="C2127" t="s">
        <v>8380</v>
      </c>
    </row>
    <row r="2128" spans="1:3" x14ac:dyDescent="0.25">
      <c r="A2128" t="s">
        <v>6383</v>
      </c>
      <c r="B2128">
        <v>94.002399999999994</v>
      </c>
      <c r="C2128" t="s">
        <v>8385</v>
      </c>
    </row>
    <row r="2129" spans="1:3" x14ac:dyDescent="0.25">
      <c r="A2129" t="s">
        <v>6384</v>
      </c>
      <c r="B2129">
        <v>85.082999999999998</v>
      </c>
      <c r="C2129" t="s">
        <v>8386</v>
      </c>
    </row>
    <row r="2130" spans="1:3" x14ac:dyDescent="0.25">
      <c r="A2130" t="s">
        <v>6385</v>
      </c>
      <c r="B2130">
        <v>85.082999999999998</v>
      </c>
      <c r="C2130" t="s">
        <v>8387</v>
      </c>
    </row>
    <row r="2131" spans="1:3" x14ac:dyDescent="0.25">
      <c r="A2131" t="s">
        <v>6386</v>
      </c>
      <c r="B2131">
        <v>90.054500000000004</v>
      </c>
      <c r="C2131" t="s">
        <v>8388</v>
      </c>
    </row>
    <row r="2132" spans="1:3" x14ac:dyDescent="0.25">
      <c r="A2132" t="s">
        <v>6387</v>
      </c>
      <c r="B2132">
        <v>90.054500000000004</v>
      </c>
      <c r="C2132" t="s">
        <v>8389</v>
      </c>
    </row>
    <row r="2133" spans="1:3" x14ac:dyDescent="0.25">
      <c r="A2133" t="s">
        <v>6388</v>
      </c>
      <c r="B2133">
        <v>94.307199999999995</v>
      </c>
      <c r="C2133" t="s">
        <v>8390</v>
      </c>
    </row>
    <row r="2134" spans="1:3" x14ac:dyDescent="0.25">
      <c r="A2134" t="s">
        <v>6389</v>
      </c>
      <c r="B2134">
        <v>94.307199999999995</v>
      </c>
      <c r="C2134" t="s">
        <v>8391</v>
      </c>
    </row>
    <row r="2135" spans="1:3" x14ac:dyDescent="0.25">
      <c r="A2135" t="s">
        <v>6390</v>
      </c>
      <c r="B2135">
        <v>29.7515</v>
      </c>
      <c r="C2135" t="s">
        <v>8391</v>
      </c>
    </row>
    <row r="2136" spans="1:3" x14ac:dyDescent="0.25">
      <c r="A2136" t="s">
        <v>6391</v>
      </c>
      <c r="B2136">
        <v>26.275600000000001</v>
      </c>
      <c r="C2136" t="s">
        <v>8392</v>
      </c>
    </row>
    <row r="2137" spans="1:3" x14ac:dyDescent="0.25">
      <c r="A2137" t="s">
        <v>6392</v>
      </c>
      <c r="B2137">
        <v>92.553899999999999</v>
      </c>
      <c r="C2137" t="s">
        <v>8393</v>
      </c>
    </row>
    <row r="2138" spans="1:3" x14ac:dyDescent="0.25">
      <c r="A2138" t="s">
        <v>6393</v>
      </c>
      <c r="B2138">
        <v>92.553899999999999</v>
      </c>
      <c r="C2138" t="s">
        <v>8394</v>
      </c>
    </row>
    <row r="2139" spans="1:3" x14ac:dyDescent="0.25">
      <c r="A2139" t="s">
        <v>6394</v>
      </c>
      <c r="B2139">
        <v>91.471800000000002</v>
      </c>
      <c r="C2139" t="s">
        <v>8395</v>
      </c>
    </row>
    <row r="2140" spans="1:3" x14ac:dyDescent="0.25">
      <c r="A2140" t="s">
        <v>6395</v>
      </c>
      <c r="B2140">
        <v>91.471800000000002</v>
      </c>
      <c r="C2140" t="s">
        <v>8396</v>
      </c>
    </row>
    <row r="2141" spans="1:3" x14ac:dyDescent="0.25">
      <c r="A2141" t="s">
        <v>6396</v>
      </c>
      <c r="B2141">
        <v>89.155799999999999</v>
      </c>
      <c r="C2141" t="s">
        <v>8397</v>
      </c>
    </row>
    <row r="2142" spans="1:3" x14ac:dyDescent="0.25">
      <c r="A2142" t="s">
        <v>6397</v>
      </c>
      <c r="B2142">
        <v>89.155799999999999</v>
      </c>
      <c r="C2142" t="s">
        <v>8398</v>
      </c>
    </row>
    <row r="2143" spans="1:3" x14ac:dyDescent="0.25">
      <c r="A2143" t="s">
        <v>6398</v>
      </c>
      <c r="B2143">
        <v>93.7179</v>
      </c>
      <c r="C2143" t="s">
        <v>8399</v>
      </c>
    </row>
    <row r="2144" spans="1:3" x14ac:dyDescent="0.25">
      <c r="A2144" t="s">
        <v>6399</v>
      </c>
      <c r="B2144">
        <v>93.7179</v>
      </c>
      <c r="C2144" t="s">
        <v>8400</v>
      </c>
    </row>
    <row r="2145" spans="1:3" x14ac:dyDescent="0.25">
      <c r="A2145" t="s">
        <v>6400</v>
      </c>
      <c r="B2145">
        <v>91.937399999999997</v>
      </c>
      <c r="C2145" t="s">
        <v>8401</v>
      </c>
    </row>
    <row r="2146" spans="1:3" x14ac:dyDescent="0.25">
      <c r="A2146" t="s">
        <v>6401</v>
      </c>
      <c r="B2146">
        <v>91.937399999999997</v>
      </c>
      <c r="C2146" t="s">
        <v>8402</v>
      </c>
    </row>
    <row r="2147" spans="1:3" x14ac:dyDescent="0.25">
      <c r="A2147" t="s">
        <v>6402</v>
      </c>
      <c r="B2147">
        <v>23.920400000000001</v>
      </c>
      <c r="C2147" t="s">
        <v>8401</v>
      </c>
    </row>
    <row r="2148" spans="1:3" x14ac:dyDescent="0.25">
      <c r="A2148" t="s">
        <v>6403</v>
      </c>
      <c r="B2148">
        <v>21.416899999999998</v>
      </c>
      <c r="C2148" t="s">
        <v>8395</v>
      </c>
    </row>
    <row r="2149" spans="1:3" x14ac:dyDescent="0.25">
      <c r="A2149" t="s">
        <v>6404</v>
      </c>
      <c r="B2149">
        <v>92.057199999999995</v>
      </c>
      <c r="C2149" t="s">
        <v>8403</v>
      </c>
    </row>
    <row r="2150" spans="1:3" x14ac:dyDescent="0.25">
      <c r="A2150" t="s">
        <v>6405</v>
      </c>
      <c r="B2150">
        <v>92.057199999999995</v>
      </c>
      <c r="C2150" t="s">
        <v>8404</v>
      </c>
    </row>
    <row r="2151" spans="1:3" x14ac:dyDescent="0.25">
      <c r="A2151" t="s">
        <v>6406</v>
      </c>
      <c r="B2151">
        <v>93.23</v>
      </c>
      <c r="C2151" t="s">
        <v>8405</v>
      </c>
    </row>
    <row r="2152" spans="1:3" x14ac:dyDescent="0.25">
      <c r="A2152" t="s">
        <v>6407</v>
      </c>
      <c r="B2152">
        <v>93.23</v>
      </c>
      <c r="C2152" t="s">
        <v>8406</v>
      </c>
    </row>
    <row r="2153" spans="1:3" x14ac:dyDescent="0.25">
      <c r="A2153" t="s">
        <v>6408</v>
      </c>
      <c r="B2153">
        <v>90.046499999999995</v>
      </c>
      <c r="C2153" t="s">
        <v>8407</v>
      </c>
    </row>
    <row r="2154" spans="1:3" x14ac:dyDescent="0.25">
      <c r="A2154" t="s">
        <v>6409</v>
      </c>
      <c r="B2154">
        <v>90.046499999999995</v>
      </c>
      <c r="C2154" t="s">
        <v>8408</v>
      </c>
    </row>
    <row r="2155" spans="1:3" x14ac:dyDescent="0.25">
      <c r="A2155" t="s">
        <v>6410</v>
      </c>
      <c r="B2155">
        <v>93.588200000000001</v>
      </c>
      <c r="C2155" t="s">
        <v>8409</v>
      </c>
    </row>
    <row r="2156" spans="1:3" x14ac:dyDescent="0.25">
      <c r="A2156" t="s">
        <v>6411</v>
      </c>
      <c r="B2156">
        <v>93.588200000000001</v>
      </c>
      <c r="C2156" t="s">
        <v>8410</v>
      </c>
    </row>
    <row r="2157" spans="1:3" x14ac:dyDescent="0.25">
      <c r="A2157" t="s">
        <v>6412</v>
      </c>
      <c r="B2157">
        <v>85.041200000000003</v>
      </c>
      <c r="C2157" t="s">
        <v>8411</v>
      </c>
    </row>
    <row r="2158" spans="1:3" x14ac:dyDescent="0.25">
      <c r="A2158" t="s">
        <v>6413</v>
      </c>
      <c r="B2158">
        <v>85.041200000000003</v>
      </c>
      <c r="C2158" t="s">
        <v>8412</v>
      </c>
    </row>
    <row r="2159" spans="1:3" x14ac:dyDescent="0.25">
      <c r="A2159" t="s">
        <v>6414</v>
      </c>
      <c r="B2159">
        <v>79.771000000000001</v>
      </c>
      <c r="C2159" t="s">
        <v>8413</v>
      </c>
    </row>
    <row r="2160" spans="1:3" x14ac:dyDescent="0.25">
      <c r="A2160" t="s">
        <v>6415</v>
      </c>
      <c r="B2160">
        <v>79.771000000000001</v>
      </c>
      <c r="C2160" t="s">
        <v>8414</v>
      </c>
    </row>
    <row r="2161" spans="1:3" x14ac:dyDescent="0.25">
      <c r="A2161" t="s">
        <v>6416</v>
      </c>
      <c r="B2161">
        <v>88.44</v>
      </c>
      <c r="C2161" t="s">
        <v>8415</v>
      </c>
    </row>
    <row r="2162" spans="1:3" x14ac:dyDescent="0.25">
      <c r="A2162" t="s">
        <v>6417</v>
      </c>
      <c r="B2162">
        <v>88.44</v>
      </c>
      <c r="C2162" t="s">
        <v>8416</v>
      </c>
    </row>
    <row r="2163" spans="1:3" x14ac:dyDescent="0.25">
      <c r="A2163" t="s">
        <v>6418</v>
      </c>
      <c r="B2163">
        <v>77.314599999999999</v>
      </c>
      <c r="C2163" t="s">
        <v>8417</v>
      </c>
    </row>
    <row r="2164" spans="1:3" x14ac:dyDescent="0.25">
      <c r="A2164" t="s">
        <v>6419</v>
      </c>
      <c r="B2164">
        <v>77.314599999999999</v>
      </c>
      <c r="C2164" t="s">
        <v>8418</v>
      </c>
    </row>
    <row r="2165" spans="1:3" x14ac:dyDescent="0.25">
      <c r="A2165" t="s">
        <v>6420</v>
      </c>
      <c r="B2165">
        <v>14.893599999999999</v>
      </c>
      <c r="C2165" t="s">
        <v>8419</v>
      </c>
    </row>
    <row r="2166" spans="1:3" x14ac:dyDescent="0.25">
      <c r="A2166" t="s">
        <v>6421</v>
      </c>
      <c r="B2166">
        <v>86.266099999999994</v>
      </c>
      <c r="C2166" t="s">
        <v>8420</v>
      </c>
    </row>
    <row r="2167" spans="1:3" x14ac:dyDescent="0.25">
      <c r="A2167" t="s">
        <v>6422</v>
      </c>
      <c r="B2167">
        <v>86.266099999999994</v>
      </c>
      <c r="C2167" t="s">
        <v>8419</v>
      </c>
    </row>
    <row r="2168" spans="1:3" x14ac:dyDescent="0.25">
      <c r="A2168" t="s">
        <v>6423</v>
      </c>
      <c r="B2168">
        <v>94.250200000000007</v>
      </c>
      <c r="C2168" t="s">
        <v>8421</v>
      </c>
    </row>
    <row r="2169" spans="1:3" x14ac:dyDescent="0.25">
      <c r="A2169" t="s">
        <v>6424</v>
      </c>
      <c r="B2169">
        <v>94.250200000000007</v>
      </c>
      <c r="C2169" t="s">
        <v>8422</v>
      </c>
    </row>
    <row r="2170" spans="1:3" x14ac:dyDescent="0.25">
      <c r="A2170" t="s">
        <v>6425</v>
      </c>
      <c r="B2170">
        <v>93.424400000000006</v>
      </c>
      <c r="C2170" t="s">
        <v>8423</v>
      </c>
    </row>
    <row r="2171" spans="1:3" x14ac:dyDescent="0.25">
      <c r="A2171" t="s">
        <v>6426</v>
      </c>
      <c r="B2171">
        <v>93.424400000000006</v>
      </c>
      <c r="C2171" t="s">
        <v>8424</v>
      </c>
    </row>
    <row r="2172" spans="1:3" x14ac:dyDescent="0.25">
      <c r="A2172" t="s">
        <v>6427</v>
      </c>
      <c r="B2172">
        <v>94.865499999999997</v>
      </c>
      <c r="C2172" t="s">
        <v>8425</v>
      </c>
    </row>
    <row r="2173" spans="1:3" x14ac:dyDescent="0.25">
      <c r="A2173" t="s">
        <v>6428</v>
      </c>
      <c r="B2173">
        <v>94.865499999999997</v>
      </c>
      <c r="C2173" t="s">
        <v>8426</v>
      </c>
    </row>
    <row r="2174" spans="1:3" x14ac:dyDescent="0.25">
      <c r="A2174" t="s">
        <v>6429</v>
      </c>
      <c r="B2174">
        <v>76.256200000000007</v>
      </c>
      <c r="C2174" t="s">
        <v>8427</v>
      </c>
    </row>
    <row r="2175" spans="1:3" x14ac:dyDescent="0.25">
      <c r="A2175" t="s">
        <v>6430</v>
      </c>
      <c r="B2175">
        <v>76.256200000000007</v>
      </c>
      <c r="C2175" t="s">
        <v>8428</v>
      </c>
    </row>
    <row r="2176" spans="1:3" x14ac:dyDescent="0.25">
      <c r="A2176" t="s">
        <v>6431</v>
      </c>
      <c r="B2176">
        <v>94.121399999999994</v>
      </c>
      <c r="C2176" t="s">
        <v>8429</v>
      </c>
    </row>
    <row r="2177" spans="1:3" x14ac:dyDescent="0.25">
      <c r="A2177" t="s">
        <v>6432</v>
      </c>
      <c r="B2177">
        <v>94.121399999999994</v>
      </c>
      <c r="C2177" t="s">
        <v>8430</v>
      </c>
    </row>
    <row r="2178" spans="1:3" x14ac:dyDescent="0.25">
      <c r="A2178" t="s">
        <v>6433</v>
      </c>
      <c r="B2178">
        <v>87.268799999999999</v>
      </c>
      <c r="C2178" t="s">
        <v>8431</v>
      </c>
    </row>
    <row r="2179" spans="1:3" x14ac:dyDescent="0.25">
      <c r="A2179" t="s">
        <v>6434</v>
      </c>
      <c r="B2179">
        <v>87.268799999999999</v>
      </c>
      <c r="C2179" t="s">
        <v>8432</v>
      </c>
    </row>
    <row r="2180" spans="1:3" x14ac:dyDescent="0.25">
      <c r="A2180" t="s">
        <v>6435</v>
      </c>
      <c r="B2180">
        <v>32.226900000000001</v>
      </c>
      <c r="C2180" t="s">
        <v>8433</v>
      </c>
    </row>
    <row r="2181" spans="1:3" x14ac:dyDescent="0.25">
      <c r="A2181" t="s">
        <v>6436</v>
      </c>
      <c r="B2181">
        <v>92.629000000000005</v>
      </c>
      <c r="C2181" t="s">
        <v>8434</v>
      </c>
    </row>
    <row r="2182" spans="1:3" x14ac:dyDescent="0.25">
      <c r="A2182" t="s">
        <v>6437</v>
      </c>
      <c r="B2182">
        <v>92.629000000000005</v>
      </c>
      <c r="C2182" t="s">
        <v>8435</v>
      </c>
    </row>
    <row r="2183" spans="1:3" x14ac:dyDescent="0.25">
      <c r="A2183" t="s">
        <v>6438</v>
      </c>
      <c r="B2183">
        <v>91.983099999999993</v>
      </c>
      <c r="C2183" t="s">
        <v>8436</v>
      </c>
    </row>
    <row r="2184" spans="1:3" x14ac:dyDescent="0.25">
      <c r="A2184" t="s">
        <v>6439</v>
      </c>
      <c r="B2184">
        <v>91.983099999999993</v>
      </c>
      <c r="C2184" t="s">
        <v>8437</v>
      </c>
    </row>
    <row r="2185" spans="1:3" x14ac:dyDescent="0.25">
      <c r="A2185" t="s">
        <v>6440</v>
      </c>
      <c r="B2185">
        <v>92.705699999999993</v>
      </c>
      <c r="C2185" t="s">
        <v>8438</v>
      </c>
    </row>
    <row r="2186" spans="1:3" x14ac:dyDescent="0.25">
      <c r="A2186" t="s">
        <v>6441</v>
      </c>
      <c r="B2186">
        <v>92.705699999999993</v>
      </c>
      <c r="C2186" t="s">
        <v>8433</v>
      </c>
    </row>
    <row r="2187" spans="1:3" x14ac:dyDescent="0.25">
      <c r="A2187" t="s">
        <v>6442</v>
      </c>
      <c r="B2187">
        <v>93.815399999999997</v>
      </c>
      <c r="C2187" t="s">
        <v>8439</v>
      </c>
    </row>
    <row r="2188" spans="1:3" x14ac:dyDescent="0.25">
      <c r="A2188" t="s">
        <v>6443</v>
      </c>
      <c r="B2188">
        <v>93.815399999999997</v>
      </c>
      <c r="C2188" t="s">
        <v>8440</v>
      </c>
    </row>
    <row r="2189" spans="1:3" x14ac:dyDescent="0.25">
      <c r="A2189" t="s">
        <v>6444</v>
      </c>
      <c r="B2189">
        <v>78.968800000000002</v>
      </c>
      <c r="C2189" t="s">
        <v>8441</v>
      </c>
    </row>
    <row r="2190" spans="1:3" x14ac:dyDescent="0.25">
      <c r="A2190" t="s">
        <v>6445</v>
      </c>
      <c r="B2190">
        <v>78.968800000000002</v>
      </c>
      <c r="C2190" t="s">
        <v>8442</v>
      </c>
    </row>
    <row r="2191" spans="1:3" x14ac:dyDescent="0.25">
      <c r="A2191" t="s">
        <v>6446</v>
      </c>
      <c r="B2191">
        <v>94.2072</v>
      </c>
      <c r="C2191" t="s">
        <v>8443</v>
      </c>
    </row>
    <row r="2192" spans="1:3" x14ac:dyDescent="0.25">
      <c r="A2192" t="s">
        <v>6447</v>
      </c>
      <c r="B2192">
        <v>94.2072</v>
      </c>
      <c r="C2192" t="s">
        <v>8444</v>
      </c>
    </row>
    <row r="2193" spans="1:3" x14ac:dyDescent="0.25">
      <c r="A2193" t="s">
        <v>6448</v>
      </c>
      <c r="B2193">
        <v>12.858000000000001</v>
      </c>
      <c r="C2193" t="s">
        <v>8444</v>
      </c>
    </row>
    <row r="2194" spans="1:3" x14ac:dyDescent="0.25">
      <c r="A2194" t="s">
        <v>6449</v>
      </c>
      <c r="B2194">
        <v>7.7747999999999999</v>
      </c>
      <c r="C2194" t="s">
        <v>7060</v>
      </c>
    </row>
    <row r="2195" spans="1:3" x14ac:dyDescent="0.25">
      <c r="A2195" t="s">
        <v>6450</v>
      </c>
      <c r="B2195">
        <v>4.9423399999999997</v>
      </c>
      <c r="C2195" t="s">
        <v>706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95"/>
  <sheetViews>
    <sheetView topLeftCell="A341" workbookViewId="0">
      <selection activeCell="A341" sqref="A1:C1048576"/>
    </sheetView>
  </sheetViews>
  <sheetFormatPr baseColWidth="10" defaultRowHeight="15" x14ac:dyDescent="0.25"/>
  <sheetData>
    <row r="1" spans="1:3" x14ac:dyDescent="0.25">
      <c r="A1" t="s">
        <v>2194</v>
      </c>
    </row>
    <row r="2" spans="1:3" x14ac:dyDescent="0.25">
      <c r="A2" t="s">
        <v>0</v>
      </c>
      <c r="B2">
        <v>94.796099999999996</v>
      </c>
      <c r="C2" t="s">
        <v>2195</v>
      </c>
    </row>
    <row r="3" spans="1:3" x14ac:dyDescent="0.25">
      <c r="A3" t="s">
        <v>1</v>
      </c>
      <c r="B3">
        <v>94.796099999999996</v>
      </c>
      <c r="C3" t="s">
        <v>2196</v>
      </c>
    </row>
    <row r="4" spans="1:3" x14ac:dyDescent="0.25">
      <c r="A4" t="s">
        <v>408</v>
      </c>
      <c r="B4">
        <v>68.365700000000004</v>
      </c>
      <c r="C4" t="s">
        <v>2568</v>
      </c>
    </row>
    <row r="5" spans="1:3" x14ac:dyDescent="0.25">
      <c r="A5" t="s">
        <v>409</v>
      </c>
      <c r="B5">
        <v>68.365700000000004</v>
      </c>
      <c r="C5" t="s">
        <v>2569</v>
      </c>
    </row>
    <row r="6" spans="1:3" x14ac:dyDescent="0.25">
      <c r="A6" t="s">
        <v>2115</v>
      </c>
      <c r="B6">
        <v>94.112899999999996</v>
      </c>
      <c r="C6" t="s">
        <v>4153</v>
      </c>
    </row>
    <row r="7" spans="1:3" x14ac:dyDescent="0.25">
      <c r="A7" t="s">
        <v>2116</v>
      </c>
      <c r="B7">
        <v>94.112899999999996</v>
      </c>
      <c r="C7" t="s">
        <v>4154</v>
      </c>
    </row>
    <row r="8" spans="1:3" x14ac:dyDescent="0.25">
      <c r="A8" t="s">
        <v>530</v>
      </c>
      <c r="B8">
        <v>81.942099999999996</v>
      </c>
      <c r="C8" t="s">
        <v>2681</v>
      </c>
    </row>
    <row r="9" spans="1:3" x14ac:dyDescent="0.25">
      <c r="A9" t="s">
        <v>531</v>
      </c>
      <c r="B9">
        <v>81.942099999999996</v>
      </c>
      <c r="C9" t="s">
        <v>2682</v>
      </c>
    </row>
    <row r="10" spans="1:3" x14ac:dyDescent="0.25">
      <c r="A10" t="s">
        <v>1697</v>
      </c>
      <c r="B10">
        <v>81.008399999999995</v>
      </c>
      <c r="C10" t="s">
        <v>3769</v>
      </c>
    </row>
    <row r="11" spans="1:3" x14ac:dyDescent="0.25">
      <c r="A11" t="s">
        <v>1698</v>
      </c>
      <c r="B11">
        <v>81.008399999999995</v>
      </c>
      <c r="C11" t="s">
        <v>3770</v>
      </c>
    </row>
    <row r="12" spans="1:3" x14ac:dyDescent="0.25">
      <c r="A12" t="s">
        <v>713</v>
      </c>
      <c r="B12">
        <v>94.882400000000004</v>
      </c>
      <c r="C12" t="s">
        <v>2847</v>
      </c>
    </row>
    <row r="13" spans="1:3" x14ac:dyDescent="0.25">
      <c r="A13" t="s">
        <v>714</v>
      </c>
      <c r="B13">
        <v>94.882400000000004</v>
      </c>
      <c r="C13" t="s">
        <v>2848</v>
      </c>
    </row>
    <row r="14" spans="1:3" x14ac:dyDescent="0.25">
      <c r="A14" t="s">
        <v>1983</v>
      </c>
      <c r="B14">
        <v>62.860399999999998</v>
      </c>
      <c r="C14" t="s">
        <v>4029</v>
      </c>
    </row>
    <row r="15" spans="1:3" x14ac:dyDescent="0.25">
      <c r="A15" t="s">
        <v>1984</v>
      </c>
      <c r="B15">
        <v>62.860399999999998</v>
      </c>
      <c r="C15" t="s">
        <v>4030</v>
      </c>
    </row>
    <row r="16" spans="1:3" x14ac:dyDescent="0.25">
      <c r="A16" t="s">
        <v>1159</v>
      </c>
      <c r="B16">
        <v>95.296499999999995</v>
      </c>
      <c r="C16" t="s">
        <v>3267</v>
      </c>
    </row>
    <row r="17" spans="1:3" x14ac:dyDescent="0.25">
      <c r="A17" t="s">
        <v>1160</v>
      </c>
      <c r="B17">
        <v>95.296499999999995</v>
      </c>
      <c r="C17" t="s">
        <v>3268</v>
      </c>
    </row>
    <row r="18" spans="1:3" x14ac:dyDescent="0.25">
      <c r="A18" t="s">
        <v>874</v>
      </c>
      <c r="B18">
        <v>96.200999999999993</v>
      </c>
      <c r="C18" t="s">
        <v>2997</v>
      </c>
    </row>
    <row r="19" spans="1:3" x14ac:dyDescent="0.25">
      <c r="A19" t="s">
        <v>875</v>
      </c>
      <c r="B19">
        <v>96.200999999999993</v>
      </c>
      <c r="C19" t="s">
        <v>2998</v>
      </c>
    </row>
    <row r="20" spans="1:3" x14ac:dyDescent="0.25">
      <c r="A20" t="s">
        <v>887</v>
      </c>
      <c r="B20">
        <v>97.7941</v>
      </c>
      <c r="C20" t="s">
        <v>3009</v>
      </c>
    </row>
    <row r="21" spans="1:3" x14ac:dyDescent="0.25">
      <c r="A21" t="s">
        <v>888</v>
      </c>
      <c r="B21">
        <v>97.7941</v>
      </c>
      <c r="C21" t="s">
        <v>3010</v>
      </c>
    </row>
    <row r="22" spans="1:3" x14ac:dyDescent="0.25">
      <c r="A22" t="s">
        <v>1124</v>
      </c>
      <c r="B22">
        <v>92.410200000000003</v>
      </c>
      <c r="C22" t="s">
        <v>3233</v>
      </c>
    </row>
    <row r="23" spans="1:3" x14ac:dyDescent="0.25">
      <c r="A23" t="s">
        <v>1125</v>
      </c>
      <c r="B23">
        <v>92.410200000000003</v>
      </c>
      <c r="C23" t="s">
        <v>3234</v>
      </c>
    </row>
    <row r="24" spans="1:3" x14ac:dyDescent="0.25">
      <c r="A24" t="s">
        <v>1520</v>
      </c>
      <c r="B24">
        <v>8.6281800000000004</v>
      </c>
      <c r="C24" t="s">
        <v>4226</v>
      </c>
    </row>
    <row r="25" spans="1:3" x14ac:dyDescent="0.25">
      <c r="A25" t="s">
        <v>1252</v>
      </c>
      <c r="B25">
        <v>26.119299999999999</v>
      </c>
      <c r="C25" t="s">
        <v>3353</v>
      </c>
    </row>
    <row r="26" spans="1:3" x14ac:dyDescent="0.25">
      <c r="A26" t="s">
        <v>1251</v>
      </c>
      <c r="B26">
        <v>32.755299999999998</v>
      </c>
      <c r="C26" t="s">
        <v>3354</v>
      </c>
    </row>
    <row r="27" spans="1:3" x14ac:dyDescent="0.25">
      <c r="A27" t="s">
        <v>1189</v>
      </c>
      <c r="B27">
        <v>10.9091</v>
      </c>
      <c r="C27" t="s">
        <v>3009</v>
      </c>
    </row>
    <row r="28" spans="1:3" x14ac:dyDescent="0.25">
      <c r="A28" t="s">
        <v>71</v>
      </c>
      <c r="B28">
        <v>92.951499999999996</v>
      </c>
      <c r="C28" t="s">
        <v>2258</v>
      </c>
    </row>
    <row r="29" spans="1:3" x14ac:dyDescent="0.25">
      <c r="A29" t="s">
        <v>72</v>
      </c>
      <c r="B29">
        <v>92.951499999999996</v>
      </c>
      <c r="C29" t="s">
        <v>2259</v>
      </c>
    </row>
    <row r="30" spans="1:3" x14ac:dyDescent="0.25">
      <c r="A30" t="s">
        <v>1107</v>
      </c>
      <c r="B30">
        <v>93.066500000000005</v>
      </c>
      <c r="C30" t="s">
        <v>3217</v>
      </c>
    </row>
    <row r="31" spans="1:3" x14ac:dyDescent="0.25">
      <c r="A31" t="s">
        <v>1108</v>
      </c>
      <c r="B31">
        <v>93.066500000000005</v>
      </c>
      <c r="C31" t="s">
        <v>3218</v>
      </c>
    </row>
    <row r="32" spans="1:3" x14ac:dyDescent="0.25">
      <c r="A32" t="s">
        <v>1103</v>
      </c>
      <c r="B32">
        <v>75.186899999999994</v>
      </c>
      <c r="C32" t="s">
        <v>3213</v>
      </c>
    </row>
    <row r="33" spans="1:3" x14ac:dyDescent="0.25">
      <c r="A33" t="s">
        <v>1104</v>
      </c>
      <c r="B33">
        <v>75.186899999999994</v>
      </c>
      <c r="C33" t="s">
        <v>3214</v>
      </c>
    </row>
    <row r="34" spans="1:3" x14ac:dyDescent="0.25">
      <c r="A34" t="s">
        <v>175</v>
      </c>
      <c r="B34">
        <v>96.321100000000001</v>
      </c>
      <c r="C34" t="s">
        <v>2353</v>
      </c>
    </row>
    <row r="35" spans="1:3" x14ac:dyDescent="0.25">
      <c r="A35" t="s">
        <v>176</v>
      </c>
      <c r="B35">
        <v>96.321100000000001</v>
      </c>
      <c r="C35" t="s">
        <v>2354</v>
      </c>
    </row>
    <row r="36" spans="1:3" x14ac:dyDescent="0.25">
      <c r="A36" t="s">
        <v>1128</v>
      </c>
      <c r="B36">
        <v>33.215800000000002</v>
      </c>
      <c r="C36" t="s">
        <v>3218</v>
      </c>
    </row>
    <row r="37" spans="1:3" x14ac:dyDescent="0.25">
      <c r="A37" t="s">
        <v>1726</v>
      </c>
      <c r="B37">
        <v>95.305199999999999</v>
      </c>
      <c r="C37" t="s">
        <v>3797</v>
      </c>
    </row>
    <row r="38" spans="1:3" x14ac:dyDescent="0.25">
      <c r="A38" t="s">
        <v>1727</v>
      </c>
      <c r="B38">
        <v>95.305199999999999</v>
      </c>
      <c r="C38" t="s">
        <v>3798</v>
      </c>
    </row>
    <row r="39" spans="1:3" x14ac:dyDescent="0.25">
      <c r="A39" t="s">
        <v>1308</v>
      </c>
      <c r="B39">
        <v>9.3663900000000009</v>
      </c>
      <c r="C39" t="s">
        <v>3213</v>
      </c>
    </row>
    <row r="40" spans="1:3" x14ac:dyDescent="0.25">
      <c r="A40" t="s">
        <v>1116</v>
      </c>
      <c r="B40">
        <v>40.6128</v>
      </c>
      <c r="C40" t="s">
        <v>3225</v>
      </c>
    </row>
    <row r="41" spans="1:3" x14ac:dyDescent="0.25">
      <c r="A41" t="s">
        <v>1117</v>
      </c>
      <c r="B41">
        <v>40.6128</v>
      </c>
      <c r="C41" t="s">
        <v>3226</v>
      </c>
    </row>
    <row r="42" spans="1:3" x14ac:dyDescent="0.25">
      <c r="A42" t="s">
        <v>1534</v>
      </c>
      <c r="B42">
        <v>48.407600000000002</v>
      </c>
      <c r="C42" t="s">
        <v>3616</v>
      </c>
    </row>
    <row r="43" spans="1:3" x14ac:dyDescent="0.25">
      <c r="A43" t="s">
        <v>1535</v>
      </c>
      <c r="B43">
        <v>48.407600000000002</v>
      </c>
      <c r="C43" t="s">
        <v>3617</v>
      </c>
    </row>
    <row r="44" spans="1:3" x14ac:dyDescent="0.25">
      <c r="A44" t="s">
        <v>2131</v>
      </c>
      <c r="B44">
        <v>96.091899999999995</v>
      </c>
      <c r="C44" t="s">
        <v>4169</v>
      </c>
    </row>
    <row r="45" spans="1:3" x14ac:dyDescent="0.25">
      <c r="A45" t="s">
        <v>2132</v>
      </c>
      <c r="B45">
        <v>96.091899999999995</v>
      </c>
      <c r="C45" t="s">
        <v>4170</v>
      </c>
    </row>
    <row r="46" spans="1:3" x14ac:dyDescent="0.25">
      <c r="A46" t="s">
        <v>719</v>
      </c>
      <c r="B46">
        <v>91.9786</v>
      </c>
      <c r="C46" t="s">
        <v>2853</v>
      </c>
    </row>
    <row r="47" spans="1:3" x14ac:dyDescent="0.25">
      <c r="A47" t="s">
        <v>720</v>
      </c>
      <c r="B47">
        <v>91.9786</v>
      </c>
      <c r="C47" t="s">
        <v>2854</v>
      </c>
    </row>
    <row r="48" spans="1:3" x14ac:dyDescent="0.25">
      <c r="A48" t="s">
        <v>1263</v>
      </c>
      <c r="B48">
        <v>87.645200000000003</v>
      </c>
      <c r="C48" t="s">
        <v>3365</v>
      </c>
    </row>
    <row r="49" spans="1:3" x14ac:dyDescent="0.25">
      <c r="A49" t="s">
        <v>1264</v>
      </c>
      <c r="B49">
        <v>87.645200000000003</v>
      </c>
      <c r="C49" t="s">
        <v>3366</v>
      </c>
    </row>
    <row r="50" spans="1:3" x14ac:dyDescent="0.25">
      <c r="A50" t="s">
        <v>2105</v>
      </c>
      <c r="B50">
        <v>94.071100000000001</v>
      </c>
      <c r="C50" t="s">
        <v>4143</v>
      </c>
    </row>
    <row r="51" spans="1:3" x14ac:dyDescent="0.25">
      <c r="A51" t="s">
        <v>2106</v>
      </c>
      <c r="B51">
        <v>94.071100000000001</v>
      </c>
      <c r="C51" t="s">
        <v>4144</v>
      </c>
    </row>
    <row r="52" spans="1:3" x14ac:dyDescent="0.25">
      <c r="A52" t="s">
        <v>927</v>
      </c>
      <c r="B52">
        <v>94.318200000000004</v>
      </c>
      <c r="C52" t="s">
        <v>3049</v>
      </c>
    </row>
    <row r="53" spans="1:3" x14ac:dyDescent="0.25">
      <c r="A53" t="s">
        <v>928</v>
      </c>
      <c r="B53">
        <v>94.318200000000004</v>
      </c>
      <c r="C53" t="s">
        <v>3050</v>
      </c>
    </row>
    <row r="54" spans="1:3" x14ac:dyDescent="0.25">
      <c r="A54" t="s">
        <v>1334</v>
      </c>
      <c r="B54">
        <v>95.889200000000002</v>
      </c>
      <c r="C54" t="s">
        <v>3433</v>
      </c>
    </row>
    <row r="55" spans="1:3" x14ac:dyDescent="0.25">
      <c r="A55" t="s">
        <v>1335</v>
      </c>
      <c r="B55">
        <v>95.889200000000002</v>
      </c>
      <c r="C55" t="s">
        <v>3434</v>
      </c>
    </row>
    <row r="56" spans="1:3" x14ac:dyDescent="0.25">
      <c r="A56" t="s">
        <v>833</v>
      </c>
      <c r="B56">
        <v>5.2244700000000002</v>
      </c>
      <c r="C56" t="s">
        <v>3434</v>
      </c>
    </row>
    <row r="57" spans="1:3" x14ac:dyDescent="0.25">
      <c r="A57" t="s">
        <v>1950</v>
      </c>
      <c r="B57">
        <v>22.432099999999998</v>
      </c>
      <c r="C57" t="s">
        <v>3012</v>
      </c>
    </row>
    <row r="58" spans="1:3" x14ac:dyDescent="0.25">
      <c r="A58" t="s">
        <v>1250</v>
      </c>
      <c r="B58">
        <v>32.755299999999998</v>
      </c>
      <c r="C58" t="s">
        <v>3353</v>
      </c>
    </row>
    <row r="59" spans="1:3" x14ac:dyDescent="0.25">
      <c r="A59" t="s">
        <v>889</v>
      </c>
      <c r="B59">
        <v>94.391000000000005</v>
      </c>
      <c r="C59" t="s">
        <v>3011</v>
      </c>
    </row>
    <row r="60" spans="1:3" x14ac:dyDescent="0.25">
      <c r="A60" t="s">
        <v>890</v>
      </c>
      <c r="B60">
        <v>94.391000000000005</v>
      </c>
      <c r="C60" t="s">
        <v>3012</v>
      </c>
    </row>
    <row r="61" spans="1:3" x14ac:dyDescent="0.25">
      <c r="A61" t="s">
        <v>831</v>
      </c>
      <c r="B61">
        <v>95.238100000000003</v>
      </c>
      <c r="C61" t="s">
        <v>2957</v>
      </c>
    </row>
    <row r="62" spans="1:3" x14ac:dyDescent="0.25">
      <c r="A62" t="s">
        <v>832</v>
      </c>
      <c r="B62">
        <v>95.238100000000003</v>
      </c>
      <c r="C62" t="s">
        <v>2958</v>
      </c>
    </row>
    <row r="63" spans="1:3" x14ac:dyDescent="0.25">
      <c r="A63" t="s">
        <v>1126</v>
      </c>
      <c r="B63">
        <v>94.740399999999994</v>
      </c>
      <c r="C63" t="s">
        <v>3235</v>
      </c>
    </row>
    <row r="64" spans="1:3" x14ac:dyDescent="0.25">
      <c r="A64" t="s">
        <v>1127</v>
      </c>
      <c r="B64">
        <v>94.740399999999994</v>
      </c>
      <c r="C64" t="s">
        <v>3236</v>
      </c>
    </row>
    <row r="65" spans="1:3" x14ac:dyDescent="0.25">
      <c r="A65" t="s">
        <v>446</v>
      </c>
      <c r="B65">
        <v>76.570300000000003</v>
      </c>
      <c r="C65" t="s">
        <v>2604</v>
      </c>
    </row>
    <row r="66" spans="1:3" x14ac:dyDescent="0.25">
      <c r="A66" t="s">
        <v>447</v>
      </c>
      <c r="B66">
        <v>76.570300000000003</v>
      </c>
      <c r="C66" t="s">
        <v>2605</v>
      </c>
    </row>
    <row r="67" spans="1:3" x14ac:dyDescent="0.25">
      <c r="A67" t="s">
        <v>1296</v>
      </c>
      <c r="B67">
        <v>91.479100000000003</v>
      </c>
      <c r="C67" t="s">
        <v>3395</v>
      </c>
    </row>
    <row r="68" spans="1:3" x14ac:dyDescent="0.25">
      <c r="A68" t="s">
        <v>1297</v>
      </c>
      <c r="B68">
        <v>91.479100000000003</v>
      </c>
      <c r="C68" t="s">
        <v>3396</v>
      </c>
    </row>
    <row r="69" spans="1:3" x14ac:dyDescent="0.25">
      <c r="A69" t="s">
        <v>1882</v>
      </c>
      <c r="B69">
        <v>92.630399999999995</v>
      </c>
      <c r="C69" t="s">
        <v>3938</v>
      </c>
    </row>
    <row r="70" spans="1:3" x14ac:dyDescent="0.25">
      <c r="A70" t="s">
        <v>1883</v>
      </c>
      <c r="B70">
        <v>92.630399999999995</v>
      </c>
      <c r="C70" t="s">
        <v>3939</v>
      </c>
    </row>
    <row r="71" spans="1:3" x14ac:dyDescent="0.25">
      <c r="A71" t="s">
        <v>1306</v>
      </c>
      <c r="B71">
        <v>90.123800000000003</v>
      </c>
      <c r="C71" t="s">
        <v>3405</v>
      </c>
    </row>
    <row r="72" spans="1:3" x14ac:dyDescent="0.25">
      <c r="A72" t="s">
        <v>1307</v>
      </c>
      <c r="B72">
        <v>90.123800000000003</v>
      </c>
      <c r="C72" t="s">
        <v>3406</v>
      </c>
    </row>
    <row r="73" spans="1:3" x14ac:dyDescent="0.25">
      <c r="A73" t="s">
        <v>1720</v>
      </c>
      <c r="B73">
        <v>93.229200000000006</v>
      </c>
      <c r="C73" t="s">
        <v>3791</v>
      </c>
    </row>
    <row r="74" spans="1:3" x14ac:dyDescent="0.25">
      <c r="A74" t="s">
        <v>1721</v>
      </c>
      <c r="B74">
        <v>93.229200000000006</v>
      </c>
      <c r="C74" t="s">
        <v>3792</v>
      </c>
    </row>
    <row r="75" spans="1:3" x14ac:dyDescent="0.25">
      <c r="A75" t="s">
        <v>1431</v>
      </c>
      <c r="B75">
        <v>18.295000000000002</v>
      </c>
      <c r="C75" t="s">
        <v>4227</v>
      </c>
    </row>
    <row r="76" spans="1:3" x14ac:dyDescent="0.25">
      <c r="A76" t="s">
        <v>539</v>
      </c>
      <c r="B76">
        <v>21</v>
      </c>
      <c r="C76" t="s">
        <v>3938</v>
      </c>
    </row>
    <row r="77" spans="1:3" x14ac:dyDescent="0.25">
      <c r="A77" t="s">
        <v>1911</v>
      </c>
      <c r="B77">
        <v>93.2971</v>
      </c>
      <c r="C77" t="s">
        <v>3962</v>
      </c>
    </row>
    <row r="78" spans="1:3" x14ac:dyDescent="0.25">
      <c r="A78" t="s">
        <v>1912</v>
      </c>
      <c r="B78">
        <v>93.2971</v>
      </c>
      <c r="C78" t="s">
        <v>3963</v>
      </c>
    </row>
    <row r="79" spans="1:3" x14ac:dyDescent="0.25">
      <c r="A79" t="s">
        <v>1290</v>
      </c>
      <c r="B79">
        <v>96.969700000000003</v>
      </c>
      <c r="C79" t="s">
        <v>3389</v>
      </c>
    </row>
    <row r="80" spans="1:3" x14ac:dyDescent="0.25">
      <c r="A80" t="s">
        <v>1291</v>
      </c>
      <c r="B80">
        <v>96.969700000000003</v>
      </c>
      <c r="C80" t="s">
        <v>3390</v>
      </c>
    </row>
    <row r="81" spans="1:3" x14ac:dyDescent="0.25">
      <c r="A81" t="s">
        <v>2142</v>
      </c>
      <c r="B81">
        <v>92.751800000000003</v>
      </c>
      <c r="C81" t="s">
        <v>4178</v>
      </c>
    </row>
    <row r="82" spans="1:3" x14ac:dyDescent="0.25">
      <c r="A82" t="s">
        <v>2143</v>
      </c>
      <c r="B82">
        <v>92.751800000000003</v>
      </c>
      <c r="C82" t="s">
        <v>4179</v>
      </c>
    </row>
    <row r="83" spans="1:3" x14ac:dyDescent="0.25">
      <c r="A83" t="s">
        <v>813</v>
      </c>
      <c r="B83">
        <v>65.393299999999996</v>
      </c>
      <c r="C83" t="s">
        <v>2939</v>
      </c>
    </row>
    <row r="84" spans="1:3" x14ac:dyDescent="0.25">
      <c r="A84" t="s">
        <v>814</v>
      </c>
      <c r="B84">
        <v>65.393299999999996</v>
      </c>
      <c r="C84" t="s">
        <v>2940</v>
      </c>
    </row>
    <row r="85" spans="1:3" x14ac:dyDescent="0.25">
      <c r="A85" t="s">
        <v>1686</v>
      </c>
      <c r="B85">
        <v>95.469300000000004</v>
      </c>
      <c r="C85" t="s">
        <v>3759</v>
      </c>
    </row>
    <row r="86" spans="1:3" x14ac:dyDescent="0.25">
      <c r="A86" t="s">
        <v>1687</v>
      </c>
      <c r="B86">
        <v>95.469300000000004</v>
      </c>
      <c r="C86" t="s">
        <v>3760</v>
      </c>
    </row>
    <row r="87" spans="1:3" x14ac:dyDescent="0.25">
      <c r="A87" t="s">
        <v>1901</v>
      </c>
      <c r="B87">
        <v>93.078299999999999</v>
      </c>
      <c r="C87" t="s">
        <v>3954</v>
      </c>
    </row>
    <row r="88" spans="1:3" x14ac:dyDescent="0.25">
      <c r="A88" t="s">
        <v>1902</v>
      </c>
      <c r="B88">
        <v>93.078299999999999</v>
      </c>
      <c r="C88" t="s">
        <v>3955</v>
      </c>
    </row>
    <row r="89" spans="1:3" x14ac:dyDescent="0.25">
      <c r="A89" t="s">
        <v>1240</v>
      </c>
      <c r="B89">
        <v>61.922400000000003</v>
      </c>
      <c r="C89" t="s">
        <v>3343</v>
      </c>
    </row>
    <row r="90" spans="1:3" x14ac:dyDescent="0.25">
      <c r="A90" t="s">
        <v>1241</v>
      </c>
      <c r="B90">
        <v>61.922400000000003</v>
      </c>
      <c r="C90" t="s">
        <v>3344</v>
      </c>
    </row>
    <row r="91" spans="1:3" x14ac:dyDescent="0.25">
      <c r="A91" t="s">
        <v>1135</v>
      </c>
      <c r="B91">
        <v>94.373500000000007</v>
      </c>
      <c r="C91" t="s">
        <v>3243</v>
      </c>
    </row>
    <row r="92" spans="1:3" x14ac:dyDescent="0.25">
      <c r="A92" t="s">
        <v>1136</v>
      </c>
      <c r="B92">
        <v>94.373500000000007</v>
      </c>
      <c r="C92" t="s">
        <v>3244</v>
      </c>
    </row>
    <row r="93" spans="1:3" x14ac:dyDescent="0.25">
      <c r="A93" t="s">
        <v>1913</v>
      </c>
      <c r="B93">
        <v>93.776799999999994</v>
      </c>
      <c r="C93" t="s">
        <v>3964</v>
      </c>
    </row>
    <row r="94" spans="1:3" x14ac:dyDescent="0.25">
      <c r="A94" t="s">
        <v>1914</v>
      </c>
      <c r="B94">
        <v>93.776799999999994</v>
      </c>
      <c r="C94" t="s">
        <v>3965</v>
      </c>
    </row>
    <row r="95" spans="1:3" x14ac:dyDescent="0.25">
      <c r="A95" t="s">
        <v>513</v>
      </c>
      <c r="B95">
        <v>95.509</v>
      </c>
      <c r="C95" t="s">
        <v>2663</v>
      </c>
    </row>
    <row r="96" spans="1:3" x14ac:dyDescent="0.25">
      <c r="A96" t="s">
        <v>514</v>
      </c>
      <c r="B96">
        <v>95.509</v>
      </c>
      <c r="C96" t="s">
        <v>2666</v>
      </c>
    </row>
    <row r="97" spans="1:3" x14ac:dyDescent="0.25">
      <c r="A97" t="s">
        <v>58</v>
      </c>
      <c r="B97">
        <v>94.863399999999999</v>
      </c>
      <c r="C97" t="s">
        <v>2249</v>
      </c>
    </row>
    <row r="98" spans="1:3" x14ac:dyDescent="0.25">
      <c r="A98" t="s">
        <v>59</v>
      </c>
      <c r="B98">
        <v>94.863399999999999</v>
      </c>
      <c r="C98" t="s">
        <v>2250</v>
      </c>
    </row>
    <row r="99" spans="1:3" x14ac:dyDescent="0.25">
      <c r="A99" t="s">
        <v>1279</v>
      </c>
      <c r="B99">
        <v>94.8078</v>
      </c>
      <c r="C99" t="s">
        <v>3379</v>
      </c>
    </row>
    <row r="100" spans="1:3" x14ac:dyDescent="0.25">
      <c r="A100" t="s">
        <v>1280</v>
      </c>
      <c r="B100">
        <v>94.8078</v>
      </c>
      <c r="C100" t="s">
        <v>3380</v>
      </c>
    </row>
    <row r="101" spans="1:3" x14ac:dyDescent="0.25">
      <c r="A101" t="s">
        <v>1120</v>
      </c>
      <c r="B101">
        <v>89.938599999999994</v>
      </c>
      <c r="C101" t="s">
        <v>3229</v>
      </c>
    </row>
    <row r="102" spans="1:3" x14ac:dyDescent="0.25">
      <c r="A102" t="s">
        <v>1121</v>
      </c>
      <c r="B102">
        <v>89.938599999999994</v>
      </c>
      <c r="C102" t="s">
        <v>3230</v>
      </c>
    </row>
    <row r="103" spans="1:3" x14ac:dyDescent="0.25">
      <c r="A103" t="s">
        <v>281</v>
      </c>
      <c r="B103">
        <v>70</v>
      </c>
      <c r="C103" t="s">
        <v>2452</v>
      </c>
    </row>
    <row r="104" spans="1:3" x14ac:dyDescent="0.25">
      <c r="A104" t="s">
        <v>282</v>
      </c>
      <c r="B104">
        <v>70</v>
      </c>
      <c r="C104" t="s">
        <v>2453</v>
      </c>
    </row>
    <row r="105" spans="1:3" x14ac:dyDescent="0.25">
      <c r="A105" t="s">
        <v>1563</v>
      </c>
      <c r="B105">
        <v>95.135099999999994</v>
      </c>
      <c r="C105" t="s">
        <v>3644</v>
      </c>
    </row>
    <row r="106" spans="1:3" x14ac:dyDescent="0.25">
      <c r="A106" t="s">
        <v>1564</v>
      </c>
      <c r="B106">
        <v>95.135099999999994</v>
      </c>
      <c r="C106" t="s">
        <v>3645</v>
      </c>
    </row>
    <row r="107" spans="1:3" x14ac:dyDescent="0.25">
      <c r="A107" t="s">
        <v>1273</v>
      </c>
      <c r="B107">
        <v>95.784300000000002</v>
      </c>
      <c r="C107" t="s">
        <v>3373</v>
      </c>
    </row>
    <row r="108" spans="1:3" x14ac:dyDescent="0.25">
      <c r="A108" t="s">
        <v>1274</v>
      </c>
      <c r="B108">
        <v>95.784300000000002</v>
      </c>
      <c r="C108" t="s">
        <v>3374</v>
      </c>
    </row>
    <row r="109" spans="1:3" x14ac:dyDescent="0.25">
      <c r="A109" t="s">
        <v>1265</v>
      </c>
      <c r="B109">
        <v>91.2547</v>
      </c>
      <c r="C109" t="s">
        <v>3367</v>
      </c>
    </row>
    <row r="110" spans="1:3" x14ac:dyDescent="0.25">
      <c r="A110" t="s">
        <v>1266</v>
      </c>
      <c r="B110">
        <v>91.2547</v>
      </c>
      <c r="C110" t="s">
        <v>3368</v>
      </c>
    </row>
    <row r="111" spans="1:3" x14ac:dyDescent="0.25">
      <c r="A111" t="s">
        <v>2121</v>
      </c>
      <c r="B111">
        <v>94.120900000000006</v>
      </c>
      <c r="C111" t="s">
        <v>4159</v>
      </c>
    </row>
    <row r="112" spans="1:3" x14ac:dyDescent="0.25">
      <c r="A112" t="s">
        <v>2122</v>
      </c>
      <c r="B112">
        <v>94.120900000000006</v>
      </c>
      <c r="C112" t="s">
        <v>4160</v>
      </c>
    </row>
    <row r="113" spans="1:3" x14ac:dyDescent="0.25">
      <c r="A113" t="s">
        <v>663</v>
      </c>
      <c r="B113">
        <v>90.201700000000002</v>
      </c>
      <c r="C113" t="s">
        <v>2801</v>
      </c>
    </row>
    <row r="114" spans="1:3" x14ac:dyDescent="0.25">
      <c r="A114" t="s">
        <v>664</v>
      </c>
      <c r="B114">
        <v>90.201700000000002</v>
      </c>
      <c r="C114" t="s">
        <v>2802</v>
      </c>
    </row>
    <row r="115" spans="1:3" x14ac:dyDescent="0.25">
      <c r="A115" t="s">
        <v>1412</v>
      </c>
      <c r="B115">
        <v>89.617500000000007</v>
      </c>
      <c r="C115" t="s">
        <v>3505</v>
      </c>
    </row>
    <row r="116" spans="1:3" x14ac:dyDescent="0.25">
      <c r="A116" t="s">
        <v>1413</v>
      </c>
      <c r="B116">
        <v>89.617500000000007</v>
      </c>
      <c r="C116" t="s">
        <v>3506</v>
      </c>
    </row>
    <row r="117" spans="1:3" x14ac:dyDescent="0.25">
      <c r="A117" t="s">
        <v>337</v>
      </c>
      <c r="B117">
        <v>93.252399999999994</v>
      </c>
      <c r="C117" t="s">
        <v>2502</v>
      </c>
    </row>
    <row r="118" spans="1:3" x14ac:dyDescent="0.25">
      <c r="A118" t="s">
        <v>338</v>
      </c>
      <c r="B118">
        <v>93.252399999999994</v>
      </c>
      <c r="C118" t="s">
        <v>2503</v>
      </c>
    </row>
    <row r="119" spans="1:3" x14ac:dyDescent="0.25">
      <c r="A119" t="s">
        <v>1926</v>
      </c>
      <c r="B119">
        <v>93.896699999999996</v>
      </c>
      <c r="C119" t="s">
        <v>3976</v>
      </c>
    </row>
    <row r="120" spans="1:3" x14ac:dyDescent="0.25">
      <c r="A120" t="s">
        <v>1927</v>
      </c>
      <c r="B120">
        <v>93.896699999999996</v>
      </c>
      <c r="C120" t="s">
        <v>3977</v>
      </c>
    </row>
    <row r="121" spans="1:3" x14ac:dyDescent="0.25">
      <c r="A121" t="s">
        <v>1340</v>
      </c>
      <c r="B121">
        <v>94.711299999999994</v>
      </c>
      <c r="C121" t="s">
        <v>3437</v>
      </c>
    </row>
    <row r="122" spans="1:3" x14ac:dyDescent="0.25">
      <c r="A122" t="s">
        <v>1341</v>
      </c>
      <c r="B122">
        <v>94.711299999999994</v>
      </c>
      <c r="C122" t="s">
        <v>3438</v>
      </c>
    </row>
    <row r="123" spans="1:3" x14ac:dyDescent="0.25">
      <c r="A123" t="s">
        <v>726</v>
      </c>
      <c r="B123">
        <v>94.538600000000002</v>
      </c>
      <c r="C123" t="s">
        <v>2860</v>
      </c>
    </row>
    <row r="124" spans="1:3" x14ac:dyDescent="0.25">
      <c r="A124" t="s">
        <v>727</v>
      </c>
      <c r="B124">
        <v>94.538600000000002</v>
      </c>
      <c r="C124" t="s">
        <v>2861</v>
      </c>
    </row>
    <row r="125" spans="1:3" x14ac:dyDescent="0.25">
      <c r="A125" t="s">
        <v>450</v>
      </c>
      <c r="B125">
        <v>91.586600000000004</v>
      </c>
      <c r="C125" t="s">
        <v>2608</v>
      </c>
    </row>
    <row r="126" spans="1:3" x14ac:dyDescent="0.25">
      <c r="A126" t="s">
        <v>451</v>
      </c>
      <c r="B126">
        <v>91.586600000000004</v>
      </c>
      <c r="C126" t="s">
        <v>2609</v>
      </c>
    </row>
    <row r="127" spans="1:3" x14ac:dyDescent="0.25">
      <c r="A127" t="s">
        <v>1232</v>
      </c>
      <c r="B127">
        <v>95.73</v>
      </c>
      <c r="C127" t="s">
        <v>3335</v>
      </c>
    </row>
    <row r="128" spans="1:3" x14ac:dyDescent="0.25">
      <c r="A128" t="s">
        <v>1233</v>
      </c>
      <c r="B128">
        <v>95.73</v>
      </c>
      <c r="C128" t="s">
        <v>3336</v>
      </c>
    </row>
    <row r="129" spans="1:3" x14ac:dyDescent="0.25">
      <c r="A129" t="s">
        <v>1621</v>
      </c>
      <c r="B129">
        <v>77.571100000000001</v>
      </c>
      <c r="C129" t="s">
        <v>3698</v>
      </c>
    </row>
    <row r="130" spans="1:3" x14ac:dyDescent="0.25">
      <c r="A130" t="s">
        <v>1622</v>
      </c>
      <c r="B130">
        <v>77.571100000000001</v>
      </c>
      <c r="C130" t="s">
        <v>3699</v>
      </c>
    </row>
    <row r="131" spans="1:3" x14ac:dyDescent="0.25">
      <c r="A131" t="s">
        <v>1270</v>
      </c>
      <c r="B131">
        <v>94.619200000000006</v>
      </c>
      <c r="C131" t="s">
        <v>3371</v>
      </c>
    </row>
    <row r="132" spans="1:3" x14ac:dyDescent="0.25">
      <c r="A132" t="s">
        <v>1271</v>
      </c>
      <c r="B132">
        <v>94.619200000000006</v>
      </c>
      <c r="C132" t="s">
        <v>3372</v>
      </c>
    </row>
    <row r="133" spans="1:3" x14ac:dyDescent="0.25">
      <c r="A133" t="s">
        <v>1744</v>
      </c>
      <c r="B133">
        <v>93.440899999999999</v>
      </c>
      <c r="C133" t="s">
        <v>3813</v>
      </c>
    </row>
    <row r="134" spans="1:3" x14ac:dyDescent="0.25">
      <c r="A134" t="s">
        <v>1745</v>
      </c>
      <c r="B134">
        <v>93.440899999999999</v>
      </c>
      <c r="C134" t="s">
        <v>3814</v>
      </c>
    </row>
    <row r="135" spans="1:3" x14ac:dyDescent="0.25">
      <c r="A135" t="s">
        <v>722</v>
      </c>
      <c r="B135">
        <v>87.922700000000006</v>
      </c>
      <c r="C135" t="s">
        <v>2856</v>
      </c>
    </row>
    <row r="136" spans="1:3" x14ac:dyDescent="0.25">
      <c r="A136" t="s">
        <v>723</v>
      </c>
      <c r="B136">
        <v>87.922700000000006</v>
      </c>
      <c r="C136" t="s">
        <v>2857</v>
      </c>
    </row>
    <row r="137" spans="1:3" x14ac:dyDescent="0.25">
      <c r="A137" t="s">
        <v>1575</v>
      </c>
      <c r="B137">
        <v>95.741200000000006</v>
      </c>
      <c r="C137" t="s">
        <v>3654</v>
      </c>
    </row>
    <row r="138" spans="1:3" x14ac:dyDescent="0.25">
      <c r="A138" t="s">
        <v>1576</v>
      </c>
      <c r="B138">
        <v>95.741200000000006</v>
      </c>
      <c r="C138" t="s">
        <v>3655</v>
      </c>
    </row>
    <row r="139" spans="1:3" x14ac:dyDescent="0.25">
      <c r="A139" t="s">
        <v>1170</v>
      </c>
      <c r="B139">
        <v>93.348399999999998</v>
      </c>
      <c r="C139" t="s">
        <v>3277</v>
      </c>
    </row>
    <row r="140" spans="1:3" x14ac:dyDescent="0.25">
      <c r="A140" t="s">
        <v>1171</v>
      </c>
      <c r="B140">
        <v>93.348399999999998</v>
      </c>
      <c r="C140" t="s">
        <v>3278</v>
      </c>
    </row>
    <row r="141" spans="1:3" x14ac:dyDescent="0.25">
      <c r="A141" t="s">
        <v>1557</v>
      </c>
      <c r="B141">
        <v>90.471999999999994</v>
      </c>
      <c r="C141" t="s">
        <v>3638</v>
      </c>
    </row>
    <row r="142" spans="1:3" x14ac:dyDescent="0.25">
      <c r="A142" t="s">
        <v>1558</v>
      </c>
      <c r="B142">
        <v>90.471999999999994</v>
      </c>
      <c r="C142" t="s">
        <v>3639</v>
      </c>
    </row>
    <row r="143" spans="1:3" x14ac:dyDescent="0.25">
      <c r="A143" t="s">
        <v>1174</v>
      </c>
      <c r="B143">
        <v>93.905799999999999</v>
      </c>
      <c r="C143" t="s">
        <v>3281</v>
      </c>
    </row>
    <row r="144" spans="1:3" x14ac:dyDescent="0.25">
      <c r="A144" t="s">
        <v>1175</v>
      </c>
      <c r="B144">
        <v>93.905799999999999</v>
      </c>
      <c r="C144" t="s">
        <v>3282</v>
      </c>
    </row>
    <row r="145" spans="1:3" x14ac:dyDescent="0.25">
      <c r="A145" t="s">
        <v>1444</v>
      </c>
      <c r="B145">
        <v>95.2316</v>
      </c>
      <c r="C145" t="s">
        <v>3535</v>
      </c>
    </row>
    <row r="146" spans="1:3" x14ac:dyDescent="0.25">
      <c r="A146" t="s">
        <v>1445</v>
      </c>
      <c r="B146">
        <v>95.2316</v>
      </c>
      <c r="C146" t="s">
        <v>3536</v>
      </c>
    </row>
    <row r="147" spans="1:3" x14ac:dyDescent="0.25">
      <c r="A147" t="s">
        <v>1166</v>
      </c>
      <c r="B147">
        <v>91.680400000000006</v>
      </c>
      <c r="C147" t="s">
        <v>3273</v>
      </c>
    </row>
    <row r="148" spans="1:3" x14ac:dyDescent="0.25">
      <c r="A148" t="s">
        <v>1167</v>
      </c>
      <c r="B148">
        <v>91.680400000000006</v>
      </c>
      <c r="C148" t="s">
        <v>3274</v>
      </c>
    </row>
    <row r="149" spans="1:3" x14ac:dyDescent="0.25">
      <c r="A149" t="s">
        <v>1099</v>
      </c>
      <c r="B149">
        <v>95.478999999999999</v>
      </c>
      <c r="C149" t="s">
        <v>3209</v>
      </c>
    </row>
    <row r="150" spans="1:3" x14ac:dyDescent="0.25">
      <c r="A150" t="s">
        <v>1100</v>
      </c>
      <c r="B150">
        <v>95.478999999999999</v>
      </c>
      <c r="C150" t="s">
        <v>3210</v>
      </c>
    </row>
    <row r="151" spans="1:3" x14ac:dyDescent="0.25">
      <c r="A151" t="s">
        <v>1688</v>
      </c>
      <c r="B151">
        <v>93.154799999999994</v>
      </c>
      <c r="C151" t="s">
        <v>3761</v>
      </c>
    </row>
    <row r="152" spans="1:3" x14ac:dyDescent="0.25">
      <c r="A152" t="s">
        <v>1689</v>
      </c>
      <c r="B152">
        <v>93.154799999999994</v>
      </c>
      <c r="C152" t="s">
        <v>3762</v>
      </c>
    </row>
    <row r="153" spans="1:3" x14ac:dyDescent="0.25">
      <c r="A153" t="s">
        <v>1020</v>
      </c>
      <c r="B153">
        <v>90.215699999999998</v>
      </c>
      <c r="C153" t="s">
        <v>3135</v>
      </c>
    </row>
    <row r="154" spans="1:3" x14ac:dyDescent="0.25">
      <c r="A154" t="s">
        <v>1021</v>
      </c>
      <c r="B154">
        <v>90.215699999999998</v>
      </c>
      <c r="C154" t="s">
        <v>3136</v>
      </c>
    </row>
    <row r="155" spans="1:3" x14ac:dyDescent="0.25">
      <c r="A155" t="s">
        <v>852</v>
      </c>
      <c r="B155">
        <v>93.209100000000007</v>
      </c>
      <c r="C155" t="s">
        <v>2977</v>
      </c>
    </row>
    <row r="156" spans="1:3" x14ac:dyDescent="0.25">
      <c r="A156" t="s">
        <v>853</v>
      </c>
      <c r="B156">
        <v>93.209100000000007</v>
      </c>
      <c r="C156" t="s">
        <v>2978</v>
      </c>
    </row>
    <row r="157" spans="1:3" x14ac:dyDescent="0.25">
      <c r="A157" t="s">
        <v>2056</v>
      </c>
      <c r="B157">
        <v>30.661000000000001</v>
      </c>
      <c r="C157" t="s">
        <v>3136</v>
      </c>
    </row>
    <row r="158" spans="1:3" x14ac:dyDescent="0.25">
      <c r="A158" t="s">
        <v>1496</v>
      </c>
      <c r="B158">
        <v>94.144499999999994</v>
      </c>
      <c r="C158" t="s">
        <v>3582</v>
      </c>
    </row>
    <row r="159" spans="1:3" x14ac:dyDescent="0.25">
      <c r="A159" t="s">
        <v>1497</v>
      </c>
      <c r="B159">
        <v>94.144499999999994</v>
      </c>
      <c r="C159" t="s">
        <v>3583</v>
      </c>
    </row>
    <row r="160" spans="1:3" x14ac:dyDescent="0.25">
      <c r="A160" t="s">
        <v>97</v>
      </c>
      <c r="B160">
        <v>94.444400000000002</v>
      </c>
      <c r="C160" t="s">
        <v>2282</v>
      </c>
    </row>
    <row r="161" spans="1:3" x14ac:dyDescent="0.25">
      <c r="A161" t="s">
        <v>98</v>
      </c>
      <c r="B161">
        <v>94.444400000000002</v>
      </c>
      <c r="C161" t="s">
        <v>2283</v>
      </c>
    </row>
    <row r="162" spans="1:3" x14ac:dyDescent="0.25">
      <c r="A162" t="s">
        <v>2104</v>
      </c>
      <c r="B162">
        <v>11.6759</v>
      </c>
      <c r="C162" t="s">
        <v>2282</v>
      </c>
    </row>
    <row r="163" spans="1:3" x14ac:dyDescent="0.25">
      <c r="A163" t="s">
        <v>1759</v>
      </c>
      <c r="B163">
        <v>17.872</v>
      </c>
      <c r="C163" t="s">
        <v>3023</v>
      </c>
    </row>
    <row r="164" spans="1:3" x14ac:dyDescent="0.25">
      <c r="A164" t="s">
        <v>2167</v>
      </c>
      <c r="B164">
        <v>88.008099999999999</v>
      </c>
      <c r="C164" t="s">
        <v>4202</v>
      </c>
    </row>
    <row r="165" spans="1:3" x14ac:dyDescent="0.25">
      <c r="A165" t="s">
        <v>2168</v>
      </c>
      <c r="B165">
        <v>88.008099999999999</v>
      </c>
      <c r="C165" t="s">
        <v>4203</v>
      </c>
    </row>
    <row r="166" spans="1:3" x14ac:dyDescent="0.25">
      <c r="A166" t="s">
        <v>901</v>
      </c>
      <c r="B166">
        <v>92.953500000000005</v>
      </c>
      <c r="C166" t="s">
        <v>3023</v>
      </c>
    </row>
    <row r="167" spans="1:3" x14ac:dyDescent="0.25">
      <c r="A167" t="s">
        <v>902</v>
      </c>
      <c r="B167">
        <v>92.953500000000005</v>
      </c>
      <c r="C167" t="s">
        <v>3024</v>
      </c>
    </row>
    <row r="168" spans="1:3" x14ac:dyDescent="0.25">
      <c r="A168" t="s">
        <v>279</v>
      </c>
      <c r="B168">
        <v>63.735399999999998</v>
      </c>
      <c r="C168" t="s">
        <v>2450</v>
      </c>
    </row>
    <row r="169" spans="1:3" x14ac:dyDescent="0.25">
      <c r="A169" t="s">
        <v>280</v>
      </c>
      <c r="B169">
        <v>63.735399999999998</v>
      </c>
      <c r="C169" t="s">
        <v>2451</v>
      </c>
    </row>
    <row r="170" spans="1:3" x14ac:dyDescent="0.25">
      <c r="A170" t="s">
        <v>739</v>
      </c>
      <c r="B170">
        <v>94.628100000000003</v>
      </c>
      <c r="C170" t="s">
        <v>2871</v>
      </c>
    </row>
    <row r="171" spans="1:3" x14ac:dyDescent="0.25">
      <c r="A171" t="s">
        <v>740</v>
      </c>
      <c r="B171">
        <v>94.628100000000003</v>
      </c>
      <c r="C171" t="s">
        <v>2872</v>
      </c>
    </row>
    <row r="172" spans="1:3" x14ac:dyDescent="0.25">
      <c r="A172" t="s">
        <v>1699</v>
      </c>
      <c r="B172">
        <v>85.295199999999994</v>
      </c>
      <c r="C172" t="s">
        <v>3771</v>
      </c>
    </row>
    <row r="173" spans="1:3" x14ac:dyDescent="0.25">
      <c r="A173" t="s">
        <v>1700</v>
      </c>
      <c r="B173">
        <v>85.295199999999994</v>
      </c>
      <c r="C173" t="s">
        <v>3772</v>
      </c>
    </row>
    <row r="174" spans="1:3" x14ac:dyDescent="0.25">
      <c r="A174" t="s">
        <v>1376</v>
      </c>
      <c r="B174">
        <v>85.222999999999999</v>
      </c>
      <c r="C174" t="s">
        <v>3472</v>
      </c>
    </row>
    <row r="175" spans="1:3" x14ac:dyDescent="0.25">
      <c r="A175" t="s">
        <v>1377</v>
      </c>
      <c r="B175">
        <v>85.222999999999999</v>
      </c>
      <c r="C175" t="s">
        <v>3473</v>
      </c>
    </row>
    <row r="176" spans="1:3" x14ac:dyDescent="0.25">
      <c r="A176" t="s">
        <v>352</v>
      </c>
      <c r="B176">
        <v>15.577500000000001</v>
      </c>
      <c r="C176" t="s">
        <v>4228</v>
      </c>
    </row>
    <row r="177" spans="1:3" x14ac:dyDescent="0.25">
      <c r="A177" t="s">
        <v>1505</v>
      </c>
      <c r="B177">
        <v>29.217700000000001</v>
      </c>
      <c r="C177" t="s">
        <v>3772</v>
      </c>
    </row>
    <row r="178" spans="1:3" x14ac:dyDescent="0.25">
      <c r="A178" t="s">
        <v>310</v>
      </c>
      <c r="B178">
        <v>88.277299999999997</v>
      </c>
      <c r="C178" t="s">
        <v>2480</v>
      </c>
    </row>
    <row r="179" spans="1:3" x14ac:dyDescent="0.25">
      <c r="A179" t="s">
        <v>311</v>
      </c>
      <c r="B179">
        <v>88.277299999999997</v>
      </c>
      <c r="C179" t="s">
        <v>2481</v>
      </c>
    </row>
    <row r="180" spans="1:3" x14ac:dyDescent="0.25">
      <c r="A180" t="s">
        <v>622</v>
      </c>
      <c r="B180">
        <v>71.629000000000005</v>
      </c>
      <c r="C180" t="s">
        <v>2767</v>
      </c>
    </row>
    <row r="181" spans="1:3" x14ac:dyDescent="0.25">
      <c r="A181" t="s">
        <v>623</v>
      </c>
      <c r="B181">
        <v>71.629000000000005</v>
      </c>
      <c r="C181" t="s">
        <v>2768</v>
      </c>
    </row>
    <row r="182" spans="1:3" x14ac:dyDescent="0.25">
      <c r="A182" t="s">
        <v>2177</v>
      </c>
      <c r="B182">
        <v>96.021799999999999</v>
      </c>
      <c r="C182" t="s">
        <v>4211</v>
      </c>
    </row>
    <row r="183" spans="1:3" x14ac:dyDescent="0.25">
      <c r="A183" t="s">
        <v>2178</v>
      </c>
      <c r="B183">
        <v>96.021799999999999</v>
      </c>
      <c r="C183" t="s">
        <v>4210</v>
      </c>
    </row>
    <row r="184" spans="1:3" x14ac:dyDescent="0.25">
      <c r="A184" t="s">
        <v>1300</v>
      </c>
      <c r="B184">
        <v>96.216800000000006</v>
      </c>
      <c r="C184" t="s">
        <v>3399</v>
      </c>
    </row>
    <row r="185" spans="1:3" x14ac:dyDescent="0.25">
      <c r="A185" t="s">
        <v>1301</v>
      </c>
      <c r="B185">
        <v>96.216800000000006</v>
      </c>
      <c r="C185" t="s">
        <v>3400</v>
      </c>
    </row>
    <row r="186" spans="1:3" x14ac:dyDescent="0.25">
      <c r="A186" t="s">
        <v>2171</v>
      </c>
      <c r="B186">
        <v>94.613100000000003</v>
      </c>
      <c r="C186" t="s">
        <v>4206</v>
      </c>
    </row>
    <row r="187" spans="1:3" x14ac:dyDescent="0.25">
      <c r="A187" t="s">
        <v>2172</v>
      </c>
      <c r="B187">
        <v>94.613100000000003</v>
      </c>
      <c r="C187" t="s">
        <v>4207</v>
      </c>
    </row>
    <row r="188" spans="1:3" x14ac:dyDescent="0.25">
      <c r="A188" t="s">
        <v>365</v>
      </c>
      <c r="B188">
        <v>91.9589</v>
      </c>
      <c r="C188" t="s">
        <v>2528</v>
      </c>
    </row>
    <row r="189" spans="1:3" x14ac:dyDescent="0.25">
      <c r="A189" t="s">
        <v>366</v>
      </c>
      <c r="B189">
        <v>91.9589</v>
      </c>
      <c r="C189" t="s">
        <v>2529</v>
      </c>
    </row>
    <row r="190" spans="1:3" x14ac:dyDescent="0.25">
      <c r="A190" t="s">
        <v>1438</v>
      </c>
      <c r="B190">
        <v>90.237099999999998</v>
      </c>
      <c r="C190" t="s">
        <v>3529</v>
      </c>
    </row>
    <row r="191" spans="1:3" x14ac:dyDescent="0.25">
      <c r="A191" t="s">
        <v>1439</v>
      </c>
      <c r="B191">
        <v>90.237099999999998</v>
      </c>
      <c r="C191" t="s">
        <v>3530</v>
      </c>
    </row>
    <row r="192" spans="1:3" x14ac:dyDescent="0.25">
      <c r="A192" t="s">
        <v>1779</v>
      </c>
      <c r="B192">
        <v>95.377099999999999</v>
      </c>
      <c r="C192" t="s">
        <v>3845</v>
      </c>
    </row>
    <row r="193" spans="1:3" x14ac:dyDescent="0.25">
      <c r="A193" t="s">
        <v>1780</v>
      </c>
      <c r="B193">
        <v>95.377099999999999</v>
      </c>
      <c r="C193" t="s">
        <v>3846</v>
      </c>
    </row>
    <row r="194" spans="1:3" x14ac:dyDescent="0.25">
      <c r="A194" t="s">
        <v>299</v>
      </c>
      <c r="B194">
        <v>79.287300000000002</v>
      </c>
      <c r="C194" t="s">
        <v>2470</v>
      </c>
    </row>
    <row r="195" spans="1:3" x14ac:dyDescent="0.25">
      <c r="A195" t="s">
        <v>300</v>
      </c>
      <c r="B195">
        <v>79.287300000000002</v>
      </c>
      <c r="C195" t="s">
        <v>2471</v>
      </c>
    </row>
    <row r="196" spans="1:3" x14ac:dyDescent="0.25">
      <c r="A196" t="s">
        <v>1371</v>
      </c>
      <c r="B196">
        <v>91.174599999999998</v>
      </c>
      <c r="C196" t="s">
        <v>3467</v>
      </c>
    </row>
    <row r="197" spans="1:3" x14ac:dyDescent="0.25">
      <c r="A197" t="s">
        <v>1372</v>
      </c>
      <c r="B197">
        <v>91.174599999999998</v>
      </c>
      <c r="C197" t="s">
        <v>3468</v>
      </c>
    </row>
    <row r="198" spans="1:3" x14ac:dyDescent="0.25">
      <c r="A198" t="s">
        <v>147</v>
      </c>
      <c r="B198">
        <v>43.257800000000003</v>
      </c>
      <c r="C198" t="s">
        <v>2327</v>
      </c>
    </row>
    <row r="199" spans="1:3" x14ac:dyDescent="0.25">
      <c r="A199" t="s">
        <v>148</v>
      </c>
      <c r="B199">
        <v>43.257800000000003</v>
      </c>
      <c r="C199" t="s">
        <v>2328</v>
      </c>
    </row>
    <row r="200" spans="1:3" x14ac:dyDescent="0.25">
      <c r="A200" t="s">
        <v>149</v>
      </c>
      <c r="B200">
        <v>31.8779</v>
      </c>
      <c r="C200" t="s">
        <v>2328</v>
      </c>
    </row>
    <row r="201" spans="1:3" x14ac:dyDescent="0.25">
      <c r="A201" t="s">
        <v>1872</v>
      </c>
      <c r="B201">
        <v>93.619600000000005</v>
      </c>
      <c r="C201" t="s">
        <v>3928</v>
      </c>
    </row>
    <row r="202" spans="1:3" x14ac:dyDescent="0.25">
      <c r="A202" t="s">
        <v>1873</v>
      </c>
      <c r="B202">
        <v>93.619600000000005</v>
      </c>
      <c r="C202" t="s">
        <v>3929</v>
      </c>
    </row>
    <row r="203" spans="1:3" x14ac:dyDescent="0.25">
      <c r="A203" t="s">
        <v>1541</v>
      </c>
      <c r="B203">
        <v>93.362300000000005</v>
      </c>
      <c r="C203" t="s">
        <v>3622</v>
      </c>
    </row>
    <row r="204" spans="1:3" x14ac:dyDescent="0.25">
      <c r="A204" t="s">
        <v>1542</v>
      </c>
      <c r="B204">
        <v>93.362300000000005</v>
      </c>
      <c r="C204" t="s">
        <v>3623</v>
      </c>
    </row>
    <row r="205" spans="1:3" x14ac:dyDescent="0.25">
      <c r="A205" t="s">
        <v>574</v>
      </c>
      <c r="B205">
        <v>84.093900000000005</v>
      </c>
      <c r="C205" t="s">
        <v>2721</v>
      </c>
    </row>
    <row r="206" spans="1:3" x14ac:dyDescent="0.25">
      <c r="A206" t="s">
        <v>575</v>
      </c>
      <c r="B206">
        <v>84.093900000000005</v>
      </c>
      <c r="C206" t="s">
        <v>2722</v>
      </c>
    </row>
    <row r="207" spans="1:3" x14ac:dyDescent="0.25">
      <c r="A207" t="s">
        <v>2025</v>
      </c>
      <c r="B207">
        <v>93.975899999999996</v>
      </c>
      <c r="C207" t="s">
        <v>4069</v>
      </c>
    </row>
    <row r="208" spans="1:3" x14ac:dyDescent="0.25">
      <c r="A208" t="s">
        <v>2026</v>
      </c>
      <c r="B208">
        <v>93.975899999999996</v>
      </c>
      <c r="C208" t="s">
        <v>4070</v>
      </c>
    </row>
    <row r="209" spans="1:3" x14ac:dyDescent="0.25">
      <c r="A209" t="s">
        <v>805</v>
      </c>
      <c r="B209">
        <v>95.482100000000003</v>
      </c>
      <c r="C209" t="s">
        <v>2933</v>
      </c>
    </row>
    <row r="210" spans="1:3" x14ac:dyDescent="0.25">
      <c r="A210" t="s">
        <v>806</v>
      </c>
      <c r="B210">
        <v>95.482100000000003</v>
      </c>
      <c r="C210" t="s">
        <v>2934</v>
      </c>
    </row>
    <row r="211" spans="1:3" x14ac:dyDescent="0.25">
      <c r="A211" t="s">
        <v>993</v>
      </c>
      <c r="B211">
        <v>32.032699999999998</v>
      </c>
      <c r="C211" t="s">
        <v>3109</v>
      </c>
    </row>
    <row r="212" spans="1:3" x14ac:dyDescent="0.25">
      <c r="A212" t="s">
        <v>994</v>
      </c>
      <c r="B212">
        <v>32.032699999999998</v>
      </c>
      <c r="C212" t="s">
        <v>3110</v>
      </c>
    </row>
    <row r="213" spans="1:3" x14ac:dyDescent="0.25">
      <c r="A213" t="s">
        <v>113</v>
      </c>
      <c r="B213">
        <v>18.154800000000002</v>
      </c>
      <c r="C213" t="s">
        <v>3109</v>
      </c>
    </row>
    <row r="214" spans="1:3" x14ac:dyDescent="0.25">
      <c r="A214" t="s">
        <v>369</v>
      </c>
      <c r="B214">
        <v>92.653099999999995</v>
      </c>
      <c r="C214" t="s">
        <v>2532</v>
      </c>
    </row>
    <row r="215" spans="1:3" x14ac:dyDescent="0.25">
      <c r="A215" t="s">
        <v>370</v>
      </c>
      <c r="B215">
        <v>92.653099999999995</v>
      </c>
      <c r="C215" t="s">
        <v>2533</v>
      </c>
    </row>
    <row r="216" spans="1:3" x14ac:dyDescent="0.25">
      <c r="A216" t="s">
        <v>131</v>
      </c>
      <c r="B216">
        <v>38.9193</v>
      </c>
      <c r="C216" t="s">
        <v>2314</v>
      </c>
    </row>
    <row r="217" spans="1:3" x14ac:dyDescent="0.25">
      <c r="A217" t="s">
        <v>132</v>
      </c>
      <c r="B217">
        <v>38.9193</v>
      </c>
      <c r="C217" t="s">
        <v>2315</v>
      </c>
    </row>
    <row r="218" spans="1:3" x14ac:dyDescent="0.25">
      <c r="A218" t="s">
        <v>133</v>
      </c>
      <c r="B218">
        <v>37.046700000000001</v>
      </c>
      <c r="C218" t="s">
        <v>2315</v>
      </c>
    </row>
    <row r="219" spans="1:3" x14ac:dyDescent="0.25">
      <c r="A219" t="s">
        <v>1267</v>
      </c>
      <c r="B219">
        <v>24.564</v>
      </c>
      <c r="C219" t="s">
        <v>2533</v>
      </c>
    </row>
    <row r="220" spans="1:3" x14ac:dyDescent="0.25">
      <c r="A220" t="s">
        <v>580</v>
      </c>
      <c r="B220">
        <v>24.244299999999999</v>
      </c>
      <c r="C220" t="s">
        <v>2533</v>
      </c>
    </row>
    <row r="221" spans="1:3" x14ac:dyDescent="0.25">
      <c r="A221" t="s">
        <v>1906</v>
      </c>
      <c r="B221">
        <v>90.929000000000002</v>
      </c>
      <c r="C221" t="s">
        <v>3958</v>
      </c>
    </row>
    <row r="222" spans="1:3" x14ac:dyDescent="0.25">
      <c r="A222" t="s">
        <v>1907</v>
      </c>
      <c r="B222">
        <v>90.929000000000002</v>
      </c>
      <c r="C222" t="s">
        <v>3959</v>
      </c>
    </row>
    <row r="223" spans="1:3" x14ac:dyDescent="0.25">
      <c r="A223" t="s">
        <v>137</v>
      </c>
      <c r="B223">
        <v>88.792400000000001</v>
      </c>
      <c r="C223" t="s">
        <v>2318</v>
      </c>
    </row>
    <row r="224" spans="1:3" x14ac:dyDescent="0.25">
      <c r="A224" t="s">
        <v>138</v>
      </c>
      <c r="B224">
        <v>88.792400000000001</v>
      </c>
      <c r="C224" t="s">
        <v>2319</v>
      </c>
    </row>
    <row r="225" spans="1:3" x14ac:dyDescent="0.25">
      <c r="A225" t="s">
        <v>395</v>
      </c>
      <c r="B225">
        <v>24.094899999999999</v>
      </c>
      <c r="C225" t="s">
        <v>4229</v>
      </c>
    </row>
    <row r="226" spans="1:3" x14ac:dyDescent="0.25">
      <c r="A226" t="s">
        <v>644</v>
      </c>
      <c r="B226">
        <v>24.4635</v>
      </c>
      <c r="C226" t="s">
        <v>2318</v>
      </c>
    </row>
    <row r="227" spans="1:3" x14ac:dyDescent="0.25">
      <c r="A227" t="s">
        <v>389</v>
      </c>
      <c r="B227">
        <v>86.805599999999998</v>
      </c>
      <c r="C227" t="s">
        <v>2551</v>
      </c>
    </row>
    <row r="228" spans="1:3" x14ac:dyDescent="0.25">
      <c r="A228" t="s">
        <v>390</v>
      </c>
      <c r="B228">
        <v>86.805599999999998</v>
      </c>
      <c r="C228" t="s">
        <v>2552</v>
      </c>
    </row>
    <row r="229" spans="1:3" x14ac:dyDescent="0.25">
      <c r="A229" t="s">
        <v>1203</v>
      </c>
      <c r="B229">
        <v>79.102800000000002</v>
      </c>
      <c r="C229" t="s">
        <v>3295</v>
      </c>
    </row>
    <row r="230" spans="1:3" x14ac:dyDescent="0.25">
      <c r="A230" t="s">
        <v>1204</v>
      </c>
      <c r="B230">
        <v>79.102800000000002</v>
      </c>
      <c r="C230" t="s">
        <v>3308</v>
      </c>
    </row>
    <row r="231" spans="1:3" x14ac:dyDescent="0.25">
      <c r="A231" t="s">
        <v>261</v>
      </c>
      <c r="B231">
        <v>87.325100000000006</v>
      </c>
      <c r="C231" t="s">
        <v>2434</v>
      </c>
    </row>
    <row r="232" spans="1:3" x14ac:dyDescent="0.25">
      <c r="A232" t="s">
        <v>262</v>
      </c>
      <c r="B232">
        <v>87.325100000000006</v>
      </c>
      <c r="C232" t="s">
        <v>2435</v>
      </c>
    </row>
    <row r="233" spans="1:3" x14ac:dyDescent="0.25">
      <c r="A233" t="s">
        <v>2053</v>
      </c>
      <c r="B233">
        <v>47.342399999999998</v>
      </c>
      <c r="C233" t="s">
        <v>4096</v>
      </c>
    </row>
    <row r="234" spans="1:3" x14ac:dyDescent="0.25">
      <c r="A234" t="s">
        <v>2054</v>
      </c>
      <c r="B234">
        <v>47.342399999999998</v>
      </c>
      <c r="C234" t="s">
        <v>4097</v>
      </c>
    </row>
    <row r="235" spans="1:3" x14ac:dyDescent="0.25">
      <c r="A235" t="s">
        <v>570</v>
      </c>
      <c r="B235">
        <v>29.942499999999999</v>
      </c>
      <c r="C235" t="s">
        <v>2717</v>
      </c>
    </row>
    <row r="236" spans="1:3" x14ac:dyDescent="0.25">
      <c r="A236" t="s">
        <v>571</v>
      </c>
      <c r="B236">
        <v>29.942499999999999</v>
      </c>
      <c r="C236" t="s">
        <v>2718</v>
      </c>
    </row>
    <row r="237" spans="1:3" x14ac:dyDescent="0.25">
      <c r="A237" t="s">
        <v>1942</v>
      </c>
      <c r="B237">
        <v>87.953100000000006</v>
      </c>
      <c r="C237" t="s">
        <v>3989</v>
      </c>
    </row>
    <row r="238" spans="1:3" x14ac:dyDescent="0.25">
      <c r="A238" t="s">
        <v>1943</v>
      </c>
      <c r="B238">
        <v>87.953100000000006</v>
      </c>
      <c r="C238" t="s">
        <v>3990</v>
      </c>
    </row>
    <row r="239" spans="1:3" x14ac:dyDescent="0.25">
      <c r="A239" t="s">
        <v>844</v>
      </c>
      <c r="B239">
        <v>91.993499999999997</v>
      </c>
      <c r="C239" t="s">
        <v>2969</v>
      </c>
    </row>
    <row r="240" spans="1:3" x14ac:dyDescent="0.25">
      <c r="A240" t="s">
        <v>845</v>
      </c>
      <c r="B240">
        <v>91.993499999999997</v>
      </c>
      <c r="C240" t="s">
        <v>2970</v>
      </c>
    </row>
    <row r="241" spans="1:3" x14ac:dyDescent="0.25">
      <c r="A241" t="s">
        <v>129</v>
      </c>
      <c r="B241">
        <v>96.0608</v>
      </c>
      <c r="C241" t="s">
        <v>2312</v>
      </c>
    </row>
    <row r="242" spans="1:3" x14ac:dyDescent="0.25">
      <c r="A242" t="s">
        <v>130</v>
      </c>
      <c r="B242">
        <v>96.0608</v>
      </c>
      <c r="C242" t="s">
        <v>2313</v>
      </c>
    </row>
    <row r="243" spans="1:3" x14ac:dyDescent="0.25">
      <c r="A243" t="s">
        <v>1924</v>
      </c>
      <c r="B243">
        <v>92.913399999999996</v>
      </c>
      <c r="C243" t="s">
        <v>3974</v>
      </c>
    </row>
    <row r="244" spans="1:3" x14ac:dyDescent="0.25">
      <c r="A244" t="s">
        <v>1925</v>
      </c>
      <c r="B244">
        <v>92.913399999999996</v>
      </c>
      <c r="C244" t="s">
        <v>3975</v>
      </c>
    </row>
    <row r="245" spans="1:3" x14ac:dyDescent="0.25">
      <c r="A245" t="s">
        <v>643</v>
      </c>
      <c r="B245">
        <v>15.952400000000001</v>
      </c>
      <c r="C245" t="s">
        <v>3990</v>
      </c>
    </row>
    <row r="246" spans="1:3" x14ac:dyDescent="0.25">
      <c r="A246" t="s">
        <v>903</v>
      </c>
      <c r="B246">
        <v>90.787899999999993</v>
      </c>
      <c r="C246" t="s">
        <v>3025</v>
      </c>
    </row>
    <row r="247" spans="1:3" x14ac:dyDescent="0.25">
      <c r="A247" t="s">
        <v>904</v>
      </c>
      <c r="B247">
        <v>90.787899999999993</v>
      </c>
      <c r="C247" t="s">
        <v>3026</v>
      </c>
    </row>
    <row r="248" spans="1:3" x14ac:dyDescent="0.25">
      <c r="A248" t="s">
        <v>2085</v>
      </c>
      <c r="B248">
        <v>95.512799999999999</v>
      </c>
      <c r="C248" t="s">
        <v>4125</v>
      </c>
    </row>
    <row r="249" spans="1:3" x14ac:dyDescent="0.25">
      <c r="A249" t="s">
        <v>2086</v>
      </c>
      <c r="B249">
        <v>95.512799999999999</v>
      </c>
      <c r="C249" t="s">
        <v>4126</v>
      </c>
    </row>
    <row r="250" spans="1:3" x14ac:dyDescent="0.25">
      <c r="A250" t="s">
        <v>1253</v>
      </c>
      <c r="B250">
        <v>93.113799999999998</v>
      </c>
      <c r="C250" t="s">
        <v>3355</v>
      </c>
    </row>
    <row r="251" spans="1:3" x14ac:dyDescent="0.25">
      <c r="A251" t="s">
        <v>1254</v>
      </c>
      <c r="B251">
        <v>93.113799999999998</v>
      </c>
      <c r="C251" t="s">
        <v>3356</v>
      </c>
    </row>
    <row r="252" spans="1:3" x14ac:dyDescent="0.25">
      <c r="A252" t="s">
        <v>1350</v>
      </c>
      <c r="B252">
        <v>29.8171</v>
      </c>
      <c r="C252" t="s">
        <v>4126</v>
      </c>
    </row>
    <row r="253" spans="1:3" x14ac:dyDescent="0.25">
      <c r="A253" t="s">
        <v>56</v>
      </c>
      <c r="B253">
        <v>27.551600000000001</v>
      </c>
      <c r="C253" t="s">
        <v>4126</v>
      </c>
    </row>
    <row r="254" spans="1:3" x14ac:dyDescent="0.25">
      <c r="A254" t="s">
        <v>268</v>
      </c>
      <c r="B254">
        <v>77.357500000000002</v>
      </c>
      <c r="C254" t="s">
        <v>2440</v>
      </c>
    </row>
    <row r="255" spans="1:3" x14ac:dyDescent="0.25">
      <c r="A255" t="s">
        <v>269</v>
      </c>
      <c r="B255">
        <v>77.357500000000002</v>
      </c>
      <c r="C255" t="s">
        <v>2441</v>
      </c>
    </row>
    <row r="256" spans="1:3" x14ac:dyDescent="0.25">
      <c r="A256" t="s">
        <v>141</v>
      </c>
      <c r="B256">
        <v>94.860799999999998</v>
      </c>
      <c r="C256" t="s">
        <v>2321</v>
      </c>
    </row>
    <row r="257" spans="1:3" x14ac:dyDescent="0.25">
      <c r="A257" t="s">
        <v>142</v>
      </c>
      <c r="B257">
        <v>94.860799999999998</v>
      </c>
      <c r="C257" t="s">
        <v>2322</v>
      </c>
    </row>
    <row r="258" spans="1:3" x14ac:dyDescent="0.25">
      <c r="A258" t="s">
        <v>274</v>
      </c>
      <c r="B258">
        <v>91.969200000000001</v>
      </c>
      <c r="C258" t="s">
        <v>2446</v>
      </c>
    </row>
    <row r="259" spans="1:3" x14ac:dyDescent="0.25">
      <c r="A259" t="s">
        <v>275</v>
      </c>
      <c r="B259">
        <v>91.969200000000001</v>
      </c>
      <c r="C259" t="s">
        <v>2447</v>
      </c>
    </row>
    <row r="260" spans="1:3" x14ac:dyDescent="0.25">
      <c r="A260" t="s">
        <v>942</v>
      </c>
      <c r="B260">
        <v>92.679599999999994</v>
      </c>
      <c r="C260" t="s">
        <v>3063</v>
      </c>
    </row>
    <row r="261" spans="1:3" x14ac:dyDescent="0.25">
      <c r="A261" t="s">
        <v>943</v>
      </c>
      <c r="B261">
        <v>92.679599999999994</v>
      </c>
      <c r="C261" t="s">
        <v>3064</v>
      </c>
    </row>
    <row r="262" spans="1:3" x14ac:dyDescent="0.25">
      <c r="A262" t="s">
        <v>1821</v>
      </c>
      <c r="B262">
        <v>92</v>
      </c>
      <c r="C262" t="s">
        <v>3883</v>
      </c>
    </row>
    <row r="263" spans="1:3" x14ac:dyDescent="0.25">
      <c r="A263" t="s">
        <v>1822</v>
      </c>
      <c r="B263">
        <v>92</v>
      </c>
      <c r="C263" t="s">
        <v>3884</v>
      </c>
    </row>
    <row r="264" spans="1:3" x14ac:dyDescent="0.25">
      <c r="A264" t="s">
        <v>1155</v>
      </c>
      <c r="B264">
        <v>93.493399999999994</v>
      </c>
      <c r="C264" t="s">
        <v>3263</v>
      </c>
    </row>
    <row r="265" spans="1:3" x14ac:dyDescent="0.25">
      <c r="A265" t="s">
        <v>1156</v>
      </c>
      <c r="B265">
        <v>93.493399999999994</v>
      </c>
      <c r="C265" t="s">
        <v>3264</v>
      </c>
    </row>
    <row r="266" spans="1:3" x14ac:dyDescent="0.25">
      <c r="A266" t="s">
        <v>1153</v>
      </c>
      <c r="B266">
        <v>84.504400000000004</v>
      </c>
      <c r="C266" t="s">
        <v>3261</v>
      </c>
    </row>
    <row r="267" spans="1:3" x14ac:dyDescent="0.25">
      <c r="A267" t="s">
        <v>1154</v>
      </c>
      <c r="B267">
        <v>84.504400000000004</v>
      </c>
      <c r="C267" t="s">
        <v>3262</v>
      </c>
    </row>
    <row r="268" spans="1:3" x14ac:dyDescent="0.25">
      <c r="A268" t="s">
        <v>167</v>
      </c>
      <c r="B268">
        <v>65.963399999999993</v>
      </c>
      <c r="C268" t="s">
        <v>2345</v>
      </c>
    </row>
    <row r="269" spans="1:3" x14ac:dyDescent="0.25">
      <c r="A269" t="s">
        <v>168</v>
      </c>
      <c r="B269">
        <v>65.963399999999993</v>
      </c>
      <c r="C269" t="s">
        <v>2346</v>
      </c>
    </row>
    <row r="270" spans="1:3" x14ac:dyDescent="0.25">
      <c r="A270" t="s">
        <v>880</v>
      </c>
      <c r="B270">
        <v>94.855999999999995</v>
      </c>
      <c r="C270" t="s">
        <v>3003</v>
      </c>
    </row>
    <row r="271" spans="1:3" x14ac:dyDescent="0.25">
      <c r="A271" t="s">
        <v>881</v>
      </c>
      <c r="B271">
        <v>94.855999999999995</v>
      </c>
      <c r="C271" t="s">
        <v>3004</v>
      </c>
    </row>
    <row r="272" spans="1:3" x14ac:dyDescent="0.25">
      <c r="A272" t="s">
        <v>120</v>
      </c>
      <c r="B272">
        <v>27.803699999999999</v>
      </c>
      <c r="C272" t="s">
        <v>2304</v>
      </c>
    </row>
    <row r="273" spans="1:3" x14ac:dyDescent="0.25">
      <c r="A273" t="s">
        <v>121</v>
      </c>
      <c r="B273">
        <v>20.4131</v>
      </c>
      <c r="C273" t="s">
        <v>2305</v>
      </c>
    </row>
    <row r="274" spans="1:3" x14ac:dyDescent="0.25">
      <c r="A274" t="s">
        <v>122</v>
      </c>
      <c r="B274">
        <v>27.803699999999999</v>
      </c>
      <c r="C274" t="s">
        <v>2305</v>
      </c>
    </row>
    <row r="275" spans="1:3" x14ac:dyDescent="0.25">
      <c r="A275" t="s">
        <v>1785</v>
      </c>
      <c r="B275">
        <v>24.529800000000002</v>
      </c>
      <c r="C275" t="s">
        <v>3003</v>
      </c>
    </row>
    <row r="276" spans="1:3" x14ac:dyDescent="0.25">
      <c r="A276" t="s">
        <v>1532</v>
      </c>
      <c r="B276">
        <v>89.129599999999996</v>
      </c>
      <c r="C276" t="s">
        <v>3614</v>
      </c>
    </row>
    <row r="277" spans="1:3" x14ac:dyDescent="0.25">
      <c r="A277" t="s">
        <v>1533</v>
      </c>
      <c r="B277">
        <v>89.129599999999996</v>
      </c>
      <c r="C277" t="s">
        <v>3615</v>
      </c>
    </row>
    <row r="278" spans="1:3" x14ac:dyDescent="0.25">
      <c r="A278" t="s">
        <v>905</v>
      </c>
      <c r="B278">
        <v>57.0197</v>
      </c>
      <c r="C278" t="s">
        <v>3027</v>
      </c>
    </row>
    <row r="279" spans="1:3" x14ac:dyDescent="0.25">
      <c r="A279" t="s">
        <v>906</v>
      </c>
      <c r="B279">
        <v>57.0197</v>
      </c>
      <c r="C279" t="s">
        <v>3028</v>
      </c>
    </row>
    <row r="280" spans="1:3" x14ac:dyDescent="0.25">
      <c r="A280" t="s">
        <v>1436</v>
      </c>
      <c r="B280">
        <v>93.564400000000006</v>
      </c>
      <c r="C280" t="s">
        <v>3527</v>
      </c>
    </row>
    <row r="281" spans="1:3" x14ac:dyDescent="0.25">
      <c r="A281" t="s">
        <v>1437</v>
      </c>
      <c r="B281">
        <v>93.564400000000006</v>
      </c>
      <c r="C281" t="s">
        <v>3528</v>
      </c>
    </row>
    <row r="282" spans="1:3" x14ac:dyDescent="0.25">
      <c r="A282" t="s">
        <v>1709</v>
      </c>
      <c r="B282">
        <v>95.816999999999993</v>
      </c>
      <c r="C282" t="s">
        <v>3781</v>
      </c>
    </row>
    <row r="283" spans="1:3" x14ac:dyDescent="0.25">
      <c r="A283" t="s">
        <v>1710</v>
      </c>
      <c r="B283">
        <v>95.816999999999993</v>
      </c>
      <c r="C283" t="s">
        <v>3782</v>
      </c>
    </row>
    <row r="284" spans="1:3" x14ac:dyDescent="0.25">
      <c r="A284" t="s">
        <v>1199</v>
      </c>
      <c r="B284">
        <v>89.244900000000001</v>
      </c>
      <c r="C284" t="s">
        <v>3304</v>
      </c>
    </row>
    <row r="285" spans="1:3" x14ac:dyDescent="0.25">
      <c r="A285" t="s">
        <v>1200</v>
      </c>
      <c r="B285">
        <v>89.244900000000001</v>
      </c>
      <c r="C285" t="s">
        <v>3305</v>
      </c>
    </row>
    <row r="286" spans="1:3" x14ac:dyDescent="0.25">
      <c r="A286" t="s">
        <v>842</v>
      </c>
      <c r="B286">
        <v>79.059799999999996</v>
      </c>
      <c r="C286" t="s">
        <v>2967</v>
      </c>
    </row>
    <row r="287" spans="1:3" x14ac:dyDescent="0.25">
      <c r="A287" t="s">
        <v>843</v>
      </c>
      <c r="B287">
        <v>79.059799999999996</v>
      </c>
      <c r="C287" t="s">
        <v>2968</v>
      </c>
    </row>
    <row r="288" spans="1:3" x14ac:dyDescent="0.25">
      <c r="A288" t="s">
        <v>236</v>
      </c>
      <c r="B288">
        <v>79.255099999999999</v>
      </c>
      <c r="C288" t="s">
        <v>2410</v>
      </c>
    </row>
    <row r="289" spans="1:3" x14ac:dyDescent="0.25">
      <c r="A289" t="s">
        <v>237</v>
      </c>
      <c r="B289">
        <v>79.255099999999999</v>
      </c>
      <c r="C289" t="s">
        <v>2411</v>
      </c>
    </row>
    <row r="290" spans="1:3" x14ac:dyDescent="0.25">
      <c r="A290" t="s">
        <v>1625</v>
      </c>
      <c r="B290">
        <v>87.564800000000005</v>
      </c>
      <c r="C290" t="s">
        <v>3701</v>
      </c>
    </row>
    <row r="291" spans="1:3" x14ac:dyDescent="0.25">
      <c r="A291" t="s">
        <v>1626</v>
      </c>
      <c r="B291">
        <v>87.564800000000005</v>
      </c>
      <c r="C291" t="s">
        <v>3702</v>
      </c>
    </row>
    <row r="292" spans="1:3" x14ac:dyDescent="0.25">
      <c r="A292" t="s">
        <v>1246</v>
      </c>
      <c r="B292">
        <v>92.452799999999996</v>
      </c>
      <c r="C292" t="s">
        <v>3349</v>
      </c>
    </row>
    <row r="293" spans="1:3" x14ac:dyDescent="0.25">
      <c r="A293" t="s">
        <v>1247</v>
      </c>
      <c r="B293">
        <v>92.452799999999996</v>
      </c>
      <c r="C293" t="s">
        <v>3350</v>
      </c>
    </row>
    <row r="294" spans="1:3" x14ac:dyDescent="0.25">
      <c r="A294" t="s">
        <v>1157</v>
      </c>
      <c r="B294">
        <v>90.544700000000006</v>
      </c>
      <c r="C294" t="s">
        <v>3265</v>
      </c>
    </row>
    <row r="295" spans="1:3" x14ac:dyDescent="0.25">
      <c r="A295" t="s">
        <v>1158</v>
      </c>
      <c r="B295">
        <v>90.544700000000006</v>
      </c>
      <c r="C295" t="s">
        <v>3266</v>
      </c>
    </row>
    <row r="296" spans="1:3" x14ac:dyDescent="0.25">
      <c r="A296" t="s">
        <v>823</v>
      </c>
      <c r="B296">
        <v>93.111599999999996</v>
      </c>
      <c r="C296" t="s">
        <v>2949</v>
      </c>
    </row>
    <row r="297" spans="1:3" x14ac:dyDescent="0.25">
      <c r="A297" t="s">
        <v>824</v>
      </c>
      <c r="B297">
        <v>93.111599999999996</v>
      </c>
      <c r="C297" t="s">
        <v>2950</v>
      </c>
    </row>
    <row r="298" spans="1:3" x14ac:dyDescent="0.25">
      <c r="A298" t="s">
        <v>1318</v>
      </c>
      <c r="B298">
        <v>55.126199999999997</v>
      </c>
      <c r="C298" t="s">
        <v>3417</v>
      </c>
    </row>
    <row r="299" spans="1:3" x14ac:dyDescent="0.25">
      <c r="A299" t="s">
        <v>1319</v>
      </c>
      <c r="B299">
        <v>55.126199999999997</v>
      </c>
      <c r="C299" t="s">
        <v>3418</v>
      </c>
    </row>
    <row r="300" spans="1:3" x14ac:dyDescent="0.25">
      <c r="A300" t="s">
        <v>1817</v>
      </c>
      <c r="B300">
        <v>78.25</v>
      </c>
      <c r="C300" t="s">
        <v>3879</v>
      </c>
    </row>
    <row r="301" spans="1:3" x14ac:dyDescent="0.25">
      <c r="A301" t="s">
        <v>1818</v>
      </c>
      <c r="B301">
        <v>78.25</v>
      </c>
      <c r="C301" t="s">
        <v>3880</v>
      </c>
    </row>
    <row r="302" spans="1:3" x14ac:dyDescent="0.25">
      <c r="A302" t="s">
        <v>1324</v>
      </c>
      <c r="B302">
        <v>95.664900000000003</v>
      </c>
      <c r="C302" t="s">
        <v>3423</v>
      </c>
    </row>
    <row r="303" spans="1:3" x14ac:dyDescent="0.25">
      <c r="A303" t="s">
        <v>1325</v>
      </c>
      <c r="B303">
        <v>95.664900000000003</v>
      </c>
      <c r="C303" t="s">
        <v>3424</v>
      </c>
    </row>
    <row r="304" spans="1:3" x14ac:dyDescent="0.25">
      <c r="A304" t="s">
        <v>741</v>
      </c>
      <c r="B304">
        <v>14.6694</v>
      </c>
      <c r="C304" t="s">
        <v>3351</v>
      </c>
    </row>
    <row r="305" spans="1:3" x14ac:dyDescent="0.25">
      <c r="A305" t="s">
        <v>1330</v>
      </c>
      <c r="B305">
        <v>94.295900000000003</v>
      </c>
      <c r="C305" t="s">
        <v>3429</v>
      </c>
    </row>
    <row r="306" spans="1:3" x14ac:dyDescent="0.25">
      <c r="A306" t="s">
        <v>1331</v>
      </c>
      <c r="B306">
        <v>94.295900000000003</v>
      </c>
      <c r="C306" t="s">
        <v>3430</v>
      </c>
    </row>
    <row r="307" spans="1:3" x14ac:dyDescent="0.25">
      <c r="A307" t="s">
        <v>745</v>
      </c>
      <c r="B307">
        <v>95.460999999999999</v>
      </c>
      <c r="C307" t="s">
        <v>2877</v>
      </c>
    </row>
    <row r="308" spans="1:3" x14ac:dyDescent="0.25">
      <c r="A308" t="s">
        <v>746</v>
      </c>
      <c r="B308">
        <v>95.460999999999999</v>
      </c>
      <c r="C308" t="s">
        <v>2878</v>
      </c>
    </row>
    <row r="309" spans="1:3" x14ac:dyDescent="0.25">
      <c r="A309" t="s">
        <v>1248</v>
      </c>
      <c r="B309">
        <v>91.593699999999998</v>
      </c>
      <c r="C309" t="s">
        <v>3351</v>
      </c>
    </row>
    <row r="310" spans="1:3" x14ac:dyDescent="0.25">
      <c r="A310" t="s">
        <v>1249</v>
      </c>
      <c r="B310">
        <v>91.593699999999998</v>
      </c>
      <c r="C310" t="s">
        <v>3352</v>
      </c>
    </row>
    <row r="311" spans="1:3" x14ac:dyDescent="0.25">
      <c r="A311" t="s">
        <v>936</v>
      </c>
      <c r="B311">
        <v>95.665599999999998</v>
      </c>
      <c r="C311" t="s">
        <v>3057</v>
      </c>
    </row>
    <row r="312" spans="1:3" x14ac:dyDescent="0.25">
      <c r="A312" t="s">
        <v>937</v>
      </c>
      <c r="B312">
        <v>95.665599999999998</v>
      </c>
      <c r="C312" t="s">
        <v>3058</v>
      </c>
    </row>
    <row r="313" spans="1:3" x14ac:dyDescent="0.25">
      <c r="A313" t="s">
        <v>810</v>
      </c>
      <c r="B313">
        <v>22.6449</v>
      </c>
      <c r="C313" t="s">
        <v>3040</v>
      </c>
    </row>
    <row r="314" spans="1:3" x14ac:dyDescent="0.25">
      <c r="A314" t="s">
        <v>917</v>
      </c>
      <c r="B314">
        <v>68.292699999999996</v>
      </c>
      <c r="C314" t="s">
        <v>3039</v>
      </c>
    </row>
    <row r="315" spans="1:3" x14ac:dyDescent="0.25">
      <c r="A315" t="s">
        <v>918</v>
      </c>
      <c r="B315">
        <v>68.292699999999996</v>
      </c>
      <c r="C315" t="s">
        <v>3040</v>
      </c>
    </row>
    <row r="316" spans="1:3" x14ac:dyDescent="0.25">
      <c r="A316" t="s">
        <v>2127</v>
      </c>
      <c r="B316">
        <v>94.427700000000002</v>
      </c>
      <c r="C316" t="s">
        <v>4165</v>
      </c>
    </row>
    <row r="317" spans="1:3" x14ac:dyDescent="0.25">
      <c r="A317" t="s">
        <v>2128</v>
      </c>
      <c r="B317">
        <v>94.427700000000002</v>
      </c>
      <c r="C317" t="s">
        <v>4166</v>
      </c>
    </row>
    <row r="318" spans="1:3" x14ac:dyDescent="0.25">
      <c r="A318" t="s">
        <v>1298</v>
      </c>
      <c r="B318">
        <v>95.080699999999993</v>
      </c>
      <c r="C318" t="s">
        <v>3397</v>
      </c>
    </row>
    <row r="319" spans="1:3" x14ac:dyDescent="0.25">
      <c r="A319" t="s">
        <v>1299</v>
      </c>
      <c r="B319">
        <v>95.080699999999993</v>
      </c>
      <c r="C319" t="s">
        <v>3398</v>
      </c>
    </row>
    <row r="320" spans="1:3" x14ac:dyDescent="0.25">
      <c r="A320" t="s">
        <v>1216</v>
      </c>
      <c r="B320">
        <v>82.384799999999998</v>
      </c>
      <c r="C320" t="s">
        <v>3319</v>
      </c>
    </row>
    <row r="321" spans="1:3" x14ac:dyDescent="0.25">
      <c r="A321" t="s">
        <v>1217</v>
      </c>
      <c r="B321">
        <v>82.384799999999998</v>
      </c>
      <c r="C321" t="s">
        <v>3320</v>
      </c>
    </row>
    <row r="322" spans="1:3" x14ac:dyDescent="0.25">
      <c r="A322" t="s">
        <v>979</v>
      </c>
      <c r="B322">
        <v>94.186000000000007</v>
      </c>
      <c r="C322" t="s">
        <v>3095</v>
      </c>
    </row>
    <row r="323" spans="1:3" x14ac:dyDescent="0.25">
      <c r="A323" t="s">
        <v>980</v>
      </c>
      <c r="B323">
        <v>94.186000000000007</v>
      </c>
      <c r="C323" t="s">
        <v>3096</v>
      </c>
    </row>
    <row r="324" spans="1:3" x14ac:dyDescent="0.25">
      <c r="A324" t="s">
        <v>463</v>
      </c>
      <c r="B324">
        <v>96.170199999999994</v>
      </c>
      <c r="C324" t="s">
        <v>2620</v>
      </c>
    </row>
    <row r="325" spans="1:3" x14ac:dyDescent="0.25">
      <c r="A325" t="s">
        <v>464</v>
      </c>
      <c r="B325">
        <v>96.170199999999994</v>
      </c>
      <c r="C325" t="s">
        <v>2621</v>
      </c>
    </row>
    <row r="326" spans="1:3" x14ac:dyDescent="0.25">
      <c r="A326" t="s">
        <v>1433</v>
      </c>
      <c r="B326">
        <v>96.698099999999997</v>
      </c>
      <c r="C326" t="s">
        <v>3525</v>
      </c>
    </row>
    <row r="327" spans="1:3" x14ac:dyDescent="0.25">
      <c r="A327" t="s">
        <v>1434</v>
      </c>
      <c r="B327">
        <v>96.698099999999997</v>
      </c>
      <c r="C327" t="s">
        <v>3526</v>
      </c>
    </row>
    <row r="328" spans="1:3" x14ac:dyDescent="0.25">
      <c r="A328" t="s">
        <v>2146</v>
      </c>
      <c r="B328">
        <v>92.933899999999994</v>
      </c>
      <c r="C328" t="s">
        <v>4182</v>
      </c>
    </row>
    <row r="329" spans="1:3" x14ac:dyDescent="0.25">
      <c r="A329" t="s">
        <v>2147</v>
      </c>
      <c r="B329">
        <v>92.933899999999994</v>
      </c>
      <c r="C329" t="s">
        <v>4183</v>
      </c>
    </row>
    <row r="330" spans="1:3" x14ac:dyDescent="0.25">
      <c r="A330" t="s">
        <v>244</v>
      </c>
      <c r="B330">
        <v>85.044899999999998</v>
      </c>
      <c r="C330" t="s">
        <v>2418</v>
      </c>
    </row>
    <row r="331" spans="1:3" x14ac:dyDescent="0.25">
      <c r="A331" t="s">
        <v>245</v>
      </c>
      <c r="B331">
        <v>85.044899999999998</v>
      </c>
      <c r="C331" t="s">
        <v>2419</v>
      </c>
    </row>
    <row r="332" spans="1:3" x14ac:dyDescent="0.25">
      <c r="A332" t="s">
        <v>1408</v>
      </c>
      <c r="B332">
        <v>93.333299999999994</v>
      </c>
      <c r="C332" t="s">
        <v>3501</v>
      </c>
    </row>
    <row r="333" spans="1:3" x14ac:dyDescent="0.25">
      <c r="A333" t="s">
        <v>1409</v>
      </c>
      <c r="B333">
        <v>93.333299999999994</v>
      </c>
      <c r="C333" t="s">
        <v>3502</v>
      </c>
    </row>
    <row r="334" spans="1:3" x14ac:dyDescent="0.25">
      <c r="A334" t="s">
        <v>1794</v>
      </c>
      <c r="B334">
        <v>95.852500000000006</v>
      </c>
      <c r="C334" t="s">
        <v>3859</v>
      </c>
    </row>
    <row r="335" spans="1:3" x14ac:dyDescent="0.25">
      <c r="A335" t="s">
        <v>1795</v>
      </c>
      <c r="B335">
        <v>95.852500000000006</v>
      </c>
      <c r="C335" t="s">
        <v>3860</v>
      </c>
    </row>
    <row r="336" spans="1:3" x14ac:dyDescent="0.25">
      <c r="A336" t="s">
        <v>929</v>
      </c>
      <c r="B336">
        <v>16.681899999999999</v>
      </c>
      <c r="C336" t="s">
        <v>2344</v>
      </c>
    </row>
    <row r="337" spans="1:3" x14ac:dyDescent="0.25">
      <c r="A337" t="s">
        <v>2137</v>
      </c>
      <c r="B337">
        <v>94.1113</v>
      </c>
      <c r="C337" t="s">
        <v>4174</v>
      </c>
    </row>
    <row r="338" spans="1:3" x14ac:dyDescent="0.25">
      <c r="A338" t="s">
        <v>2138</v>
      </c>
      <c r="B338">
        <v>94.1113</v>
      </c>
      <c r="C338" t="s">
        <v>4175</v>
      </c>
    </row>
    <row r="339" spans="1:3" x14ac:dyDescent="0.25">
      <c r="A339" t="s">
        <v>165</v>
      </c>
      <c r="B339">
        <v>90.889600000000002</v>
      </c>
      <c r="C339" t="s">
        <v>2343</v>
      </c>
    </row>
    <row r="340" spans="1:3" x14ac:dyDescent="0.25">
      <c r="A340" t="s">
        <v>166</v>
      </c>
      <c r="B340">
        <v>90.889600000000002</v>
      </c>
      <c r="C340" t="s">
        <v>2344</v>
      </c>
    </row>
    <row r="341" spans="1:3" x14ac:dyDescent="0.25">
      <c r="A341" t="s">
        <v>1187</v>
      </c>
      <c r="B341">
        <v>92.838899999999995</v>
      </c>
      <c r="C341" t="s">
        <v>3293</v>
      </c>
    </row>
    <row r="342" spans="1:3" x14ac:dyDescent="0.25">
      <c r="A342" t="s">
        <v>1188</v>
      </c>
      <c r="B342">
        <v>92.838899999999995</v>
      </c>
      <c r="C342" t="s">
        <v>3294</v>
      </c>
    </row>
    <row r="343" spans="1:3" x14ac:dyDescent="0.25">
      <c r="A343" t="s">
        <v>1841</v>
      </c>
      <c r="B343">
        <v>93.574700000000007</v>
      </c>
      <c r="C343" t="s">
        <v>3901</v>
      </c>
    </row>
    <row r="344" spans="1:3" x14ac:dyDescent="0.25">
      <c r="A344" t="s">
        <v>1842</v>
      </c>
      <c r="B344">
        <v>93.574700000000007</v>
      </c>
      <c r="C344" t="s">
        <v>3902</v>
      </c>
    </row>
    <row r="345" spans="1:3" x14ac:dyDescent="0.25">
      <c r="A345" t="s">
        <v>958</v>
      </c>
      <c r="B345">
        <v>92.888900000000007</v>
      </c>
      <c r="C345" t="s">
        <v>3077</v>
      </c>
    </row>
    <row r="346" spans="1:3" x14ac:dyDescent="0.25">
      <c r="A346" t="s">
        <v>959</v>
      </c>
      <c r="B346">
        <v>92.888900000000007</v>
      </c>
      <c r="C346" t="s">
        <v>3078</v>
      </c>
    </row>
    <row r="347" spans="1:3" x14ac:dyDescent="0.25">
      <c r="A347" t="s">
        <v>283</v>
      </c>
      <c r="B347">
        <v>94.390799999999999</v>
      </c>
      <c r="C347" t="s">
        <v>2454</v>
      </c>
    </row>
    <row r="348" spans="1:3" x14ac:dyDescent="0.25">
      <c r="A348" t="s">
        <v>284</v>
      </c>
      <c r="B348">
        <v>94.390799999999999</v>
      </c>
      <c r="C348" t="s">
        <v>2455</v>
      </c>
    </row>
    <row r="349" spans="1:3" x14ac:dyDescent="0.25">
      <c r="A349" t="s">
        <v>1469</v>
      </c>
      <c r="B349">
        <v>93.933099999999996</v>
      </c>
      <c r="C349" t="s">
        <v>3557</v>
      </c>
    </row>
    <row r="350" spans="1:3" x14ac:dyDescent="0.25">
      <c r="A350" t="s">
        <v>1470</v>
      </c>
      <c r="B350">
        <v>93.933099999999996</v>
      </c>
      <c r="C350" t="s">
        <v>3558</v>
      </c>
    </row>
    <row r="351" spans="1:3" x14ac:dyDescent="0.25">
      <c r="A351" t="s">
        <v>377</v>
      </c>
      <c r="B351">
        <v>80.015000000000001</v>
      </c>
      <c r="C351" t="s">
        <v>2540</v>
      </c>
    </row>
    <row r="352" spans="1:3" x14ac:dyDescent="0.25">
      <c r="A352" t="s">
        <v>378</v>
      </c>
      <c r="B352">
        <v>80.015000000000001</v>
      </c>
      <c r="C352" t="s">
        <v>2541</v>
      </c>
    </row>
    <row r="353" spans="1:3" x14ac:dyDescent="0.25">
      <c r="A353" t="s">
        <v>455</v>
      </c>
      <c r="B353">
        <v>59.5122</v>
      </c>
      <c r="C353" t="s">
        <v>2610</v>
      </c>
    </row>
    <row r="354" spans="1:3" x14ac:dyDescent="0.25">
      <c r="A354" t="s">
        <v>456</v>
      </c>
      <c r="B354">
        <v>59.5122</v>
      </c>
      <c r="C354" t="s">
        <v>2613</v>
      </c>
    </row>
    <row r="355" spans="1:3" x14ac:dyDescent="0.25">
      <c r="A355" t="s">
        <v>222</v>
      </c>
      <c r="B355">
        <v>95.888400000000004</v>
      </c>
      <c r="C355" t="s">
        <v>2396</v>
      </c>
    </row>
    <row r="356" spans="1:3" x14ac:dyDescent="0.25">
      <c r="A356" t="s">
        <v>223</v>
      </c>
      <c r="B356">
        <v>95.888400000000004</v>
      </c>
      <c r="C356" t="s">
        <v>2397</v>
      </c>
    </row>
    <row r="357" spans="1:3" x14ac:dyDescent="0.25">
      <c r="A357" t="s">
        <v>997</v>
      </c>
      <c r="B357">
        <v>95.3125</v>
      </c>
      <c r="C357" t="s">
        <v>3113</v>
      </c>
    </row>
    <row r="358" spans="1:3" x14ac:dyDescent="0.25">
      <c r="A358" t="s">
        <v>998</v>
      </c>
      <c r="B358">
        <v>95.3125</v>
      </c>
      <c r="C358" t="s">
        <v>3114</v>
      </c>
    </row>
    <row r="359" spans="1:3" x14ac:dyDescent="0.25">
      <c r="A359" t="s">
        <v>934</v>
      </c>
      <c r="B359">
        <v>97.006799999999998</v>
      </c>
      <c r="C359" t="s">
        <v>3055</v>
      </c>
    </row>
    <row r="360" spans="1:3" x14ac:dyDescent="0.25">
      <c r="A360" t="s">
        <v>935</v>
      </c>
      <c r="B360">
        <v>97.006799999999998</v>
      </c>
      <c r="C360" t="s">
        <v>3056</v>
      </c>
    </row>
    <row r="361" spans="1:3" x14ac:dyDescent="0.25">
      <c r="A361" t="s">
        <v>1261</v>
      </c>
      <c r="B361">
        <v>91.077399999999997</v>
      </c>
      <c r="C361" t="s">
        <v>3363</v>
      </c>
    </row>
    <row r="362" spans="1:3" x14ac:dyDescent="0.25">
      <c r="A362" t="s">
        <v>1262</v>
      </c>
      <c r="B362">
        <v>91.077399999999997</v>
      </c>
      <c r="C362" t="s">
        <v>3364</v>
      </c>
    </row>
    <row r="363" spans="1:3" x14ac:dyDescent="0.25">
      <c r="A363" t="s">
        <v>1935</v>
      </c>
      <c r="B363">
        <v>19.854500000000002</v>
      </c>
      <c r="C363" t="s">
        <v>3056</v>
      </c>
    </row>
    <row r="364" spans="1:3" x14ac:dyDescent="0.25">
      <c r="A364" t="s">
        <v>1718</v>
      </c>
      <c r="B364">
        <v>94.528899999999993</v>
      </c>
      <c r="C364" t="s">
        <v>3789</v>
      </c>
    </row>
    <row r="365" spans="1:3" x14ac:dyDescent="0.25">
      <c r="A365" t="s">
        <v>1719</v>
      </c>
      <c r="B365">
        <v>94.528899999999993</v>
      </c>
      <c r="C365" t="s">
        <v>3790</v>
      </c>
    </row>
    <row r="366" spans="1:3" x14ac:dyDescent="0.25">
      <c r="A366" t="s">
        <v>991</v>
      </c>
      <c r="B366">
        <v>95.402299999999997</v>
      </c>
      <c r="C366" t="s">
        <v>3107</v>
      </c>
    </row>
    <row r="367" spans="1:3" x14ac:dyDescent="0.25">
      <c r="A367" t="s">
        <v>992</v>
      </c>
      <c r="B367">
        <v>95.402299999999997</v>
      </c>
      <c r="C367" t="s">
        <v>3108</v>
      </c>
    </row>
    <row r="368" spans="1:3" x14ac:dyDescent="0.25">
      <c r="A368" t="s">
        <v>1921</v>
      </c>
      <c r="B368">
        <v>59.775500000000001</v>
      </c>
      <c r="C368" t="s">
        <v>3972</v>
      </c>
    </row>
    <row r="369" spans="1:3" x14ac:dyDescent="0.25">
      <c r="A369" t="s">
        <v>1922</v>
      </c>
      <c r="B369">
        <v>59.775500000000001</v>
      </c>
      <c r="C369" t="s">
        <v>3973</v>
      </c>
    </row>
    <row r="370" spans="1:3" x14ac:dyDescent="0.25">
      <c r="A370" t="s">
        <v>2107</v>
      </c>
      <c r="B370">
        <v>91.666700000000006</v>
      </c>
      <c r="C370" t="s">
        <v>4145</v>
      </c>
    </row>
    <row r="371" spans="1:3" x14ac:dyDescent="0.25">
      <c r="A371" t="s">
        <v>2108</v>
      </c>
      <c r="B371">
        <v>91.666700000000006</v>
      </c>
      <c r="C371" t="s">
        <v>4146</v>
      </c>
    </row>
    <row r="372" spans="1:3" x14ac:dyDescent="0.25">
      <c r="A372" t="s">
        <v>173</v>
      </c>
      <c r="B372">
        <v>94.140299999999996</v>
      </c>
      <c r="C372" t="s">
        <v>2351</v>
      </c>
    </row>
    <row r="373" spans="1:3" x14ac:dyDescent="0.25">
      <c r="A373" t="s">
        <v>174</v>
      </c>
      <c r="B373">
        <v>94.140299999999996</v>
      </c>
      <c r="C373" t="s">
        <v>2352</v>
      </c>
    </row>
    <row r="374" spans="1:3" x14ac:dyDescent="0.25">
      <c r="A374" t="s">
        <v>1618</v>
      </c>
      <c r="B374">
        <v>94.421800000000005</v>
      </c>
      <c r="C374" t="s">
        <v>3695</v>
      </c>
    </row>
    <row r="375" spans="1:3" x14ac:dyDescent="0.25">
      <c r="A375" t="s">
        <v>1619</v>
      </c>
      <c r="B375">
        <v>94.421800000000005</v>
      </c>
      <c r="C375" t="s">
        <v>3696</v>
      </c>
    </row>
    <row r="376" spans="1:3" x14ac:dyDescent="0.25">
      <c r="A376" t="s">
        <v>1294</v>
      </c>
      <c r="B376">
        <v>94.626800000000003</v>
      </c>
      <c r="C376" t="s">
        <v>3393</v>
      </c>
    </row>
    <row r="377" spans="1:3" x14ac:dyDescent="0.25">
      <c r="A377" t="s">
        <v>1295</v>
      </c>
      <c r="B377">
        <v>94.626800000000003</v>
      </c>
      <c r="C377" t="s">
        <v>3394</v>
      </c>
    </row>
    <row r="378" spans="1:3" x14ac:dyDescent="0.25">
      <c r="A378" t="s">
        <v>882</v>
      </c>
      <c r="B378">
        <v>21.160900000000002</v>
      </c>
      <c r="C378" t="s">
        <v>2200</v>
      </c>
    </row>
    <row r="379" spans="1:3" x14ac:dyDescent="0.25">
      <c r="A379" t="s">
        <v>4</v>
      </c>
      <c r="B379">
        <v>82.522300000000001</v>
      </c>
      <c r="C379" t="s">
        <v>2199</v>
      </c>
    </row>
    <row r="380" spans="1:3" x14ac:dyDescent="0.25">
      <c r="A380" t="s">
        <v>5</v>
      </c>
      <c r="B380">
        <v>82.522300000000001</v>
      </c>
      <c r="C380" t="s">
        <v>2200</v>
      </c>
    </row>
    <row r="381" spans="1:3" x14ac:dyDescent="0.25">
      <c r="A381" t="s">
        <v>1900</v>
      </c>
      <c r="B381">
        <v>23.338899999999999</v>
      </c>
      <c r="C381" t="s">
        <v>4099</v>
      </c>
    </row>
    <row r="382" spans="1:3" x14ac:dyDescent="0.25">
      <c r="A382" t="s">
        <v>2037</v>
      </c>
      <c r="B382">
        <v>85.369</v>
      </c>
      <c r="C382" t="s">
        <v>4080</v>
      </c>
    </row>
    <row r="383" spans="1:3" x14ac:dyDescent="0.25">
      <c r="A383" t="s">
        <v>2038</v>
      </c>
      <c r="B383">
        <v>85.369</v>
      </c>
      <c r="C383" t="s">
        <v>4081</v>
      </c>
    </row>
    <row r="384" spans="1:3" x14ac:dyDescent="0.25">
      <c r="A384" t="s">
        <v>2057</v>
      </c>
      <c r="B384">
        <v>93.706999999999994</v>
      </c>
      <c r="C384" t="s">
        <v>4099</v>
      </c>
    </row>
    <row r="385" spans="1:3" x14ac:dyDescent="0.25">
      <c r="A385" t="s">
        <v>2058</v>
      </c>
      <c r="B385">
        <v>93.706999999999994</v>
      </c>
      <c r="C385" t="s">
        <v>4100</v>
      </c>
    </row>
    <row r="386" spans="1:3" x14ac:dyDescent="0.25">
      <c r="A386" t="s">
        <v>1354</v>
      </c>
      <c r="B386">
        <v>93.6036</v>
      </c>
      <c r="C386" t="s">
        <v>3451</v>
      </c>
    </row>
    <row r="387" spans="1:3" x14ac:dyDescent="0.25">
      <c r="A387" t="s">
        <v>1355</v>
      </c>
      <c r="B387">
        <v>93.6036</v>
      </c>
      <c r="C387" t="s">
        <v>3452</v>
      </c>
    </row>
    <row r="388" spans="1:3" x14ac:dyDescent="0.25">
      <c r="A388" t="s">
        <v>775</v>
      </c>
      <c r="B388">
        <v>90.632599999999996</v>
      </c>
      <c r="C388" t="s">
        <v>2905</v>
      </c>
    </row>
    <row r="389" spans="1:3" x14ac:dyDescent="0.25">
      <c r="A389" t="s">
        <v>776</v>
      </c>
      <c r="B389">
        <v>90.632599999999996</v>
      </c>
      <c r="C389" t="s">
        <v>2906</v>
      </c>
    </row>
    <row r="390" spans="1:3" x14ac:dyDescent="0.25">
      <c r="A390" t="s">
        <v>967</v>
      </c>
      <c r="B390">
        <v>90.274500000000003</v>
      </c>
      <c r="C390" t="s">
        <v>3085</v>
      </c>
    </row>
    <row r="391" spans="1:3" x14ac:dyDescent="0.25">
      <c r="A391" t="s">
        <v>968</v>
      </c>
      <c r="B391">
        <v>90.274500000000003</v>
      </c>
      <c r="C391" t="s">
        <v>3086</v>
      </c>
    </row>
    <row r="392" spans="1:3" x14ac:dyDescent="0.25">
      <c r="A392" t="s">
        <v>1416</v>
      </c>
      <c r="B392">
        <v>85.094800000000006</v>
      </c>
      <c r="C392" t="s">
        <v>3509</v>
      </c>
    </row>
    <row r="393" spans="1:3" x14ac:dyDescent="0.25">
      <c r="A393" t="s">
        <v>1417</v>
      </c>
      <c r="B393">
        <v>85.094800000000006</v>
      </c>
      <c r="C393" t="s">
        <v>3510</v>
      </c>
    </row>
    <row r="394" spans="1:3" x14ac:dyDescent="0.25">
      <c r="A394" t="s">
        <v>856</v>
      </c>
      <c r="B394">
        <v>93.294499999999999</v>
      </c>
      <c r="C394" t="s">
        <v>2981</v>
      </c>
    </row>
    <row r="395" spans="1:3" x14ac:dyDescent="0.25">
      <c r="A395" t="s">
        <v>857</v>
      </c>
      <c r="B395">
        <v>93.294499999999999</v>
      </c>
      <c r="C395" t="s">
        <v>2982</v>
      </c>
    </row>
    <row r="396" spans="1:3" x14ac:dyDescent="0.25">
      <c r="A396" t="s">
        <v>1490</v>
      </c>
      <c r="B396">
        <v>94.724199999999996</v>
      </c>
      <c r="C396" t="s">
        <v>3576</v>
      </c>
    </row>
    <row r="397" spans="1:3" x14ac:dyDescent="0.25">
      <c r="A397" t="s">
        <v>1491</v>
      </c>
      <c r="B397">
        <v>94.724199999999996</v>
      </c>
      <c r="C397" t="s">
        <v>3577</v>
      </c>
    </row>
    <row r="398" spans="1:3" x14ac:dyDescent="0.25">
      <c r="A398" t="s">
        <v>27</v>
      </c>
      <c r="B398">
        <v>15.4229</v>
      </c>
      <c r="C398" t="s">
        <v>3509</v>
      </c>
    </row>
    <row r="399" spans="1:3" x14ac:dyDescent="0.25">
      <c r="A399" t="s">
        <v>517</v>
      </c>
      <c r="B399">
        <v>85.807299999999998</v>
      </c>
      <c r="C399" t="s">
        <v>2669</v>
      </c>
    </row>
    <row r="400" spans="1:3" x14ac:dyDescent="0.25">
      <c r="A400" t="s">
        <v>518</v>
      </c>
      <c r="B400">
        <v>85.807299999999998</v>
      </c>
      <c r="C400" t="s">
        <v>2670</v>
      </c>
    </row>
    <row r="401" spans="1:3" x14ac:dyDescent="0.25">
      <c r="A401" t="s">
        <v>915</v>
      </c>
      <c r="B401">
        <v>37.561900000000001</v>
      </c>
      <c r="C401" t="s">
        <v>3178</v>
      </c>
    </row>
    <row r="402" spans="1:3" x14ac:dyDescent="0.25">
      <c r="A402" t="s">
        <v>1067</v>
      </c>
      <c r="B402">
        <v>92.553200000000004</v>
      </c>
      <c r="C402" t="s">
        <v>3178</v>
      </c>
    </row>
    <row r="403" spans="1:3" x14ac:dyDescent="0.25">
      <c r="A403" t="s">
        <v>1068</v>
      </c>
      <c r="B403">
        <v>92.553200000000004</v>
      </c>
      <c r="C403" t="s">
        <v>3179</v>
      </c>
    </row>
    <row r="404" spans="1:3" x14ac:dyDescent="0.25">
      <c r="A404" t="s">
        <v>1285</v>
      </c>
      <c r="B404">
        <v>33.085900000000002</v>
      </c>
      <c r="C404" t="s">
        <v>3038</v>
      </c>
    </row>
    <row r="405" spans="1:3" x14ac:dyDescent="0.25">
      <c r="A405" t="s">
        <v>829</v>
      </c>
      <c r="B405">
        <v>90.076300000000003</v>
      </c>
      <c r="C405" t="s">
        <v>2955</v>
      </c>
    </row>
    <row r="406" spans="1:3" x14ac:dyDescent="0.25">
      <c r="A406" t="s">
        <v>830</v>
      </c>
      <c r="B406">
        <v>90.076300000000003</v>
      </c>
      <c r="C406" t="s">
        <v>2956</v>
      </c>
    </row>
    <row r="407" spans="1:3" x14ac:dyDescent="0.25">
      <c r="A407" t="s">
        <v>426</v>
      </c>
      <c r="B407">
        <v>93.503500000000003</v>
      </c>
      <c r="C407" t="s">
        <v>2584</v>
      </c>
    </row>
    <row r="408" spans="1:3" x14ac:dyDescent="0.25">
      <c r="A408" t="s">
        <v>427</v>
      </c>
      <c r="B408">
        <v>93.503500000000003</v>
      </c>
      <c r="C408" t="s">
        <v>2585</v>
      </c>
    </row>
    <row r="409" spans="1:3" x14ac:dyDescent="0.25">
      <c r="A409" t="s">
        <v>2099</v>
      </c>
      <c r="B409">
        <v>29.1815</v>
      </c>
      <c r="C409" t="s">
        <v>2585</v>
      </c>
    </row>
    <row r="410" spans="1:3" x14ac:dyDescent="0.25">
      <c r="A410" t="s">
        <v>361</v>
      </c>
      <c r="B410">
        <v>94.849000000000004</v>
      </c>
      <c r="C410" t="s">
        <v>2524</v>
      </c>
    </row>
    <row r="411" spans="1:3" x14ac:dyDescent="0.25">
      <c r="A411" t="s">
        <v>362</v>
      </c>
      <c r="B411">
        <v>94.849000000000004</v>
      </c>
      <c r="C411" t="s">
        <v>2525</v>
      </c>
    </row>
    <row r="412" spans="1:3" x14ac:dyDescent="0.25">
      <c r="A412" t="s">
        <v>234</v>
      </c>
      <c r="B412">
        <v>80.973100000000002</v>
      </c>
      <c r="C412" t="s">
        <v>2408</v>
      </c>
    </row>
    <row r="413" spans="1:3" x14ac:dyDescent="0.25">
      <c r="A413" t="s">
        <v>235</v>
      </c>
      <c r="B413">
        <v>80.973100000000002</v>
      </c>
      <c r="C413" t="s">
        <v>2409</v>
      </c>
    </row>
    <row r="414" spans="1:3" x14ac:dyDescent="0.25">
      <c r="A414" t="s">
        <v>1867</v>
      </c>
      <c r="B414">
        <v>94.784599999999998</v>
      </c>
      <c r="C414" t="s">
        <v>3924</v>
      </c>
    </row>
    <row r="415" spans="1:3" x14ac:dyDescent="0.25">
      <c r="A415" t="s">
        <v>1868</v>
      </c>
      <c r="B415">
        <v>94.784599999999998</v>
      </c>
      <c r="C415" t="s">
        <v>3925</v>
      </c>
    </row>
    <row r="416" spans="1:3" x14ac:dyDescent="0.25">
      <c r="A416" t="s">
        <v>983</v>
      </c>
      <c r="B416">
        <v>94.715999999999994</v>
      </c>
      <c r="C416" t="s">
        <v>3099</v>
      </c>
    </row>
    <row r="417" spans="1:3" x14ac:dyDescent="0.25">
      <c r="A417" t="s">
        <v>984</v>
      </c>
      <c r="B417">
        <v>94.715999999999994</v>
      </c>
      <c r="C417" t="s">
        <v>3100</v>
      </c>
    </row>
    <row r="418" spans="1:3" x14ac:dyDescent="0.25">
      <c r="A418" t="s">
        <v>933</v>
      </c>
      <c r="B418">
        <v>21.360099999999999</v>
      </c>
      <c r="C418" t="s">
        <v>3925</v>
      </c>
    </row>
    <row r="419" spans="1:3" x14ac:dyDescent="0.25">
      <c r="A419" t="s">
        <v>329</v>
      </c>
      <c r="B419">
        <v>95.368200000000002</v>
      </c>
      <c r="C419" t="s">
        <v>2494</v>
      </c>
    </row>
    <row r="420" spans="1:3" x14ac:dyDescent="0.25">
      <c r="A420" t="s">
        <v>330</v>
      </c>
      <c r="B420">
        <v>95.368200000000002</v>
      </c>
      <c r="C420" t="s">
        <v>2495</v>
      </c>
    </row>
    <row r="421" spans="1:3" x14ac:dyDescent="0.25">
      <c r="A421" t="s">
        <v>916</v>
      </c>
      <c r="B421">
        <v>18.278300000000002</v>
      </c>
      <c r="C421" t="s">
        <v>2494</v>
      </c>
    </row>
    <row r="422" spans="1:3" x14ac:dyDescent="0.25">
      <c r="A422" t="s">
        <v>1991</v>
      </c>
      <c r="B422">
        <v>19.471399999999999</v>
      </c>
      <c r="C422" t="s">
        <v>3925</v>
      </c>
    </row>
    <row r="423" spans="1:3" x14ac:dyDescent="0.25">
      <c r="A423" t="s">
        <v>505</v>
      </c>
      <c r="B423">
        <v>95.483900000000006</v>
      </c>
      <c r="C423" t="s">
        <v>2659</v>
      </c>
    </row>
    <row r="424" spans="1:3" x14ac:dyDescent="0.25">
      <c r="A424" t="s">
        <v>506</v>
      </c>
      <c r="B424">
        <v>95.483900000000006</v>
      </c>
      <c r="C424" t="s">
        <v>2660</v>
      </c>
    </row>
    <row r="425" spans="1:3" x14ac:dyDescent="0.25">
      <c r="A425" t="s">
        <v>1774</v>
      </c>
      <c r="B425">
        <v>92.852400000000003</v>
      </c>
      <c r="C425" t="s">
        <v>3841</v>
      </c>
    </row>
    <row r="426" spans="1:3" x14ac:dyDescent="0.25">
      <c r="A426" t="s">
        <v>1775</v>
      </c>
      <c r="B426">
        <v>92.852400000000003</v>
      </c>
      <c r="C426" t="s">
        <v>3842</v>
      </c>
    </row>
    <row r="427" spans="1:3" x14ac:dyDescent="0.25">
      <c r="A427" t="s">
        <v>1043</v>
      </c>
      <c r="B427">
        <v>25.920400000000001</v>
      </c>
      <c r="C427" t="s">
        <v>3190</v>
      </c>
    </row>
    <row r="428" spans="1:3" x14ac:dyDescent="0.25">
      <c r="A428" t="s">
        <v>2033</v>
      </c>
      <c r="B428">
        <v>93.070800000000006</v>
      </c>
      <c r="C428" t="s">
        <v>4076</v>
      </c>
    </row>
    <row r="429" spans="1:3" x14ac:dyDescent="0.25">
      <c r="A429" t="s">
        <v>2034</v>
      </c>
      <c r="B429">
        <v>93.070800000000006</v>
      </c>
      <c r="C429" t="s">
        <v>4077</v>
      </c>
    </row>
    <row r="430" spans="1:3" x14ac:dyDescent="0.25">
      <c r="A430" t="s">
        <v>1079</v>
      </c>
      <c r="B430">
        <v>80.14</v>
      </c>
      <c r="C430" t="s">
        <v>3189</v>
      </c>
    </row>
    <row r="431" spans="1:3" x14ac:dyDescent="0.25">
      <c r="A431" t="s">
        <v>1080</v>
      </c>
      <c r="B431">
        <v>80.14</v>
      </c>
      <c r="C431" t="s">
        <v>3190</v>
      </c>
    </row>
    <row r="432" spans="1:3" x14ac:dyDescent="0.25">
      <c r="A432" t="s">
        <v>1029</v>
      </c>
      <c r="B432">
        <v>94.227800000000002</v>
      </c>
      <c r="C432" t="s">
        <v>3143</v>
      </c>
    </row>
    <row r="433" spans="1:3" x14ac:dyDescent="0.25">
      <c r="A433" t="s">
        <v>1030</v>
      </c>
      <c r="B433">
        <v>94.227800000000002</v>
      </c>
      <c r="C433" t="s">
        <v>3144</v>
      </c>
    </row>
    <row r="434" spans="1:3" x14ac:dyDescent="0.25">
      <c r="A434" t="s">
        <v>1048</v>
      </c>
      <c r="B434">
        <v>94.891800000000003</v>
      </c>
      <c r="C434" t="s">
        <v>3161</v>
      </c>
    </row>
    <row r="435" spans="1:3" x14ac:dyDescent="0.25">
      <c r="A435" t="s">
        <v>1049</v>
      </c>
      <c r="B435">
        <v>94.891800000000003</v>
      </c>
      <c r="C435" t="s">
        <v>3162</v>
      </c>
    </row>
    <row r="436" spans="1:3" x14ac:dyDescent="0.25">
      <c r="A436" t="s">
        <v>1732</v>
      </c>
      <c r="B436">
        <v>89.674199999999999</v>
      </c>
      <c r="C436" t="s">
        <v>3803</v>
      </c>
    </row>
    <row r="437" spans="1:3" x14ac:dyDescent="0.25">
      <c r="A437" t="s">
        <v>1733</v>
      </c>
      <c r="B437">
        <v>89.674199999999999</v>
      </c>
      <c r="C437" t="s">
        <v>3804</v>
      </c>
    </row>
    <row r="438" spans="1:3" x14ac:dyDescent="0.25">
      <c r="A438" t="s">
        <v>1446</v>
      </c>
      <c r="B438">
        <v>33.367199999999997</v>
      </c>
      <c r="C438" t="s">
        <v>3537</v>
      </c>
    </row>
    <row r="439" spans="1:3" x14ac:dyDescent="0.25">
      <c r="A439" t="s">
        <v>1447</v>
      </c>
      <c r="B439">
        <v>33.367199999999997</v>
      </c>
      <c r="C439" t="s">
        <v>3538</v>
      </c>
    </row>
    <row r="440" spans="1:3" x14ac:dyDescent="0.25">
      <c r="A440" t="s">
        <v>424</v>
      </c>
      <c r="B440">
        <v>93.502499999999998</v>
      </c>
      <c r="C440" t="s">
        <v>2582</v>
      </c>
    </row>
    <row r="441" spans="1:3" x14ac:dyDescent="0.25">
      <c r="A441" t="s">
        <v>425</v>
      </c>
      <c r="B441">
        <v>93.502499999999998</v>
      </c>
      <c r="C441" t="s">
        <v>2583</v>
      </c>
    </row>
    <row r="442" spans="1:3" x14ac:dyDescent="0.25">
      <c r="A442" t="s">
        <v>1845</v>
      </c>
      <c r="B442">
        <v>90.250900000000001</v>
      </c>
      <c r="C442" t="s">
        <v>3905</v>
      </c>
    </row>
    <row r="443" spans="1:3" x14ac:dyDescent="0.25">
      <c r="A443" t="s">
        <v>1846</v>
      </c>
      <c r="B443">
        <v>90.250900000000001</v>
      </c>
      <c r="C443" t="s">
        <v>3906</v>
      </c>
    </row>
    <row r="444" spans="1:3" x14ac:dyDescent="0.25">
      <c r="A444" t="s">
        <v>576</v>
      </c>
      <c r="B444">
        <v>94.084999999999994</v>
      </c>
      <c r="C444" t="s">
        <v>2723</v>
      </c>
    </row>
    <row r="445" spans="1:3" x14ac:dyDescent="0.25">
      <c r="A445" t="s">
        <v>577</v>
      </c>
      <c r="B445">
        <v>94.084999999999994</v>
      </c>
      <c r="C445" t="s">
        <v>2724</v>
      </c>
    </row>
    <row r="446" spans="1:3" x14ac:dyDescent="0.25">
      <c r="A446" t="s">
        <v>1510</v>
      </c>
      <c r="B446">
        <v>94.238200000000006</v>
      </c>
      <c r="C446" t="s">
        <v>3594</v>
      </c>
    </row>
    <row r="447" spans="1:3" x14ac:dyDescent="0.25">
      <c r="A447" t="s">
        <v>1511</v>
      </c>
      <c r="B447">
        <v>94.238200000000006</v>
      </c>
      <c r="C447" t="s">
        <v>3595</v>
      </c>
    </row>
    <row r="448" spans="1:3" x14ac:dyDescent="0.25">
      <c r="A448" t="s">
        <v>28</v>
      </c>
      <c r="B448">
        <v>89.787599999999998</v>
      </c>
      <c r="C448" t="s">
        <v>2219</v>
      </c>
    </row>
    <row r="449" spans="1:3" x14ac:dyDescent="0.25">
      <c r="A449" t="s">
        <v>29</v>
      </c>
      <c r="B449">
        <v>89.787599999999998</v>
      </c>
      <c r="C449" t="s">
        <v>2222</v>
      </c>
    </row>
    <row r="450" spans="1:3" x14ac:dyDescent="0.25">
      <c r="A450" t="s">
        <v>1064</v>
      </c>
      <c r="B450">
        <v>95.769199999999998</v>
      </c>
      <c r="C450" t="s">
        <v>3175</v>
      </c>
    </row>
    <row r="451" spans="1:3" x14ac:dyDescent="0.25">
      <c r="A451" t="s">
        <v>1065</v>
      </c>
      <c r="B451">
        <v>95.769199999999998</v>
      </c>
      <c r="C451" t="s">
        <v>3176</v>
      </c>
    </row>
    <row r="452" spans="1:3" x14ac:dyDescent="0.25">
      <c r="A452" t="s">
        <v>386</v>
      </c>
      <c r="B452">
        <v>11.1005</v>
      </c>
      <c r="C452" t="s">
        <v>3175</v>
      </c>
    </row>
    <row r="453" spans="1:3" x14ac:dyDescent="0.25">
      <c r="A453" t="s">
        <v>1629</v>
      </c>
      <c r="B453">
        <v>76.772199999999998</v>
      </c>
      <c r="C453" t="s">
        <v>3705</v>
      </c>
    </row>
    <row r="454" spans="1:3" x14ac:dyDescent="0.25">
      <c r="A454" t="s">
        <v>1630</v>
      </c>
      <c r="B454">
        <v>76.772199999999998</v>
      </c>
      <c r="C454" t="s">
        <v>3706</v>
      </c>
    </row>
    <row r="455" spans="1:3" x14ac:dyDescent="0.25">
      <c r="A455" t="s">
        <v>895</v>
      </c>
      <c r="B455">
        <v>81.019800000000004</v>
      </c>
      <c r="C455" t="s">
        <v>3017</v>
      </c>
    </row>
    <row r="456" spans="1:3" x14ac:dyDescent="0.25">
      <c r="A456" t="s">
        <v>896</v>
      </c>
      <c r="B456">
        <v>81.019800000000004</v>
      </c>
      <c r="C456" t="s">
        <v>3018</v>
      </c>
    </row>
    <row r="457" spans="1:3" x14ac:dyDescent="0.25">
      <c r="A457" t="s">
        <v>1139</v>
      </c>
      <c r="B457">
        <v>93.390799999999999</v>
      </c>
      <c r="C457" t="s">
        <v>3247</v>
      </c>
    </row>
    <row r="458" spans="1:3" x14ac:dyDescent="0.25">
      <c r="A458" t="s">
        <v>1140</v>
      </c>
      <c r="B458">
        <v>93.390799999999999</v>
      </c>
      <c r="C458" t="s">
        <v>3248</v>
      </c>
    </row>
    <row r="459" spans="1:3" x14ac:dyDescent="0.25">
      <c r="A459" t="s">
        <v>677</v>
      </c>
      <c r="B459">
        <v>91.957099999999997</v>
      </c>
      <c r="C459" t="s">
        <v>2815</v>
      </c>
    </row>
    <row r="460" spans="1:3" x14ac:dyDescent="0.25">
      <c r="A460" t="s">
        <v>678</v>
      </c>
      <c r="B460">
        <v>91.957099999999997</v>
      </c>
      <c r="C460" t="s">
        <v>2816</v>
      </c>
    </row>
    <row r="461" spans="1:3" x14ac:dyDescent="0.25">
      <c r="A461" t="s">
        <v>2061</v>
      </c>
      <c r="B461">
        <v>95.142899999999997</v>
      </c>
      <c r="C461" t="s">
        <v>4103</v>
      </c>
    </row>
    <row r="462" spans="1:3" x14ac:dyDescent="0.25">
      <c r="A462" t="s">
        <v>2062</v>
      </c>
      <c r="B462">
        <v>95.142899999999997</v>
      </c>
      <c r="C462" t="s">
        <v>4104</v>
      </c>
    </row>
    <row r="463" spans="1:3" x14ac:dyDescent="0.25">
      <c r="A463" t="s">
        <v>811</v>
      </c>
      <c r="B463">
        <v>92.389899999999997</v>
      </c>
      <c r="C463" t="s">
        <v>2938</v>
      </c>
    </row>
    <row r="464" spans="1:3" x14ac:dyDescent="0.25">
      <c r="A464" t="s">
        <v>812</v>
      </c>
      <c r="B464">
        <v>92.389899999999997</v>
      </c>
      <c r="C464" t="s">
        <v>2937</v>
      </c>
    </row>
    <row r="465" spans="1:3" x14ac:dyDescent="0.25">
      <c r="A465" t="s">
        <v>1886</v>
      </c>
      <c r="B465">
        <v>89.838300000000004</v>
      </c>
      <c r="C465" t="s">
        <v>3942</v>
      </c>
    </row>
    <row r="466" spans="1:3" x14ac:dyDescent="0.25">
      <c r="A466" t="s">
        <v>1887</v>
      </c>
      <c r="B466">
        <v>89.838300000000004</v>
      </c>
      <c r="C466" t="s">
        <v>3943</v>
      </c>
    </row>
    <row r="467" spans="1:3" x14ac:dyDescent="0.25">
      <c r="A467" t="s">
        <v>1356</v>
      </c>
      <c r="B467">
        <v>93.760400000000004</v>
      </c>
      <c r="C467" t="s">
        <v>3453</v>
      </c>
    </row>
    <row r="468" spans="1:3" x14ac:dyDescent="0.25">
      <c r="A468" t="s">
        <v>1357</v>
      </c>
      <c r="B468">
        <v>93.760400000000004</v>
      </c>
      <c r="C468" t="s">
        <v>3454</v>
      </c>
    </row>
    <row r="469" spans="1:3" x14ac:dyDescent="0.25">
      <c r="A469" t="s">
        <v>1987</v>
      </c>
      <c r="B469">
        <v>85.200699999999998</v>
      </c>
      <c r="C469" t="s">
        <v>4033</v>
      </c>
    </row>
    <row r="470" spans="1:3" x14ac:dyDescent="0.25">
      <c r="A470" t="s">
        <v>1988</v>
      </c>
      <c r="B470">
        <v>85.200699999999998</v>
      </c>
      <c r="C470" t="s">
        <v>4034</v>
      </c>
    </row>
    <row r="471" spans="1:3" x14ac:dyDescent="0.25">
      <c r="A471" t="s">
        <v>715</v>
      </c>
      <c r="B471">
        <v>90.428700000000006</v>
      </c>
      <c r="C471" t="s">
        <v>2849</v>
      </c>
    </row>
    <row r="472" spans="1:3" x14ac:dyDescent="0.25">
      <c r="A472" t="s">
        <v>716</v>
      </c>
      <c r="B472">
        <v>90.428700000000006</v>
      </c>
      <c r="C472" t="s">
        <v>2850</v>
      </c>
    </row>
    <row r="473" spans="1:3" x14ac:dyDescent="0.25">
      <c r="A473" t="s">
        <v>1196</v>
      </c>
      <c r="B473">
        <v>86.571600000000004</v>
      </c>
      <c r="C473" t="s">
        <v>3302</v>
      </c>
    </row>
    <row r="474" spans="1:3" x14ac:dyDescent="0.25">
      <c r="A474" t="s">
        <v>1197</v>
      </c>
      <c r="B474">
        <v>86.571600000000004</v>
      </c>
      <c r="C474" t="s">
        <v>3303</v>
      </c>
    </row>
    <row r="475" spans="1:3" x14ac:dyDescent="0.25">
      <c r="A475" t="s">
        <v>1627</v>
      </c>
      <c r="B475">
        <v>92.464699999999993</v>
      </c>
      <c r="C475" t="s">
        <v>3703</v>
      </c>
    </row>
    <row r="476" spans="1:3" x14ac:dyDescent="0.25">
      <c r="A476" t="s">
        <v>1628</v>
      </c>
      <c r="B476">
        <v>92.464699999999993</v>
      </c>
      <c r="C476" t="s">
        <v>3704</v>
      </c>
    </row>
    <row r="477" spans="1:3" x14ac:dyDescent="0.25">
      <c r="A477" t="s">
        <v>850</v>
      </c>
      <c r="B477">
        <v>90.268500000000003</v>
      </c>
      <c r="C477" t="s">
        <v>2975</v>
      </c>
    </row>
    <row r="478" spans="1:3" x14ac:dyDescent="0.25">
      <c r="A478" t="s">
        <v>851</v>
      </c>
      <c r="B478">
        <v>90.268500000000003</v>
      </c>
      <c r="C478" t="s">
        <v>2976</v>
      </c>
    </row>
    <row r="479" spans="1:3" x14ac:dyDescent="0.25">
      <c r="A479" t="s">
        <v>838</v>
      </c>
      <c r="B479">
        <v>94.871799999999993</v>
      </c>
      <c r="C479" t="s">
        <v>2963</v>
      </c>
    </row>
    <row r="480" spans="1:3" x14ac:dyDescent="0.25">
      <c r="A480" t="s">
        <v>839</v>
      </c>
      <c r="B480">
        <v>94.871799999999993</v>
      </c>
      <c r="C480" t="s">
        <v>2964</v>
      </c>
    </row>
    <row r="481" spans="1:3" x14ac:dyDescent="0.25">
      <c r="A481" t="s">
        <v>1332</v>
      </c>
      <c r="B481">
        <v>71.287099999999995</v>
      </c>
      <c r="C481" t="s">
        <v>3431</v>
      </c>
    </row>
    <row r="482" spans="1:3" x14ac:dyDescent="0.25">
      <c r="A482" t="s">
        <v>1333</v>
      </c>
      <c r="B482">
        <v>71.287099999999995</v>
      </c>
      <c r="C482" t="s">
        <v>3432</v>
      </c>
    </row>
    <row r="483" spans="1:3" x14ac:dyDescent="0.25">
      <c r="A483" t="s">
        <v>1966</v>
      </c>
      <c r="B483">
        <v>95.561199999999999</v>
      </c>
      <c r="C483" t="s">
        <v>4013</v>
      </c>
    </row>
    <row r="484" spans="1:3" x14ac:dyDescent="0.25">
      <c r="A484" t="s">
        <v>1967</v>
      </c>
      <c r="B484">
        <v>95.561199999999999</v>
      </c>
      <c r="C484" t="s">
        <v>4014</v>
      </c>
    </row>
    <row r="485" spans="1:3" x14ac:dyDescent="0.25">
      <c r="A485" t="s">
        <v>1788</v>
      </c>
      <c r="B485">
        <v>94.338300000000004</v>
      </c>
      <c r="C485" t="s">
        <v>3853</v>
      </c>
    </row>
    <row r="486" spans="1:3" x14ac:dyDescent="0.25">
      <c r="A486" t="s">
        <v>1789</v>
      </c>
      <c r="B486">
        <v>94.338300000000004</v>
      </c>
      <c r="C486" t="s">
        <v>3854</v>
      </c>
    </row>
    <row r="487" spans="1:3" x14ac:dyDescent="0.25">
      <c r="A487" t="s">
        <v>485</v>
      </c>
      <c r="B487">
        <v>94.429199999999994</v>
      </c>
      <c r="C487" t="s">
        <v>2640</v>
      </c>
    </row>
    <row r="488" spans="1:3" x14ac:dyDescent="0.25">
      <c r="A488" t="s">
        <v>486</v>
      </c>
      <c r="B488">
        <v>94.429199999999994</v>
      </c>
      <c r="C488" t="s">
        <v>2641</v>
      </c>
    </row>
    <row r="489" spans="1:3" x14ac:dyDescent="0.25">
      <c r="A489" t="s">
        <v>885</v>
      </c>
      <c r="B489">
        <v>95.280199999999994</v>
      </c>
      <c r="C489" t="s">
        <v>3007</v>
      </c>
    </row>
    <row r="490" spans="1:3" x14ac:dyDescent="0.25">
      <c r="A490" t="s">
        <v>886</v>
      </c>
      <c r="B490">
        <v>95.280199999999994</v>
      </c>
      <c r="C490" t="s">
        <v>3008</v>
      </c>
    </row>
    <row r="491" spans="1:3" x14ac:dyDescent="0.25">
      <c r="A491" t="s">
        <v>1337</v>
      </c>
      <c r="B491">
        <v>27.688600000000001</v>
      </c>
      <c r="C491" t="s">
        <v>4014</v>
      </c>
    </row>
    <row r="492" spans="1:3" x14ac:dyDescent="0.25">
      <c r="A492" t="s">
        <v>1791</v>
      </c>
      <c r="B492">
        <v>21.503</v>
      </c>
      <c r="C492" t="s">
        <v>3431</v>
      </c>
    </row>
    <row r="493" spans="1:3" x14ac:dyDescent="0.25">
      <c r="A493" t="s">
        <v>2109</v>
      </c>
      <c r="B493">
        <v>92.384500000000003</v>
      </c>
      <c r="C493" t="s">
        <v>4147</v>
      </c>
    </row>
    <row r="494" spans="1:3" x14ac:dyDescent="0.25">
      <c r="A494" t="s">
        <v>2110</v>
      </c>
      <c r="B494">
        <v>92.384500000000003</v>
      </c>
      <c r="C494" t="s">
        <v>4148</v>
      </c>
    </row>
    <row r="495" spans="1:3" x14ac:dyDescent="0.25">
      <c r="A495" t="s">
        <v>2192</v>
      </c>
      <c r="B495">
        <v>96.373099999999994</v>
      </c>
      <c r="C495" t="s">
        <v>4224</v>
      </c>
    </row>
    <row r="496" spans="1:3" x14ac:dyDescent="0.25">
      <c r="A496" t="s">
        <v>2193</v>
      </c>
      <c r="B496">
        <v>96.373099999999994</v>
      </c>
      <c r="C496" t="s">
        <v>4225</v>
      </c>
    </row>
    <row r="497" spans="1:3" x14ac:dyDescent="0.25">
      <c r="A497" t="s">
        <v>1884</v>
      </c>
      <c r="B497">
        <v>54.297499999999999</v>
      </c>
      <c r="C497" t="s">
        <v>3940</v>
      </c>
    </row>
    <row r="498" spans="1:3" x14ac:dyDescent="0.25">
      <c r="A498" t="s">
        <v>1885</v>
      </c>
      <c r="B498">
        <v>54.297499999999999</v>
      </c>
      <c r="C498" t="s">
        <v>3941</v>
      </c>
    </row>
    <row r="499" spans="1:3" x14ac:dyDescent="0.25">
      <c r="A499" t="s">
        <v>171</v>
      </c>
      <c r="B499">
        <v>95.210700000000003</v>
      </c>
      <c r="C499" t="s">
        <v>2349</v>
      </c>
    </row>
    <row r="500" spans="1:3" x14ac:dyDescent="0.25">
      <c r="A500" t="s">
        <v>172</v>
      </c>
      <c r="B500">
        <v>95.210700000000003</v>
      </c>
      <c r="C500" t="s">
        <v>2350</v>
      </c>
    </row>
    <row r="501" spans="1:3" x14ac:dyDescent="0.25">
      <c r="A501" t="s">
        <v>442</v>
      </c>
      <c r="B501">
        <v>29.0334</v>
      </c>
      <c r="C501" t="s">
        <v>4147</v>
      </c>
    </row>
    <row r="502" spans="1:3" x14ac:dyDescent="0.25">
      <c r="A502" t="s">
        <v>432</v>
      </c>
      <c r="B502">
        <v>94.467500000000001</v>
      </c>
      <c r="C502" t="s">
        <v>2590</v>
      </c>
    </row>
    <row r="503" spans="1:3" x14ac:dyDescent="0.25">
      <c r="A503" t="s">
        <v>433</v>
      </c>
      <c r="B503">
        <v>94.467500000000001</v>
      </c>
      <c r="C503" t="s">
        <v>2591</v>
      </c>
    </row>
    <row r="504" spans="1:3" x14ac:dyDescent="0.25">
      <c r="A504" t="s">
        <v>156</v>
      </c>
      <c r="B504">
        <v>92.888400000000004</v>
      </c>
      <c r="C504" t="s">
        <v>2335</v>
      </c>
    </row>
    <row r="505" spans="1:3" x14ac:dyDescent="0.25">
      <c r="A505" t="s">
        <v>157</v>
      </c>
      <c r="B505">
        <v>92.888400000000004</v>
      </c>
      <c r="C505" t="s">
        <v>2336</v>
      </c>
    </row>
    <row r="506" spans="1:3" x14ac:dyDescent="0.25">
      <c r="A506" t="s">
        <v>1348</v>
      </c>
      <c r="B506">
        <v>85.033299999999997</v>
      </c>
      <c r="C506" t="s">
        <v>3445</v>
      </c>
    </row>
    <row r="507" spans="1:3" x14ac:dyDescent="0.25">
      <c r="A507" t="s">
        <v>1349</v>
      </c>
      <c r="B507">
        <v>85.033299999999997</v>
      </c>
      <c r="C507" t="s">
        <v>3446</v>
      </c>
    </row>
    <row r="508" spans="1:3" x14ac:dyDescent="0.25">
      <c r="A508" t="s">
        <v>1328</v>
      </c>
      <c r="B508">
        <v>86.885199999999998</v>
      </c>
      <c r="C508" t="s">
        <v>3427</v>
      </c>
    </row>
    <row r="509" spans="1:3" x14ac:dyDescent="0.25">
      <c r="A509" t="s">
        <v>1329</v>
      </c>
      <c r="B509">
        <v>86.885199999999998</v>
      </c>
      <c r="C509" t="s">
        <v>3428</v>
      </c>
    </row>
    <row r="510" spans="1:3" x14ac:dyDescent="0.25">
      <c r="A510" t="s">
        <v>1234</v>
      </c>
      <c r="B510">
        <v>53.398099999999999</v>
      </c>
      <c r="C510" t="s">
        <v>3337</v>
      </c>
    </row>
    <row r="511" spans="1:3" x14ac:dyDescent="0.25">
      <c r="A511" t="s">
        <v>1235</v>
      </c>
      <c r="B511">
        <v>53.398099999999999</v>
      </c>
      <c r="C511" t="s">
        <v>3338</v>
      </c>
    </row>
    <row r="512" spans="1:3" x14ac:dyDescent="0.25">
      <c r="A512" t="s">
        <v>1322</v>
      </c>
      <c r="B512">
        <v>87.765699999999995</v>
      </c>
      <c r="C512" t="s">
        <v>3421</v>
      </c>
    </row>
    <row r="513" spans="1:3" x14ac:dyDescent="0.25">
      <c r="A513" t="s">
        <v>1323</v>
      </c>
      <c r="B513">
        <v>87.765699999999995</v>
      </c>
      <c r="C513" t="s">
        <v>3422</v>
      </c>
    </row>
    <row r="514" spans="1:3" x14ac:dyDescent="0.25">
      <c r="A514" t="s">
        <v>1163</v>
      </c>
      <c r="B514">
        <v>69.392300000000006</v>
      </c>
      <c r="C514" t="s">
        <v>3271</v>
      </c>
    </row>
    <row r="515" spans="1:3" x14ac:dyDescent="0.25">
      <c r="A515" t="s">
        <v>1164</v>
      </c>
      <c r="B515">
        <v>69.392300000000006</v>
      </c>
      <c r="C515" t="s">
        <v>3272</v>
      </c>
    </row>
    <row r="516" spans="1:3" x14ac:dyDescent="0.25">
      <c r="A516" t="s">
        <v>54</v>
      </c>
      <c r="B516">
        <v>91.013800000000003</v>
      </c>
      <c r="C516" t="s">
        <v>2245</v>
      </c>
    </row>
    <row r="517" spans="1:3" x14ac:dyDescent="0.25">
      <c r="A517" t="s">
        <v>55</v>
      </c>
      <c r="B517">
        <v>91.013800000000003</v>
      </c>
      <c r="C517" t="s">
        <v>2246</v>
      </c>
    </row>
    <row r="518" spans="1:3" x14ac:dyDescent="0.25">
      <c r="A518" t="s">
        <v>866</v>
      </c>
      <c r="B518">
        <v>93.871499999999997</v>
      </c>
      <c r="C518" t="s">
        <v>2991</v>
      </c>
    </row>
    <row r="519" spans="1:3" x14ac:dyDescent="0.25">
      <c r="A519" t="s">
        <v>867</v>
      </c>
      <c r="B519">
        <v>93.871499999999997</v>
      </c>
      <c r="C519" t="s">
        <v>2992</v>
      </c>
    </row>
    <row r="520" spans="1:3" x14ac:dyDescent="0.25">
      <c r="A520" t="s">
        <v>2173</v>
      </c>
      <c r="B520">
        <v>93.787099999999995</v>
      </c>
      <c r="C520" t="s">
        <v>4208</v>
      </c>
    </row>
    <row r="521" spans="1:3" x14ac:dyDescent="0.25">
      <c r="A521" t="s">
        <v>2174</v>
      </c>
      <c r="B521">
        <v>93.787099999999995</v>
      </c>
      <c r="C521" t="s">
        <v>4209</v>
      </c>
    </row>
    <row r="522" spans="1:3" x14ac:dyDescent="0.25">
      <c r="A522" t="s">
        <v>1728</v>
      </c>
      <c r="B522">
        <v>92.908299999999997</v>
      </c>
      <c r="C522" t="s">
        <v>3799</v>
      </c>
    </row>
    <row r="523" spans="1:3" x14ac:dyDescent="0.25">
      <c r="A523" t="s">
        <v>1729</v>
      </c>
      <c r="B523">
        <v>92.908299999999997</v>
      </c>
      <c r="C523" t="s">
        <v>3800</v>
      </c>
    </row>
    <row r="524" spans="1:3" x14ac:dyDescent="0.25">
      <c r="A524" t="s">
        <v>834</v>
      </c>
      <c r="B524">
        <v>93.018000000000001</v>
      </c>
      <c r="C524" t="s">
        <v>2960</v>
      </c>
    </row>
    <row r="525" spans="1:3" x14ac:dyDescent="0.25">
      <c r="A525" t="s">
        <v>835</v>
      </c>
      <c r="B525">
        <v>93.018000000000001</v>
      </c>
      <c r="C525" t="s">
        <v>2959</v>
      </c>
    </row>
    <row r="526" spans="1:3" x14ac:dyDescent="0.25">
      <c r="A526" t="s">
        <v>1692</v>
      </c>
      <c r="B526">
        <v>88.2136</v>
      </c>
      <c r="C526" t="s">
        <v>3765</v>
      </c>
    </row>
    <row r="527" spans="1:3" x14ac:dyDescent="0.25">
      <c r="A527" t="s">
        <v>1693</v>
      </c>
      <c r="B527">
        <v>88.2136</v>
      </c>
      <c r="C527" t="s">
        <v>3766</v>
      </c>
    </row>
    <row r="528" spans="1:3" x14ac:dyDescent="0.25">
      <c r="A528" t="s">
        <v>1141</v>
      </c>
      <c r="B528">
        <v>81.045599999999993</v>
      </c>
      <c r="C528" t="s">
        <v>3249</v>
      </c>
    </row>
    <row r="529" spans="1:3" x14ac:dyDescent="0.25">
      <c r="A529" t="s">
        <v>1142</v>
      </c>
      <c r="B529">
        <v>81.045599999999993</v>
      </c>
      <c r="C529" t="s">
        <v>3250</v>
      </c>
    </row>
    <row r="530" spans="1:3" x14ac:dyDescent="0.25">
      <c r="A530" t="s">
        <v>1905</v>
      </c>
      <c r="B530">
        <v>20.7273</v>
      </c>
      <c r="C530" t="s">
        <v>4074</v>
      </c>
    </row>
    <row r="531" spans="1:3" x14ac:dyDescent="0.25">
      <c r="A531" t="s">
        <v>2031</v>
      </c>
      <c r="B531">
        <v>89.920699999999997</v>
      </c>
      <c r="C531" t="s">
        <v>4074</v>
      </c>
    </row>
    <row r="532" spans="1:3" x14ac:dyDescent="0.25">
      <c r="A532" t="s">
        <v>2032</v>
      </c>
      <c r="B532">
        <v>89.920699999999997</v>
      </c>
      <c r="C532" t="s">
        <v>4075</v>
      </c>
    </row>
    <row r="533" spans="1:3" x14ac:dyDescent="0.25">
      <c r="A533" t="s">
        <v>1186</v>
      </c>
      <c r="B533">
        <v>20.147300000000001</v>
      </c>
      <c r="C533" t="s">
        <v>3455</v>
      </c>
    </row>
    <row r="534" spans="1:3" x14ac:dyDescent="0.25">
      <c r="A534" t="s">
        <v>2136</v>
      </c>
      <c r="B534">
        <v>19.794599999999999</v>
      </c>
      <c r="C534" t="s">
        <v>4075</v>
      </c>
    </row>
    <row r="535" spans="1:3" x14ac:dyDescent="0.25">
      <c r="A535" t="s">
        <v>1358</v>
      </c>
      <c r="B535">
        <v>89.084900000000005</v>
      </c>
      <c r="C535" t="s">
        <v>3455</v>
      </c>
    </row>
    <row r="536" spans="1:3" x14ac:dyDescent="0.25">
      <c r="A536" t="s">
        <v>1359</v>
      </c>
      <c r="B536">
        <v>89.084900000000005</v>
      </c>
      <c r="C536" t="s">
        <v>3456</v>
      </c>
    </row>
    <row r="537" spans="1:3" x14ac:dyDescent="0.25">
      <c r="A537" t="s">
        <v>1283</v>
      </c>
      <c r="B537">
        <v>85.148499999999999</v>
      </c>
      <c r="C537" t="s">
        <v>3383</v>
      </c>
    </row>
    <row r="538" spans="1:3" x14ac:dyDescent="0.25">
      <c r="A538" t="s">
        <v>1284</v>
      </c>
      <c r="B538">
        <v>85.148499999999999</v>
      </c>
      <c r="C538" t="s">
        <v>3384</v>
      </c>
    </row>
    <row r="539" spans="1:3" x14ac:dyDescent="0.25">
      <c r="A539" t="s">
        <v>1312</v>
      </c>
      <c r="B539">
        <v>42.032899999999998</v>
      </c>
      <c r="C539" t="s">
        <v>3411</v>
      </c>
    </row>
    <row r="540" spans="1:3" x14ac:dyDescent="0.25">
      <c r="A540" t="s">
        <v>1313</v>
      </c>
      <c r="B540">
        <v>42.032899999999998</v>
      </c>
      <c r="C540" t="s">
        <v>3412</v>
      </c>
    </row>
    <row r="541" spans="1:3" x14ac:dyDescent="0.25">
      <c r="A541" t="s">
        <v>1919</v>
      </c>
      <c r="B541">
        <v>74.965800000000002</v>
      </c>
      <c r="C541" t="s">
        <v>3970</v>
      </c>
    </row>
    <row r="542" spans="1:3" x14ac:dyDescent="0.25">
      <c r="A542" t="s">
        <v>1920</v>
      </c>
      <c r="B542">
        <v>74.965800000000002</v>
      </c>
      <c r="C542" t="s">
        <v>3971</v>
      </c>
    </row>
    <row r="543" spans="1:3" x14ac:dyDescent="0.25">
      <c r="A543" t="s">
        <v>2158</v>
      </c>
      <c r="B543">
        <v>93.883799999999994</v>
      </c>
      <c r="C543" t="s">
        <v>4194</v>
      </c>
    </row>
    <row r="544" spans="1:3" x14ac:dyDescent="0.25">
      <c r="A544" t="s">
        <v>2159</v>
      </c>
      <c r="B544">
        <v>93.883799999999994</v>
      </c>
      <c r="C544" t="s">
        <v>4195</v>
      </c>
    </row>
    <row r="545" spans="1:3" x14ac:dyDescent="0.25">
      <c r="A545" t="s">
        <v>1713</v>
      </c>
      <c r="B545">
        <v>95.223500000000001</v>
      </c>
      <c r="C545" t="s">
        <v>3785</v>
      </c>
    </row>
    <row r="546" spans="1:3" x14ac:dyDescent="0.25">
      <c r="A546" t="s">
        <v>1714</v>
      </c>
      <c r="B546">
        <v>95.223500000000001</v>
      </c>
      <c r="C546" t="s">
        <v>3786</v>
      </c>
    </row>
    <row r="547" spans="1:3" x14ac:dyDescent="0.25">
      <c r="A547" t="s">
        <v>932</v>
      </c>
      <c r="B547">
        <v>14.678900000000001</v>
      </c>
      <c r="C547" t="s">
        <v>2238</v>
      </c>
    </row>
    <row r="548" spans="1:3" x14ac:dyDescent="0.25">
      <c r="A548" t="s">
        <v>1426</v>
      </c>
      <c r="B548">
        <v>26.159199999999998</v>
      </c>
      <c r="C548" t="s">
        <v>3555</v>
      </c>
    </row>
    <row r="549" spans="1:3" x14ac:dyDescent="0.25">
      <c r="A549" t="s">
        <v>869</v>
      </c>
      <c r="B549">
        <v>91.808899999999994</v>
      </c>
      <c r="C549" t="s">
        <v>2993</v>
      </c>
    </row>
    <row r="550" spans="1:3" x14ac:dyDescent="0.25">
      <c r="A550" t="s">
        <v>870</v>
      </c>
      <c r="B550">
        <v>91.808899999999994</v>
      </c>
      <c r="C550" t="s">
        <v>2994</v>
      </c>
    </row>
    <row r="551" spans="1:3" x14ac:dyDescent="0.25">
      <c r="A551" t="s">
        <v>45</v>
      </c>
      <c r="B551">
        <v>95.725800000000007</v>
      </c>
      <c r="C551" t="s">
        <v>2237</v>
      </c>
    </row>
    <row r="552" spans="1:3" x14ac:dyDescent="0.25">
      <c r="A552" t="s">
        <v>46</v>
      </c>
      <c r="B552">
        <v>95.725800000000007</v>
      </c>
      <c r="C552" t="s">
        <v>2238</v>
      </c>
    </row>
    <row r="553" spans="1:3" x14ac:dyDescent="0.25">
      <c r="A553" t="s">
        <v>1467</v>
      </c>
      <c r="B553">
        <v>90.740200000000002</v>
      </c>
      <c r="C553" t="s">
        <v>3555</v>
      </c>
    </row>
    <row r="554" spans="1:3" x14ac:dyDescent="0.25">
      <c r="A554" t="s">
        <v>1468</v>
      </c>
      <c r="B554">
        <v>90.740200000000002</v>
      </c>
      <c r="C554" t="s">
        <v>3556</v>
      </c>
    </row>
    <row r="555" spans="1:3" x14ac:dyDescent="0.25">
      <c r="A555" t="s">
        <v>742</v>
      </c>
      <c r="B555">
        <v>12.929600000000001</v>
      </c>
      <c r="C555" t="s">
        <v>3051</v>
      </c>
    </row>
    <row r="556" spans="1:3" x14ac:dyDescent="0.25">
      <c r="A556" t="s">
        <v>737</v>
      </c>
      <c r="B556">
        <v>88.276799999999994</v>
      </c>
      <c r="C556" t="s">
        <v>2869</v>
      </c>
    </row>
    <row r="557" spans="1:3" x14ac:dyDescent="0.25">
      <c r="A557" t="s">
        <v>738</v>
      </c>
      <c r="B557">
        <v>88.276799999999994</v>
      </c>
      <c r="C557" t="s">
        <v>2870</v>
      </c>
    </row>
    <row r="558" spans="1:3" x14ac:dyDescent="0.25">
      <c r="A558" t="s">
        <v>2125</v>
      </c>
      <c r="B558">
        <v>94.6477</v>
      </c>
      <c r="C558" t="s">
        <v>4163</v>
      </c>
    </row>
    <row r="559" spans="1:3" x14ac:dyDescent="0.25">
      <c r="A559" t="s">
        <v>2126</v>
      </c>
      <c r="B559">
        <v>94.6477</v>
      </c>
      <c r="C559" t="s">
        <v>4164</v>
      </c>
    </row>
    <row r="560" spans="1:3" x14ac:dyDescent="0.25">
      <c r="A560" t="s">
        <v>836</v>
      </c>
      <c r="B560">
        <v>97.569400000000002</v>
      </c>
      <c r="C560" t="s">
        <v>2961</v>
      </c>
    </row>
    <row r="561" spans="1:3" x14ac:dyDescent="0.25">
      <c r="A561" t="s">
        <v>837</v>
      </c>
      <c r="B561">
        <v>97.569400000000002</v>
      </c>
      <c r="C561" t="s">
        <v>2962</v>
      </c>
    </row>
    <row r="562" spans="1:3" x14ac:dyDescent="0.25">
      <c r="A562" t="s">
        <v>703</v>
      </c>
      <c r="B562">
        <v>15.7103</v>
      </c>
      <c r="C562" t="s">
        <v>2962</v>
      </c>
    </row>
    <row r="563" spans="1:3" x14ac:dyDescent="0.25">
      <c r="A563" t="s">
        <v>2160</v>
      </c>
      <c r="B563">
        <v>94.397000000000006</v>
      </c>
      <c r="C563" t="s">
        <v>4196</v>
      </c>
    </row>
    <row r="564" spans="1:3" x14ac:dyDescent="0.25">
      <c r="A564" t="s">
        <v>2161</v>
      </c>
      <c r="B564">
        <v>94.397000000000006</v>
      </c>
      <c r="C564" t="s">
        <v>4197</v>
      </c>
    </row>
    <row r="565" spans="1:3" x14ac:dyDescent="0.25">
      <c r="A565" t="s">
        <v>897</v>
      </c>
      <c r="B565">
        <v>93.639099999999999</v>
      </c>
      <c r="C565" t="s">
        <v>3019</v>
      </c>
    </row>
    <row r="566" spans="1:3" x14ac:dyDescent="0.25">
      <c r="A566" t="s">
        <v>898</v>
      </c>
      <c r="B566">
        <v>93.639099999999999</v>
      </c>
      <c r="C566" t="s">
        <v>3020</v>
      </c>
    </row>
    <row r="567" spans="1:3" x14ac:dyDescent="0.25">
      <c r="A567" t="s">
        <v>1429</v>
      </c>
      <c r="B567">
        <v>91.233199999999997</v>
      </c>
      <c r="C567" t="s">
        <v>3521</v>
      </c>
    </row>
    <row r="568" spans="1:3" x14ac:dyDescent="0.25">
      <c r="A568" t="s">
        <v>1430</v>
      </c>
      <c r="B568">
        <v>91.233199999999997</v>
      </c>
      <c r="C568" t="s">
        <v>3522</v>
      </c>
    </row>
    <row r="569" spans="1:3" x14ac:dyDescent="0.25">
      <c r="A569" t="s">
        <v>1948</v>
      </c>
      <c r="B569">
        <v>94.795100000000005</v>
      </c>
      <c r="C569" t="s">
        <v>3995</v>
      </c>
    </row>
    <row r="570" spans="1:3" x14ac:dyDescent="0.25">
      <c r="A570" t="s">
        <v>1949</v>
      </c>
      <c r="B570">
        <v>94.795100000000005</v>
      </c>
      <c r="C570" t="s">
        <v>3996</v>
      </c>
    </row>
    <row r="571" spans="1:3" x14ac:dyDescent="0.25">
      <c r="A571" t="s">
        <v>1952</v>
      </c>
      <c r="B571">
        <v>94.942499999999995</v>
      </c>
      <c r="C571" t="s">
        <v>3999</v>
      </c>
    </row>
    <row r="572" spans="1:3" x14ac:dyDescent="0.25">
      <c r="A572" t="s">
        <v>1953</v>
      </c>
      <c r="B572">
        <v>94.942499999999995</v>
      </c>
      <c r="C572" t="s">
        <v>4000</v>
      </c>
    </row>
    <row r="573" spans="1:3" x14ac:dyDescent="0.25">
      <c r="A573" t="s">
        <v>1992</v>
      </c>
      <c r="B573">
        <v>76.131</v>
      </c>
      <c r="C573" t="s">
        <v>4038</v>
      </c>
    </row>
    <row r="574" spans="1:3" x14ac:dyDescent="0.25">
      <c r="A574" t="s">
        <v>1993</v>
      </c>
      <c r="B574">
        <v>76.131</v>
      </c>
      <c r="C574" t="s">
        <v>4037</v>
      </c>
    </row>
    <row r="575" spans="1:3" x14ac:dyDescent="0.25">
      <c r="A575" t="s">
        <v>878</v>
      </c>
      <c r="B575">
        <v>74.731999999999999</v>
      </c>
      <c r="C575" t="s">
        <v>3001</v>
      </c>
    </row>
    <row r="576" spans="1:3" x14ac:dyDescent="0.25">
      <c r="A576" t="s">
        <v>879</v>
      </c>
      <c r="B576">
        <v>74.731999999999999</v>
      </c>
      <c r="C576" t="s">
        <v>3002</v>
      </c>
    </row>
    <row r="577" spans="1:3" x14ac:dyDescent="0.25">
      <c r="A577" t="s">
        <v>1286</v>
      </c>
      <c r="B577">
        <v>94.718400000000003</v>
      </c>
      <c r="C577" t="s">
        <v>3385</v>
      </c>
    </row>
    <row r="578" spans="1:3" x14ac:dyDescent="0.25">
      <c r="A578" t="s">
        <v>1287</v>
      </c>
      <c r="B578">
        <v>94.718400000000003</v>
      </c>
      <c r="C578" t="s">
        <v>3386</v>
      </c>
    </row>
    <row r="579" spans="1:3" x14ac:dyDescent="0.25">
      <c r="A579" t="s">
        <v>89</v>
      </c>
      <c r="B579">
        <v>94.985299999999995</v>
      </c>
      <c r="C579" t="s">
        <v>2274</v>
      </c>
    </row>
    <row r="580" spans="1:3" x14ac:dyDescent="0.25">
      <c r="A580" t="s">
        <v>90</v>
      </c>
      <c r="B580">
        <v>94.985299999999995</v>
      </c>
      <c r="C580" t="s">
        <v>2275</v>
      </c>
    </row>
    <row r="581" spans="1:3" x14ac:dyDescent="0.25">
      <c r="A581" t="s">
        <v>1915</v>
      </c>
      <c r="B581">
        <v>92.332099999999997</v>
      </c>
      <c r="C581" t="s">
        <v>3966</v>
      </c>
    </row>
    <row r="582" spans="1:3" x14ac:dyDescent="0.25">
      <c r="A582" t="s">
        <v>1916</v>
      </c>
      <c r="B582">
        <v>92.332099999999997</v>
      </c>
      <c r="C582" t="s">
        <v>3967</v>
      </c>
    </row>
    <row r="583" spans="1:3" x14ac:dyDescent="0.25">
      <c r="A583" t="s">
        <v>2129</v>
      </c>
      <c r="B583">
        <v>87.451700000000002</v>
      </c>
      <c r="C583" t="s">
        <v>4167</v>
      </c>
    </row>
    <row r="584" spans="1:3" x14ac:dyDescent="0.25">
      <c r="A584" t="s">
        <v>2130</v>
      </c>
      <c r="B584">
        <v>87.451700000000002</v>
      </c>
      <c r="C584" t="s">
        <v>4168</v>
      </c>
    </row>
    <row r="585" spans="1:3" x14ac:dyDescent="0.25">
      <c r="A585" t="s">
        <v>1936</v>
      </c>
      <c r="B585">
        <v>94.231800000000007</v>
      </c>
      <c r="C585" t="s">
        <v>3985</v>
      </c>
    </row>
    <row r="586" spans="1:3" x14ac:dyDescent="0.25">
      <c r="A586" t="s">
        <v>1937</v>
      </c>
      <c r="B586">
        <v>94.231800000000007</v>
      </c>
      <c r="C586" t="s">
        <v>3986</v>
      </c>
    </row>
    <row r="587" spans="1:3" x14ac:dyDescent="0.25">
      <c r="A587" t="s">
        <v>1180</v>
      </c>
      <c r="B587">
        <v>92.717600000000004</v>
      </c>
      <c r="C587" t="s">
        <v>3287</v>
      </c>
    </row>
    <row r="588" spans="1:3" x14ac:dyDescent="0.25">
      <c r="A588" t="s">
        <v>1181</v>
      </c>
      <c r="B588">
        <v>92.717600000000004</v>
      </c>
      <c r="C588" t="s">
        <v>3288</v>
      </c>
    </row>
    <row r="589" spans="1:3" x14ac:dyDescent="0.25">
      <c r="A589" t="s">
        <v>48</v>
      </c>
      <c r="B589">
        <v>95.341399999999993</v>
      </c>
      <c r="C589" t="s">
        <v>2239</v>
      </c>
    </row>
    <row r="590" spans="1:3" x14ac:dyDescent="0.25">
      <c r="A590" t="s">
        <v>49</v>
      </c>
      <c r="B590">
        <v>95.341399999999993</v>
      </c>
      <c r="C590" t="s">
        <v>2240</v>
      </c>
    </row>
    <row r="591" spans="1:3" x14ac:dyDescent="0.25">
      <c r="A591" t="s">
        <v>1665</v>
      </c>
      <c r="B591">
        <v>95.184600000000003</v>
      </c>
      <c r="C591" t="s">
        <v>3739</v>
      </c>
    </row>
    <row r="592" spans="1:3" x14ac:dyDescent="0.25">
      <c r="A592" t="s">
        <v>1666</v>
      </c>
      <c r="B592">
        <v>95.184600000000003</v>
      </c>
      <c r="C592" t="s">
        <v>3740</v>
      </c>
    </row>
    <row r="593" spans="1:3" x14ac:dyDescent="0.25">
      <c r="A593" t="s">
        <v>226</v>
      </c>
      <c r="B593">
        <v>93.893699999999995</v>
      </c>
      <c r="C593" t="s">
        <v>2400</v>
      </c>
    </row>
    <row r="594" spans="1:3" x14ac:dyDescent="0.25">
      <c r="A594" t="s">
        <v>227</v>
      </c>
      <c r="B594">
        <v>93.893699999999995</v>
      </c>
      <c r="C594" t="s">
        <v>2401</v>
      </c>
    </row>
    <row r="595" spans="1:3" x14ac:dyDescent="0.25">
      <c r="A595" t="s">
        <v>434</v>
      </c>
      <c r="B595">
        <v>92.195499999999996</v>
      </c>
      <c r="C595" t="s">
        <v>2592</v>
      </c>
    </row>
    <row r="596" spans="1:3" x14ac:dyDescent="0.25">
      <c r="A596" t="s">
        <v>435</v>
      </c>
      <c r="B596">
        <v>92.195499999999996</v>
      </c>
      <c r="C596" t="s">
        <v>2593</v>
      </c>
    </row>
    <row r="597" spans="1:3" x14ac:dyDescent="0.25">
      <c r="A597" t="s">
        <v>1874</v>
      </c>
      <c r="B597">
        <v>93.270200000000003</v>
      </c>
      <c r="C597" t="s">
        <v>3930</v>
      </c>
    </row>
    <row r="598" spans="1:3" x14ac:dyDescent="0.25">
      <c r="A598" t="s">
        <v>1875</v>
      </c>
      <c r="B598">
        <v>93.270200000000003</v>
      </c>
      <c r="C598" t="s">
        <v>3931</v>
      </c>
    </row>
    <row r="599" spans="1:3" x14ac:dyDescent="0.25">
      <c r="A599" t="s">
        <v>1565</v>
      </c>
      <c r="B599">
        <v>89.755600000000001</v>
      </c>
      <c r="C599" t="s">
        <v>3646</v>
      </c>
    </row>
    <row r="600" spans="1:3" x14ac:dyDescent="0.25">
      <c r="A600" t="s">
        <v>1566</v>
      </c>
      <c r="B600">
        <v>89.755600000000001</v>
      </c>
      <c r="C600" t="s">
        <v>3647</v>
      </c>
    </row>
    <row r="601" spans="1:3" x14ac:dyDescent="0.25">
      <c r="A601" t="s">
        <v>565</v>
      </c>
      <c r="B601">
        <v>94.663399999999996</v>
      </c>
      <c r="C601" t="s">
        <v>2713</v>
      </c>
    </row>
    <row r="602" spans="1:3" x14ac:dyDescent="0.25">
      <c r="A602" t="s">
        <v>566</v>
      </c>
      <c r="B602">
        <v>94.663399999999996</v>
      </c>
      <c r="C602" t="s">
        <v>2714</v>
      </c>
    </row>
    <row r="603" spans="1:3" x14ac:dyDescent="0.25">
      <c r="A603" t="s">
        <v>418</v>
      </c>
      <c r="B603">
        <v>89.620500000000007</v>
      </c>
      <c r="C603" t="s">
        <v>2576</v>
      </c>
    </row>
    <row r="604" spans="1:3" x14ac:dyDescent="0.25">
      <c r="A604" t="s">
        <v>419</v>
      </c>
      <c r="B604">
        <v>89.620500000000007</v>
      </c>
      <c r="C604" t="s">
        <v>2577</v>
      </c>
    </row>
    <row r="605" spans="1:3" x14ac:dyDescent="0.25">
      <c r="A605" t="s">
        <v>2021</v>
      </c>
      <c r="B605">
        <v>94.889200000000002</v>
      </c>
      <c r="C605" t="s">
        <v>4065</v>
      </c>
    </row>
    <row r="606" spans="1:3" x14ac:dyDescent="0.25">
      <c r="A606" t="s">
        <v>2022</v>
      </c>
      <c r="B606">
        <v>94.889200000000002</v>
      </c>
      <c r="C606" t="s">
        <v>4066</v>
      </c>
    </row>
    <row r="607" spans="1:3" x14ac:dyDescent="0.25">
      <c r="A607" t="s">
        <v>605</v>
      </c>
      <c r="B607">
        <v>94.642899999999997</v>
      </c>
      <c r="C607" t="s">
        <v>2751</v>
      </c>
    </row>
    <row r="608" spans="1:3" x14ac:dyDescent="0.25">
      <c r="A608" t="s">
        <v>606</v>
      </c>
      <c r="B608">
        <v>94.642899999999997</v>
      </c>
      <c r="C608" t="s">
        <v>2752</v>
      </c>
    </row>
    <row r="609" spans="1:3" x14ac:dyDescent="0.25">
      <c r="A609" t="s">
        <v>318</v>
      </c>
      <c r="B609">
        <v>31.994700000000002</v>
      </c>
      <c r="C609" t="s">
        <v>2751</v>
      </c>
    </row>
    <row r="610" spans="1:3" x14ac:dyDescent="0.25">
      <c r="A610" t="s">
        <v>477</v>
      </c>
      <c r="B610">
        <v>96.633799999999994</v>
      </c>
      <c r="C610" t="s">
        <v>2632</v>
      </c>
    </row>
    <row r="611" spans="1:3" x14ac:dyDescent="0.25">
      <c r="A611" t="s">
        <v>478</v>
      </c>
      <c r="B611">
        <v>96.633799999999994</v>
      </c>
      <c r="C611" t="s">
        <v>2633</v>
      </c>
    </row>
    <row r="612" spans="1:3" x14ac:dyDescent="0.25">
      <c r="A612" t="s">
        <v>2059</v>
      </c>
      <c r="B612">
        <v>83.703699999999998</v>
      </c>
      <c r="C612" t="s">
        <v>4101</v>
      </c>
    </row>
    <row r="613" spans="1:3" x14ac:dyDescent="0.25">
      <c r="A613" t="s">
        <v>2060</v>
      </c>
      <c r="B613">
        <v>83.703699999999998</v>
      </c>
      <c r="C613" t="s">
        <v>4102</v>
      </c>
    </row>
    <row r="614" spans="1:3" x14ac:dyDescent="0.25">
      <c r="A614" t="s">
        <v>1724</v>
      </c>
      <c r="B614">
        <v>54.556600000000003</v>
      </c>
      <c r="C614" t="s">
        <v>3795</v>
      </c>
    </row>
    <row r="615" spans="1:3" x14ac:dyDescent="0.25">
      <c r="A615" t="s">
        <v>1725</v>
      </c>
      <c r="B615">
        <v>54.556600000000003</v>
      </c>
      <c r="C615" t="s">
        <v>3796</v>
      </c>
    </row>
    <row r="616" spans="1:3" x14ac:dyDescent="0.25">
      <c r="A616" t="s">
        <v>2175</v>
      </c>
      <c r="B616">
        <v>12.055199999999999</v>
      </c>
      <c r="C616" t="s">
        <v>3795</v>
      </c>
    </row>
    <row r="617" spans="1:3" x14ac:dyDescent="0.25">
      <c r="A617" t="s">
        <v>2176</v>
      </c>
      <c r="B617">
        <v>33.109900000000003</v>
      </c>
      <c r="C617" t="s">
        <v>3796</v>
      </c>
    </row>
    <row r="618" spans="1:3" x14ac:dyDescent="0.25">
      <c r="A618" t="s">
        <v>1458</v>
      </c>
      <c r="B618">
        <v>95.529200000000003</v>
      </c>
      <c r="C618" t="s">
        <v>3547</v>
      </c>
    </row>
    <row r="619" spans="1:3" x14ac:dyDescent="0.25">
      <c r="A619" t="s">
        <v>1459</v>
      </c>
      <c r="B619">
        <v>95.529200000000003</v>
      </c>
      <c r="C619" t="s">
        <v>3548</v>
      </c>
    </row>
    <row r="620" spans="1:3" x14ac:dyDescent="0.25">
      <c r="A620" t="s">
        <v>1783</v>
      </c>
      <c r="B620">
        <v>64.652900000000002</v>
      </c>
      <c r="C620" t="s">
        <v>3849</v>
      </c>
    </row>
    <row r="621" spans="1:3" x14ac:dyDescent="0.25">
      <c r="A621" t="s">
        <v>1784</v>
      </c>
      <c r="B621">
        <v>64.652900000000002</v>
      </c>
      <c r="C621" t="s">
        <v>3850</v>
      </c>
    </row>
    <row r="622" spans="1:3" x14ac:dyDescent="0.25">
      <c r="A622" t="s">
        <v>508</v>
      </c>
      <c r="B622">
        <v>83.213300000000004</v>
      </c>
      <c r="C622" t="s">
        <v>2662</v>
      </c>
    </row>
    <row r="623" spans="1:3" x14ac:dyDescent="0.25">
      <c r="A623" t="s">
        <v>509</v>
      </c>
      <c r="B623">
        <v>83.213300000000004</v>
      </c>
      <c r="C623" t="s">
        <v>2661</v>
      </c>
    </row>
    <row r="624" spans="1:3" x14ac:dyDescent="0.25">
      <c r="A624" t="s">
        <v>481</v>
      </c>
      <c r="B624">
        <v>83.343800000000002</v>
      </c>
      <c r="C624" t="s">
        <v>2636</v>
      </c>
    </row>
    <row r="625" spans="1:3" x14ac:dyDescent="0.25">
      <c r="A625" t="s">
        <v>482</v>
      </c>
      <c r="B625">
        <v>83.343800000000002</v>
      </c>
      <c r="C625" t="s">
        <v>2637</v>
      </c>
    </row>
    <row r="626" spans="1:3" x14ac:dyDescent="0.25">
      <c r="A626" t="s">
        <v>909</v>
      </c>
      <c r="B626">
        <v>84.328999999999994</v>
      </c>
      <c r="C626" t="s">
        <v>3031</v>
      </c>
    </row>
    <row r="627" spans="1:3" x14ac:dyDescent="0.25">
      <c r="A627" t="s">
        <v>910</v>
      </c>
      <c r="B627">
        <v>84.328999999999994</v>
      </c>
      <c r="C627" t="s">
        <v>3032</v>
      </c>
    </row>
    <row r="628" spans="1:3" x14ac:dyDescent="0.25">
      <c r="A628" t="s">
        <v>461</v>
      </c>
      <c r="B628">
        <v>90.590400000000002</v>
      </c>
      <c r="C628" t="s">
        <v>2618</v>
      </c>
    </row>
    <row r="629" spans="1:3" x14ac:dyDescent="0.25">
      <c r="A629" t="s">
        <v>462</v>
      </c>
      <c r="B629">
        <v>90.590400000000002</v>
      </c>
      <c r="C629" t="s">
        <v>2619</v>
      </c>
    </row>
    <row r="630" spans="1:3" x14ac:dyDescent="0.25">
      <c r="A630" t="s">
        <v>1477</v>
      </c>
      <c r="B630">
        <v>84.752600000000001</v>
      </c>
      <c r="C630" t="s">
        <v>3564</v>
      </c>
    </row>
    <row r="631" spans="1:3" x14ac:dyDescent="0.25">
      <c r="A631" t="s">
        <v>1478</v>
      </c>
      <c r="B631">
        <v>84.752600000000001</v>
      </c>
      <c r="C631" t="s">
        <v>3565</v>
      </c>
    </row>
    <row r="632" spans="1:3" x14ac:dyDescent="0.25">
      <c r="A632" t="s">
        <v>1970</v>
      </c>
      <c r="B632">
        <v>81.992599999999996</v>
      </c>
      <c r="C632" t="s">
        <v>4017</v>
      </c>
    </row>
    <row r="633" spans="1:3" x14ac:dyDescent="0.25">
      <c r="A633" t="s">
        <v>1971</v>
      </c>
      <c r="B633">
        <v>81.992599999999996</v>
      </c>
      <c r="C633" t="s">
        <v>4018</v>
      </c>
    </row>
    <row r="634" spans="1:3" x14ac:dyDescent="0.25">
      <c r="A634" t="s">
        <v>1592</v>
      </c>
      <c r="B634">
        <v>95.144800000000004</v>
      </c>
      <c r="C634" t="s">
        <v>3670</v>
      </c>
    </row>
    <row r="635" spans="1:3" x14ac:dyDescent="0.25">
      <c r="A635" t="s">
        <v>1593</v>
      </c>
      <c r="B635">
        <v>95.144800000000004</v>
      </c>
      <c r="C635" t="s">
        <v>3671</v>
      </c>
    </row>
    <row r="636" spans="1:3" x14ac:dyDescent="0.25">
      <c r="A636" t="s">
        <v>1503</v>
      </c>
      <c r="B636">
        <v>93.7239</v>
      </c>
      <c r="C636" t="s">
        <v>3588</v>
      </c>
    </row>
    <row r="637" spans="1:3" x14ac:dyDescent="0.25">
      <c r="A637" t="s">
        <v>1504</v>
      </c>
      <c r="B637">
        <v>93.7239</v>
      </c>
      <c r="C637" t="s">
        <v>3589</v>
      </c>
    </row>
    <row r="638" spans="1:3" x14ac:dyDescent="0.25">
      <c r="A638" t="s">
        <v>1224</v>
      </c>
      <c r="B638">
        <v>95.331500000000005</v>
      </c>
      <c r="C638" t="s">
        <v>3327</v>
      </c>
    </row>
    <row r="639" spans="1:3" x14ac:dyDescent="0.25">
      <c r="A639" t="s">
        <v>1225</v>
      </c>
      <c r="B639">
        <v>95.331500000000005</v>
      </c>
      <c r="C639" t="s">
        <v>3328</v>
      </c>
    </row>
    <row r="640" spans="1:3" x14ac:dyDescent="0.25">
      <c r="A640" t="s">
        <v>1292</v>
      </c>
      <c r="B640">
        <v>92.261899999999997</v>
      </c>
      <c r="C640" t="s">
        <v>3391</v>
      </c>
    </row>
    <row r="641" spans="1:3" x14ac:dyDescent="0.25">
      <c r="A641" t="s">
        <v>1293</v>
      </c>
      <c r="B641">
        <v>92.261899999999997</v>
      </c>
      <c r="C641" t="s">
        <v>3392</v>
      </c>
    </row>
    <row r="642" spans="1:3" x14ac:dyDescent="0.25">
      <c r="A642" t="s">
        <v>114</v>
      </c>
      <c r="B642">
        <v>34.192700000000002</v>
      </c>
      <c r="C642" t="s">
        <v>2299</v>
      </c>
    </row>
    <row r="643" spans="1:3" x14ac:dyDescent="0.25">
      <c r="A643" t="s">
        <v>115</v>
      </c>
      <c r="B643">
        <v>34.192700000000002</v>
      </c>
      <c r="C643" t="s">
        <v>2298</v>
      </c>
    </row>
    <row r="644" spans="1:3" x14ac:dyDescent="0.25">
      <c r="A644" t="s">
        <v>2</v>
      </c>
      <c r="B644">
        <v>90.782399999999996</v>
      </c>
      <c r="C644" t="s">
        <v>2197</v>
      </c>
    </row>
    <row r="645" spans="1:3" x14ac:dyDescent="0.25">
      <c r="A645" t="s">
        <v>3</v>
      </c>
      <c r="B645">
        <v>90.782399999999996</v>
      </c>
      <c r="C645" t="s">
        <v>2198</v>
      </c>
    </row>
    <row r="646" spans="1:3" x14ac:dyDescent="0.25">
      <c r="A646" t="s">
        <v>2148</v>
      </c>
      <c r="B646">
        <v>88.050700000000006</v>
      </c>
      <c r="C646" t="s">
        <v>4184</v>
      </c>
    </row>
    <row r="647" spans="1:3" x14ac:dyDescent="0.25">
      <c r="A647" t="s">
        <v>2149</v>
      </c>
      <c r="B647">
        <v>88.050700000000006</v>
      </c>
      <c r="C647" t="s">
        <v>4185</v>
      </c>
    </row>
    <row r="648" spans="1:3" x14ac:dyDescent="0.25">
      <c r="A648" t="s">
        <v>1137</v>
      </c>
      <c r="B648">
        <v>56.882300000000001</v>
      </c>
      <c r="C648" t="s">
        <v>3245</v>
      </c>
    </row>
    <row r="649" spans="1:3" x14ac:dyDescent="0.25">
      <c r="A649" t="s">
        <v>1138</v>
      </c>
      <c r="B649">
        <v>56.882300000000001</v>
      </c>
      <c r="C649" t="s">
        <v>3246</v>
      </c>
    </row>
    <row r="650" spans="1:3" x14ac:dyDescent="0.25">
      <c r="A650" t="s">
        <v>1133</v>
      </c>
      <c r="B650">
        <v>96.763800000000003</v>
      </c>
      <c r="C650" t="s">
        <v>3241</v>
      </c>
    </row>
    <row r="651" spans="1:3" x14ac:dyDescent="0.25">
      <c r="A651" t="s">
        <v>1134</v>
      </c>
      <c r="B651">
        <v>96.763800000000003</v>
      </c>
      <c r="C651" t="s">
        <v>3242</v>
      </c>
    </row>
    <row r="652" spans="1:3" x14ac:dyDescent="0.25">
      <c r="A652" t="s">
        <v>109</v>
      </c>
      <c r="B652">
        <v>89.821899999999999</v>
      </c>
      <c r="C652" t="s">
        <v>2294</v>
      </c>
    </row>
    <row r="653" spans="1:3" x14ac:dyDescent="0.25">
      <c r="A653" t="s">
        <v>110</v>
      </c>
      <c r="B653">
        <v>89.821899999999999</v>
      </c>
      <c r="C653" t="s">
        <v>2295</v>
      </c>
    </row>
    <row r="654" spans="1:3" x14ac:dyDescent="0.25">
      <c r="A654" t="s">
        <v>1113</v>
      </c>
      <c r="B654">
        <v>93.732900000000001</v>
      </c>
      <c r="C654" t="s">
        <v>3223</v>
      </c>
    </row>
    <row r="655" spans="1:3" x14ac:dyDescent="0.25">
      <c r="A655" t="s">
        <v>1114</v>
      </c>
      <c r="B655">
        <v>93.732900000000001</v>
      </c>
      <c r="C655" t="s">
        <v>3224</v>
      </c>
    </row>
    <row r="656" spans="1:3" x14ac:dyDescent="0.25">
      <c r="A656" t="s">
        <v>2179</v>
      </c>
      <c r="B656">
        <v>92.741900000000001</v>
      </c>
      <c r="C656" t="s">
        <v>4212</v>
      </c>
    </row>
    <row r="657" spans="1:3" x14ac:dyDescent="0.25">
      <c r="A657" t="s">
        <v>2180</v>
      </c>
      <c r="B657">
        <v>92.741900000000001</v>
      </c>
      <c r="C657" t="s">
        <v>4213</v>
      </c>
    </row>
    <row r="658" spans="1:3" x14ac:dyDescent="0.25">
      <c r="A658" t="s">
        <v>25</v>
      </c>
      <c r="B658">
        <v>95.698899999999995</v>
      </c>
      <c r="C658" t="s">
        <v>2220</v>
      </c>
    </row>
    <row r="659" spans="1:3" x14ac:dyDescent="0.25">
      <c r="A659" t="s">
        <v>26</v>
      </c>
      <c r="B659">
        <v>95.698899999999995</v>
      </c>
      <c r="C659" t="s">
        <v>2221</v>
      </c>
    </row>
    <row r="660" spans="1:3" x14ac:dyDescent="0.25">
      <c r="A660" t="s">
        <v>724</v>
      </c>
      <c r="B660">
        <v>79.796800000000005</v>
      </c>
      <c r="C660" t="s">
        <v>2858</v>
      </c>
    </row>
    <row r="661" spans="1:3" x14ac:dyDescent="0.25">
      <c r="A661" t="s">
        <v>725</v>
      </c>
      <c r="B661">
        <v>79.796800000000005</v>
      </c>
      <c r="C661" t="s">
        <v>2859</v>
      </c>
    </row>
    <row r="662" spans="1:3" x14ac:dyDescent="0.25">
      <c r="A662" t="s">
        <v>415</v>
      </c>
      <c r="B662">
        <v>20.559200000000001</v>
      </c>
      <c r="C662" t="s">
        <v>2859</v>
      </c>
    </row>
    <row r="663" spans="1:3" x14ac:dyDescent="0.25">
      <c r="A663" t="s">
        <v>1145</v>
      </c>
      <c r="B663">
        <v>95.803100000000001</v>
      </c>
      <c r="C663" t="s">
        <v>3253</v>
      </c>
    </row>
    <row r="664" spans="1:3" x14ac:dyDescent="0.25">
      <c r="A664" t="s">
        <v>1146</v>
      </c>
      <c r="B664">
        <v>95.803100000000001</v>
      </c>
      <c r="C664" t="s">
        <v>3254</v>
      </c>
    </row>
    <row r="665" spans="1:3" x14ac:dyDescent="0.25">
      <c r="A665" t="s">
        <v>728</v>
      </c>
      <c r="B665">
        <v>77.610100000000003</v>
      </c>
      <c r="C665" t="s">
        <v>2862</v>
      </c>
    </row>
    <row r="666" spans="1:3" x14ac:dyDescent="0.25">
      <c r="A666" t="s">
        <v>729</v>
      </c>
      <c r="B666">
        <v>77.610100000000003</v>
      </c>
      <c r="C666" t="s">
        <v>2863</v>
      </c>
    </row>
    <row r="667" spans="1:3" x14ac:dyDescent="0.25">
      <c r="A667" t="s">
        <v>1268</v>
      </c>
      <c r="B667">
        <v>95.238100000000003</v>
      </c>
      <c r="C667" t="s">
        <v>3369</v>
      </c>
    </row>
    <row r="668" spans="1:3" x14ac:dyDescent="0.25">
      <c r="A668" t="s">
        <v>1269</v>
      </c>
      <c r="B668">
        <v>95.238100000000003</v>
      </c>
      <c r="C668" t="s">
        <v>3370</v>
      </c>
    </row>
    <row r="669" spans="1:3" x14ac:dyDescent="0.25">
      <c r="A669" t="s">
        <v>6</v>
      </c>
      <c r="B669">
        <v>95.601200000000006</v>
      </c>
      <c r="C669" t="s">
        <v>2201</v>
      </c>
    </row>
    <row r="670" spans="1:3" x14ac:dyDescent="0.25">
      <c r="A670" t="s">
        <v>7</v>
      </c>
      <c r="B670">
        <v>95.601200000000006</v>
      </c>
      <c r="C670" t="s">
        <v>2202</v>
      </c>
    </row>
    <row r="671" spans="1:3" x14ac:dyDescent="0.25">
      <c r="A671" t="s">
        <v>694</v>
      </c>
      <c r="B671">
        <v>76</v>
      </c>
      <c r="C671" t="s">
        <v>2831</v>
      </c>
    </row>
    <row r="672" spans="1:3" x14ac:dyDescent="0.25">
      <c r="A672" t="s">
        <v>695</v>
      </c>
      <c r="B672">
        <v>76</v>
      </c>
      <c r="C672" t="s">
        <v>2832</v>
      </c>
    </row>
    <row r="673" spans="1:3" x14ac:dyDescent="0.25">
      <c r="A673" t="s">
        <v>1908</v>
      </c>
      <c r="B673">
        <v>88.861999999999995</v>
      </c>
      <c r="C673" t="s">
        <v>3960</v>
      </c>
    </row>
    <row r="674" spans="1:3" x14ac:dyDescent="0.25">
      <c r="A674" t="s">
        <v>1909</v>
      </c>
      <c r="B674">
        <v>88.861999999999995</v>
      </c>
      <c r="C674" t="s">
        <v>3961</v>
      </c>
    </row>
    <row r="675" spans="1:3" x14ac:dyDescent="0.25">
      <c r="A675" t="s">
        <v>1654</v>
      </c>
      <c r="B675">
        <v>80.265699999999995</v>
      </c>
      <c r="C675" t="s">
        <v>3729</v>
      </c>
    </row>
    <row r="676" spans="1:3" x14ac:dyDescent="0.25">
      <c r="A676" t="s">
        <v>1655</v>
      </c>
      <c r="B676">
        <v>80.265699999999995</v>
      </c>
      <c r="C676" t="s">
        <v>3730</v>
      </c>
    </row>
    <row r="677" spans="1:3" x14ac:dyDescent="0.25">
      <c r="A677" t="s">
        <v>701</v>
      </c>
      <c r="B677">
        <v>92.925200000000004</v>
      </c>
      <c r="C677" t="s">
        <v>2837</v>
      </c>
    </row>
    <row r="678" spans="1:3" x14ac:dyDescent="0.25">
      <c r="A678" t="s">
        <v>702</v>
      </c>
      <c r="B678">
        <v>92.925200000000004</v>
      </c>
      <c r="C678" t="s">
        <v>2838</v>
      </c>
    </row>
    <row r="679" spans="1:3" x14ac:dyDescent="0.25">
      <c r="A679" t="s">
        <v>825</v>
      </c>
      <c r="B679">
        <v>45.974600000000002</v>
      </c>
      <c r="C679" t="s">
        <v>2951</v>
      </c>
    </row>
    <row r="680" spans="1:3" x14ac:dyDescent="0.25">
      <c r="A680" t="s">
        <v>826</v>
      </c>
      <c r="B680">
        <v>45.974600000000002</v>
      </c>
      <c r="C680" t="s">
        <v>2952</v>
      </c>
    </row>
    <row r="681" spans="1:3" x14ac:dyDescent="0.25">
      <c r="A681" t="s">
        <v>1259</v>
      </c>
      <c r="B681">
        <v>79.549199999999999</v>
      </c>
      <c r="C681" t="s">
        <v>3361</v>
      </c>
    </row>
    <row r="682" spans="1:3" x14ac:dyDescent="0.25">
      <c r="A682" t="s">
        <v>1260</v>
      </c>
      <c r="B682">
        <v>79.549199999999999</v>
      </c>
      <c r="C682" t="s">
        <v>3362</v>
      </c>
    </row>
    <row r="683" spans="1:3" x14ac:dyDescent="0.25">
      <c r="A683" t="s">
        <v>1147</v>
      </c>
      <c r="B683">
        <v>94.167100000000005</v>
      </c>
      <c r="C683" t="s">
        <v>3255</v>
      </c>
    </row>
    <row r="684" spans="1:3" x14ac:dyDescent="0.25">
      <c r="A684" t="s">
        <v>1148</v>
      </c>
      <c r="B684">
        <v>94.167100000000005</v>
      </c>
      <c r="C684" t="s">
        <v>3256</v>
      </c>
    </row>
    <row r="685" spans="1:3" x14ac:dyDescent="0.25">
      <c r="A685" t="s">
        <v>965</v>
      </c>
      <c r="B685">
        <v>45.814999999999998</v>
      </c>
      <c r="C685" t="s">
        <v>3083</v>
      </c>
    </row>
    <row r="686" spans="1:3" x14ac:dyDescent="0.25">
      <c r="A686" t="s">
        <v>966</v>
      </c>
      <c r="B686">
        <v>45.814999999999998</v>
      </c>
      <c r="C686" t="s">
        <v>3084</v>
      </c>
    </row>
    <row r="687" spans="1:3" x14ac:dyDescent="0.25">
      <c r="A687" t="s">
        <v>752</v>
      </c>
      <c r="B687">
        <v>85.562600000000003</v>
      </c>
      <c r="C687" t="s">
        <v>2883</v>
      </c>
    </row>
    <row r="688" spans="1:3" x14ac:dyDescent="0.25">
      <c r="A688" t="s">
        <v>753</v>
      </c>
      <c r="B688">
        <v>85.562600000000003</v>
      </c>
      <c r="C688" t="s">
        <v>2884</v>
      </c>
    </row>
    <row r="689" spans="1:3" x14ac:dyDescent="0.25">
      <c r="A689" t="s">
        <v>808</v>
      </c>
      <c r="B689">
        <v>91.2517</v>
      </c>
      <c r="C689" t="s">
        <v>2935</v>
      </c>
    </row>
    <row r="690" spans="1:3" x14ac:dyDescent="0.25">
      <c r="A690" t="s">
        <v>809</v>
      </c>
      <c r="B690">
        <v>91.2517</v>
      </c>
      <c r="C690" t="s">
        <v>2936</v>
      </c>
    </row>
    <row r="691" spans="1:3" x14ac:dyDescent="0.25">
      <c r="A691" t="s">
        <v>858</v>
      </c>
      <c r="B691">
        <v>72.422499999999999</v>
      </c>
      <c r="C691" t="s">
        <v>2983</v>
      </c>
    </row>
    <row r="692" spans="1:3" x14ac:dyDescent="0.25">
      <c r="A692" t="s">
        <v>859</v>
      </c>
      <c r="B692">
        <v>72.422499999999999</v>
      </c>
      <c r="C692" t="s">
        <v>2984</v>
      </c>
    </row>
    <row r="693" spans="1:3" x14ac:dyDescent="0.25">
      <c r="A693" t="s">
        <v>1500</v>
      </c>
      <c r="B693">
        <v>17.7273</v>
      </c>
      <c r="C693" t="s">
        <v>3624</v>
      </c>
    </row>
    <row r="694" spans="1:3" x14ac:dyDescent="0.25">
      <c r="A694" t="s">
        <v>1543</v>
      </c>
      <c r="B694">
        <v>95.238100000000003</v>
      </c>
      <c r="C694" t="s">
        <v>3624</v>
      </c>
    </row>
    <row r="695" spans="1:3" x14ac:dyDescent="0.25">
      <c r="A695" t="s">
        <v>1544</v>
      </c>
      <c r="B695">
        <v>95.238100000000003</v>
      </c>
      <c r="C695" t="s">
        <v>3625</v>
      </c>
    </row>
    <row r="696" spans="1:3" x14ac:dyDescent="0.25">
      <c r="A696" t="s">
        <v>1037</v>
      </c>
      <c r="B696">
        <v>76.941199999999995</v>
      </c>
      <c r="C696" t="s">
        <v>3151</v>
      </c>
    </row>
    <row r="697" spans="1:3" x14ac:dyDescent="0.25">
      <c r="A697" t="s">
        <v>1038</v>
      </c>
      <c r="B697">
        <v>76.941199999999995</v>
      </c>
      <c r="C697" t="s">
        <v>3152</v>
      </c>
    </row>
    <row r="698" spans="1:3" x14ac:dyDescent="0.25">
      <c r="A698" t="s">
        <v>515</v>
      </c>
      <c r="B698">
        <v>90.176299999999998</v>
      </c>
      <c r="C698" t="s">
        <v>2667</v>
      </c>
    </row>
    <row r="699" spans="1:3" x14ac:dyDescent="0.25">
      <c r="A699" t="s">
        <v>516</v>
      </c>
      <c r="B699">
        <v>90.176299999999998</v>
      </c>
      <c r="C699" t="s">
        <v>2668</v>
      </c>
    </row>
    <row r="700" spans="1:3" x14ac:dyDescent="0.25">
      <c r="A700" t="s">
        <v>1161</v>
      </c>
      <c r="B700">
        <v>82.591499999999996</v>
      </c>
      <c r="C700" t="s">
        <v>3269</v>
      </c>
    </row>
    <row r="701" spans="1:3" x14ac:dyDescent="0.25">
      <c r="A701" t="s">
        <v>1162</v>
      </c>
      <c r="B701">
        <v>82.591499999999996</v>
      </c>
      <c r="C701" t="s">
        <v>3270</v>
      </c>
    </row>
    <row r="702" spans="1:3" x14ac:dyDescent="0.25">
      <c r="A702" t="s">
        <v>1178</v>
      </c>
      <c r="B702">
        <v>88.732399999999998</v>
      </c>
      <c r="C702" t="s">
        <v>3285</v>
      </c>
    </row>
    <row r="703" spans="1:3" x14ac:dyDescent="0.25">
      <c r="A703" t="s">
        <v>1179</v>
      </c>
      <c r="B703">
        <v>88.732399999999998</v>
      </c>
      <c r="C703" t="s">
        <v>3286</v>
      </c>
    </row>
    <row r="704" spans="1:3" x14ac:dyDescent="0.25">
      <c r="A704" t="s">
        <v>2144</v>
      </c>
      <c r="B704">
        <v>87.037999999999997</v>
      </c>
      <c r="C704" t="s">
        <v>4180</v>
      </c>
    </row>
    <row r="705" spans="1:3" x14ac:dyDescent="0.25">
      <c r="A705" t="s">
        <v>2145</v>
      </c>
      <c r="B705">
        <v>87.037999999999997</v>
      </c>
      <c r="C705" t="s">
        <v>4181</v>
      </c>
    </row>
    <row r="706" spans="1:3" x14ac:dyDescent="0.25">
      <c r="A706" t="s">
        <v>683</v>
      </c>
      <c r="B706">
        <v>94.031800000000004</v>
      </c>
      <c r="C706" t="s">
        <v>2821</v>
      </c>
    </row>
    <row r="707" spans="1:3" x14ac:dyDescent="0.25">
      <c r="A707" t="s">
        <v>684</v>
      </c>
      <c r="B707">
        <v>94.031800000000004</v>
      </c>
      <c r="C707" t="s">
        <v>2822</v>
      </c>
    </row>
    <row r="708" spans="1:3" x14ac:dyDescent="0.25">
      <c r="A708" t="s">
        <v>1149</v>
      </c>
      <c r="B708">
        <v>94.468999999999994</v>
      </c>
      <c r="C708" t="s">
        <v>3257</v>
      </c>
    </row>
    <row r="709" spans="1:3" x14ac:dyDescent="0.25">
      <c r="A709" t="s">
        <v>1150</v>
      </c>
      <c r="B709">
        <v>94.468999999999994</v>
      </c>
      <c r="C709" t="s">
        <v>3258</v>
      </c>
    </row>
    <row r="710" spans="1:3" x14ac:dyDescent="0.25">
      <c r="A710" t="s">
        <v>373</v>
      </c>
      <c r="B710">
        <v>95.2821</v>
      </c>
      <c r="C710" t="s">
        <v>2536</v>
      </c>
    </row>
    <row r="711" spans="1:3" x14ac:dyDescent="0.25">
      <c r="A711" t="s">
        <v>374</v>
      </c>
      <c r="B711">
        <v>95.2821</v>
      </c>
      <c r="C711" t="s">
        <v>2537</v>
      </c>
    </row>
    <row r="712" spans="1:3" x14ac:dyDescent="0.25">
      <c r="A712" t="s">
        <v>1594</v>
      </c>
      <c r="B712">
        <v>94.130899999999997</v>
      </c>
      <c r="C712" t="s">
        <v>3672</v>
      </c>
    </row>
    <row r="713" spans="1:3" x14ac:dyDescent="0.25">
      <c r="A713" t="s">
        <v>1595</v>
      </c>
      <c r="B713">
        <v>94.130899999999997</v>
      </c>
      <c r="C713" t="s">
        <v>3673</v>
      </c>
    </row>
    <row r="714" spans="1:3" x14ac:dyDescent="0.25">
      <c r="A714" t="s">
        <v>1218</v>
      </c>
      <c r="B714">
        <v>85.735100000000003</v>
      </c>
      <c r="C714" t="s">
        <v>3321</v>
      </c>
    </row>
    <row r="715" spans="1:3" x14ac:dyDescent="0.25">
      <c r="A715" t="s">
        <v>1219</v>
      </c>
      <c r="B715">
        <v>85.735100000000003</v>
      </c>
      <c r="C715" t="s">
        <v>3322</v>
      </c>
    </row>
    <row r="716" spans="1:3" x14ac:dyDescent="0.25">
      <c r="A716" t="s">
        <v>1878</v>
      </c>
      <c r="B716">
        <v>92.746099999999998</v>
      </c>
      <c r="C716" t="s">
        <v>3934</v>
      </c>
    </row>
    <row r="717" spans="1:3" x14ac:dyDescent="0.25">
      <c r="A717" t="s">
        <v>1879</v>
      </c>
      <c r="B717">
        <v>92.746099999999998</v>
      </c>
      <c r="C717" t="s">
        <v>3935</v>
      </c>
    </row>
    <row r="718" spans="1:3" x14ac:dyDescent="0.25">
      <c r="A718" t="s">
        <v>1539</v>
      </c>
      <c r="B718">
        <v>92.346400000000003</v>
      </c>
      <c r="C718" t="s">
        <v>3620</v>
      </c>
    </row>
    <row r="719" spans="1:3" x14ac:dyDescent="0.25">
      <c r="A719" t="s">
        <v>1540</v>
      </c>
      <c r="B719">
        <v>92.346400000000003</v>
      </c>
      <c r="C719" t="s">
        <v>3621</v>
      </c>
    </row>
    <row r="720" spans="1:3" x14ac:dyDescent="0.25">
      <c r="A720" t="s">
        <v>1244</v>
      </c>
      <c r="B720">
        <v>91.6053</v>
      </c>
      <c r="C720" t="s">
        <v>3347</v>
      </c>
    </row>
    <row r="721" spans="1:3" x14ac:dyDescent="0.25">
      <c r="A721" t="s">
        <v>1245</v>
      </c>
      <c r="B721">
        <v>91.6053</v>
      </c>
      <c r="C721" t="s">
        <v>3348</v>
      </c>
    </row>
    <row r="722" spans="1:3" x14ac:dyDescent="0.25">
      <c r="A722" t="s">
        <v>821</v>
      </c>
      <c r="B722">
        <v>97.046400000000006</v>
      </c>
      <c r="C722" t="s">
        <v>2947</v>
      </c>
    </row>
    <row r="723" spans="1:3" x14ac:dyDescent="0.25">
      <c r="A723" t="s">
        <v>822</v>
      </c>
      <c r="B723">
        <v>97.046400000000006</v>
      </c>
      <c r="C723" t="s">
        <v>2948</v>
      </c>
    </row>
    <row r="724" spans="1:3" x14ac:dyDescent="0.25">
      <c r="A724" t="s">
        <v>2139</v>
      </c>
      <c r="B724">
        <v>95.693799999999996</v>
      </c>
      <c r="C724" t="s">
        <v>4176</v>
      </c>
    </row>
    <row r="725" spans="1:3" x14ac:dyDescent="0.25">
      <c r="A725" t="s">
        <v>2140</v>
      </c>
      <c r="B725">
        <v>95.693799999999996</v>
      </c>
      <c r="C725" t="s">
        <v>4177</v>
      </c>
    </row>
    <row r="726" spans="1:3" x14ac:dyDescent="0.25">
      <c r="A726" t="s">
        <v>1275</v>
      </c>
      <c r="B726">
        <v>94.478499999999997</v>
      </c>
      <c r="C726" t="s">
        <v>3375</v>
      </c>
    </row>
    <row r="727" spans="1:3" x14ac:dyDescent="0.25">
      <c r="A727" t="s">
        <v>1276</v>
      </c>
      <c r="B727">
        <v>94.478499999999997</v>
      </c>
      <c r="C727" t="s">
        <v>3376</v>
      </c>
    </row>
    <row r="728" spans="1:3" x14ac:dyDescent="0.25">
      <c r="A728" t="s">
        <v>1650</v>
      </c>
      <c r="B728">
        <v>92.1601</v>
      </c>
      <c r="C728" t="s">
        <v>3725</v>
      </c>
    </row>
    <row r="729" spans="1:3" x14ac:dyDescent="0.25">
      <c r="A729" t="s">
        <v>1651</v>
      </c>
      <c r="B729">
        <v>92.1601</v>
      </c>
      <c r="C729" t="s">
        <v>3726</v>
      </c>
    </row>
    <row r="730" spans="1:3" x14ac:dyDescent="0.25">
      <c r="A730" t="s">
        <v>911</v>
      </c>
      <c r="B730">
        <v>91.507199999999997</v>
      </c>
      <c r="C730" t="s">
        <v>3033</v>
      </c>
    </row>
    <row r="731" spans="1:3" x14ac:dyDescent="0.25">
      <c r="A731" t="s">
        <v>912</v>
      </c>
      <c r="B731">
        <v>91.507199999999997</v>
      </c>
      <c r="C731" t="s">
        <v>3034</v>
      </c>
    </row>
    <row r="732" spans="1:3" x14ac:dyDescent="0.25">
      <c r="A732" t="s">
        <v>925</v>
      </c>
      <c r="B732">
        <v>94.209699999999998</v>
      </c>
      <c r="C732" t="s">
        <v>3047</v>
      </c>
    </row>
    <row r="733" spans="1:3" x14ac:dyDescent="0.25">
      <c r="A733" t="s">
        <v>926</v>
      </c>
      <c r="B733">
        <v>94.209699999999998</v>
      </c>
      <c r="C733" t="s">
        <v>3048</v>
      </c>
    </row>
    <row r="734" spans="1:3" x14ac:dyDescent="0.25">
      <c r="A734" t="s">
        <v>1832</v>
      </c>
      <c r="B734">
        <v>93.333299999999994</v>
      </c>
      <c r="C734" t="s">
        <v>3893</v>
      </c>
    </row>
    <row r="735" spans="1:3" x14ac:dyDescent="0.25">
      <c r="A735" t="s">
        <v>1833</v>
      </c>
      <c r="B735">
        <v>93.333299999999994</v>
      </c>
      <c r="C735" t="s">
        <v>3894</v>
      </c>
    </row>
    <row r="736" spans="1:3" x14ac:dyDescent="0.25">
      <c r="A736" t="s">
        <v>371</v>
      </c>
      <c r="B736">
        <v>95.185100000000006</v>
      </c>
      <c r="C736" t="s">
        <v>2534</v>
      </c>
    </row>
    <row r="737" spans="1:3" x14ac:dyDescent="0.25">
      <c r="A737" t="s">
        <v>372</v>
      </c>
      <c r="B737">
        <v>95.185100000000006</v>
      </c>
      <c r="C737" t="s">
        <v>2535</v>
      </c>
    </row>
    <row r="738" spans="1:3" x14ac:dyDescent="0.25">
      <c r="A738" t="s">
        <v>152</v>
      </c>
      <c r="B738">
        <v>66.981099999999998</v>
      </c>
      <c r="C738" t="s">
        <v>2331</v>
      </c>
    </row>
    <row r="739" spans="1:3" x14ac:dyDescent="0.25">
      <c r="A739" t="s">
        <v>153</v>
      </c>
      <c r="B739">
        <v>66.981099999999998</v>
      </c>
      <c r="C739" t="s">
        <v>2332</v>
      </c>
    </row>
    <row r="740" spans="1:3" x14ac:dyDescent="0.25">
      <c r="A740" t="s">
        <v>1545</v>
      </c>
      <c r="B740">
        <v>95.867000000000004</v>
      </c>
      <c r="C740" t="s">
        <v>3626</v>
      </c>
    </row>
    <row r="741" spans="1:3" x14ac:dyDescent="0.25">
      <c r="A741" t="s">
        <v>1546</v>
      </c>
      <c r="B741">
        <v>95.867000000000004</v>
      </c>
      <c r="C741" t="s">
        <v>3627</v>
      </c>
    </row>
    <row r="742" spans="1:3" x14ac:dyDescent="0.25">
      <c r="A742" t="s">
        <v>30</v>
      </c>
      <c r="B742">
        <v>86.0672</v>
      </c>
      <c r="C742" t="s">
        <v>2223</v>
      </c>
    </row>
    <row r="743" spans="1:3" x14ac:dyDescent="0.25">
      <c r="A743" t="s">
        <v>31</v>
      </c>
      <c r="B743">
        <v>86.0672</v>
      </c>
      <c r="C743" t="s">
        <v>2224</v>
      </c>
    </row>
    <row r="744" spans="1:3" x14ac:dyDescent="0.25">
      <c r="A744" t="s">
        <v>586</v>
      </c>
      <c r="B744">
        <v>92.865899999999996</v>
      </c>
      <c r="C744" t="s">
        <v>2733</v>
      </c>
    </row>
    <row r="745" spans="1:3" x14ac:dyDescent="0.25">
      <c r="A745" t="s">
        <v>587</v>
      </c>
      <c r="B745">
        <v>92.865899999999996</v>
      </c>
      <c r="C745" t="s">
        <v>2734</v>
      </c>
    </row>
    <row r="746" spans="1:3" x14ac:dyDescent="0.25">
      <c r="A746" t="s">
        <v>783</v>
      </c>
      <c r="B746">
        <v>95.420699999999997</v>
      </c>
      <c r="C746" t="s">
        <v>2913</v>
      </c>
    </row>
    <row r="747" spans="1:3" x14ac:dyDescent="0.25">
      <c r="A747" t="s">
        <v>784</v>
      </c>
      <c r="B747">
        <v>95.420699999999997</v>
      </c>
      <c r="C747" t="s">
        <v>2914</v>
      </c>
    </row>
    <row r="748" spans="1:3" x14ac:dyDescent="0.25">
      <c r="A748" t="s">
        <v>1214</v>
      </c>
      <c r="B748">
        <v>94.158900000000003</v>
      </c>
      <c r="C748" t="s">
        <v>3317</v>
      </c>
    </row>
    <row r="749" spans="1:3" x14ac:dyDescent="0.25">
      <c r="A749" t="s">
        <v>1215</v>
      </c>
      <c r="B749">
        <v>94.158900000000003</v>
      </c>
      <c r="C749" t="s">
        <v>3318</v>
      </c>
    </row>
    <row r="750" spans="1:3" x14ac:dyDescent="0.25">
      <c r="A750" t="s">
        <v>1805</v>
      </c>
      <c r="B750">
        <v>89.128600000000006</v>
      </c>
      <c r="C750" t="s">
        <v>3869</v>
      </c>
    </row>
    <row r="751" spans="1:3" x14ac:dyDescent="0.25">
      <c r="A751" t="s">
        <v>1806</v>
      </c>
      <c r="B751">
        <v>89.128600000000006</v>
      </c>
      <c r="C751" t="s">
        <v>3870</v>
      </c>
    </row>
    <row r="752" spans="1:3" x14ac:dyDescent="0.25">
      <c r="A752" t="s">
        <v>1314</v>
      </c>
      <c r="B752">
        <v>87.875799999999998</v>
      </c>
      <c r="C752" t="s">
        <v>3413</v>
      </c>
    </row>
    <row r="753" spans="1:3" x14ac:dyDescent="0.25">
      <c r="A753" t="s">
        <v>1315</v>
      </c>
      <c r="B753">
        <v>87.875799999999998</v>
      </c>
      <c r="C753" t="s">
        <v>3414</v>
      </c>
    </row>
    <row r="754" spans="1:3" x14ac:dyDescent="0.25">
      <c r="A754" t="s">
        <v>2006</v>
      </c>
      <c r="B754">
        <v>93.939400000000006</v>
      </c>
      <c r="C754" t="s">
        <v>4051</v>
      </c>
    </row>
    <row r="755" spans="1:3" x14ac:dyDescent="0.25">
      <c r="A755" t="s">
        <v>2007</v>
      </c>
      <c r="B755">
        <v>93.939400000000006</v>
      </c>
      <c r="C755" t="s">
        <v>4052</v>
      </c>
    </row>
    <row r="756" spans="1:3" x14ac:dyDescent="0.25">
      <c r="A756" t="s">
        <v>2081</v>
      </c>
      <c r="B756">
        <v>94.242999999999995</v>
      </c>
      <c r="C756" t="s">
        <v>4122</v>
      </c>
    </row>
    <row r="757" spans="1:3" x14ac:dyDescent="0.25">
      <c r="A757" t="s">
        <v>2082</v>
      </c>
      <c r="B757">
        <v>94.242999999999995</v>
      </c>
      <c r="C757" t="s">
        <v>4121</v>
      </c>
    </row>
    <row r="758" spans="1:3" x14ac:dyDescent="0.25">
      <c r="A758" t="s">
        <v>1705</v>
      </c>
      <c r="B758">
        <v>85.013599999999997</v>
      </c>
      <c r="C758" t="s">
        <v>3777</v>
      </c>
    </row>
    <row r="759" spans="1:3" x14ac:dyDescent="0.25">
      <c r="A759" t="s">
        <v>1706</v>
      </c>
      <c r="B759">
        <v>85.013599999999997</v>
      </c>
      <c r="C759" t="s">
        <v>3778</v>
      </c>
    </row>
    <row r="760" spans="1:3" x14ac:dyDescent="0.25">
      <c r="A760" t="s">
        <v>18</v>
      </c>
      <c r="B760">
        <v>93.506500000000003</v>
      </c>
      <c r="C760" t="s">
        <v>2213</v>
      </c>
    </row>
    <row r="761" spans="1:3" x14ac:dyDescent="0.25">
      <c r="A761" t="s">
        <v>19</v>
      </c>
      <c r="B761">
        <v>93.506500000000003</v>
      </c>
      <c r="C761" t="s">
        <v>2214</v>
      </c>
    </row>
    <row r="762" spans="1:3" x14ac:dyDescent="0.25">
      <c r="A762" t="s">
        <v>1840</v>
      </c>
      <c r="B762">
        <v>26.32</v>
      </c>
      <c r="C762" t="s">
        <v>2214</v>
      </c>
    </row>
    <row r="763" spans="1:3" x14ac:dyDescent="0.25">
      <c r="A763" t="s">
        <v>127</v>
      </c>
      <c r="B763">
        <v>71.9298</v>
      </c>
      <c r="C763" t="s">
        <v>2310</v>
      </c>
    </row>
    <row r="764" spans="1:3" x14ac:dyDescent="0.25">
      <c r="A764" t="s">
        <v>128</v>
      </c>
      <c r="B764">
        <v>71.9298</v>
      </c>
      <c r="C764" t="s">
        <v>2311</v>
      </c>
    </row>
    <row r="765" spans="1:3" x14ac:dyDescent="0.25">
      <c r="A765" t="s">
        <v>1352</v>
      </c>
      <c r="B765">
        <v>93.655299999999997</v>
      </c>
      <c r="C765" t="s">
        <v>3449</v>
      </c>
    </row>
    <row r="766" spans="1:3" x14ac:dyDescent="0.25">
      <c r="A766" t="s">
        <v>1353</v>
      </c>
      <c r="B766">
        <v>93.655299999999997</v>
      </c>
      <c r="C766" t="s">
        <v>3450</v>
      </c>
    </row>
    <row r="767" spans="1:3" x14ac:dyDescent="0.25">
      <c r="A767" t="s">
        <v>1492</v>
      </c>
      <c r="B767">
        <v>94.047600000000003</v>
      </c>
      <c r="C767" t="s">
        <v>3578</v>
      </c>
    </row>
    <row r="768" spans="1:3" x14ac:dyDescent="0.25">
      <c r="A768" t="s">
        <v>1493</v>
      </c>
      <c r="B768">
        <v>94.047600000000003</v>
      </c>
      <c r="C768" t="s">
        <v>3579</v>
      </c>
    </row>
    <row r="769" spans="1:3" x14ac:dyDescent="0.25">
      <c r="A769" t="s">
        <v>1041</v>
      </c>
      <c r="B769">
        <v>94.119799999999998</v>
      </c>
      <c r="C769" t="s">
        <v>3155</v>
      </c>
    </row>
    <row r="770" spans="1:3" x14ac:dyDescent="0.25">
      <c r="A770" t="s">
        <v>1042</v>
      </c>
      <c r="B770">
        <v>94.119799999999998</v>
      </c>
      <c r="C770" t="s">
        <v>3156</v>
      </c>
    </row>
    <row r="771" spans="1:3" x14ac:dyDescent="0.25">
      <c r="A771" t="s">
        <v>1620</v>
      </c>
      <c r="B771">
        <v>26.634499999999999</v>
      </c>
      <c r="C771" t="s">
        <v>3757</v>
      </c>
    </row>
    <row r="772" spans="1:3" x14ac:dyDescent="0.25">
      <c r="A772" t="s">
        <v>743</v>
      </c>
      <c r="B772">
        <v>95.542100000000005</v>
      </c>
      <c r="C772" t="s">
        <v>2875</v>
      </c>
    </row>
    <row r="773" spans="1:3" x14ac:dyDescent="0.25">
      <c r="A773" t="s">
        <v>744</v>
      </c>
      <c r="B773">
        <v>95.542100000000005</v>
      </c>
      <c r="C773" t="s">
        <v>2876</v>
      </c>
    </row>
    <row r="774" spans="1:3" x14ac:dyDescent="0.25">
      <c r="A774" t="s">
        <v>1684</v>
      </c>
      <c r="B774">
        <v>81.833200000000005</v>
      </c>
      <c r="C774" t="s">
        <v>3757</v>
      </c>
    </row>
    <row r="775" spans="1:3" x14ac:dyDescent="0.25">
      <c r="A775" t="s">
        <v>1685</v>
      </c>
      <c r="B775">
        <v>81.833200000000005</v>
      </c>
      <c r="C775" t="s">
        <v>3758</v>
      </c>
    </row>
    <row r="776" spans="1:3" x14ac:dyDescent="0.25">
      <c r="A776" t="s">
        <v>1424</v>
      </c>
      <c r="B776">
        <v>94.528899999999993</v>
      </c>
      <c r="C776" t="s">
        <v>3517</v>
      </c>
    </row>
    <row r="777" spans="1:3" x14ac:dyDescent="0.25">
      <c r="A777" t="s">
        <v>1425</v>
      </c>
      <c r="B777">
        <v>94.528899999999993</v>
      </c>
      <c r="C777" t="s">
        <v>3518</v>
      </c>
    </row>
    <row r="778" spans="1:3" x14ac:dyDescent="0.25">
      <c r="A778" t="s">
        <v>1964</v>
      </c>
      <c r="B778">
        <v>95.492099999999994</v>
      </c>
      <c r="C778" t="s">
        <v>4011</v>
      </c>
    </row>
    <row r="779" spans="1:3" x14ac:dyDescent="0.25">
      <c r="A779" t="s">
        <v>1965</v>
      </c>
      <c r="B779">
        <v>95.492099999999994</v>
      </c>
      <c r="C779" t="s">
        <v>4012</v>
      </c>
    </row>
    <row r="780" spans="1:3" x14ac:dyDescent="0.25">
      <c r="A780" t="s">
        <v>1796</v>
      </c>
      <c r="B780">
        <v>22.092199999999998</v>
      </c>
      <c r="C780" t="s">
        <v>3517</v>
      </c>
    </row>
    <row r="781" spans="1:3" x14ac:dyDescent="0.25">
      <c r="A781" t="s">
        <v>1555</v>
      </c>
      <c r="B781">
        <v>92.002200000000002</v>
      </c>
      <c r="C781" t="s">
        <v>3636</v>
      </c>
    </row>
    <row r="782" spans="1:3" x14ac:dyDescent="0.25">
      <c r="A782" t="s">
        <v>1556</v>
      </c>
      <c r="B782">
        <v>92.002200000000002</v>
      </c>
      <c r="C782" t="s">
        <v>3637</v>
      </c>
    </row>
    <row r="783" spans="1:3" x14ac:dyDescent="0.25">
      <c r="A783" t="s">
        <v>1326</v>
      </c>
      <c r="B783">
        <v>93.402100000000004</v>
      </c>
      <c r="C783" t="s">
        <v>3425</v>
      </c>
    </row>
    <row r="784" spans="1:3" x14ac:dyDescent="0.25">
      <c r="A784" t="s">
        <v>1327</v>
      </c>
      <c r="B784">
        <v>93.402100000000004</v>
      </c>
      <c r="C784" t="s">
        <v>3426</v>
      </c>
    </row>
    <row r="785" spans="1:3" x14ac:dyDescent="0.25">
      <c r="A785" t="s">
        <v>1571</v>
      </c>
      <c r="B785">
        <v>95.349400000000003</v>
      </c>
      <c r="C785" t="s">
        <v>3650</v>
      </c>
    </row>
    <row r="786" spans="1:3" x14ac:dyDescent="0.25">
      <c r="A786" t="s">
        <v>1572</v>
      </c>
      <c r="B786">
        <v>95.349400000000003</v>
      </c>
      <c r="C786" t="s">
        <v>3651</v>
      </c>
    </row>
    <row r="787" spans="1:3" x14ac:dyDescent="0.25">
      <c r="A787" t="s">
        <v>1516</v>
      </c>
      <c r="B787">
        <v>91.8292</v>
      </c>
      <c r="C787" t="s">
        <v>3600</v>
      </c>
    </row>
    <row r="788" spans="1:3" x14ac:dyDescent="0.25">
      <c r="A788" t="s">
        <v>1517</v>
      </c>
      <c r="B788">
        <v>91.8292</v>
      </c>
      <c r="C788" t="s">
        <v>3601</v>
      </c>
    </row>
    <row r="789" spans="1:3" x14ac:dyDescent="0.25">
      <c r="A789" t="s">
        <v>1364</v>
      </c>
      <c r="B789">
        <v>85.331100000000006</v>
      </c>
      <c r="C789" t="s">
        <v>3461</v>
      </c>
    </row>
    <row r="790" spans="1:3" x14ac:dyDescent="0.25">
      <c r="A790" t="s">
        <v>1365</v>
      </c>
      <c r="B790">
        <v>85.331100000000006</v>
      </c>
      <c r="C790" t="s">
        <v>3462</v>
      </c>
    </row>
    <row r="791" spans="1:3" x14ac:dyDescent="0.25">
      <c r="A791" t="s">
        <v>1972</v>
      </c>
      <c r="B791">
        <v>29.079599999999999</v>
      </c>
      <c r="C791" t="s">
        <v>3461</v>
      </c>
    </row>
    <row r="792" spans="1:3" x14ac:dyDescent="0.25">
      <c r="A792" t="s">
        <v>255</v>
      </c>
      <c r="B792">
        <v>69.531099999999995</v>
      </c>
      <c r="C792" t="s">
        <v>2428</v>
      </c>
    </row>
    <row r="793" spans="1:3" x14ac:dyDescent="0.25">
      <c r="A793" t="s">
        <v>256</v>
      </c>
      <c r="B793">
        <v>69.531099999999995</v>
      </c>
      <c r="C793" t="s">
        <v>2429</v>
      </c>
    </row>
    <row r="794" spans="1:3" x14ac:dyDescent="0.25">
      <c r="A794" t="s">
        <v>1512</v>
      </c>
      <c r="B794">
        <v>95.217100000000002</v>
      </c>
      <c r="C794" t="s">
        <v>3596</v>
      </c>
    </row>
    <row r="795" spans="1:3" x14ac:dyDescent="0.25">
      <c r="A795" t="s">
        <v>1513</v>
      </c>
      <c r="B795">
        <v>95.217100000000002</v>
      </c>
      <c r="C795" t="s">
        <v>3597</v>
      </c>
    </row>
    <row r="796" spans="1:3" x14ac:dyDescent="0.25">
      <c r="A796" t="s">
        <v>1255</v>
      </c>
      <c r="B796">
        <v>62.7119</v>
      </c>
      <c r="C796" t="s">
        <v>3357</v>
      </c>
    </row>
    <row r="797" spans="1:3" x14ac:dyDescent="0.25">
      <c r="A797" t="s">
        <v>1256</v>
      </c>
      <c r="B797">
        <v>62.7119</v>
      </c>
      <c r="C797" t="s">
        <v>3358</v>
      </c>
    </row>
    <row r="798" spans="1:3" x14ac:dyDescent="0.25">
      <c r="A798" t="s">
        <v>1105</v>
      </c>
      <c r="B798">
        <v>93.895600000000002</v>
      </c>
      <c r="C798" t="s">
        <v>3215</v>
      </c>
    </row>
    <row r="799" spans="1:3" x14ac:dyDescent="0.25">
      <c r="A799" t="s">
        <v>1106</v>
      </c>
      <c r="B799">
        <v>93.895600000000002</v>
      </c>
      <c r="C799" t="s">
        <v>3216</v>
      </c>
    </row>
    <row r="800" spans="1:3" x14ac:dyDescent="0.25">
      <c r="A800" t="s">
        <v>347</v>
      </c>
      <c r="B800">
        <v>20.323699999999999</v>
      </c>
      <c r="C800" t="s">
        <v>2979</v>
      </c>
    </row>
    <row r="801" spans="1:3" x14ac:dyDescent="0.25">
      <c r="A801" t="s">
        <v>854</v>
      </c>
      <c r="B801">
        <v>93.030299999999997</v>
      </c>
      <c r="C801" t="s">
        <v>2979</v>
      </c>
    </row>
    <row r="802" spans="1:3" x14ac:dyDescent="0.25">
      <c r="A802" t="s">
        <v>855</v>
      </c>
      <c r="B802">
        <v>93.030299999999997</v>
      </c>
      <c r="C802" t="s">
        <v>2980</v>
      </c>
    </row>
    <row r="803" spans="1:3" x14ac:dyDescent="0.25">
      <c r="A803" t="s">
        <v>1050</v>
      </c>
      <c r="B803">
        <v>94.273099999999999</v>
      </c>
      <c r="C803" t="s">
        <v>3163</v>
      </c>
    </row>
    <row r="804" spans="1:3" x14ac:dyDescent="0.25">
      <c r="A804" t="s">
        <v>1051</v>
      </c>
      <c r="B804">
        <v>94.273099999999999</v>
      </c>
      <c r="C804" t="s">
        <v>3164</v>
      </c>
    </row>
    <row r="805" spans="1:3" x14ac:dyDescent="0.25">
      <c r="A805" t="s">
        <v>1770</v>
      </c>
      <c r="B805">
        <v>93.305099999999996</v>
      </c>
      <c r="C805" t="s">
        <v>3837</v>
      </c>
    </row>
    <row r="806" spans="1:3" x14ac:dyDescent="0.25">
      <c r="A806" t="s">
        <v>1771</v>
      </c>
      <c r="B806">
        <v>93.305099999999996</v>
      </c>
      <c r="C806" t="s">
        <v>3838</v>
      </c>
    </row>
    <row r="807" spans="1:3" x14ac:dyDescent="0.25">
      <c r="A807" t="s">
        <v>637</v>
      </c>
      <c r="B807">
        <v>90.890299999999996</v>
      </c>
      <c r="C807" t="s">
        <v>2779</v>
      </c>
    </row>
    <row r="808" spans="1:3" x14ac:dyDescent="0.25">
      <c r="A808" t="s">
        <v>638</v>
      </c>
      <c r="B808">
        <v>90.890299999999996</v>
      </c>
      <c r="C808" t="s">
        <v>2780</v>
      </c>
    </row>
    <row r="809" spans="1:3" x14ac:dyDescent="0.25">
      <c r="A809" t="s">
        <v>406</v>
      </c>
      <c r="B809">
        <v>94.417100000000005</v>
      </c>
      <c r="C809" t="s">
        <v>2566</v>
      </c>
    </row>
    <row r="810" spans="1:3" x14ac:dyDescent="0.25">
      <c r="A810" t="s">
        <v>407</v>
      </c>
      <c r="B810">
        <v>94.417100000000005</v>
      </c>
      <c r="C810" t="s">
        <v>2567</v>
      </c>
    </row>
    <row r="811" spans="1:3" x14ac:dyDescent="0.25">
      <c r="A811" t="s">
        <v>815</v>
      </c>
      <c r="B811">
        <v>90.982500000000002</v>
      </c>
      <c r="C811" t="s">
        <v>2941</v>
      </c>
    </row>
    <row r="812" spans="1:3" x14ac:dyDescent="0.25">
      <c r="A812" t="s">
        <v>816</v>
      </c>
      <c r="B812">
        <v>90.982500000000002</v>
      </c>
      <c r="C812" t="s">
        <v>2942</v>
      </c>
    </row>
    <row r="813" spans="1:3" x14ac:dyDescent="0.25">
      <c r="A813" t="s">
        <v>2097</v>
      </c>
      <c r="B813">
        <v>93.073999999999998</v>
      </c>
      <c r="C813" t="s">
        <v>4137</v>
      </c>
    </row>
    <row r="814" spans="1:3" x14ac:dyDescent="0.25">
      <c r="A814" t="s">
        <v>2098</v>
      </c>
      <c r="B814">
        <v>93.073999999999998</v>
      </c>
      <c r="C814" t="s">
        <v>4138</v>
      </c>
    </row>
    <row r="815" spans="1:3" x14ac:dyDescent="0.25">
      <c r="A815" t="s">
        <v>218</v>
      </c>
      <c r="B815">
        <v>93.589699999999993</v>
      </c>
      <c r="C815" t="s">
        <v>2392</v>
      </c>
    </row>
    <row r="816" spans="1:3" x14ac:dyDescent="0.25">
      <c r="A816" t="s">
        <v>219</v>
      </c>
      <c r="B816">
        <v>93.589699999999993</v>
      </c>
      <c r="C816" t="s">
        <v>2393</v>
      </c>
    </row>
    <row r="817" spans="1:3" x14ac:dyDescent="0.25">
      <c r="A817" t="s">
        <v>2078</v>
      </c>
      <c r="B817">
        <v>89.430899999999994</v>
      </c>
      <c r="C817" t="s">
        <v>4119</v>
      </c>
    </row>
    <row r="818" spans="1:3" x14ac:dyDescent="0.25">
      <c r="A818" t="s">
        <v>2079</v>
      </c>
      <c r="B818">
        <v>89.430899999999994</v>
      </c>
      <c r="C818" t="s">
        <v>4120</v>
      </c>
    </row>
    <row r="819" spans="1:3" x14ac:dyDescent="0.25">
      <c r="A819" t="s">
        <v>348</v>
      </c>
      <c r="B819">
        <v>95.488699999999994</v>
      </c>
      <c r="C819" t="s">
        <v>2512</v>
      </c>
    </row>
    <row r="820" spans="1:3" x14ac:dyDescent="0.25">
      <c r="A820" t="s">
        <v>349</v>
      </c>
      <c r="B820">
        <v>95.488699999999994</v>
      </c>
      <c r="C820" t="s">
        <v>2513</v>
      </c>
    </row>
    <row r="821" spans="1:3" x14ac:dyDescent="0.25">
      <c r="A821" t="s">
        <v>1944</v>
      </c>
      <c r="B821">
        <v>86.494200000000006</v>
      </c>
      <c r="C821" t="s">
        <v>3991</v>
      </c>
    </row>
    <row r="822" spans="1:3" x14ac:dyDescent="0.25">
      <c r="A822" t="s">
        <v>1945</v>
      </c>
      <c r="B822">
        <v>86.494200000000006</v>
      </c>
      <c r="C822" t="s">
        <v>3992</v>
      </c>
    </row>
    <row r="823" spans="1:3" x14ac:dyDescent="0.25">
      <c r="A823" t="s">
        <v>1930</v>
      </c>
      <c r="B823">
        <v>87.828900000000004</v>
      </c>
      <c r="C823" t="s">
        <v>3980</v>
      </c>
    </row>
    <row r="824" spans="1:3" x14ac:dyDescent="0.25">
      <c r="A824" t="s">
        <v>1931</v>
      </c>
      <c r="B824">
        <v>87.828900000000004</v>
      </c>
      <c r="C824" t="s">
        <v>3981</v>
      </c>
    </row>
    <row r="825" spans="1:3" x14ac:dyDescent="0.25">
      <c r="A825" t="s">
        <v>582</v>
      </c>
      <c r="B825">
        <v>95.793999999999997</v>
      </c>
      <c r="C825" t="s">
        <v>2729</v>
      </c>
    </row>
    <row r="826" spans="1:3" x14ac:dyDescent="0.25">
      <c r="A826" t="s">
        <v>583</v>
      </c>
      <c r="B826">
        <v>95.793999999999997</v>
      </c>
      <c r="C826" t="s">
        <v>2730</v>
      </c>
    </row>
    <row r="827" spans="1:3" x14ac:dyDescent="0.25">
      <c r="A827" t="s">
        <v>1847</v>
      </c>
      <c r="B827">
        <v>94.264300000000006</v>
      </c>
      <c r="C827" t="s">
        <v>3907</v>
      </c>
    </row>
    <row r="828" spans="1:3" x14ac:dyDescent="0.25">
      <c r="A828" t="s">
        <v>1848</v>
      </c>
      <c r="B828">
        <v>94.264300000000006</v>
      </c>
      <c r="C828" t="s">
        <v>3908</v>
      </c>
    </row>
    <row r="829" spans="1:3" x14ac:dyDescent="0.25">
      <c r="A829" t="s">
        <v>1695</v>
      </c>
      <c r="B829">
        <v>94.756600000000006</v>
      </c>
      <c r="C829" t="s">
        <v>3767</v>
      </c>
    </row>
    <row r="830" spans="1:3" x14ac:dyDescent="0.25">
      <c r="A830" t="s">
        <v>1696</v>
      </c>
      <c r="B830">
        <v>94.756600000000006</v>
      </c>
      <c r="C830" t="s">
        <v>3768</v>
      </c>
    </row>
    <row r="831" spans="1:3" x14ac:dyDescent="0.25">
      <c r="A831" t="s">
        <v>1596</v>
      </c>
      <c r="B831">
        <v>88.274699999999996</v>
      </c>
      <c r="C831" t="s">
        <v>3674</v>
      </c>
    </row>
    <row r="832" spans="1:3" x14ac:dyDescent="0.25">
      <c r="A832" t="s">
        <v>1597</v>
      </c>
      <c r="B832">
        <v>88.274699999999996</v>
      </c>
      <c r="C832" t="s">
        <v>3675</v>
      </c>
    </row>
    <row r="833" spans="1:3" x14ac:dyDescent="0.25">
      <c r="A833" t="s">
        <v>301</v>
      </c>
      <c r="B833">
        <v>93.023300000000006</v>
      </c>
      <c r="C833" t="s">
        <v>2472</v>
      </c>
    </row>
    <row r="834" spans="1:3" x14ac:dyDescent="0.25">
      <c r="A834" t="s">
        <v>302</v>
      </c>
      <c r="B834">
        <v>93.023300000000006</v>
      </c>
      <c r="C834" t="s">
        <v>2473</v>
      </c>
    </row>
    <row r="835" spans="1:3" x14ac:dyDescent="0.25">
      <c r="A835" t="s">
        <v>732</v>
      </c>
      <c r="B835">
        <v>21.960999999999999</v>
      </c>
      <c r="C835" t="s">
        <v>4073</v>
      </c>
    </row>
    <row r="836" spans="1:3" x14ac:dyDescent="0.25">
      <c r="A836" t="s">
        <v>308</v>
      </c>
      <c r="B836">
        <v>54.655500000000004</v>
      </c>
      <c r="C836" t="s">
        <v>2478</v>
      </c>
    </row>
    <row r="837" spans="1:3" x14ac:dyDescent="0.25">
      <c r="A837" t="s">
        <v>309</v>
      </c>
      <c r="B837">
        <v>54.655500000000004</v>
      </c>
      <c r="C837" t="s">
        <v>2479</v>
      </c>
    </row>
    <row r="838" spans="1:3" x14ac:dyDescent="0.25">
      <c r="A838" t="s">
        <v>1870</v>
      </c>
      <c r="B838">
        <v>78.197100000000006</v>
      </c>
      <c r="C838" t="s">
        <v>3926</v>
      </c>
    </row>
    <row r="839" spans="1:3" x14ac:dyDescent="0.25">
      <c r="A839" t="s">
        <v>1871</v>
      </c>
      <c r="B839">
        <v>78.197100000000006</v>
      </c>
      <c r="C839" t="s">
        <v>3927</v>
      </c>
    </row>
    <row r="840" spans="1:3" x14ac:dyDescent="0.25">
      <c r="A840" t="s">
        <v>2029</v>
      </c>
      <c r="B840">
        <v>23.180499999999999</v>
      </c>
      <c r="C840" t="s">
        <v>2479</v>
      </c>
    </row>
    <row r="841" spans="1:3" x14ac:dyDescent="0.25">
      <c r="A841" t="s">
        <v>1230</v>
      </c>
      <c r="B841">
        <v>89.596400000000003</v>
      </c>
      <c r="C841" t="s">
        <v>3333</v>
      </c>
    </row>
    <row r="842" spans="1:3" x14ac:dyDescent="0.25">
      <c r="A842" t="s">
        <v>1231</v>
      </c>
      <c r="B842">
        <v>89.596400000000003</v>
      </c>
      <c r="C842" t="s">
        <v>3334</v>
      </c>
    </row>
    <row r="843" spans="1:3" x14ac:dyDescent="0.25">
      <c r="A843" t="s">
        <v>1207</v>
      </c>
      <c r="B843">
        <v>92.694599999999994</v>
      </c>
      <c r="C843" t="s">
        <v>3311</v>
      </c>
    </row>
    <row r="844" spans="1:3" x14ac:dyDescent="0.25">
      <c r="A844" t="s">
        <v>1208</v>
      </c>
      <c r="B844">
        <v>92.694599999999994</v>
      </c>
      <c r="C844" t="s">
        <v>3312</v>
      </c>
    </row>
    <row r="845" spans="1:3" x14ac:dyDescent="0.25">
      <c r="A845" t="s">
        <v>1087</v>
      </c>
      <c r="B845">
        <v>92.719899999999996</v>
      </c>
      <c r="C845" t="s">
        <v>3197</v>
      </c>
    </row>
    <row r="846" spans="1:3" x14ac:dyDescent="0.25">
      <c r="A846" t="s">
        <v>1088</v>
      </c>
      <c r="B846">
        <v>92.719899999999996</v>
      </c>
      <c r="C846" t="s">
        <v>3198</v>
      </c>
    </row>
    <row r="847" spans="1:3" x14ac:dyDescent="0.25">
      <c r="A847" t="s">
        <v>93</v>
      </c>
      <c r="B847">
        <v>76.676699999999997</v>
      </c>
      <c r="C847" t="s">
        <v>2278</v>
      </c>
    </row>
    <row r="848" spans="1:3" x14ac:dyDescent="0.25">
      <c r="A848" t="s">
        <v>94</v>
      </c>
      <c r="B848">
        <v>76.676699999999997</v>
      </c>
      <c r="C848" t="s">
        <v>2279</v>
      </c>
    </row>
    <row r="849" spans="1:3" x14ac:dyDescent="0.25">
      <c r="A849" t="s">
        <v>95</v>
      </c>
      <c r="B849">
        <v>94.496399999999994</v>
      </c>
      <c r="C849" t="s">
        <v>2280</v>
      </c>
    </row>
    <row r="850" spans="1:3" x14ac:dyDescent="0.25">
      <c r="A850" t="s">
        <v>96</v>
      </c>
      <c r="B850">
        <v>94.496399999999994</v>
      </c>
      <c r="C850" t="s">
        <v>2281</v>
      </c>
    </row>
    <row r="851" spans="1:3" x14ac:dyDescent="0.25">
      <c r="A851" t="s">
        <v>1344</v>
      </c>
      <c r="B851">
        <v>93.206599999999995</v>
      </c>
      <c r="C851" t="s">
        <v>3441</v>
      </c>
    </row>
    <row r="852" spans="1:3" x14ac:dyDescent="0.25">
      <c r="A852" t="s">
        <v>1345</v>
      </c>
      <c r="B852">
        <v>93.206599999999995</v>
      </c>
      <c r="C852" t="s">
        <v>3442</v>
      </c>
    </row>
    <row r="853" spans="1:3" x14ac:dyDescent="0.25">
      <c r="A853" t="s">
        <v>1288</v>
      </c>
      <c r="B853">
        <v>88.214399999999998</v>
      </c>
      <c r="C853" t="s">
        <v>3387</v>
      </c>
    </row>
    <row r="854" spans="1:3" x14ac:dyDescent="0.25">
      <c r="A854" t="s">
        <v>1289</v>
      </c>
      <c r="B854">
        <v>88.214399999999998</v>
      </c>
      <c r="C854" t="s">
        <v>3388</v>
      </c>
    </row>
    <row r="855" spans="1:3" x14ac:dyDescent="0.25">
      <c r="A855" t="s">
        <v>14</v>
      </c>
      <c r="B855">
        <v>83.187799999999996</v>
      </c>
      <c r="C855" t="s">
        <v>2209</v>
      </c>
    </row>
    <row r="856" spans="1:3" x14ac:dyDescent="0.25">
      <c r="A856" t="s">
        <v>15</v>
      </c>
      <c r="B856">
        <v>83.187799999999996</v>
      </c>
      <c r="C856" t="s">
        <v>2210</v>
      </c>
    </row>
    <row r="857" spans="1:3" x14ac:dyDescent="0.25">
      <c r="A857" t="s">
        <v>1432</v>
      </c>
      <c r="B857">
        <v>20.554099999999998</v>
      </c>
      <c r="C857" t="s">
        <v>2210</v>
      </c>
    </row>
    <row r="858" spans="1:3" x14ac:dyDescent="0.25">
      <c r="A858" t="s">
        <v>1530</v>
      </c>
      <c r="B858">
        <v>93.735299999999995</v>
      </c>
      <c r="C858" t="s">
        <v>3612</v>
      </c>
    </row>
    <row r="859" spans="1:3" x14ac:dyDescent="0.25">
      <c r="A859" t="s">
        <v>1531</v>
      </c>
      <c r="B859">
        <v>93.735299999999995</v>
      </c>
      <c r="C859" t="s">
        <v>3613</v>
      </c>
    </row>
    <row r="860" spans="1:3" x14ac:dyDescent="0.25">
      <c r="A860" t="s">
        <v>483</v>
      </c>
      <c r="B860">
        <v>94.117599999999996</v>
      </c>
      <c r="C860" t="s">
        <v>2638</v>
      </c>
    </row>
    <row r="861" spans="1:3" x14ac:dyDescent="0.25">
      <c r="A861" t="s">
        <v>484</v>
      </c>
      <c r="B861">
        <v>94.117599999999996</v>
      </c>
      <c r="C861" t="s">
        <v>2639</v>
      </c>
    </row>
    <row r="862" spans="1:3" x14ac:dyDescent="0.25">
      <c r="A862" t="s">
        <v>613</v>
      </c>
      <c r="B862">
        <v>79.790700000000001</v>
      </c>
      <c r="C862" t="s">
        <v>2759</v>
      </c>
    </row>
    <row r="863" spans="1:3" x14ac:dyDescent="0.25">
      <c r="A863" t="s">
        <v>614</v>
      </c>
      <c r="B863">
        <v>79.790700000000001</v>
      </c>
      <c r="C863" t="s">
        <v>2760</v>
      </c>
    </row>
    <row r="864" spans="1:3" x14ac:dyDescent="0.25">
      <c r="A864" t="s">
        <v>402</v>
      </c>
      <c r="B864">
        <v>91.994900000000001</v>
      </c>
      <c r="C864" t="s">
        <v>2562</v>
      </c>
    </row>
    <row r="865" spans="1:3" x14ac:dyDescent="0.25">
      <c r="A865" t="s">
        <v>403</v>
      </c>
      <c r="B865">
        <v>91.994900000000001</v>
      </c>
      <c r="C865" t="s">
        <v>2563</v>
      </c>
    </row>
    <row r="866" spans="1:3" x14ac:dyDescent="0.25">
      <c r="A866" t="s">
        <v>452</v>
      </c>
      <c r="B866">
        <v>23.566400000000002</v>
      </c>
      <c r="C866" t="s">
        <v>3613</v>
      </c>
    </row>
    <row r="867" spans="1:3" x14ac:dyDescent="0.25">
      <c r="A867" t="s">
        <v>186</v>
      </c>
      <c r="B867">
        <v>21.0608</v>
      </c>
      <c r="C867" t="s">
        <v>2563</v>
      </c>
    </row>
    <row r="868" spans="1:3" x14ac:dyDescent="0.25">
      <c r="A868" t="s">
        <v>344</v>
      </c>
      <c r="B868">
        <v>57.259300000000003</v>
      </c>
      <c r="C868" t="s">
        <v>2508</v>
      </c>
    </row>
    <row r="869" spans="1:3" x14ac:dyDescent="0.25">
      <c r="A869" t="s">
        <v>345</v>
      </c>
      <c r="B869">
        <v>57.259300000000003</v>
      </c>
      <c r="C869" t="s">
        <v>2509</v>
      </c>
    </row>
    <row r="870" spans="1:3" x14ac:dyDescent="0.25">
      <c r="A870" t="s">
        <v>2189</v>
      </c>
      <c r="B870">
        <v>21.577100000000002</v>
      </c>
      <c r="C870" t="s">
        <v>3126</v>
      </c>
    </row>
    <row r="871" spans="1:3" x14ac:dyDescent="0.25">
      <c r="A871" t="s">
        <v>1009</v>
      </c>
      <c r="B871">
        <v>92.950999999999993</v>
      </c>
      <c r="C871" t="s">
        <v>3125</v>
      </c>
    </row>
    <row r="872" spans="1:3" x14ac:dyDescent="0.25">
      <c r="A872" t="s">
        <v>1010</v>
      </c>
      <c r="B872">
        <v>92.950999999999993</v>
      </c>
      <c r="C872" t="s">
        <v>3126</v>
      </c>
    </row>
    <row r="873" spans="1:3" x14ac:dyDescent="0.25">
      <c r="A873" t="s">
        <v>510</v>
      </c>
      <c r="B873">
        <v>16.069400000000002</v>
      </c>
      <c r="C873" t="s">
        <v>4220</v>
      </c>
    </row>
    <row r="874" spans="1:3" x14ac:dyDescent="0.25">
      <c r="A874" t="s">
        <v>2187</v>
      </c>
      <c r="B874">
        <v>95.017200000000003</v>
      </c>
      <c r="C874" t="s">
        <v>4220</v>
      </c>
    </row>
    <row r="875" spans="1:3" x14ac:dyDescent="0.25">
      <c r="A875" t="s">
        <v>2188</v>
      </c>
      <c r="B875">
        <v>95.017200000000003</v>
      </c>
      <c r="C875" t="s">
        <v>4221</v>
      </c>
    </row>
    <row r="876" spans="1:3" x14ac:dyDescent="0.25">
      <c r="A876" t="s">
        <v>2141</v>
      </c>
      <c r="B876">
        <v>31.125399999999999</v>
      </c>
      <c r="C876" t="s">
        <v>4035</v>
      </c>
    </row>
    <row r="877" spans="1:3" x14ac:dyDescent="0.25">
      <c r="A877" t="s">
        <v>1746</v>
      </c>
      <c r="B877">
        <v>81.184299999999993</v>
      </c>
      <c r="C877" t="s">
        <v>3815</v>
      </c>
    </row>
    <row r="878" spans="1:3" x14ac:dyDescent="0.25">
      <c r="A878" t="s">
        <v>1747</v>
      </c>
      <c r="B878">
        <v>81.184299999999993</v>
      </c>
      <c r="C878" t="s">
        <v>3816</v>
      </c>
    </row>
    <row r="879" spans="1:3" x14ac:dyDescent="0.25">
      <c r="A879" t="s">
        <v>1989</v>
      </c>
      <c r="B879">
        <v>94.122299999999996</v>
      </c>
      <c r="C879" t="s">
        <v>4035</v>
      </c>
    </row>
    <row r="880" spans="1:3" x14ac:dyDescent="0.25">
      <c r="A880" t="s">
        <v>1990</v>
      </c>
      <c r="B880">
        <v>94.122299999999996</v>
      </c>
      <c r="C880" t="s">
        <v>4036</v>
      </c>
    </row>
    <row r="881" spans="1:3" x14ac:dyDescent="0.25">
      <c r="A881" t="s">
        <v>1648</v>
      </c>
      <c r="B881">
        <v>93.4589</v>
      </c>
      <c r="C881" t="s">
        <v>3723</v>
      </c>
    </row>
    <row r="882" spans="1:3" x14ac:dyDescent="0.25">
      <c r="A882" t="s">
        <v>1649</v>
      </c>
      <c r="B882">
        <v>93.4589</v>
      </c>
      <c r="C882" t="s">
        <v>3724</v>
      </c>
    </row>
    <row r="883" spans="1:3" x14ac:dyDescent="0.25">
      <c r="A883" t="s">
        <v>698</v>
      </c>
      <c r="B883">
        <v>95.397199999999998</v>
      </c>
      <c r="C883" t="s">
        <v>2835</v>
      </c>
    </row>
    <row r="884" spans="1:3" x14ac:dyDescent="0.25">
      <c r="A884" t="s">
        <v>699</v>
      </c>
      <c r="B884">
        <v>95.397199999999998</v>
      </c>
      <c r="C884" t="s">
        <v>2836</v>
      </c>
    </row>
    <row r="885" spans="1:3" x14ac:dyDescent="0.25">
      <c r="A885" t="s">
        <v>1236</v>
      </c>
      <c r="B885">
        <v>91.841099999999997</v>
      </c>
      <c r="C885" t="s">
        <v>3339</v>
      </c>
    </row>
    <row r="886" spans="1:3" x14ac:dyDescent="0.25">
      <c r="A886" t="s">
        <v>1237</v>
      </c>
      <c r="B886">
        <v>91.841099999999997</v>
      </c>
      <c r="C886" t="s">
        <v>3340</v>
      </c>
    </row>
    <row r="887" spans="1:3" x14ac:dyDescent="0.25">
      <c r="A887" t="s">
        <v>2100</v>
      </c>
      <c r="B887">
        <v>80.211600000000004</v>
      </c>
      <c r="C887" t="s">
        <v>4139</v>
      </c>
    </row>
    <row r="888" spans="1:3" x14ac:dyDescent="0.25">
      <c r="A888" t="s">
        <v>2101</v>
      </c>
      <c r="B888">
        <v>80.211600000000004</v>
      </c>
      <c r="C888" t="s">
        <v>4140</v>
      </c>
    </row>
    <row r="889" spans="1:3" x14ac:dyDescent="0.25">
      <c r="A889" t="s">
        <v>2133</v>
      </c>
      <c r="B889">
        <v>94.590199999999996</v>
      </c>
      <c r="C889" t="s">
        <v>4171</v>
      </c>
    </row>
    <row r="890" spans="1:3" x14ac:dyDescent="0.25">
      <c r="A890" t="s">
        <v>2134</v>
      </c>
      <c r="B890">
        <v>94.590199999999996</v>
      </c>
      <c r="C890" t="s">
        <v>4172</v>
      </c>
    </row>
    <row r="891" spans="1:3" x14ac:dyDescent="0.25">
      <c r="A891" t="s">
        <v>1320</v>
      </c>
      <c r="B891">
        <v>90.246899999999997</v>
      </c>
      <c r="C891" t="s">
        <v>3419</v>
      </c>
    </row>
    <row r="892" spans="1:3" x14ac:dyDescent="0.25">
      <c r="A892" t="s">
        <v>1321</v>
      </c>
      <c r="B892">
        <v>90.246899999999997</v>
      </c>
      <c r="C892" t="s">
        <v>3420</v>
      </c>
    </row>
    <row r="893" spans="1:3" x14ac:dyDescent="0.25">
      <c r="A893" t="s">
        <v>327</v>
      </c>
      <c r="B893">
        <v>91.297499999999999</v>
      </c>
      <c r="C893" t="s">
        <v>2492</v>
      </c>
    </row>
    <row r="894" spans="1:3" x14ac:dyDescent="0.25">
      <c r="A894" t="s">
        <v>328</v>
      </c>
      <c r="B894">
        <v>91.297499999999999</v>
      </c>
      <c r="C894" t="s">
        <v>2493</v>
      </c>
    </row>
    <row r="895" spans="1:3" x14ac:dyDescent="0.25">
      <c r="A895" t="s">
        <v>87</v>
      </c>
      <c r="B895">
        <v>95.052099999999996</v>
      </c>
      <c r="C895" t="s">
        <v>2272</v>
      </c>
    </row>
    <row r="896" spans="1:3" x14ac:dyDescent="0.25">
      <c r="A896" t="s">
        <v>88</v>
      </c>
      <c r="B896">
        <v>95.052099999999996</v>
      </c>
      <c r="C896" t="s">
        <v>2273</v>
      </c>
    </row>
    <row r="897" spans="1:3" x14ac:dyDescent="0.25">
      <c r="A897" t="s">
        <v>1494</v>
      </c>
      <c r="B897">
        <v>93.141599999999997</v>
      </c>
      <c r="C897" t="s">
        <v>3580</v>
      </c>
    </row>
    <row r="898" spans="1:3" x14ac:dyDescent="0.25">
      <c r="A898" t="s">
        <v>1495</v>
      </c>
      <c r="B898">
        <v>93.141599999999997</v>
      </c>
      <c r="C898" t="s">
        <v>3581</v>
      </c>
    </row>
    <row r="899" spans="1:3" x14ac:dyDescent="0.25">
      <c r="A899" t="s">
        <v>657</v>
      </c>
      <c r="B899">
        <v>92.238299999999995</v>
      </c>
      <c r="C899" t="s">
        <v>2795</v>
      </c>
    </row>
    <row r="900" spans="1:3" x14ac:dyDescent="0.25">
      <c r="A900" t="s">
        <v>658</v>
      </c>
      <c r="B900">
        <v>92.238299999999995</v>
      </c>
      <c r="C900" t="s">
        <v>2796</v>
      </c>
    </row>
    <row r="901" spans="1:3" x14ac:dyDescent="0.25">
      <c r="A901" t="s">
        <v>721</v>
      </c>
      <c r="B901">
        <v>25.5397</v>
      </c>
      <c r="C901" t="s">
        <v>2424</v>
      </c>
    </row>
    <row r="902" spans="1:3" x14ac:dyDescent="0.25">
      <c r="A902" t="s">
        <v>1451</v>
      </c>
      <c r="B902">
        <v>94.834900000000005</v>
      </c>
      <c r="C902" t="s">
        <v>3541</v>
      </c>
    </row>
    <row r="903" spans="1:3" x14ac:dyDescent="0.25">
      <c r="A903" t="s">
        <v>1452</v>
      </c>
      <c r="B903">
        <v>94.834900000000005</v>
      </c>
      <c r="C903" t="s">
        <v>3542</v>
      </c>
    </row>
    <row r="904" spans="1:3" x14ac:dyDescent="0.25">
      <c r="A904" t="s">
        <v>178</v>
      </c>
      <c r="B904">
        <v>86.479799999999997</v>
      </c>
      <c r="C904" t="s">
        <v>2355</v>
      </c>
    </row>
    <row r="905" spans="1:3" x14ac:dyDescent="0.25">
      <c r="A905" t="s">
        <v>179</v>
      </c>
      <c r="B905">
        <v>86.479799999999997</v>
      </c>
      <c r="C905" t="s">
        <v>2356</v>
      </c>
    </row>
    <row r="906" spans="1:3" x14ac:dyDescent="0.25">
      <c r="A906" t="s">
        <v>251</v>
      </c>
      <c r="B906">
        <v>95.786500000000004</v>
      </c>
      <c r="C906" t="s">
        <v>2424</v>
      </c>
    </row>
    <row r="907" spans="1:3" x14ac:dyDescent="0.25">
      <c r="A907" t="s">
        <v>252</v>
      </c>
      <c r="B907">
        <v>95.786500000000004</v>
      </c>
      <c r="C907" t="s">
        <v>2425</v>
      </c>
    </row>
    <row r="908" spans="1:3" x14ac:dyDescent="0.25">
      <c r="A908" t="s">
        <v>1730</v>
      </c>
      <c r="B908">
        <v>93.773700000000005</v>
      </c>
      <c r="C908" t="s">
        <v>3801</v>
      </c>
    </row>
    <row r="909" spans="1:3" x14ac:dyDescent="0.25">
      <c r="A909" t="s">
        <v>1731</v>
      </c>
      <c r="B909">
        <v>93.773700000000005</v>
      </c>
      <c r="C909" t="s">
        <v>3802</v>
      </c>
    </row>
    <row r="910" spans="1:3" x14ac:dyDescent="0.25">
      <c r="A910" t="s">
        <v>1694</v>
      </c>
      <c r="B910">
        <v>26.971800000000002</v>
      </c>
      <c r="C910" t="s">
        <v>3801</v>
      </c>
    </row>
    <row r="911" spans="1:3" x14ac:dyDescent="0.25">
      <c r="A911" t="s">
        <v>1176</v>
      </c>
      <c r="B911">
        <v>95.072500000000005</v>
      </c>
      <c r="C911" t="s">
        <v>3283</v>
      </c>
    </row>
    <row r="912" spans="1:3" x14ac:dyDescent="0.25">
      <c r="A912" t="s">
        <v>1177</v>
      </c>
      <c r="B912">
        <v>95.072500000000005</v>
      </c>
      <c r="C912" t="s">
        <v>3284</v>
      </c>
    </row>
    <row r="913" spans="1:3" x14ac:dyDescent="0.25">
      <c r="A913" t="s">
        <v>1752</v>
      </c>
      <c r="B913">
        <v>93.740200000000002</v>
      </c>
      <c r="C913" t="s">
        <v>3821</v>
      </c>
    </row>
    <row r="914" spans="1:3" x14ac:dyDescent="0.25">
      <c r="A914" t="s">
        <v>1753</v>
      </c>
      <c r="B914">
        <v>93.740200000000002</v>
      </c>
      <c r="C914" t="s">
        <v>3822</v>
      </c>
    </row>
    <row r="915" spans="1:3" x14ac:dyDescent="0.25">
      <c r="A915" t="s">
        <v>2169</v>
      </c>
      <c r="B915">
        <v>92.704899999999995</v>
      </c>
      <c r="C915" t="s">
        <v>4204</v>
      </c>
    </row>
    <row r="916" spans="1:3" x14ac:dyDescent="0.25">
      <c r="A916" t="s">
        <v>2170</v>
      </c>
      <c r="B916">
        <v>92.704899999999995</v>
      </c>
      <c r="C916" t="s">
        <v>4205</v>
      </c>
    </row>
    <row r="917" spans="1:3" x14ac:dyDescent="0.25">
      <c r="A917" t="s">
        <v>1449</v>
      </c>
      <c r="B917">
        <v>90.686300000000003</v>
      </c>
      <c r="C917" t="s">
        <v>3540</v>
      </c>
    </row>
    <row r="918" spans="1:3" x14ac:dyDescent="0.25">
      <c r="A918" t="s">
        <v>1450</v>
      </c>
      <c r="B918">
        <v>90.686300000000003</v>
      </c>
      <c r="C918" t="s">
        <v>3539</v>
      </c>
    </row>
    <row r="919" spans="1:3" x14ac:dyDescent="0.25">
      <c r="A919" t="s">
        <v>569</v>
      </c>
      <c r="B919">
        <v>21.442699999999999</v>
      </c>
      <c r="C919" t="s">
        <v>3540</v>
      </c>
    </row>
    <row r="920" spans="1:3" x14ac:dyDescent="0.25">
      <c r="A920" t="s">
        <v>2045</v>
      </c>
      <c r="B920">
        <v>92.055300000000003</v>
      </c>
      <c r="C920" t="s">
        <v>4088</v>
      </c>
    </row>
    <row r="921" spans="1:3" x14ac:dyDescent="0.25">
      <c r="A921" t="s">
        <v>2046</v>
      </c>
      <c r="B921">
        <v>92.055300000000003</v>
      </c>
      <c r="C921" t="s">
        <v>4089</v>
      </c>
    </row>
    <row r="922" spans="1:3" x14ac:dyDescent="0.25">
      <c r="A922" t="s">
        <v>1577</v>
      </c>
      <c r="B922">
        <v>94.680899999999994</v>
      </c>
      <c r="C922" t="s">
        <v>3656</v>
      </c>
    </row>
    <row r="923" spans="1:3" x14ac:dyDescent="0.25">
      <c r="A923" t="s">
        <v>1578</v>
      </c>
      <c r="B923">
        <v>94.680899999999994</v>
      </c>
      <c r="C923" t="s">
        <v>3657</v>
      </c>
    </row>
    <row r="924" spans="1:3" x14ac:dyDescent="0.25">
      <c r="A924" t="s">
        <v>717</v>
      </c>
      <c r="B924">
        <v>93.480400000000003</v>
      </c>
      <c r="C924" t="s">
        <v>2851</v>
      </c>
    </row>
    <row r="925" spans="1:3" x14ac:dyDescent="0.25">
      <c r="A925" t="s">
        <v>718</v>
      </c>
      <c r="B925">
        <v>93.480400000000003</v>
      </c>
      <c r="C925" t="s">
        <v>2852</v>
      </c>
    </row>
    <row r="926" spans="1:3" x14ac:dyDescent="0.25">
      <c r="A926" t="s">
        <v>375</v>
      </c>
      <c r="B926">
        <v>95.498400000000004</v>
      </c>
      <c r="C926" t="s">
        <v>2538</v>
      </c>
    </row>
    <row r="927" spans="1:3" x14ac:dyDescent="0.25">
      <c r="A927" t="s">
        <v>376</v>
      </c>
      <c r="B927">
        <v>95.498400000000004</v>
      </c>
      <c r="C927" t="s">
        <v>2539</v>
      </c>
    </row>
    <row r="928" spans="1:3" x14ac:dyDescent="0.25">
      <c r="A928" t="s">
        <v>777</v>
      </c>
      <c r="B928">
        <v>88.606499999999997</v>
      </c>
      <c r="C928" t="s">
        <v>2907</v>
      </c>
    </row>
    <row r="929" spans="1:3" x14ac:dyDescent="0.25">
      <c r="A929" t="s">
        <v>778</v>
      </c>
      <c r="B929">
        <v>88.606499999999997</v>
      </c>
      <c r="C929" t="s">
        <v>2908</v>
      </c>
    </row>
    <row r="930" spans="1:3" x14ac:dyDescent="0.25">
      <c r="A930" t="s">
        <v>1242</v>
      </c>
      <c r="B930">
        <v>91.091300000000004</v>
      </c>
      <c r="C930" t="s">
        <v>3345</v>
      </c>
    </row>
    <row r="931" spans="1:3" x14ac:dyDescent="0.25">
      <c r="A931" t="s">
        <v>1243</v>
      </c>
      <c r="B931">
        <v>91.091300000000004</v>
      </c>
      <c r="C931" t="s">
        <v>3346</v>
      </c>
    </row>
    <row r="932" spans="1:3" x14ac:dyDescent="0.25">
      <c r="A932" t="s">
        <v>1864</v>
      </c>
      <c r="B932">
        <v>31.2027</v>
      </c>
      <c r="C932" t="s">
        <v>2511</v>
      </c>
    </row>
    <row r="933" spans="1:3" x14ac:dyDescent="0.25">
      <c r="A933" t="s">
        <v>346</v>
      </c>
      <c r="B933">
        <v>31.2027</v>
      </c>
      <c r="C933" t="s">
        <v>4230</v>
      </c>
    </row>
    <row r="934" spans="1:3" x14ac:dyDescent="0.25">
      <c r="A934" t="s">
        <v>1581</v>
      </c>
      <c r="B934">
        <v>89.172700000000006</v>
      </c>
      <c r="C934" t="s">
        <v>3660</v>
      </c>
    </row>
    <row r="935" spans="1:3" x14ac:dyDescent="0.25">
      <c r="A935" t="s">
        <v>1582</v>
      </c>
      <c r="B935">
        <v>89.172700000000006</v>
      </c>
      <c r="C935" t="s">
        <v>3661</v>
      </c>
    </row>
    <row r="936" spans="1:3" x14ac:dyDescent="0.25">
      <c r="A936" t="s">
        <v>2111</v>
      </c>
      <c r="B936">
        <v>92.632900000000006</v>
      </c>
      <c r="C936" t="s">
        <v>4149</v>
      </c>
    </row>
    <row r="937" spans="1:3" x14ac:dyDescent="0.25">
      <c r="A937" t="s">
        <v>2112</v>
      </c>
      <c r="B937">
        <v>92.632900000000006</v>
      </c>
      <c r="C937" t="s">
        <v>4150</v>
      </c>
    </row>
    <row r="938" spans="1:3" x14ac:dyDescent="0.25">
      <c r="A938" t="s">
        <v>20</v>
      </c>
      <c r="B938">
        <v>67.472899999999996</v>
      </c>
      <c r="C938" t="s">
        <v>2215</v>
      </c>
    </row>
    <row r="939" spans="1:3" x14ac:dyDescent="0.25">
      <c r="A939" t="s">
        <v>21</v>
      </c>
      <c r="B939">
        <v>67.472899999999996</v>
      </c>
      <c r="C939" t="s">
        <v>2216</v>
      </c>
    </row>
    <row r="940" spans="1:3" x14ac:dyDescent="0.25">
      <c r="A940" t="s">
        <v>552</v>
      </c>
      <c r="B940">
        <v>93.813199999999995</v>
      </c>
      <c r="C940" t="s">
        <v>2701</v>
      </c>
    </row>
    <row r="941" spans="1:3" x14ac:dyDescent="0.25">
      <c r="A941" t="s">
        <v>553</v>
      </c>
      <c r="B941">
        <v>93.813199999999995</v>
      </c>
      <c r="C941" t="s">
        <v>2702</v>
      </c>
    </row>
    <row r="942" spans="1:3" x14ac:dyDescent="0.25">
      <c r="A942" t="s">
        <v>792</v>
      </c>
      <c r="B942">
        <v>59.654000000000003</v>
      </c>
      <c r="C942" t="s">
        <v>2921</v>
      </c>
    </row>
    <row r="943" spans="1:3" x14ac:dyDescent="0.25">
      <c r="A943" t="s">
        <v>793</v>
      </c>
      <c r="B943">
        <v>59.654000000000003</v>
      </c>
      <c r="C943" t="s">
        <v>2922</v>
      </c>
    </row>
    <row r="944" spans="1:3" x14ac:dyDescent="0.25">
      <c r="A944" t="s">
        <v>416</v>
      </c>
      <c r="B944">
        <v>86.608000000000004</v>
      </c>
      <c r="C944" t="s">
        <v>2574</v>
      </c>
    </row>
    <row r="945" spans="1:3" x14ac:dyDescent="0.25">
      <c r="A945" t="s">
        <v>417</v>
      </c>
      <c r="B945">
        <v>86.608000000000004</v>
      </c>
      <c r="C945" t="s">
        <v>2575</v>
      </c>
    </row>
    <row r="946" spans="1:3" x14ac:dyDescent="0.25">
      <c r="A946" t="s">
        <v>1039</v>
      </c>
      <c r="B946">
        <v>74.849699999999999</v>
      </c>
      <c r="C946" t="s">
        <v>3153</v>
      </c>
    </row>
    <row r="947" spans="1:3" x14ac:dyDescent="0.25">
      <c r="A947" t="s">
        <v>1040</v>
      </c>
      <c r="B947">
        <v>74.849699999999999</v>
      </c>
      <c r="C947" t="s">
        <v>3154</v>
      </c>
    </row>
    <row r="948" spans="1:3" x14ac:dyDescent="0.25">
      <c r="A948" t="s">
        <v>876</v>
      </c>
      <c r="B948">
        <v>86.666700000000006</v>
      </c>
      <c r="C948" t="s">
        <v>2999</v>
      </c>
    </row>
    <row r="949" spans="1:3" x14ac:dyDescent="0.25">
      <c r="A949" t="s">
        <v>877</v>
      </c>
      <c r="B949">
        <v>86.666700000000006</v>
      </c>
      <c r="C949" t="s">
        <v>3000</v>
      </c>
    </row>
    <row r="950" spans="1:3" x14ac:dyDescent="0.25">
      <c r="A950" t="s">
        <v>199</v>
      </c>
      <c r="B950">
        <v>78.455600000000004</v>
      </c>
      <c r="C950" t="s">
        <v>2374</v>
      </c>
    </row>
    <row r="951" spans="1:3" x14ac:dyDescent="0.25">
      <c r="A951" t="s">
        <v>200</v>
      </c>
      <c r="B951">
        <v>78.455600000000004</v>
      </c>
      <c r="C951" t="s">
        <v>2375</v>
      </c>
    </row>
    <row r="952" spans="1:3" x14ac:dyDescent="0.25">
      <c r="A952" t="s">
        <v>769</v>
      </c>
      <c r="B952">
        <v>84.226399999999998</v>
      </c>
      <c r="C952" t="s">
        <v>2899</v>
      </c>
    </row>
    <row r="953" spans="1:3" x14ac:dyDescent="0.25">
      <c r="A953" t="s">
        <v>770</v>
      </c>
      <c r="B953">
        <v>84.226399999999998</v>
      </c>
      <c r="C953" t="s">
        <v>2900</v>
      </c>
    </row>
    <row r="954" spans="1:3" x14ac:dyDescent="0.25">
      <c r="A954" t="s">
        <v>313</v>
      </c>
      <c r="B954">
        <v>92.049599999999998</v>
      </c>
      <c r="C954" t="s">
        <v>2483</v>
      </c>
    </row>
    <row r="955" spans="1:3" x14ac:dyDescent="0.25">
      <c r="A955" t="s">
        <v>314</v>
      </c>
      <c r="B955">
        <v>92.049599999999998</v>
      </c>
      <c r="C955" t="s">
        <v>2482</v>
      </c>
    </row>
    <row r="956" spans="1:3" x14ac:dyDescent="0.25">
      <c r="A956" t="s">
        <v>1085</v>
      </c>
      <c r="B956">
        <v>94.732500000000002</v>
      </c>
      <c r="C956" t="s">
        <v>3195</v>
      </c>
    </row>
    <row r="957" spans="1:3" x14ac:dyDescent="0.25">
      <c r="A957" t="s">
        <v>1086</v>
      </c>
      <c r="B957">
        <v>94.732500000000002</v>
      </c>
      <c r="C957" t="s">
        <v>3196</v>
      </c>
    </row>
    <row r="958" spans="1:3" x14ac:dyDescent="0.25">
      <c r="A958" t="s">
        <v>689</v>
      </c>
      <c r="B958">
        <v>32.009</v>
      </c>
      <c r="C958" t="s">
        <v>2789</v>
      </c>
    </row>
    <row r="959" spans="1:3" x14ac:dyDescent="0.25">
      <c r="A959" t="s">
        <v>650</v>
      </c>
      <c r="B959">
        <v>94.504900000000006</v>
      </c>
      <c r="C959" t="s">
        <v>2789</v>
      </c>
    </row>
    <row r="960" spans="1:3" x14ac:dyDescent="0.25">
      <c r="A960" t="s">
        <v>651</v>
      </c>
      <c r="B960">
        <v>94.504900000000006</v>
      </c>
      <c r="C960" t="s">
        <v>2790</v>
      </c>
    </row>
    <row r="961" spans="1:3" x14ac:dyDescent="0.25">
      <c r="A961" t="s">
        <v>609</v>
      </c>
      <c r="B961">
        <v>95.909099999999995</v>
      </c>
      <c r="C961" t="s">
        <v>2755</v>
      </c>
    </row>
    <row r="962" spans="1:3" x14ac:dyDescent="0.25">
      <c r="A962" t="s">
        <v>610</v>
      </c>
      <c r="B962">
        <v>95.909099999999995</v>
      </c>
      <c r="C962" t="s">
        <v>2756</v>
      </c>
    </row>
    <row r="963" spans="1:3" x14ac:dyDescent="0.25">
      <c r="A963" t="s">
        <v>359</v>
      </c>
      <c r="B963">
        <v>92.363299999999995</v>
      </c>
      <c r="C963" t="s">
        <v>2522</v>
      </c>
    </row>
    <row r="964" spans="1:3" x14ac:dyDescent="0.25">
      <c r="A964" t="s">
        <v>360</v>
      </c>
      <c r="B964">
        <v>92.363299999999995</v>
      </c>
      <c r="C964" t="s">
        <v>2523</v>
      </c>
    </row>
    <row r="965" spans="1:3" x14ac:dyDescent="0.25">
      <c r="A965" t="s">
        <v>1366</v>
      </c>
      <c r="B965">
        <v>93.728700000000003</v>
      </c>
      <c r="C965" t="s">
        <v>3463</v>
      </c>
    </row>
    <row r="966" spans="1:3" x14ac:dyDescent="0.25">
      <c r="A966" t="s">
        <v>1367</v>
      </c>
      <c r="B966">
        <v>93.728700000000003</v>
      </c>
      <c r="C966" t="s">
        <v>3464</v>
      </c>
    </row>
    <row r="967" spans="1:3" x14ac:dyDescent="0.25">
      <c r="A967" t="s">
        <v>272</v>
      </c>
      <c r="B967">
        <v>94.331599999999995</v>
      </c>
      <c r="C967" t="s">
        <v>2444</v>
      </c>
    </row>
    <row r="968" spans="1:3" x14ac:dyDescent="0.25">
      <c r="A968" t="s">
        <v>273</v>
      </c>
      <c r="B968">
        <v>94.331599999999995</v>
      </c>
      <c r="C968" t="s">
        <v>2445</v>
      </c>
    </row>
    <row r="969" spans="1:3" x14ac:dyDescent="0.25">
      <c r="A969" t="s">
        <v>457</v>
      </c>
      <c r="B969">
        <v>92.517300000000006</v>
      </c>
      <c r="C969" t="s">
        <v>2614</v>
      </c>
    </row>
    <row r="970" spans="1:3" x14ac:dyDescent="0.25">
      <c r="A970" t="s">
        <v>458</v>
      </c>
      <c r="B970">
        <v>92.517300000000006</v>
      </c>
      <c r="C970" t="s">
        <v>2615</v>
      </c>
    </row>
    <row r="971" spans="1:3" x14ac:dyDescent="0.25">
      <c r="A971" t="s">
        <v>1055</v>
      </c>
      <c r="B971">
        <v>30.194099999999999</v>
      </c>
      <c r="C971" t="s">
        <v>2444</v>
      </c>
    </row>
    <row r="972" spans="1:3" x14ac:dyDescent="0.25">
      <c r="A972" t="s">
        <v>1734</v>
      </c>
      <c r="B972">
        <v>25.846599999999999</v>
      </c>
      <c r="C972" t="s">
        <v>3167</v>
      </c>
    </row>
    <row r="973" spans="1:3" x14ac:dyDescent="0.25">
      <c r="A973" t="s">
        <v>1081</v>
      </c>
      <c r="B973">
        <v>67.289699999999996</v>
      </c>
      <c r="C973" t="s">
        <v>3191</v>
      </c>
    </row>
    <row r="974" spans="1:3" x14ac:dyDescent="0.25">
      <c r="A974" t="s">
        <v>1082</v>
      </c>
      <c r="B974">
        <v>67.289699999999996</v>
      </c>
      <c r="C974" t="s">
        <v>3192</v>
      </c>
    </row>
    <row r="975" spans="1:3" x14ac:dyDescent="0.25">
      <c r="A975" t="s">
        <v>946</v>
      </c>
      <c r="B975">
        <v>85.875900000000001</v>
      </c>
      <c r="C975" t="s">
        <v>3067</v>
      </c>
    </row>
    <row r="976" spans="1:3" x14ac:dyDescent="0.25">
      <c r="A976" t="s">
        <v>947</v>
      </c>
      <c r="B976">
        <v>85.875900000000001</v>
      </c>
      <c r="C976" t="s">
        <v>3068</v>
      </c>
    </row>
    <row r="977" spans="1:3" x14ac:dyDescent="0.25">
      <c r="A977" t="s">
        <v>276</v>
      </c>
      <c r="B977">
        <v>27.678599999999999</v>
      </c>
      <c r="C977" t="s">
        <v>3068</v>
      </c>
    </row>
    <row r="978" spans="1:3" x14ac:dyDescent="0.25">
      <c r="A978" t="s">
        <v>116</v>
      </c>
      <c r="B978">
        <v>77.209900000000005</v>
      </c>
      <c r="C978" t="s">
        <v>2300</v>
      </c>
    </row>
    <row r="979" spans="1:3" x14ac:dyDescent="0.25">
      <c r="A979" t="s">
        <v>117</v>
      </c>
      <c r="B979">
        <v>77.209900000000005</v>
      </c>
      <c r="C979" t="s">
        <v>2301</v>
      </c>
    </row>
    <row r="980" spans="1:3" x14ac:dyDescent="0.25">
      <c r="A980" t="s">
        <v>767</v>
      </c>
      <c r="B980">
        <v>66.578400000000002</v>
      </c>
      <c r="C980" t="s">
        <v>2897</v>
      </c>
    </row>
    <row r="981" spans="1:3" x14ac:dyDescent="0.25">
      <c r="A981" t="s">
        <v>768</v>
      </c>
      <c r="B981">
        <v>66.578400000000002</v>
      </c>
      <c r="C981" t="s">
        <v>2898</v>
      </c>
    </row>
    <row r="982" spans="1:3" x14ac:dyDescent="0.25">
      <c r="A982" t="s">
        <v>1843</v>
      </c>
      <c r="B982">
        <v>90.467299999999994</v>
      </c>
      <c r="C982" t="s">
        <v>3903</v>
      </c>
    </row>
    <row r="983" spans="1:3" x14ac:dyDescent="0.25">
      <c r="A983" t="s">
        <v>1844</v>
      </c>
      <c r="B983">
        <v>90.467299999999994</v>
      </c>
      <c r="C983" t="s">
        <v>3904</v>
      </c>
    </row>
    <row r="984" spans="1:3" x14ac:dyDescent="0.25">
      <c r="A984" t="s">
        <v>70</v>
      </c>
      <c r="B984">
        <v>19.725000000000001</v>
      </c>
      <c r="C984" t="s">
        <v>2301</v>
      </c>
    </row>
    <row r="985" spans="1:3" x14ac:dyDescent="0.25">
      <c r="A985" t="s">
        <v>1071</v>
      </c>
      <c r="B985">
        <v>95.6374</v>
      </c>
      <c r="C985" t="s">
        <v>3181</v>
      </c>
    </row>
    <row r="986" spans="1:3" x14ac:dyDescent="0.25">
      <c r="A986" t="s">
        <v>1072</v>
      </c>
      <c r="B986">
        <v>95.6374</v>
      </c>
      <c r="C986" t="s">
        <v>3182</v>
      </c>
    </row>
    <row r="987" spans="1:3" x14ac:dyDescent="0.25">
      <c r="A987" t="s">
        <v>955</v>
      </c>
      <c r="B987">
        <v>15.117100000000001</v>
      </c>
      <c r="C987" t="s">
        <v>3192</v>
      </c>
    </row>
    <row r="988" spans="1:3" x14ac:dyDescent="0.25">
      <c r="A988" t="s">
        <v>1604</v>
      </c>
      <c r="B988">
        <v>79.205500000000001</v>
      </c>
      <c r="C988" t="s">
        <v>3682</v>
      </c>
    </row>
    <row r="989" spans="1:3" x14ac:dyDescent="0.25">
      <c r="A989" t="s">
        <v>1605</v>
      </c>
      <c r="B989">
        <v>79.205500000000001</v>
      </c>
      <c r="C989" t="s">
        <v>3683</v>
      </c>
    </row>
    <row r="990" spans="1:3" x14ac:dyDescent="0.25">
      <c r="A990" t="s">
        <v>1899</v>
      </c>
      <c r="B990">
        <v>32.509300000000003</v>
      </c>
      <c r="C990" t="s">
        <v>3683</v>
      </c>
    </row>
    <row r="991" spans="1:3" x14ac:dyDescent="0.25">
      <c r="A991" t="s">
        <v>756</v>
      </c>
      <c r="B991">
        <v>93.963999999999999</v>
      </c>
      <c r="C991" t="s">
        <v>2887</v>
      </c>
    </row>
    <row r="992" spans="1:3" x14ac:dyDescent="0.25">
      <c r="A992" t="s">
        <v>757</v>
      </c>
      <c r="B992">
        <v>93.963999999999999</v>
      </c>
      <c r="C992" t="s">
        <v>2888</v>
      </c>
    </row>
    <row r="993" spans="1:3" x14ac:dyDescent="0.25">
      <c r="A993" t="s">
        <v>1598</v>
      </c>
      <c r="B993">
        <v>94.880799999999994</v>
      </c>
      <c r="C993" t="s">
        <v>3676</v>
      </c>
    </row>
    <row r="994" spans="1:3" x14ac:dyDescent="0.25">
      <c r="A994" t="s">
        <v>1599</v>
      </c>
      <c r="B994">
        <v>94.880799999999994</v>
      </c>
      <c r="C994" t="s">
        <v>3677</v>
      </c>
    </row>
    <row r="995" spans="1:3" x14ac:dyDescent="0.25">
      <c r="A995" t="s">
        <v>555</v>
      </c>
      <c r="B995">
        <v>26.944800000000001</v>
      </c>
      <c r="C995" t="s">
        <v>4057</v>
      </c>
    </row>
    <row r="996" spans="1:3" x14ac:dyDescent="0.25">
      <c r="A996" t="s">
        <v>2012</v>
      </c>
      <c r="B996">
        <v>93.369500000000002</v>
      </c>
      <c r="C996" t="s">
        <v>4057</v>
      </c>
    </row>
    <row r="997" spans="1:3" x14ac:dyDescent="0.25">
      <c r="A997" t="s">
        <v>2013</v>
      </c>
      <c r="B997">
        <v>93.369500000000002</v>
      </c>
      <c r="C997" t="s">
        <v>4058</v>
      </c>
    </row>
    <row r="998" spans="1:3" x14ac:dyDescent="0.25">
      <c r="A998" t="s">
        <v>1790</v>
      </c>
      <c r="B998">
        <v>24.864599999999999</v>
      </c>
      <c r="C998" t="s">
        <v>2704</v>
      </c>
    </row>
    <row r="999" spans="1:3" x14ac:dyDescent="0.25">
      <c r="A999" t="s">
        <v>387</v>
      </c>
      <c r="B999">
        <v>94.991900000000001</v>
      </c>
      <c r="C999" t="s">
        <v>2549</v>
      </c>
    </row>
    <row r="1000" spans="1:3" x14ac:dyDescent="0.25">
      <c r="A1000" t="s">
        <v>388</v>
      </c>
      <c r="B1000">
        <v>94.991900000000001</v>
      </c>
      <c r="C1000" t="s">
        <v>2550</v>
      </c>
    </row>
    <row r="1001" spans="1:3" x14ac:dyDescent="0.25">
      <c r="A1001" t="s">
        <v>1701</v>
      </c>
      <c r="B1001">
        <v>90.170900000000003</v>
      </c>
      <c r="C1001" t="s">
        <v>3773</v>
      </c>
    </row>
    <row r="1002" spans="1:3" x14ac:dyDescent="0.25">
      <c r="A1002" t="s">
        <v>1702</v>
      </c>
      <c r="B1002">
        <v>90.170900000000003</v>
      </c>
      <c r="C1002" t="s">
        <v>3774</v>
      </c>
    </row>
    <row r="1003" spans="1:3" x14ac:dyDescent="0.25">
      <c r="A1003" t="s">
        <v>1066</v>
      </c>
      <c r="B1003">
        <v>34.183700000000002</v>
      </c>
      <c r="C1003" t="s">
        <v>3774</v>
      </c>
    </row>
    <row r="1004" spans="1:3" x14ac:dyDescent="0.25">
      <c r="A1004" t="s">
        <v>1031</v>
      </c>
      <c r="B1004">
        <v>92.017200000000003</v>
      </c>
      <c r="C1004" t="s">
        <v>3145</v>
      </c>
    </row>
    <row r="1005" spans="1:3" x14ac:dyDescent="0.25">
      <c r="A1005" t="s">
        <v>1032</v>
      </c>
      <c r="B1005">
        <v>92.017200000000003</v>
      </c>
      <c r="C1005" t="s">
        <v>3146</v>
      </c>
    </row>
    <row r="1006" spans="1:3" x14ac:dyDescent="0.25">
      <c r="A1006" t="s">
        <v>1151</v>
      </c>
      <c r="B1006">
        <v>70.531400000000005</v>
      </c>
      <c r="C1006" t="s">
        <v>3259</v>
      </c>
    </row>
    <row r="1007" spans="1:3" x14ac:dyDescent="0.25">
      <c r="A1007" t="s">
        <v>1152</v>
      </c>
      <c r="B1007">
        <v>70.531400000000005</v>
      </c>
      <c r="C1007" t="s">
        <v>3260</v>
      </c>
    </row>
    <row r="1008" spans="1:3" x14ac:dyDescent="0.25">
      <c r="A1008" t="s">
        <v>1473</v>
      </c>
      <c r="B1008">
        <v>96.230699999999999</v>
      </c>
      <c r="C1008" t="s">
        <v>3561</v>
      </c>
    </row>
    <row r="1009" spans="1:3" x14ac:dyDescent="0.25">
      <c r="A1009" t="s">
        <v>1474</v>
      </c>
      <c r="B1009">
        <v>96.230699999999999</v>
      </c>
      <c r="C1009" t="s">
        <v>3562</v>
      </c>
    </row>
    <row r="1010" spans="1:3" x14ac:dyDescent="0.25">
      <c r="A1010" t="s">
        <v>1302</v>
      </c>
      <c r="B1010">
        <v>94.058300000000003</v>
      </c>
      <c r="C1010" t="s">
        <v>3401</v>
      </c>
    </row>
    <row r="1011" spans="1:3" x14ac:dyDescent="0.25">
      <c r="A1011" t="s">
        <v>1303</v>
      </c>
      <c r="B1011">
        <v>94.058300000000003</v>
      </c>
      <c r="C1011" t="s">
        <v>3402</v>
      </c>
    </row>
    <row r="1012" spans="1:3" x14ac:dyDescent="0.25">
      <c r="A1012" t="s">
        <v>1799</v>
      </c>
      <c r="B1012">
        <v>90.416700000000006</v>
      </c>
      <c r="C1012" t="s">
        <v>3863</v>
      </c>
    </row>
    <row r="1013" spans="1:3" x14ac:dyDescent="0.25">
      <c r="A1013" t="s">
        <v>1800</v>
      </c>
      <c r="B1013">
        <v>90.416700000000006</v>
      </c>
      <c r="C1013" t="s">
        <v>3864</v>
      </c>
    </row>
    <row r="1014" spans="1:3" x14ac:dyDescent="0.25">
      <c r="A1014" t="s">
        <v>495</v>
      </c>
      <c r="B1014">
        <v>85.452200000000005</v>
      </c>
      <c r="C1014" t="s">
        <v>2650</v>
      </c>
    </row>
    <row r="1015" spans="1:3" x14ac:dyDescent="0.25">
      <c r="A1015" t="s">
        <v>496</v>
      </c>
      <c r="B1015">
        <v>85.452200000000005</v>
      </c>
      <c r="C1015" t="s">
        <v>2651</v>
      </c>
    </row>
    <row r="1016" spans="1:3" x14ac:dyDescent="0.25">
      <c r="A1016" t="s">
        <v>333</v>
      </c>
      <c r="B1016">
        <v>91.995999999999995</v>
      </c>
      <c r="C1016" t="s">
        <v>2498</v>
      </c>
    </row>
    <row r="1017" spans="1:3" x14ac:dyDescent="0.25">
      <c r="A1017" t="s">
        <v>334</v>
      </c>
      <c r="B1017">
        <v>91.995999999999995</v>
      </c>
      <c r="C1017" t="s">
        <v>2499</v>
      </c>
    </row>
    <row r="1018" spans="1:3" x14ac:dyDescent="0.25">
      <c r="A1018" t="s">
        <v>66</v>
      </c>
      <c r="B1018">
        <v>32.410800000000002</v>
      </c>
      <c r="C1018" t="s">
        <v>2731</v>
      </c>
    </row>
    <row r="1019" spans="1:3" x14ac:dyDescent="0.25">
      <c r="A1019" t="s">
        <v>584</v>
      </c>
      <c r="B1019">
        <v>94.840299999999999</v>
      </c>
      <c r="C1019" t="s">
        <v>2731</v>
      </c>
    </row>
    <row r="1020" spans="1:3" x14ac:dyDescent="0.25">
      <c r="A1020" t="s">
        <v>585</v>
      </c>
      <c r="B1020">
        <v>94.840299999999999</v>
      </c>
      <c r="C1020" t="s">
        <v>2732</v>
      </c>
    </row>
    <row r="1021" spans="1:3" x14ac:dyDescent="0.25">
      <c r="A1021" t="s">
        <v>1369</v>
      </c>
      <c r="B1021">
        <v>93.75</v>
      </c>
      <c r="C1021" t="s">
        <v>3465</v>
      </c>
    </row>
    <row r="1022" spans="1:3" x14ac:dyDescent="0.25">
      <c r="A1022" t="s">
        <v>1370</v>
      </c>
      <c r="B1022">
        <v>93.75</v>
      </c>
      <c r="C1022" t="s">
        <v>3466</v>
      </c>
    </row>
    <row r="1023" spans="1:3" x14ac:dyDescent="0.25">
      <c r="A1023" t="s">
        <v>923</v>
      </c>
      <c r="B1023">
        <v>92.008200000000002</v>
      </c>
      <c r="C1023" t="s">
        <v>3045</v>
      </c>
    </row>
    <row r="1024" spans="1:3" x14ac:dyDescent="0.25">
      <c r="A1024" t="s">
        <v>924</v>
      </c>
      <c r="B1024">
        <v>92.008200000000002</v>
      </c>
      <c r="C1024" t="s">
        <v>3046</v>
      </c>
    </row>
    <row r="1025" spans="1:3" x14ac:dyDescent="0.25">
      <c r="A1025" t="s">
        <v>981</v>
      </c>
      <c r="B1025">
        <v>42.037999999999997</v>
      </c>
      <c r="C1025" t="s">
        <v>3097</v>
      </c>
    </row>
    <row r="1026" spans="1:3" x14ac:dyDescent="0.25">
      <c r="A1026" t="s">
        <v>982</v>
      </c>
      <c r="B1026">
        <v>42.037999999999997</v>
      </c>
      <c r="C1026" t="s">
        <v>3098</v>
      </c>
    </row>
    <row r="1027" spans="1:3" x14ac:dyDescent="0.25">
      <c r="A1027" t="s">
        <v>1129</v>
      </c>
      <c r="B1027">
        <v>92.2791</v>
      </c>
      <c r="C1027" t="s">
        <v>3237</v>
      </c>
    </row>
    <row r="1028" spans="1:3" x14ac:dyDescent="0.25">
      <c r="A1028" t="s">
        <v>1130</v>
      </c>
      <c r="B1028">
        <v>92.2791</v>
      </c>
      <c r="C1028" t="s">
        <v>3238</v>
      </c>
    </row>
    <row r="1029" spans="1:3" x14ac:dyDescent="0.25">
      <c r="A1029" t="s">
        <v>1025</v>
      </c>
      <c r="B1029">
        <v>93.163300000000007</v>
      </c>
      <c r="C1029" t="s">
        <v>3139</v>
      </c>
    </row>
    <row r="1030" spans="1:3" x14ac:dyDescent="0.25">
      <c r="A1030" t="s">
        <v>1026</v>
      </c>
      <c r="B1030">
        <v>93.163300000000007</v>
      </c>
      <c r="C1030" t="s">
        <v>3140</v>
      </c>
    </row>
    <row r="1031" spans="1:3" x14ac:dyDescent="0.25">
      <c r="A1031" t="s">
        <v>207</v>
      </c>
      <c r="B1031">
        <v>92.286500000000004</v>
      </c>
      <c r="C1031" t="s">
        <v>2382</v>
      </c>
    </row>
    <row r="1032" spans="1:3" x14ac:dyDescent="0.25">
      <c r="A1032" t="s">
        <v>208</v>
      </c>
      <c r="B1032">
        <v>92.286500000000004</v>
      </c>
      <c r="C1032" t="s">
        <v>2383</v>
      </c>
    </row>
    <row r="1033" spans="1:3" x14ac:dyDescent="0.25">
      <c r="A1033" t="s">
        <v>304</v>
      </c>
      <c r="B1033">
        <v>95.341399999999993</v>
      </c>
      <c r="C1033" t="s">
        <v>2474</v>
      </c>
    </row>
    <row r="1034" spans="1:3" x14ac:dyDescent="0.25">
      <c r="A1034" t="s">
        <v>305</v>
      </c>
      <c r="B1034">
        <v>95.341399999999993</v>
      </c>
      <c r="C1034" t="s">
        <v>2475</v>
      </c>
    </row>
    <row r="1035" spans="1:3" x14ac:dyDescent="0.25">
      <c r="A1035" t="s">
        <v>367</v>
      </c>
      <c r="B1035">
        <v>86.084900000000005</v>
      </c>
      <c r="C1035" t="s">
        <v>2530</v>
      </c>
    </row>
    <row r="1036" spans="1:3" x14ac:dyDescent="0.25">
      <c r="A1036" t="s">
        <v>368</v>
      </c>
      <c r="B1036">
        <v>86.084900000000005</v>
      </c>
      <c r="C1036" t="s">
        <v>2531</v>
      </c>
    </row>
    <row r="1037" spans="1:3" x14ac:dyDescent="0.25">
      <c r="A1037" t="s">
        <v>1767</v>
      </c>
      <c r="B1037">
        <v>27.406199999999998</v>
      </c>
      <c r="C1037" t="s">
        <v>2459</v>
      </c>
    </row>
    <row r="1038" spans="1:3" x14ac:dyDescent="0.25">
      <c r="A1038" t="s">
        <v>287</v>
      </c>
      <c r="B1038">
        <v>92.908600000000007</v>
      </c>
      <c r="C1038" t="s">
        <v>2458</v>
      </c>
    </row>
    <row r="1039" spans="1:3" x14ac:dyDescent="0.25">
      <c r="A1039" t="s">
        <v>288</v>
      </c>
      <c r="B1039">
        <v>92.908600000000007</v>
      </c>
      <c r="C1039" t="s">
        <v>2459</v>
      </c>
    </row>
    <row r="1040" spans="1:3" x14ac:dyDescent="0.25">
      <c r="A1040" t="s">
        <v>1373</v>
      </c>
      <c r="B1040">
        <v>94.547399999999996</v>
      </c>
      <c r="C1040" t="s">
        <v>3469</v>
      </c>
    </row>
    <row r="1041" spans="1:3" x14ac:dyDescent="0.25">
      <c r="A1041" t="s">
        <v>1374</v>
      </c>
      <c r="B1041">
        <v>94.547399999999996</v>
      </c>
      <c r="C1041" t="s">
        <v>3470</v>
      </c>
    </row>
    <row r="1042" spans="1:3" x14ac:dyDescent="0.25">
      <c r="A1042" t="s">
        <v>1062</v>
      </c>
      <c r="B1042">
        <v>95.246099999999998</v>
      </c>
      <c r="C1042" t="s">
        <v>3174</v>
      </c>
    </row>
    <row r="1043" spans="1:3" x14ac:dyDescent="0.25">
      <c r="A1043" t="s">
        <v>1063</v>
      </c>
      <c r="B1043">
        <v>95.246099999999998</v>
      </c>
      <c r="C1043" t="s">
        <v>3173</v>
      </c>
    </row>
    <row r="1044" spans="1:3" x14ac:dyDescent="0.25">
      <c r="A1044" t="s">
        <v>136</v>
      </c>
      <c r="B1044">
        <v>34.123199999999997</v>
      </c>
      <c r="C1044" t="s">
        <v>2212</v>
      </c>
    </row>
    <row r="1045" spans="1:3" x14ac:dyDescent="0.25">
      <c r="A1045" t="s">
        <v>16</v>
      </c>
      <c r="B1045">
        <v>96.038600000000002</v>
      </c>
      <c r="C1045" t="s">
        <v>2211</v>
      </c>
    </row>
    <row r="1046" spans="1:3" x14ac:dyDescent="0.25">
      <c r="A1046" t="s">
        <v>17</v>
      </c>
      <c r="B1046">
        <v>96.038600000000002</v>
      </c>
      <c r="C1046" t="s">
        <v>2212</v>
      </c>
    </row>
    <row r="1047" spans="1:3" x14ac:dyDescent="0.25">
      <c r="A1047" t="s">
        <v>2074</v>
      </c>
      <c r="B1047">
        <v>86.324799999999996</v>
      </c>
      <c r="C1047" t="s">
        <v>4115</v>
      </c>
    </row>
    <row r="1048" spans="1:3" x14ac:dyDescent="0.25">
      <c r="A1048" t="s">
        <v>2075</v>
      </c>
      <c r="B1048">
        <v>86.324799999999996</v>
      </c>
      <c r="C1048" t="s">
        <v>4116</v>
      </c>
    </row>
    <row r="1049" spans="1:3" x14ac:dyDescent="0.25">
      <c r="A1049" t="s">
        <v>1083</v>
      </c>
      <c r="B1049">
        <v>94.972700000000003</v>
      </c>
      <c r="C1049" t="s">
        <v>3193</v>
      </c>
    </row>
    <row r="1050" spans="1:3" x14ac:dyDescent="0.25">
      <c r="A1050" t="s">
        <v>1084</v>
      </c>
      <c r="B1050">
        <v>94.972700000000003</v>
      </c>
      <c r="C1050" t="s">
        <v>3194</v>
      </c>
    </row>
    <row r="1051" spans="1:3" x14ac:dyDescent="0.25">
      <c r="A1051" t="s">
        <v>443</v>
      </c>
      <c r="B1051">
        <v>31.213999999999999</v>
      </c>
      <c r="C1051" t="s">
        <v>3194</v>
      </c>
    </row>
    <row r="1052" spans="1:3" x14ac:dyDescent="0.25">
      <c r="A1052" t="s">
        <v>2076</v>
      </c>
      <c r="B1052">
        <v>95.395399999999995</v>
      </c>
      <c r="C1052" t="s">
        <v>4117</v>
      </c>
    </row>
    <row r="1053" spans="1:3" x14ac:dyDescent="0.25">
      <c r="A1053" t="s">
        <v>2077</v>
      </c>
      <c r="B1053">
        <v>95.395399999999995</v>
      </c>
      <c r="C1053" t="s">
        <v>4118</v>
      </c>
    </row>
    <row r="1054" spans="1:3" x14ac:dyDescent="0.25">
      <c r="A1054" t="s">
        <v>525</v>
      </c>
      <c r="B1054">
        <v>19.726199999999999</v>
      </c>
      <c r="C1054" t="s">
        <v>2600</v>
      </c>
    </row>
    <row r="1055" spans="1:3" x14ac:dyDescent="0.25">
      <c r="A1055" t="s">
        <v>1406</v>
      </c>
      <c r="B1055">
        <v>94.000799999999998</v>
      </c>
      <c r="C1055" t="s">
        <v>3499</v>
      </c>
    </row>
    <row r="1056" spans="1:3" x14ac:dyDescent="0.25">
      <c r="A1056" t="s">
        <v>1407</v>
      </c>
      <c r="B1056">
        <v>94.000799999999998</v>
      </c>
      <c r="C1056" t="s">
        <v>3500</v>
      </c>
    </row>
    <row r="1057" spans="1:3" x14ac:dyDescent="0.25">
      <c r="A1057" t="s">
        <v>1823</v>
      </c>
      <c r="B1057">
        <v>93.462999999999994</v>
      </c>
      <c r="C1057" t="s">
        <v>3885</v>
      </c>
    </row>
    <row r="1058" spans="1:3" x14ac:dyDescent="0.25">
      <c r="A1058" t="s">
        <v>1824</v>
      </c>
      <c r="B1058">
        <v>93.462999999999994</v>
      </c>
      <c r="C1058" t="s">
        <v>3886</v>
      </c>
    </row>
    <row r="1059" spans="1:3" x14ac:dyDescent="0.25">
      <c r="A1059" t="s">
        <v>266</v>
      </c>
      <c r="B1059">
        <v>92.827699999999993</v>
      </c>
      <c r="C1059" t="s">
        <v>2438</v>
      </c>
    </row>
    <row r="1060" spans="1:3" x14ac:dyDescent="0.25">
      <c r="A1060" t="s">
        <v>267</v>
      </c>
      <c r="B1060">
        <v>92.827699999999993</v>
      </c>
      <c r="C1060" t="s">
        <v>2439</v>
      </c>
    </row>
    <row r="1061" spans="1:3" x14ac:dyDescent="0.25">
      <c r="A1061" t="s">
        <v>1960</v>
      </c>
      <c r="B1061">
        <v>94.141300000000001</v>
      </c>
      <c r="C1061" t="s">
        <v>4007</v>
      </c>
    </row>
    <row r="1062" spans="1:3" x14ac:dyDescent="0.25">
      <c r="A1062" t="s">
        <v>1961</v>
      </c>
      <c r="B1062">
        <v>94.141300000000001</v>
      </c>
      <c r="C1062" t="s">
        <v>4008</v>
      </c>
    </row>
    <row r="1063" spans="1:3" x14ac:dyDescent="0.25">
      <c r="A1063" t="s">
        <v>549</v>
      </c>
      <c r="B1063">
        <v>34.138800000000003</v>
      </c>
      <c r="C1063" t="s">
        <v>4008</v>
      </c>
    </row>
    <row r="1064" spans="1:3" x14ac:dyDescent="0.25">
      <c r="A1064" t="s">
        <v>319</v>
      </c>
      <c r="B1064">
        <v>26.992000000000001</v>
      </c>
      <c r="C1064" t="s">
        <v>4007</v>
      </c>
    </row>
    <row r="1065" spans="1:3" x14ac:dyDescent="0.25">
      <c r="A1065" t="s">
        <v>1998</v>
      </c>
      <c r="B1065">
        <v>95.605699999999999</v>
      </c>
      <c r="C1065" t="s">
        <v>4043</v>
      </c>
    </row>
    <row r="1066" spans="1:3" x14ac:dyDescent="0.25">
      <c r="A1066" t="s">
        <v>1999</v>
      </c>
      <c r="B1066">
        <v>95.605699999999999</v>
      </c>
      <c r="C1066" t="s">
        <v>4044</v>
      </c>
    </row>
    <row r="1067" spans="1:3" x14ac:dyDescent="0.25">
      <c r="A1067" t="s">
        <v>1001</v>
      </c>
      <c r="B1067">
        <v>89.825999999999993</v>
      </c>
      <c r="C1067" t="s">
        <v>3117</v>
      </c>
    </row>
    <row r="1068" spans="1:3" x14ac:dyDescent="0.25">
      <c r="A1068" t="s">
        <v>1002</v>
      </c>
      <c r="B1068">
        <v>89.825999999999993</v>
      </c>
      <c r="C1068" t="s">
        <v>3118</v>
      </c>
    </row>
    <row r="1069" spans="1:3" x14ac:dyDescent="0.25">
      <c r="A1069" t="s">
        <v>381</v>
      </c>
      <c r="B1069">
        <v>90.465800000000002</v>
      </c>
      <c r="C1069" t="s">
        <v>2544</v>
      </c>
    </row>
    <row r="1070" spans="1:3" x14ac:dyDescent="0.25">
      <c r="A1070" t="s">
        <v>382</v>
      </c>
      <c r="B1070">
        <v>90.465800000000002</v>
      </c>
      <c r="C1070" t="s">
        <v>2545</v>
      </c>
    </row>
    <row r="1071" spans="1:3" x14ac:dyDescent="0.25">
      <c r="A1071" t="s">
        <v>681</v>
      </c>
      <c r="B1071">
        <v>91.753299999999996</v>
      </c>
      <c r="C1071" t="s">
        <v>2819</v>
      </c>
    </row>
    <row r="1072" spans="1:3" x14ac:dyDescent="0.25">
      <c r="A1072" t="s">
        <v>682</v>
      </c>
      <c r="B1072">
        <v>91.753299999999996</v>
      </c>
      <c r="C1072" t="s">
        <v>2820</v>
      </c>
    </row>
    <row r="1073" spans="1:3" x14ac:dyDescent="0.25">
      <c r="A1073" t="s">
        <v>789</v>
      </c>
      <c r="B1073">
        <v>87.922700000000006</v>
      </c>
      <c r="C1073" t="s">
        <v>2919</v>
      </c>
    </row>
    <row r="1074" spans="1:3" x14ac:dyDescent="0.25">
      <c r="A1074" t="s">
        <v>790</v>
      </c>
      <c r="B1074">
        <v>87.922700000000006</v>
      </c>
      <c r="C1074" t="s">
        <v>2920</v>
      </c>
    </row>
    <row r="1075" spans="1:3" x14ac:dyDescent="0.25">
      <c r="A1075" t="s">
        <v>1635</v>
      </c>
      <c r="B1075">
        <v>78.385499999999993</v>
      </c>
      <c r="C1075" t="s">
        <v>3711</v>
      </c>
    </row>
    <row r="1076" spans="1:3" x14ac:dyDescent="0.25">
      <c r="A1076" t="s">
        <v>1636</v>
      </c>
      <c r="B1076">
        <v>78.385499999999993</v>
      </c>
      <c r="C1076" t="s">
        <v>3712</v>
      </c>
    </row>
    <row r="1077" spans="1:3" x14ac:dyDescent="0.25">
      <c r="A1077" t="s">
        <v>503</v>
      </c>
      <c r="B1077">
        <v>35.0749</v>
      </c>
      <c r="C1077" t="s">
        <v>3711</v>
      </c>
    </row>
    <row r="1078" spans="1:3" x14ac:dyDescent="0.25">
      <c r="A1078" t="s">
        <v>1044</v>
      </c>
      <c r="B1078">
        <v>94.240200000000002</v>
      </c>
      <c r="C1078" t="s">
        <v>3157</v>
      </c>
    </row>
    <row r="1079" spans="1:3" x14ac:dyDescent="0.25">
      <c r="A1079" t="s">
        <v>1045</v>
      </c>
      <c r="B1079">
        <v>94.240200000000002</v>
      </c>
      <c r="C1079" t="s">
        <v>3158</v>
      </c>
    </row>
    <row r="1080" spans="1:3" x14ac:dyDescent="0.25">
      <c r="A1080" t="s">
        <v>1410</v>
      </c>
      <c r="B1080">
        <v>87.746399999999994</v>
      </c>
      <c r="C1080" t="s">
        <v>3503</v>
      </c>
    </row>
    <row r="1081" spans="1:3" x14ac:dyDescent="0.25">
      <c r="A1081" t="s">
        <v>1411</v>
      </c>
      <c r="B1081">
        <v>87.746399999999994</v>
      </c>
      <c r="C1081" t="s">
        <v>3504</v>
      </c>
    </row>
    <row r="1082" spans="1:3" x14ac:dyDescent="0.25">
      <c r="A1082" t="s">
        <v>353</v>
      </c>
      <c r="B1082">
        <v>32.656199999999998</v>
      </c>
      <c r="C1082" t="s">
        <v>3503</v>
      </c>
    </row>
    <row r="1083" spans="1:3" x14ac:dyDescent="0.25">
      <c r="A1083" t="s">
        <v>1387</v>
      </c>
      <c r="B1083">
        <v>96.356300000000005</v>
      </c>
      <c r="C1083" t="s">
        <v>3481</v>
      </c>
    </row>
    <row r="1084" spans="1:3" x14ac:dyDescent="0.25">
      <c r="A1084" t="s">
        <v>1388</v>
      </c>
      <c r="B1084">
        <v>96.356300000000005</v>
      </c>
      <c r="C1084" t="s">
        <v>3482</v>
      </c>
    </row>
    <row r="1085" spans="1:3" x14ac:dyDescent="0.25">
      <c r="A1085" t="s">
        <v>1711</v>
      </c>
      <c r="B1085">
        <v>94.733999999999995</v>
      </c>
      <c r="C1085" t="s">
        <v>3783</v>
      </c>
    </row>
    <row r="1086" spans="1:3" x14ac:dyDescent="0.25">
      <c r="A1086" t="s">
        <v>1712</v>
      </c>
      <c r="B1086">
        <v>94.733999999999995</v>
      </c>
      <c r="C1086" t="s">
        <v>3784</v>
      </c>
    </row>
    <row r="1087" spans="1:3" x14ac:dyDescent="0.25">
      <c r="A1087" t="s">
        <v>599</v>
      </c>
      <c r="B1087">
        <v>89.749600000000001</v>
      </c>
      <c r="C1087" t="s">
        <v>2745</v>
      </c>
    </row>
    <row r="1088" spans="1:3" x14ac:dyDescent="0.25">
      <c r="A1088" t="s">
        <v>600</v>
      </c>
      <c r="B1088">
        <v>89.749600000000001</v>
      </c>
      <c r="C1088" t="s">
        <v>2746</v>
      </c>
    </row>
    <row r="1089" spans="1:3" x14ac:dyDescent="0.25">
      <c r="A1089" t="s">
        <v>50</v>
      </c>
      <c r="B1089">
        <v>88.607100000000003</v>
      </c>
      <c r="C1089" t="s">
        <v>2241</v>
      </c>
    </row>
    <row r="1090" spans="1:3" x14ac:dyDescent="0.25">
      <c r="A1090" t="s">
        <v>51</v>
      </c>
      <c r="B1090">
        <v>88.607100000000003</v>
      </c>
      <c r="C1090" t="s">
        <v>2242</v>
      </c>
    </row>
    <row r="1091" spans="1:3" x14ac:dyDescent="0.25">
      <c r="A1091" t="s">
        <v>1003</v>
      </c>
      <c r="B1091">
        <v>90.968400000000003</v>
      </c>
      <c r="C1091" t="s">
        <v>3119</v>
      </c>
    </row>
    <row r="1092" spans="1:3" x14ac:dyDescent="0.25">
      <c r="A1092" t="s">
        <v>1004</v>
      </c>
      <c r="B1092">
        <v>90.968400000000003</v>
      </c>
      <c r="C1092" t="s">
        <v>3120</v>
      </c>
    </row>
    <row r="1093" spans="1:3" x14ac:dyDescent="0.25">
      <c r="A1093" t="s">
        <v>1579</v>
      </c>
      <c r="B1093">
        <v>93.031199999999998</v>
      </c>
      <c r="C1093" t="s">
        <v>3658</v>
      </c>
    </row>
    <row r="1094" spans="1:3" x14ac:dyDescent="0.25">
      <c r="A1094" t="s">
        <v>1580</v>
      </c>
      <c r="B1094">
        <v>93.031199999999998</v>
      </c>
      <c r="C1094" t="s">
        <v>3659</v>
      </c>
    </row>
    <row r="1095" spans="1:3" x14ac:dyDescent="0.25">
      <c r="A1095" t="s">
        <v>1977</v>
      </c>
      <c r="B1095">
        <v>95.433800000000005</v>
      </c>
      <c r="C1095" t="s">
        <v>4023</v>
      </c>
    </row>
    <row r="1096" spans="1:3" x14ac:dyDescent="0.25">
      <c r="A1096" t="s">
        <v>1978</v>
      </c>
      <c r="B1096">
        <v>95.433800000000005</v>
      </c>
      <c r="C1096" t="s">
        <v>4024</v>
      </c>
    </row>
    <row r="1097" spans="1:3" x14ac:dyDescent="0.25">
      <c r="A1097" t="s">
        <v>1764</v>
      </c>
      <c r="B1097">
        <v>25.3033</v>
      </c>
      <c r="C1097" t="s">
        <v>3919</v>
      </c>
    </row>
    <row r="1098" spans="1:3" x14ac:dyDescent="0.25">
      <c r="A1098" t="s">
        <v>1869</v>
      </c>
      <c r="B1098">
        <v>28.754200000000001</v>
      </c>
      <c r="C1098" t="s">
        <v>4024</v>
      </c>
    </row>
    <row r="1099" spans="1:3" x14ac:dyDescent="0.25">
      <c r="A1099" t="s">
        <v>1737</v>
      </c>
      <c r="B1099">
        <v>94.055599999999998</v>
      </c>
      <c r="C1099" t="s">
        <v>3805</v>
      </c>
    </row>
    <row r="1100" spans="1:3" x14ac:dyDescent="0.25">
      <c r="A1100" t="s">
        <v>1738</v>
      </c>
      <c r="B1100">
        <v>94.055599999999998</v>
      </c>
      <c r="C1100" t="s">
        <v>3808</v>
      </c>
    </row>
    <row r="1101" spans="1:3" x14ac:dyDescent="0.25">
      <c r="A1101" t="s">
        <v>1979</v>
      </c>
      <c r="B1101">
        <v>94.978300000000004</v>
      </c>
      <c r="C1101" t="s">
        <v>4025</v>
      </c>
    </row>
    <row r="1102" spans="1:3" x14ac:dyDescent="0.25">
      <c r="A1102" t="s">
        <v>1980</v>
      </c>
      <c r="B1102">
        <v>94.978300000000004</v>
      </c>
      <c r="C1102" t="s">
        <v>4026</v>
      </c>
    </row>
    <row r="1103" spans="1:3" x14ac:dyDescent="0.25">
      <c r="A1103" t="s">
        <v>948</v>
      </c>
      <c r="B1103">
        <v>93.021699999999996</v>
      </c>
      <c r="C1103" t="s">
        <v>3069</v>
      </c>
    </row>
    <row r="1104" spans="1:3" x14ac:dyDescent="0.25">
      <c r="A1104" t="s">
        <v>949</v>
      </c>
      <c r="B1104">
        <v>93.021699999999996</v>
      </c>
      <c r="C1104" t="s">
        <v>3070</v>
      </c>
    </row>
    <row r="1105" spans="1:3" x14ac:dyDescent="0.25">
      <c r="A1105" t="s">
        <v>1205</v>
      </c>
      <c r="B1105">
        <v>95.626099999999994</v>
      </c>
      <c r="C1105" t="s">
        <v>3309</v>
      </c>
    </row>
    <row r="1106" spans="1:3" x14ac:dyDescent="0.25">
      <c r="A1106" t="s">
        <v>1206</v>
      </c>
      <c r="B1106">
        <v>95.626099999999994</v>
      </c>
      <c r="C1106" t="s">
        <v>3310</v>
      </c>
    </row>
    <row r="1107" spans="1:3" x14ac:dyDescent="0.25">
      <c r="A1107" t="s">
        <v>1375</v>
      </c>
      <c r="B1107">
        <v>25.0611</v>
      </c>
      <c r="C1107" t="s">
        <v>3203</v>
      </c>
    </row>
    <row r="1108" spans="1:3" x14ac:dyDescent="0.25">
      <c r="A1108" t="s">
        <v>1378</v>
      </c>
      <c r="B1108">
        <v>35.177900000000001</v>
      </c>
      <c r="C1108" t="s">
        <v>3203</v>
      </c>
    </row>
    <row r="1109" spans="1:3" x14ac:dyDescent="0.25">
      <c r="A1109" t="s">
        <v>1094</v>
      </c>
      <c r="B1109">
        <v>35.177900000000001</v>
      </c>
      <c r="C1109" t="s">
        <v>4231</v>
      </c>
    </row>
    <row r="1110" spans="1:3" x14ac:dyDescent="0.25">
      <c r="A1110" t="s">
        <v>325</v>
      </c>
      <c r="B1110">
        <v>94.477900000000005</v>
      </c>
      <c r="C1110" t="s">
        <v>2490</v>
      </c>
    </row>
    <row r="1111" spans="1:3" x14ac:dyDescent="0.25">
      <c r="A1111" t="s">
        <v>326</v>
      </c>
      <c r="B1111">
        <v>94.477900000000005</v>
      </c>
      <c r="C1111" t="s">
        <v>2491</v>
      </c>
    </row>
    <row r="1112" spans="1:3" x14ac:dyDescent="0.25">
      <c r="A1112" t="s">
        <v>1675</v>
      </c>
      <c r="B1112">
        <v>94.413899999999998</v>
      </c>
      <c r="C1112" t="s">
        <v>3749</v>
      </c>
    </row>
    <row r="1113" spans="1:3" x14ac:dyDescent="0.25">
      <c r="A1113" t="s">
        <v>1676</v>
      </c>
      <c r="B1113">
        <v>94.413899999999998</v>
      </c>
      <c r="C1113" t="s">
        <v>3750</v>
      </c>
    </row>
    <row r="1114" spans="1:3" x14ac:dyDescent="0.25">
      <c r="A1114" t="s">
        <v>1836</v>
      </c>
      <c r="B1114">
        <v>93.788200000000003</v>
      </c>
      <c r="C1114" t="s">
        <v>3897</v>
      </c>
    </row>
    <row r="1115" spans="1:3" x14ac:dyDescent="0.25">
      <c r="A1115" t="s">
        <v>1837</v>
      </c>
      <c r="B1115">
        <v>93.788200000000003</v>
      </c>
      <c r="C1115" t="s">
        <v>3898</v>
      </c>
    </row>
    <row r="1116" spans="1:3" x14ac:dyDescent="0.25">
      <c r="A1116" t="s">
        <v>919</v>
      </c>
      <c r="B1116">
        <v>94.550399999999996</v>
      </c>
      <c r="C1116" t="s">
        <v>3041</v>
      </c>
    </row>
    <row r="1117" spans="1:3" x14ac:dyDescent="0.25">
      <c r="A1117" t="s">
        <v>920</v>
      </c>
      <c r="B1117">
        <v>94.550399999999996</v>
      </c>
      <c r="C1117" t="s">
        <v>3042</v>
      </c>
    </row>
    <row r="1118" spans="1:3" x14ac:dyDescent="0.25">
      <c r="A1118" t="s">
        <v>521</v>
      </c>
      <c r="B1118">
        <v>88.213099999999997</v>
      </c>
      <c r="C1118" t="s">
        <v>2673</v>
      </c>
    </row>
    <row r="1119" spans="1:3" x14ac:dyDescent="0.25">
      <c r="A1119" t="s">
        <v>522</v>
      </c>
      <c r="B1119">
        <v>88.213099999999997</v>
      </c>
      <c r="C1119" t="s">
        <v>2674</v>
      </c>
    </row>
    <row r="1120" spans="1:3" x14ac:dyDescent="0.25">
      <c r="A1120" t="s">
        <v>1568</v>
      </c>
      <c r="B1120">
        <v>26.512699999999999</v>
      </c>
      <c r="C1120" t="s">
        <v>2235</v>
      </c>
    </row>
    <row r="1121" spans="1:3" x14ac:dyDescent="0.25">
      <c r="A1121" t="s">
        <v>43</v>
      </c>
      <c r="B1121">
        <v>92.420699999999997</v>
      </c>
      <c r="C1121" t="s">
        <v>2235</v>
      </c>
    </row>
    <row r="1122" spans="1:3" x14ac:dyDescent="0.25">
      <c r="A1122" t="s">
        <v>44</v>
      </c>
      <c r="B1122">
        <v>92.420699999999997</v>
      </c>
      <c r="C1122" t="s">
        <v>2236</v>
      </c>
    </row>
    <row r="1123" spans="1:3" x14ac:dyDescent="0.25">
      <c r="A1123" t="s">
        <v>1646</v>
      </c>
      <c r="B1123">
        <v>69.671499999999995</v>
      </c>
      <c r="C1123" t="s">
        <v>3721</v>
      </c>
    </row>
    <row r="1124" spans="1:3" x14ac:dyDescent="0.25">
      <c r="A1124" t="s">
        <v>1647</v>
      </c>
      <c r="B1124">
        <v>69.671499999999995</v>
      </c>
      <c r="C1124" t="s">
        <v>3722</v>
      </c>
    </row>
    <row r="1125" spans="1:3" x14ac:dyDescent="0.25">
      <c r="A1125" t="s">
        <v>161</v>
      </c>
      <c r="B1125">
        <v>94.254599999999996</v>
      </c>
      <c r="C1125" t="s">
        <v>2339</v>
      </c>
    </row>
    <row r="1126" spans="1:3" x14ac:dyDescent="0.25">
      <c r="A1126" t="s">
        <v>162</v>
      </c>
      <c r="B1126">
        <v>94.254599999999996</v>
      </c>
      <c r="C1126" t="s">
        <v>2340</v>
      </c>
    </row>
    <row r="1127" spans="1:3" x14ac:dyDescent="0.25">
      <c r="A1127" t="s">
        <v>1855</v>
      </c>
      <c r="B1127">
        <v>93.3553</v>
      </c>
      <c r="C1127" t="s">
        <v>3913</v>
      </c>
    </row>
    <row r="1128" spans="1:3" x14ac:dyDescent="0.25">
      <c r="A1128" t="s">
        <v>1856</v>
      </c>
      <c r="B1128">
        <v>93.3553</v>
      </c>
      <c r="C1128" t="s">
        <v>3914</v>
      </c>
    </row>
    <row r="1129" spans="1:3" x14ac:dyDescent="0.25">
      <c r="A1129" t="s">
        <v>10</v>
      </c>
      <c r="B1129">
        <v>92.964600000000004</v>
      </c>
      <c r="C1129" t="s">
        <v>2205</v>
      </c>
    </row>
    <row r="1130" spans="1:3" x14ac:dyDescent="0.25">
      <c r="A1130" t="s">
        <v>11</v>
      </c>
      <c r="B1130">
        <v>92.964600000000004</v>
      </c>
      <c r="C1130" t="s">
        <v>2206</v>
      </c>
    </row>
    <row r="1131" spans="1:3" x14ac:dyDescent="0.25">
      <c r="A1131" t="s">
        <v>1895</v>
      </c>
      <c r="B1131">
        <v>92.952500000000001</v>
      </c>
      <c r="C1131" t="s">
        <v>3950</v>
      </c>
    </row>
    <row r="1132" spans="1:3" x14ac:dyDescent="0.25">
      <c r="A1132" t="s">
        <v>1896</v>
      </c>
      <c r="B1132">
        <v>92.952500000000001</v>
      </c>
      <c r="C1132" t="s">
        <v>3951</v>
      </c>
    </row>
    <row r="1133" spans="1:3" x14ac:dyDescent="0.25">
      <c r="A1133" t="s">
        <v>1754</v>
      </c>
      <c r="B1133">
        <v>88.801599999999993</v>
      </c>
      <c r="C1133" t="s">
        <v>3823</v>
      </c>
    </row>
    <row r="1134" spans="1:3" x14ac:dyDescent="0.25">
      <c r="A1134" t="s">
        <v>1755</v>
      </c>
      <c r="B1134">
        <v>88.801599999999993</v>
      </c>
      <c r="C1134" t="s">
        <v>3824</v>
      </c>
    </row>
    <row r="1135" spans="1:3" x14ac:dyDescent="0.25">
      <c r="A1135" t="s">
        <v>603</v>
      </c>
      <c r="B1135">
        <v>95.712999999999994</v>
      </c>
      <c r="C1135" t="s">
        <v>2749</v>
      </c>
    </row>
    <row r="1136" spans="1:3" x14ac:dyDescent="0.25">
      <c r="A1136" t="s">
        <v>604</v>
      </c>
      <c r="B1136">
        <v>95.712999999999994</v>
      </c>
      <c r="C1136" t="s">
        <v>2750</v>
      </c>
    </row>
    <row r="1137" spans="1:3" x14ac:dyDescent="0.25">
      <c r="A1137" t="s">
        <v>1538</v>
      </c>
      <c r="B1137">
        <v>29.2879</v>
      </c>
      <c r="C1137" t="s">
        <v>2749</v>
      </c>
    </row>
    <row r="1138" spans="1:3" x14ac:dyDescent="0.25">
      <c r="A1138" t="s">
        <v>1508</v>
      </c>
      <c r="B1138">
        <v>93.176299999999998</v>
      </c>
      <c r="C1138" t="s">
        <v>3592</v>
      </c>
    </row>
    <row r="1139" spans="1:3" x14ac:dyDescent="0.25">
      <c r="A1139" t="s">
        <v>1509</v>
      </c>
      <c r="B1139">
        <v>93.176299999999998</v>
      </c>
      <c r="C1139" t="s">
        <v>3593</v>
      </c>
    </row>
    <row r="1140" spans="1:3" x14ac:dyDescent="0.25">
      <c r="A1140" t="s">
        <v>1808</v>
      </c>
      <c r="B1140">
        <v>94.241200000000006</v>
      </c>
      <c r="C1140" t="s">
        <v>3871</v>
      </c>
    </row>
    <row r="1141" spans="1:3" x14ac:dyDescent="0.25">
      <c r="A1141" t="s">
        <v>1809</v>
      </c>
      <c r="B1141">
        <v>94.241200000000006</v>
      </c>
      <c r="C1141" t="s">
        <v>3872</v>
      </c>
    </row>
    <row r="1142" spans="1:3" x14ac:dyDescent="0.25">
      <c r="A1142" t="s">
        <v>497</v>
      </c>
      <c r="B1142">
        <v>79.050299999999993</v>
      </c>
      <c r="C1142" t="s">
        <v>2652</v>
      </c>
    </row>
    <row r="1143" spans="1:3" x14ac:dyDescent="0.25">
      <c r="A1143" t="s">
        <v>498</v>
      </c>
      <c r="B1143">
        <v>79.050299999999993</v>
      </c>
      <c r="C1143" t="s">
        <v>2653</v>
      </c>
    </row>
    <row r="1144" spans="1:3" x14ac:dyDescent="0.25">
      <c r="A1144" t="s">
        <v>700</v>
      </c>
      <c r="B1144">
        <v>28.0793</v>
      </c>
      <c r="C1144" t="s">
        <v>2652</v>
      </c>
    </row>
    <row r="1145" spans="1:3" x14ac:dyDescent="0.25">
      <c r="A1145" t="s">
        <v>78</v>
      </c>
      <c r="B1145">
        <v>95.506500000000003</v>
      </c>
      <c r="C1145" t="s">
        <v>2264</v>
      </c>
    </row>
    <row r="1146" spans="1:3" x14ac:dyDescent="0.25">
      <c r="A1146" t="s">
        <v>79</v>
      </c>
      <c r="B1146">
        <v>95.506500000000003</v>
      </c>
      <c r="C1146" t="s">
        <v>2265</v>
      </c>
    </row>
    <row r="1147" spans="1:3" x14ac:dyDescent="0.25">
      <c r="A1147" t="s">
        <v>209</v>
      </c>
      <c r="B1147">
        <v>25.736999999999998</v>
      </c>
      <c r="C1147" t="s">
        <v>3652</v>
      </c>
    </row>
    <row r="1148" spans="1:3" x14ac:dyDescent="0.25">
      <c r="A1148" t="s">
        <v>1573</v>
      </c>
      <c r="B1148">
        <v>92.7941</v>
      </c>
      <c r="C1148" t="s">
        <v>3652</v>
      </c>
    </row>
    <row r="1149" spans="1:3" x14ac:dyDescent="0.25">
      <c r="A1149" t="s">
        <v>1574</v>
      </c>
      <c r="B1149">
        <v>92.7941</v>
      </c>
      <c r="C1149" t="s">
        <v>3653</v>
      </c>
    </row>
    <row r="1150" spans="1:3" x14ac:dyDescent="0.25">
      <c r="A1150" t="s">
        <v>205</v>
      </c>
      <c r="B1150">
        <v>76.041700000000006</v>
      </c>
      <c r="C1150" t="s">
        <v>2380</v>
      </c>
    </row>
    <row r="1151" spans="1:3" x14ac:dyDescent="0.25">
      <c r="A1151" t="s">
        <v>206</v>
      </c>
      <c r="B1151">
        <v>76.041700000000006</v>
      </c>
      <c r="C1151" t="s">
        <v>2381</v>
      </c>
    </row>
    <row r="1152" spans="1:3" x14ac:dyDescent="0.25">
      <c r="A1152" t="s">
        <v>1448</v>
      </c>
      <c r="B1152">
        <v>33.860500000000002</v>
      </c>
      <c r="C1152" t="s">
        <v>3106</v>
      </c>
    </row>
    <row r="1153" spans="1:3" x14ac:dyDescent="0.25">
      <c r="A1153" t="s">
        <v>989</v>
      </c>
      <c r="B1153">
        <v>90.5852</v>
      </c>
      <c r="C1153" t="s">
        <v>3105</v>
      </c>
    </row>
    <row r="1154" spans="1:3" x14ac:dyDescent="0.25">
      <c r="A1154" t="s">
        <v>990</v>
      </c>
      <c r="B1154">
        <v>90.5852</v>
      </c>
      <c r="C1154" t="s">
        <v>3106</v>
      </c>
    </row>
    <row r="1155" spans="1:3" x14ac:dyDescent="0.25">
      <c r="A1155" t="s">
        <v>467</v>
      </c>
      <c r="B1155">
        <v>26.57</v>
      </c>
      <c r="C1155" t="s">
        <v>3106</v>
      </c>
    </row>
    <row r="1156" spans="1:3" x14ac:dyDescent="0.25">
      <c r="A1156" t="s">
        <v>659</v>
      </c>
      <c r="B1156">
        <v>94.249499999999998</v>
      </c>
      <c r="C1156" t="s">
        <v>2797</v>
      </c>
    </row>
    <row r="1157" spans="1:3" x14ac:dyDescent="0.25">
      <c r="A1157" t="s">
        <v>660</v>
      </c>
      <c r="B1157">
        <v>94.249499999999998</v>
      </c>
      <c r="C1157" t="s">
        <v>2798</v>
      </c>
    </row>
    <row r="1158" spans="1:3" x14ac:dyDescent="0.25">
      <c r="A1158" t="s">
        <v>1631</v>
      </c>
      <c r="B1158">
        <v>95.290400000000005</v>
      </c>
      <c r="C1158" t="s">
        <v>3707</v>
      </c>
    </row>
    <row r="1159" spans="1:3" x14ac:dyDescent="0.25">
      <c r="A1159" t="s">
        <v>1632</v>
      </c>
      <c r="B1159">
        <v>95.290400000000005</v>
      </c>
      <c r="C1159" t="s">
        <v>3708</v>
      </c>
    </row>
    <row r="1160" spans="1:3" x14ac:dyDescent="0.25">
      <c r="A1160" t="s">
        <v>597</v>
      </c>
      <c r="B1160">
        <v>94.296599999999998</v>
      </c>
      <c r="C1160" t="s">
        <v>2743</v>
      </c>
    </row>
    <row r="1161" spans="1:3" x14ac:dyDescent="0.25">
      <c r="A1161" t="s">
        <v>598</v>
      </c>
      <c r="B1161">
        <v>94.296599999999998</v>
      </c>
      <c r="C1161" t="s">
        <v>2744</v>
      </c>
    </row>
    <row r="1162" spans="1:3" x14ac:dyDescent="0.25">
      <c r="A1162" t="s">
        <v>1131</v>
      </c>
      <c r="B1162">
        <v>95.101200000000006</v>
      </c>
      <c r="C1162" t="s">
        <v>3239</v>
      </c>
    </row>
    <row r="1163" spans="1:3" x14ac:dyDescent="0.25">
      <c r="A1163" t="s">
        <v>1132</v>
      </c>
      <c r="B1163">
        <v>95.101200000000006</v>
      </c>
      <c r="C1163" t="s">
        <v>3240</v>
      </c>
    </row>
    <row r="1164" spans="1:3" x14ac:dyDescent="0.25">
      <c r="A1164" t="s">
        <v>1707</v>
      </c>
      <c r="B1164">
        <v>91.873000000000005</v>
      </c>
      <c r="C1164" t="s">
        <v>3779</v>
      </c>
    </row>
    <row r="1165" spans="1:3" x14ac:dyDescent="0.25">
      <c r="A1165" t="s">
        <v>1708</v>
      </c>
      <c r="B1165">
        <v>91.873000000000005</v>
      </c>
      <c r="C1165" t="s">
        <v>3780</v>
      </c>
    </row>
    <row r="1166" spans="1:3" x14ac:dyDescent="0.25">
      <c r="A1166" t="s">
        <v>1480</v>
      </c>
      <c r="B1166">
        <v>93.230199999999996</v>
      </c>
      <c r="C1166" t="s">
        <v>3566</v>
      </c>
    </row>
    <row r="1167" spans="1:3" x14ac:dyDescent="0.25">
      <c r="A1167" t="s">
        <v>1481</v>
      </c>
      <c r="B1167">
        <v>93.230199999999996</v>
      </c>
      <c r="C1167" t="s">
        <v>3567</v>
      </c>
    </row>
    <row r="1168" spans="1:3" x14ac:dyDescent="0.25">
      <c r="A1168" t="s">
        <v>253</v>
      </c>
      <c r="B1168">
        <v>79.281800000000004</v>
      </c>
      <c r="C1168" t="s">
        <v>2426</v>
      </c>
    </row>
    <row r="1169" spans="1:3" x14ac:dyDescent="0.25">
      <c r="A1169" t="s">
        <v>254</v>
      </c>
      <c r="B1169">
        <v>79.281800000000004</v>
      </c>
      <c r="C1169" t="s">
        <v>2427</v>
      </c>
    </row>
    <row r="1170" spans="1:3" x14ac:dyDescent="0.25">
      <c r="A1170" t="s">
        <v>184</v>
      </c>
      <c r="B1170">
        <v>94.428700000000006</v>
      </c>
      <c r="C1170" t="s">
        <v>2361</v>
      </c>
    </row>
    <row r="1171" spans="1:3" x14ac:dyDescent="0.25">
      <c r="A1171" t="s">
        <v>185</v>
      </c>
      <c r="B1171">
        <v>94.428700000000006</v>
      </c>
      <c r="C1171" t="s">
        <v>2362</v>
      </c>
    </row>
    <row r="1172" spans="1:3" x14ac:dyDescent="0.25">
      <c r="A1172" t="s">
        <v>1834</v>
      </c>
      <c r="B1172">
        <v>90.950500000000005</v>
      </c>
      <c r="C1172" t="s">
        <v>3895</v>
      </c>
    </row>
    <row r="1173" spans="1:3" x14ac:dyDescent="0.25">
      <c r="A1173" t="s">
        <v>1835</v>
      </c>
      <c r="B1173">
        <v>90.950500000000005</v>
      </c>
      <c r="C1173" t="s">
        <v>3896</v>
      </c>
    </row>
    <row r="1174" spans="1:3" x14ac:dyDescent="0.25">
      <c r="A1174" t="s">
        <v>1118</v>
      </c>
      <c r="B1174">
        <v>90.176100000000005</v>
      </c>
      <c r="C1174" t="s">
        <v>3227</v>
      </c>
    </row>
    <row r="1175" spans="1:3" x14ac:dyDescent="0.25">
      <c r="A1175" t="s">
        <v>1119</v>
      </c>
      <c r="B1175">
        <v>90.176100000000005</v>
      </c>
      <c r="C1175" t="s">
        <v>3228</v>
      </c>
    </row>
    <row r="1176" spans="1:3" x14ac:dyDescent="0.25">
      <c r="A1176" t="s">
        <v>32</v>
      </c>
      <c r="B1176">
        <v>90.082599999999999</v>
      </c>
      <c r="C1176" t="s">
        <v>2225</v>
      </c>
    </row>
    <row r="1177" spans="1:3" x14ac:dyDescent="0.25">
      <c r="A1177" t="s">
        <v>33</v>
      </c>
      <c r="B1177">
        <v>90.082599999999999</v>
      </c>
      <c r="C1177" t="s">
        <v>2226</v>
      </c>
    </row>
    <row r="1178" spans="1:3" x14ac:dyDescent="0.25">
      <c r="A1178" t="s">
        <v>791</v>
      </c>
      <c r="B1178">
        <v>31.649100000000001</v>
      </c>
      <c r="C1178" t="s">
        <v>2225</v>
      </c>
    </row>
    <row r="1179" spans="1:3" x14ac:dyDescent="0.25">
      <c r="A1179" t="s">
        <v>827</v>
      </c>
      <c r="B1179">
        <v>87.875299999999996</v>
      </c>
      <c r="C1179" t="s">
        <v>2953</v>
      </c>
    </row>
    <row r="1180" spans="1:3" x14ac:dyDescent="0.25">
      <c r="A1180" t="s">
        <v>828</v>
      </c>
      <c r="B1180">
        <v>87.875299999999996</v>
      </c>
      <c r="C1180" t="s">
        <v>2954</v>
      </c>
    </row>
    <row r="1181" spans="1:3" x14ac:dyDescent="0.25">
      <c r="A1181" t="s">
        <v>711</v>
      </c>
      <c r="B1181">
        <v>27.9495</v>
      </c>
      <c r="C1181" t="s">
        <v>2953</v>
      </c>
    </row>
    <row r="1182" spans="1:3" x14ac:dyDescent="0.25">
      <c r="A1182" t="s">
        <v>145</v>
      </c>
      <c r="B1182">
        <v>93.698999999999998</v>
      </c>
      <c r="C1182" t="s">
        <v>2325</v>
      </c>
    </row>
    <row r="1183" spans="1:3" x14ac:dyDescent="0.25">
      <c r="A1183" t="s">
        <v>146</v>
      </c>
      <c r="B1183">
        <v>93.698999999999998</v>
      </c>
      <c r="C1183" t="s">
        <v>2326</v>
      </c>
    </row>
    <row r="1184" spans="1:3" x14ac:dyDescent="0.25">
      <c r="A1184" t="s">
        <v>661</v>
      </c>
      <c r="B1184">
        <v>92.413799999999995</v>
      </c>
      <c r="C1184" t="s">
        <v>2799</v>
      </c>
    </row>
    <row r="1185" spans="1:3" x14ac:dyDescent="0.25">
      <c r="A1185" t="s">
        <v>662</v>
      </c>
      <c r="B1185">
        <v>92.413799999999995</v>
      </c>
      <c r="C1185" t="s">
        <v>2800</v>
      </c>
    </row>
    <row r="1186" spans="1:3" x14ac:dyDescent="0.25">
      <c r="A1186" t="s">
        <v>182</v>
      </c>
      <c r="B1186">
        <v>94.252899999999997</v>
      </c>
      <c r="C1186" t="s">
        <v>2359</v>
      </c>
    </row>
    <row r="1187" spans="1:3" x14ac:dyDescent="0.25">
      <c r="A1187" t="s">
        <v>183</v>
      </c>
      <c r="B1187">
        <v>94.252899999999997</v>
      </c>
      <c r="C1187" t="s">
        <v>2360</v>
      </c>
    </row>
    <row r="1188" spans="1:3" x14ac:dyDescent="0.25">
      <c r="A1188" t="s">
        <v>83</v>
      </c>
      <c r="B1188">
        <v>67.048900000000003</v>
      </c>
      <c r="C1188" t="s">
        <v>2268</v>
      </c>
    </row>
    <row r="1189" spans="1:3" x14ac:dyDescent="0.25">
      <c r="A1189" t="s">
        <v>84</v>
      </c>
      <c r="B1189">
        <v>67.048900000000003</v>
      </c>
      <c r="C1189" t="s">
        <v>2269</v>
      </c>
    </row>
    <row r="1190" spans="1:3" x14ac:dyDescent="0.25">
      <c r="A1190" t="s">
        <v>1061</v>
      </c>
      <c r="B1190">
        <v>34.9696</v>
      </c>
      <c r="C1190" t="s">
        <v>2678</v>
      </c>
    </row>
    <row r="1191" spans="1:3" x14ac:dyDescent="0.25">
      <c r="A1191" t="s">
        <v>526</v>
      </c>
      <c r="B1191">
        <v>34.9696</v>
      </c>
      <c r="C1191" t="s">
        <v>4232</v>
      </c>
    </row>
    <row r="1192" spans="1:3" x14ac:dyDescent="0.25">
      <c r="A1192" t="s">
        <v>1880</v>
      </c>
      <c r="B1192">
        <v>95.137799999999999</v>
      </c>
      <c r="C1192" t="s">
        <v>3936</v>
      </c>
    </row>
    <row r="1193" spans="1:3" x14ac:dyDescent="0.25">
      <c r="A1193" t="s">
        <v>1881</v>
      </c>
      <c r="B1193">
        <v>95.137799999999999</v>
      </c>
      <c r="C1193" t="s">
        <v>3937</v>
      </c>
    </row>
    <row r="1194" spans="1:3" x14ac:dyDescent="0.25">
      <c r="A1194" t="s">
        <v>475</v>
      </c>
      <c r="B1194">
        <v>76.213800000000006</v>
      </c>
      <c r="C1194" t="s">
        <v>2630</v>
      </c>
    </row>
    <row r="1195" spans="1:3" x14ac:dyDescent="0.25">
      <c r="A1195" t="s">
        <v>476</v>
      </c>
      <c r="B1195">
        <v>76.213800000000006</v>
      </c>
      <c r="C1195" t="s">
        <v>2631</v>
      </c>
    </row>
    <row r="1196" spans="1:3" x14ac:dyDescent="0.25">
      <c r="A1196" t="s">
        <v>1748</v>
      </c>
      <c r="B1196">
        <v>89.833799999999997</v>
      </c>
      <c r="C1196" t="s">
        <v>3817</v>
      </c>
    </row>
    <row r="1197" spans="1:3" x14ac:dyDescent="0.25">
      <c r="A1197" t="s">
        <v>1749</v>
      </c>
      <c r="B1197">
        <v>89.833799999999997</v>
      </c>
      <c r="C1197" t="s">
        <v>3818</v>
      </c>
    </row>
    <row r="1198" spans="1:3" x14ac:dyDescent="0.25">
      <c r="A1198" t="s">
        <v>2102</v>
      </c>
      <c r="B1198">
        <v>95.021000000000001</v>
      </c>
      <c r="C1198" t="s">
        <v>4141</v>
      </c>
    </row>
    <row r="1199" spans="1:3" x14ac:dyDescent="0.25">
      <c r="A1199" t="s">
        <v>2103</v>
      </c>
      <c r="B1199">
        <v>95.021000000000001</v>
      </c>
      <c r="C1199" t="s">
        <v>4142</v>
      </c>
    </row>
    <row r="1200" spans="1:3" x14ac:dyDescent="0.25">
      <c r="A1200" t="s">
        <v>2019</v>
      </c>
      <c r="B1200">
        <v>89.049599999999998</v>
      </c>
      <c r="C1200" t="s">
        <v>4063</v>
      </c>
    </row>
    <row r="1201" spans="1:3" x14ac:dyDescent="0.25">
      <c r="A1201" t="s">
        <v>2020</v>
      </c>
      <c r="B1201">
        <v>89.049599999999998</v>
      </c>
      <c r="C1201" t="s">
        <v>4064</v>
      </c>
    </row>
    <row r="1202" spans="1:3" x14ac:dyDescent="0.25">
      <c r="A1202" t="s">
        <v>519</v>
      </c>
      <c r="B1202">
        <v>91.037300000000002</v>
      </c>
      <c r="C1202" t="s">
        <v>2671</v>
      </c>
    </row>
    <row r="1203" spans="1:3" x14ac:dyDescent="0.25">
      <c r="A1203" t="s">
        <v>520</v>
      </c>
      <c r="B1203">
        <v>91.037300000000002</v>
      </c>
      <c r="C1203" t="s">
        <v>2672</v>
      </c>
    </row>
    <row r="1204" spans="1:3" x14ac:dyDescent="0.25">
      <c r="A1204" t="s">
        <v>685</v>
      </c>
      <c r="B1204">
        <v>93.697199999999995</v>
      </c>
      <c r="C1204" t="s">
        <v>2823</v>
      </c>
    </row>
    <row r="1205" spans="1:3" x14ac:dyDescent="0.25">
      <c r="A1205" t="s">
        <v>686</v>
      </c>
      <c r="B1205">
        <v>93.697199999999995</v>
      </c>
      <c r="C1205" t="s">
        <v>2824</v>
      </c>
    </row>
    <row r="1206" spans="1:3" x14ac:dyDescent="0.25">
      <c r="A1206" t="s">
        <v>601</v>
      </c>
      <c r="B1206">
        <v>92.343100000000007</v>
      </c>
      <c r="C1206" t="s">
        <v>2747</v>
      </c>
    </row>
    <row r="1207" spans="1:3" x14ac:dyDescent="0.25">
      <c r="A1207" t="s">
        <v>602</v>
      </c>
      <c r="B1207">
        <v>92.343100000000007</v>
      </c>
      <c r="C1207" t="s">
        <v>2748</v>
      </c>
    </row>
    <row r="1208" spans="1:3" x14ac:dyDescent="0.25">
      <c r="A1208" t="s">
        <v>1828</v>
      </c>
      <c r="B1208">
        <v>90.882599999999996</v>
      </c>
      <c r="C1208" t="s">
        <v>3889</v>
      </c>
    </row>
    <row r="1209" spans="1:3" x14ac:dyDescent="0.25">
      <c r="A1209" t="s">
        <v>1829</v>
      </c>
      <c r="B1209">
        <v>90.882599999999996</v>
      </c>
      <c r="C1209" t="s">
        <v>3890</v>
      </c>
    </row>
    <row r="1210" spans="1:3" x14ac:dyDescent="0.25">
      <c r="A1210" t="s">
        <v>1059</v>
      </c>
      <c r="B1210">
        <v>94.595799999999997</v>
      </c>
      <c r="C1210" t="s">
        <v>3171</v>
      </c>
    </row>
    <row r="1211" spans="1:3" x14ac:dyDescent="0.25">
      <c r="A1211" t="s">
        <v>1060</v>
      </c>
      <c r="B1211">
        <v>94.595799999999997</v>
      </c>
      <c r="C1211" t="s">
        <v>3172</v>
      </c>
    </row>
    <row r="1212" spans="1:3" x14ac:dyDescent="0.25">
      <c r="A1212" t="s">
        <v>259</v>
      </c>
      <c r="B1212">
        <v>89.985299999999995</v>
      </c>
      <c r="C1212" t="s">
        <v>2432</v>
      </c>
    </row>
    <row r="1213" spans="1:3" x14ac:dyDescent="0.25">
      <c r="A1213" t="s">
        <v>260</v>
      </c>
      <c r="B1213">
        <v>89.985299999999995</v>
      </c>
      <c r="C1213" t="s">
        <v>2433</v>
      </c>
    </row>
    <row r="1214" spans="1:3" x14ac:dyDescent="0.25">
      <c r="A1214" t="s">
        <v>210</v>
      </c>
      <c r="B1214">
        <v>32.004199999999997</v>
      </c>
      <c r="C1214" t="s">
        <v>2433</v>
      </c>
    </row>
    <row r="1215" spans="1:3" x14ac:dyDescent="0.25">
      <c r="A1215" t="s">
        <v>103</v>
      </c>
      <c r="B1215">
        <v>84.729699999999994</v>
      </c>
      <c r="C1215" t="s">
        <v>2288</v>
      </c>
    </row>
    <row r="1216" spans="1:3" x14ac:dyDescent="0.25">
      <c r="A1216" t="s">
        <v>104</v>
      </c>
      <c r="B1216">
        <v>84.729699999999994</v>
      </c>
      <c r="C1216" t="s">
        <v>2289</v>
      </c>
    </row>
    <row r="1217" spans="1:3" x14ac:dyDescent="0.25">
      <c r="A1217" t="s">
        <v>163</v>
      </c>
      <c r="B1217">
        <v>94.255499999999998</v>
      </c>
      <c r="C1217" t="s">
        <v>2341</v>
      </c>
    </row>
    <row r="1218" spans="1:3" x14ac:dyDescent="0.25">
      <c r="A1218" t="s">
        <v>164</v>
      </c>
      <c r="B1218">
        <v>94.255499999999998</v>
      </c>
      <c r="C1218" t="s">
        <v>2342</v>
      </c>
    </row>
    <row r="1219" spans="1:3" x14ac:dyDescent="0.25">
      <c r="A1219" t="s">
        <v>1379</v>
      </c>
      <c r="B1219">
        <v>94.969700000000003</v>
      </c>
      <c r="C1219" t="s">
        <v>3471</v>
      </c>
    </row>
    <row r="1220" spans="1:3" x14ac:dyDescent="0.25">
      <c r="A1220" t="s">
        <v>1380</v>
      </c>
      <c r="B1220">
        <v>94.969700000000003</v>
      </c>
      <c r="C1220" t="s">
        <v>3474</v>
      </c>
    </row>
    <row r="1221" spans="1:3" x14ac:dyDescent="0.25">
      <c r="A1221" t="s">
        <v>2030</v>
      </c>
      <c r="B1221">
        <v>33.630800000000001</v>
      </c>
      <c r="C1221" t="s">
        <v>4233</v>
      </c>
    </row>
    <row r="1222" spans="1:3" x14ac:dyDescent="0.25">
      <c r="A1222" t="s">
        <v>802</v>
      </c>
      <c r="B1222">
        <v>33.630800000000001</v>
      </c>
      <c r="C1222" t="s">
        <v>4234</v>
      </c>
    </row>
    <row r="1223" spans="1:3" x14ac:dyDescent="0.25">
      <c r="A1223" t="s">
        <v>1955</v>
      </c>
      <c r="B1223">
        <v>22.134599999999999</v>
      </c>
      <c r="C1223" t="s">
        <v>4233</v>
      </c>
    </row>
    <row r="1224" spans="1:3" x14ac:dyDescent="0.25">
      <c r="A1224" t="s">
        <v>976</v>
      </c>
      <c r="B1224">
        <v>35.447899999999997</v>
      </c>
      <c r="C1224" t="s">
        <v>3494</v>
      </c>
    </row>
    <row r="1225" spans="1:3" x14ac:dyDescent="0.25">
      <c r="A1225" t="s">
        <v>1400</v>
      </c>
      <c r="B1225">
        <v>93.291600000000003</v>
      </c>
      <c r="C1225" t="s">
        <v>3493</v>
      </c>
    </row>
    <row r="1226" spans="1:3" x14ac:dyDescent="0.25">
      <c r="A1226" t="s">
        <v>1401</v>
      </c>
      <c r="B1226">
        <v>93.291600000000003</v>
      </c>
      <c r="C1226" t="s">
        <v>3494</v>
      </c>
    </row>
    <row r="1227" spans="1:3" x14ac:dyDescent="0.25">
      <c r="A1227" t="s">
        <v>295</v>
      </c>
      <c r="B1227">
        <v>94.891000000000005</v>
      </c>
      <c r="C1227" t="s">
        <v>2466</v>
      </c>
    </row>
    <row r="1228" spans="1:3" x14ac:dyDescent="0.25">
      <c r="A1228" t="s">
        <v>296</v>
      </c>
      <c r="B1228">
        <v>94.891000000000005</v>
      </c>
      <c r="C1228" t="s">
        <v>2467</v>
      </c>
    </row>
    <row r="1229" spans="1:3" x14ac:dyDescent="0.25">
      <c r="A1229" t="s">
        <v>1587</v>
      </c>
      <c r="B1229">
        <v>24.798500000000001</v>
      </c>
      <c r="C1229" t="s">
        <v>3493</v>
      </c>
    </row>
    <row r="1230" spans="1:3" x14ac:dyDescent="0.25">
      <c r="A1230" t="s">
        <v>1362</v>
      </c>
      <c r="B1230">
        <v>94.139700000000005</v>
      </c>
      <c r="C1230" t="s">
        <v>3459</v>
      </c>
    </row>
    <row r="1231" spans="1:3" x14ac:dyDescent="0.25">
      <c r="A1231" t="s">
        <v>1363</v>
      </c>
      <c r="B1231">
        <v>94.139700000000005</v>
      </c>
      <c r="C1231" t="s">
        <v>3460</v>
      </c>
    </row>
    <row r="1232" spans="1:3" x14ac:dyDescent="0.25">
      <c r="A1232" t="s">
        <v>540</v>
      </c>
      <c r="B1232">
        <v>88.429100000000005</v>
      </c>
      <c r="C1232" t="s">
        <v>2690</v>
      </c>
    </row>
    <row r="1233" spans="1:3" x14ac:dyDescent="0.25">
      <c r="A1233" t="s">
        <v>541</v>
      </c>
      <c r="B1233">
        <v>88.429100000000005</v>
      </c>
      <c r="C1233" t="s">
        <v>2689</v>
      </c>
    </row>
    <row r="1234" spans="1:3" x14ac:dyDescent="0.25">
      <c r="A1234" t="s">
        <v>1463</v>
      </c>
      <c r="B1234">
        <v>93.981499999999997</v>
      </c>
      <c r="C1234" t="s">
        <v>3552</v>
      </c>
    </row>
    <row r="1235" spans="1:3" x14ac:dyDescent="0.25">
      <c r="A1235" t="s">
        <v>1464</v>
      </c>
      <c r="B1235">
        <v>93.981499999999997</v>
      </c>
      <c r="C1235" t="s">
        <v>3553</v>
      </c>
    </row>
    <row r="1236" spans="1:3" x14ac:dyDescent="0.25">
      <c r="A1236" t="s">
        <v>557</v>
      </c>
      <c r="B1236">
        <v>91.563800000000001</v>
      </c>
      <c r="C1236" t="s">
        <v>2705</v>
      </c>
    </row>
    <row r="1237" spans="1:3" x14ac:dyDescent="0.25">
      <c r="A1237" t="s">
        <v>558</v>
      </c>
      <c r="B1237">
        <v>91.563800000000001</v>
      </c>
      <c r="C1237" t="s">
        <v>2706</v>
      </c>
    </row>
    <row r="1238" spans="1:3" x14ac:dyDescent="0.25">
      <c r="A1238" t="s">
        <v>630</v>
      </c>
      <c r="B1238">
        <v>96.719499999999996</v>
      </c>
      <c r="C1238" t="s">
        <v>2773</v>
      </c>
    </row>
    <row r="1239" spans="1:3" x14ac:dyDescent="0.25">
      <c r="A1239" t="s">
        <v>631</v>
      </c>
      <c r="B1239">
        <v>96.719499999999996</v>
      </c>
      <c r="C1239" t="s">
        <v>2774</v>
      </c>
    </row>
    <row r="1240" spans="1:3" x14ac:dyDescent="0.25">
      <c r="A1240" t="s">
        <v>320</v>
      </c>
      <c r="B1240">
        <v>36.615499999999997</v>
      </c>
      <c r="C1240" t="s">
        <v>2774</v>
      </c>
    </row>
    <row r="1241" spans="1:3" x14ac:dyDescent="0.25">
      <c r="A1241" t="s">
        <v>470</v>
      </c>
      <c r="B1241">
        <v>94.825500000000005</v>
      </c>
      <c r="C1241" t="s">
        <v>2626</v>
      </c>
    </row>
    <row r="1242" spans="1:3" x14ac:dyDescent="0.25">
      <c r="A1242" t="s">
        <v>471</v>
      </c>
      <c r="B1242">
        <v>94.825500000000005</v>
      </c>
      <c r="C1242" t="s">
        <v>2627</v>
      </c>
    </row>
    <row r="1243" spans="1:3" x14ac:dyDescent="0.25">
      <c r="A1243" t="s">
        <v>671</v>
      </c>
      <c r="B1243">
        <v>92.160799999999995</v>
      </c>
      <c r="C1243" t="s">
        <v>2809</v>
      </c>
    </row>
    <row r="1244" spans="1:3" x14ac:dyDescent="0.25">
      <c r="A1244" t="s">
        <v>672</v>
      </c>
      <c r="B1244">
        <v>92.160799999999995</v>
      </c>
      <c r="C1244" t="s">
        <v>2810</v>
      </c>
    </row>
    <row r="1245" spans="1:3" x14ac:dyDescent="0.25">
      <c r="A1245" t="s">
        <v>1954</v>
      </c>
      <c r="B1245">
        <v>16.196899999999999</v>
      </c>
      <c r="C1245" t="s">
        <v>3876</v>
      </c>
    </row>
    <row r="1246" spans="1:3" x14ac:dyDescent="0.25">
      <c r="A1246" t="s">
        <v>1830</v>
      </c>
      <c r="B1246">
        <v>91.072500000000005</v>
      </c>
      <c r="C1246" t="s">
        <v>3891</v>
      </c>
    </row>
    <row r="1247" spans="1:3" x14ac:dyDescent="0.25">
      <c r="A1247" t="s">
        <v>1831</v>
      </c>
      <c r="B1247">
        <v>91.072500000000005</v>
      </c>
      <c r="C1247" t="s">
        <v>3892</v>
      </c>
    </row>
    <row r="1248" spans="1:3" x14ac:dyDescent="0.25">
      <c r="A1248" t="s">
        <v>1812</v>
      </c>
      <c r="B1248">
        <v>33.258499999999998</v>
      </c>
      <c r="C1248" t="s">
        <v>3892</v>
      </c>
    </row>
    <row r="1249" spans="1:3" x14ac:dyDescent="0.25">
      <c r="A1249" t="s">
        <v>383</v>
      </c>
      <c r="B1249">
        <v>94.100300000000004</v>
      </c>
      <c r="C1249" t="s">
        <v>2546</v>
      </c>
    </row>
    <row r="1250" spans="1:3" x14ac:dyDescent="0.25">
      <c r="A1250" t="s">
        <v>384</v>
      </c>
      <c r="B1250">
        <v>94.100300000000004</v>
      </c>
      <c r="C1250" t="s">
        <v>2547</v>
      </c>
    </row>
    <row r="1251" spans="1:3" x14ac:dyDescent="0.25">
      <c r="A1251" t="s">
        <v>312</v>
      </c>
      <c r="B1251">
        <v>36.431699999999999</v>
      </c>
      <c r="C1251" t="s">
        <v>2546</v>
      </c>
    </row>
    <row r="1252" spans="1:3" x14ac:dyDescent="0.25">
      <c r="A1252" t="s">
        <v>1209</v>
      </c>
      <c r="B1252">
        <v>94.093699999999998</v>
      </c>
      <c r="C1252" t="s">
        <v>3313</v>
      </c>
    </row>
    <row r="1253" spans="1:3" x14ac:dyDescent="0.25">
      <c r="A1253" t="s">
        <v>1210</v>
      </c>
      <c r="B1253">
        <v>94.093699999999998</v>
      </c>
      <c r="C1253" t="s">
        <v>3314</v>
      </c>
    </row>
    <row r="1254" spans="1:3" x14ac:dyDescent="0.25">
      <c r="A1254" t="s">
        <v>263</v>
      </c>
      <c r="B1254">
        <v>56.959099999999999</v>
      </c>
      <c r="C1254" t="s">
        <v>2436</v>
      </c>
    </row>
    <row r="1255" spans="1:3" x14ac:dyDescent="0.25">
      <c r="A1255" t="s">
        <v>264</v>
      </c>
      <c r="B1255">
        <v>56.959099999999999</v>
      </c>
      <c r="C1255" t="s">
        <v>2437</v>
      </c>
    </row>
    <row r="1256" spans="1:3" x14ac:dyDescent="0.25">
      <c r="A1256" t="s">
        <v>763</v>
      </c>
      <c r="B1256">
        <v>92.339699999999993</v>
      </c>
      <c r="C1256" t="s">
        <v>2893</v>
      </c>
    </row>
    <row r="1257" spans="1:3" x14ac:dyDescent="0.25">
      <c r="A1257" t="s">
        <v>764</v>
      </c>
      <c r="B1257">
        <v>92.339699999999993</v>
      </c>
      <c r="C1257" t="s">
        <v>2894</v>
      </c>
    </row>
    <row r="1258" spans="1:3" x14ac:dyDescent="0.25">
      <c r="A1258" t="s">
        <v>733</v>
      </c>
      <c r="B1258">
        <v>95.676100000000005</v>
      </c>
      <c r="C1258" t="s">
        <v>2866</v>
      </c>
    </row>
    <row r="1259" spans="1:3" x14ac:dyDescent="0.25">
      <c r="A1259" t="s">
        <v>734</v>
      </c>
      <c r="B1259">
        <v>95.676100000000005</v>
      </c>
      <c r="C1259" t="s">
        <v>2865</v>
      </c>
    </row>
    <row r="1260" spans="1:3" x14ac:dyDescent="0.25">
      <c r="A1260" t="s">
        <v>803</v>
      </c>
      <c r="B1260">
        <v>94.087699999999998</v>
      </c>
      <c r="C1260" t="s">
        <v>2931</v>
      </c>
    </row>
    <row r="1261" spans="1:3" x14ac:dyDescent="0.25">
      <c r="A1261" t="s">
        <v>804</v>
      </c>
      <c r="B1261">
        <v>94.087699999999998</v>
      </c>
      <c r="C1261" t="s">
        <v>2932</v>
      </c>
    </row>
    <row r="1262" spans="1:3" x14ac:dyDescent="0.25">
      <c r="A1262" t="s">
        <v>1184</v>
      </c>
      <c r="B1262">
        <v>81.505399999999995</v>
      </c>
      <c r="C1262" t="s">
        <v>3291</v>
      </c>
    </row>
    <row r="1263" spans="1:3" x14ac:dyDescent="0.25">
      <c r="A1263" t="s">
        <v>1185</v>
      </c>
      <c r="B1263">
        <v>81.505399999999995</v>
      </c>
      <c r="C1263" t="s">
        <v>3292</v>
      </c>
    </row>
    <row r="1264" spans="1:3" x14ac:dyDescent="0.25">
      <c r="A1264" t="s">
        <v>669</v>
      </c>
      <c r="B1264">
        <v>91.577500000000001</v>
      </c>
      <c r="C1264" t="s">
        <v>2807</v>
      </c>
    </row>
    <row r="1265" spans="1:3" x14ac:dyDescent="0.25">
      <c r="A1265" t="s">
        <v>670</v>
      </c>
      <c r="B1265">
        <v>91.577500000000001</v>
      </c>
      <c r="C1265" t="s">
        <v>2808</v>
      </c>
    </row>
    <row r="1266" spans="1:3" x14ac:dyDescent="0.25">
      <c r="A1266" t="s">
        <v>646</v>
      </c>
      <c r="B1266">
        <v>89.778999999999996</v>
      </c>
      <c r="C1266" t="s">
        <v>2785</v>
      </c>
    </row>
    <row r="1267" spans="1:3" x14ac:dyDescent="0.25">
      <c r="A1267" t="s">
        <v>647</v>
      </c>
      <c r="B1267">
        <v>89.778999999999996</v>
      </c>
      <c r="C1267" t="s">
        <v>2786</v>
      </c>
    </row>
    <row r="1268" spans="1:3" x14ac:dyDescent="0.25">
      <c r="A1268" t="s">
        <v>197</v>
      </c>
      <c r="B1268">
        <v>61.190199999999997</v>
      </c>
      <c r="C1268" t="s">
        <v>2373</v>
      </c>
    </row>
    <row r="1269" spans="1:3" x14ac:dyDescent="0.25">
      <c r="A1269" t="s">
        <v>198</v>
      </c>
      <c r="B1269">
        <v>61.190199999999997</v>
      </c>
      <c r="C1269" t="s">
        <v>2372</v>
      </c>
    </row>
    <row r="1270" spans="1:3" x14ac:dyDescent="0.25">
      <c r="A1270" t="s">
        <v>2002</v>
      </c>
      <c r="B1270">
        <v>94.451499999999996</v>
      </c>
      <c r="C1270" t="s">
        <v>4047</v>
      </c>
    </row>
    <row r="1271" spans="1:3" x14ac:dyDescent="0.25">
      <c r="A1271" t="s">
        <v>2003</v>
      </c>
      <c r="B1271">
        <v>94.451499999999996</v>
      </c>
      <c r="C1271" t="s">
        <v>4048</v>
      </c>
    </row>
    <row r="1272" spans="1:3" x14ac:dyDescent="0.25">
      <c r="A1272" t="s">
        <v>459</v>
      </c>
      <c r="B1272">
        <v>94.742699999999999</v>
      </c>
      <c r="C1272" t="s">
        <v>2616</v>
      </c>
    </row>
    <row r="1273" spans="1:3" x14ac:dyDescent="0.25">
      <c r="A1273" t="s">
        <v>460</v>
      </c>
      <c r="B1273">
        <v>94.742699999999999</v>
      </c>
      <c r="C1273" t="s">
        <v>2617</v>
      </c>
    </row>
    <row r="1274" spans="1:3" x14ac:dyDescent="0.25">
      <c r="A1274" t="s">
        <v>489</v>
      </c>
      <c r="B1274">
        <v>96.040499999999994</v>
      </c>
      <c r="C1274" t="s">
        <v>2644</v>
      </c>
    </row>
    <row r="1275" spans="1:3" x14ac:dyDescent="0.25">
      <c r="A1275" t="s">
        <v>490</v>
      </c>
      <c r="B1275">
        <v>96.040499999999994</v>
      </c>
      <c r="C1275" t="s">
        <v>2645</v>
      </c>
    </row>
    <row r="1276" spans="1:3" x14ac:dyDescent="0.25">
      <c r="A1276" t="s">
        <v>536</v>
      </c>
      <c r="B1276">
        <v>88.1233</v>
      </c>
      <c r="C1276" t="s">
        <v>2687</v>
      </c>
    </row>
    <row r="1277" spans="1:3" x14ac:dyDescent="0.25">
      <c r="A1277" t="s">
        <v>537</v>
      </c>
      <c r="B1277">
        <v>88.1233</v>
      </c>
      <c r="C1277" t="s">
        <v>2688</v>
      </c>
    </row>
    <row r="1278" spans="1:3" x14ac:dyDescent="0.25">
      <c r="A1278" t="s">
        <v>1893</v>
      </c>
      <c r="B1278">
        <v>89.603999999999999</v>
      </c>
      <c r="C1278" t="s">
        <v>3948</v>
      </c>
    </row>
    <row r="1279" spans="1:3" x14ac:dyDescent="0.25">
      <c r="A1279" t="s">
        <v>1894</v>
      </c>
      <c r="B1279">
        <v>89.603999999999999</v>
      </c>
      <c r="C1279" t="s">
        <v>3949</v>
      </c>
    </row>
    <row r="1280" spans="1:3" x14ac:dyDescent="0.25">
      <c r="A1280" t="s">
        <v>213</v>
      </c>
      <c r="B1280">
        <v>93.476900000000001</v>
      </c>
      <c r="C1280" t="s">
        <v>2388</v>
      </c>
    </row>
    <row r="1281" spans="1:3" x14ac:dyDescent="0.25">
      <c r="A1281" t="s">
        <v>214</v>
      </c>
      <c r="B1281">
        <v>93.476900000000001</v>
      </c>
      <c r="C1281" t="s">
        <v>2389</v>
      </c>
    </row>
    <row r="1282" spans="1:3" x14ac:dyDescent="0.25">
      <c r="A1282" t="s">
        <v>196</v>
      </c>
      <c r="B1282">
        <v>30.950500000000002</v>
      </c>
      <c r="C1282" t="s">
        <v>2388</v>
      </c>
    </row>
    <row r="1283" spans="1:3" x14ac:dyDescent="0.25">
      <c r="A1283" t="s">
        <v>2043</v>
      </c>
      <c r="B1283">
        <v>92.224999999999994</v>
      </c>
      <c r="C1283" t="s">
        <v>4086</v>
      </c>
    </row>
    <row r="1284" spans="1:3" x14ac:dyDescent="0.25">
      <c r="A1284" t="s">
        <v>2044</v>
      </c>
      <c r="B1284">
        <v>92.224999999999994</v>
      </c>
      <c r="C1284" t="s">
        <v>4087</v>
      </c>
    </row>
    <row r="1285" spans="1:3" x14ac:dyDescent="0.25">
      <c r="A1285" t="s">
        <v>37</v>
      </c>
      <c r="B1285">
        <v>93.012299999999996</v>
      </c>
      <c r="C1285" t="s">
        <v>2229</v>
      </c>
    </row>
    <row r="1286" spans="1:3" x14ac:dyDescent="0.25">
      <c r="A1286" t="s">
        <v>38</v>
      </c>
      <c r="B1286">
        <v>93.012299999999996</v>
      </c>
      <c r="C1286" t="s">
        <v>2230</v>
      </c>
    </row>
    <row r="1287" spans="1:3" x14ac:dyDescent="0.25">
      <c r="A1287" t="s">
        <v>1777</v>
      </c>
      <c r="B1287">
        <v>81.199200000000005</v>
      </c>
      <c r="C1287" t="s">
        <v>3843</v>
      </c>
    </row>
    <row r="1288" spans="1:3" x14ac:dyDescent="0.25">
      <c r="A1288" t="s">
        <v>1778</v>
      </c>
      <c r="B1288">
        <v>81.199200000000005</v>
      </c>
      <c r="C1288" t="s">
        <v>3844</v>
      </c>
    </row>
    <row r="1289" spans="1:3" x14ac:dyDescent="0.25">
      <c r="A1289" t="s">
        <v>528</v>
      </c>
      <c r="B1289">
        <v>89.405299999999997</v>
      </c>
      <c r="C1289" t="s">
        <v>2679</v>
      </c>
    </row>
    <row r="1290" spans="1:3" x14ac:dyDescent="0.25">
      <c r="A1290" t="s">
        <v>529</v>
      </c>
      <c r="B1290">
        <v>89.405299999999997</v>
      </c>
      <c r="C1290" t="s">
        <v>2680</v>
      </c>
    </row>
    <row r="1291" spans="1:3" x14ac:dyDescent="0.25">
      <c r="A1291" t="s">
        <v>247</v>
      </c>
      <c r="B1291">
        <v>82.993200000000002</v>
      </c>
      <c r="C1291" t="s">
        <v>2420</v>
      </c>
    </row>
    <row r="1292" spans="1:3" x14ac:dyDescent="0.25">
      <c r="A1292" t="s">
        <v>248</v>
      </c>
      <c r="B1292">
        <v>82.993200000000002</v>
      </c>
      <c r="C1292" t="s">
        <v>2421</v>
      </c>
    </row>
    <row r="1293" spans="1:3" x14ac:dyDescent="0.25">
      <c r="A1293" t="s">
        <v>177</v>
      </c>
      <c r="B1293">
        <v>27.045100000000001</v>
      </c>
      <c r="C1293" t="s">
        <v>3112</v>
      </c>
    </row>
    <row r="1294" spans="1:3" x14ac:dyDescent="0.25">
      <c r="A1294" t="s">
        <v>995</v>
      </c>
      <c r="B1294">
        <v>87.190899999999999</v>
      </c>
      <c r="C1294" t="s">
        <v>3111</v>
      </c>
    </row>
    <row r="1295" spans="1:3" x14ac:dyDescent="0.25">
      <c r="A1295" t="s">
        <v>996</v>
      </c>
      <c r="B1295">
        <v>87.190899999999999</v>
      </c>
      <c r="C1295" t="s">
        <v>3112</v>
      </c>
    </row>
    <row r="1296" spans="1:3" x14ac:dyDescent="0.25">
      <c r="A1296" t="s">
        <v>999</v>
      </c>
      <c r="B1296">
        <v>94.354799999999997</v>
      </c>
      <c r="C1296" t="s">
        <v>3115</v>
      </c>
    </row>
    <row r="1297" spans="1:3" x14ac:dyDescent="0.25">
      <c r="A1297" t="s">
        <v>1000</v>
      </c>
      <c r="B1297">
        <v>94.354799999999997</v>
      </c>
      <c r="C1297" t="s">
        <v>3116</v>
      </c>
    </row>
    <row r="1298" spans="1:3" x14ac:dyDescent="0.25">
      <c r="A1298" t="s">
        <v>73</v>
      </c>
      <c r="B1298">
        <v>28.7042</v>
      </c>
      <c r="C1298" t="s">
        <v>4235</v>
      </c>
    </row>
    <row r="1299" spans="1:3" x14ac:dyDescent="0.25">
      <c r="A1299" t="s">
        <v>581</v>
      </c>
      <c r="B1299">
        <v>34.2654</v>
      </c>
      <c r="C1299" t="s">
        <v>4235</v>
      </c>
    </row>
    <row r="1300" spans="1:3" x14ac:dyDescent="0.25">
      <c r="A1300" t="s">
        <v>504</v>
      </c>
      <c r="B1300">
        <v>34.2654</v>
      </c>
      <c r="C1300" t="s">
        <v>2727</v>
      </c>
    </row>
    <row r="1301" spans="1:3" x14ac:dyDescent="0.25">
      <c r="A1301" t="s">
        <v>1813</v>
      </c>
      <c r="B1301">
        <v>28.231100000000001</v>
      </c>
      <c r="C1301" t="s">
        <v>4235</v>
      </c>
    </row>
    <row r="1302" spans="1:3" x14ac:dyDescent="0.25">
      <c r="A1302" t="s">
        <v>1097</v>
      </c>
      <c r="B1302">
        <v>90.038300000000007</v>
      </c>
      <c r="C1302" t="s">
        <v>3207</v>
      </c>
    </row>
    <row r="1303" spans="1:3" x14ac:dyDescent="0.25">
      <c r="A1303" t="s">
        <v>1098</v>
      </c>
      <c r="B1303">
        <v>90.038300000000007</v>
      </c>
      <c r="C1303" t="s">
        <v>3208</v>
      </c>
    </row>
    <row r="1304" spans="1:3" x14ac:dyDescent="0.25">
      <c r="A1304" t="s">
        <v>1342</v>
      </c>
      <c r="B1304">
        <v>93.485299999999995</v>
      </c>
      <c r="C1304" t="s">
        <v>3439</v>
      </c>
    </row>
    <row r="1305" spans="1:3" x14ac:dyDescent="0.25">
      <c r="A1305" t="s">
        <v>1343</v>
      </c>
      <c r="B1305">
        <v>93.485299999999995</v>
      </c>
      <c r="C1305" t="s">
        <v>3440</v>
      </c>
    </row>
    <row r="1306" spans="1:3" x14ac:dyDescent="0.25">
      <c r="A1306" t="s">
        <v>1033</v>
      </c>
      <c r="B1306">
        <v>96.813699999999997</v>
      </c>
      <c r="C1306" t="s">
        <v>3147</v>
      </c>
    </row>
    <row r="1307" spans="1:3" x14ac:dyDescent="0.25">
      <c r="A1307" t="s">
        <v>1034</v>
      </c>
      <c r="B1307">
        <v>96.813699999999997</v>
      </c>
      <c r="C1307" t="s">
        <v>3148</v>
      </c>
    </row>
    <row r="1308" spans="1:3" x14ac:dyDescent="0.25">
      <c r="A1308" t="s">
        <v>420</v>
      </c>
      <c r="B1308">
        <v>93.969499999999996</v>
      </c>
      <c r="C1308" t="s">
        <v>2578</v>
      </c>
    </row>
    <row r="1309" spans="1:3" x14ac:dyDescent="0.25">
      <c r="A1309" t="s">
        <v>421</v>
      </c>
      <c r="B1309">
        <v>93.969499999999996</v>
      </c>
      <c r="C1309" t="s">
        <v>2579</v>
      </c>
    </row>
    <row r="1310" spans="1:3" x14ac:dyDescent="0.25">
      <c r="A1310" t="s">
        <v>1678</v>
      </c>
      <c r="B1310">
        <v>91.509799999999998</v>
      </c>
      <c r="C1310" t="s">
        <v>3751</v>
      </c>
    </row>
    <row r="1311" spans="1:3" x14ac:dyDescent="0.25">
      <c r="A1311" t="s">
        <v>1679</v>
      </c>
      <c r="B1311">
        <v>91.509799999999998</v>
      </c>
      <c r="C1311" t="s">
        <v>3752</v>
      </c>
    </row>
    <row r="1312" spans="1:3" x14ac:dyDescent="0.25">
      <c r="A1312" t="s">
        <v>2095</v>
      </c>
      <c r="B1312">
        <v>92.694699999999997</v>
      </c>
      <c r="C1312" t="s">
        <v>4135</v>
      </c>
    </row>
    <row r="1313" spans="1:3" x14ac:dyDescent="0.25">
      <c r="A1313" t="s">
        <v>2096</v>
      </c>
      <c r="B1313">
        <v>92.694699999999997</v>
      </c>
      <c r="C1313" t="s">
        <v>4136</v>
      </c>
    </row>
    <row r="1314" spans="1:3" x14ac:dyDescent="0.25">
      <c r="A1314" t="s">
        <v>615</v>
      </c>
      <c r="B1314">
        <v>93.762200000000007</v>
      </c>
      <c r="C1314" t="s">
        <v>2761</v>
      </c>
    </row>
    <row r="1315" spans="1:3" x14ac:dyDescent="0.25">
      <c r="A1315" t="s">
        <v>616</v>
      </c>
      <c r="B1315">
        <v>93.762200000000007</v>
      </c>
      <c r="C1315" t="s">
        <v>2762</v>
      </c>
    </row>
    <row r="1316" spans="1:3" x14ac:dyDescent="0.25">
      <c r="A1316" t="s">
        <v>1523</v>
      </c>
      <c r="B1316">
        <v>81.140600000000006</v>
      </c>
      <c r="C1316" t="s">
        <v>3606</v>
      </c>
    </row>
    <row r="1317" spans="1:3" x14ac:dyDescent="0.25">
      <c r="A1317" t="s">
        <v>1524</v>
      </c>
      <c r="B1317">
        <v>81.140600000000006</v>
      </c>
      <c r="C1317" t="s">
        <v>3607</v>
      </c>
    </row>
    <row r="1318" spans="1:3" x14ac:dyDescent="0.25">
      <c r="A1318" t="s">
        <v>641</v>
      </c>
      <c r="B1318">
        <v>95.221199999999996</v>
      </c>
      <c r="C1318" t="s">
        <v>2783</v>
      </c>
    </row>
    <row r="1319" spans="1:3" x14ac:dyDescent="0.25">
      <c r="A1319" t="s">
        <v>642</v>
      </c>
      <c r="B1319">
        <v>95.221199999999996</v>
      </c>
      <c r="C1319" t="s">
        <v>2784</v>
      </c>
    </row>
    <row r="1320" spans="1:3" x14ac:dyDescent="0.25">
      <c r="A1320" t="s">
        <v>1551</v>
      </c>
      <c r="B1320">
        <v>94.942499999999995</v>
      </c>
      <c r="C1320" t="s">
        <v>3632</v>
      </c>
    </row>
    <row r="1321" spans="1:3" x14ac:dyDescent="0.25">
      <c r="A1321" t="s">
        <v>1552</v>
      </c>
      <c r="B1321">
        <v>94.942499999999995</v>
      </c>
      <c r="C1321" t="s">
        <v>3633</v>
      </c>
    </row>
    <row r="1322" spans="1:3" x14ac:dyDescent="0.25">
      <c r="A1322" t="s">
        <v>645</v>
      </c>
      <c r="B1322">
        <v>30.709800000000001</v>
      </c>
      <c r="C1322" t="s">
        <v>3633</v>
      </c>
    </row>
    <row r="1323" spans="1:3" x14ac:dyDescent="0.25">
      <c r="A1323" t="s">
        <v>546</v>
      </c>
      <c r="B1323">
        <v>94.401899999999998</v>
      </c>
      <c r="C1323" t="s">
        <v>2695</v>
      </c>
    </row>
    <row r="1324" spans="1:3" x14ac:dyDescent="0.25">
      <c r="A1324" t="s">
        <v>547</v>
      </c>
      <c r="B1324">
        <v>94.401899999999998</v>
      </c>
      <c r="C1324" t="s">
        <v>2696</v>
      </c>
    </row>
    <row r="1325" spans="1:3" x14ac:dyDescent="0.25">
      <c r="A1325" t="s">
        <v>1549</v>
      </c>
      <c r="B1325">
        <v>93.104799999999997</v>
      </c>
      <c r="C1325" t="s">
        <v>3630</v>
      </c>
    </row>
    <row r="1326" spans="1:3" x14ac:dyDescent="0.25">
      <c r="A1326" t="s">
        <v>1550</v>
      </c>
      <c r="B1326">
        <v>93.104799999999997</v>
      </c>
      <c r="C1326" t="s">
        <v>3631</v>
      </c>
    </row>
    <row r="1327" spans="1:3" x14ac:dyDescent="0.25">
      <c r="A1327" t="s">
        <v>1644</v>
      </c>
      <c r="B1327">
        <v>92.984899999999996</v>
      </c>
      <c r="C1327" t="s">
        <v>3719</v>
      </c>
    </row>
    <row r="1328" spans="1:3" x14ac:dyDescent="0.25">
      <c r="A1328" t="s">
        <v>1645</v>
      </c>
      <c r="B1328">
        <v>92.984899999999996</v>
      </c>
      <c r="C1328" t="s">
        <v>3720</v>
      </c>
    </row>
    <row r="1329" spans="1:3" x14ac:dyDescent="0.25">
      <c r="A1329" t="s">
        <v>899</v>
      </c>
      <c r="B1329">
        <v>91.971699999999998</v>
      </c>
      <c r="C1329" t="s">
        <v>3021</v>
      </c>
    </row>
    <row r="1330" spans="1:3" x14ac:dyDescent="0.25">
      <c r="A1330" t="s">
        <v>900</v>
      </c>
      <c r="B1330">
        <v>91.971699999999998</v>
      </c>
      <c r="C1330" t="s">
        <v>3022</v>
      </c>
    </row>
    <row r="1331" spans="1:3" x14ac:dyDescent="0.25">
      <c r="A1331" t="s">
        <v>323</v>
      </c>
      <c r="B1331">
        <v>91.3429</v>
      </c>
      <c r="C1331" t="s">
        <v>2488</v>
      </c>
    </row>
    <row r="1332" spans="1:3" x14ac:dyDescent="0.25">
      <c r="A1332" t="s">
        <v>324</v>
      </c>
      <c r="B1332">
        <v>91.3429</v>
      </c>
      <c r="C1332" t="s">
        <v>2489</v>
      </c>
    </row>
    <row r="1333" spans="1:3" x14ac:dyDescent="0.25">
      <c r="A1333" t="s">
        <v>479</v>
      </c>
      <c r="B1333">
        <v>92.874499999999998</v>
      </c>
      <c r="C1333" t="s">
        <v>2634</v>
      </c>
    </row>
    <row r="1334" spans="1:3" x14ac:dyDescent="0.25">
      <c r="A1334" t="s">
        <v>480</v>
      </c>
      <c r="B1334">
        <v>92.874499999999998</v>
      </c>
      <c r="C1334" t="s">
        <v>2635</v>
      </c>
    </row>
    <row r="1335" spans="1:3" x14ac:dyDescent="0.25">
      <c r="A1335" t="s">
        <v>76</v>
      </c>
      <c r="B1335">
        <v>93.953800000000001</v>
      </c>
      <c r="C1335" t="s">
        <v>2262</v>
      </c>
    </row>
    <row r="1336" spans="1:3" x14ac:dyDescent="0.25">
      <c r="A1336" t="s">
        <v>77</v>
      </c>
      <c r="B1336">
        <v>93.953800000000001</v>
      </c>
      <c r="C1336" t="s">
        <v>2263</v>
      </c>
    </row>
    <row r="1337" spans="1:3" x14ac:dyDescent="0.25">
      <c r="A1337" t="s">
        <v>2039</v>
      </c>
      <c r="B1337">
        <v>93.922700000000006</v>
      </c>
      <c r="C1337" t="s">
        <v>4082</v>
      </c>
    </row>
    <row r="1338" spans="1:3" x14ac:dyDescent="0.25">
      <c r="A1338" t="s">
        <v>2040</v>
      </c>
      <c r="B1338">
        <v>93.922700000000006</v>
      </c>
      <c r="C1338" t="s">
        <v>4083</v>
      </c>
    </row>
    <row r="1339" spans="1:3" x14ac:dyDescent="0.25">
      <c r="A1339" t="s">
        <v>487</v>
      </c>
      <c r="B1339">
        <v>94.373699999999999</v>
      </c>
      <c r="C1339" t="s">
        <v>2642</v>
      </c>
    </row>
    <row r="1340" spans="1:3" x14ac:dyDescent="0.25">
      <c r="A1340" t="s">
        <v>488</v>
      </c>
      <c r="B1340">
        <v>94.373699999999999</v>
      </c>
      <c r="C1340" t="s">
        <v>2643</v>
      </c>
    </row>
    <row r="1341" spans="1:3" x14ac:dyDescent="0.25">
      <c r="A1341" t="s">
        <v>1475</v>
      </c>
      <c r="B1341">
        <v>91.743799999999993</v>
      </c>
      <c r="C1341" t="s">
        <v>3559</v>
      </c>
    </row>
    <row r="1342" spans="1:3" x14ac:dyDescent="0.25">
      <c r="A1342" t="s">
        <v>1476</v>
      </c>
      <c r="B1342">
        <v>91.743799999999993</v>
      </c>
      <c r="C1342" t="s">
        <v>3563</v>
      </c>
    </row>
    <row r="1343" spans="1:3" x14ac:dyDescent="0.25">
      <c r="A1343" t="s">
        <v>930</v>
      </c>
      <c r="B1343">
        <v>92.352900000000005</v>
      </c>
      <c r="C1343" t="s">
        <v>3052</v>
      </c>
    </row>
    <row r="1344" spans="1:3" x14ac:dyDescent="0.25">
      <c r="A1344" t="s">
        <v>931</v>
      </c>
      <c r="B1344">
        <v>92.352900000000005</v>
      </c>
      <c r="C1344" t="s">
        <v>3053</v>
      </c>
    </row>
    <row r="1345" spans="1:3" x14ac:dyDescent="0.25">
      <c r="A1345" t="s">
        <v>781</v>
      </c>
      <c r="B1345">
        <v>79.6036</v>
      </c>
      <c r="C1345" t="s">
        <v>2911</v>
      </c>
    </row>
    <row r="1346" spans="1:3" x14ac:dyDescent="0.25">
      <c r="A1346" t="s">
        <v>782</v>
      </c>
      <c r="B1346">
        <v>79.6036</v>
      </c>
      <c r="C1346" t="s">
        <v>2912</v>
      </c>
    </row>
    <row r="1347" spans="1:3" x14ac:dyDescent="0.25">
      <c r="A1347" t="s">
        <v>1272</v>
      </c>
      <c r="B1347">
        <v>15.524800000000001</v>
      </c>
      <c r="C1347" t="s">
        <v>4236</v>
      </c>
    </row>
    <row r="1348" spans="1:3" x14ac:dyDescent="0.25">
      <c r="A1348" t="s">
        <v>607</v>
      </c>
      <c r="B1348">
        <v>91.705799999999996</v>
      </c>
      <c r="C1348" t="s">
        <v>2753</v>
      </c>
    </row>
    <row r="1349" spans="1:3" x14ac:dyDescent="0.25">
      <c r="A1349" t="s">
        <v>608</v>
      </c>
      <c r="B1349">
        <v>91.705799999999996</v>
      </c>
      <c r="C1349" t="s">
        <v>2754</v>
      </c>
    </row>
    <row r="1350" spans="1:3" x14ac:dyDescent="0.25">
      <c r="A1350" t="s">
        <v>474</v>
      </c>
      <c r="B1350">
        <v>20.640899999999998</v>
      </c>
      <c r="C1350" t="s">
        <v>2754</v>
      </c>
    </row>
    <row r="1351" spans="1:3" x14ac:dyDescent="0.25">
      <c r="A1351" t="s">
        <v>696</v>
      </c>
      <c r="B1351">
        <v>93.189099999999996</v>
      </c>
      <c r="C1351" t="s">
        <v>2833</v>
      </c>
    </row>
    <row r="1352" spans="1:3" x14ac:dyDescent="0.25">
      <c r="A1352" t="s">
        <v>697</v>
      </c>
      <c r="B1352">
        <v>93.189099999999996</v>
      </c>
      <c r="C1352" t="s">
        <v>2834</v>
      </c>
    </row>
    <row r="1353" spans="1:3" x14ac:dyDescent="0.25">
      <c r="A1353" t="s">
        <v>1923</v>
      </c>
      <c r="B1353">
        <v>28.897600000000001</v>
      </c>
      <c r="C1353" t="s">
        <v>4237</v>
      </c>
    </row>
    <row r="1354" spans="1:3" x14ac:dyDescent="0.25">
      <c r="A1354" t="s">
        <v>2152</v>
      </c>
      <c r="B1354">
        <v>92.732399999999998</v>
      </c>
      <c r="C1354" t="s">
        <v>4188</v>
      </c>
    </row>
    <row r="1355" spans="1:3" x14ac:dyDescent="0.25">
      <c r="A1355" t="s">
        <v>2153</v>
      </c>
      <c r="B1355">
        <v>92.732399999999998</v>
      </c>
      <c r="C1355" t="s">
        <v>4189</v>
      </c>
    </row>
    <row r="1356" spans="1:3" x14ac:dyDescent="0.25">
      <c r="A1356" t="s">
        <v>1660</v>
      </c>
      <c r="B1356">
        <v>28.897600000000001</v>
      </c>
      <c r="C1356" t="s">
        <v>4238</v>
      </c>
    </row>
    <row r="1357" spans="1:3" x14ac:dyDescent="0.25">
      <c r="A1357" t="s">
        <v>1238</v>
      </c>
      <c r="B1357">
        <v>93.955299999999994</v>
      </c>
      <c r="C1357" t="s">
        <v>3341</v>
      </c>
    </row>
    <row r="1358" spans="1:3" x14ac:dyDescent="0.25">
      <c r="A1358" t="s">
        <v>1239</v>
      </c>
      <c r="B1358">
        <v>93.955299999999994</v>
      </c>
      <c r="C1358" t="s">
        <v>3342</v>
      </c>
    </row>
    <row r="1359" spans="1:3" x14ac:dyDescent="0.25">
      <c r="A1359" t="s">
        <v>567</v>
      </c>
      <c r="B1359">
        <v>93.229200000000006</v>
      </c>
      <c r="C1359" t="s">
        <v>2715</v>
      </c>
    </row>
    <row r="1360" spans="1:3" x14ac:dyDescent="0.25">
      <c r="A1360" t="s">
        <v>568</v>
      </c>
      <c r="B1360">
        <v>93.229200000000006</v>
      </c>
      <c r="C1360" t="s">
        <v>2716</v>
      </c>
    </row>
    <row r="1361" spans="1:3" x14ac:dyDescent="0.25">
      <c r="A1361" t="s">
        <v>1994</v>
      </c>
      <c r="B1361">
        <v>94.428200000000004</v>
      </c>
      <c r="C1361" t="s">
        <v>4039</v>
      </c>
    </row>
    <row r="1362" spans="1:3" x14ac:dyDescent="0.25">
      <c r="A1362" t="s">
        <v>1995</v>
      </c>
      <c r="B1362">
        <v>94.428200000000004</v>
      </c>
      <c r="C1362" t="s">
        <v>4040</v>
      </c>
    </row>
    <row r="1363" spans="1:3" x14ac:dyDescent="0.25">
      <c r="A1363" t="s">
        <v>735</v>
      </c>
      <c r="B1363">
        <v>90.276399999999995</v>
      </c>
      <c r="C1363" t="s">
        <v>2867</v>
      </c>
    </row>
    <row r="1364" spans="1:3" x14ac:dyDescent="0.25">
      <c r="A1364" t="s">
        <v>736</v>
      </c>
      <c r="B1364">
        <v>90.276399999999995</v>
      </c>
      <c r="C1364" t="s">
        <v>2868</v>
      </c>
    </row>
    <row r="1365" spans="1:3" x14ac:dyDescent="0.25">
      <c r="A1365" t="s">
        <v>652</v>
      </c>
      <c r="B1365">
        <v>70.151399999999995</v>
      </c>
      <c r="C1365" t="s">
        <v>2791</v>
      </c>
    </row>
    <row r="1366" spans="1:3" x14ac:dyDescent="0.25">
      <c r="A1366" t="s">
        <v>653</v>
      </c>
      <c r="B1366">
        <v>70.151399999999995</v>
      </c>
      <c r="C1366" t="s">
        <v>2792</v>
      </c>
    </row>
    <row r="1367" spans="1:3" x14ac:dyDescent="0.25">
      <c r="A1367" t="s">
        <v>1536</v>
      </c>
      <c r="B1367">
        <v>93.942099999999996</v>
      </c>
      <c r="C1367" t="s">
        <v>3618</v>
      </c>
    </row>
    <row r="1368" spans="1:3" x14ac:dyDescent="0.25">
      <c r="A1368" t="s">
        <v>1537</v>
      </c>
      <c r="B1368">
        <v>93.942099999999996</v>
      </c>
      <c r="C1368" t="s">
        <v>3619</v>
      </c>
    </row>
    <row r="1369" spans="1:3" x14ac:dyDescent="0.25">
      <c r="A1369" t="s">
        <v>493</v>
      </c>
      <c r="B1369">
        <v>94.450800000000001</v>
      </c>
      <c r="C1369" t="s">
        <v>2648</v>
      </c>
    </row>
    <row r="1370" spans="1:3" x14ac:dyDescent="0.25">
      <c r="A1370" t="s">
        <v>494</v>
      </c>
      <c r="B1370">
        <v>94.450800000000001</v>
      </c>
      <c r="C1370" t="s">
        <v>2649</v>
      </c>
    </row>
    <row r="1371" spans="1:3" x14ac:dyDescent="0.25">
      <c r="A1371" t="s">
        <v>293</v>
      </c>
      <c r="B1371">
        <v>95.717200000000005</v>
      </c>
      <c r="C1371" t="s">
        <v>2464</v>
      </c>
    </row>
    <row r="1372" spans="1:3" x14ac:dyDescent="0.25">
      <c r="A1372" t="s">
        <v>294</v>
      </c>
      <c r="B1372">
        <v>95.717200000000005</v>
      </c>
      <c r="C1372" t="s">
        <v>2465</v>
      </c>
    </row>
    <row r="1373" spans="1:3" x14ac:dyDescent="0.25">
      <c r="A1373" t="s">
        <v>501</v>
      </c>
      <c r="B1373">
        <v>92.495099999999994</v>
      </c>
      <c r="C1373" t="s">
        <v>2656</v>
      </c>
    </row>
    <row r="1374" spans="1:3" x14ac:dyDescent="0.25">
      <c r="A1374" t="s">
        <v>502</v>
      </c>
      <c r="B1374">
        <v>92.495099999999994</v>
      </c>
      <c r="C1374" t="s">
        <v>2657</v>
      </c>
    </row>
    <row r="1375" spans="1:3" x14ac:dyDescent="0.25">
      <c r="A1375" t="s">
        <v>1442</v>
      </c>
      <c r="B1375">
        <v>94.613699999999994</v>
      </c>
      <c r="C1375" t="s">
        <v>3533</v>
      </c>
    </row>
    <row r="1376" spans="1:3" x14ac:dyDescent="0.25">
      <c r="A1376" t="s">
        <v>1443</v>
      </c>
      <c r="B1376">
        <v>94.613699999999994</v>
      </c>
      <c r="C1376" t="s">
        <v>3534</v>
      </c>
    </row>
    <row r="1377" spans="1:3" x14ac:dyDescent="0.25">
      <c r="A1377" t="s">
        <v>1652</v>
      </c>
      <c r="B1377">
        <v>90.635499999999993</v>
      </c>
      <c r="C1377" t="s">
        <v>3727</v>
      </c>
    </row>
    <row r="1378" spans="1:3" x14ac:dyDescent="0.25">
      <c r="A1378" t="s">
        <v>1653</v>
      </c>
      <c r="B1378">
        <v>90.635499999999993</v>
      </c>
      <c r="C1378" t="s">
        <v>3728</v>
      </c>
    </row>
    <row r="1379" spans="1:3" x14ac:dyDescent="0.25">
      <c r="A1379" t="s">
        <v>1996</v>
      </c>
      <c r="B1379">
        <v>83.5381</v>
      </c>
      <c r="C1379" t="s">
        <v>4041</v>
      </c>
    </row>
    <row r="1380" spans="1:3" x14ac:dyDescent="0.25">
      <c r="A1380" t="s">
        <v>1997</v>
      </c>
      <c r="B1380">
        <v>83.5381</v>
      </c>
      <c r="C1380" t="s">
        <v>4042</v>
      </c>
    </row>
    <row r="1381" spans="1:3" x14ac:dyDescent="0.25">
      <c r="A1381" t="s">
        <v>636</v>
      </c>
      <c r="B1381">
        <v>33.349299999999999</v>
      </c>
      <c r="C1381" t="s">
        <v>4042</v>
      </c>
    </row>
    <row r="1382" spans="1:3" x14ac:dyDescent="0.25">
      <c r="A1382" t="s">
        <v>195</v>
      </c>
      <c r="B1382">
        <v>29.243099999999998</v>
      </c>
      <c r="C1382" t="s">
        <v>2928</v>
      </c>
    </row>
    <row r="1383" spans="1:3" x14ac:dyDescent="0.25">
      <c r="A1383" t="s">
        <v>798</v>
      </c>
      <c r="B1383">
        <v>96.244100000000003</v>
      </c>
      <c r="C1383" t="s">
        <v>2927</v>
      </c>
    </row>
    <row r="1384" spans="1:3" x14ac:dyDescent="0.25">
      <c r="A1384" t="s">
        <v>799</v>
      </c>
      <c r="B1384">
        <v>96.244100000000003</v>
      </c>
      <c r="C1384" t="s">
        <v>2928</v>
      </c>
    </row>
    <row r="1385" spans="1:3" x14ac:dyDescent="0.25">
      <c r="A1385" t="s">
        <v>1518</v>
      </c>
      <c r="B1385">
        <v>95.717299999999994</v>
      </c>
      <c r="C1385" t="s">
        <v>3602</v>
      </c>
    </row>
    <row r="1386" spans="1:3" x14ac:dyDescent="0.25">
      <c r="A1386" t="s">
        <v>1519</v>
      </c>
      <c r="B1386">
        <v>95.717299999999994</v>
      </c>
      <c r="C1386" t="s">
        <v>3603</v>
      </c>
    </row>
    <row r="1387" spans="1:3" x14ac:dyDescent="0.25">
      <c r="A1387" t="s">
        <v>561</v>
      </c>
      <c r="B1387">
        <v>91.255399999999995</v>
      </c>
      <c r="C1387" t="s">
        <v>2709</v>
      </c>
    </row>
    <row r="1388" spans="1:3" x14ac:dyDescent="0.25">
      <c r="A1388" t="s">
        <v>562</v>
      </c>
      <c r="B1388">
        <v>91.255399999999995</v>
      </c>
      <c r="C1388" t="s">
        <v>2710</v>
      </c>
    </row>
    <row r="1389" spans="1:3" x14ac:dyDescent="0.25">
      <c r="A1389" t="s">
        <v>242</v>
      </c>
      <c r="B1389">
        <v>94.751800000000003</v>
      </c>
      <c r="C1389" t="s">
        <v>2416</v>
      </c>
    </row>
    <row r="1390" spans="1:3" x14ac:dyDescent="0.25">
      <c r="A1390" t="s">
        <v>243</v>
      </c>
      <c r="B1390">
        <v>94.751800000000003</v>
      </c>
      <c r="C1390" t="s">
        <v>2417</v>
      </c>
    </row>
    <row r="1391" spans="1:3" x14ac:dyDescent="0.25">
      <c r="A1391" t="s">
        <v>270</v>
      </c>
      <c r="B1391">
        <v>81.7791</v>
      </c>
      <c r="C1391" t="s">
        <v>2442</v>
      </c>
    </row>
    <row r="1392" spans="1:3" x14ac:dyDescent="0.25">
      <c r="A1392" t="s">
        <v>271</v>
      </c>
      <c r="B1392">
        <v>81.7791</v>
      </c>
      <c r="C1392" t="s">
        <v>2443</v>
      </c>
    </row>
    <row r="1393" spans="1:3" x14ac:dyDescent="0.25">
      <c r="A1393" t="s">
        <v>1781</v>
      </c>
      <c r="B1393">
        <v>91.245099999999994</v>
      </c>
      <c r="C1393" t="s">
        <v>3847</v>
      </c>
    </row>
    <row r="1394" spans="1:3" x14ac:dyDescent="0.25">
      <c r="A1394" t="s">
        <v>1782</v>
      </c>
      <c r="B1394">
        <v>91.245099999999994</v>
      </c>
      <c r="C1394" t="s">
        <v>3848</v>
      </c>
    </row>
    <row r="1395" spans="1:3" x14ac:dyDescent="0.25">
      <c r="A1395" t="s">
        <v>63</v>
      </c>
      <c r="B1395">
        <v>29.9465</v>
      </c>
      <c r="C1395" t="s">
        <v>3507</v>
      </c>
    </row>
    <row r="1396" spans="1:3" x14ac:dyDescent="0.25">
      <c r="A1396" t="s">
        <v>1414</v>
      </c>
      <c r="B1396">
        <v>83.078800000000001</v>
      </c>
      <c r="C1396" t="s">
        <v>3507</v>
      </c>
    </row>
    <row r="1397" spans="1:3" x14ac:dyDescent="0.25">
      <c r="A1397" t="s">
        <v>1415</v>
      </c>
      <c r="B1397">
        <v>83.078800000000001</v>
      </c>
      <c r="C1397" t="s">
        <v>3508</v>
      </c>
    </row>
    <row r="1398" spans="1:3" x14ac:dyDescent="0.25">
      <c r="A1398" t="s">
        <v>1898</v>
      </c>
      <c r="B1398">
        <v>23.162400000000002</v>
      </c>
      <c r="C1398" t="s">
        <v>3508</v>
      </c>
    </row>
    <row r="1399" spans="1:3" x14ac:dyDescent="0.25">
      <c r="A1399" t="s">
        <v>1122</v>
      </c>
      <c r="B1399">
        <v>79.864900000000006</v>
      </c>
      <c r="C1399" t="s">
        <v>3231</v>
      </c>
    </row>
    <row r="1400" spans="1:3" x14ac:dyDescent="0.25">
      <c r="A1400" t="s">
        <v>1123</v>
      </c>
      <c r="B1400">
        <v>79.864900000000006</v>
      </c>
      <c r="C1400" t="s">
        <v>3232</v>
      </c>
    </row>
    <row r="1401" spans="1:3" x14ac:dyDescent="0.25">
      <c r="A1401" t="s">
        <v>2166</v>
      </c>
      <c r="B1401">
        <v>24.8002</v>
      </c>
      <c r="C1401" t="s">
        <v>3507</v>
      </c>
    </row>
    <row r="1402" spans="1:3" x14ac:dyDescent="0.25">
      <c r="A1402" t="s">
        <v>1111</v>
      </c>
      <c r="B1402">
        <v>65.500500000000002</v>
      </c>
      <c r="C1402" t="s">
        <v>3221</v>
      </c>
    </row>
    <row r="1403" spans="1:3" x14ac:dyDescent="0.25">
      <c r="A1403" t="s">
        <v>1112</v>
      </c>
      <c r="B1403">
        <v>65.500500000000002</v>
      </c>
      <c r="C1403" t="s">
        <v>3222</v>
      </c>
    </row>
    <row r="1404" spans="1:3" x14ac:dyDescent="0.25">
      <c r="A1404" t="s">
        <v>1561</v>
      </c>
      <c r="B1404">
        <v>77.954800000000006</v>
      </c>
      <c r="C1404" t="s">
        <v>3642</v>
      </c>
    </row>
    <row r="1405" spans="1:3" x14ac:dyDescent="0.25">
      <c r="A1405" t="s">
        <v>1562</v>
      </c>
      <c r="B1405">
        <v>77.954800000000006</v>
      </c>
      <c r="C1405" t="s">
        <v>3643</v>
      </c>
    </row>
    <row r="1406" spans="1:3" x14ac:dyDescent="0.25">
      <c r="A1406" t="s">
        <v>1392</v>
      </c>
      <c r="B1406">
        <v>95.337699999999998</v>
      </c>
      <c r="C1406" t="s">
        <v>3485</v>
      </c>
    </row>
    <row r="1407" spans="1:3" x14ac:dyDescent="0.25">
      <c r="A1407" t="s">
        <v>1393</v>
      </c>
      <c r="B1407">
        <v>95.337699999999998</v>
      </c>
      <c r="C1407" t="s">
        <v>3486</v>
      </c>
    </row>
    <row r="1408" spans="1:3" x14ac:dyDescent="0.25">
      <c r="A1408" t="s">
        <v>1143</v>
      </c>
      <c r="B1408">
        <v>88.839600000000004</v>
      </c>
      <c r="C1408" t="s">
        <v>3251</v>
      </c>
    </row>
    <row r="1409" spans="1:3" x14ac:dyDescent="0.25">
      <c r="A1409" t="s">
        <v>1144</v>
      </c>
      <c r="B1409">
        <v>88.839600000000004</v>
      </c>
      <c r="C1409" t="s">
        <v>3252</v>
      </c>
    </row>
    <row r="1410" spans="1:3" x14ac:dyDescent="0.25">
      <c r="A1410" t="s">
        <v>1016</v>
      </c>
      <c r="B1410">
        <v>93.628900000000002</v>
      </c>
      <c r="C1410" t="s">
        <v>3131</v>
      </c>
    </row>
    <row r="1411" spans="1:3" x14ac:dyDescent="0.25">
      <c r="A1411" t="s">
        <v>1017</v>
      </c>
      <c r="B1411">
        <v>93.628900000000002</v>
      </c>
      <c r="C1411" t="s">
        <v>3132</v>
      </c>
    </row>
    <row r="1412" spans="1:3" x14ac:dyDescent="0.25">
      <c r="A1412" t="s">
        <v>169</v>
      </c>
      <c r="B1412">
        <v>93.618799999999993</v>
      </c>
      <c r="C1412" t="s">
        <v>2347</v>
      </c>
    </row>
    <row r="1413" spans="1:3" x14ac:dyDescent="0.25">
      <c r="A1413" t="s">
        <v>170</v>
      </c>
      <c r="B1413">
        <v>93.618799999999993</v>
      </c>
      <c r="C1413" t="s">
        <v>2348</v>
      </c>
    </row>
    <row r="1414" spans="1:3" x14ac:dyDescent="0.25">
      <c r="A1414" t="s">
        <v>1182</v>
      </c>
      <c r="B1414">
        <v>92.108699999999999</v>
      </c>
      <c r="C1414" t="s">
        <v>3289</v>
      </c>
    </row>
    <row r="1415" spans="1:3" x14ac:dyDescent="0.25">
      <c r="A1415" t="s">
        <v>1183</v>
      </c>
      <c r="B1415">
        <v>92.108699999999999</v>
      </c>
      <c r="C1415" t="s">
        <v>3290</v>
      </c>
    </row>
    <row r="1416" spans="1:3" x14ac:dyDescent="0.25">
      <c r="A1416" t="s">
        <v>22</v>
      </c>
      <c r="B1416">
        <v>68.662499999999994</v>
      </c>
      <c r="C1416" t="s">
        <v>2217</v>
      </c>
    </row>
    <row r="1417" spans="1:3" x14ac:dyDescent="0.25">
      <c r="A1417" t="s">
        <v>23</v>
      </c>
      <c r="B1417">
        <v>68.662499999999994</v>
      </c>
      <c r="C1417" t="s">
        <v>2218</v>
      </c>
    </row>
    <row r="1418" spans="1:3" x14ac:dyDescent="0.25">
      <c r="A1418" t="s">
        <v>118</v>
      </c>
      <c r="B1418">
        <v>90.732399999999998</v>
      </c>
      <c r="C1418" t="s">
        <v>2302</v>
      </c>
    </row>
    <row r="1419" spans="1:3" x14ac:dyDescent="0.25">
      <c r="A1419" t="s">
        <v>119</v>
      </c>
      <c r="B1419">
        <v>90.732399999999998</v>
      </c>
      <c r="C1419" t="s">
        <v>2303</v>
      </c>
    </row>
    <row r="1420" spans="1:3" x14ac:dyDescent="0.25">
      <c r="A1420" t="s">
        <v>1776</v>
      </c>
      <c r="B1420">
        <v>19.706199999999999</v>
      </c>
      <c r="C1420" t="s">
        <v>3290</v>
      </c>
    </row>
    <row r="1421" spans="1:3" x14ac:dyDescent="0.25">
      <c r="A1421" t="s">
        <v>563</v>
      </c>
      <c r="B1421">
        <v>93.614699999999999</v>
      </c>
      <c r="C1421" t="s">
        <v>2711</v>
      </c>
    </row>
    <row r="1422" spans="1:3" x14ac:dyDescent="0.25">
      <c r="A1422" t="s">
        <v>564</v>
      </c>
      <c r="B1422">
        <v>93.614699999999999</v>
      </c>
      <c r="C1422" t="s">
        <v>2712</v>
      </c>
    </row>
    <row r="1423" spans="1:3" x14ac:dyDescent="0.25">
      <c r="A1423" t="s">
        <v>1046</v>
      </c>
      <c r="B1423">
        <v>93.835599999999999</v>
      </c>
      <c r="C1423" t="s">
        <v>3159</v>
      </c>
    </row>
    <row r="1424" spans="1:3" x14ac:dyDescent="0.25">
      <c r="A1424" t="s">
        <v>1047</v>
      </c>
      <c r="B1424">
        <v>93.835599999999999</v>
      </c>
      <c r="C1424" t="s">
        <v>3160</v>
      </c>
    </row>
    <row r="1425" spans="1:3" x14ac:dyDescent="0.25">
      <c r="A1425" t="s">
        <v>1616</v>
      </c>
      <c r="B1425">
        <v>93.995599999999996</v>
      </c>
      <c r="C1425" t="s">
        <v>3693</v>
      </c>
    </row>
    <row r="1426" spans="1:3" x14ac:dyDescent="0.25">
      <c r="A1426" t="s">
        <v>1617</v>
      </c>
      <c r="B1426">
        <v>93.995599999999996</v>
      </c>
      <c r="C1426" t="s">
        <v>3694</v>
      </c>
    </row>
    <row r="1427" spans="1:3" x14ac:dyDescent="0.25">
      <c r="A1427" t="s">
        <v>840</v>
      </c>
      <c r="B1427">
        <v>89.464399999999998</v>
      </c>
      <c r="C1427" t="s">
        <v>2965</v>
      </c>
    </row>
    <row r="1428" spans="1:3" x14ac:dyDescent="0.25">
      <c r="A1428" t="s">
        <v>841</v>
      </c>
      <c r="B1428">
        <v>89.464399999999998</v>
      </c>
      <c r="C1428" t="s">
        <v>2966</v>
      </c>
    </row>
    <row r="1429" spans="1:3" x14ac:dyDescent="0.25">
      <c r="A1429" t="s">
        <v>1600</v>
      </c>
      <c r="B1429">
        <v>91.393600000000006</v>
      </c>
      <c r="C1429" t="s">
        <v>3678</v>
      </c>
    </row>
    <row r="1430" spans="1:3" x14ac:dyDescent="0.25">
      <c r="A1430" t="s">
        <v>1601</v>
      </c>
      <c r="B1430">
        <v>91.393600000000006</v>
      </c>
      <c r="C1430" t="s">
        <v>3679</v>
      </c>
    </row>
    <row r="1431" spans="1:3" x14ac:dyDescent="0.25">
      <c r="A1431" t="s">
        <v>1052</v>
      </c>
      <c r="B1431">
        <v>83.566199999999995</v>
      </c>
      <c r="C1431" t="s">
        <v>3165</v>
      </c>
    </row>
    <row r="1432" spans="1:3" x14ac:dyDescent="0.25">
      <c r="A1432" t="s">
        <v>1053</v>
      </c>
      <c r="B1432">
        <v>83.566199999999995</v>
      </c>
      <c r="C1432" t="s">
        <v>3166</v>
      </c>
    </row>
    <row r="1433" spans="1:3" x14ac:dyDescent="0.25">
      <c r="A1433" t="s">
        <v>656</v>
      </c>
      <c r="B1433">
        <v>27.9437</v>
      </c>
      <c r="C1433" t="s">
        <v>4239</v>
      </c>
    </row>
    <row r="1434" spans="1:3" x14ac:dyDescent="0.25">
      <c r="A1434" t="s">
        <v>964</v>
      </c>
      <c r="B1434">
        <v>32.759700000000002</v>
      </c>
      <c r="C1434" t="s">
        <v>3916</v>
      </c>
    </row>
    <row r="1435" spans="1:3" x14ac:dyDescent="0.25">
      <c r="A1435" t="s">
        <v>1857</v>
      </c>
      <c r="B1435">
        <v>92.838200000000001</v>
      </c>
      <c r="C1435" t="s">
        <v>3915</v>
      </c>
    </row>
    <row r="1436" spans="1:3" x14ac:dyDescent="0.25">
      <c r="A1436" t="s">
        <v>1858</v>
      </c>
      <c r="B1436">
        <v>92.838200000000001</v>
      </c>
      <c r="C1436" t="s">
        <v>3916</v>
      </c>
    </row>
    <row r="1437" spans="1:3" x14ac:dyDescent="0.25">
      <c r="A1437" t="s">
        <v>363</v>
      </c>
      <c r="B1437">
        <v>91.153800000000004</v>
      </c>
      <c r="C1437" t="s">
        <v>2526</v>
      </c>
    </row>
    <row r="1438" spans="1:3" x14ac:dyDescent="0.25">
      <c r="A1438" t="s">
        <v>364</v>
      </c>
      <c r="B1438">
        <v>91.153800000000004</v>
      </c>
      <c r="C1438" t="s">
        <v>2527</v>
      </c>
    </row>
    <row r="1439" spans="1:3" x14ac:dyDescent="0.25">
      <c r="A1439" t="s">
        <v>1471</v>
      </c>
      <c r="B1439">
        <v>31.270299999999999</v>
      </c>
      <c r="C1439" t="s">
        <v>3681</v>
      </c>
    </row>
    <row r="1440" spans="1:3" x14ac:dyDescent="0.25">
      <c r="A1440" t="s">
        <v>907</v>
      </c>
      <c r="B1440">
        <v>87.915700000000001</v>
      </c>
      <c r="C1440" t="s">
        <v>3029</v>
      </c>
    </row>
    <row r="1441" spans="1:3" x14ac:dyDescent="0.25">
      <c r="A1441" t="s">
        <v>908</v>
      </c>
      <c r="B1441">
        <v>87.915700000000001</v>
      </c>
      <c r="C1441" t="s">
        <v>3030</v>
      </c>
    </row>
    <row r="1442" spans="1:3" x14ac:dyDescent="0.25">
      <c r="A1442" t="s">
        <v>1602</v>
      </c>
      <c r="B1442">
        <v>91.406199999999998</v>
      </c>
      <c r="C1442" t="s">
        <v>3680</v>
      </c>
    </row>
    <row r="1443" spans="1:3" x14ac:dyDescent="0.25">
      <c r="A1443" t="s">
        <v>1603</v>
      </c>
      <c r="B1443">
        <v>91.406199999999998</v>
      </c>
      <c r="C1443" t="s">
        <v>3681</v>
      </c>
    </row>
    <row r="1444" spans="1:3" x14ac:dyDescent="0.25">
      <c r="A1444" t="s">
        <v>105</v>
      </c>
      <c r="B1444">
        <v>93.263999999999996</v>
      </c>
      <c r="C1444" t="s">
        <v>2290</v>
      </c>
    </row>
    <row r="1445" spans="1:3" x14ac:dyDescent="0.25">
      <c r="A1445" t="s">
        <v>106</v>
      </c>
      <c r="B1445">
        <v>93.263999999999996</v>
      </c>
      <c r="C1445" t="s">
        <v>2291</v>
      </c>
    </row>
    <row r="1446" spans="1:3" x14ac:dyDescent="0.25">
      <c r="A1446" t="s">
        <v>1613</v>
      </c>
      <c r="B1446">
        <v>31.9358</v>
      </c>
      <c r="C1446" t="s">
        <v>2291</v>
      </c>
    </row>
    <row r="1447" spans="1:3" x14ac:dyDescent="0.25">
      <c r="A1447" t="s">
        <v>1390</v>
      </c>
      <c r="B1447">
        <v>94.935500000000005</v>
      </c>
      <c r="C1447" t="s">
        <v>3483</v>
      </c>
    </row>
    <row r="1448" spans="1:3" x14ac:dyDescent="0.25">
      <c r="A1448" t="s">
        <v>1391</v>
      </c>
      <c r="B1448">
        <v>94.935500000000005</v>
      </c>
      <c r="C1448" t="s">
        <v>3484</v>
      </c>
    </row>
    <row r="1449" spans="1:3" x14ac:dyDescent="0.25">
      <c r="A1449" t="s">
        <v>1402</v>
      </c>
      <c r="B1449">
        <v>72.867900000000006</v>
      </c>
      <c r="C1449" t="s">
        <v>3495</v>
      </c>
    </row>
    <row r="1450" spans="1:3" x14ac:dyDescent="0.25">
      <c r="A1450" t="s">
        <v>1403</v>
      </c>
      <c r="B1450">
        <v>72.867900000000006</v>
      </c>
      <c r="C1450" t="s">
        <v>3496</v>
      </c>
    </row>
    <row r="1451" spans="1:3" x14ac:dyDescent="0.25">
      <c r="A1451" t="s">
        <v>692</v>
      </c>
      <c r="B1451">
        <v>92.583299999999994</v>
      </c>
      <c r="C1451" t="s">
        <v>2829</v>
      </c>
    </row>
    <row r="1452" spans="1:3" x14ac:dyDescent="0.25">
      <c r="A1452" t="s">
        <v>693</v>
      </c>
      <c r="B1452">
        <v>92.583299999999994</v>
      </c>
      <c r="C1452" t="s">
        <v>2830</v>
      </c>
    </row>
    <row r="1453" spans="1:3" x14ac:dyDescent="0.25">
      <c r="A1453" t="s">
        <v>1514</v>
      </c>
      <c r="B1453">
        <v>94.614999999999995</v>
      </c>
      <c r="C1453" t="s">
        <v>3598</v>
      </c>
    </row>
    <row r="1454" spans="1:3" x14ac:dyDescent="0.25">
      <c r="A1454" t="s">
        <v>1515</v>
      </c>
      <c r="B1454">
        <v>94.614999999999995</v>
      </c>
      <c r="C1454" t="s">
        <v>3599</v>
      </c>
    </row>
    <row r="1455" spans="1:3" x14ac:dyDescent="0.25">
      <c r="A1455" t="s">
        <v>1526</v>
      </c>
      <c r="B1455">
        <v>94.3917</v>
      </c>
      <c r="C1455" t="s">
        <v>3608</v>
      </c>
    </row>
    <row r="1456" spans="1:3" x14ac:dyDescent="0.25">
      <c r="A1456" t="s">
        <v>1527</v>
      </c>
      <c r="B1456">
        <v>94.3917</v>
      </c>
      <c r="C1456" t="s">
        <v>3609</v>
      </c>
    </row>
    <row r="1457" spans="1:3" x14ac:dyDescent="0.25">
      <c r="A1457" t="s">
        <v>987</v>
      </c>
      <c r="B1457">
        <v>95.034099999999995</v>
      </c>
      <c r="C1457" t="s">
        <v>3103</v>
      </c>
    </row>
    <row r="1458" spans="1:3" x14ac:dyDescent="0.25">
      <c r="A1458" t="s">
        <v>988</v>
      </c>
      <c r="B1458">
        <v>95.034099999999995</v>
      </c>
      <c r="C1458" t="s">
        <v>3104</v>
      </c>
    </row>
    <row r="1459" spans="1:3" x14ac:dyDescent="0.25">
      <c r="A1459" t="s">
        <v>246</v>
      </c>
      <c r="B1459">
        <v>29.0443</v>
      </c>
      <c r="C1459" t="s">
        <v>3608</v>
      </c>
    </row>
    <row r="1460" spans="1:3" x14ac:dyDescent="0.25">
      <c r="A1460" t="s">
        <v>1198</v>
      </c>
      <c r="B1460">
        <v>23.864100000000001</v>
      </c>
      <c r="C1460" t="s">
        <v>3599</v>
      </c>
    </row>
    <row r="1461" spans="1:3" x14ac:dyDescent="0.25">
      <c r="A1461" t="s">
        <v>1968</v>
      </c>
      <c r="B1461">
        <v>91.375900000000001</v>
      </c>
      <c r="C1461" t="s">
        <v>4015</v>
      </c>
    </row>
    <row r="1462" spans="1:3" x14ac:dyDescent="0.25">
      <c r="A1462" t="s">
        <v>1969</v>
      </c>
      <c r="B1462">
        <v>91.375900000000001</v>
      </c>
      <c r="C1462" t="s">
        <v>4016</v>
      </c>
    </row>
    <row r="1463" spans="1:3" x14ac:dyDescent="0.25">
      <c r="A1463" t="s">
        <v>187</v>
      </c>
      <c r="B1463">
        <v>95.6845</v>
      </c>
      <c r="C1463" t="s">
        <v>2363</v>
      </c>
    </row>
    <row r="1464" spans="1:3" x14ac:dyDescent="0.25">
      <c r="A1464" t="s">
        <v>188</v>
      </c>
      <c r="B1464">
        <v>95.6845</v>
      </c>
      <c r="C1464" t="s">
        <v>2364</v>
      </c>
    </row>
    <row r="1465" spans="1:3" x14ac:dyDescent="0.25">
      <c r="A1465" t="s">
        <v>1069</v>
      </c>
      <c r="B1465">
        <v>87.022300000000001</v>
      </c>
      <c r="C1465" t="s">
        <v>3177</v>
      </c>
    </row>
    <row r="1466" spans="1:3" x14ac:dyDescent="0.25">
      <c r="A1466" t="s">
        <v>1070</v>
      </c>
      <c r="B1466">
        <v>87.022300000000001</v>
      </c>
      <c r="C1466" t="s">
        <v>3180</v>
      </c>
    </row>
    <row r="1467" spans="1:3" x14ac:dyDescent="0.25">
      <c r="A1467" t="s">
        <v>240</v>
      </c>
      <c r="B1467">
        <v>84.277600000000007</v>
      </c>
      <c r="C1467" t="s">
        <v>2414</v>
      </c>
    </row>
    <row r="1468" spans="1:3" x14ac:dyDescent="0.25">
      <c r="A1468" t="s">
        <v>241</v>
      </c>
      <c r="B1468">
        <v>84.277600000000007</v>
      </c>
      <c r="C1468" t="s">
        <v>2415</v>
      </c>
    </row>
    <row r="1469" spans="1:3" x14ac:dyDescent="0.25">
      <c r="A1469" t="s">
        <v>747</v>
      </c>
      <c r="B1469">
        <v>92.396100000000004</v>
      </c>
      <c r="C1469" t="s">
        <v>2879</v>
      </c>
    </row>
    <row r="1470" spans="1:3" x14ac:dyDescent="0.25">
      <c r="A1470" t="s">
        <v>748</v>
      </c>
      <c r="B1470">
        <v>92.396100000000004</v>
      </c>
      <c r="C1470" t="s">
        <v>2880</v>
      </c>
    </row>
    <row r="1471" spans="1:3" x14ac:dyDescent="0.25">
      <c r="A1471" t="s">
        <v>1742</v>
      </c>
      <c r="B1471">
        <v>90.095500000000001</v>
      </c>
      <c r="C1471" t="s">
        <v>3811</v>
      </c>
    </row>
    <row r="1472" spans="1:3" x14ac:dyDescent="0.25">
      <c r="A1472" t="s">
        <v>1743</v>
      </c>
      <c r="B1472">
        <v>90.095500000000001</v>
      </c>
      <c r="C1472" t="s">
        <v>3812</v>
      </c>
    </row>
    <row r="1473" spans="1:3" x14ac:dyDescent="0.25">
      <c r="A1473" t="s">
        <v>277</v>
      </c>
      <c r="B1473">
        <v>94.741600000000005</v>
      </c>
      <c r="C1473" t="s">
        <v>2449</v>
      </c>
    </row>
    <row r="1474" spans="1:3" x14ac:dyDescent="0.25">
      <c r="A1474" t="s">
        <v>278</v>
      </c>
      <c r="B1474">
        <v>94.741600000000005</v>
      </c>
      <c r="C1474" t="s">
        <v>2448</v>
      </c>
    </row>
    <row r="1475" spans="1:3" x14ac:dyDescent="0.25">
      <c r="A1475" t="s">
        <v>1606</v>
      </c>
      <c r="B1475">
        <v>95.650199999999998</v>
      </c>
      <c r="C1475" t="s">
        <v>3684</v>
      </c>
    </row>
    <row r="1476" spans="1:3" x14ac:dyDescent="0.25">
      <c r="A1476" t="s">
        <v>1607</v>
      </c>
      <c r="B1476">
        <v>95.650199999999998</v>
      </c>
      <c r="C1476" t="s">
        <v>3685</v>
      </c>
    </row>
    <row r="1477" spans="1:3" x14ac:dyDescent="0.25">
      <c r="A1477" t="s">
        <v>2156</v>
      </c>
      <c r="B1477">
        <v>93.8964</v>
      </c>
      <c r="C1477" t="s">
        <v>4192</v>
      </c>
    </row>
    <row r="1478" spans="1:3" x14ac:dyDescent="0.25">
      <c r="A1478" t="s">
        <v>2157</v>
      </c>
      <c r="B1478">
        <v>93.8964</v>
      </c>
      <c r="C1478" t="s">
        <v>4193</v>
      </c>
    </row>
    <row r="1479" spans="1:3" x14ac:dyDescent="0.25">
      <c r="A1479" t="s">
        <v>1453</v>
      </c>
      <c r="B1479">
        <v>91.555999999999997</v>
      </c>
      <c r="C1479" t="s">
        <v>3543</v>
      </c>
    </row>
    <row r="1480" spans="1:3" x14ac:dyDescent="0.25">
      <c r="A1480" t="s">
        <v>1454</v>
      </c>
      <c r="B1480">
        <v>91.555999999999997</v>
      </c>
      <c r="C1480" t="s">
        <v>3544</v>
      </c>
    </row>
    <row r="1481" spans="1:3" x14ac:dyDescent="0.25">
      <c r="A1481" t="s">
        <v>511</v>
      </c>
      <c r="B1481">
        <v>93.149500000000003</v>
      </c>
      <c r="C1481" t="s">
        <v>2664</v>
      </c>
    </row>
    <row r="1482" spans="1:3" x14ac:dyDescent="0.25">
      <c r="A1482" t="s">
        <v>512</v>
      </c>
      <c r="B1482">
        <v>93.149500000000003</v>
      </c>
      <c r="C1482" t="s">
        <v>2665</v>
      </c>
    </row>
    <row r="1483" spans="1:3" x14ac:dyDescent="0.25">
      <c r="A1483" t="s">
        <v>1559</v>
      </c>
      <c r="B1483">
        <v>92.340400000000002</v>
      </c>
      <c r="C1483" t="s">
        <v>3640</v>
      </c>
    </row>
    <row r="1484" spans="1:3" x14ac:dyDescent="0.25">
      <c r="A1484" t="s">
        <v>1560</v>
      </c>
      <c r="B1484">
        <v>92.340400000000002</v>
      </c>
      <c r="C1484" t="s">
        <v>3641</v>
      </c>
    </row>
    <row r="1485" spans="1:3" x14ac:dyDescent="0.25">
      <c r="A1485" t="s">
        <v>1435</v>
      </c>
      <c r="B1485">
        <v>30.585999999999999</v>
      </c>
      <c r="C1485" t="s">
        <v>2309</v>
      </c>
    </row>
    <row r="1486" spans="1:3" x14ac:dyDescent="0.25">
      <c r="A1486" t="s">
        <v>578</v>
      </c>
      <c r="B1486">
        <v>82.267399999999995</v>
      </c>
      <c r="C1486" t="s">
        <v>2725</v>
      </c>
    </row>
    <row r="1487" spans="1:3" x14ac:dyDescent="0.25">
      <c r="A1487" t="s">
        <v>579</v>
      </c>
      <c r="B1487">
        <v>82.267399999999995</v>
      </c>
      <c r="C1487" t="s">
        <v>2726</v>
      </c>
    </row>
    <row r="1488" spans="1:3" x14ac:dyDescent="0.25">
      <c r="A1488" t="s">
        <v>2181</v>
      </c>
      <c r="B1488">
        <v>94.6524</v>
      </c>
      <c r="C1488" t="s">
        <v>4214</v>
      </c>
    </row>
    <row r="1489" spans="1:3" x14ac:dyDescent="0.25">
      <c r="A1489" t="s">
        <v>2182</v>
      </c>
      <c r="B1489">
        <v>94.6524</v>
      </c>
      <c r="C1489" t="s">
        <v>4215</v>
      </c>
    </row>
    <row r="1490" spans="1:3" x14ac:dyDescent="0.25">
      <c r="A1490" t="s">
        <v>125</v>
      </c>
      <c r="B1490">
        <v>78.986099999999993</v>
      </c>
      <c r="C1490" t="s">
        <v>2308</v>
      </c>
    </row>
    <row r="1491" spans="1:3" x14ac:dyDescent="0.25">
      <c r="A1491" t="s">
        <v>126</v>
      </c>
      <c r="B1491">
        <v>78.986099999999993</v>
      </c>
      <c r="C1491" t="s">
        <v>2309</v>
      </c>
    </row>
    <row r="1492" spans="1:3" x14ac:dyDescent="0.25">
      <c r="A1492" t="s">
        <v>232</v>
      </c>
      <c r="B1492">
        <v>58.866900000000001</v>
      </c>
      <c r="C1492" t="s">
        <v>2406</v>
      </c>
    </row>
    <row r="1493" spans="1:3" x14ac:dyDescent="0.25">
      <c r="A1493" t="s">
        <v>233</v>
      </c>
      <c r="B1493">
        <v>58.866900000000001</v>
      </c>
      <c r="C1493" t="s">
        <v>2407</v>
      </c>
    </row>
    <row r="1494" spans="1:3" x14ac:dyDescent="0.25">
      <c r="A1494" t="s">
        <v>1656</v>
      </c>
      <c r="B1494">
        <v>90.435199999999995</v>
      </c>
      <c r="C1494" t="s">
        <v>3731</v>
      </c>
    </row>
    <row r="1495" spans="1:3" x14ac:dyDescent="0.25">
      <c r="A1495" t="s">
        <v>1657</v>
      </c>
      <c r="B1495">
        <v>90.435199999999995</v>
      </c>
      <c r="C1495" t="s">
        <v>3732</v>
      </c>
    </row>
    <row r="1496" spans="1:3" x14ac:dyDescent="0.25">
      <c r="A1496" t="s">
        <v>289</v>
      </c>
      <c r="B1496">
        <v>82.986500000000007</v>
      </c>
      <c r="C1496" t="s">
        <v>2460</v>
      </c>
    </row>
    <row r="1497" spans="1:3" x14ac:dyDescent="0.25">
      <c r="A1497" t="s">
        <v>290</v>
      </c>
      <c r="B1497">
        <v>82.986500000000007</v>
      </c>
      <c r="C1497" t="s">
        <v>2461</v>
      </c>
    </row>
    <row r="1498" spans="1:3" x14ac:dyDescent="0.25">
      <c r="A1498" t="s">
        <v>393</v>
      </c>
      <c r="B1498">
        <v>93.313999999999993</v>
      </c>
      <c r="C1498" t="s">
        <v>2554</v>
      </c>
    </row>
    <row r="1499" spans="1:3" x14ac:dyDescent="0.25">
      <c r="A1499" t="s">
        <v>394</v>
      </c>
      <c r="B1499">
        <v>93.313999999999993</v>
      </c>
      <c r="C1499" t="s">
        <v>2555</v>
      </c>
    </row>
    <row r="1500" spans="1:3" x14ac:dyDescent="0.25">
      <c r="A1500" t="s">
        <v>224</v>
      </c>
      <c r="B1500">
        <v>88.355000000000004</v>
      </c>
      <c r="C1500" t="s">
        <v>2398</v>
      </c>
    </row>
    <row r="1501" spans="1:3" x14ac:dyDescent="0.25">
      <c r="A1501" t="s">
        <v>225</v>
      </c>
      <c r="B1501">
        <v>88.355000000000004</v>
      </c>
      <c r="C1501" t="s">
        <v>2399</v>
      </c>
    </row>
    <row r="1502" spans="1:3" x14ac:dyDescent="0.25">
      <c r="A1502" t="s">
        <v>1385</v>
      </c>
      <c r="B1502">
        <v>94.914699999999996</v>
      </c>
      <c r="C1502" t="s">
        <v>3479</v>
      </c>
    </row>
    <row r="1503" spans="1:3" x14ac:dyDescent="0.25">
      <c r="A1503" t="s">
        <v>1386</v>
      </c>
      <c r="B1503">
        <v>94.914699999999996</v>
      </c>
      <c r="C1503" t="s">
        <v>3480</v>
      </c>
    </row>
    <row r="1504" spans="1:3" x14ac:dyDescent="0.25">
      <c r="A1504" t="s">
        <v>883</v>
      </c>
      <c r="B1504">
        <v>95.579499999999996</v>
      </c>
      <c r="C1504" t="s">
        <v>3005</v>
      </c>
    </row>
    <row r="1505" spans="1:3" x14ac:dyDescent="0.25">
      <c r="A1505" t="s">
        <v>884</v>
      </c>
      <c r="B1505">
        <v>95.579499999999996</v>
      </c>
      <c r="C1505" t="s">
        <v>3006</v>
      </c>
    </row>
    <row r="1506" spans="1:3" x14ac:dyDescent="0.25">
      <c r="A1506" t="s">
        <v>1456</v>
      </c>
      <c r="B1506">
        <v>94.055199999999999</v>
      </c>
      <c r="C1506" t="s">
        <v>3545</v>
      </c>
    </row>
    <row r="1507" spans="1:3" x14ac:dyDescent="0.25">
      <c r="A1507" t="s">
        <v>1457</v>
      </c>
      <c r="B1507">
        <v>94.055199999999999</v>
      </c>
      <c r="C1507" t="s">
        <v>3546</v>
      </c>
    </row>
    <row r="1508" spans="1:3" x14ac:dyDescent="0.25">
      <c r="A1508" t="s">
        <v>1569</v>
      </c>
      <c r="B1508">
        <v>93.598200000000006</v>
      </c>
      <c r="C1508" t="s">
        <v>3648</v>
      </c>
    </row>
    <row r="1509" spans="1:3" x14ac:dyDescent="0.25">
      <c r="A1509" t="s">
        <v>1570</v>
      </c>
      <c r="B1509">
        <v>93.598200000000006</v>
      </c>
      <c r="C1509" t="s">
        <v>3649</v>
      </c>
    </row>
    <row r="1510" spans="1:3" x14ac:dyDescent="0.25">
      <c r="A1510" t="s">
        <v>1762</v>
      </c>
      <c r="B1510">
        <v>95.155000000000001</v>
      </c>
      <c r="C1510" t="s">
        <v>3830</v>
      </c>
    </row>
    <row r="1511" spans="1:3" x14ac:dyDescent="0.25">
      <c r="A1511" t="s">
        <v>1763</v>
      </c>
      <c r="B1511">
        <v>95.155000000000001</v>
      </c>
      <c r="C1511" t="s">
        <v>3831</v>
      </c>
    </row>
    <row r="1512" spans="1:3" x14ac:dyDescent="0.25">
      <c r="A1512" t="s">
        <v>2135</v>
      </c>
      <c r="B1512">
        <v>21.457699999999999</v>
      </c>
      <c r="C1512" t="s">
        <v>2398</v>
      </c>
    </row>
    <row r="1513" spans="1:3" x14ac:dyDescent="0.25">
      <c r="A1513" t="s">
        <v>2093</v>
      </c>
      <c r="B1513">
        <v>80.361800000000002</v>
      </c>
      <c r="C1513" t="s">
        <v>4133</v>
      </c>
    </row>
    <row r="1514" spans="1:3" x14ac:dyDescent="0.25">
      <c r="A1514" t="s">
        <v>2094</v>
      </c>
      <c r="B1514">
        <v>80.361800000000002</v>
      </c>
      <c r="C1514" t="s">
        <v>4134</v>
      </c>
    </row>
    <row r="1515" spans="1:3" x14ac:dyDescent="0.25">
      <c r="A1515" t="s">
        <v>1671</v>
      </c>
      <c r="B1515">
        <v>95.201499999999996</v>
      </c>
      <c r="C1515" t="s">
        <v>3745</v>
      </c>
    </row>
    <row r="1516" spans="1:3" x14ac:dyDescent="0.25">
      <c r="A1516" t="s">
        <v>1672</v>
      </c>
      <c r="B1516">
        <v>95.201499999999996</v>
      </c>
      <c r="C1516" t="s">
        <v>3746</v>
      </c>
    </row>
    <row r="1517" spans="1:3" x14ac:dyDescent="0.25">
      <c r="A1517" t="s">
        <v>848</v>
      </c>
      <c r="B1517">
        <v>81.939499999999995</v>
      </c>
      <c r="C1517" t="s">
        <v>2973</v>
      </c>
    </row>
    <row r="1518" spans="1:3" x14ac:dyDescent="0.25">
      <c r="A1518" t="s">
        <v>849</v>
      </c>
      <c r="B1518">
        <v>81.939499999999995</v>
      </c>
      <c r="C1518" t="s">
        <v>2974</v>
      </c>
    </row>
    <row r="1519" spans="1:3" x14ac:dyDescent="0.25">
      <c r="A1519" t="s">
        <v>410</v>
      </c>
      <c r="B1519">
        <v>31.919899999999998</v>
      </c>
      <c r="C1519" t="s">
        <v>3088</v>
      </c>
    </row>
    <row r="1520" spans="1:3" x14ac:dyDescent="0.25">
      <c r="A1520" t="s">
        <v>970</v>
      </c>
      <c r="B1520">
        <v>94.060100000000006</v>
      </c>
      <c r="C1520" t="s">
        <v>3087</v>
      </c>
    </row>
    <row r="1521" spans="1:3" x14ac:dyDescent="0.25">
      <c r="A1521" t="s">
        <v>971</v>
      </c>
      <c r="B1521">
        <v>94.060100000000006</v>
      </c>
      <c r="C1521" t="s">
        <v>3088</v>
      </c>
    </row>
    <row r="1522" spans="1:3" x14ac:dyDescent="0.25">
      <c r="A1522" t="s">
        <v>588</v>
      </c>
      <c r="B1522">
        <v>54.305</v>
      </c>
      <c r="C1522" t="s">
        <v>2735</v>
      </c>
    </row>
    <row r="1523" spans="1:3" x14ac:dyDescent="0.25">
      <c r="A1523" t="s">
        <v>589</v>
      </c>
      <c r="B1523">
        <v>54.305</v>
      </c>
      <c r="C1523" t="s">
        <v>2736</v>
      </c>
    </row>
    <row r="1524" spans="1:3" x14ac:dyDescent="0.25">
      <c r="A1524" t="s">
        <v>1484</v>
      </c>
      <c r="B1524">
        <v>93.204499999999996</v>
      </c>
      <c r="C1524" t="s">
        <v>3570</v>
      </c>
    </row>
    <row r="1525" spans="1:3" x14ac:dyDescent="0.25">
      <c r="A1525" t="s">
        <v>1485</v>
      </c>
      <c r="B1525">
        <v>93.204499999999996</v>
      </c>
      <c r="C1525" t="s">
        <v>3571</v>
      </c>
    </row>
    <row r="1526" spans="1:3" x14ac:dyDescent="0.25">
      <c r="A1526" t="s">
        <v>41</v>
      </c>
      <c r="B1526">
        <v>88.573700000000002</v>
      </c>
      <c r="C1526" t="s">
        <v>2233</v>
      </c>
    </row>
    <row r="1527" spans="1:3" x14ac:dyDescent="0.25">
      <c r="A1527" t="s">
        <v>42</v>
      </c>
      <c r="B1527">
        <v>88.573700000000002</v>
      </c>
      <c r="C1527" t="s">
        <v>2234</v>
      </c>
    </row>
    <row r="1528" spans="1:3" x14ac:dyDescent="0.25">
      <c r="A1528" t="s">
        <v>627</v>
      </c>
      <c r="B1528">
        <v>93.082999999999998</v>
      </c>
      <c r="C1528" t="s">
        <v>2771</v>
      </c>
    </row>
    <row r="1529" spans="1:3" x14ac:dyDescent="0.25">
      <c r="A1529" t="s">
        <v>628</v>
      </c>
      <c r="B1529">
        <v>93.082999999999998</v>
      </c>
      <c r="C1529" t="s">
        <v>2772</v>
      </c>
    </row>
    <row r="1530" spans="1:3" x14ac:dyDescent="0.25">
      <c r="A1530" t="s">
        <v>1807</v>
      </c>
      <c r="B1530">
        <v>22.479299999999999</v>
      </c>
      <c r="C1530" t="s">
        <v>2771</v>
      </c>
    </row>
    <row r="1531" spans="1:3" x14ac:dyDescent="0.25">
      <c r="A1531" t="s">
        <v>12</v>
      </c>
      <c r="B1531">
        <v>78.328199999999995</v>
      </c>
      <c r="C1531" t="s">
        <v>2207</v>
      </c>
    </row>
    <row r="1532" spans="1:3" x14ac:dyDescent="0.25">
      <c r="A1532" t="s">
        <v>13</v>
      </c>
      <c r="B1532">
        <v>78.328199999999995</v>
      </c>
      <c r="C1532" t="s">
        <v>2208</v>
      </c>
    </row>
    <row r="1533" spans="1:3" x14ac:dyDescent="0.25">
      <c r="A1533" t="s">
        <v>1383</v>
      </c>
      <c r="B1533">
        <v>92.780699999999996</v>
      </c>
      <c r="C1533" t="s">
        <v>3477</v>
      </c>
    </row>
    <row r="1534" spans="1:3" x14ac:dyDescent="0.25">
      <c r="A1534" t="s">
        <v>1384</v>
      </c>
      <c r="B1534">
        <v>92.780699999999996</v>
      </c>
      <c r="C1534" t="s">
        <v>3478</v>
      </c>
    </row>
    <row r="1535" spans="1:3" x14ac:dyDescent="0.25">
      <c r="A1535" t="s">
        <v>1346</v>
      </c>
      <c r="B1535">
        <v>88.456000000000003</v>
      </c>
      <c r="C1535" t="s">
        <v>3443</v>
      </c>
    </row>
    <row r="1536" spans="1:3" x14ac:dyDescent="0.25">
      <c r="A1536" t="s">
        <v>1347</v>
      </c>
      <c r="B1536">
        <v>88.456000000000003</v>
      </c>
      <c r="C1536" t="s">
        <v>3444</v>
      </c>
    </row>
    <row r="1537" spans="1:3" x14ac:dyDescent="0.25">
      <c r="A1537" t="s">
        <v>1228</v>
      </c>
      <c r="B1537">
        <v>94.103099999999998</v>
      </c>
      <c r="C1537" t="s">
        <v>3331</v>
      </c>
    </row>
    <row r="1538" spans="1:3" x14ac:dyDescent="0.25">
      <c r="A1538" t="s">
        <v>1229</v>
      </c>
      <c r="B1538">
        <v>94.103099999999998</v>
      </c>
      <c r="C1538" t="s">
        <v>3332</v>
      </c>
    </row>
    <row r="1539" spans="1:3" x14ac:dyDescent="0.25">
      <c r="A1539" t="s">
        <v>1018</v>
      </c>
      <c r="B1539">
        <v>93.693700000000007</v>
      </c>
      <c r="C1539" t="s">
        <v>3133</v>
      </c>
    </row>
    <row r="1540" spans="1:3" x14ac:dyDescent="0.25">
      <c r="A1540" t="s">
        <v>1019</v>
      </c>
      <c r="B1540">
        <v>93.693700000000007</v>
      </c>
      <c r="C1540" t="s">
        <v>3134</v>
      </c>
    </row>
    <row r="1541" spans="1:3" x14ac:dyDescent="0.25">
      <c r="A1541" t="s">
        <v>2119</v>
      </c>
      <c r="B1541">
        <v>94.685599999999994</v>
      </c>
      <c r="C1541" t="s">
        <v>4157</v>
      </c>
    </row>
    <row r="1542" spans="1:3" x14ac:dyDescent="0.25">
      <c r="A1542" t="s">
        <v>2120</v>
      </c>
      <c r="B1542">
        <v>94.685599999999994</v>
      </c>
      <c r="C1542" t="s">
        <v>4158</v>
      </c>
    </row>
    <row r="1543" spans="1:3" x14ac:dyDescent="0.25">
      <c r="A1543" t="s">
        <v>238</v>
      </c>
      <c r="B1543">
        <v>94.986800000000002</v>
      </c>
      <c r="C1543" t="s">
        <v>2412</v>
      </c>
    </row>
    <row r="1544" spans="1:3" x14ac:dyDescent="0.25">
      <c r="A1544" t="s">
        <v>239</v>
      </c>
      <c r="B1544">
        <v>94.986800000000002</v>
      </c>
      <c r="C1544" t="s">
        <v>2413</v>
      </c>
    </row>
    <row r="1545" spans="1:3" x14ac:dyDescent="0.25">
      <c r="A1545" t="s">
        <v>99</v>
      </c>
      <c r="B1545">
        <v>95.020300000000006</v>
      </c>
      <c r="C1545" t="s">
        <v>2284</v>
      </c>
    </row>
    <row r="1546" spans="1:3" x14ac:dyDescent="0.25">
      <c r="A1546" t="s">
        <v>100</v>
      </c>
      <c r="B1546">
        <v>95.020300000000006</v>
      </c>
      <c r="C1546" t="s">
        <v>2285</v>
      </c>
    </row>
    <row r="1547" spans="1:3" x14ac:dyDescent="0.25">
      <c r="A1547" t="s">
        <v>1427</v>
      </c>
      <c r="B1547">
        <v>91.681700000000006</v>
      </c>
      <c r="C1547" t="s">
        <v>3519</v>
      </c>
    </row>
    <row r="1548" spans="1:3" x14ac:dyDescent="0.25">
      <c r="A1548" t="s">
        <v>1428</v>
      </c>
      <c r="B1548">
        <v>91.681700000000006</v>
      </c>
      <c r="C1548" t="s">
        <v>3520</v>
      </c>
    </row>
    <row r="1549" spans="1:3" x14ac:dyDescent="0.25">
      <c r="A1549" t="s">
        <v>440</v>
      </c>
      <c r="B1549">
        <v>90.780100000000004</v>
      </c>
      <c r="C1549" t="s">
        <v>2598</v>
      </c>
    </row>
    <row r="1550" spans="1:3" x14ac:dyDescent="0.25">
      <c r="A1550" t="s">
        <v>441</v>
      </c>
      <c r="B1550">
        <v>90.780100000000004</v>
      </c>
      <c r="C1550" t="s">
        <v>2599</v>
      </c>
    </row>
    <row r="1551" spans="1:3" x14ac:dyDescent="0.25">
      <c r="A1551" t="s">
        <v>444</v>
      </c>
      <c r="B1551">
        <v>95.227099999999993</v>
      </c>
      <c r="C1551" t="s">
        <v>2602</v>
      </c>
    </row>
    <row r="1552" spans="1:3" x14ac:dyDescent="0.25">
      <c r="A1552" t="s">
        <v>445</v>
      </c>
      <c r="B1552">
        <v>95.227099999999993</v>
      </c>
      <c r="C1552" t="s">
        <v>2603</v>
      </c>
    </row>
    <row r="1553" spans="1:3" x14ac:dyDescent="0.25">
      <c r="A1553" t="s">
        <v>634</v>
      </c>
      <c r="B1553">
        <v>94.388800000000003</v>
      </c>
      <c r="C1553" t="s">
        <v>2777</v>
      </c>
    </row>
    <row r="1554" spans="1:3" x14ac:dyDescent="0.25">
      <c r="A1554" t="s">
        <v>635</v>
      </c>
      <c r="B1554">
        <v>94.388800000000003</v>
      </c>
      <c r="C1554" t="s">
        <v>2778</v>
      </c>
    </row>
    <row r="1555" spans="1:3" x14ac:dyDescent="0.25">
      <c r="A1555" t="s">
        <v>1014</v>
      </c>
      <c r="B1555">
        <v>95.3887</v>
      </c>
      <c r="C1555" t="s">
        <v>3129</v>
      </c>
    </row>
    <row r="1556" spans="1:3" x14ac:dyDescent="0.25">
      <c r="A1556" t="s">
        <v>1015</v>
      </c>
      <c r="B1556">
        <v>95.3887</v>
      </c>
      <c r="C1556" t="s">
        <v>3130</v>
      </c>
    </row>
    <row r="1557" spans="1:3" x14ac:dyDescent="0.25">
      <c r="A1557" t="s">
        <v>1849</v>
      </c>
      <c r="B1557">
        <v>38.510100000000001</v>
      </c>
      <c r="C1557" t="s">
        <v>4240</v>
      </c>
    </row>
    <row r="1558" spans="1:3" x14ac:dyDescent="0.25">
      <c r="A1558" t="s">
        <v>758</v>
      </c>
      <c r="B1558">
        <v>38.510100000000001</v>
      </c>
      <c r="C1558" t="s">
        <v>4241</v>
      </c>
    </row>
    <row r="1559" spans="1:3" x14ac:dyDescent="0.25">
      <c r="A1559" t="s">
        <v>639</v>
      </c>
      <c r="B1559">
        <v>95.493300000000005</v>
      </c>
      <c r="C1559" t="s">
        <v>2781</v>
      </c>
    </row>
    <row r="1560" spans="1:3" x14ac:dyDescent="0.25">
      <c r="A1560" t="s">
        <v>640</v>
      </c>
      <c r="B1560">
        <v>95.493300000000005</v>
      </c>
      <c r="C1560" t="s">
        <v>2782</v>
      </c>
    </row>
    <row r="1561" spans="1:3" x14ac:dyDescent="0.25">
      <c r="A1561" t="s">
        <v>507</v>
      </c>
      <c r="B1561">
        <v>19.825099999999999</v>
      </c>
      <c r="C1561" t="s">
        <v>3861</v>
      </c>
    </row>
    <row r="1562" spans="1:3" x14ac:dyDescent="0.25">
      <c r="A1562" t="s">
        <v>472</v>
      </c>
      <c r="B1562">
        <v>93.497500000000002</v>
      </c>
      <c r="C1562" t="s">
        <v>2628</v>
      </c>
    </row>
    <row r="1563" spans="1:3" x14ac:dyDescent="0.25">
      <c r="A1563" t="s">
        <v>473</v>
      </c>
      <c r="B1563">
        <v>93.497500000000002</v>
      </c>
      <c r="C1563" t="s">
        <v>2629</v>
      </c>
    </row>
    <row r="1564" spans="1:3" x14ac:dyDescent="0.25">
      <c r="A1564" t="s">
        <v>751</v>
      </c>
      <c r="B1564">
        <v>21.259799999999998</v>
      </c>
      <c r="C1564" t="s">
        <v>2629</v>
      </c>
    </row>
    <row r="1565" spans="1:3" x14ac:dyDescent="0.25">
      <c r="A1565" t="s">
        <v>1797</v>
      </c>
      <c r="B1565">
        <v>91.993799999999993</v>
      </c>
      <c r="C1565" t="s">
        <v>3861</v>
      </c>
    </row>
    <row r="1566" spans="1:3" x14ac:dyDescent="0.25">
      <c r="A1566" t="s">
        <v>1798</v>
      </c>
      <c r="B1566">
        <v>91.993799999999993</v>
      </c>
      <c r="C1566" t="s">
        <v>3862</v>
      </c>
    </row>
    <row r="1567" spans="1:3" x14ac:dyDescent="0.25">
      <c r="A1567" t="s">
        <v>2049</v>
      </c>
      <c r="B1567">
        <v>94.282600000000002</v>
      </c>
      <c r="C1567" t="s">
        <v>4092</v>
      </c>
    </row>
    <row r="1568" spans="1:3" x14ac:dyDescent="0.25">
      <c r="A1568" t="s">
        <v>2050</v>
      </c>
      <c r="B1568">
        <v>94.282600000000002</v>
      </c>
      <c r="C1568" t="s">
        <v>4093</v>
      </c>
    </row>
    <row r="1569" spans="1:3" x14ac:dyDescent="0.25">
      <c r="A1569" t="s">
        <v>154</v>
      </c>
      <c r="B1569">
        <v>94.623699999999999</v>
      </c>
      <c r="C1569" t="s">
        <v>2333</v>
      </c>
    </row>
    <row r="1570" spans="1:3" x14ac:dyDescent="0.25">
      <c r="A1570" t="s">
        <v>155</v>
      </c>
      <c r="B1570">
        <v>94.623699999999999</v>
      </c>
      <c r="C1570" t="s">
        <v>2334</v>
      </c>
    </row>
    <row r="1571" spans="1:3" x14ac:dyDescent="0.25">
      <c r="A1571" t="s">
        <v>679</v>
      </c>
      <c r="B1571">
        <v>82.061599999999999</v>
      </c>
      <c r="C1571" t="s">
        <v>2817</v>
      </c>
    </row>
    <row r="1572" spans="1:3" x14ac:dyDescent="0.25">
      <c r="A1572" t="s">
        <v>680</v>
      </c>
      <c r="B1572">
        <v>82.061599999999999</v>
      </c>
      <c r="C1572" t="s">
        <v>2818</v>
      </c>
    </row>
    <row r="1573" spans="1:3" x14ac:dyDescent="0.25">
      <c r="A1573" t="s">
        <v>1089</v>
      </c>
      <c r="B1573">
        <v>86.454999999999998</v>
      </c>
      <c r="C1573" t="s">
        <v>3199</v>
      </c>
    </row>
    <row r="1574" spans="1:3" x14ac:dyDescent="0.25">
      <c r="A1574" t="s">
        <v>1090</v>
      </c>
      <c r="B1574">
        <v>86.454999999999998</v>
      </c>
      <c r="C1574" t="s">
        <v>3200</v>
      </c>
    </row>
    <row r="1575" spans="1:3" x14ac:dyDescent="0.25">
      <c r="A1575" t="s">
        <v>2063</v>
      </c>
      <c r="B1575">
        <v>95.920299999999997</v>
      </c>
      <c r="C1575" t="s">
        <v>4105</v>
      </c>
    </row>
    <row r="1576" spans="1:3" x14ac:dyDescent="0.25">
      <c r="A1576" t="s">
        <v>2064</v>
      </c>
      <c r="B1576">
        <v>95.920299999999997</v>
      </c>
      <c r="C1576" t="s">
        <v>4106</v>
      </c>
    </row>
    <row r="1577" spans="1:3" x14ac:dyDescent="0.25">
      <c r="A1577" t="s">
        <v>2185</v>
      </c>
      <c r="B1577">
        <v>94.144599999999997</v>
      </c>
      <c r="C1577" t="s">
        <v>4218</v>
      </c>
    </row>
    <row r="1578" spans="1:3" x14ac:dyDescent="0.25">
      <c r="A1578" t="s">
        <v>2186</v>
      </c>
      <c r="B1578">
        <v>94.144599999999997</v>
      </c>
      <c r="C1578" t="s">
        <v>4219</v>
      </c>
    </row>
    <row r="1579" spans="1:3" x14ac:dyDescent="0.25">
      <c r="A1579" t="s">
        <v>2047</v>
      </c>
      <c r="B1579">
        <v>83.702200000000005</v>
      </c>
      <c r="C1579" t="s">
        <v>4090</v>
      </c>
    </row>
    <row r="1580" spans="1:3" x14ac:dyDescent="0.25">
      <c r="A1580" t="s">
        <v>2048</v>
      </c>
      <c r="B1580">
        <v>83.702200000000005</v>
      </c>
      <c r="C1580" t="s">
        <v>4091</v>
      </c>
    </row>
    <row r="1581" spans="1:3" x14ac:dyDescent="0.25">
      <c r="A1581" t="s">
        <v>1486</v>
      </c>
      <c r="B1581">
        <v>95.112399999999994</v>
      </c>
      <c r="C1581" t="s">
        <v>3572</v>
      </c>
    </row>
    <row r="1582" spans="1:3" x14ac:dyDescent="0.25">
      <c r="A1582" t="s">
        <v>1487</v>
      </c>
      <c r="B1582">
        <v>95.112399999999994</v>
      </c>
      <c r="C1582" t="s">
        <v>3573</v>
      </c>
    </row>
    <row r="1583" spans="1:3" x14ac:dyDescent="0.25">
      <c r="A1583" t="s">
        <v>1765</v>
      </c>
      <c r="B1583">
        <v>94.786299999999997</v>
      </c>
      <c r="C1583" t="s">
        <v>3832</v>
      </c>
    </row>
    <row r="1584" spans="1:3" x14ac:dyDescent="0.25">
      <c r="A1584" t="s">
        <v>1766</v>
      </c>
      <c r="B1584">
        <v>94.786299999999997</v>
      </c>
      <c r="C1584" t="s">
        <v>3833</v>
      </c>
    </row>
    <row r="1585" spans="1:3" x14ac:dyDescent="0.25">
      <c r="A1585" t="s">
        <v>951</v>
      </c>
      <c r="B1585">
        <v>82.149699999999996</v>
      </c>
      <c r="C1585" t="s">
        <v>3072</v>
      </c>
    </row>
    <row r="1586" spans="1:3" x14ac:dyDescent="0.25">
      <c r="A1586" t="s">
        <v>952</v>
      </c>
      <c r="B1586">
        <v>82.149699999999996</v>
      </c>
      <c r="C1586" t="s">
        <v>3071</v>
      </c>
    </row>
    <row r="1587" spans="1:3" x14ac:dyDescent="0.25">
      <c r="A1587" t="s">
        <v>1498</v>
      </c>
      <c r="B1587">
        <v>88.392399999999995</v>
      </c>
      <c r="C1587" t="s">
        <v>3584</v>
      </c>
    </row>
    <row r="1588" spans="1:3" x14ac:dyDescent="0.25">
      <c r="A1588" t="s">
        <v>1499</v>
      </c>
      <c r="B1588">
        <v>88.392399999999995</v>
      </c>
      <c r="C1588" t="s">
        <v>3585</v>
      </c>
    </row>
    <row r="1589" spans="1:3" x14ac:dyDescent="0.25">
      <c r="A1589" t="s">
        <v>1939</v>
      </c>
      <c r="B1589">
        <v>88.468000000000004</v>
      </c>
      <c r="C1589" t="s">
        <v>3987</v>
      </c>
    </row>
    <row r="1590" spans="1:3" x14ac:dyDescent="0.25">
      <c r="A1590" t="s">
        <v>1940</v>
      </c>
      <c r="B1590">
        <v>88.468000000000004</v>
      </c>
      <c r="C1590" t="s">
        <v>3988</v>
      </c>
    </row>
    <row r="1591" spans="1:3" x14ac:dyDescent="0.25">
      <c r="A1591" t="s">
        <v>468</v>
      </c>
      <c r="B1591">
        <v>95.894599999999997</v>
      </c>
      <c r="C1591" t="s">
        <v>2624</v>
      </c>
    </row>
    <row r="1592" spans="1:3" x14ac:dyDescent="0.25">
      <c r="A1592" t="s">
        <v>469</v>
      </c>
      <c r="B1592">
        <v>95.894599999999997</v>
      </c>
      <c r="C1592" t="s">
        <v>2625</v>
      </c>
    </row>
    <row r="1593" spans="1:3" x14ac:dyDescent="0.25">
      <c r="A1593" t="s">
        <v>2041</v>
      </c>
      <c r="B1593">
        <v>93.889499999999998</v>
      </c>
      <c r="C1593" t="s">
        <v>4084</v>
      </c>
    </row>
    <row r="1594" spans="1:3" x14ac:dyDescent="0.25">
      <c r="A1594" t="s">
        <v>2042</v>
      </c>
      <c r="B1594">
        <v>93.889499999999998</v>
      </c>
      <c r="C1594" t="s">
        <v>4085</v>
      </c>
    </row>
    <row r="1595" spans="1:3" x14ac:dyDescent="0.25">
      <c r="A1595" t="s">
        <v>39</v>
      </c>
      <c r="B1595">
        <v>91.462299999999999</v>
      </c>
      <c r="C1595" t="s">
        <v>2231</v>
      </c>
    </row>
    <row r="1596" spans="1:3" x14ac:dyDescent="0.25">
      <c r="A1596" t="s">
        <v>40</v>
      </c>
      <c r="B1596">
        <v>91.462299999999999</v>
      </c>
      <c r="C1596" t="s">
        <v>2232</v>
      </c>
    </row>
    <row r="1597" spans="1:3" x14ac:dyDescent="0.25">
      <c r="A1597" t="s">
        <v>730</v>
      </c>
      <c r="B1597">
        <v>90.618799999999993</v>
      </c>
      <c r="C1597" t="s">
        <v>2864</v>
      </c>
    </row>
    <row r="1598" spans="1:3" x14ac:dyDescent="0.25">
      <c r="A1598" t="s">
        <v>731</v>
      </c>
      <c r="B1598">
        <v>90.618799999999993</v>
      </c>
      <c r="C1598" t="s">
        <v>2855</v>
      </c>
    </row>
    <row r="1599" spans="1:3" x14ac:dyDescent="0.25">
      <c r="A1599" t="s">
        <v>81</v>
      </c>
      <c r="B1599">
        <v>94.175600000000003</v>
      </c>
      <c r="C1599" t="s">
        <v>2266</v>
      </c>
    </row>
    <row r="1600" spans="1:3" x14ac:dyDescent="0.25">
      <c r="A1600" t="s">
        <v>82</v>
      </c>
      <c r="B1600">
        <v>94.175600000000003</v>
      </c>
      <c r="C1600" t="s">
        <v>2267</v>
      </c>
    </row>
    <row r="1601" spans="1:3" x14ac:dyDescent="0.25">
      <c r="A1601" t="s">
        <v>134</v>
      </c>
      <c r="B1601">
        <v>84.939800000000005</v>
      </c>
      <c r="C1601" t="s">
        <v>2316</v>
      </c>
    </row>
    <row r="1602" spans="1:3" x14ac:dyDescent="0.25">
      <c r="A1602" t="s">
        <v>135</v>
      </c>
      <c r="B1602">
        <v>84.939800000000005</v>
      </c>
      <c r="C1602" t="s">
        <v>2317</v>
      </c>
    </row>
    <row r="1603" spans="1:3" x14ac:dyDescent="0.25">
      <c r="A1603" t="s">
        <v>1422</v>
      </c>
      <c r="B1603">
        <v>86.798699999999997</v>
      </c>
      <c r="C1603" t="s">
        <v>3515</v>
      </c>
    </row>
    <row r="1604" spans="1:3" x14ac:dyDescent="0.25">
      <c r="A1604" t="s">
        <v>1423</v>
      </c>
      <c r="B1604">
        <v>86.798699999999997</v>
      </c>
      <c r="C1604" t="s">
        <v>3516</v>
      </c>
    </row>
    <row r="1605" spans="1:3" x14ac:dyDescent="0.25">
      <c r="A1605" t="s">
        <v>1023</v>
      </c>
      <c r="B1605">
        <v>88.510999999999996</v>
      </c>
      <c r="C1605" t="s">
        <v>3137</v>
      </c>
    </row>
    <row r="1606" spans="1:3" x14ac:dyDescent="0.25">
      <c r="A1606" t="s">
        <v>1024</v>
      </c>
      <c r="B1606">
        <v>88.510999999999996</v>
      </c>
      <c r="C1606" t="s">
        <v>3138</v>
      </c>
    </row>
    <row r="1607" spans="1:3" x14ac:dyDescent="0.25">
      <c r="A1607" t="s">
        <v>2071</v>
      </c>
      <c r="B1607">
        <v>96.666700000000006</v>
      </c>
      <c r="C1607" t="s">
        <v>4113</v>
      </c>
    </row>
    <row r="1608" spans="1:3" x14ac:dyDescent="0.25">
      <c r="A1608" t="s">
        <v>2072</v>
      </c>
      <c r="B1608">
        <v>96.666700000000006</v>
      </c>
      <c r="C1608" t="s">
        <v>4114</v>
      </c>
    </row>
    <row r="1609" spans="1:3" x14ac:dyDescent="0.25">
      <c r="A1609" t="s">
        <v>1583</v>
      </c>
      <c r="B1609">
        <v>87.388499999999993</v>
      </c>
      <c r="C1609" t="s">
        <v>3662</v>
      </c>
    </row>
    <row r="1610" spans="1:3" x14ac:dyDescent="0.25">
      <c r="A1610" t="s">
        <v>1584</v>
      </c>
      <c r="B1610">
        <v>87.388499999999993</v>
      </c>
      <c r="C1610" t="s">
        <v>3663</v>
      </c>
    </row>
    <row r="1611" spans="1:3" x14ac:dyDescent="0.25">
      <c r="A1611" t="s">
        <v>1861</v>
      </c>
      <c r="B1611">
        <v>24.573599999999999</v>
      </c>
      <c r="C1611" t="s">
        <v>4242</v>
      </c>
    </row>
    <row r="1612" spans="1:3" x14ac:dyDescent="0.25">
      <c r="A1612" t="s">
        <v>1853</v>
      </c>
      <c r="B1612">
        <v>93.924899999999994</v>
      </c>
      <c r="C1612" t="s">
        <v>3911</v>
      </c>
    </row>
    <row r="1613" spans="1:3" x14ac:dyDescent="0.25">
      <c r="A1613" t="s">
        <v>1854</v>
      </c>
      <c r="B1613">
        <v>93.924899999999994</v>
      </c>
      <c r="C1613" t="s">
        <v>3912</v>
      </c>
    </row>
    <row r="1614" spans="1:3" x14ac:dyDescent="0.25">
      <c r="A1614" t="s">
        <v>1101</v>
      </c>
      <c r="B1614">
        <v>93.659899999999993</v>
      </c>
      <c r="C1614" t="s">
        <v>3211</v>
      </c>
    </row>
    <row r="1615" spans="1:3" x14ac:dyDescent="0.25">
      <c r="A1615" t="s">
        <v>1102</v>
      </c>
      <c r="B1615">
        <v>93.659899999999993</v>
      </c>
      <c r="C1615" t="s">
        <v>3212</v>
      </c>
    </row>
    <row r="1616" spans="1:3" x14ac:dyDescent="0.25">
      <c r="A1616" t="s">
        <v>1892</v>
      </c>
      <c r="B1616">
        <v>20.971</v>
      </c>
      <c r="C1616" t="s">
        <v>4242</v>
      </c>
    </row>
    <row r="1617" spans="1:3" x14ac:dyDescent="0.25">
      <c r="A1617" t="s">
        <v>158</v>
      </c>
      <c r="B1617">
        <v>24.573599999999999</v>
      </c>
      <c r="C1617" t="s">
        <v>4243</v>
      </c>
    </row>
    <row r="1618" spans="1:3" x14ac:dyDescent="0.25">
      <c r="A1618" t="s">
        <v>1389</v>
      </c>
      <c r="B1618">
        <v>15.2553</v>
      </c>
      <c r="C1618" t="s">
        <v>2612</v>
      </c>
    </row>
    <row r="1619" spans="1:3" x14ac:dyDescent="0.25">
      <c r="A1619" t="s">
        <v>453</v>
      </c>
      <c r="B1619">
        <v>95.997100000000003</v>
      </c>
      <c r="C1619" t="s">
        <v>2611</v>
      </c>
    </row>
    <row r="1620" spans="1:3" x14ac:dyDescent="0.25">
      <c r="A1620" t="s">
        <v>454</v>
      </c>
      <c r="B1620">
        <v>95.997100000000003</v>
      </c>
      <c r="C1620" t="s">
        <v>2612</v>
      </c>
    </row>
    <row r="1621" spans="1:3" x14ac:dyDescent="0.25">
      <c r="A1621" t="s">
        <v>1703</v>
      </c>
      <c r="B1621">
        <v>83.978700000000003</v>
      </c>
      <c r="C1621" t="s">
        <v>3775</v>
      </c>
    </row>
    <row r="1622" spans="1:3" x14ac:dyDescent="0.25">
      <c r="A1622" t="s">
        <v>1704</v>
      </c>
      <c r="B1622">
        <v>83.978700000000003</v>
      </c>
      <c r="C1622" t="s">
        <v>3776</v>
      </c>
    </row>
    <row r="1623" spans="1:3" x14ac:dyDescent="0.25">
      <c r="A1623" t="s">
        <v>2067</v>
      </c>
      <c r="B1623">
        <v>95.507000000000005</v>
      </c>
      <c r="C1623" t="s">
        <v>4109</v>
      </c>
    </row>
    <row r="1624" spans="1:3" x14ac:dyDescent="0.25">
      <c r="A1624" t="s">
        <v>2068</v>
      </c>
      <c r="B1624">
        <v>95.507000000000005</v>
      </c>
      <c r="C1624" t="s">
        <v>4110</v>
      </c>
    </row>
    <row r="1625" spans="1:3" x14ac:dyDescent="0.25">
      <c r="A1625" t="s">
        <v>317</v>
      </c>
      <c r="B1625">
        <v>15.454000000000001</v>
      </c>
      <c r="C1625" t="s">
        <v>4110</v>
      </c>
    </row>
    <row r="1626" spans="1:3" x14ac:dyDescent="0.25">
      <c r="A1626" t="s">
        <v>1816</v>
      </c>
      <c r="B1626">
        <v>38.192100000000003</v>
      </c>
      <c r="C1626" t="s">
        <v>2247</v>
      </c>
    </row>
    <row r="1627" spans="1:3" x14ac:dyDescent="0.25">
      <c r="A1627" t="s">
        <v>794</v>
      </c>
      <c r="B1627">
        <v>28.248699999999999</v>
      </c>
      <c r="C1627" t="s">
        <v>2247</v>
      </c>
    </row>
    <row r="1628" spans="1:3" x14ac:dyDescent="0.25">
      <c r="A1628" t="s">
        <v>795</v>
      </c>
      <c r="B1628">
        <v>26.247599999999998</v>
      </c>
      <c r="C1628" t="s">
        <v>2924</v>
      </c>
    </row>
    <row r="1629" spans="1:3" x14ac:dyDescent="0.25">
      <c r="A1629" t="s">
        <v>57</v>
      </c>
      <c r="B1629">
        <v>38.192100000000003</v>
      </c>
      <c r="C1629" t="s">
        <v>4244</v>
      </c>
    </row>
    <row r="1630" spans="1:3" x14ac:dyDescent="0.25">
      <c r="A1630" t="s">
        <v>1862</v>
      </c>
      <c r="B1630">
        <v>93.715599999999995</v>
      </c>
      <c r="C1630" t="s">
        <v>3920</v>
      </c>
    </row>
    <row r="1631" spans="1:3" x14ac:dyDescent="0.25">
      <c r="A1631" t="s">
        <v>1863</v>
      </c>
      <c r="B1631">
        <v>93.715599999999995</v>
      </c>
      <c r="C1631" t="s">
        <v>3921</v>
      </c>
    </row>
    <row r="1632" spans="1:3" x14ac:dyDescent="0.25">
      <c r="A1632" t="s">
        <v>1768</v>
      </c>
      <c r="B1632">
        <v>81.534099999999995</v>
      </c>
      <c r="C1632" t="s">
        <v>3835</v>
      </c>
    </row>
    <row r="1633" spans="1:3" x14ac:dyDescent="0.25">
      <c r="A1633" t="s">
        <v>1769</v>
      </c>
      <c r="B1633">
        <v>81.534099999999995</v>
      </c>
      <c r="C1633" t="s">
        <v>3836</v>
      </c>
    </row>
    <row r="1634" spans="1:3" x14ac:dyDescent="0.25">
      <c r="A1634" t="s">
        <v>413</v>
      </c>
      <c r="B1634">
        <v>94.091999999999999</v>
      </c>
      <c r="C1634" t="s">
        <v>2572</v>
      </c>
    </row>
    <row r="1635" spans="1:3" x14ac:dyDescent="0.25">
      <c r="A1635" t="s">
        <v>414</v>
      </c>
      <c r="B1635">
        <v>94.091999999999999</v>
      </c>
      <c r="C1635" t="s">
        <v>2573</v>
      </c>
    </row>
    <row r="1636" spans="1:3" x14ac:dyDescent="0.25">
      <c r="A1636" t="s">
        <v>1011</v>
      </c>
      <c r="B1636">
        <v>20.422499999999999</v>
      </c>
      <c r="C1636" t="s">
        <v>3836</v>
      </c>
    </row>
    <row r="1637" spans="1:3" x14ac:dyDescent="0.25">
      <c r="A1637" t="s">
        <v>1465</v>
      </c>
      <c r="B1637">
        <v>94.290800000000004</v>
      </c>
      <c r="C1637" t="s">
        <v>3554</v>
      </c>
    </row>
    <row r="1638" spans="1:3" x14ac:dyDescent="0.25">
      <c r="A1638" t="s">
        <v>1466</v>
      </c>
      <c r="B1638">
        <v>94.290800000000004</v>
      </c>
      <c r="C1638" t="s">
        <v>3551</v>
      </c>
    </row>
    <row r="1639" spans="1:3" x14ac:dyDescent="0.25">
      <c r="A1639" t="s">
        <v>1985</v>
      </c>
      <c r="B1639">
        <v>80.611400000000003</v>
      </c>
      <c r="C1639" t="s">
        <v>4031</v>
      </c>
    </row>
    <row r="1640" spans="1:3" x14ac:dyDescent="0.25">
      <c r="A1640" t="s">
        <v>1986</v>
      </c>
      <c r="B1640">
        <v>80.611400000000003</v>
      </c>
      <c r="C1640" t="s">
        <v>4032</v>
      </c>
    </row>
    <row r="1641" spans="1:3" x14ac:dyDescent="0.25">
      <c r="A1641" t="s">
        <v>189</v>
      </c>
      <c r="B1641">
        <v>86.593199999999996</v>
      </c>
      <c r="C1641" t="s">
        <v>2365</v>
      </c>
    </row>
    <row r="1642" spans="1:3" x14ac:dyDescent="0.25">
      <c r="A1642" t="s">
        <v>190</v>
      </c>
      <c r="B1642">
        <v>86.593199999999996</v>
      </c>
      <c r="C1642" t="s">
        <v>2366</v>
      </c>
    </row>
    <row r="1643" spans="1:3" x14ac:dyDescent="0.25">
      <c r="A1643" t="s">
        <v>291</v>
      </c>
      <c r="B1643">
        <v>95.005399999999995</v>
      </c>
      <c r="C1643" t="s">
        <v>2462</v>
      </c>
    </row>
    <row r="1644" spans="1:3" x14ac:dyDescent="0.25">
      <c r="A1644" t="s">
        <v>292</v>
      </c>
      <c r="B1644">
        <v>95.005399999999995</v>
      </c>
      <c r="C1644" t="s">
        <v>2463</v>
      </c>
    </row>
    <row r="1645" spans="1:3" x14ac:dyDescent="0.25">
      <c r="A1645" t="s">
        <v>350</v>
      </c>
      <c r="B1645">
        <v>95.242400000000004</v>
      </c>
      <c r="C1645" t="s">
        <v>2514</v>
      </c>
    </row>
    <row r="1646" spans="1:3" x14ac:dyDescent="0.25">
      <c r="A1646" t="s">
        <v>351</v>
      </c>
      <c r="B1646">
        <v>95.242400000000004</v>
      </c>
      <c r="C1646" t="s">
        <v>2515</v>
      </c>
    </row>
    <row r="1647" spans="1:3" x14ac:dyDescent="0.25">
      <c r="A1647" t="s">
        <v>34</v>
      </c>
      <c r="B1647">
        <v>89.819800000000001</v>
      </c>
      <c r="C1647" t="s">
        <v>2227</v>
      </c>
    </row>
    <row r="1648" spans="1:3" x14ac:dyDescent="0.25">
      <c r="A1648" t="s">
        <v>35</v>
      </c>
      <c r="B1648">
        <v>89.819800000000001</v>
      </c>
      <c r="C1648" t="s">
        <v>2228</v>
      </c>
    </row>
    <row r="1649" spans="1:3" x14ac:dyDescent="0.25">
      <c r="A1649" t="s">
        <v>499</v>
      </c>
      <c r="B1649">
        <v>90.037499999999994</v>
      </c>
      <c r="C1649" t="s">
        <v>2654</v>
      </c>
    </row>
    <row r="1650" spans="1:3" x14ac:dyDescent="0.25">
      <c r="A1650" t="s">
        <v>500</v>
      </c>
      <c r="B1650">
        <v>90.037499999999994</v>
      </c>
      <c r="C1650" t="s">
        <v>2655</v>
      </c>
    </row>
    <row r="1651" spans="1:3" x14ac:dyDescent="0.25">
      <c r="A1651" t="s">
        <v>64</v>
      </c>
      <c r="B1651">
        <v>91.4923</v>
      </c>
      <c r="C1651" t="s">
        <v>2253</v>
      </c>
    </row>
    <row r="1652" spans="1:3" x14ac:dyDescent="0.25">
      <c r="A1652" t="s">
        <v>65</v>
      </c>
      <c r="B1652">
        <v>91.4923</v>
      </c>
      <c r="C1652" t="s">
        <v>2254</v>
      </c>
    </row>
    <row r="1653" spans="1:3" x14ac:dyDescent="0.25">
      <c r="A1653" t="s">
        <v>891</v>
      </c>
      <c r="B1653">
        <v>93.298100000000005</v>
      </c>
      <c r="C1653" t="s">
        <v>3013</v>
      </c>
    </row>
    <row r="1654" spans="1:3" x14ac:dyDescent="0.25">
      <c r="A1654" t="s">
        <v>892</v>
      </c>
      <c r="B1654">
        <v>93.298100000000005</v>
      </c>
      <c r="C1654" t="s">
        <v>3014</v>
      </c>
    </row>
    <row r="1655" spans="1:3" x14ac:dyDescent="0.25">
      <c r="A1655" t="s">
        <v>1455</v>
      </c>
      <c r="B1655">
        <v>29.831299999999999</v>
      </c>
      <c r="C1655" t="s">
        <v>2253</v>
      </c>
    </row>
    <row r="1656" spans="1:3" x14ac:dyDescent="0.25">
      <c r="A1656" t="s">
        <v>1859</v>
      </c>
      <c r="B1656">
        <v>80.408699999999996</v>
      </c>
      <c r="C1656" t="s">
        <v>3917</v>
      </c>
    </row>
    <row r="1657" spans="1:3" x14ac:dyDescent="0.25">
      <c r="A1657" t="s">
        <v>1860</v>
      </c>
      <c r="B1657">
        <v>80.408699999999996</v>
      </c>
      <c r="C1657" t="s">
        <v>3918</v>
      </c>
    </row>
    <row r="1658" spans="1:3" x14ac:dyDescent="0.25">
      <c r="A1658" t="s">
        <v>150</v>
      </c>
      <c r="B1658">
        <v>87.2727</v>
      </c>
      <c r="C1658" t="s">
        <v>2329</v>
      </c>
    </row>
    <row r="1659" spans="1:3" x14ac:dyDescent="0.25">
      <c r="A1659" t="s">
        <v>151</v>
      </c>
      <c r="B1659">
        <v>87.2727</v>
      </c>
      <c r="C1659" t="s">
        <v>2330</v>
      </c>
    </row>
    <row r="1660" spans="1:3" x14ac:dyDescent="0.25">
      <c r="A1660" t="s">
        <v>1876</v>
      </c>
      <c r="B1660">
        <v>96.015299999999996</v>
      </c>
      <c r="C1660" t="s">
        <v>3932</v>
      </c>
    </row>
    <row r="1661" spans="1:3" x14ac:dyDescent="0.25">
      <c r="A1661" t="s">
        <v>1877</v>
      </c>
      <c r="B1661">
        <v>96.015299999999996</v>
      </c>
      <c r="C1661" t="s">
        <v>3933</v>
      </c>
    </row>
    <row r="1662" spans="1:3" x14ac:dyDescent="0.25">
      <c r="A1662" t="s">
        <v>846</v>
      </c>
      <c r="B1662">
        <v>89.494200000000006</v>
      </c>
      <c r="C1662" t="s">
        <v>2971</v>
      </c>
    </row>
    <row r="1663" spans="1:3" x14ac:dyDescent="0.25">
      <c r="A1663" t="s">
        <v>847</v>
      </c>
      <c r="B1663">
        <v>89.494200000000006</v>
      </c>
      <c r="C1663" t="s">
        <v>2972</v>
      </c>
    </row>
    <row r="1664" spans="1:3" x14ac:dyDescent="0.25">
      <c r="A1664" t="s">
        <v>1865</v>
      </c>
      <c r="B1664">
        <v>95.461699999999993</v>
      </c>
      <c r="C1664" t="s">
        <v>3923</v>
      </c>
    </row>
    <row r="1665" spans="1:3" x14ac:dyDescent="0.25">
      <c r="A1665" t="s">
        <v>1866</v>
      </c>
      <c r="B1665">
        <v>95.461699999999993</v>
      </c>
      <c r="C1665" t="s">
        <v>3922</v>
      </c>
    </row>
    <row r="1666" spans="1:3" x14ac:dyDescent="0.25">
      <c r="A1666" t="s">
        <v>422</v>
      </c>
      <c r="B1666">
        <v>92.440799999999996</v>
      </c>
      <c r="C1666" t="s">
        <v>2580</v>
      </c>
    </row>
    <row r="1667" spans="1:3" x14ac:dyDescent="0.25">
      <c r="A1667" t="s">
        <v>423</v>
      </c>
      <c r="B1667">
        <v>92.440799999999996</v>
      </c>
      <c r="C1667" t="s">
        <v>2581</v>
      </c>
    </row>
    <row r="1668" spans="1:3" x14ac:dyDescent="0.25">
      <c r="A1668" t="s">
        <v>1404</v>
      </c>
      <c r="B1668">
        <v>72.005799999999994</v>
      </c>
      <c r="C1668" t="s">
        <v>3497</v>
      </c>
    </row>
    <row r="1669" spans="1:3" x14ac:dyDescent="0.25">
      <c r="A1669" t="s">
        <v>1405</v>
      </c>
      <c r="B1669">
        <v>72.005799999999994</v>
      </c>
      <c r="C1669" t="s">
        <v>3498</v>
      </c>
    </row>
    <row r="1670" spans="1:3" x14ac:dyDescent="0.25">
      <c r="A1670" t="s">
        <v>341</v>
      </c>
      <c r="B1670">
        <v>94.1006</v>
      </c>
      <c r="C1670" t="s">
        <v>2506</v>
      </c>
    </row>
    <row r="1671" spans="1:3" x14ac:dyDescent="0.25">
      <c r="A1671" t="s">
        <v>342</v>
      </c>
      <c r="B1671">
        <v>94.1006</v>
      </c>
      <c r="C1671" t="s">
        <v>2507</v>
      </c>
    </row>
    <row r="1672" spans="1:3" x14ac:dyDescent="0.25">
      <c r="A1672" t="s">
        <v>1368</v>
      </c>
      <c r="B1672">
        <v>15.0383</v>
      </c>
      <c r="C1672" t="s">
        <v>2543</v>
      </c>
    </row>
    <row r="1673" spans="1:3" x14ac:dyDescent="0.25">
      <c r="A1673" t="s">
        <v>379</v>
      </c>
      <c r="B1673">
        <v>91.924899999999994</v>
      </c>
      <c r="C1673" t="s">
        <v>2542</v>
      </c>
    </row>
    <row r="1674" spans="1:3" x14ac:dyDescent="0.25">
      <c r="A1674" t="s">
        <v>380</v>
      </c>
      <c r="B1674">
        <v>91.924899999999994</v>
      </c>
      <c r="C1674" t="s">
        <v>2543</v>
      </c>
    </row>
    <row r="1675" spans="1:3" x14ac:dyDescent="0.25">
      <c r="A1675" t="s">
        <v>1610</v>
      </c>
      <c r="B1675">
        <v>31.747399999999999</v>
      </c>
      <c r="C1675" t="s">
        <v>2826</v>
      </c>
    </row>
    <row r="1676" spans="1:3" x14ac:dyDescent="0.25">
      <c r="A1676" t="s">
        <v>687</v>
      </c>
      <c r="B1676">
        <v>94.767799999999994</v>
      </c>
      <c r="C1676" t="s">
        <v>2825</v>
      </c>
    </row>
    <row r="1677" spans="1:3" x14ac:dyDescent="0.25">
      <c r="A1677" t="s">
        <v>688</v>
      </c>
      <c r="B1677">
        <v>94.767799999999994</v>
      </c>
      <c r="C1677" t="s">
        <v>2826</v>
      </c>
    </row>
    <row r="1678" spans="1:3" x14ac:dyDescent="0.25">
      <c r="A1678" t="s">
        <v>1588</v>
      </c>
      <c r="B1678">
        <v>92.778999999999996</v>
      </c>
      <c r="C1678" t="s">
        <v>3666</v>
      </c>
    </row>
    <row r="1679" spans="1:3" x14ac:dyDescent="0.25">
      <c r="A1679" t="s">
        <v>1589</v>
      </c>
      <c r="B1679">
        <v>92.778999999999996</v>
      </c>
      <c r="C1679" t="s">
        <v>3667</v>
      </c>
    </row>
    <row r="1680" spans="1:3" x14ac:dyDescent="0.25">
      <c r="A1680" t="s">
        <v>211</v>
      </c>
      <c r="B1680">
        <v>94.931399999999996</v>
      </c>
      <c r="C1680" t="s">
        <v>2386</v>
      </c>
    </row>
    <row r="1681" spans="1:3" x14ac:dyDescent="0.25">
      <c r="A1681" t="s">
        <v>212</v>
      </c>
      <c r="B1681">
        <v>94.931399999999996</v>
      </c>
      <c r="C1681" t="s">
        <v>2387</v>
      </c>
    </row>
    <row r="1682" spans="1:3" x14ac:dyDescent="0.25">
      <c r="A1682" t="s">
        <v>1757</v>
      </c>
      <c r="B1682">
        <v>95.475099999999998</v>
      </c>
      <c r="C1682" t="s">
        <v>3826</v>
      </c>
    </row>
    <row r="1683" spans="1:3" x14ac:dyDescent="0.25">
      <c r="A1683" t="s">
        <v>1758</v>
      </c>
      <c r="B1683">
        <v>95.475099999999998</v>
      </c>
      <c r="C1683" t="s">
        <v>3827</v>
      </c>
    </row>
    <row r="1684" spans="1:3" x14ac:dyDescent="0.25">
      <c r="A1684" t="s">
        <v>2089</v>
      </c>
      <c r="B1684">
        <v>85.077100000000002</v>
      </c>
      <c r="C1684" t="s">
        <v>4129</v>
      </c>
    </row>
    <row r="1685" spans="1:3" x14ac:dyDescent="0.25">
      <c r="A1685" t="s">
        <v>2090</v>
      </c>
      <c r="B1685">
        <v>85.077100000000002</v>
      </c>
      <c r="C1685" t="s">
        <v>4130</v>
      </c>
    </row>
    <row r="1686" spans="1:3" x14ac:dyDescent="0.25">
      <c r="A1686" t="s">
        <v>707</v>
      </c>
      <c r="B1686">
        <v>94</v>
      </c>
      <c r="C1686" t="s">
        <v>2843</v>
      </c>
    </row>
    <row r="1687" spans="1:3" x14ac:dyDescent="0.25">
      <c r="A1687" t="s">
        <v>708</v>
      </c>
      <c r="B1687">
        <v>94</v>
      </c>
      <c r="C1687" t="s">
        <v>2844</v>
      </c>
    </row>
    <row r="1688" spans="1:3" x14ac:dyDescent="0.25">
      <c r="A1688" t="s">
        <v>709</v>
      </c>
      <c r="B1688">
        <v>93.114800000000002</v>
      </c>
      <c r="C1688" t="s">
        <v>2845</v>
      </c>
    </row>
    <row r="1689" spans="1:3" x14ac:dyDescent="0.25">
      <c r="A1689" t="s">
        <v>710</v>
      </c>
      <c r="B1689">
        <v>93.114800000000002</v>
      </c>
      <c r="C1689" t="s">
        <v>2846</v>
      </c>
    </row>
    <row r="1690" spans="1:3" x14ac:dyDescent="0.25">
      <c r="A1690" t="s">
        <v>1394</v>
      </c>
      <c r="B1690">
        <v>95.283699999999996</v>
      </c>
      <c r="C1690" t="s">
        <v>3487</v>
      </c>
    </row>
    <row r="1691" spans="1:3" x14ac:dyDescent="0.25">
      <c r="A1691" t="s">
        <v>1395</v>
      </c>
      <c r="B1691">
        <v>95.283699999999996</v>
      </c>
      <c r="C1691" t="s">
        <v>3488</v>
      </c>
    </row>
    <row r="1692" spans="1:3" x14ac:dyDescent="0.25">
      <c r="A1692" t="s">
        <v>559</v>
      </c>
      <c r="B1692">
        <v>88.779200000000003</v>
      </c>
      <c r="C1692" t="s">
        <v>2707</v>
      </c>
    </row>
    <row r="1693" spans="1:3" x14ac:dyDescent="0.25">
      <c r="A1693" t="s">
        <v>560</v>
      </c>
      <c r="B1693">
        <v>88.779200000000003</v>
      </c>
      <c r="C1693" t="s">
        <v>2708</v>
      </c>
    </row>
    <row r="1694" spans="1:3" x14ac:dyDescent="0.25">
      <c r="A1694" t="s">
        <v>1624</v>
      </c>
      <c r="B1694">
        <v>29.764299999999999</v>
      </c>
      <c r="C1694" t="s">
        <v>3488</v>
      </c>
    </row>
    <row r="1695" spans="1:3" x14ac:dyDescent="0.25">
      <c r="A1695" t="s">
        <v>1547</v>
      </c>
      <c r="B1695">
        <v>92.211299999999994</v>
      </c>
      <c r="C1695" t="s">
        <v>3628</v>
      </c>
    </row>
    <row r="1696" spans="1:3" x14ac:dyDescent="0.25">
      <c r="A1696" t="s">
        <v>1548</v>
      </c>
      <c r="B1696">
        <v>92.211299999999994</v>
      </c>
      <c r="C1696" t="s">
        <v>3629</v>
      </c>
    </row>
    <row r="1697" spans="1:3" x14ac:dyDescent="0.25">
      <c r="A1697" t="s">
        <v>665</v>
      </c>
      <c r="B1697">
        <v>93.7714</v>
      </c>
      <c r="C1697" t="s">
        <v>2803</v>
      </c>
    </row>
    <row r="1698" spans="1:3" x14ac:dyDescent="0.25">
      <c r="A1698" t="s">
        <v>666</v>
      </c>
      <c r="B1698">
        <v>93.7714</v>
      </c>
      <c r="C1698" t="s">
        <v>2804</v>
      </c>
    </row>
    <row r="1699" spans="1:3" x14ac:dyDescent="0.25">
      <c r="A1699" t="s">
        <v>203</v>
      </c>
      <c r="B1699">
        <v>93.873500000000007</v>
      </c>
      <c r="C1699" t="s">
        <v>2378</v>
      </c>
    </row>
    <row r="1700" spans="1:3" x14ac:dyDescent="0.25">
      <c r="A1700" t="s">
        <v>204</v>
      </c>
      <c r="B1700">
        <v>93.873500000000007</v>
      </c>
      <c r="C1700" t="s">
        <v>2379</v>
      </c>
    </row>
    <row r="1701" spans="1:3" x14ac:dyDescent="0.25">
      <c r="A1701" t="s">
        <v>2016</v>
      </c>
      <c r="B1701">
        <v>34.411799999999999</v>
      </c>
      <c r="C1701" t="s">
        <v>2379</v>
      </c>
    </row>
    <row r="1702" spans="1:3" x14ac:dyDescent="0.25">
      <c r="A1702" t="s">
        <v>938</v>
      </c>
      <c r="B1702">
        <v>90.006299999999996</v>
      </c>
      <c r="C1702" t="s">
        <v>3059</v>
      </c>
    </row>
    <row r="1703" spans="1:3" x14ac:dyDescent="0.25">
      <c r="A1703" t="s">
        <v>939</v>
      </c>
      <c r="B1703">
        <v>90.006299999999996</v>
      </c>
      <c r="C1703" t="s">
        <v>3060</v>
      </c>
    </row>
    <row r="1704" spans="1:3" x14ac:dyDescent="0.25">
      <c r="A1704" t="s">
        <v>969</v>
      </c>
      <c r="B1704">
        <v>37.191400000000002</v>
      </c>
      <c r="C1704" t="s">
        <v>3059</v>
      </c>
    </row>
    <row r="1705" spans="1:3" x14ac:dyDescent="0.25">
      <c r="A1705" t="s">
        <v>974</v>
      </c>
      <c r="B1705">
        <v>88.114500000000007</v>
      </c>
      <c r="C1705" t="s">
        <v>3091</v>
      </c>
    </row>
    <row r="1706" spans="1:3" x14ac:dyDescent="0.25">
      <c r="A1706" t="s">
        <v>975</v>
      </c>
      <c r="B1706">
        <v>88.114500000000007</v>
      </c>
      <c r="C1706" t="s">
        <v>3092</v>
      </c>
    </row>
    <row r="1707" spans="1:3" x14ac:dyDescent="0.25">
      <c r="A1707" t="s">
        <v>438</v>
      </c>
      <c r="B1707">
        <v>94.984499999999997</v>
      </c>
      <c r="C1707" t="s">
        <v>2596</v>
      </c>
    </row>
    <row r="1708" spans="1:3" x14ac:dyDescent="0.25">
      <c r="A1708" t="s">
        <v>439</v>
      </c>
      <c r="B1708">
        <v>94.984499999999997</v>
      </c>
      <c r="C1708" t="s">
        <v>2597</v>
      </c>
    </row>
    <row r="1709" spans="1:3" x14ac:dyDescent="0.25">
      <c r="A1709" t="s">
        <v>47</v>
      </c>
      <c r="B1709">
        <v>19.8873</v>
      </c>
      <c r="C1709" t="s">
        <v>2405</v>
      </c>
    </row>
    <row r="1710" spans="1:3" x14ac:dyDescent="0.25">
      <c r="A1710" t="s">
        <v>1277</v>
      </c>
      <c r="B1710">
        <v>95.5197</v>
      </c>
      <c r="C1710" t="s">
        <v>3377</v>
      </c>
    </row>
    <row r="1711" spans="1:3" x14ac:dyDescent="0.25">
      <c r="A1711" t="s">
        <v>1278</v>
      </c>
      <c r="B1711">
        <v>95.5197</v>
      </c>
      <c r="C1711" t="s">
        <v>3378</v>
      </c>
    </row>
    <row r="1712" spans="1:3" x14ac:dyDescent="0.25">
      <c r="A1712" t="s">
        <v>1941</v>
      </c>
      <c r="B1712">
        <v>32.662399999999998</v>
      </c>
      <c r="C1712" t="s">
        <v>2405</v>
      </c>
    </row>
    <row r="1713" spans="1:3" x14ac:dyDescent="0.25">
      <c r="A1713" t="s">
        <v>230</v>
      </c>
      <c r="B1713">
        <v>77.040400000000005</v>
      </c>
      <c r="C1713" t="s">
        <v>2404</v>
      </c>
    </row>
    <row r="1714" spans="1:3" x14ac:dyDescent="0.25">
      <c r="A1714" t="s">
        <v>231</v>
      </c>
      <c r="B1714">
        <v>77.040400000000005</v>
      </c>
      <c r="C1714" t="s">
        <v>2405</v>
      </c>
    </row>
    <row r="1715" spans="1:3" x14ac:dyDescent="0.25">
      <c r="A1715" t="s">
        <v>1479</v>
      </c>
      <c r="B1715">
        <v>26.2942</v>
      </c>
      <c r="C1715" t="s">
        <v>4245</v>
      </c>
    </row>
    <row r="1716" spans="1:3" x14ac:dyDescent="0.25">
      <c r="A1716" t="s">
        <v>771</v>
      </c>
      <c r="B1716">
        <v>90.732200000000006</v>
      </c>
      <c r="C1716" t="s">
        <v>2901</v>
      </c>
    </row>
    <row r="1717" spans="1:3" x14ac:dyDescent="0.25">
      <c r="A1717" t="s">
        <v>772</v>
      </c>
      <c r="B1717">
        <v>90.732200000000006</v>
      </c>
      <c r="C1717" t="s">
        <v>2902</v>
      </c>
    </row>
    <row r="1718" spans="1:3" x14ac:dyDescent="0.25">
      <c r="A1718" t="s">
        <v>2083</v>
      </c>
      <c r="B1718">
        <v>91.283900000000003</v>
      </c>
      <c r="C1718" t="s">
        <v>4123</v>
      </c>
    </row>
    <row r="1719" spans="1:3" x14ac:dyDescent="0.25">
      <c r="A1719" t="s">
        <v>2084</v>
      </c>
      <c r="B1719">
        <v>91.283900000000003</v>
      </c>
      <c r="C1719" t="s">
        <v>4124</v>
      </c>
    </row>
    <row r="1720" spans="1:3" x14ac:dyDescent="0.25">
      <c r="A1720" t="s">
        <v>1690</v>
      </c>
      <c r="B1720">
        <v>92.674400000000006</v>
      </c>
      <c r="C1720" t="s">
        <v>3763</v>
      </c>
    </row>
    <row r="1721" spans="1:3" x14ac:dyDescent="0.25">
      <c r="A1721" t="s">
        <v>1691</v>
      </c>
      <c r="B1721">
        <v>92.674400000000006</v>
      </c>
      <c r="C1721" t="s">
        <v>3764</v>
      </c>
    </row>
    <row r="1722" spans="1:3" x14ac:dyDescent="0.25">
      <c r="A1722" t="s">
        <v>953</v>
      </c>
      <c r="B1722">
        <v>37.671199999999999</v>
      </c>
      <c r="C1722" t="s">
        <v>3073</v>
      </c>
    </row>
    <row r="1723" spans="1:3" x14ac:dyDescent="0.25">
      <c r="A1723" t="s">
        <v>954</v>
      </c>
      <c r="B1723">
        <v>37.671199999999999</v>
      </c>
      <c r="C1723" t="s">
        <v>3074</v>
      </c>
    </row>
    <row r="1724" spans="1:3" x14ac:dyDescent="0.25">
      <c r="A1724" t="s">
        <v>428</v>
      </c>
      <c r="B1724">
        <v>86.458299999999994</v>
      </c>
      <c r="C1724" t="s">
        <v>2586</v>
      </c>
    </row>
    <row r="1725" spans="1:3" x14ac:dyDescent="0.25">
      <c r="A1725" t="s">
        <v>429</v>
      </c>
      <c r="B1725">
        <v>86.458299999999994</v>
      </c>
      <c r="C1725" t="s">
        <v>2587</v>
      </c>
    </row>
    <row r="1726" spans="1:3" x14ac:dyDescent="0.25">
      <c r="A1726" t="s">
        <v>303</v>
      </c>
      <c r="B1726">
        <v>32.634900000000002</v>
      </c>
      <c r="C1726" t="s">
        <v>2586</v>
      </c>
    </row>
    <row r="1727" spans="1:3" x14ac:dyDescent="0.25">
      <c r="A1727" t="s">
        <v>357</v>
      </c>
      <c r="B1727">
        <v>88.851900000000001</v>
      </c>
      <c r="C1727" t="s">
        <v>2520</v>
      </c>
    </row>
    <row r="1728" spans="1:3" x14ac:dyDescent="0.25">
      <c r="A1728" t="s">
        <v>358</v>
      </c>
      <c r="B1728">
        <v>88.851900000000001</v>
      </c>
      <c r="C1728" t="s">
        <v>2521</v>
      </c>
    </row>
    <row r="1729" spans="1:3" x14ac:dyDescent="0.25">
      <c r="A1729" t="s">
        <v>1611</v>
      </c>
      <c r="B1729">
        <v>95.688900000000004</v>
      </c>
      <c r="C1729" t="s">
        <v>3688</v>
      </c>
    </row>
    <row r="1730" spans="1:3" x14ac:dyDescent="0.25">
      <c r="A1730" t="s">
        <v>1612</v>
      </c>
      <c r="B1730">
        <v>95.688900000000004</v>
      </c>
      <c r="C1730" t="s">
        <v>3689</v>
      </c>
    </row>
    <row r="1731" spans="1:3" x14ac:dyDescent="0.25">
      <c r="A1731" t="s">
        <v>354</v>
      </c>
      <c r="B1731">
        <v>28.8108</v>
      </c>
      <c r="C1731" t="s">
        <v>3689</v>
      </c>
    </row>
    <row r="1732" spans="1:3" x14ac:dyDescent="0.25">
      <c r="A1732" t="s">
        <v>1669</v>
      </c>
      <c r="B1732">
        <v>93.922700000000006</v>
      </c>
      <c r="C1732" t="s">
        <v>3743</v>
      </c>
    </row>
    <row r="1733" spans="1:3" x14ac:dyDescent="0.25">
      <c r="A1733" t="s">
        <v>1670</v>
      </c>
      <c r="B1733">
        <v>93.922700000000006</v>
      </c>
      <c r="C1733" t="s">
        <v>3744</v>
      </c>
    </row>
    <row r="1734" spans="1:3" x14ac:dyDescent="0.25">
      <c r="A1734" t="s">
        <v>1739</v>
      </c>
      <c r="B1734">
        <v>31.784400000000002</v>
      </c>
      <c r="C1734" t="s">
        <v>3744</v>
      </c>
    </row>
    <row r="1735" spans="1:3" x14ac:dyDescent="0.25">
      <c r="A1735" t="s">
        <v>1172</v>
      </c>
      <c r="B1735">
        <v>95.081999999999994</v>
      </c>
      <c r="C1735" t="s">
        <v>3279</v>
      </c>
    </row>
    <row r="1736" spans="1:3" x14ac:dyDescent="0.25">
      <c r="A1736" t="s">
        <v>1173</v>
      </c>
      <c r="B1736">
        <v>95.081999999999994</v>
      </c>
      <c r="C1736" t="s">
        <v>3280</v>
      </c>
    </row>
    <row r="1737" spans="1:3" x14ac:dyDescent="0.25">
      <c r="A1737" t="s">
        <v>913</v>
      </c>
      <c r="B1737">
        <v>90.372500000000002</v>
      </c>
      <c r="C1737" t="s">
        <v>3035</v>
      </c>
    </row>
    <row r="1738" spans="1:3" x14ac:dyDescent="0.25">
      <c r="A1738" t="s">
        <v>914</v>
      </c>
      <c r="B1738">
        <v>90.372500000000002</v>
      </c>
      <c r="C1738" t="s">
        <v>3036</v>
      </c>
    </row>
    <row r="1739" spans="1:3" x14ac:dyDescent="0.25">
      <c r="A1739" t="s">
        <v>524</v>
      </c>
      <c r="B1739">
        <v>24.226299999999998</v>
      </c>
      <c r="C1739" t="s">
        <v>3036</v>
      </c>
    </row>
    <row r="1740" spans="1:3" x14ac:dyDescent="0.25">
      <c r="A1740" t="s">
        <v>1525</v>
      </c>
      <c r="B1740">
        <v>24.656700000000001</v>
      </c>
      <c r="C1740" t="s">
        <v>3280</v>
      </c>
    </row>
    <row r="1741" spans="1:3" x14ac:dyDescent="0.25">
      <c r="A1741" t="s">
        <v>398</v>
      </c>
      <c r="B1741">
        <v>90.347700000000003</v>
      </c>
      <c r="C1741" t="s">
        <v>2556</v>
      </c>
    </row>
    <row r="1742" spans="1:3" x14ac:dyDescent="0.25">
      <c r="A1742" t="s">
        <v>399</v>
      </c>
      <c r="B1742">
        <v>90.347700000000003</v>
      </c>
      <c r="C1742" t="s">
        <v>2559</v>
      </c>
    </row>
    <row r="1743" spans="1:3" x14ac:dyDescent="0.25">
      <c r="A1743" t="s">
        <v>391</v>
      </c>
      <c r="B1743">
        <v>85.199200000000005</v>
      </c>
      <c r="C1743" t="s">
        <v>2553</v>
      </c>
    </row>
    <row r="1744" spans="1:3" x14ac:dyDescent="0.25">
      <c r="A1744" t="s">
        <v>392</v>
      </c>
      <c r="B1744">
        <v>85.199200000000005</v>
      </c>
      <c r="C1744" t="s">
        <v>2548</v>
      </c>
    </row>
    <row r="1745" spans="1:3" x14ac:dyDescent="0.25">
      <c r="A1745" t="s">
        <v>1567</v>
      </c>
      <c r="B1745">
        <v>24.070799999999998</v>
      </c>
      <c r="C1745" t="s">
        <v>2553</v>
      </c>
    </row>
    <row r="1746" spans="1:3" x14ac:dyDescent="0.25">
      <c r="A1746" t="s">
        <v>52</v>
      </c>
      <c r="B1746">
        <v>91.894099999999995</v>
      </c>
      <c r="C1746" t="s">
        <v>2243</v>
      </c>
    </row>
    <row r="1747" spans="1:3" x14ac:dyDescent="0.25">
      <c r="A1747" t="s">
        <v>53</v>
      </c>
      <c r="B1747">
        <v>91.894099999999995</v>
      </c>
      <c r="C1747" t="s">
        <v>2244</v>
      </c>
    </row>
    <row r="1748" spans="1:3" x14ac:dyDescent="0.25">
      <c r="A1748" t="s">
        <v>297</v>
      </c>
      <c r="B1748">
        <v>92.223100000000002</v>
      </c>
      <c r="C1748" t="s">
        <v>2468</v>
      </c>
    </row>
    <row r="1749" spans="1:3" x14ac:dyDescent="0.25">
      <c r="A1749" t="s">
        <v>298</v>
      </c>
      <c r="B1749">
        <v>92.223100000000002</v>
      </c>
      <c r="C1749" t="s">
        <v>2469</v>
      </c>
    </row>
    <row r="1750" spans="1:3" x14ac:dyDescent="0.25">
      <c r="A1750" t="s">
        <v>620</v>
      </c>
      <c r="B1750">
        <v>90.331900000000005</v>
      </c>
      <c r="C1750" t="s">
        <v>2765</v>
      </c>
    </row>
    <row r="1751" spans="1:3" x14ac:dyDescent="0.25">
      <c r="A1751" t="s">
        <v>621</v>
      </c>
      <c r="B1751">
        <v>90.331900000000005</v>
      </c>
      <c r="C1751" t="s">
        <v>2766</v>
      </c>
    </row>
    <row r="1752" spans="1:3" x14ac:dyDescent="0.25">
      <c r="A1752" t="s">
        <v>331</v>
      </c>
      <c r="B1752">
        <v>95.386899999999997</v>
      </c>
      <c r="C1752" t="s">
        <v>2496</v>
      </c>
    </row>
    <row r="1753" spans="1:3" x14ac:dyDescent="0.25">
      <c r="A1753" t="s">
        <v>332</v>
      </c>
      <c r="B1753">
        <v>95.386899999999997</v>
      </c>
      <c r="C1753" t="s">
        <v>2497</v>
      </c>
    </row>
    <row r="1754" spans="1:3" x14ac:dyDescent="0.25">
      <c r="A1754" t="s">
        <v>556</v>
      </c>
      <c r="B1754">
        <v>21.606400000000001</v>
      </c>
      <c r="C1754" t="s">
        <v>2497</v>
      </c>
    </row>
    <row r="1755" spans="1:3" x14ac:dyDescent="0.25">
      <c r="A1755" t="s">
        <v>819</v>
      </c>
      <c r="B1755">
        <v>87.672499999999999</v>
      </c>
      <c r="C1755" t="s">
        <v>2945</v>
      </c>
    </row>
    <row r="1756" spans="1:3" x14ac:dyDescent="0.25">
      <c r="A1756" t="s">
        <v>820</v>
      </c>
      <c r="B1756">
        <v>87.672499999999999</v>
      </c>
      <c r="C1756" t="s">
        <v>2946</v>
      </c>
    </row>
    <row r="1757" spans="1:3" x14ac:dyDescent="0.25">
      <c r="A1757" t="s">
        <v>220</v>
      </c>
      <c r="B1757">
        <v>83.252899999999997</v>
      </c>
      <c r="C1757" t="s">
        <v>2394</v>
      </c>
    </row>
    <row r="1758" spans="1:3" x14ac:dyDescent="0.25">
      <c r="A1758" t="s">
        <v>221</v>
      </c>
      <c r="B1758">
        <v>83.252899999999997</v>
      </c>
      <c r="C1758" t="s">
        <v>2395</v>
      </c>
    </row>
    <row r="1759" spans="1:3" x14ac:dyDescent="0.25">
      <c r="A1759" t="s">
        <v>960</v>
      </c>
      <c r="B1759">
        <v>66.960999999999999</v>
      </c>
      <c r="C1759" t="s">
        <v>3079</v>
      </c>
    </row>
    <row r="1760" spans="1:3" x14ac:dyDescent="0.25">
      <c r="A1760" t="s">
        <v>961</v>
      </c>
      <c r="B1760">
        <v>66.960999999999999</v>
      </c>
      <c r="C1760" t="s">
        <v>3080</v>
      </c>
    </row>
    <row r="1761" spans="1:3" x14ac:dyDescent="0.25">
      <c r="A1761" t="s">
        <v>1760</v>
      </c>
      <c r="B1761">
        <v>37.168100000000003</v>
      </c>
      <c r="C1761" t="s">
        <v>3185</v>
      </c>
    </row>
    <row r="1762" spans="1:3" x14ac:dyDescent="0.25">
      <c r="A1762" t="s">
        <v>1075</v>
      </c>
      <c r="B1762">
        <v>89.992599999999996</v>
      </c>
      <c r="C1762" t="s">
        <v>3185</v>
      </c>
    </row>
    <row r="1763" spans="1:3" x14ac:dyDescent="0.25">
      <c r="A1763" t="s">
        <v>1076</v>
      </c>
      <c r="B1763">
        <v>89.992599999999996</v>
      </c>
      <c r="C1763" t="s">
        <v>3186</v>
      </c>
    </row>
    <row r="1764" spans="1:3" x14ac:dyDescent="0.25">
      <c r="A1764" t="s">
        <v>2117</v>
      </c>
      <c r="B1764">
        <v>93.824700000000007</v>
      </c>
      <c r="C1764" t="s">
        <v>4155</v>
      </c>
    </row>
    <row r="1765" spans="1:3" x14ac:dyDescent="0.25">
      <c r="A1765" t="s">
        <v>2118</v>
      </c>
      <c r="B1765">
        <v>93.824700000000007</v>
      </c>
      <c r="C1765" t="s">
        <v>4156</v>
      </c>
    </row>
    <row r="1766" spans="1:3" x14ac:dyDescent="0.25">
      <c r="A1766" t="s">
        <v>1281</v>
      </c>
      <c r="B1766">
        <v>87.909700000000001</v>
      </c>
      <c r="C1766" t="s">
        <v>3381</v>
      </c>
    </row>
    <row r="1767" spans="1:3" x14ac:dyDescent="0.25">
      <c r="A1767" t="s">
        <v>1282</v>
      </c>
      <c r="B1767">
        <v>87.909700000000001</v>
      </c>
      <c r="C1767" t="s">
        <v>3382</v>
      </c>
    </row>
    <row r="1768" spans="1:3" x14ac:dyDescent="0.25">
      <c r="A1768" t="s">
        <v>191</v>
      </c>
      <c r="B1768">
        <v>95.081999999999994</v>
      </c>
      <c r="C1768" t="s">
        <v>2367</v>
      </c>
    </row>
    <row r="1769" spans="1:3" x14ac:dyDescent="0.25">
      <c r="A1769" t="s">
        <v>192</v>
      </c>
      <c r="B1769">
        <v>95.081999999999994</v>
      </c>
      <c r="C1769" t="s">
        <v>2368</v>
      </c>
    </row>
    <row r="1770" spans="1:3" x14ac:dyDescent="0.25">
      <c r="A1770" t="s">
        <v>257</v>
      </c>
      <c r="B1770">
        <v>92.694100000000006</v>
      </c>
      <c r="C1770" t="s">
        <v>2430</v>
      </c>
    </row>
    <row r="1771" spans="1:3" x14ac:dyDescent="0.25">
      <c r="A1771" t="s">
        <v>258</v>
      </c>
      <c r="B1771">
        <v>92.694100000000006</v>
      </c>
      <c r="C1771" t="s">
        <v>2431</v>
      </c>
    </row>
    <row r="1772" spans="1:3" x14ac:dyDescent="0.25">
      <c r="A1772" t="s">
        <v>448</v>
      </c>
      <c r="B1772">
        <v>95.860100000000003</v>
      </c>
      <c r="C1772" t="s">
        <v>2606</v>
      </c>
    </row>
    <row r="1773" spans="1:3" x14ac:dyDescent="0.25">
      <c r="A1773" t="s">
        <v>449</v>
      </c>
      <c r="B1773">
        <v>95.860100000000003</v>
      </c>
      <c r="C1773" t="s">
        <v>2607</v>
      </c>
    </row>
    <row r="1774" spans="1:3" x14ac:dyDescent="0.25">
      <c r="A1774" t="s">
        <v>595</v>
      </c>
      <c r="B1774">
        <v>89.9923</v>
      </c>
      <c r="C1774" t="s">
        <v>2741</v>
      </c>
    </row>
    <row r="1775" spans="1:3" x14ac:dyDescent="0.25">
      <c r="A1775" t="s">
        <v>596</v>
      </c>
      <c r="B1775">
        <v>89.9923</v>
      </c>
      <c r="C1775" t="s">
        <v>2742</v>
      </c>
    </row>
    <row r="1776" spans="1:3" x14ac:dyDescent="0.25">
      <c r="A1776" t="s">
        <v>1027</v>
      </c>
      <c r="B1776">
        <v>92.996300000000005</v>
      </c>
      <c r="C1776" t="s">
        <v>3141</v>
      </c>
    </row>
    <row r="1777" spans="1:3" x14ac:dyDescent="0.25">
      <c r="A1777" t="s">
        <v>1028</v>
      </c>
      <c r="B1777">
        <v>92.996300000000005</v>
      </c>
      <c r="C1777" t="s">
        <v>3142</v>
      </c>
    </row>
    <row r="1778" spans="1:3" x14ac:dyDescent="0.25">
      <c r="A1778" t="s">
        <v>629</v>
      </c>
      <c r="B1778">
        <v>30.061699999999998</v>
      </c>
      <c r="C1778" t="s">
        <v>3141</v>
      </c>
    </row>
    <row r="1779" spans="1:3" x14ac:dyDescent="0.25">
      <c r="A1779" t="s">
        <v>690</v>
      </c>
      <c r="B1779">
        <v>93.903599999999997</v>
      </c>
      <c r="C1779" t="s">
        <v>2828</v>
      </c>
    </row>
    <row r="1780" spans="1:3" x14ac:dyDescent="0.25">
      <c r="A1780" t="s">
        <v>691</v>
      </c>
      <c r="B1780">
        <v>93.903599999999997</v>
      </c>
      <c r="C1780" t="s">
        <v>2827</v>
      </c>
    </row>
    <row r="1781" spans="1:3" x14ac:dyDescent="0.25">
      <c r="A1781" t="s">
        <v>550</v>
      </c>
      <c r="B1781">
        <v>92.781300000000002</v>
      </c>
      <c r="C1781" t="s">
        <v>2699</v>
      </c>
    </row>
    <row r="1782" spans="1:3" x14ac:dyDescent="0.25">
      <c r="A1782" t="s">
        <v>551</v>
      </c>
      <c r="B1782">
        <v>92.781300000000002</v>
      </c>
      <c r="C1782" t="s">
        <v>2700</v>
      </c>
    </row>
    <row r="1783" spans="1:3" x14ac:dyDescent="0.25">
      <c r="A1783" t="s">
        <v>800</v>
      </c>
      <c r="B1783">
        <v>94.049300000000002</v>
      </c>
      <c r="C1783" t="s">
        <v>2929</v>
      </c>
    </row>
    <row r="1784" spans="1:3" x14ac:dyDescent="0.25">
      <c r="A1784" t="s">
        <v>801</v>
      </c>
      <c r="B1784">
        <v>94.049300000000002</v>
      </c>
      <c r="C1784" t="s">
        <v>2930</v>
      </c>
    </row>
    <row r="1785" spans="1:3" x14ac:dyDescent="0.25">
      <c r="A1785" t="s">
        <v>1212</v>
      </c>
      <c r="B1785">
        <v>90.207899999999995</v>
      </c>
      <c r="C1785" t="s">
        <v>3315</v>
      </c>
    </row>
    <row r="1786" spans="1:3" x14ac:dyDescent="0.25">
      <c r="A1786" t="s">
        <v>1213</v>
      </c>
      <c r="B1786">
        <v>90.207899999999995</v>
      </c>
      <c r="C1786" t="s">
        <v>3316</v>
      </c>
    </row>
    <row r="1787" spans="1:3" x14ac:dyDescent="0.25">
      <c r="A1787" t="s">
        <v>1165</v>
      </c>
      <c r="B1787">
        <v>34.717399999999998</v>
      </c>
      <c r="C1787" t="s">
        <v>3409</v>
      </c>
    </row>
    <row r="1788" spans="1:3" x14ac:dyDescent="0.25">
      <c r="A1788" t="s">
        <v>1310</v>
      </c>
      <c r="B1788">
        <v>86.741</v>
      </c>
      <c r="C1788" t="s">
        <v>3409</v>
      </c>
    </row>
    <row r="1789" spans="1:3" x14ac:dyDescent="0.25">
      <c r="A1789" t="s">
        <v>1311</v>
      </c>
      <c r="B1789">
        <v>86.741</v>
      </c>
      <c r="C1789" t="s">
        <v>3410</v>
      </c>
    </row>
    <row r="1790" spans="1:3" x14ac:dyDescent="0.25">
      <c r="A1790" t="s">
        <v>315</v>
      </c>
      <c r="B1790">
        <v>89.5779</v>
      </c>
      <c r="C1790" t="s">
        <v>2484</v>
      </c>
    </row>
    <row r="1791" spans="1:3" x14ac:dyDescent="0.25">
      <c r="A1791" t="s">
        <v>316</v>
      </c>
      <c r="B1791">
        <v>89.5779</v>
      </c>
      <c r="C1791" t="s">
        <v>2485</v>
      </c>
    </row>
    <row r="1792" spans="1:3" x14ac:dyDescent="0.25">
      <c r="A1792" t="s">
        <v>624</v>
      </c>
      <c r="B1792">
        <v>75.0274</v>
      </c>
      <c r="C1792" t="s">
        <v>2769</v>
      </c>
    </row>
    <row r="1793" spans="1:3" x14ac:dyDescent="0.25">
      <c r="A1793" t="s">
        <v>625</v>
      </c>
      <c r="B1793">
        <v>75.0274</v>
      </c>
      <c r="C1793" t="s">
        <v>2770</v>
      </c>
    </row>
    <row r="1794" spans="1:3" x14ac:dyDescent="0.25">
      <c r="A1794" t="s">
        <v>1360</v>
      </c>
      <c r="B1794">
        <v>97.031000000000006</v>
      </c>
      <c r="C1794" t="s">
        <v>3457</v>
      </c>
    </row>
    <row r="1795" spans="1:3" x14ac:dyDescent="0.25">
      <c r="A1795" t="s">
        <v>1361</v>
      </c>
      <c r="B1795">
        <v>97.031000000000006</v>
      </c>
      <c r="C1795" t="s">
        <v>3458</v>
      </c>
    </row>
    <row r="1796" spans="1:3" x14ac:dyDescent="0.25">
      <c r="A1796" t="s">
        <v>1792</v>
      </c>
      <c r="B1796">
        <v>95.728899999999996</v>
      </c>
      <c r="C1796" t="s">
        <v>3857</v>
      </c>
    </row>
    <row r="1797" spans="1:3" x14ac:dyDescent="0.25">
      <c r="A1797" t="s">
        <v>1793</v>
      </c>
      <c r="B1797">
        <v>95.728899999999996</v>
      </c>
      <c r="C1797" t="s">
        <v>3858</v>
      </c>
    </row>
    <row r="1798" spans="1:3" x14ac:dyDescent="0.25">
      <c r="A1798" t="s">
        <v>1682</v>
      </c>
      <c r="B1798">
        <v>86.700900000000004</v>
      </c>
      <c r="C1798" t="s">
        <v>3755</v>
      </c>
    </row>
    <row r="1799" spans="1:3" x14ac:dyDescent="0.25">
      <c r="A1799" t="s">
        <v>1683</v>
      </c>
      <c r="B1799">
        <v>86.700900000000004</v>
      </c>
      <c r="C1799" t="s">
        <v>3756</v>
      </c>
    </row>
    <row r="1800" spans="1:3" x14ac:dyDescent="0.25">
      <c r="A1800" t="s">
        <v>2065</v>
      </c>
      <c r="B1800">
        <v>94.253600000000006</v>
      </c>
      <c r="C1800" t="s">
        <v>4107</v>
      </c>
    </row>
    <row r="1801" spans="1:3" x14ac:dyDescent="0.25">
      <c r="A1801" t="s">
        <v>2066</v>
      </c>
      <c r="B1801">
        <v>94.253600000000006</v>
      </c>
      <c r="C1801" t="s">
        <v>4108</v>
      </c>
    </row>
    <row r="1802" spans="1:3" x14ac:dyDescent="0.25">
      <c r="A1802" t="s">
        <v>2091</v>
      </c>
      <c r="B1802">
        <v>86.433800000000005</v>
      </c>
      <c r="C1802" t="s">
        <v>4131</v>
      </c>
    </row>
    <row r="1803" spans="1:3" x14ac:dyDescent="0.25">
      <c r="A1803" t="s">
        <v>2092</v>
      </c>
      <c r="B1803">
        <v>86.433800000000005</v>
      </c>
      <c r="C1803" t="s">
        <v>4132</v>
      </c>
    </row>
    <row r="1804" spans="1:3" x14ac:dyDescent="0.25">
      <c r="A1804" t="s">
        <v>632</v>
      </c>
      <c r="B1804">
        <v>84.19</v>
      </c>
      <c r="C1804" t="s">
        <v>2775</v>
      </c>
    </row>
    <row r="1805" spans="1:3" x14ac:dyDescent="0.25">
      <c r="A1805" t="s">
        <v>633</v>
      </c>
      <c r="B1805">
        <v>84.19</v>
      </c>
      <c r="C1805" t="s">
        <v>2776</v>
      </c>
    </row>
    <row r="1806" spans="1:3" x14ac:dyDescent="0.25">
      <c r="A1806" t="s">
        <v>1093</v>
      </c>
      <c r="B1806">
        <v>33.056600000000003</v>
      </c>
      <c r="C1806" t="s">
        <v>3669</v>
      </c>
    </row>
    <row r="1807" spans="1:3" x14ac:dyDescent="0.25">
      <c r="A1807" t="s">
        <v>1590</v>
      </c>
      <c r="B1807">
        <v>95.638599999999997</v>
      </c>
      <c r="C1807" t="s">
        <v>3668</v>
      </c>
    </row>
    <row r="1808" spans="1:3" x14ac:dyDescent="0.25">
      <c r="A1808" t="s">
        <v>1591</v>
      </c>
      <c r="B1808">
        <v>95.638599999999997</v>
      </c>
      <c r="C1808" t="s">
        <v>3669</v>
      </c>
    </row>
    <row r="1809" spans="1:3" x14ac:dyDescent="0.25">
      <c r="A1809" t="s">
        <v>1057</v>
      </c>
      <c r="B1809">
        <v>93.333299999999994</v>
      </c>
      <c r="C1809" t="s">
        <v>3170</v>
      </c>
    </row>
    <row r="1810" spans="1:3" x14ac:dyDescent="0.25">
      <c r="A1810" t="s">
        <v>1058</v>
      </c>
      <c r="B1810">
        <v>93.333299999999994</v>
      </c>
      <c r="C1810" t="s">
        <v>3169</v>
      </c>
    </row>
    <row r="1811" spans="1:3" x14ac:dyDescent="0.25">
      <c r="A1811" t="s">
        <v>705</v>
      </c>
      <c r="B1811">
        <v>94.969300000000004</v>
      </c>
      <c r="C1811" t="s">
        <v>2841</v>
      </c>
    </row>
    <row r="1812" spans="1:3" x14ac:dyDescent="0.25">
      <c r="A1812" t="s">
        <v>706</v>
      </c>
      <c r="B1812">
        <v>94.969300000000004</v>
      </c>
      <c r="C1812" t="s">
        <v>2842</v>
      </c>
    </row>
    <row r="1813" spans="1:3" x14ac:dyDescent="0.25">
      <c r="A1813" t="s">
        <v>1850</v>
      </c>
      <c r="B1813">
        <v>93.089399999999998</v>
      </c>
      <c r="C1813" t="s">
        <v>3910</v>
      </c>
    </row>
    <row r="1814" spans="1:3" x14ac:dyDescent="0.25">
      <c r="A1814" t="s">
        <v>1851</v>
      </c>
      <c r="B1814">
        <v>93.089399999999998</v>
      </c>
      <c r="C1814" t="s">
        <v>3909</v>
      </c>
    </row>
    <row r="1815" spans="1:3" x14ac:dyDescent="0.25">
      <c r="A1815" t="s">
        <v>1501</v>
      </c>
      <c r="B1815">
        <v>93.815399999999997</v>
      </c>
      <c r="C1815" t="s">
        <v>3586</v>
      </c>
    </row>
    <row r="1816" spans="1:3" x14ac:dyDescent="0.25">
      <c r="A1816" t="s">
        <v>1502</v>
      </c>
      <c r="B1816">
        <v>93.815399999999997</v>
      </c>
      <c r="C1816" t="s">
        <v>3587</v>
      </c>
    </row>
    <row r="1817" spans="1:3" x14ac:dyDescent="0.25">
      <c r="A1817" t="s">
        <v>1826</v>
      </c>
      <c r="B1817">
        <v>94.477000000000004</v>
      </c>
      <c r="C1817" t="s">
        <v>3887</v>
      </c>
    </row>
    <row r="1818" spans="1:3" x14ac:dyDescent="0.25">
      <c r="A1818" t="s">
        <v>1827</v>
      </c>
      <c r="B1818">
        <v>94.477000000000004</v>
      </c>
      <c r="C1818" t="s">
        <v>3888</v>
      </c>
    </row>
    <row r="1819" spans="1:3" x14ac:dyDescent="0.25">
      <c r="A1819" t="s">
        <v>773</v>
      </c>
      <c r="B1819">
        <v>93.639099999999999</v>
      </c>
      <c r="C1819" t="s">
        <v>2903</v>
      </c>
    </row>
    <row r="1820" spans="1:3" x14ac:dyDescent="0.25">
      <c r="A1820" t="s">
        <v>774</v>
      </c>
      <c r="B1820">
        <v>93.639099999999999</v>
      </c>
      <c r="C1820" t="s">
        <v>2904</v>
      </c>
    </row>
    <row r="1821" spans="1:3" x14ac:dyDescent="0.25">
      <c r="A1821" t="s">
        <v>956</v>
      </c>
      <c r="B1821">
        <v>93.385800000000003</v>
      </c>
      <c r="C1821" t="s">
        <v>3075</v>
      </c>
    </row>
    <row r="1822" spans="1:3" x14ac:dyDescent="0.25">
      <c r="A1822" t="s">
        <v>957</v>
      </c>
      <c r="B1822">
        <v>93.385800000000003</v>
      </c>
      <c r="C1822" t="s">
        <v>3076</v>
      </c>
    </row>
    <row r="1823" spans="1:3" x14ac:dyDescent="0.25">
      <c r="A1823" t="s">
        <v>785</v>
      </c>
      <c r="B1823">
        <v>88.331999999999994</v>
      </c>
      <c r="C1823" t="s">
        <v>2915</v>
      </c>
    </row>
    <row r="1824" spans="1:3" x14ac:dyDescent="0.25">
      <c r="A1824" t="s">
        <v>786</v>
      </c>
      <c r="B1824">
        <v>88.331999999999994</v>
      </c>
      <c r="C1824" t="s">
        <v>2916</v>
      </c>
    </row>
    <row r="1825" spans="1:3" x14ac:dyDescent="0.25">
      <c r="A1825" t="s">
        <v>1022</v>
      </c>
      <c r="B1825">
        <v>21.202300000000001</v>
      </c>
      <c r="C1825" t="s">
        <v>2915</v>
      </c>
    </row>
    <row r="1826" spans="1:3" x14ac:dyDescent="0.25">
      <c r="A1826" t="s">
        <v>972</v>
      </c>
      <c r="B1826">
        <v>78.740700000000004</v>
      </c>
      <c r="C1826" t="s">
        <v>3089</v>
      </c>
    </row>
    <row r="1827" spans="1:3" x14ac:dyDescent="0.25">
      <c r="A1827" t="s">
        <v>973</v>
      </c>
      <c r="B1827">
        <v>78.740700000000004</v>
      </c>
      <c r="C1827" t="s">
        <v>3090</v>
      </c>
    </row>
    <row r="1828" spans="1:3" x14ac:dyDescent="0.25">
      <c r="A1828" t="s">
        <v>962</v>
      </c>
      <c r="B1828">
        <v>94.575500000000005</v>
      </c>
      <c r="C1828" t="s">
        <v>3081</v>
      </c>
    </row>
    <row r="1829" spans="1:3" x14ac:dyDescent="0.25">
      <c r="A1829" t="s">
        <v>963</v>
      </c>
      <c r="B1829">
        <v>94.575500000000005</v>
      </c>
      <c r="C1829" t="s">
        <v>3082</v>
      </c>
    </row>
    <row r="1830" spans="1:3" x14ac:dyDescent="0.25">
      <c r="A1830" t="s">
        <v>817</v>
      </c>
      <c r="B1830">
        <v>88.153800000000004</v>
      </c>
      <c r="C1830" t="s">
        <v>2943</v>
      </c>
    </row>
    <row r="1831" spans="1:3" x14ac:dyDescent="0.25">
      <c r="A1831" t="s">
        <v>818</v>
      </c>
      <c r="B1831">
        <v>88.153800000000004</v>
      </c>
      <c r="C1831" t="s">
        <v>2944</v>
      </c>
    </row>
    <row r="1832" spans="1:3" x14ac:dyDescent="0.25">
      <c r="A1832" t="s">
        <v>1674</v>
      </c>
      <c r="B1832">
        <v>30.352599999999999</v>
      </c>
      <c r="C1832" t="s">
        <v>2944</v>
      </c>
    </row>
    <row r="1833" spans="1:3" x14ac:dyDescent="0.25">
      <c r="A1833" t="s">
        <v>950</v>
      </c>
      <c r="B1833">
        <v>27.993200000000002</v>
      </c>
      <c r="C1833" t="s">
        <v>4246</v>
      </c>
    </row>
    <row r="1834" spans="1:3" x14ac:dyDescent="0.25">
      <c r="A1834" t="s">
        <v>673</v>
      </c>
      <c r="B1834">
        <v>91.809600000000003</v>
      </c>
      <c r="C1834" t="s">
        <v>2811</v>
      </c>
    </row>
    <row r="1835" spans="1:3" x14ac:dyDescent="0.25">
      <c r="A1835" t="s">
        <v>674</v>
      </c>
      <c r="B1835">
        <v>91.809600000000003</v>
      </c>
      <c r="C1835" t="s">
        <v>2812</v>
      </c>
    </row>
    <row r="1836" spans="1:3" x14ac:dyDescent="0.25">
      <c r="A1836" t="s">
        <v>704</v>
      </c>
      <c r="B1836">
        <v>31.372599999999998</v>
      </c>
      <c r="C1836" t="s">
        <v>2812</v>
      </c>
    </row>
    <row r="1837" spans="1:3" x14ac:dyDescent="0.25">
      <c r="A1837" t="s">
        <v>343</v>
      </c>
      <c r="B1837">
        <v>27.993200000000002</v>
      </c>
      <c r="C1837" t="s">
        <v>4247</v>
      </c>
    </row>
    <row r="1838" spans="1:3" x14ac:dyDescent="0.25">
      <c r="A1838" t="s">
        <v>60</v>
      </c>
      <c r="B1838">
        <v>29.314699999999998</v>
      </c>
      <c r="C1838" t="s">
        <v>3809</v>
      </c>
    </row>
    <row r="1839" spans="1:3" x14ac:dyDescent="0.25">
      <c r="A1839" t="s">
        <v>1398</v>
      </c>
      <c r="B1839">
        <v>94.009600000000006</v>
      </c>
      <c r="C1839" t="s">
        <v>3491</v>
      </c>
    </row>
    <row r="1840" spans="1:3" x14ac:dyDescent="0.25">
      <c r="A1840" t="s">
        <v>1399</v>
      </c>
      <c r="B1840">
        <v>94.009600000000006</v>
      </c>
      <c r="C1840" t="s">
        <v>3492</v>
      </c>
    </row>
    <row r="1841" spans="1:3" x14ac:dyDescent="0.25">
      <c r="A1841" t="s">
        <v>1740</v>
      </c>
      <c r="B1841">
        <v>94.903300000000002</v>
      </c>
      <c r="C1841" t="s">
        <v>3809</v>
      </c>
    </row>
    <row r="1842" spans="1:3" x14ac:dyDescent="0.25">
      <c r="A1842" t="s">
        <v>1741</v>
      </c>
      <c r="B1842">
        <v>94.903300000000002</v>
      </c>
      <c r="C1842" t="s">
        <v>3810</v>
      </c>
    </row>
    <row r="1843" spans="1:3" x14ac:dyDescent="0.25">
      <c r="A1843" t="s">
        <v>1659</v>
      </c>
      <c r="B1843">
        <v>37.729700000000001</v>
      </c>
      <c r="C1843" t="s">
        <v>2487</v>
      </c>
    </row>
    <row r="1844" spans="1:3" x14ac:dyDescent="0.25">
      <c r="A1844" t="s">
        <v>321</v>
      </c>
      <c r="B1844">
        <v>94.444400000000002</v>
      </c>
      <c r="C1844" t="s">
        <v>2487</v>
      </c>
    </row>
    <row r="1845" spans="1:3" x14ac:dyDescent="0.25">
      <c r="A1845" t="s">
        <v>322</v>
      </c>
      <c r="B1845">
        <v>94.444400000000002</v>
      </c>
      <c r="C1845" t="s">
        <v>2486</v>
      </c>
    </row>
    <row r="1846" spans="1:3" x14ac:dyDescent="0.25">
      <c r="A1846" t="s">
        <v>593</v>
      </c>
      <c r="B1846">
        <v>80.2744</v>
      </c>
      <c r="C1846" t="s">
        <v>2739</v>
      </c>
    </row>
    <row r="1847" spans="1:3" x14ac:dyDescent="0.25">
      <c r="A1847" t="s">
        <v>594</v>
      </c>
      <c r="B1847">
        <v>80.2744</v>
      </c>
      <c r="C1847" t="s">
        <v>2740</v>
      </c>
    </row>
    <row r="1848" spans="1:3" x14ac:dyDescent="0.25">
      <c r="A1848" t="s">
        <v>1838</v>
      </c>
      <c r="B1848">
        <v>94.188100000000006</v>
      </c>
      <c r="C1848" t="s">
        <v>3899</v>
      </c>
    </row>
    <row r="1849" spans="1:3" x14ac:dyDescent="0.25">
      <c r="A1849" t="s">
        <v>1839</v>
      </c>
      <c r="B1849">
        <v>94.188100000000006</v>
      </c>
      <c r="C1849" t="s">
        <v>3900</v>
      </c>
    </row>
    <row r="1850" spans="1:3" x14ac:dyDescent="0.25">
      <c r="A1850" t="s">
        <v>1750</v>
      </c>
      <c r="B1850">
        <v>90.828500000000005</v>
      </c>
      <c r="C1850" t="s">
        <v>3819</v>
      </c>
    </row>
    <row r="1851" spans="1:3" x14ac:dyDescent="0.25">
      <c r="A1851" t="s">
        <v>1751</v>
      </c>
      <c r="B1851">
        <v>90.828500000000005</v>
      </c>
      <c r="C1851" t="s">
        <v>3820</v>
      </c>
    </row>
    <row r="1852" spans="1:3" x14ac:dyDescent="0.25">
      <c r="A1852" t="s">
        <v>2055</v>
      </c>
      <c r="B1852">
        <v>29.325099999999999</v>
      </c>
      <c r="C1852" t="s">
        <v>3819</v>
      </c>
    </row>
    <row r="1853" spans="1:3" x14ac:dyDescent="0.25">
      <c r="A1853" t="s">
        <v>1890</v>
      </c>
      <c r="B1853">
        <v>93.7714</v>
      </c>
      <c r="C1853" t="s">
        <v>3946</v>
      </c>
    </row>
    <row r="1854" spans="1:3" x14ac:dyDescent="0.25">
      <c r="A1854" t="s">
        <v>1891</v>
      </c>
      <c r="B1854">
        <v>93.7714</v>
      </c>
      <c r="C1854" t="s">
        <v>3947</v>
      </c>
    </row>
    <row r="1855" spans="1:3" x14ac:dyDescent="0.25">
      <c r="A1855" t="s">
        <v>91</v>
      </c>
      <c r="B1855">
        <v>96.097899999999996</v>
      </c>
      <c r="C1855" t="s">
        <v>2276</v>
      </c>
    </row>
    <row r="1856" spans="1:3" x14ac:dyDescent="0.25">
      <c r="A1856" t="s">
        <v>92</v>
      </c>
      <c r="B1856">
        <v>96.097899999999996</v>
      </c>
      <c r="C1856" t="s">
        <v>2277</v>
      </c>
    </row>
    <row r="1857" spans="1:3" x14ac:dyDescent="0.25">
      <c r="A1857" t="s">
        <v>1440</v>
      </c>
      <c r="B1857">
        <v>86.425700000000006</v>
      </c>
      <c r="C1857" t="s">
        <v>3531</v>
      </c>
    </row>
    <row r="1858" spans="1:3" x14ac:dyDescent="0.25">
      <c r="A1858" t="s">
        <v>1441</v>
      </c>
      <c r="B1858">
        <v>86.425700000000006</v>
      </c>
      <c r="C1858" t="s">
        <v>3532</v>
      </c>
    </row>
    <row r="1859" spans="1:3" x14ac:dyDescent="0.25">
      <c r="A1859" t="s">
        <v>1888</v>
      </c>
      <c r="B1859">
        <v>95.359800000000007</v>
      </c>
      <c r="C1859" t="s">
        <v>3944</v>
      </c>
    </row>
    <row r="1860" spans="1:3" x14ac:dyDescent="0.25">
      <c r="A1860" t="s">
        <v>1889</v>
      </c>
      <c r="B1860">
        <v>95.359800000000007</v>
      </c>
      <c r="C1860" t="s">
        <v>3945</v>
      </c>
    </row>
    <row r="1861" spans="1:3" x14ac:dyDescent="0.25">
      <c r="A1861" t="s">
        <v>249</v>
      </c>
      <c r="B1861">
        <v>91.931399999999996</v>
      </c>
      <c r="C1861" t="s">
        <v>2422</v>
      </c>
    </row>
    <row r="1862" spans="1:3" x14ac:dyDescent="0.25">
      <c r="A1862" t="s">
        <v>250</v>
      </c>
      <c r="B1862">
        <v>91.931399999999996</v>
      </c>
      <c r="C1862" t="s">
        <v>2423</v>
      </c>
    </row>
    <row r="1863" spans="1:3" x14ac:dyDescent="0.25">
      <c r="A1863" t="s">
        <v>648</v>
      </c>
      <c r="B1863">
        <v>81.509</v>
      </c>
      <c r="C1863" t="s">
        <v>2787</v>
      </c>
    </row>
    <row r="1864" spans="1:3" x14ac:dyDescent="0.25">
      <c r="A1864" t="s">
        <v>649</v>
      </c>
      <c r="B1864">
        <v>81.509</v>
      </c>
      <c r="C1864" t="s">
        <v>2788</v>
      </c>
    </row>
    <row r="1865" spans="1:3" x14ac:dyDescent="0.25">
      <c r="A1865" t="s">
        <v>1614</v>
      </c>
      <c r="B1865">
        <v>95.010999999999996</v>
      </c>
      <c r="C1865" t="s">
        <v>3691</v>
      </c>
    </row>
    <row r="1866" spans="1:3" x14ac:dyDescent="0.25">
      <c r="A1866" t="s">
        <v>1615</v>
      </c>
      <c r="B1866">
        <v>95.010999999999996</v>
      </c>
      <c r="C1866" t="s">
        <v>3692</v>
      </c>
    </row>
    <row r="1867" spans="1:3" x14ac:dyDescent="0.25">
      <c r="A1867" t="s">
        <v>1012</v>
      </c>
      <c r="B1867">
        <v>94.6053</v>
      </c>
      <c r="C1867" t="s">
        <v>3127</v>
      </c>
    </row>
    <row r="1868" spans="1:3" x14ac:dyDescent="0.25">
      <c r="A1868" t="s">
        <v>1013</v>
      </c>
      <c r="B1868">
        <v>94.6053</v>
      </c>
      <c r="C1868" t="s">
        <v>3128</v>
      </c>
    </row>
    <row r="1869" spans="1:3" x14ac:dyDescent="0.25">
      <c r="A1869" t="s">
        <v>355</v>
      </c>
      <c r="B1869">
        <v>95.915400000000005</v>
      </c>
      <c r="C1869" t="s">
        <v>2518</v>
      </c>
    </row>
    <row r="1870" spans="1:3" x14ac:dyDescent="0.25">
      <c r="A1870" t="s">
        <v>356</v>
      </c>
      <c r="B1870">
        <v>95.915400000000005</v>
      </c>
      <c r="C1870" t="s">
        <v>2519</v>
      </c>
    </row>
    <row r="1871" spans="1:3" x14ac:dyDescent="0.25">
      <c r="A1871" t="s">
        <v>532</v>
      </c>
      <c r="B1871">
        <v>93.133399999999995</v>
      </c>
      <c r="C1871" t="s">
        <v>2683</v>
      </c>
    </row>
    <row r="1872" spans="1:3" x14ac:dyDescent="0.25">
      <c r="A1872" t="s">
        <v>533</v>
      </c>
      <c r="B1872">
        <v>93.133399999999995</v>
      </c>
      <c r="C1872" t="s">
        <v>2684</v>
      </c>
    </row>
    <row r="1873" spans="1:3" x14ac:dyDescent="0.25">
      <c r="A1873" t="s">
        <v>1351</v>
      </c>
      <c r="B1873">
        <v>26.433800000000002</v>
      </c>
      <c r="C1873" t="s">
        <v>3128</v>
      </c>
    </row>
    <row r="1874" spans="1:3" x14ac:dyDescent="0.25">
      <c r="A1874" t="s">
        <v>67</v>
      </c>
      <c r="B1874">
        <v>92.532499999999999</v>
      </c>
      <c r="C1874" t="s">
        <v>2255</v>
      </c>
    </row>
    <row r="1875" spans="1:3" x14ac:dyDescent="0.25">
      <c r="A1875" t="s">
        <v>68</v>
      </c>
      <c r="B1875">
        <v>92.532499999999999</v>
      </c>
      <c r="C1875" t="s">
        <v>2256</v>
      </c>
    </row>
    <row r="1876" spans="1:3" x14ac:dyDescent="0.25">
      <c r="A1876" t="s">
        <v>1658</v>
      </c>
      <c r="B1876">
        <v>36.176900000000003</v>
      </c>
      <c r="C1876" t="s">
        <v>2805</v>
      </c>
    </row>
    <row r="1877" spans="1:3" x14ac:dyDescent="0.25">
      <c r="A1877" t="s">
        <v>667</v>
      </c>
      <c r="B1877">
        <v>92.6096</v>
      </c>
      <c r="C1877" t="s">
        <v>2805</v>
      </c>
    </row>
    <row r="1878" spans="1:3" x14ac:dyDescent="0.25">
      <c r="A1878" t="s">
        <v>668</v>
      </c>
      <c r="B1878">
        <v>92.6096</v>
      </c>
      <c r="C1878" t="s">
        <v>2806</v>
      </c>
    </row>
    <row r="1879" spans="1:3" x14ac:dyDescent="0.25">
      <c r="A1879" t="s">
        <v>1168</v>
      </c>
      <c r="B1879">
        <v>83.569599999999994</v>
      </c>
      <c r="C1879" t="s">
        <v>3275</v>
      </c>
    </row>
    <row r="1880" spans="1:3" x14ac:dyDescent="0.25">
      <c r="A1880" t="s">
        <v>1169</v>
      </c>
      <c r="B1880">
        <v>83.569599999999994</v>
      </c>
      <c r="C1880" t="s">
        <v>3276</v>
      </c>
    </row>
    <row r="1881" spans="1:3" x14ac:dyDescent="0.25">
      <c r="A1881" t="s">
        <v>626</v>
      </c>
      <c r="B1881">
        <v>36.130299999999998</v>
      </c>
      <c r="C1881" t="s">
        <v>3276</v>
      </c>
    </row>
    <row r="1882" spans="1:3" x14ac:dyDescent="0.25">
      <c r="A1882" t="s">
        <v>1056</v>
      </c>
      <c r="B1882">
        <v>30.954999999999998</v>
      </c>
      <c r="C1882" t="s">
        <v>4248</v>
      </c>
    </row>
    <row r="1883" spans="1:3" x14ac:dyDescent="0.25">
      <c r="A1883" t="s">
        <v>1852</v>
      </c>
      <c r="B1883">
        <v>30.954999999999998</v>
      </c>
      <c r="C1883" t="s">
        <v>4249</v>
      </c>
    </row>
    <row r="1884" spans="1:3" x14ac:dyDescent="0.25">
      <c r="A1884" t="s">
        <v>1336</v>
      </c>
      <c r="B1884">
        <v>24.741900000000001</v>
      </c>
      <c r="C1884" t="s">
        <v>4249</v>
      </c>
    </row>
    <row r="1885" spans="1:3" x14ac:dyDescent="0.25">
      <c r="A1885" t="s">
        <v>75</v>
      </c>
      <c r="B1885">
        <v>35.009</v>
      </c>
      <c r="C1885" t="s">
        <v>3476</v>
      </c>
    </row>
    <row r="1886" spans="1:3" x14ac:dyDescent="0.25">
      <c r="A1886" t="s">
        <v>1381</v>
      </c>
      <c r="B1886">
        <v>92.3994</v>
      </c>
      <c r="C1886" t="s">
        <v>3475</v>
      </c>
    </row>
    <row r="1887" spans="1:3" x14ac:dyDescent="0.25">
      <c r="A1887" t="s">
        <v>1382</v>
      </c>
      <c r="B1887">
        <v>92.3994</v>
      </c>
      <c r="C1887" t="s">
        <v>3476</v>
      </c>
    </row>
    <row r="1888" spans="1:3" x14ac:dyDescent="0.25">
      <c r="A1888" t="s">
        <v>228</v>
      </c>
      <c r="B1888">
        <v>93.277000000000001</v>
      </c>
      <c r="C1888" t="s">
        <v>2402</v>
      </c>
    </row>
    <row r="1889" spans="1:3" x14ac:dyDescent="0.25">
      <c r="A1889" t="s">
        <v>229</v>
      </c>
      <c r="B1889">
        <v>93.277000000000001</v>
      </c>
      <c r="C1889" t="s">
        <v>2403</v>
      </c>
    </row>
    <row r="1890" spans="1:3" x14ac:dyDescent="0.25">
      <c r="A1890" t="s">
        <v>807</v>
      </c>
      <c r="B1890">
        <v>24.67</v>
      </c>
      <c r="C1890" t="s">
        <v>2402</v>
      </c>
    </row>
    <row r="1891" spans="1:3" x14ac:dyDescent="0.25">
      <c r="A1891" t="s">
        <v>611</v>
      </c>
      <c r="B1891">
        <v>93.784199999999998</v>
      </c>
      <c r="C1891" t="s">
        <v>2757</v>
      </c>
    </row>
    <row r="1892" spans="1:3" x14ac:dyDescent="0.25">
      <c r="A1892" t="s">
        <v>612</v>
      </c>
      <c r="B1892">
        <v>93.784199999999998</v>
      </c>
      <c r="C1892" t="s">
        <v>2758</v>
      </c>
    </row>
    <row r="1893" spans="1:3" x14ac:dyDescent="0.25">
      <c r="A1893" t="s">
        <v>193</v>
      </c>
      <c r="B1893">
        <v>93.552899999999994</v>
      </c>
      <c r="C1893" t="s">
        <v>2369</v>
      </c>
    </row>
    <row r="1894" spans="1:3" x14ac:dyDescent="0.25">
      <c r="A1894" t="s">
        <v>194</v>
      </c>
      <c r="B1894">
        <v>93.552899999999994</v>
      </c>
      <c r="C1894" t="s">
        <v>2370</v>
      </c>
    </row>
    <row r="1895" spans="1:3" x14ac:dyDescent="0.25">
      <c r="A1895" t="s">
        <v>1897</v>
      </c>
      <c r="B1895">
        <v>26.165800000000001</v>
      </c>
      <c r="C1895" t="s">
        <v>2758</v>
      </c>
    </row>
    <row r="1896" spans="1:3" x14ac:dyDescent="0.25">
      <c r="A1896" t="s">
        <v>2080</v>
      </c>
      <c r="B1896">
        <v>33.8491</v>
      </c>
      <c r="C1896" t="s">
        <v>3687</v>
      </c>
    </row>
    <row r="1897" spans="1:3" x14ac:dyDescent="0.25">
      <c r="A1897" t="s">
        <v>1608</v>
      </c>
      <c r="B1897">
        <v>92.592600000000004</v>
      </c>
      <c r="C1897" t="s">
        <v>3686</v>
      </c>
    </row>
    <row r="1898" spans="1:3" x14ac:dyDescent="0.25">
      <c r="A1898" t="s">
        <v>1609</v>
      </c>
      <c r="B1898">
        <v>92.592600000000004</v>
      </c>
      <c r="C1898" t="s">
        <v>3687</v>
      </c>
    </row>
    <row r="1899" spans="1:3" x14ac:dyDescent="0.25">
      <c r="A1899" t="s">
        <v>2035</v>
      </c>
      <c r="B1899">
        <v>94.668599999999998</v>
      </c>
      <c r="C1899" t="s">
        <v>4078</v>
      </c>
    </row>
    <row r="1900" spans="1:3" x14ac:dyDescent="0.25">
      <c r="A1900" t="s">
        <v>2036</v>
      </c>
      <c r="B1900">
        <v>94.668599999999998</v>
      </c>
      <c r="C1900" t="s">
        <v>4079</v>
      </c>
    </row>
    <row r="1901" spans="1:3" x14ac:dyDescent="0.25">
      <c r="A1901" t="s">
        <v>1396</v>
      </c>
      <c r="B1901">
        <v>94.952500000000001</v>
      </c>
      <c r="C1901" t="s">
        <v>3489</v>
      </c>
    </row>
    <row r="1902" spans="1:3" x14ac:dyDescent="0.25">
      <c r="A1902" t="s">
        <v>1397</v>
      </c>
      <c r="B1902">
        <v>94.952500000000001</v>
      </c>
      <c r="C1902" t="s">
        <v>3490</v>
      </c>
    </row>
    <row r="1903" spans="1:3" x14ac:dyDescent="0.25">
      <c r="A1903" t="s">
        <v>159</v>
      </c>
      <c r="B1903">
        <v>85.855699999999999</v>
      </c>
      <c r="C1903" t="s">
        <v>2337</v>
      </c>
    </row>
    <row r="1904" spans="1:3" x14ac:dyDescent="0.25">
      <c r="A1904" t="s">
        <v>160</v>
      </c>
      <c r="B1904">
        <v>85.855699999999999</v>
      </c>
      <c r="C1904" t="s">
        <v>2338</v>
      </c>
    </row>
    <row r="1905" spans="1:3" x14ac:dyDescent="0.25">
      <c r="A1905" t="s">
        <v>2004</v>
      </c>
      <c r="B1905">
        <v>83.860100000000003</v>
      </c>
      <c r="C1905" t="s">
        <v>4049</v>
      </c>
    </row>
    <row r="1906" spans="1:3" x14ac:dyDescent="0.25">
      <c r="A1906" t="s">
        <v>2005</v>
      </c>
      <c r="B1906">
        <v>83.860100000000003</v>
      </c>
      <c r="C1906" t="s">
        <v>4050</v>
      </c>
    </row>
    <row r="1907" spans="1:3" x14ac:dyDescent="0.25">
      <c r="A1907" t="s">
        <v>85</v>
      </c>
      <c r="B1907">
        <v>94.217699999999994</v>
      </c>
      <c r="C1907" t="s">
        <v>2270</v>
      </c>
    </row>
    <row r="1908" spans="1:3" x14ac:dyDescent="0.25">
      <c r="A1908" t="s">
        <v>86</v>
      </c>
      <c r="B1908">
        <v>94.217699999999994</v>
      </c>
      <c r="C1908" t="s">
        <v>2271</v>
      </c>
    </row>
    <row r="1909" spans="1:3" x14ac:dyDescent="0.25">
      <c r="A1909" t="s">
        <v>1819</v>
      </c>
      <c r="B1909">
        <v>87.878799999999998</v>
      </c>
      <c r="C1909" t="s">
        <v>3881</v>
      </c>
    </row>
    <row r="1910" spans="1:3" x14ac:dyDescent="0.25">
      <c r="A1910" t="s">
        <v>1820</v>
      </c>
      <c r="B1910">
        <v>87.878799999999998</v>
      </c>
      <c r="C1910" t="s">
        <v>3882</v>
      </c>
    </row>
    <row r="1911" spans="1:3" x14ac:dyDescent="0.25">
      <c r="A1911" t="s">
        <v>1801</v>
      </c>
      <c r="B1911">
        <v>96.055099999999996</v>
      </c>
      <c r="C1911" t="s">
        <v>3865</v>
      </c>
    </row>
    <row r="1912" spans="1:3" x14ac:dyDescent="0.25">
      <c r="A1912" t="s">
        <v>1802</v>
      </c>
      <c r="B1912">
        <v>96.055099999999996</v>
      </c>
      <c r="C1912" t="s">
        <v>3866</v>
      </c>
    </row>
    <row r="1913" spans="1:3" x14ac:dyDescent="0.25">
      <c r="A1913" t="s">
        <v>411</v>
      </c>
      <c r="B1913">
        <v>94.642099999999999</v>
      </c>
      <c r="C1913" t="s">
        <v>2570</v>
      </c>
    </row>
    <row r="1914" spans="1:3" x14ac:dyDescent="0.25">
      <c r="A1914" t="s">
        <v>412</v>
      </c>
      <c r="B1914">
        <v>94.642099999999999</v>
      </c>
      <c r="C1914" t="s">
        <v>2571</v>
      </c>
    </row>
    <row r="1915" spans="1:3" x14ac:dyDescent="0.25">
      <c r="A1915" t="s">
        <v>1661</v>
      </c>
      <c r="B1915">
        <v>92.887299999999996</v>
      </c>
      <c r="C1915" t="s">
        <v>3735</v>
      </c>
    </row>
    <row r="1916" spans="1:3" x14ac:dyDescent="0.25">
      <c r="A1916" t="s">
        <v>1662</v>
      </c>
      <c r="B1916">
        <v>92.887299999999996</v>
      </c>
      <c r="C1916" t="s">
        <v>3736</v>
      </c>
    </row>
    <row r="1917" spans="1:3" x14ac:dyDescent="0.25">
      <c r="A1917" t="s">
        <v>675</v>
      </c>
      <c r="B1917">
        <v>95.274000000000001</v>
      </c>
      <c r="C1917" t="s">
        <v>2813</v>
      </c>
    </row>
    <row r="1918" spans="1:3" x14ac:dyDescent="0.25">
      <c r="A1918" t="s">
        <v>676</v>
      </c>
      <c r="B1918">
        <v>95.274000000000001</v>
      </c>
      <c r="C1918" t="s">
        <v>2814</v>
      </c>
    </row>
    <row r="1919" spans="1:3" x14ac:dyDescent="0.25">
      <c r="A1919" t="s">
        <v>111</v>
      </c>
      <c r="B1919">
        <v>92.616</v>
      </c>
      <c r="C1919" t="s">
        <v>2296</v>
      </c>
    </row>
    <row r="1920" spans="1:3" x14ac:dyDescent="0.25">
      <c r="A1920" t="s">
        <v>112</v>
      </c>
      <c r="B1920">
        <v>92.616</v>
      </c>
      <c r="C1920" t="s">
        <v>2297</v>
      </c>
    </row>
    <row r="1921" spans="1:3" x14ac:dyDescent="0.25">
      <c r="A1921" t="s">
        <v>2162</v>
      </c>
      <c r="B1921">
        <v>77.375900000000001</v>
      </c>
      <c r="C1921" t="s">
        <v>4198</v>
      </c>
    </row>
    <row r="1922" spans="1:3" x14ac:dyDescent="0.25">
      <c r="A1922" t="s">
        <v>2163</v>
      </c>
      <c r="B1922">
        <v>77.375900000000001</v>
      </c>
      <c r="C1922" t="s">
        <v>4199</v>
      </c>
    </row>
    <row r="1923" spans="1:3" x14ac:dyDescent="0.25">
      <c r="A1923" t="s">
        <v>2190</v>
      </c>
      <c r="B1923">
        <v>94.089100000000002</v>
      </c>
      <c r="C1923" t="s">
        <v>4222</v>
      </c>
    </row>
    <row r="1924" spans="1:3" x14ac:dyDescent="0.25">
      <c r="A1924" t="s">
        <v>2191</v>
      </c>
      <c r="B1924">
        <v>94.089100000000002</v>
      </c>
      <c r="C1924" t="s">
        <v>4223</v>
      </c>
    </row>
    <row r="1925" spans="1:3" x14ac:dyDescent="0.25">
      <c r="A1925" t="s">
        <v>306</v>
      </c>
      <c r="B1925">
        <v>89.092100000000002</v>
      </c>
      <c r="C1925" t="s">
        <v>2476</v>
      </c>
    </row>
    <row r="1926" spans="1:3" x14ac:dyDescent="0.25">
      <c r="A1926" t="s">
        <v>307</v>
      </c>
      <c r="B1926">
        <v>89.092100000000002</v>
      </c>
      <c r="C1926" t="s">
        <v>2477</v>
      </c>
    </row>
    <row r="1927" spans="1:3" x14ac:dyDescent="0.25">
      <c r="A1927" t="s">
        <v>796</v>
      </c>
      <c r="B1927">
        <v>89.014300000000006</v>
      </c>
      <c r="C1927" t="s">
        <v>2925</v>
      </c>
    </row>
    <row r="1928" spans="1:3" x14ac:dyDescent="0.25">
      <c r="A1928" t="s">
        <v>797</v>
      </c>
      <c r="B1928">
        <v>89.014300000000006</v>
      </c>
      <c r="C1928" t="s">
        <v>2926</v>
      </c>
    </row>
    <row r="1929" spans="1:3" x14ac:dyDescent="0.25">
      <c r="A1929" t="s">
        <v>940</v>
      </c>
      <c r="B1929">
        <v>93.880499999999998</v>
      </c>
      <c r="C1929" t="s">
        <v>3061</v>
      </c>
    </row>
    <row r="1930" spans="1:3" x14ac:dyDescent="0.25">
      <c r="A1930" t="s">
        <v>941</v>
      </c>
      <c r="B1930">
        <v>93.880499999999998</v>
      </c>
      <c r="C1930" t="s">
        <v>3062</v>
      </c>
    </row>
    <row r="1931" spans="1:3" x14ac:dyDescent="0.25">
      <c r="A1931" t="s">
        <v>1786</v>
      </c>
      <c r="B1931">
        <v>91.0946</v>
      </c>
      <c r="C1931" t="s">
        <v>3851</v>
      </c>
    </row>
    <row r="1932" spans="1:3" x14ac:dyDescent="0.25">
      <c r="A1932" t="s">
        <v>1787</v>
      </c>
      <c r="B1932">
        <v>91.0946</v>
      </c>
      <c r="C1932" t="s">
        <v>3852</v>
      </c>
    </row>
    <row r="1933" spans="1:3" x14ac:dyDescent="0.25">
      <c r="A1933" t="s">
        <v>2069</v>
      </c>
      <c r="B1933">
        <v>93.976299999999995</v>
      </c>
      <c r="C1933" t="s">
        <v>4111</v>
      </c>
    </row>
    <row r="1934" spans="1:3" x14ac:dyDescent="0.25">
      <c r="A1934" t="s">
        <v>2070</v>
      </c>
      <c r="B1934">
        <v>93.976299999999995</v>
      </c>
      <c r="C1934" t="s">
        <v>4112</v>
      </c>
    </row>
    <row r="1935" spans="1:3" x14ac:dyDescent="0.25">
      <c r="A1935" t="s">
        <v>1506</v>
      </c>
      <c r="B1935">
        <v>88.984300000000005</v>
      </c>
      <c r="C1935" t="s">
        <v>3590</v>
      </c>
    </row>
    <row r="1936" spans="1:3" x14ac:dyDescent="0.25">
      <c r="A1936" t="s">
        <v>1507</v>
      </c>
      <c r="B1936">
        <v>88.984300000000005</v>
      </c>
      <c r="C1936" t="s">
        <v>3591</v>
      </c>
    </row>
    <row r="1937" spans="1:3" x14ac:dyDescent="0.25">
      <c r="A1937" t="s">
        <v>523</v>
      </c>
      <c r="B1937">
        <v>21.9544</v>
      </c>
      <c r="C1937" t="s">
        <v>3574</v>
      </c>
    </row>
    <row r="1938" spans="1:3" x14ac:dyDescent="0.25">
      <c r="A1938" t="s">
        <v>572</v>
      </c>
      <c r="B1938">
        <v>84.339100000000002</v>
      </c>
      <c r="C1938" t="s">
        <v>2719</v>
      </c>
    </row>
    <row r="1939" spans="1:3" x14ac:dyDescent="0.25">
      <c r="A1939" t="s">
        <v>573</v>
      </c>
      <c r="B1939">
        <v>84.339100000000002</v>
      </c>
      <c r="C1939" t="s">
        <v>2720</v>
      </c>
    </row>
    <row r="1940" spans="1:3" x14ac:dyDescent="0.25">
      <c r="A1940" t="s">
        <v>1488</v>
      </c>
      <c r="B1940">
        <v>90.499399999999994</v>
      </c>
      <c r="C1940" t="s">
        <v>3574</v>
      </c>
    </row>
    <row r="1941" spans="1:3" x14ac:dyDescent="0.25">
      <c r="A1941" t="s">
        <v>1489</v>
      </c>
      <c r="B1941">
        <v>90.499399999999994</v>
      </c>
      <c r="C1941" t="s">
        <v>3575</v>
      </c>
    </row>
    <row r="1942" spans="1:3" x14ac:dyDescent="0.25">
      <c r="A1942" t="s">
        <v>765</v>
      </c>
      <c r="B1942">
        <v>94.430800000000005</v>
      </c>
      <c r="C1942" t="s">
        <v>2895</v>
      </c>
    </row>
    <row r="1943" spans="1:3" x14ac:dyDescent="0.25">
      <c r="A1943" t="s">
        <v>766</v>
      </c>
      <c r="B1943">
        <v>94.430800000000005</v>
      </c>
      <c r="C1943" t="s">
        <v>2896</v>
      </c>
    </row>
    <row r="1944" spans="1:3" x14ac:dyDescent="0.25">
      <c r="A1944" t="s">
        <v>1623</v>
      </c>
      <c r="B1944">
        <v>24.553899999999999</v>
      </c>
      <c r="C1944" t="s">
        <v>3168</v>
      </c>
    </row>
    <row r="1945" spans="1:3" x14ac:dyDescent="0.25">
      <c r="A1945" t="s">
        <v>491</v>
      </c>
      <c r="B1945">
        <v>94.831699999999998</v>
      </c>
      <c r="C1945" t="s">
        <v>2646</v>
      </c>
    </row>
    <row r="1946" spans="1:3" x14ac:dyDescent="0.25">
      <c r="A1946" t="s">
        <v>492</v>
      </c>
      <c r="B1946">
        <v>94.831699999999998</v>
      </c>
      <c r="C1946" t="s">
        <v>2647</v>
      </c>
    </row>
    <row r="1947" spans="1:3" x14ac:dyDescent="0.25">
      <c r="A1947" t="s">
        <v>1667</v>
      </c>
      <c r="B1947">
        <v>90.941800000000001</v>
      </c>
      <c r="C1947" t="s">
        <v>3741</v>
      </c>
    </row>
    <row r="1948" spans="1:3" x14ac:dyDescent="0.25">
      <c r="A1948" t="s">
        <v>1668</v>
      </c>
      <c r="B1948">
        <v>90.941800000000001</v>
      </c>
      <c r="C1948" t="s">
        <v>3742</v>
      </c>
    </row>
    <row r="1949" spans="1:3" x14ac:dyDescent="0.25">
      <c r="A1949" t="s">
        <v>1054</v>
      </c>
      <c r="B1949">
        <v>28.869700000000002</v>
      </c>
      <c r="C1949" t="s">
        <v>3741</v>
      </c>
    </row>
    <row r="1950" spans="1:3" x14ac:dyDescent="0.25">
      <c r="A1950" t="s">
        <v>749</v>
      </c>
      <c r="B1950">
        <v>93.990200000000002</v>
      </c>
      <c r="C1950" t="s">
        <v>2881</v>
      </c>
    </row>
    <row r="1951" spans="1:3" x14ac:dyDescent="0.25">
      <c r="A1951" t="s">
        <v>750</v>
      </c>
      <c r="B1951">
        <v>93.990200000000002</v>
      </c>
      <c r="C1951" t="s">
        <v>2882</v>
      </c>
    </row>
    <row r="1952" spans="1:3" x14ac:dyDescent="0.25">
      <c r="A1952" t="s">
        <v>1420</v>
      </c>
      <c r="B1952">
        <v>91.453299999999999</v>
      </c>
      <c r="C1952" t="s">
        <v>3513</v>
      </c>
    </row>
    <row r="1953" spans="1:3" x14ac:dyDescent="0.25">
      <c r="A1953" t="s">
        <v>1421</v>
      </c>
      <c r="B1953">
        <v>91.453299999999999</v>
      </c>
      <c r="C1953" t="s">
        <v>3514</v>
      </c>
    </row>
    <row r="1954" spans="1:3" x14ac:dyDescent="0.25">
      <c r="A1954" t="s">
        <v>430</v>
      </c>
      <c r="B1954">
        <v>85.162599999999998</v>
      </c>
      <c r="C1954" t="s">
        <v>2588</v>
      </c>
    </row>
    <row r="1955" spans="1:3" x14ac:dyDescent="0.25">
      <c r="A1955" t="s">
        <v>431</v>
      </c>
      <c r="B1955">
        <v>85.162599999999998</v>
      </c>
      <c r="C1955" t="s">
        <v>2589</v>
      </c>
    </row>
    <row r="1956" spans="1:3" x14ac:dyDescent="0.25">
      <c r="A1956" t="s">
        <v>1717</v>
      </c>
      <c r="B1956">
        <v>14.6218</v>
      </c>
      <c r="C1956" t="s">
        <v>2588</v>
      </c>
    </row>
    <row r="1957" spans="1:3" x14ac:dyDescent="0.25">
      <c r="A1957" t="s">
        <v>2164</v>
      </c>
      <c r="B1957">
        <v>83.134699999999995</v>
      </c>
      <c r="C1957" t="s">
        <v>4200</v>
      </c>
    </row>
    <row r="1958" spans="1:3" x14ac:dyDescent="0.25">
      <c r="A1958" t="s">
        <v>2165</v>
      </c>
      <c r="B1958">
        <v>83.134699999999995</v>
      </c>
      <c r="C1958" t="s">
        <v>4201</v>
      </c>
    </row>
    <row r="1959" spans="1:3" x14ac:dyDescent="0.25">
      <c r="A1959" t="s">
        <v>1810</v>
      </c>
      <c r="B1959">
        <v>86.716300000000004</v>
      </c>
      <c r="C1959" t="s">
        <v>3873</v>
      </c>
    </row>
    <row r="1960" spans="1:3" x14ac:dyDescent="0.25">
      <c r="A1960" t="s">
        <v>1811</v>
      </c>
      <c r="B1960">
        <v>86.716300000000004</v>
      </c>
      <c r="C1960" t="s">
        <v>3874</v>
      </c>
    </row>
    <row r="1961" spans="1:3" x14ac:dyDescent="0.25">
      <c r="A1961" t="s">
        <v>1934</v>
      </c>
      <c r="B1961">
        <v>31.1435</v>
      </c>
      <c r="C1961" t="s">
        <v>3715</v>
      </c>
    </row>
    <row r="1962" spans="1:3" x14ac:dyDescent="0.25">
      <c r="A1962" t="s">
        <v>1639</v>
      </c>
      <c r="B1962">
        <v>91.752200000000002</v>
      </c>
      <c r="C1962" t="s">
        <v>3715</v>
      </c>
    </row>
    <row r="1963" spans="1:3" x14ac:dyDescent="0.25">
      <c r="A1963" t="s">
        <v>1640</v>
      </c>
      <c r="B1963">
        <v>91.752200000000002</v>
      </c>
      <c r="C1963" t="s">
        <v>3716</v>
      </c>
    </row>
    <row r="1964" spans="1:3" x14ac:dyDescent="0.25">
      <c r="A1964" t="s">
        <v>944</v>
      </c>
      <c r="B1964">
        <v>94.546700000000001</v>
      </c>
      <c r="C1964" t="s">
        <v>3065</v>
      </c>
    </row>
    <row r="1965" spans="1:3" x14ac:dyDescent="0.25">
      <c r="A1965" t="s">
        <v>945</v>
      </c>
      <c r="B1965">
        <v>94.546700000000001</v>
      </c>
      <c r="C1965" t="s">
        <v>3066</v>
      </c>
    </row>
    <row r="1966" spans="1:3" x14ac:dyDescent="0.25">
      <c r="A1966" t="s">
        <v>436</v>
      </c>
      <c r="B1966">
        <v>87.198099999999997</v>
      </c>
      <c r="C1966" t="s">
        <v>2594</v>
      </c>
    </row>
    <row r="1967" spans="1:3" x14ac:dyDescent="0.25">
      <c r="A1967" t="s">
        <v>437</v>
      </c>
      <c r="B1967">
        <v>87.198099999999997</v>
      </c>
      <c r="C1967" t="s">
        <v>2595</v>
      </c>
    </row>
    <row r="1968" spans="1:3" x14ac:dyDescent="0.25">
      <c r="A1968" t="s">
        <v>80</v>
      </c>
      <c r="B1968">
        <v>19.394300000000001</v>
      </c>
      <c r="C1968" t="s">
        <v>2909</v>
      </c>
    </row>
    <row r="1969" spans="1:3" x14ac:dyDescent="0.25">
      <c r="A1969" t="s">
        <v>1761</v>
      </c>
      <c r="B1969">
        <v>24.211300000000001</v>
      </c>
      <c r="C1969" t="s">
        <v>3329</v>
      </c>
    </row>
    <row r="1970" spans="1:3" x14ac:dyDescent="0.25">
      <c r="A1970" t="s">
        <v>779</v>
      </c>
      <c r="B1970">
        <v>94.105000000000004</v>
      </c>
      <c r="C1970" t="s">
        <v>2909</v>
      </c>
    </row>
    <row r="1971" spans="1:3" x14ac:dyDescent="0.25">
      <c r="A1971" t="s">
        <v>780</v>
      </c>
      <c r="B1971">
        <v>94.105000000000004</v>
      </c>
      <c r="C1971" t="s">
        <v>2910</v>
      </c>
    </row>
    <row r="1972" spans="1:3" x14ac:dyDescent="0.25">
      <c r="A1972" t="s">
        <v>1005</v>
      </c>
      <c r="B1972">
        <v>84.216700000000003</v>
      </c>
      <c r="C1972" t="s">
        <v>3121</v>
      </c>
    </row>
    <row r="1973" spans="1:3" x14ac:dyDescent="0.25">
      <c r="A1973" t="s">
        <v>1006</v>
      </c>
      <c r="B1973">
        <v>84.216700000000003</v>
      </c>
      <c r="C1973" t="s">
        <v>3122</v>
      </c>
    </row>
    <row r="1974" spans="1:3" x14ac:dyDescent="0.25">
      <c r="A1974" t="s">
        <v>1226</v>
      </c>
      <c r="B1974">
        <v>93.027699999999996</v>
      </c>
      <c r="C1974" t="s">
        <v>3329</v>
      </c>
    </row>
    <row r="1975" spans="1:3" x14ac:dyDescent="0.25">
      <c r="A1975" t="s">
        <v>1227</v>
      </c>
      <c r="B1975">
        <v>93.027699999999996</v>
      </c>
      <c r="C1975" t="s">
        <v>3330</v>
      </c>
    </row>
    <row r="1976" spans="1:3" x14ac:dyDescent="0.25">
      <c r="A1976" t="s">
        <v>1951</v>
      </c>
      <c r="B1976">
        <v>23.6934</v>
      </c>
      <c r="C1976" t="s">
        <v>3329</v>
      </c>
    </row>
    <row r="1977" spans="1:3" x14ac:dyDescent="0.25">
      <c r="A1977" t="s">
        <v>1932</v>
      </c>
      <c r="B1977">
        <v>94.834699999999998</v>
      </c>
      <c r="C1977" t="s">
        <v>3982</v>
      </c>
    </row>
    <row r="1978" spans="1:3" x14ac:dyDescent="0.25">
      <c r="A1978" t="s">
        <v>1933</v>
      </c>
      <c r="B1978">
        <v>94.834699999999998</v>
      </c>
      <c r="C1978" t="s">
        <v>3983</v>
      </c>
    </row>
    <row r="1979" spans="1:3" x14ac:dyDescent="0.25">
      <c r="A1979" t="s">
        <v>400</v>
      </c>
      <c r="B1979">
        <v>90.9649</v>
      </c>
      <c r="C1979" t="s">
        <v>2560</v>
      </c>
    </row>
    <row r="1980" spans="1:3" x14ac:dyDescent="0.25">
      <c r="A1980" t="s">
        <v>401</v>
      </c>
      <c r="B1980">
        <v>90.9649</v>
      </c>
      <c r="C1980" t="s">
        <v>2561</v>
      </c>
    </row>
    <row r="1981" spans="1:3" x14ac:dyDescent="0.25">
      <c r="A1981" t="s">
        <v>862</v>
      </c>
      <c r="B1981">
        <v>45.511200000000002</v>
      </c>
      <c r="C1981" t="s">
        <v>2987</v>
      </c>
    </row>
    <row r="1982" spans="1:3" x14ac:dyDescent="0.25">
      <c r="A1982" t="s">
        <v>863</v>
      </c>
      <c r="B1982">
        <v>45.511200000000002</v>
      </c>
      <c r="C1982" t="s">
        <v>2988</v>
      </c>
    </row>
    <row r="1983" spans="1:3" x14ac:dyDescent="0.25">
      <c r="A1983" t="s">
        <v>1460</v>
      </c>
      <c r="B1983">
        <v>90.226200000000006</v>
      </c>
      <c r="C1983" t="s">
        <v>3549</v>
      </c>
    </row>
    <row r="1984" spans="1:3" x14ac:dyDescent="0.25">
      <c r="A1984" t="s">
        <v>1461</v>
      </c>
      <c r="B1984">
        <v>90.226200000000006</v>
      </c>
      <c r="C1984" t="s">
        <v>3550</v>
      </c>
    </row>
    <row r="1985" spans="1:3" x14ac:dyDescent="0.25">
      <c r="A1985" t="s">
        <v>385</v>
      </c>
      <c r="B1985">
        <v>34.2545</v>
      </c>
      <c r="C1985" t="s">
        <v>3550</v>
      </c>
    </row>
    <row r="1986" spans="1:3" x14ac:dyDescent="0.25">
      <c r="A1986" t="s">
        <v>1109</v>
      </c>
      <c r="B1986">
        <v>87.710300000000004</v>
      </c>
      <c r="C1986" t="s">
        <v>3219</v>
      </c>
    </row>
    <row r="1987" spans="1:3" x14ac:dyDescent="0.25">
      <c r="A1987" t="s">
        <v>1110</v>
      </c>
      <c r="B1987">
        <v>87.710300000000004</v>
      </c>
      <c r="C1987" t="s">
        <v>3220</v>
      </c>
    </row>
    <row r="1988" spans="1:3" x14ac:dyDescent="0.25">
      <c r="A1988" t="s">
        <v>860</v>
      </c>
      <c r="B1988">
        <v>89.483400000000003</v>
      </c>
      <c r="C1988" t="s">
        <v>2985</v>
      </c>
    </row>
    <row r="1989" spans="1:3" x14ac:dyDescent="0.25">
      <c r="A1989" t="s">
        <v>861</v>
      </c>
      <c r="B1989">
        <v>89.483400000000003</v>
      </c>
      <c r="C1989" t="s">
        <v>2986</v>
      </c>
    </row>
    <row r="1990" spans="1:3" x14ac:dyDescent="0.25">
      <c r="A1990" t="s">
        <v>1220</v>
      </c>
      <c r="B1990">
        <v>93.046999999999997</v>
      </c>
      <c r="C1990" t="s">
        <v>3323</v>
      </c>
    </row>
    <row r="1991" spans="1:3" x14ac:dyDescent="0.25">
      <c r="A1991" t="s">
        <v>1221</v>
      </c>
      <c r="B1991">
        <v>93.046999999999997</v>
      </c>
      <c r="C1991" t="s">
        <v>3324</v>
      </c>
    </row>
    <row r="1992" spans="1:3" x14ac:dyDescent="0.25">
      <c r="A1992" t="s">
        <v>1756</v>
      </c>
      <c r="B1992">
        <v>26.246500000000001</v>
      </c>
      <c r="C1992" t="s">
        <v>4054</v>
      </c>
    </row>
    <row r="1993" spans="1:3" x14ac:dyDescent="0.25">
      <c r="A1993" t="s">
        <v>2008</v>
      </c>
      <c r="B1993">
        <v>95.367000000000004</v>
      </c>
      <c r="C1993" t="s">
        <v>4053</v>
      </c>
    </row>
    <row r="1994" spans="1:3" x14ac:dyDescent="0.25">
      <c r="A1994" t="s">
        <v>2009</v>
      </c>
      <c r="B1994">
        <v>95.367000000000004</v>
      </c>
      <c r="C1994" t="s">
        <v>4054</v>
      </c>
    </row>
    <row r="1995" spans="1:3" x14ac:dyDescent="0.25">
      <c r="A1995" t="s">
        <v>1522</v>
      </c>
      <c r="B1995">
        <v>30.2392</v>
      </c>
      <c r="C1995" t="s">
        <v>4053</v>
      </c>
    </row>
    <row r="1996" spans="1:3" x14ac:dyDescent="0.25">
      <c r="A1996" t="s">
        <v>873</v>
      </c>
      <c r="B1996">
        <v>27.515899999999998</v>
      </c>
      <c r="C1996" t="s">
        <v>4053</v>
      </c>
    </row>
    <row r="1997" spans="1:3" x14ac:dyDescent="0.25">
      <c r="A1997" t="s">
        <v>1956</v>
      </c>
      <c r="B1997">
        <v>93.114900000000006</v>
      </c>
      <c r="C1997" t="s">
        <v>4003</v>
      </c>
    </row>
    <row r="1998" spans="1:3" x14ac:dyDescent="0.25">
      <c r="A1998" t="s">
        <v>1957</v>
      </c>
      <c r="B1998">
        <v>93.114900000000006</v>
      </c>
      <c r="C1998" t="s">
        <v>4004</v>
      </c>
    </row>
    <row r="1999" spans="1:3" x14ac:dyDescent="0.25">
      <c r="A1999" t="s">
        <v>1641</v>
      </c>
      <c r="B1999">
        <v>87.462199999999996</v>
      </c>
      <c r="C1999" t="s">
        <v>3717</v>
      </c>
    </row>
    <row r="2000" spans="1:3" x14ac:dyDescent="0.25">
      <c r="A2000" t="s">
        <v>1642</v>
      </c>
      <c r="B2000">
        <v>87.462199999999996</v>
      </c>
      <c r="C2000" t="s">
        <v>3718</v>
      </c>
    </row>
    <row r="2001" spans="1:3" x14ac:dyDescent="0.25">
      <c r="A2001" t="s">
        <v>1553</v>
      </c>
      <c r="B2001">
        <v>91.737399999999994</v>
      </c>
      <c r="C2001" t="s">
        <v>3634</v>
      </c>
    </row>
    <row r="2002" spans="1:3" x14ac:dyDescent="0.25">
      <c r="A2002" t="s">
        <v>1554</v>
      </c>
      <c r="B2002">
        <v>91.737399999999994</v>
      </c>
      <c r="C2002" t="s">
        <v>3635</v>
      </c>
    </row>
    <row r="2003" spans="1:3" x14ac:dyDescent="0.25">
      <c r="A2003" t="s">
        <v>143</v>
      </c>
      <c r="B2003">
        <v>88.499799999999993</v>
      </c>
      <c r="C2003" t="s">
        <v>2323</v>
      </c>
    </row>
    <row r="2004" spans="1:3" x14ac:dyDescent="0.25">
      <c r="A2004" t="s">
        <v>144</v>
      </c>
      <c r="B2004">
        <v>88.499799999999993</v>
      </c>
      <c r="C2004" t="s">
        <v>2324</v>
      </c>
    </row>
    <row r="2005" spans="1:3" x14ac:dyDescent="0.25">
      <c r="A2005" t="s">
        <v>1715</v>
      </c>
      <c r="B2005">
        <v>72.723299999999995</v>
      </c>
      <c r="C2005" t="s">
        <v>3787</v>
      </c>
    </row>
    <row r="2006" spans="1:3" x14ac:dyDescent="0.25">
      <c r="A2006" t="s">
        <v>1716</v>
      </c>
      <c r="B2006">
        <v>72.723299999999995</v>
      </c>
      <c r="C2006" t="s">
        <v>3788</v>
      </c>
    </row>
    <row r="2007" spans="1:3" x14ac:dyDescent="0.25">
      <c r="A2007" t="s">
        <v>1722</v>
      </c>
      <c r="B2007">
        <v>94.610799999999998</v>
      </c>
      <c r="C2007" t="s">
        <v>3793</v>
      </c>
    </row>
    <row r="2008" spans="1:3" x14ac:dyDescent="0.25">
      <c r="A2008" t="s">
        <v>1723</v>
      </c>
      <c r="B2008">
        <v>94.610799999999998</v>
      </c>
      <c r="C2008" t="s">
        <v>3794</v>
      </c>
    </row>
    <row r="2009" spans="1:3" x14ac:dyDescent="0.25">
      <c r="A2009" t="s">
        <v>1035</v>
      </c>
      <c r="B2009">
        <v>85.111400000000003</v>
      </c>
      <c r="C2009" t="s">
        <v>3149</v>
      </c>
    </row>
    <row r="2010" spans="1:3" x14ac:dyDescent="0.25">
      <c r="A2010" t="s">
        <v>1036</v>
      </c>
      <c r="B2010">
        <v>85.111400000000003</v>
      </c>
      <c r="C2010" t="s">
        <v>3150</v>
      </c>
    </row>
    <row r="2011" spans="1:3" x14ac:dyDescent="0.25">
      <c r="A2011" t="s">
        <v>201</v>
      </c>
      <c r="B2011">
        <v>54.9876</v>
      </c>
      <c r="C2011" t="s">
        <v>2376</v>
      </c>
    </row>
    <row r="2012" spans="1:3" x14ac:dyDescent="0.25">
      <c r="A2012" t="s">
        <v>202</v>
      </c>
      <c r="B2012">
        <v>54.9876</v>
      </c>
      <c r="C2012" t="s">
        <v>2377</v>
      </c>
    </row>
    <row r="2013" spans="1:3" x14ac:dyDescent="0.25">
      <c r="A2013" t="s">
        <v>1643</v>
      </c>
      <c r="B2013">
        <v>30.249600000000001</v>
      </c>
      <c r="C2013" t="s">
        <v>2377</v>
      </c>
    </row>
    <row r="2014" spans="1:3" x14ac:dyDescent="0.25">
      <c r="A2014" t="s">
        <v>618</v>
      </c>
      <c r="B2014">
        <v>94.26</v>
      </c>
      <c r="C2014" t="s">
        <v>2763</v>
      </c>
    </row>
    <row r="2015" spans="1:3" x14ac:dyDescent="0.25">
      <c r="A2015" t="s">
        <v>619</v>
      </c>
      <c r="B2015">
        <v>94.26</v>
      </c>
      <c r="C2015" t="s">
        <v>2764</v>
      </c>
    </row>
    <row r="2016" spans="1:3" x14ac:dyDescent="0.25">
      <c r="A2016" t="s">
        <v>180</v>
      </c>
      <c r="B2016">
        <v>87.071200000000005</v>
      </c>
      <c r="C2016" t="s">
        <v>2357</v>
      </c>
    </row>
    <row r="2017" spans="1:3" x14ac:dyDescent="0.25">
      <c r="A2017" t="s">
        <v>181</v>
      </c>
      <c r="B2017">
        <v>87.071200000000005</v>
      </c>
      <c r="C2017" t="s">
        <v>2358</v>
      </c>
    </row>
    <row r="2018" spans="1:3" x14ac:dyDescent="0.25">
      <c r="A2018" t="s">
        <v>217</v>
      </c>
      <c r="B2018">
        <v>25.834499999999998</v>
      </c>
      <c r="C2018" t="s">
        <v>2764</v>
      </c>
    </row>
    <row r="2019" spans="1:3" x14ac:dyDescent="0.25">
      <c r="A2019" t="s">
        <v>2073</v>
      </c>
      <c r="B2019">
        <v>18.789400000000001</v>
      </c>
      <c r="C2019" t="s">
        <v>3300</v>
      </c>
    </row>
    <row r="2020" spans="1:3" x14ac:dyDescent="0.25">
      <c r="A2020" t="s">
        <v>1194</v>
      </c>
      <c r="B2020">
        <v>85.433099999999996</v>
      </c>
      <c r="C2020" t="s">
        <v>3300</v>
      </c>
    </row>
    <row r="2021" spans="1:3" x14ac:dyDescent="0.25">
      <c r="A2021" t="s">
        <v>1195</v>
      </c>
      <c r="B2021">
        <v>85.433099999999996</v>
      </c>
      <c r="C2021" t="s">
        <v>3301</v>
      </c>
    </row>
    <row r="2022" spans="1:3" x14ac:dyDescent="0.25">
      <c r="A2022" t="s">
        <v>2154</v>
      </c>
      <c r="B2022">
        <v>93.888900000000007</v>
      </c>
      <c r="C2022" t="s">
        <v>4190</v>
      </c>
    </row>
    <row r="2023" spans="1:3" x14ac:dyDescent="0.25">
      <c r="A2023" t="s">
        <v>2155</v>
      </c>
      <c r="B2023">
        <v>93.888900000000007</v>
      </c>
      <c r="C2023" t="s">
        <v>4191</v>
      </c>
    </row>
    <row r="2024" spans="1:3" x14ac:dyDescent="0.25">
      <c r="A2024" t="s">
        <v>1958</v>
      </c>
      <c r="B2024">
        <v>89.709800000000001</v>
      </c>
      <c r="C2024" t="s">
        <v>4005</v>
      </c>
    </row>
    <row r="2025" spans="1:3" x14ac:dyDescent="0.25">
      <c r="A2025" t="s">
        <v>1959</v>
      </c>
      <c r="B2025">
        <v>89.709800000000001</v>
      </c>
      <c r="C2025" t="s">
        <v>4006</v>
      </c>
    </row>
    <row r="2026" spans="1:3" x14ac:dyDescent="0.25">
      <c r="A2026" t="s">
        <v>2000</v>
      </c>
      <c r="B2026">
        <v>95.053799999999995</v>
      </c>
      <c r="C2026" t="s">
        <v>4045</v>
      </c>
    </row>
    <row r="2027" spans="1:3" x14ac:dyDescent="0.25">
      <c r="A2027" t="s">
        <v>2001</v>
      </c>
      <c r="B2027">
        <v>95.053799999999995</v>
      </c>
      <c r="C2027" t="s">
        <v>4046</v>
      </c>
    </row>
    <row r="2028" spans="1:3" x14ac:dyDescent="0.25">
      <c r="A2028" t="s">
        <v>871</v>
      </c>
      <c r="B2028">
        <v>93.018000000000001</v>
      </c>
      <c r="C2028" t="s">
        <v>2995</v>
      </c>
    </row>
    <row r="2029" spans="1:3" x14ac:dyDescent="0.25">
      <c r="A2029" t="s">
        <v>872</v>
      </c>
      <c r="B2029">
        <v>93.018000000000001</v>
      </c>
      <c r="C2029" t="s">
        <v>2996</v>
      </c>
    </row>
    <row r="2030" spans="1:3" x14ac:dyDescent="0.25">
      <c r="A2030" t="s">
        <v>544</v>
      </c>
      <c r="B2030">
        <v>88.452200000000005</v>
      </c>
      <c r="C2030" t="s">
        <v>2693</v>
      </c>
    </row>
    <row r="2031" spans="1:3" x14ac:dyDescent="0.25">
      <c r="A2031" t="s">
        <v>545</v>
      </c>
      <c r="B2031">
        <v>88.452200000000005</v>
      </c>
      <c r="C2031" t="s">
        <v>2694</v>
      </c>
    </row>
    <row r="2032" spans="1:3" x14ac:dyDescent="0.25">
      <c r="A2032" t="s">
        <v>2014</v>
      </c>
      <c r="B2032">
        <v>94.744699999999995</v>
      </c>
      <c r="C2032" t="s">
        <v>4059</v>
      </c>
    </row>
    <row r="2033" spans="1:3" x14ac:dyDescent="0.25">
      <c r="A2033" t="s">
        <v>2015</v>
      </c>
      <c r="B2033">
        <v>94.744699999999995</v>
      </c>
      <c r="C2033" t="s">
        <v>4060</v>
      </c>
    </row>
    <row r="2034" spans="1:3" x14ac:dyDescent="0.25">
      <c r="A2034" t="s">
        <v>527</v>
      </c>
      <c r="B2034">
        <v>28.296800000000001</v>
      </c>
      <c r="C2034" t="s">
        <v>4250</v>
      </c>
    </row>
    <row r="2035" spans="1:3" x14ac:dyDescent="0.25">
      <c r="A2035" t="s">
        <v>1938</v>
      </c>
      <c r="B2035">
        <v>28.296800000000001</v>
      </c>
      <c r="C2035" t="s">
        <v>2677</v>
      </c>
    </row>
    <row r="2036" spans="1:3" x14ac:dyDescent="0.25">
      <c r="A2036" t="s">
        <v>465</v>
      </c>
      <c r="B2036">
        <v>72.177199999999999</v>
      </c>
      <c r="C2036" t="s">
        <v>2622</v>
      </c>
    </row>
    <row r="2037" spans="1:3" x14ac:dyDescent="0.25">
      <c r="A2037" t="s">
        <v>466</v>
      </c>
      <c r="B2037">
        <v>72.177199999999999</v>
      </c>
      <c r="C2037" t="s">
        <v>2623</v>
      </c>
    </row>
    <row r="2038" spans="1:3" x14ac:dyDescent="0.25">
      <c r="A2038" t="s">
        <v>2023</v>
      </c>
      <c r="B2038">
        <v>93.252300000000005</v>
      </c>
      <c r="C2038" t="s">
        <v>4067</v>
      </c>
    </row>
    <row r="2039" spans="1:3" x14ac:dyDescent="0.25">
      <c r="A2039" t="s">
        <v>2024</v>
      </c>
      <c r="B2039">
        <v>93.252300000000005</v>
      </c>
      <c r="C2039" t="s">
        <v>4068</v>
      </c>
    </row>
    <row r="2040" spans="1:3" x14ac:dyDescent="0.25">
      <c r="A2040" t="s">
        <v>1201</v>
      </c>
      <c r="B2040">
        <v>73.795699999999997</v>
      </c>
      <c r="C2040" t="s">
        <v>3306</v>
      </c>
    </row>
    <row r="2041" spans="1:3" x14ac:dyDescent="0.25">
      <c r="A2041" t="s">
        <v>1202</v>
      </c>
      <c r="B2041">
        <v>73.795699999999997</v>
      </c>
      <c r="C2041" t="s">
        <v>3307</v>
      </c>
    </row>
    <row r="2042" spans="1:3" x14ac:dyDescent="0.25">
      <c r="A2042" t="s">
        <v>1585</v>
      </c>
      <c r="B2042">
        <v>91.343999999999994</v>
      </c>
      <c r="C2042" t="s">
        <v>3664</v>
      </c>
    </row>
    <row r="2043" spans="1:3" x14ac:dyDescent="0.25">
      <c r="A2043" t="s">
        <v>1586</v>
      </c>
      <c r="B2043">
        <v>91.343999999999994</v>
      </c>
      <c r="C2043" t="s">
        <v>3665</v>
      </c>
    </row>
    <row r="2044" spans="1:3" x14ac:dyDescent="0.25">
      <c r="A2044" t="s">
        <v>215</v>
      </c>
      <c r="B2044">
        <v>56.777700000000003</v>
      </c>
      <c r="C2044" t="s">
        <v>2390</v>
      </c>
    </row>
    <row r="2045" spans="1:3" x14ac:dyDescent="0.25">
      <c r="A2045" t="s">
        <v>216</v>
      </c>
      <c r="B2045">
        <v>56.777700000000003</v>
      </c>
      <c r="C2045" t="s">
        <v>2391</v>
      </c>
    </row>
    <row r="2046" spans="1:3" x14ac:dyDescent="0.25">
      <c r="A2046" t="s">
        <v>985</v>
      </c>
      <c r="B2046">
        <v>90.177599999999998</v>
      </c>
      <c r="C2046" t="s">
        <v>3101</v>
      </c>
    </row>
    <row r="2047" spans="1:3" x14ac:dyDescent="0.25">
      <c r="A2047" t="s">
        <v>986</v>
      </c>
      <c r="B2047">
        <v>90.177599999999998</v>
      </c>
      <c r="C2047" t="s">
        <v>3102</v>
      </c>
    </row>
    <row r="2048" spans="1:3" x14ac:dyDescent="0.25">
      <c r="A2048" t="s">
        <v>1772</v>
      </c>
      <c r="B2048">
        <v>93.983500000000006</v>
      </c>
      <c r="C2048" t="s">
        <v>3839</v>
      </c>
    </row>
    <row r="2049" spans="1:3" x14ac:dyDescent="0.25">
      <c r="A2049" t="s">
        <v>1773</v>
      </c>
      <c r="B2049">
        <v>93.983500000000006</v>
      </c>
      <c r="C2049" t="s">
        <v>3840</v>
      </c>
    </row>
    <row r="2050" spans="1:3" x14ac:dyDescent="0.25">
      <c r="A2050" t="s">
        <v>754</v>
      </c>
      <c r="B2050">
        <v>94.563299999999998</v>
      </c>
      <c r="C2050" t="s">
        <v>2885</v>
      </c>
    </row>
    <row r="2051" spans="1:3" x14ac:dyDescent="0.25">
      <c r="A2051" t="s">
        <v>755</v>
      </c>
      <c r="B2051">
        <v>94.563299999999998</v>
      </c>
      <c r="C2051" t="s">
        <v>2886</v>
      </c>
    </row>
    <row r="2052" spans="1:3" x14ac:dyDescent="0.25">
      <c r="A2052" t="s">
        <v>140</v>
      </c>
      <c r="B2052">
        <v>23.3475</v>
      </c>
      <c r="C2052" t="s">
        <v>3840</v>
      </c>
    </row>
    <row r="2053" spans="1:3" x14ac:dyDescent="0.25">
      <c r="A2053" t="s">
        <v>2113</v>
      </c>
      <c r="B2053">
        <v>94.979399999999998</v>
      </c>
      <c r="C2053" t="s">
        <v>4151</v>
      </c>
    </row>
    <row r="2054" spans="1:3" x14ac:dyDescent="0.25">
      <c r="A2054" t="s">
        <v>2114</v>
      </c>
      <c r="B2054">
        <v>94.979399999999998</v>
      </c>
      <c r="C2054" t="s">
        <v>4152</v>
      </c>
    </row>
    <row r="2055" spans="1:3" x14ac:dyDescent="0.25">
      <c r="A2055" t="s">
        <v>538</v>
      </c>
      <c r="B2055">
        <v>33.830500000000001</v>
      </c>
      <c r="C2055" t="s">
        <v>4152</v>
      </c>
    </row>
    <row r="2056" spans="1:3" x14ac:dyDescent="0.25">
      <c r="A2056" t="s">
        <v>1633</v>
      </c>
      <c r="B2056">
        <v>87.934799999999996</v>
      </c>
      <c r="C2056" t="s">
        <v>3709</v>
      </c>
    </row>
    <row r="2057" spans="1:3" x14ac:dyDescent="0.25">
      <c r="A2057" t="s">
        <v>1634</v>
      </c>
      <c r="B2057">
        <v>87.934799999999996</v>
      </c>
      <c r="C2057" t="s">
        <v>3710</v>
      </c>
    </row>
    <row r="2058" spans="1:3" x14ac:dyDescent="0.25">
      <c r="A2058" t="s">
        <v>123</v>
      </c>
      <c r="B2058">
        <v>92.406199999999998</v>
      </c>
      <c r="C2058" t="s">
        <v>2306</v>
      </c>
    </row>
    <row r="2059" spans="1:3" x14ac:dyDescent="0.25">
      <c r="A2059" t="s">
        <v>124</v>
      </c>
      <c r="B2059">
        <v>92.406199999999998</v>
      </c>
      <c r="C2059" t="s">
        <v>2307</v>
      </c>
    </row>
    <row r="2060" spans="1:3" x14ac:dyDescent="0.25">
      <c r="A2060" t="s">
        <v>759</v>
      </c>
      <c r="B2060">
        <v>91.384100000000004</v>
      </c>
      <c r="C2060" t="s">
        <v>2889</v>
      </c>
    </row>
    <row r="2061" spans="1:3" x14ac:dyDescent="0.25">
      <c r="A2061" t="s">
        <v>760</v>
      </c>
      <c r="B2061">
        <v>91.384100000000004</v>
      </c>
      <c r="C2061" t="s">
        <v>2890</v>
      </c>
    </row>
    <row r="2062" spans="1:3" x14ac:dyDescent="0.25">
      <c r="A2062" t="s">
        <v>1007</v>
      </c>
      <c r="B2062">
        <v>83.846999999999994</v>
      </c>
      <c r="C2062" t="s">
        <v>3123</v>
      </c>
    </row>
    <row r="2063" spans="1:3" x14ac:dyDescent="0.25">
      <c r="A2063" t="s">
        <v>1008</v>
      </c>
      <c r="B2063">
        <v>83.846999999999994</v>
      </c>
      <c r="C2063" t="s">
        <v>3124</v>
      </c>
    </row>
    <row r="2064" spans="1:3" x14ac:dyDescent="0.25">
      <c r="A2064" t="s">
        <v>1928</v>
      </c>
      <c r="B2064">
        <v>87.055700000000002</v>
      </c>
      <c r="C2064" t="s">
        <v>3978</v>
      </c>
    </row>
    <row r="2065" spans="1:3" x14ac:dyDescent="0.25">
      <c r="A2065" t="s">
        <v>1929</v>
      </c>
      <c r="B2065">
        <v>87.055700000000002</v>
      </c>
      <c r="C2065" t="s">
        <v>3979</v>
      </c>
    </row>
    <row r="2066" spans="1:3" x14ac:dyDescent="0.25">
      <c r="A2066" t="s">
        <v>554</v>
      </c>
      <c r="B2066">
        <v>29.1005</v>
      </c>
      <c r="C2066" t="s">
        <v>2203</v>
      </c>
    </row>
    <row r="2067" spans="1:3" x14ac:dyDescent="0.25">
      <c r="A2067" t="s">
        <v>8</v>
      </c>
      <c r="B2067">
        <v>86.158500000000004</v>
      </c>
      <c r="C2067" t="s">
        <v>2203</v>
      </c>
    </row>
    <row r="2068" spans="1:3" x14ac:dyDescent="0.25">
      <c r="A2068" t="s">
        <v>9</v>
      </c>
      <c r="B2068">
        <v>86.158500000000004</v>
      </c>
      <c r="C2068" t="s">
        <v>2204</v>
      </c>
    </row>
    <row r="2069" spans="1:3" x14ac:dyDescent="0.25">
      <c r="A2069" t="s">
        <v>1825</v>
      </c>
      <c r="B2069">
        <v>26.148</v>
      </c>
      <c r="C2069" t="s">
        <v>2204</v>
      </c>
    </row>
    <row r="2070" spans="1:3" x14ac:dyDescent="0.25">
      <c r="A2070" t="s">
        <v>107</v>
      </c>
      <c r="B2070">
        <v>77.777799999999999</v>
      </c>
      <c r="C2070" t="s">
        <v>2292</v>
      </c>
    </row>
    <row r="2071" spans="1:3" x14ac:dyDescent="0.25">
      <c r="A2071" t="s">
        <v>108</v>
      </c>
      <c r="B2071">
        <v>77.777799999999999</v>
      </c>
      <c r="C2071" t="s">
        <v>2293</v>
      </c>
    </row>
    <row r="2072" spans="1:3" x14ac:dyDescent="0.25">
      <c r="A2072" t="s">
        <v>761</v>
      </c>
      <c r="B2072">
        <v>94.321799999999996</v>
      </c>
      <c r="C2072" t="s">
        <v>2891</v>
      </c>
    </row>
    <row r="2073" spans="1:3" x14ac:dyDescent="0.25">
      <c r="A2073" t="s">
        <v>762</v>
      </c>
      <c r="B2073">
        <v>94.321799999999996</v>
      </c>
      <c r="C2073" t="s">
        <v>2892</v>
      </c>
    </row>
    <row r="2074" spans="1:3" x14ac:dyDescent="0.25">
      <c r="A2074" t="s">
        <v>1472</v>
      </c>
      <c r="B2074">
        <v>34.4681</v>
      </c>
      <c r="C2074" t="s">
        <v>2891</v>
      </c>
    </row>
    <row r="2075" spans="1:3" x14ac:dyDescent="0.25">
      <c r="A2075" t="s">
        <v>1418</v>
      </c>
      <c r="B2075">
        <v>94.031099999999995</v>
      </c>
      <c r="C2075" t="s">
        <v>3511</v>
      </c>
    </row>
    <row r="2076" spans="1:3" x14ac:dyDescent="0.25">
      <c r="A2076" t="s">
        <v>1419</v>
      </c>
      <c r="B2076">
        <v>94.031099999999995</v>
      </c>
      <c r="C2076" t="s">
        <v>3512</v>
      </c>
    </row>
    <row r="2077" spans="1:3" x14ac:dyDescent="0.25">
      <c r="A2077" t="s">
        <v>1091</v>
      </c>
      <c r="B2077">
        <v>93.073899999999995</v>
      </c>
      <c r="C2077" t="s">
        <v>3201</v>
      </c>
    </row>
    <row r="2078" spans="1:3" x14ac:dyDescent="0.25">
      <c r="A2078" t="s">
        <v>1092</v>
      </c>
      <c r="B2078">
        <v>93.073899999999995</v>
      </c>
      <c r="C2078" t="s">
        <v>3202</v>
      </c>
    </row>
    <row r="2079" spans="1:3" x14ac:dyDescent="0.25">
      <c r="A2079" t="s">
        <v>1910</v>
      </c>
      <c r="B2079">
        <v>17.549499999999998</v>
      </c>
      <c r="C2079" t="s">
        <v>3511</v>
      </c>
    </row>
    <row r="2080" spans="1:3" x14ac:dyDescent="0.25">
      <c r="A2080" t="s">
        <v>1462</v>
      </c>
      <c r="B2080">
        <v>20.5105</v>
      </c>
      <c r="C2080" t="s">
        <v>3093</v>
      </c>
    </row>
    <row r="2081" spans="1:3" x14ac:dyDescent="0.25">
      <c r="A2081" t="s">
        <v>339</v>
      </c>
      <c r="B2081">
        <v>90.058999999999997</v>
      </c>
      <c r="C2081" t="s">
        <v>2504</v>
      </c>
    </row>
    <row r="2082" spans="1:3" x14ac:dyDescent="0.25">
      <c r="A2082" t="s">
        <v>340</v>
      </c>
      <c r="B2082">
        <v>90.058999999999997</v>
      </c>
      <c r="C2082" t="s">
        <v>2505</v>
      </c>
    </row>
    <row r="2083" spans="1:3" x14ac:dyDescent="0.25">
      <c r="A2083" t="s">
        <v>977</v>
      </c>
      <c r="B2083">
        <v>94.109200000000001</v>
      </c>
      <c r="C2083" t="s">
        <v>3094</v>
      </c>
    </row>
    <row r="2084" spans="1:3" x14ac:dyDescent="0.25">
      <c r="A2084" t="s">
        <v>978</v>
      </c>
      <c r="B2084">
        <v>94.109200000000001</v>
      </c>
      <c r="C2084" t="s">
        <v>3093</v>
      </c>
    </row>
    <row r="2085" spans="1:3" x14ac:dyDescent="0.25">
      <c r="A2085" t="s">
        <v>1309</v>
      </c>
      <c r="B2085">
        <v>13.305400000000001</v>
      </c>
      <c r="C2085" t="s">
        <v>3403</v>
      </c>
    </row>
    <row r="2086" spans="1:3" x14ac:dyDescent="0.25">
      <c r="A2086" t="s">
        <v>69</v>
      </c>
      <c r="B2086">
        <v>33.026400000000002</v>
      </c>
      <c r="C2086" t="s">
        <v>3094</v>
      </c>
    </row>
    <row r="2087" spans="1:3" x14ac:dyDescent="0.25">
      <c r="A2087" t="s">
        <v>1304</v>
      </c>
      <c r="B2087">
        <v>92.514600000000002</v>
      </c>
      <c r="C2087" t="s">
        <v>3403</v>
      </c>
    </row>
    <row r="2088" spans="1:3" x14ac:dyDescent="0.25">
      <c r="A2088" t="s">
        <v>1305</v>
      </c>
      <c r="B2088">
        <v>92.514600000000002</v>
      </c>
      <c r="C2088" t="s">
        <v>3404</v>
      </c>
    </row>
    <row r="2089" spans="1:3" x14ac:dyDescent="0.25">
      <c r="A2089" t="s">
        <v>1190</v>
      </c>
      <c r="B2089">
        <v>92.745099999999994</v>
      </c>
      <c r="C2089" t="s">
        <v>3296</v>
      </c>
    </row>
    <row r="2090" spans="1:3" x14ac:dyDescent="0.25">
      <c r="A2090" t="s">
        <v>1191</v>
      </c>
      <c r="B2090">
        <v>92.745099999999994</v>
      </c>
      <c r="C2090" t="s">
        <v>3297</v>
      </c>
    </row>
    <row r="2091" spans="1:3" x14ac:dyDescent="0.25">
      <c r="A2091" t="s">
        <v>1077</v>
      </c>
      <c r="B2091">
        <v>94.819199999999995</v>
      </c>
      <c r="C2091" t="s">
        <v>3187</v>
      </c>
    </row>
    <row r="2092" spans="1:3" x14ac:dyDescent="0.25">
      <c r="A2092" t="s">
        <v>1078</v>
      </c>
      <c r="B2092">
        <v>94.819199999999995</v>
      </c>
      <c r="C2092" t="s">
        <v>3188</v>
      </c>
    </row>
    <row r="2093" spans="1:3" x14ac:dyDescent="0.25">
      <c r="A2093" t="s">
        <v>2183</v>
      </c>
      <c r="B2093">
        <v>95.565799999999996</v>
      </c>
      <c r="C2093" t="s">
        <v>4216</v>
      </c>
    </row>
    <row r="2094" spans="1:3" x14ac:dyDescent="0.25">
      <c r="A2094" t="s">
        <v>2184</v>
      </c>
      <c r="B2094">
        <v>95.565799999999996</v>
      </c>
      <c r="C2094" t="s">
        <v>4217</v>
      </c>
    </row>
    <row r="2095" spans="1:3" x14ac:dyDescent="0.25">
      <c r="A2095" t="s">
        <v>36</v>
      </c>
      <c r="B2095">
        <v>13.992800000000001</v>
      </c>
      <c r="C2095" t="s">
        <v>3297</v>
      </c>
    </row>
    <row r="2096" spans="1:3" x14ac:dyDescent="0.25">
      <c r="A2096" t="s">
        <v>1095</v>
      </c>
      <c r="B2096">
        <v>89.060199999999995</v>
      </c>
      <c r="C2096" t="s">
        <v>3205</v>
      </c>
    </row>
    <row r="2097" spans="1:3" x14ac:dyDescent="0.25">
      <c r="A2097" t="s">
        <v>1096</v>
      </c>
      <c r="B2097">
        <v>89.060199999999995</v>
      </c>
      <c r="C2097" t="s">
        <v>3206</v>
      </c>
    </row>
    <row r="2098" spans="1:3" x14ac:dyDescent="0.25">
      <c r="A2098" t="s">
        <v>1673</v>
      </c>
      <c r="B2098">
        <v>17.120899999999999</v>
      </c>
      <c r="C2098" t="s">
        <v>4251</v>
      </c>
    </row>
    <row r="2099" spans="1:3" x14ac:dyDescent="0.25">
      <c r="A2099" t="s">
        <v>1677</v>
      </c>
      <c r="B2099">
        <v>34.283099999999997</v>
      </c>
      <c r="C2099" t="s">
        <v>4252</v>
      </c>
    </row>
    <row r="2100" spans="1:3" x14ac:dyDescent="0.25">
      <c r="A2100" t="s">
        <v>1211</v>
      </c>
      <c r="B2100">
        <v>34.283099999999997</v>
      </c>
      <c r="C2100" t="s">
        <v>4253</v>
      </c>
    </row>
    <row r="2101" spans="1:3" x14ac:dyDescent="0.25">
      <c r="A2101" t="s">
        <v>1115</v>
      </c>
      <c r="B2101">
        <v>17.120899999999999</v>
      </c>
      <c r="C2101" t="s">
        <v>3748</v>
      </c>
    </row>
    <row r="2102" spans="1:3" x14ac:dyDescent="0.25">
      <c r="A2102" t="s">
        <v>1192</v>
      </c>
      <c r="B2102">
        <v>92.998599999999996</v>
      </c>
      <c r="C2102" t="s">
        <v>3298</v>
      </c>
    </row>
    <row r="2103" spans="1:3" x14ac:dyDescent="0.25">
      <c r="A2103" t="s">
        <v>1193</v>
      </c>
      <c r="B2103">
        <v>92.998599999999996</v>
      </c>
      <c r="C2103" t="s">
        <v>3299</v>
      </c>
    </row>
    <row r="2104" spans="1:3" x14ac:dyDescent="0.25">
      <c r="A2104" t="s">
        <v>1316</v>
      </c>
      <c r="B2104">
        <v>92.417100000000005</v>
      </c>
      <c r="C2104" t="s">
        <v>3415</v>
      </c>
    </row>
    <row r="2105" spans="1:3" x14ac:dyDescent="0.25">
      <c r="A2105" t="s">
        <v>1317</v>
      </c>
      <c r="B2105">
        <v>92.417100000000005</v>
      </c>
      <c r="C2105" t="s">
        <v>3416</v>
      </c>
    </row>
    <row r="2106" spans="1:3" x14ac:dyDescent="0.25">
      <c r="A2106" t="s">
        <v>654</v>
      </c>
      <c r="B2106">
        <v>94.250200000000007</v>
      </c>
      <c r="C2106" t="s">
        <v>2793</v>
      </c>
    </row>
    <row r="2107" spans="1:3" x14ac:dyDescent="0.25">
      <c r="A2107" t="s">
        <v>655</v>
      </c>
      <c r="B2107">
        <v>94.250200000000007</v>
      </c>
      <c r="C2107" t="s">
        <v>2794</v>
      </c>
    </row>
    <row r="2108" spans="1:3" x14ac:dyDescent="0.25">
      <c r="A2108" t="s">
        <v>1735</v>
      </c>
      <c r="B2108">
        <v>94.864199999999997</v>
      </c>
      <c r="C2108" t="s">
        <v>3806</v>
      </c>
    </row>
    <row r="2109" spans="1:3" x14ac:dyDescent="0.25">
      <c r="A2109" t="s">
        <v>1736</v>
      </c>
      <c r="B2109">
        <v>94.864199999999997</v>
      </c>
      <c r="C2109" t="s">
        <v>3807</v>
      </c>
    </row>
    <row r="2110" spans="1:3" x14ac:dyDescent="0.25">
      <c r="A2110" t="s">
        <v>101</v>
      </c>
      <c r="B2110">
        <v>85.100399999999993</v>
      </c>
      <c r="C2110" t="s">
        <v>2286</v>
      </c>
    </row>
    <row r="2111" spans="1:3" x14ac:dyDescent="0.25">
      <c r="A2111" t="s">
        <v>102</v>
      </c>
      <c r="B2111">
        <v>85.100399999999993</v>
      </c>
      <c r="C2111" t="s">
        <v>2287</v>
      </c>
    </row>
    <row r="2112" spans="1:3" x14ac:dyDescent="0.25">
      <c r="A2112" t="s">
        <v>61</v>
      </c>
      <c r="B2112">
        <v>93.6374</v>
      </c>
      <c r="C2112" t="s">
        <v>2252</v>
      </c>
    </row>
    <row r="2113" spans="1:3" x14ac:dyDescent="0.25">
      <c r="A2113" t="s">
        <v>62</v>
      </c>
      <c r="B2113">
        <v>93.6374</v>
      </c>
      <c r="C2113" t="s">
        <v>2251</v>
      </c>
    </row>
    <row r="2114" spans="1:3" x14ac:dyDescent="0.25">
      <c r="A2114" t="s">
        <v>1981</v>
      </c>
      <c r="B2114">
        <v>94.079300000000003</v>
      </c>
      <c r="C2114" t="s">
        <v>4027</v>
      </c>
    </row>
    <row r="2115" spans="1:3" x14ac:dyDescent="0.25">
      <c r="A2115" t="s">
        <v>1982</v>
      </c>
      <c r="B2115">
        <v>94.079300000000003</v>
      </c>
      <c r="C2115" t="s">
        <v>4028</v>
      </c>
    </row>
    <row r="2116" spans="1:3" x14ac:dyDescent="0.25">
      <c r="A2116" t="s">
        <v>1528</v>
      </c>
      <c r="B2116">
        <v>94.144800000000004</v>
      </c>
      <c r="C2116" t="s">
        <v>3610</v>
      </c>
    </row>
    <row r="2117" spans="1:3" x14ac:dyDescent="0.25">
      <c r="A2117" t="s">
        <v>1529</v>
      </c>
      <c r="B2117">
        <v>94.144800000000004</v>
      </c>
      <c r="C2117" t="s">
        <v>3611</v>
      </c>
    </row>
    <row r="2118" spans="1:3" x14ac:dyDescent="0.25">
      <c r="A2118" t="s">
        <v>1338</v>
      </c>
      <c r="B2118">
        <v>91.876400000000004</v>
      </c>
      <c r="C2118" t="s">
        <v>3436</v>
      </c>
    </row>
    <row r="2119" spans="1:3" x14ac:dyDescent="0.25">
      <c r="A2119" t="s">
        <v>1339</v>
      </c>
      <c r="B2119">
        <v>91.876400000000004</v>
      </c>
      <c r="C2119" t="s">
        <v>3435</v>
      </c>
    </row>
    <row r="2120" spans="1:3" x14ac:dyDescent="0.25">
      <c r="A2120" t="s">
        <v>404</v>
      </c>
      <c r="B2120">
        <v>94.626499999999993</v>
      </c>
      <c r="C2120" t="s">
        <v>2564</v>
      </c>
    </row>
    <row r="2121" spans="1:3" x14ac:dyDescent="0.25">
      <c r="A2121" t="s">
        <v>405</v>
      </c>
      <c r="B2121">
        <v>94.626499999999993</v>
      </c>
      <c r="C2121" t="s">
        <v>2565</v>
      </c>
    </row>
    <row r="2122" spans="1:3" x14ac:dyDescent="0.25">
      <c r="A2122" t="s">
        <v>335</v>
      </c>
      <c r="B2122">
        <v>74.356300000000005</v>
      </c>
      <c r="C2122" t="s">
        <v>2500</v>
      </c>
    </row>
    <row r="2123" spans="1:3" x14ac:dyDescent="0.25">
      <c r="A2123" t="s">
        <v>336</v>
      </c>
      <c r="B2123">
        <v>74.356300000000005</v>
      </c>
      <c r="C2123" t="s">
        <v>2501</v>
      </c>
    </row>
    <row r="2124" spans="1:3" x14ac:dyDescent="0.25">
      <c r="A2124" t="s">
        <v>2010</v>
      </c>
      <c r="B2124">
        <v>90.115799999999993</v>
      </c>
      <c r="C2124" t="s">
        <v>4055</v>
      </c>
    </row>
    <row r="2125" spans="1:3" x14ac:dyDescent="0.25">
      <c r="A2125" t="s">
        <v>2011</v>
      </c>
      <c r="B2125">
        <v>90.115799999999993</v>
      </c>
      <c r="C2125" t="s">
        <v>4056</v>
      </c>
    </row>
    <row r="2126" spans="1:3" x14ac:dyDescent="0.25">
      <c r="A2126" t="s">
        <v>24</v>
      </c>
      <c r="B2126">
        <v>24.687100000000001</v>
      </c>
      <c r="C2126" t="s">
        <v>4254</v>
      </c>
    </row>
    <row r="2127" spans="1:3" x14ac:dyDescent="0.25">
      <c r="A2127" t="s">
        <v>265</v>
      </c>
      <c r="B2127">
        <v>26.500299999999999</v>
      </c>
      <c r="C2127" t="s">
        <v>4056</v>
      </c>
    </row>
    <row r="2128" spans="1:3" x14ac:dyDescent="0.25">
      <c r="A2128" t="s">
        <v>591</v>
      </c>
      <c r="B2128">
        <v>92.565899999999999</v>
      </c>
      <c r="C2128" t="s">
        <v>2737</v>
      </c>
    </row>
    <row r="2129" spans="1:3" x14ac:dyDescent="0.25">
      <c r="A2129" t="s">
        <v>592</v>
      </c>
      <c r="B2129">
        <v>92.565899999999999</v>
      </c>
      <c r="C2129" t="s">
        <v>2738</v>
      </c>
    </row>
    <row r="2130" spans="1:3" x14ac:dyDescent="0.25">
      <c r="A2130" t="s">
        <v>2027</v>
      </c>
      <c r="B2130">
        <v>94.187899999999999</v>
      </c>
      <c r="C2130" t="s">
        <v>4071</v>
      </c>
    </row>
    <row r="2131" spans="1:3" x14ac:dyDescent="0.25">
      <c r="A2131" t="s">
        <v>2028</v>
      </c>
      <c r="B2131">
        <v>94.187899999999999</v>
      </c>
      <c r="C2131" t="s">
        <v>4072</v>
      </c>
    </row>
    <row r="2132" spans="1:3" x14ac:dyDescent="0.25">
      <c r="A2132" t="s">
        <v>590</v>
      </c>
      <c r="B2132">
        <v>29.584099999999999</v>
      </c>
      <c r="C2132" t="s">
        <v>2738</v>
      </c>
    </row>
    <row r="2133" spans="1:3" x14ac:dyDescent="0.25">
      <c r="A2133" t="s">
        <v>396</v>
      </c>
      <c r="B2133">
        <v>93.079800000000006</v>
      </c>
      <c r="C2133" t="s">
        <v>2557</v>
      </c>
    </row>
    <row r="2134" spans="1:3" x14ac:dyDescent="0.25">
      <c r="A2134" t="s">
        <v>397</v>
      </c>
      <c r="B2134">
        <v>93.079800000000006</v>
      </c>
      <c r="C2134" t="s">
        <v>2558</v>
      </c>
    </row>
    <row r="2135" spans="1:3" x14ac:dyDescent="0.25">
      <c r="A2135" t="s">
        <v>285</v>
      </c>
      <c r="B2135">
        <v>82.287000000000006</v>
      </c>
      <c r="C2135" t="s">
        <v>2456</v>
      </c>
    </row>
    <row r="2136" spans="1:3" x14ac:dyDescent="0.25">
      <c r="A2136" t="s">
        <v>286</v>
      </c>
      <c r="B2136">
        <v>82.287000000000006</v>
      </c>
      <c r="C2136" t="s">
        <v>2457</v>
      </c>
    </row>
    <row r="2137" spans="1:3" x14ac:dyDescent="0.25">
      <c r="A2137" t="s">
        <v>139</v>
      </c>
      <c r="B2137">
        <v>30.8306</v>
      </c>
      <c r="C2137" t="s">
        <v>2456</v>
      </c>
    </row>
    <row r="2138" spans="1:3" x14ac:dyDescent="0.25">
      <c r="A2138" t="s">
        <v>921</v>
      </c>
      <c r="B2138">
        <v>92.886200000000002</v>
      </c>
      <c r="C2138" t="s">
        <v>3043</v>
      </c>
    </row>
    <row r="2139" spans="1:3" x14ac:dyDescent="0.25">
      <c r="A2139" t="s">
        <v>922</v>
      </c>
      <c r="B2139">
        <v>92.886200000000002</v>
      </c>
      <c r="C2139" t="s">
        <v>3044</v>
      </c>
    </row>
    <row r="2140" spans="1:3" x14ac:dyDescent="0.25">
      <c r="A2140" t="s">
        <v>2087</v>
      </c>
      <c r="B2140">
        <v>80.021500000000003</v>
      </c>
      <c r="C2140" t="s">
        <v>4127</v>
      </c>
    </row>
    <row r="2141" spans="1:3" x14ac:dyDescent="0.25">
      <c r="A2141" t="s">
        <v>2088</v>
      </c>
      <c r="B2141">
        <v>80.021500000000003</v>
      </c>
      <c r="C2141" t="s">
        <v>4128</v>
      </c>
    </row>
    <row r="2142" spans="1:3" x14ac:dyDescent="0.25">
      <c r="A2142" t="s">
        <v>1482</v>
      </c>
      <c r="B2142">
        <v>94.357600000000005</v>
      </c>
      <c r="C2142" t="s">
        <v>3568</v>
      </c>
    </row>
    <row r="2143" spans="1:3" x14ac:dyDescent="0.25">
      <c r="A2143" t="s">
        <v>1483</v>
      </c>
      <c r="B2143">
        <v>94.357600000000005</v>
      </c>
      <c r="C2143" t="s">
        <v>3569</v>
      </c>
    </row>
    <row r="2144" spans="1:3" x14ac:dyDescent="0.25">
      <c r="A2144" t="s">
        <v>2051</v>
      </c>
      <c r="B2144">
        <v>92.979900000000001</v>
      </c>
      <c r="C2144" t="s">
        <v>4094</v>
      </c>
    </row>
    <row r="2145" spans="1:3" x14ac:dyDescent="0.25">
      <c r="A2145" t="s">
        <v>2052</v>
      </c>
      <c r="B2145">
        <v>92.979900000000001</v>
      </c>
      <c r="C2145" t="s">
        <v>4095</v>
      </c>
    </row>
    <row r="2146" spans="1:3" x14ac:dyDescent="0.25">
      <c r="A2146" t="s">
        <v>617</v>
      </c>
      <c r="B2146">
        <v>33.7057</v>
      </c>
      <c r="C2146" t="s">
        <v>4255</v>
      </c>
    </row>
    <row r="2147" spans="1:3" x14ac:dyDescent="0.25">
      <c r="A2147" t="s">
        <v>712</v>
      </c>
      <c r="B2147">
        <v>33.7057</v>
      </c>
      <c r="C2147" t="s">
        <v>4256</v>
      </c>
    </row>
    <row r="2148" spans="1:3" x14ac:dyDescent="0.25">
      <c r="A2148" t="s">
        <v>542</v>
      </c>
      <c r="B2148">
        <v>95.980699999999999</v>
      </c>
      <c r="C2148" t="s">
        <v>2691</v>
      </c>
    </row>
    <row r="2149" spans="1:3" x14ac:dyDescent="0.25">
      <c r="A2149" t="s">
        <v>543</v>
      </c>
      <c r="B2149">
        <v>95.980699999999999</v>
      </c>
      <c r="C2149" t="s">
        <v>2692</v>
      </c>
    </row>
    <row r="2150" spans="1:3" x14ac:dyDescent="0.25">
      <c r="A2150" t="s">
        <v>1803</v>
      </c>
      <c r="B2150">
        <v>94.265900000000002</v>
      </c>
      <c r="C2150" t="s">
        <v>3867</v>
      </c>
    </row>
    <row r="2151" spans="1:3" x14ac:dyDescent="0.25">
      <c r="A2151" t="s">
        <v>1804</v>
      </c>
      <c r="B2151">
        <v>94.265900000000002</v>
      </c>
      <c r="C2151" t="s">
        <v>3868</v>
      </c>
    </row>
    <row r="2152" spans="1:3" x14ac:dyDescent="0.25">
      <c r="A2152" t="s">
        <v>2123</v>
      </c>
      <c r="B2152">
        <v>93.698599999999999</v>
      </c>
      <c r="C2152" t="s">
        <v>4161</v>
      </c>
    </row>
    <row r="2153" spans="1:3" x14ac:dyDescent="0.25">
      <c r="A2153" t="s">
        <v>2124</v>
      </c>
      <c r="B2153">
        <v>93.698599999999999</v>
      </c>
      <c r="C2153" t="s">
        <v>4162</v>
      </c>
    </row>
    <row r="2154" spans="1:3" x14ac:dyDescent="0.25">
      <c r="A2154" t="s">
        <v>787</v>
      </c>
      <c r="B2154">
        <v>92.868499999999997</v>
      </c>
      <c r="C2154" t="s">
        <v>2917</v>
      </c>
    </row>
    <row r="2155" spans="1:3" x14ac:dyDescent="0.25">
      <c r="A2155" t="s">
        <v>788</v>
      </c>
      <c r="B2155">
        <v>92.868499999999997</v>
      </c>
      <c r="C2155" t="s">
        <v>2918</v>
      </c>
    </row>
    <row r="2156" spans="1:3" x14ac:dyDescent="0.25">
      <c r="A2156" t="s">
        <v>1663</v>
      </c>
      <c r="B2156">
        <v>95.464500000000001</v>
      </c>
      <c r="C2156" t="s">
        <v>3737</v>
      </c>
    </row>
    <row r="2157" spans="1:3" x14ac:dyDescent="0.25">
      <c r="A2157" t="s">
        <v>1664</v>
      </c>
      <c r="B2157">
        <v>95.464500000000001</v>
      </c>
      <c r="C2157" t="s">
        <v>3738</v>
      </c>
    </row>
    <row r="2158" spans="1:3" x14ac:dyDescent="0.25">
      <c r="A2158" t="s">
        <v>1975</v>
      </c>
      <c r="B2158">
        <v>94.743399999999994</v>
      </c>
      <c r="C2158" t="s">
        <v>4021</v>
      </c>
    </row>
    <row r="2159" spans="1:3" x14ac:dyDescent="0.25">
      <c r="A2159" t="s">
        <v>1976</v>
      </c>
      <c r="B2159">
        <v>94.743399999999994</v>
      </c>
      <c r="C2159" t="s">
        <v>4022</v>
      </c>
    </row>
    <row r="2160" spans="1:3" x14ac:dyDescent="0.25">
      <c r="A2160" t="s">
        <v>1973</v>
      </c>
      <c r="B2160">
        <v>93.869699999999995</v>
      </c>
      <c r="C2160" t="s">
        <v>4019</v>
      </c>
    </row>
    <row r="2161" spans="1:3" x14ac:dyDescent="0.25">
      <c r="A2161" t="s">
        <v>1974</v>
      </c>
      <c r="B2161">
        <v>93.869699999999995</v>
      </c>
      <c r="C2161" t="s">
        <v>4020</v>
      </c>
    </row>
    <row r="2162" spans="1:3" x14ac:dyDescent="0.25">
      <c r="A2162" t="s">
        <v>534</v>
      </c>
      <c r="B2162">
        <v>91.942400000000006</v>
      </c>
      <c r="C2162" t="s">
        <v>2685</v>
      </c>
    </row>
    <row r="2163" spans="1:3" x14ac:dyDescent="0.25">
      <c r="A2163" t="s">
        <v>535</v>
      </c>
      <c r="B2163">
        <v>91.942400000000006</v>
      </c>
      <c r="C2163" t="s">
        <v>2686</v>
      </c>
    </row>
    <row r="2164" spans="1:3" x14ac:dyDescent="0.25">
      <c r="A2164" t="s">
        <v>1814</v>
      </c>
      <c r="B2164">
        <v>94.130600000000001</v>
      </c>
      <c r="C2164" t="s">
        <v>3877</v>
      </c>
    </row>
    <row r="2165" spans="1:3" x14ac:dyDescent="0.25">
      <c r="A2165" t="s">
        <v>1815</v>
      </c>
      <c r="B2165">
        <v>94.130600000000001</v>
      </c>
      <c r="C2165" t="s">
        <v>3878</v>
      </c>
    </row>
    <row r="2166" spans="1:3" x14ac:dyDescent="0.25">
      <c r="A2166" t="s">
        <v>1637</v>
      </c>
      <c r="B2166">
        <v>94.671199999999999</v>
      </c>
      <c r="C2166" t="s">
        <v>3713</v>
      </c>
    </row>
    <row r="2167" spans="1:3" x14ac:dyDescent="0.25">
      <c r="A2167" t="s">
        <v>1638</v>
      </c>
      <c r="B2167">
        <v>94.671199999999999</v>
      </c>
      <c r="C2167" t="s">
        <v>3714</v>
      </c>
    </row>
    <row r="2168" spans="1:3" x14ac:dyDescent="0.25">
      <c r="A2168" t="s">
        <v>1222</v>
      </c>
      <c r="B2168">
        <v>95.220799999999997</v>
      </c>
      <c r="C2168" t="s">
        <v>3325</v>
      </c>
    </row>
    <row r="2169" spans="1:3" x14ac:dyDescent="0.25">
      <c r="A2169" t="s">
        <v>1223</v>
      </c>
      <c r="B2169">
        <v>95.220799999999997</v>
      </c>
      <c r="C2169" t="s">
        <v>3326</v>
      </c>
    </row>
    <row r="2170" spans="1:3" x14ac:dyDescent="0.25">
      <c r="A2170" t="s">
        <v>548</v>
      </c>
      <c r="B2170">
        <v>7.9067800000000004</v>
      </c>
      <c r="C2170" t="s">
        <v>2918</v>
      </c>
    </row>
    <row r="2171" spans="1:3" x14ac:dyDescent="0.25">
      <c r="A2171" t="s">
        <v>864</v>
      </c>
      <c r="B2171">
        <v>73.471699999999998</v>
      </c>
      <c r="C2171" t="s">
        <v>2989</v>
      </c>
    </row>
    <row r="2172" spans="1:3" x14ac:dyDescent="0.25">
      <c r="A2172" t="s">
        <v>865</v>
      </c>
      <c r="B2172">
        <v>73.471699999999998</v>
      </c>
      <c r="C2172" t="s">
        <v>2990</v>
      </c>
    </row>
    <row r="2173" spans="1:3" x14ac:dyDescent="0.25">
      <c r="A2173" t="s">
        <v>2150</v>
      </c>
      <c r="B2173">
        <v>84.506399999999999</v>
      </c>
      <c r="C2173" t="s">
        <v>4186</v>
      </c>
    </row>
    <row r="2174" spans="1:3" x14ac:dyDescent="0.25">
      <c r="A2174" t="s">
        <v>2151</v>
      </c>
      <c r="B2174">
        <v>84.506399999999999</v>
      </c>
      <c r="C2174" t="s">
        <v>4187</v>
      </c>
    </row>
    <row r="2175" spans="1:3" x14ac:dyDescent="0.25">
      <c r="A2175" t="s">
        <v>1521</v>
      </c>
      <c r="B2175">
        <v>19.331199999999999</v>
      </c>
      <c r="C2175" t="s">
        <v>2989</v>
      </c>
    </row>
    <row r="2176" spans="1:3" x14ac:dyDescent="0.25">
      <c r="A2176" t="s">
        <v>74</v>
      </c>
      <c r="B2176">
        <v>31.484300000000001</v>
      </c>
      <c r="C2176" t="s">
        <v>4187</v>
      </c>
    </row>
    <row r="2177" spans="1:3" x14ac:dyDescent="0.25">
      <c r="A2177" t="s">
        <v>893</v>
      </c>
      <c r="B2177">
        <v>75.8095</v>
      </c>
      <c r="C2177" t="s">
        <v>3015</v>
      </c>
    </row>
    <row r="2178" spans="1:3" x14ac:dyDescent="0.25">
      <c r="A2178" t="s">
        <v>894</v>
      </c>
      <c r="B2178">
        <v>75.8095</v>
      </c>
      <c r="C2178" t="s">
        <v>3016</v>
      </c>
    </row>
    <row r="2179" spans="1:3" x14ac:dyDescent="0.25">
      <c r="A2179" t="s">
        <v>1917</v>
      </c>
      <c r="B2179">
        <v>40.861499999999999</v>
      </c>
      <c r="C2179" t="s">
        <v>3968</v>
      </c>
    </row>
    <row r="2180" spans="1:3" x14ac:dyDescent="0.25">
      <c r="A2180" t="s">
        <v>1918</v>
      </c>
      <c r="B2180">
        <v>40.861499999999999</v>
      </c>
      <c r="C2180" t="s">
        <v>3969</v>
      </c>
    </row>
    <row r="2181" spans="1:3" x14ac:dyDescent="0.25">
      <c r="A2181" t="s">
        <v>1946</v>
      </c>
      <c r="B2181">
        <v>92.160600000000002</v>
      </c>
      <c r="C2181" t="s">
        <v>3993</v>
      </c>
    </row>
    <row r="2182" spans="1:3" x14ac:dyDescent="0.25">
      <c r="A2182" t="s">
        <v>1947</v>
      </c>
      <c r="B2182">
        <v>92.160600000000002</v>
      </c>
      <c r="C2182" t="s">
        <v>3994</v>
      </c>
    </row>
    <row r="2183" spans="1:3" x14ac:dyDescent="0.25">
      <c r="A2183" t="s">
        <v>868</v>
      </c>
      <c r="B2183">
        <v>32.383699999999997</v>
      </c>
      <c r="C2183" t="s">
        <v>3968</v>
      </c>
    </row>
    <row r="2184" spans="1:3" x14ac:dyDescent="0.25">
      <c r="A2184" t="s">
        <v>1073</v>
      </c>
      <c r="B2184">
        <v>95.135099999999994</v>
      </c>
      <c r="C2184" t="s">
        <v>3183</v>
      </c>
    </row>
    <row r="2185" spans="1:3" x14ac:dyDescent="0.25">
      <c r="A2185" t="s">
        <v>1074</v>
      </c>
      <c r="B2185">
        <v>95.135099999999994</v>
      </c>
      <c r="C2185" t="s">
        <v>3184</v>
      </c>
    </row>
    <row r="2186" spans="1:3" x14ac:dyDescent="0.25">
      <c r="A2186" t="s">
        <v>2017</v>
      </c>
      <c r="B2186">
        <v>95.656300000000002</v>
      </c>
      <c r="C2186" t="s">
        <v>4061</v>
      </c>
    </row>
    <row r="2187" spans="1:3" x14ac:dyDescent="0.25">
      <c r="A2187" t="s">
        <v>2018</v>
      </c>
      <c r="B2187">
        <v>95.656300000000002</v>
      </c>
      <c r="C2187" t="s">
        <v>4062</v>
      </c>
    </row>
    <row r="2188" spans="1:3" x14ac:dyDescent="0.25">
      <c r="A2188" t="s">
        <v>1680</v>
      </c>
      <c r="B2188">
        <v>76.5351</v>
      </c>
      <c r="C2188" t="s">
        <v>3753</v>
      </c>
    </row>
    <row r="2189" spans="1:3" x14ac:dyDescent="0.25">
      <c r="A2189" t="s">
        <v>1681</v>
      </c>
      <c r="B2189">
        <v>76.5351</v>
      </c>
      <c r="C2189" t="s">
        <v>3754</v>
      </c>
    </row>
    <row r="2190" spans="1:3" x14ac:dyDescent="0.25">
      <c r="A2190" t="s">
        <v>1903</v>
      </c>
      <c r="B2190">
        <v>97.130200000000002</v>
      </c>
      <c r="C2190" t="s">
        <v>3956</v>
      </c>
    </row>
    <row r="2191" spans="1:3" x14ac:dyDescent="0.25">
      <c r="A2191" t="s">
        <v>1904</v>
      </c>
      <c r="B2191">
        <v>97.130200000000002</v>
      </c>
      <c r="C2191" t="s">
        <v>3957</v>
      </c>
    </row>
    <row r="2192" spans="1:3" x14ac:dyDescent="0.25">
      <c r="A2192" t="s">
        <v>1257</v>
      </c>
      <c r="B2192">
        <v>83.2911</v>
      </c>
      <c r="C2192" t="s">
        <v>3359</v>
      </c>
    </row>
    <row r="2193" spans="1:3" x14ac:dyDescent="0.25">
      <c r="A2193" t="s">
        <v>1258</v>
      </c>
      <c r="B2193">
        <v>83.2911</v>
      </c>
      <c r="C2193" t="s">
        <v>3360</v>
      </c>
    </row>
    <row r="2194" spans="1:3" x14ac:dyDescent="0.25">
      <c r="A2194" t="s">
        <v>1962</v>
      </c>
      <c r="B2194">
        <v>98.75</v>
      </c>
      <c r="C2194" t="s">
        <v>4009</v>
      </c>
    </row>
    <row r="2195" spans="1:3" x14ac:dyDescent="0.25">
      <c r="A2195" t="s">
        <v>1963</v>
      </c>
      <c r="B2195">
        <v>98.75</v>
      </c>
      <c r="C2195" t="s">
        <v>401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95"/>
  <sheetViews>
    <sheetView tabSelected="1" workbookViewId="0">
      <selection activeCell="G14" sqref="G14"/>
    </sheetView>
  </sheetViews>
  <sheetFormatPr baseColWidth="10" defaultRowHeight="15" x14ac:dyDescent="0.25"/>
  <cols>
    <col min="1" max="1" width="18.5703125" customWidth="1"/>
    <col min="3" max="3" width="16.28515625" customWidth="1"/>
  </cols>
  <sheetData>
    <row r="1" spans="1:3" x14ac:dyDescent="0.25">
      <c r="A1" t="s">
        <v>2194</v>
      </c>
    </row>
    <row r="2" spans="1:3" x14ac:dyDescent="0.25">
      <c r="A2" t="s">
        <v>0</v>
      </c>
      <c r="B2">
        <v>98.305099999999996</v>
      </c>
      <c r="C2" t="s">
        <v>2195</v>
      </c>
    </row>
    <row r="3" spans="1:3" x14ac:dyDescent="0.25">
      <c r="A3" t="s">
        <v>1</v>
      </c>
      <c r="B3">
        <v>98.305099999999996</v>
      </c>
      <c r="C3" t="s">
        <v>2196</v>
      </c>
    </row>
    <row r="4" spans="1:3" x14ac:dyDescent="0.25">
      <c r="A4" t="s">
        <v>2</v>
      </c>
      <c r="B4">
        <v>92.432400000000001</v>
      </c>
      <c r="C4" t="s">
        <v>2197</v>
      </c>
    </row>
    <row r="5" spans="1:3" x14ac:dyDescent="0.25">
      <c r="A5" t="s">
        <v>3</v>
      </c>
      <c r="B5">
        <v>92.432400000000001</v>
      </c>
      <c r="C5" t="s">
        <v>2198</v>
      </c>
    </row>
    <row r="6" spans="1:3" x14ac:dyDescent="0.25">
      <c r="A6" t="s">
        <v>4</v>
      </c>
      <c r="B6">
        <v>82.018900000000002</v>
      </c>
      <c r="C6" t="s">
        <v>2199</v>
      </c>
    </row>
    <row r="7" spans="1:3" x14ac:dyDescent="0.25">
      <c r="A7" t="s">
        <v>5</v>
      </c>
      <c r="B7">
        <v>82.018900000000002</v>
      </c>
      <c r="C7" t="s">
        <v>2200</v>
      </c>
    </row>
    <row r="8" spans="1:3" x14ac:dyDescent="0.25">
      <c r="A8" t="s">
        <v>6</v>
      </c>
      <c r="B8">
        <v>98.533100000000005</v>
      </c>
      <c r="C8" t="s">
        <v>2201</v>
      </c>
    </row>
    <row r="9" spans="1:3" x14ac:dyDescent="0.25">
      <c r="A9" t="s">
        <v>7</v>
      </c>
      <c r="B9">
        <v>98.533100000000005</v>
      </c>
      <c r="C9" t="s">
        <v>2202</v>
      </c>
    </row>
    <row r="10" spans="1:3" x14ac:dyDescent="0.25">
      <c r="A10" t="s">
        <v>8</v>
      </c>
      <c r="B10">
        <v>94.392499999999998</v>
      </c>
      <c r="C10" t="s">
        <v>2203</v>
      </c>
    </row>
    <row r="11" spans="1:3" x14ac:dyDescent="0.25">
      <c r="A11" t="s">
        <v>9</v>
      </c>
      <c r="B11">
        <v>94.392499999999998</v>
      </c>
      <c r="C11" t="s">
        <v>2204</v>
      </c>
    </row>
    <row r="12" spans="1:3" x14ac:dyDescent="0.25">
      <c r="A12" t="s">
        <v>10</v>
      </c>
      <c r="B12">
        <v>99.725999999999999</v>
      </c>
      <c r="C12" t="s">
        <v>2205</v>
      </c>
    </row>
    <row r="13" spans="1:3" x14ac:dyDescent="0.25">
      <c r="A13" t="s">
        <v>11</v>
      </c>
      <c r="B13">
        <v>99.725999999999999</v>
      </c>
      <c r="C13" t="s">
        <v>2206</v>
      </c>
    </row>
    <row r="14" spans="1:3" x14ac:dyDescent="0.25">
      <c r="A14" t="s">
        <v>12</v>
      </c>
      <c r="B14">
        <v>81.145600000000002</v>
      </c>
      <c r="C14" t="s">
        <v>2207</v>
      </c>
    </row>
    <row r="15" spans="1:3" x14ac:dyDescent="0.25">
      <c r="A15" t="s">
        <v>13</v>
      </c>
      <c r="B15">
        <v>81.145600000000002</v>
      </c>
      <c r="C15" t="s">
        <v>2208</v>
      </c>
    </row>
    <row r="16" spans="1:3" x14ac:dyDescent="0.25">
      <c r="A16" t="s">
        <v>14</v>
      </c>
      <c r="B16">
        <v>79.682500000000005</v>
      </c>
      <c r="C16" t="s">
        <v>2209</v>
      </c>
    </row>
    <row r="17" spans="1:3" x14ac:dyDescent="0.25">
      <c r="A17" t="s">
        <v>15</v>
      </c>
      <c r="B17">
        <v>79.682500000000005</v>
      </c>
      <c r="C17" t="s">
        <v>2210</v>
      </c>
    </row>
    <row r="18" spans="1:3" x14ac:dyDescent="0.25">
      <c r="A18" t="s">
        <v>16</v>
      </c>
      <c r="B18">
        <v>98.837199999999996</v>
      </c>
      <c r="C18" t="s">
        <v>2211</v>
      </c>
    </row>
    <row r="19" spans="1:3" x14ac:dyDescent="0.25">
      <c r="A19" t="s">
        <v>17</v>
      </c>
      <c r="B19">
        <v>98.837199999999996</v>
      </c>
      <c r="C19" t="s">
        <v>2212</v>
      </c>
    </row>
    <row r="20" spans="1:3" x14ac:dyDescent="0.25">
      <c r="A20" t="s">
        <v>18</v>
      </c>
      <c r="B20">
        <v>95.765500000000003</v>
      </c>
      <c r="C20" t="s">
        <v>2213</v>
      </c>
    </row>
    <row r="21" spans="1:3" x14ac:dyDescent="0.25">
      <c r="A21" t="s">
        <v>19</v>
      </c>
      <c r="B21">
        <v>95.765500000000003</v>
      </c>
      <c r="C21" t="s">
        <v>2214</v>
      </c>
    </row>
    <row r="22" spans="1:3" x14ac:dyDescent="0.25">
      <c r="A22" t="s">
        <v>20</v>
      </c>
      <c r="B22">
        <v>78.4375</v>
      </c>
      <c r="C22" t="s">
        <v>2215</v>
      </c>
    </row>
    <row r="23" spans="1:3" x14ac:dyDescent="0.25">
      <c r="A23" t="s">
        <v>21</v>
      </c>
      <c r="B23">
        <v>78.4375</v>
      </c>
      <c r="C23" t="s">
        <v>2216</v>
      </c>
    </row>
    <row r="24" spans="1:3" x14ac:dyDescent="0.25">
      <c r="A24" t="s">
        <v>22</v>
      </c>
      <c r="B24">
        <v>73.774500000000003</v>
      </c>
      <c r="C24" t="s">
        <v>2217</v>
      </c>
    </row>
    <row r="25" spans="1:3" x14ac:dyDescent="0.25">
      <c r="A25" t="s">
        <v>23</v>
      </c>
      <c r="B25">
        <v>73.774500000000003</v>
      </c>
      <c r="C25" t="s">
        <v>2218</v>
      </c>
    </row>
    <row r="26" spans="1:3" x14ac:dyDescent="0.25">
      <c r="A26" t="s">
        <v>24</v>
      </c>
      <c r="B26">
        <v>11.5044</v>
      </c>
      <c r="C26" t="s">
        <v>2219</v>
      </c>
    </row>
    <row r="27" spans="1:3" x14ac:dyDescent="0.25">
      <c r="A27" t="s">
        <v>25</v>
      </c>
      <c r="B27">
        <v>98.823499999999996</v>
      </c>
      <c r="C27" t="s">
        <v>2220</v>
      </c>
    </row>
    <row r="28" spans="1:3" x14ac:dyDescent="0.25">
      <c r="A28" t="s">
        <v>26</v>
      </c>
      <c r="B28">
        <v>98.823499999999996</v>
      </c>
      <c r="C28" t="s">
        <v>2221</v>
      </c>
    </row>
    <row r="29" spans="1:3" x14ac:dyDescent="0.25">
      <c r="A29" t="s">
        <v>27</v>
      </c>
      <c r="B29">
        <v>18.604700000000001</v>
      </c>
      <c r="C29" t="s">
        <v>2221</v>
      </c>
    </row>
    <row r="30" spans="1:3" x14ac:dyDescent="0.25">
      <c r="A30" t="s">
        <v>28</v>
      </c>
      <c r="B30">
        <v>90.909099999999995</v>
      </c>
      <c r="C30" t="s">
        <v>2219</v>
      </c>
    </row>
    <row r="31" spans="1:3" x14ac:dyDescent="0.25">
      <c r="A31" t="s">
        <v>29</v>
      </c>
      <c r="B31">
        <v>90.909099999999995</v>
      </c>
      <c r="C31" t="s">
        <v>2222</v>
      </c>
    </row>
    <row r="32" spans="1:3" x14ac:dyDescent="0.25">
      <c r="A32" t="s">
        <v>30</v>
      </c>
      <c r="B32">
        <v>88.786000000000001</v>
      </c>
      <c r="C32" t="s">
        <v>2223</v>
      </c>
    </row>
    <row r="33" spans="1:3" x14ac:dyDescent="0.25">
      <c r="A33" t="s">
        <v>31</v>
      </c>
      <c r="B33">
        <v>88.786000000000001</v>
      </c>
      <c r="C33" t="s">
        <v>2224</v>
      </c>
    </row>
    <row r="34" spans="1:3" x14ac:dyDescent="0.25">
      <c r="A34" t="s">
        <v>32</v>
      </c>
      <c r="B34">
        <v>90.884</v>
      </c>
      <c r="C34" t="s">
        <v>2225</v>
      </c>
    </row>
    <row r="35" spans="1:3" x14ac:dyDescent="0.25">
      <c r="A35" t="s">
        <v>33</v>
      </c>
      <c r="B35">
        <v>90.884</v>
      </c>
      <c r="C35" t="s">
        <v>2226</v>
      </c>
    </row>
    <row r="36" spans="1:3" x14ac:dyDescent="0.25">
      <c r="A36" t="s">
        <v>34</v>
      </c>
      <c r="B36">
        <v>90.243899999999996</v>
      </c>
      <c r="C36" t="s">
        <v>2227</v>
      </c>
    </row>
    <row r="37" spans="1:3" x14ac:dyDescent="0.25">
      <c r="A37" t="s">
        <v>35</v>
      </c>
      <c r="B37">
        <v>90.243899999999996</v>
      </c>
      <c r="C37" t="s">
        <v>2228</v>
      </c>
    </row>
    <row r="38" spans="1:3" x14ac:dyDescent="0.25">
      <c r="A38" t="s">
        <v>36</v>
      </c>
      <c r="B38">
        <v>10.4046</v>
      </c>
      <c r="C38" t="s">
        <v>2225</v>
      </c>
    </row>
    <row r="39" spans="1:3" x14ac:dyDescent="0.25">
      <c r="A39" t="s">
        <v>37</v>
      </c>
      <c r="B39">
        <v>95.738600000000005</v>
      </c>
      <c r="C39" t="s">
        <v>2229</v>
      </c>
    </row>
    <row r="40" spans="1:3" x14ac:dyDescent="0.25">
      <c r="A40" t="s">
        <v>38</v>
      </c>
      <c r="B40">
        <v>95.738600000000005</v>
      </c>
      <c r="C40" t="s">
        <v>2230</v>
      </c>
    </row>
    <row r="41" spans="1:3" x14ac:dyDescent="0.25">
      <c r="A41" t="s">
        <v>39</v>
      </c>
      <c r="B41">
        <v>93.269199999999998</v>
      </c>
      <c r="C41" t="s">
        <v>2231</v>
      </c>
    </row>
    <row r="42" spans="1:3" x14ac:dyDescent="0.25">
      <c r="A42" t="s">
        <v>40</v>
      </c>
      <c r="B42">
        <v>93.269199999999998</v>
      </c>
      <c r="C42" t="s">
        <v>2232</v>
      </c>
    </row>
    <row r="43" spans="1:3" x14ac:dyDescent="0.25">
      <c r="A43" t="s">
        <v>41</v>
      </c>
      <c r="B43">
        <v>94.581299999999999</v>
      </c>
      <c r="C43" t="s">
        <v>2233</v>
      </c>
    </row>
    <row r="44" spans="1:3" x14ac:dyDescent="0.25">
      <c r="A44" t="s">
        <v>42</v>
      </c>
      <c r="B44">
        <v>94.581299999999999</v>
      </c>
      <c r="C44" t="s">
        <v>2234</v>
      </c>
    </row>
    <row r="45" spans="1:3" x14ac:dyDescent="0.25">
      <c r="A45" t="s">
        <v>43</v>
      </c>
      <c r="B45">
        <v>94.651200000000003</v>
      </c>
      <c r="C45" t="s">
        <v>2235</v>
      </c>
    </row>
    <row r="46" spans="1:3" x14ac:dyDescent="0.25">
      <c r="A46" t="s">
        <v>44</v>
      </c>
      <c r="B46">
        <v>94.651200000000003</v>
      </c>
      <c r="C46" t="s">
        <v>2236</v>
      </c>
    </row>
    <row r="47" spans="1:3" x14ac:dyDescent="0.25">
      <c r="A47" t="s">
        <v>45</v>
      </c>
      <c r="B47">
        <v>97.948700000000002</v>
      </c>
      <c r="C47" t="s">
        <v>2237</v>
      </c>
    </row>
    <row r="48" spans="1:3" x14ac:dyDescent="0.25">
      <c r="A48" t="s">
        <v>46</v>
      </c>
      <c r="B48">
        <v>97.948700000000002</v>
      </c>
      <c r="C48" t="s">
        <v>2238</v>
      </c>
    </row>
    <row r="49" spans="1:3" x14ac:dyDescent="0.25">
      <c r="A49" t="s">
        <v>47</v>
      </c>
      <c r="B49">
        <v>11.491899999999999</v>
      </c>
      <c r="C49" t="s">
        <v>2238</v>
      </c>
    </row>
    <row r="50" spans="1:3" x14ac:dyDescent="0.25">
      <c r="A50" t="s">
        <v>48</v>
      </c>
      <c r="B50">
        <v>95.1691</v>
      </c>
      <c r="C50" t="s">
        <v>2239</v>
      </c>
    </row>
    <row r="51" spans="1:3" x14ac:dyDescent="0.25">
      <c r="A51" t="s">
        <v>49</v>
      </c>
      <c r="B51">
        <v>95.1691</v>
      </c>
      <c r="C51" t="s">
        <v>2240</v>
      </c>
    </row>
    <row r="52" spans="1:3" x14ac:dyDescent="0.25">
      <c r="A52" t="s">
        <v>50</v>
      </c>
      <c r="B52">
        <v>88.4024</v>
      </c>
      <c r="C52" t="s">
        <v>2241</v>
      </c>
    </row>
    <row r="53" spans="1:3" x14ac:dyDescent="0.25">
      <c r="A53" t="s">
        <v>51</v>
      </c>
      <c r="B53">
        <v>88.4024</v>
      </c>
      <c r="C53" t="s">
        <v>2242</v>
      </c>
    </row>
    <row r="54" spans="1:3" x14ac:dyDescent="0.25">
      <c r="A54" t="s">
        <v>52</v>
      </c>
      <c r="B54">
        <v>92.6036</v>
      </c>
      <c r="C54" t="s">
        <v>2243</v>
      </c>
    </row>
    <row r="55" spans="1:3" x14ac:dyDescent="0.25">
      <c r="A55" t="s">
        <v>53</v>
      </c>
      <c r="B55">
        <v>92.6036</v>
      </c>
      <c r="C55" t="s">
        <v>2244</v>
      </c>
    </row>
    <row r="56" spans="1:3" x14ac:dyDescent="0.25">
      <c r="A56" t="s">
        <v>54</v>
      </c>
      <c r="B56">
        <v>100</v>
      </c>
      <c r="C56" t="s">
        <v>2245</v>
      </c>
    </row>
    <row r="57" spans="1:3" x14ac:dyDescent="0.25">
      <c r="A57" t="s">
        <v>55</v>
      </c>
      <c r="B57">
        <v>100</v>
      </c>
      <c r="C57" t="s">
        <v>2246</v>
      </c>
    </row>
    <row r="58" spans="1:3" x14ac:dyDescent="0.25">
      <c r="A58" t="s">
        <v>56</v>
      </c>
      <c r="B58">
        <v>24.433199999999999</v>
      </c>
      <c r="C58" t="s">
        <v>2247</v>
      </c>
    </row>
    <row r="59" spans="1:3" x14ac:dyDescent="0.25">
      <c r="A59" t="s">
        <v>57</v>
      </c>
      <c r="B59">
        <v>24.433199999999999</v>
      </c>
      <c r="C59" t="s">
        <v>2248</v>
      </c>
    </row>
    <row r="60" spans="1:3" x14ac:dyDescent="0.25">
      <c r="A60" t="s">
        <v>58</v>
      </c>
      <c r="B60">
        <v>97.039500000000004</v>
      </c>
      <c r="C60" t="s">
        <v>2249</v>
      </c>
    </row>
    <row r="61" spans="1:3" x14ac:dyDescent="0.25">
      <c r="A61" t="s">
        <v>59</v>
      </c>
      <c r="B61">
        <v>97.039500000000004</v>
      </c>
      <c r="C61" t="s">
        <v>2250</v>
      </c>
    </row>
    <row r="62" spans="1:3" x14ac:dyDescent="0.25">
      <c r="A62" t="s">
        <v>60</v>
      </c>
      <c r="B62">
        <v>12.099600000000001</v>
      </c>
      <c r="C62" t="s">
        <v>2251</v>
      </c>
    </row>
    <row r="63" spans="1:3" x14ac:dyDescent="0.25">
      <c r="A63" t="s">
        <v>61</v>
      </c>
      <c r="B63">
        <v>96.277500000000003</v>
      </c>
      <c r="C63" t="s">
        <v>2252</v>
      </c>
    </row>
    <row r="64" spans="1:3" x14ac:dyDescent="0.25">
      <c r="A64" t="s">
        <v>62</v>
      </c>
      <c r="B64">
        <v>96.277500000000003</v>
      </c>
      <c r="C64" t="s">
        <v>2251</v>
      </c>
    </row>
    <row r="65" spans="1:3" x14ac:dyDescent="0.25">
      <c r="A65" t="s">
        <v>63</v>
      </c>
      <c r="B65">
        <v>14.3972</v>
      </c>
      <c r="C65" t="s">
        <v>2252</v>
      </c>
    </row>
    <row r="66" spans="1:3" x14ac:dyDescent="0.25">
      <c r="A66" t="s">
        <v>64</v>
      </c>
      <c r="B66">
        <v>94.588499999999996</v>
      </c>
      <c r="C66" t="s">
        <v>2253</v>
      </c>
    </row>
    <row r="67" spans="1:3" x14ac:dyDescent="0.25">
      <c r="A67" t="s">
        <v>65</v>
      </c>
      <c r="B67">
        <v>94.588499999999996</v>
      </c>
      <c r="C67" t="s">
        <v>2254</v>
      </c>
    </row>
    <row r="68" spans="1:3" x14ac:dyDescent="0.25">
      <c r="A68" t="s">
        <v>66</v>
      </c>
      <c r="B68">
        <v>11.986700000000001</v>
      </c>
      <c r="C68" t="s">
        <v>2253</v>
      </c>
    </row>
    <row r="69" spans="1:3" x14ac:dyDescent="0.25">
      <c r="A69" t="s">
        <v>67</v>
      </c>
      <c r="B69">
        <v>96.695999999999998</v>
      </c>
      <c r="C69" t="s">
        <v>2255</v>
      </c>
    </row>
    <row r="70" spans="1:3" x14ac:dyDescent="0.25">
      <c r="A70" t="s">
        <v>68</v>
      </c>
      <c r="B70">
        <v>96.695999999999998</v>
      </c>
      <c r="C70" t="s">
        <v>2256</v>
      </c>
    </row>
    <row r="71" spans="1:3" x14ac:dyDescent="0.25">
      <c r="A71" t="s">
        <v>69</v>
      </c>
      <c r="B71">
        <v>12.461499999999999</v>
      </c>
      <c r="C71" t="s">
        <v>2254</v>
      </c>
    </row>
    <row r="72" spans="1:3" x14ac:dyDescent="0.25">
      <c r="A72" t="s">
        <v>70</v>
      </c>
      <c r="B72">
        <v>10.987299999999999</v>
      </c>
      <c r="C72" t="s">
        <v>2257</v>
      </c>
    </row>
    <row r="73" spans="1:3" x14ac:dyDescent="0.25">
      <c r="A73" t="s">
        <v>71</v>
      </c>
      <c r="B73">
        <v>93.805300000000003</v>
      </c>
      <c r="C73" t="s">
        <v>2258</v>
      </c>
    </row>
    <row r="74" spans="1:3" x14ac:dyDescent="0.25">
      <c r="A74" t="s">
        <v>72</v>
      </c>
      <c r="B74">
        <v>93.805300000000003</v>
      </c>
      <c r="C74" t="s">
        <v>2259</v>
      </c>
    </row>
    <row r="75" spans="1:3" x14ac:dyDescent="0.25">
      <c r="A75" t="s">
        <v>73</v>
      </c>
      <c r="B75">
        <v>11.730399999999999</v>
      </c>
      <c r="C75" t="s">
        <v>2260</v>
      </c>
    </row>
    <row r="76" spans="1:3" x14ac:dyDescent="0.25">
      <c r="A76" t="s">
        <v>74</v>
      </c>
      <c r="B76">
        <v>11.730399999999999</v>
      </c>
      <c r="C76" t="s">
        <v>2261</v>
      </c>
    </row>
    <row r="77" spans="1:3" x14ac:dyDescent="0.25">
      <c r="A77" t="s">
        <v>75</v>
      </c>
      <c r="B77">
        <v>10.0486</v>
      </c>
      <c r="C77" t="s">
        <v>2260</v>
      </c>
    </row>
    <row r="78" spans="1:3" x14ac:dyDescent="0.25">
      <c r="A78" t="s">
        <v>76</v>
      </c>
      <c r="B78">
        <v>98.187299999999993</v>
      </c>
      <c r="C78" t="s">
        <v>2262</v>
      </c>
    </row>
    <row r="79" spans="1:3" x14ac:dyDescent="0.25">
      <c r="A79" t="s">
        <v>77</v>
      </c>
      <c r="B79">
        <v>98.187299999999993</v>
      </c>
      <c r="C79" t="s">
        <v>2263</v>
      </c>
    </row>
    <row r="80" spans="1:3" x14ac:dyDescent="0.25">
      <c r="A80" t="s">
        <v>78</v>
      </c>
      <c r="B80">
        <v>96.932500000000005</v>
      </c>
      <c r="C80" t="s">
        <v>2264</v>
      </c>
    </row>
    <row r="81" spans="1:3" x14ac:dyDescent="0.25">
      <c r="A81" t="s">
        <v>79</v>
      </c>
      <c r="B81">
        <v>96.932500000000005</v>
      </c>
      <c r="C81" t="s">
        <v>2265</v>
      </c>
    </row>
    <row r="82" spans="1:3" x14ac:dyDescent="0.25">
      <c r="A82" t="s">
        <v>80</v>
      </c>
      <c r="B82">
        <v>16.158200000000001</v>
      </c>
      <c r="C82" t="s">
        <v>2265</v>
      </c>
    </row>
    <row r="83" spans="1:3" x14ac:dyDescent="0.25">
      <c r="A83" t="s">
        <v>81</v>
      </c>
      <c r="B83">
        <v>99.375</v>
      </c>
      <c r="C83" t="s">
        <v>2266</v>
      </c>
    </row>
    <row r="84" spans="1:3" x14ac:dyDescent="0.25">
      <c r="A84" t="s">
        <v>82</v>
      </c>
      <c r="B84">
        <v>99.375</v>
      </c>
      <c r="C84" t="s">
        <v>2267</v>
      </c>
    </row>
    <row r="85" spans="1:3" x14ac:dyDescent="0.25">
      <c r="A85" t="s">
        <v>83</v>
      </c>
      <c r="B85">
        <v>68.886300000000006</v>
      </c>
      <c r="C85" t="s">
        <v>2268</v>
      </c>
    </row>
    <row r="86" spans="1:3" x14ac:dyDescent="0.25">
      <c r="A86" t="s">
        <v>84</v>
      </c>
      <c r="B86">
        <v>68.886300000000006</v>
      </c>
      <c r="C86" t="s">
        <v>2269</v>
      </c>
    </row>
    <row r="87" spans="1:3" x14ac:dyDescent="0.25">
      <c r="A87" t="s">
        <v>85</v>
      </c>
      <c r="B87">
        <v>94.438100000000006</v>
      </c>
      <c r="C87" t="s">
        <v>2270</v>
      </c>
    </row>
    <row r="88" spans="1:3" x14ac:dyDescent="0.25">
      <c r="A88" t="s">
        <v>86</v>
      </c>
      <c r="B88">
        <v>94.438100000000006</v>
      </c>
      <c r="C88" t="s">
        <v>2271</v>
      </c>
    </row>
    <row r="89" spans="1:3" x14ac:dyDescent="0.25">
      <c r="A89" t="s">
        <v>87</v>
      </c>
      <c r="B89">
        <v>94.784899999999993</v>
      </c>
      <c r="C89" t="s">
        <v>2272</v>
      </c>
    </row>
    <row r="90" spans="1:3" x14ac:dyDescent="0.25">
      <c r="A90" t="s">
        <v>88</v>
      </c>
      <c r="B90">
        <v>94.784899999999993</v>
      </c>
      <c r="C90" t="s">
        <v>2273</v>
      </c>
    </row>
    <row r="91" spans="1:3" x14ac:dyDescent="0.25">
      <c r="A91" t="s">
        <v>89</v>
      </c>
      <c r="B91">
        <v>96</v>
      </c>
      <c r="C91" t="s">
        <v>2274</v>
      </c>
    </row>
    <row r="92" spans="1:3" x14ac:dyDescent="0.25">
      <c r="A92" t="s">
        <v>90</v>
      </c>
      <c r="B92">
        <v>96</v>
      </c>
      <c r="C92" t="s">
        <v>2275</v>
      </c>
    </row>
    <row r="93" spans="1:3" x14ac:dyDescent="0.25">
      <c r="A93" t="s">
        <v>91</v>
      </c>
      <c r="B93">
        <v>98.962699999999998</v>
      </c>
      <c r="C93" t="s">
        <v>2276</v>
      </c>
    </row>
    <row r="94" spans="1:3" x14ac:dyDescent="0.25">
      <c r="A94" t="s">
        <v>92</v>
      </c>
      <c r="B94">
        <v>98.962699999999998</v>
      </c>
      <c r="C94" t="s">
        <v>2277</v>
      </c>
    </row>
    <row r="95" spans="1:3" x14ac:dyDescent="0.25">
      <c r="A95" t="s">
        <v>93</v>
      </c>
      <c r="B95">
        <v>71.601200000000006</v>
      </c>
      <c r="C95" t="s">
        <v>2278</v>
      </c>
    </row>
    <row r="96" spans="1:3" x14ac:dyDescent="0.25">
      <c r="A96" t="s">
        <v>94</v>
      </c>
      <c r="B96">
        <v>71.601200000000006</v>
      </c>
      <c r="C96" t="s">
        <v>2279</v>
      </c>
    </row>
    <row r="97" spans="1:3" x14ac:dyDescent="0.25">
      <c r="A97" t="s">
        <v>95</v>
      </c>
      <c r="B97">
        <v>97.586200000000005</v>
      </c>
      <c r="C97" t="s">
        <v>2280</v>
      </c>
    </row>
    <row r="98" spans="1:3" x14ac:dyDescent="0.25">
      <c r="A98" t="s">
        <v>96</v>
      </c>
      <c r="B98">
        <v>97.586200000000005</v>
      </c>
      <c r="C98" t="s">
        <v>2281</v>
      </c>
    </row>
    <row r="99" spans="1:3" x14ac:dyDescent="0.25">
      <c r="A99" t="s">
        <v>97</v>
      </c>
      <c r="B99">
        <v>92.682900000000004</v>
      </c>
      <c r="C99" t="s">
        <v>2282</v>
      </c>
    </row>
    <row r="100" spans="1:3" x14ac:dyDescent="0.25">
      <c r="A100" t="s">
        <v>98</v>
      </c>
      <c r="B100">
        <v>92.682900000000004</v>
      </c>
      <c r="C100" t="s">
        <v>2283</v>
      </c>
    </row>
    <row r="101" spans="1:3" x14ac:dyDescent="0.25">
      <c r="A101" t="s">
        <v>99</v>
      </c>
      <c r="B101">
        <v>97.251900000000006</v>
      </c>
      <c r="C101" t="s">
        <v>2284</v>
      </c>
    </row>
    <row r="102" spans="1:3" x14ac:dyDescent="0.25">
      <c r="A102" t="s">
        <v>100</v>
      </c>
      <c r="B102">
        <v>97.251900000000006</v>
      </c>
      <c r="C102" t="s">
        <v>2285</v>
      </c>
    </row>
    <row r="103" spans="1:3" x14ac:dyDescent="0.25">
      <c r="A103" t="s">
        <v>101</v>
      </c>
      <c r="B103">
        <v>85.493200000000002</v>
      </c>
      <c r="C103" t="s">
        <v>2286</v>
      </c>
    </row>
    <row r="104" spans="1:3" x14ac:dyDescent="0.25">
      <c r="A104" t="s">
        <v>102</v>
      </c>
      <c r="B104">
        <v>85.493200000000002</v>
      </c>
      <c r="C104" t="s">
        <v>2287</v>
      </c>
    </row>
    <row r="105" spans="1:3" x14ac:dyDescent="0.25">
      <c r="A105" t="s">
        <v>103</v>
      </c>
      <c r="B105">
        <v>86.637900000000002</v>
      </c>
      <c r="C105" t="s">
        <v>2288</v>
      </c>
    </row>
    <row r="106" spans="1:3" x14ac:dyDescent="0.25">
      <c r="A106" t="s">
        <v>104</v>
      </c>
      <c r="B106">
        <v>86.637900000000002</v>
      </c>
      <c r="C106" t="s">
        <v>2289</v>
      </c>
    </row>
    <row r="107" spans="1:3" x14ac:dyDescent="0.25">
      <c r="A107" t="s">
        <v>105</v>
      </c>
      <c r="B107">
        <v>95.427700000000002</v>
      </c>
      <c r="C107" t="s">
        <v>2290</v>
      </c>
    </row>
    <row r="108" spans="1:3" x14ac:dyDescent="0.25">
      <c r="A108" t="s">
        <v>106</v>
      </c>
      <c r="B108">
        <v>95.427700000000002</v>
      </c>
      <c r="C108" t="s">
        <v>2291</v>
      </c>
    </row>
    <row r="109" spans="1:3" x14ac:dyDescent="0.25">
      <c r="A109" t="s">
        <v>107</v>
      </c>
      <c r="B109">
        <v>79.122299999999996</v>
      </c>
      <c r="C109" t="s">
        <v>2292</v>
      </c>
    </row>
    <row r="110" spans="1:3" x14ac:dyDescent="0.25">
      <c r="A110" t="s">
        <v>108</v>
      </c>
      <c r="B110">
        <v>79.122299999999996</v>
      </c>
      <c r="C110" t="s">
        <v>2293</v>
      </c>
    </row>
    <row r="111" spans="1:3" x14ac:dyDescent="0.25">
      <c r="A111" t="s">
        <v>109</v>
      </c>
      <c r="B111">
        <v>93.103399999999993</v>
      </c>
      <c r="C111" t="s">
        <v>2294</v>
      </c>
    </row>
    <row r="112" spans="1:3" x14ac:dyDescent="0.25">
      <c r="A112" t="s">
        <v>110</v>
      </c>
      <c r="B112">
        <v>93.103399999999993</v>
      </c>
      <c r="C112" t="s">
        <v>2295</v>
      </c>
    </row>
    <row r="113" spans="1:3" x14ac:dyDescent="0.25">
      <c r="A113" t="s">
        <v>111</v>
      </c>
      <c r="B113">
        <v>96.507900000000006</v>
      </c>
      <c r="C113" t="s">
        <v>2296</v>
      </c>
    </row>
    <row r="114" spans="1:3" x14ac:dyDescent="0.25">
      <c r="A114" t="s">
        <v>112</v>
      </c>
      <c r="B114">
        <v>96.507900000000006</v>
      </c>
      <c r="C114" t="s">
        <v>2297</v>
      </c>
    </row>
    <row r="115" spans="1:3" x14ac:dyDescent="0.25">
      <c r="A115" t="s">
        <v>113</v>
      </c>
      <c r="B115">
        <v>12.658200000000001</v>
      </c>
      <c r="C115" t="s">
        <v>2298</v>
      </c>
    </row>
    <row r="116" spans="1:3" x14ac:dyDescent="0.25">
      <c r="A116" t="s">
        <v>114</v>
      </c>
      <c r="B116">
        <v>31.323899999999998</v>
      </c>
      <c r="C116" t="s">
        <v>2299</v>
      </c>
    </row>
    <row r="117" spans="1:3" x14ac:dyDescent="0.25">
      <c r="A117" t="s">
        <v>115</v>
      </c>
      <c r="B117">
        <v>31.323899999999998</v>
      </c>
      <c r="C117" t="s">
        <v>2298</v>
      </c>
    </row>
    <row r="118" spans="1:3" x14ac:dyDescent="0.25">
      <c r="A118" t="s">
        <v>116</v>
      </c>
      <c r="B118">
        <v>80.668800000000005</v>
      </c>
      <c r="C118" t="s">
        <v>2300</v>
      </c>
    </row>
    <row r="119" spans="1:3" x14ac:dyDescent="0.25">
      <c r="A119" t="s">
        <v>117</v>
      </c>
      <c r="B119">
        <v>80.668800000000005</v>
      </c>
      <c r="C119" t="s">
        <v>2301</v>
      </c>
    </row>
    <row r="120" spans="1:3" x14ac:dyDescent="0.25">
      <c r="A120" t="s">
        <v>118</v>
      </c>
      <c r="B120">
        <v>93.806100000000001</v>
      </c>
      <c r="C120" t="s">
        <v>2302</v>
      </c>
    </row>
    <row r="121" spans="1:3" x14ac:dyDescent="0.25">
      <c r="A121" t="s">
        <v>119</v>
      </c>
      <c r="B121">
        <v>93.806100000000001</v>
      </c>
      <c r="C121" t="s">
        <v>2303</v>
      </c>
    </row>
    <row r="122" spans="1:3" x14ac:dyDescent="0.25">
      <c r="A122" t="s">
        <v>120</v>
      </c>
      <c r="B122">
        <v>28.207599999999999</v>
      </c>
      <c r="C122" t="s">
        <v>2304</v>
      </c>
    </row>
    <row r="123" spans="1:3" x14ac:dyDescent="0.25">
      <c r="A123" t="s">
        <v>121</v>
      </c>
      <c r="B123">
        <v>20.874300000000002</v>
      </c>
      <c r="C123" t="s">
        <v>2305</v>
      </c>
    </row>
    <row r="124" spans="1:3" x14ac:dyDescent="0.25">
      <c r="A124" t="s">
        <v>122</v>
      </c>
      <c r="B124">
        <v>28.207599999999999</v>
      </c>
      <c r="C124" t="s">
        <v>2305</v>
      </c>
    </row>
    <row r="125" spans="1:3" x14ac:dyDescent="0.25">
      <c r="A125" t="s">
        <v>123</v>
      </c>
      <c r="B125">
        <v>100</v>
      </c>
      <c r="C125" t="s">
        <v>2306</v>
      </c>
    </row>
    <row r="126" spans="1:3" x14ac:dyDescent="0.25">
      <c r="A126" t="s">
        <v>124</v>
      </c>
      <c r="B126">
        <v>100</v>
      </c>
      <c r="C126" t="s">
        <v>2307</v>
      </c>
    </row>
    <row r="127" spans="1:3" x14ac:dyDescent="0.25">
      <c r="A127" t="s">
        <v>125</v>
      </c>
      <c r="B127">
        <v>80.047300000000007</v>
      </c>
      <c r="C127" t="s">
        <v>2308</v>
      </c>
    </row>
    <row r="128" spans="1:3" x14ac:dyDescent="0.25">
      <c r="A128" t="s">
        <v>126</v>
      </c>
      <c r="B128">
        <v>80.047300000000007</v>
      </c>
      <c r="C128" t="s">
        <v>2309</v>
      </c>
    </row>
    <row r="129" spans="1:3" x14ac:dyDescent="0.25">
      <c r="A129" t="s">
        <v>127</v>
      </c>
      <c r="B129">
        <v>73.912999999999997</v>
      </c>
      <c r="C129" t="s">
        <v>2310</v>
      </c>
    </row>
    <row r="130" spans="1:3" x14ac:dyDescent="0.25">
      <c r="A130" t="s">
        <v>128</v>
      </c>
      <c r="B130">
        <v>73.912999999999997</v>
      </c>
      <c r="C130" t="s">
        <v>2311</v>
      </c>
    </row>
    <row r="131" spans="1:3" x14ac:dyDescent="0.25">
      <c r="A131" t="s">
        <v>129</v>
      </c>
      <c r="B131">
        <v>98.503</v>
      </c>
      <c r="C131" t="s">
        <v>2312</v>
      </c>
    </row>
    <row r="132" spans="1:3" x14ac:dyDescent="0.25">
      <c r="A132" t="s">
        <v>130</v>
      </c>
      <c r="B132">
        <v>98.503</v>
      </c>
      <c r="C132" t="s">
        <v>2313</v>
      </c>
    </row>
    <row r="133" spans="1:3" x14ac:dyDescent="0.25">
      <c r="A133" t="s">
        <v>131</v>
      </c>
      <c r="B133">
        <v>39.028199999999998</v>
      </c>
      <c r="C133" t="s">
        <v>2314</v>
      </c>
    </row>
    <row r="134" spans="1:3" x14ac:dyDescent="0.25">
      <c r="A134" t="s">
        <v>132</v>
      </c>
      <c r="B134">
        <v>39.028199999999998</v>
      </c>
      <c r="C134" t="s">
        <v>2315</v>
      </c>
    </row>
    <row r="135" spans="1:3" x14ac:dyDescent="0.25">
      <c r="A135" t="s">
        <v>133</v>
      </c>
      <c r="B135">
        <v>32.1873</v>
      </c>
      <c r="C135" t="s">
        <v>2315</v>
      </c>
    </row>
    <row r="136" spans="1:3" x14ac:dyDescent="0.25">
      <c r="A136" t="s">
        <v>134</v>
      </c>
      <c r="B136">
        <v>88.740499999999997</v>
      </c>
      <c r="C136" t="s">
        <v>2316</v>
      </c>
    </row>
    <row r="137" spans="1:3" x14ac:dyDescent="0.25">
      <c r="A137" t="s">
        <v>135</v>
      </c>
      <c r="B137">
        <v>88.740499999999997</v>
      </c>
      <c r="C137" t="s">
        <v>2317</v>
      </c>
    </row>
    <row r="138" spans="1:3" x14ac:dyDescent="0.25">
      <c r="A138" t="s">
        <v>136</v>
      </c>
      <c r="B138">
        <v>7.4506899999999998</v>
      </c>
      <c r="C138" t="s">
        <v>2312</v>
      </c>
    </row>
    <row r="139" spans="1:3" x14ac:dyDescent="0.25">
      <c r="A139" t="s">
        <v>137</v>
      </c>
      <c r="B139">
        <v>96.7089</v>
      </c>
      <c r="C139" t="s">
        <v>2318</v>
      </c>
    </row>
    <row r="140" spans="1:3" x14ac:dyDescent="0.25">
      <c r="A140" t="s">
        <v>138</v>
      </c>
      <c r="B140">
        <v>96.7089</v>
      </c>
      <c r="C140" t="s">
        <v>2319</v>
      </c>
    </row>
    <row r="141" spans="1:3" x14ac:dyDescent="0.25">
      <c r="A141" t="s">
        <v>139</v>
      </c>
      <c r="B141">
        <v>43.890300000000003</v>
      </c>
      <c r="C141" t="s">
        <v>2318</v>
      </c>
    </row>
    <row r="142" spans="1:3" x14ac:dyDescent="0.25">
      <c r="A142" t="s">
        <v>140</v>
      </c>
      <c r="B142">
        <v>33.4831</v>
      </c>
      <c r="C142" t="s">
        <v>2320</v>
      </c>
    </row>
    <row r="143" spans="1:3" x14ac:dyDescent="0.25">
      <c r="A143" t="s">
        <v>141</v>
      </c>
      <c r="B143">
        <v>97.639499999999998</v>
      </c>
      <c r="C143" t="s">
        <v>2321</v>
      </c>
    </row>
    <row r="144" spans="1:3" x14ac:dyDescent="0.25">
      <c r="A144" t="s">
        <v>142</v>
      </c>
      <c r="B144">
        <v>97.639499999999998</v>
      </c>
      <c r="C144" t="s">
        <v>2322</v>
      </c>
    </row>
    <row r="145" spans="1:3" x14ac:dyDescent="0.25">
      <c r="A145" t="s">
        <v>143</v>
      </c>
      <c r="B145">
        <v>93.996799999999993</v>
      </c>
      <c r="C145" t="s">
        <v>2323</v>
      </c>
    </row>
    <row r="146" spans="1:3" x14ac:dyDescent="0.25">
      <c r="A146" t="s">
        <v>144</v>
      </c>
      <c r="B146">
        <v>93.996799999999993</v>
      </c>
      <c r="C146" t="s">
        <v>2324</v>
      </c>
    </row>
    <row r="147" spans="1:3" x14ac:dyDescent="0.25">
      <c r="A147" t="s">
        <v>145</v>
      </c>
      <c r="B147">
        <v>97.777799999999999</v>
      </c>
      <c r="C147" t="s">
        <v>2325</v>
      </c>
    </row>
    <row r="148" spans="1:3" x14ac:dyDescent="0.25">
      <c r="A148" t="s">
        <v>146</v>
      </c>
      <c r="B148">
        <v>97.777799999999999</v>
      </c>
      <c r="C148" t="s">
        <v>2326</v>
      </c>
    </row>
    <row r="149" spans="1:3" x14ac:dyDescent="0.25">
      <c r="A149" t="s">
        <v>147</v>
      </c>
      <c r="B149">
        <v>43.600900000000003</v>
      </c>
      <c r="C149" t="s">
        <v>2327</v>
      </c>
    </row>
    <row r="150" spans="1:3" x14ac:dyDescent="0.25">
      <c r="A150" t="s">
        <v>148</v>
      </c>
      <c r="B150">
        <v>43.600900000000003</v>
      </c>
      <c r="C150" t="s">
        <v>2328</v>
      </c>
    </row>
    <row r="151" spans="1:3" x14ac:dyDescent="0.25">
      <c r="A151" t="s">
        <v>149</v>
      </c>
      <c r="B151">
        <v>28.197399999999998</v>
      </c>
      <c r="C151" t="s">
        <v>2328</v>
      </c>
    </row>
    <row r="152" spans="1:3" x14ac:dyDescent="0.25">
      <c r="A152" t="s">
        <v>150</v>
      </c>
      <c r="B152">
        <v>93.887900000000002</v>
      </c>
      <c r="C152" t="s">
        <v>2329</v>
      </c>
    </row>
    <row r="153" spans="1:3" x14ac:dyDescent="0.25">
      <c r="A153" t="s">
        <v>151</v>
      </c>
      <c r="B153">
        <v>93.887900000000002</v>
      </c>
      <c r="C153" t="s">
        <v>2330</v>
      </c>
    </row>
    <row r="154" spans="1:3" x14ac:dyDescent="0.25">
      <c r="A154" t="s">
        <v>152</v>
      </c>
      <c r="B154">
        <v>75.609800000000007</v>
      </c>
      <c r="C154" t="s">
        <v>2331</v>
      </c>
    </row>
    <row r="155" spans="1:3" x14ac:dyDescent="0.25">
      <c r="A155" t="s">
        <v>153</v>
      </c>
      <c r="B155">
        <v>75.609800000000007</v>
      </c>
      <c r="C155" t="s">
        <v>2332</v>
      </c>
    </row>
    <row r="156" spans="1:3" x14ac:dyDescent="0.25">
      <c r="A156" t="s">
        <v>154</v>
      </c>
      <c r="B156">
        <v>94.411799999999999</v>
      </c>
      <c r="C156" t="s">
        <v>2333</v>
      </c>
    </row>
    <row r="157" spans="1:3" x14ac:dyDescent="0.25">
      <c r="A157" t="s">
        <v>155</v>
      </c>
      <c r="B157">
        <v>94.411799999999999</v>
      </c>
      <c r="C157" t="s">
        <v>2334</v>
      </c>
    </row>
    <row r="158" spans="1:3" x14ac:dyDescent="0.25">
      <c r="A158" t="s">
        <v>156</v>
      </c>
      <c r="B158">
        <v>91.836699999999993</v>
      </c>
      <c r="C158" t="s">
        <v>2335</v>
      </c>
    </row>
    <row r="159" spans="1:3" x14ac:dyDescent="0.25">
      <c r="A159" t="s">
        <v>157</v>
      </c>
      <c r="B159">
        <v>91.836699999999993</v>
      </c>
      <c r="C159" t="s">
        <v>2336</v>
      </c>
    </row>
    <row r="160" spans="1:3" x14ac:dyDescent="0.25">
      <c r="A160" t="s">
        <v>158</v>
      </c>
      <c r="B160">
        <v>10.9229</v>
      </c>
      <c r="C160" t="s">
        <v>2337</v>
      </c>
    </row>
    <row r="161" spans="1:3" x14ac:dyDescent="0.25">
      <c r="A161" t="s">
        <v>159</v>
      </c>
      <c r="B161">
        <v>86.543899999999994</v>
      </c>
      <c r="C161" t="s">
        <v>2337</v>
      </c>
    </row>
    <row r="162" spans="1:3" x14ac:dyDescent="0.25">
      <c r="A162" t="s">
        <v>160</v>
      </c>
      <c r="B162">
        <v>86.543899999999994</v>
      </c>
      <c r="C162" t="s">
        <v>2338</v>
      </c>
    </row>
    <row r="163" spans="1:3" x14ac:dyDescent="0.25">
      <c r="A163" t="s">
        <v>161</v>
      </c>
      <c r="B163">
        <v>99.217200000000005</v>
      </c>
      <c r="C163" t="s">
        <v>2339</v>
      </c>
    </row>
    <row r="164" spans="1:3" x14ac:dyDescent="0.25">
      <c r="A164" t="s">
        <v>162</v>
      </c>
      <c r="B164">
        <v>99.217200000000005</v>
      </c>
      <c r="C164" t="s">
        <v>2340</v>
      </c>
    </row>
    <row r="165" spans="1:3" x14ac:dyDescent="0.25">
      <c r="A165" t="s">
        <v>163</v>
      </c>
      <c r="B165">
        <v>95.454499999999996</v>
      </c>
      <c r="C165" t="s">
        <v>2341</v>
      </c>
    </row>
    <row r="166" spans="1:3" x14ac:dyDescent="0.25">
      <c r="A166" t="s">
        <v>164</v>
      </c>
      <c r="B166">
        <v>95.454499999999996</v>
      </c>
      <c r="C166" t="s">
        <v>2342</v>
      </c>
    </row>
    <row r="167" spans="1:3" x14ac:dyDescent="0.25">
      <c r="A167" t="s">
        <v>165</v>
      </c>
      <c r="B167">
        <v>87.419399999999996</v>
      </c>
      <c r="C167" t="s">
        <v>2343</v>
      </c>
    </row>
    <row r="168" spans="1:3" x14ac:dyDescent="0.25">
      <c r="A168" t="s">
        <v>166</v>
      </c>
      <c r="B168">
        <v>87.419399999999996</v>
      </c>
      <c r="C168" t="s">
        <v>2344</v>
      </c>
    </row>
    <row r="169" spans="1:3" x14ac:dyDescent="0.25">
      <c r="A169" t="s">
        <v>167</v>
      </c>
      <c r="B169">
        <v>73.563199999999995</v>
      </c>
      <c r="C169" t="s">
        <v>2345</v>
      </c>
    </row>
    <row r="170" spans="1:3" x14ac:dyDescent="0.25">
      <c r="A170" t="s">
        <v>168</v>
      </c>
      <c r="B170">
        <v>73.563199999999995</v>
      </c>
      <c r="C170" t="s">
        <v>2346</v>
      </c>
    </row>
    <row r="171" spans="1:3" x14ac:dyDescent="0.25">
      <c r="A171" t="s">
        <v>169</v>
      </c>
      <c r="B171">
        <v>96.337999999999994</v>
      </c>
      <c r="C171" t="s">
        <v>2347</v>
      </c>
    </row>
    <row r="172" spans="1:3" x14ac:dyDescent="0.25">
      <c r="A172" t="s">
        <v>170</v>
      </c>
      <c r="B172">
        <v>96.337999999999994</v>
      </c>
      <c r="C172" t="s">
        <v>2348</v>
      </c>
    </row>
    <row r="173" spans="1:3" x14ac:dyDescent="0.25">
      <c r="A173" t="s">
        <v>171</v>
      </c>
      <c r="B173">
        <v>97.406300000000002</v>
      </c>
      <c r="C173" t="s">
        <v>2349</v>
      </c>
    </row>
    <row r="174" spans="1:3" x14ac:dyDescent="0.25">
      <c r="A174" t="s">
        <v>172</v>
      </c>
      <c r="B174">
        <v>97.406300000000002</v>
      </c>
      <c r="C174" t="s">
        <v>2350</v>
      </c>
    </row>
    <row r="175" spans="1:3" x14ac:dyDescent="0.25">
      <c r="A175" t="s">
        <v>173</v>
      </c>
      <c r="B175">
        <v>96.831000000000003</v>
      </c>
      <c r="C175" t="s">
        <v>2351</v>
      </c>
    </row>
    <row r="176" spans="1:3" x14ac:dyDescent="0.25">
      <c r="A176" t="s">
        <v>174</v>
      </c>
      <c r="B176">
        <v>96.831000000000003</v>
      </c>
      <c r="C176" t="s">
        <v>2352</v>
      </c>
    </row>
    <row r="177" spans="1:3" x14ac:dyDescent="0.25">
      <c r="A177" t="s">
        <v>175</v>
      </c>
      <c r="B177">
        <v>100</v>
      </c>
      <c r="C177" t="s">
        <v>2353</v>
      </c>
    </row>
    <row r="178" spans="1:3" x14ac:dyDescent="0.25">
      <c r="A178" t="s">
        <v>176</v>
      </c>
      <c r="B178">
        <v>100</v>
      </c>
      <c r="C178" t="s">
        <v>2354</v>
      </c>
    </row>
    <row r="179" spans="1:3" x14ac:dyDescent="0.25">
      <c r="A179" t="s">
        <v>177</v>
      </c>
      <c r="B179">
        <v>10.062900000000001</v>
      </c>
      <c r="C179" t="s">
        <v>2354</v>
      </c>
    </row>
    <row r="180" spans="1:3" x14ac:dyDescent="0.25">
      <c r="A180" t="s">
        <v>178</v>
      </c>
      <c r="B180">
        <v>88.763999999999996</v>
      </c>
      <c r="C180" t="s">
        <v>2355</v>
      </c>
    </row>
    <row r="181" spans="1:3" x14ac:dyDescent="0.25">
      <c r="A181" t="s">
        <v>179</v>
      </c>
      <c r="B181">
        <v>88.763999999999996</v>
      </c>
      <c r="C181" t="s">
        <v>2356</v>
      </c>
    </row>
    <row r="182" spans="1:3" x14ac:dyDescent="0.25">
      <c r="A182" t="s">
        <v>180</v>
      </c>
      <c r="B182">
        <v>94.308899999999994</v>
      </c>
      <c r="C182" t="s">
        <v>2357</v>
      </c>
    </row>
    <row r="183" spans="1:3" x14ac:dyDescent="0.25">
      <c r="A183" t="s">
        <v>181</v>
      </c>
      <c r="B183">
        <v>94.308899999999994</v>
      </c>
      <c r="C183" t="s">
        <v>2358</v>
      </c>
    </row>
    <row r="184" spans="1:3" x14ac:dyDescent="0.25">
      <c r="A184" t="s">
        <v>182</v>
      </c>
      <c r="B184">
        <v>97.281599999999997</v>
      </c>
      <c r="C184" t="s">
        <v>2359</v>
      </c>
    </row>
    <row r="185" spans="1:3" x14ac:dyDescent="0.25">
      <c r="A185" t="s">
        <v>183</v>
      </c>
      <c r="B185">
        <v>97.281599999999997</v>
      </c>
      <c r="C185" t="s">
        <v>2360</v>
      </c>
    </row>
    <row r="186" spans="1:3" x14ac:dyDescent="0.25">
      <c r="A186" t="s">
        <v>184</v>
      </c>
      <c r="B186">
        <v>98.564599999999999</v>
      </c>
      <c r="C186" t="s">
        <v>2361</v>
      </c>
    </row>
    <row r="187" spans="1:3" x14ac:dyDescent="0.25">
      <c r="A187" t="s">
        <v>185</v>
      </c>
      <c r="B187">
        <v>98.564599999999999</v>
      </c>
      <c r="C187" t="s">
        <v>2362</v>
      </c>
    </row>
    <row r="188" spans="1:3" x14ac:dyDescent="0.25">
      <c r="A188" t="s">
        <v>186</v>
      </c>
      <c r="B188">
        <v>14.615399999999999</v>
      </c>
      <c r="C188" t="s">
        <v>2362</v>
      </c>
    </row>
    <row r="189" spans="1:3" x14ac:dyDescent="0.25">
      <c r="A189" t="s">
        <v>187</v>
      </c>
      <c r="B189">
        <v>96.125200000000007</v>
      </c>
      <c r="C189" t="s">
        <v>2363</v>
      </c>
    </row>
    <row r="190" spans="1:3" x14ac:dyDescent="0.25">
      <c r="A190" t="s">
        <v>188</v>
      </c>
      <c r="B190">
        <v>96.125200000000007</v>
      </c>
      <c r="C190" t="s">
        <v>2364</v>
      </c>
    </row>
    <row r="191" spans="1:3" x14ac:dyDescent="0.25">
      <c r="A191" t="s">
        <v>189</v>
      </c>
      <c r="B191">
        <v>85.082899999999995</v>
      </c>
      <c r="C191" t="s">
        <v>2365</v>
      </c>
    </row>
    <row r="192" spans="1:3" x14ac:dyDescent="0.25">
      <c r="A192" t="s">
        <v>190</v>
      </c>
      <c r="B192">
        <v>85.082899999999995</v>
      </c>
      <c r="C192" t="s">
        <v>2366</v>
      </c>
    </row>
    <row r="193" spans="1:3" x14ac:dyDescent="0.25">
      <c r="A193" t="s">
        <v>191</v>
      </c>
      <c r="B193">
        <v>96.919899999999998</v>
      </c>
      <c r="C193" t="s">
        <v>2367</v>
      </c>
    </row>
    <row r="194" spans="1:3" x14ac:dyDescent="0.25">
      <c r="A194" t="s">
        <v>192</v>
      </c>
      <c r="B194">
        <v>96.919899999999998</v>
      </c>
      <c r="C194" t="s">
        <v>2368</v>
      </c>
    </row>
    <row r="195" spans="1:3" x14ac:dyDescent="0.25">
      <c r="A195" t="s">
        <v>193</v>
      </c>
      <c r="B195">
        <v>96.787999999999997</v>
      </c>
      <c r="C195" t="s">
        <v>2369</v>
      </c>
    </row>
    <row r="196" spans="1:3" x14ac:dyDescent="0.25">
      <c r="A196" t="s">
        <v>194</v>
      </c>
      <c r="B196">
        <v>96.787999999999997</v>
      </c>
      <c r="C196" t="s">
        <v>2370</v>
      </c>
    </row>
    <row r="197" spans="1:3" x14ac:dyDescent="0.25">
      <c r="A197" t="s">
        <v>195</v>
      </c>
      <c r="B197">
        <v>10.565099999999999</v>
      </c>
      <c r="C197" t="s">
        <v>2371</v>
      </c>
    </row>
    <row r="198" spans="1:3" x14ac:dyDescent="0.25">
      <c r="A198" t="s">
        <v>196</v>
      </c>
      <c r="B198">
        <v>16.6327</v>
      </c>
      <c r="C198" t="s">
        <v>2372</v>
      </c>
    </row>
    <row r="199" spans="1:3" x14ac:dyDescent="0.25">
      <c r="A199" t="s">
        <v>197</v>
      </c>
      <c r="B199">
        <v>61.917099999999998</v>
      </c>
      <c r="C199" t="s">
        <v>2373</v>
      </c>
    </row>
    <row r="200" spans="1:3" x14ac:dyDescent="0.25">
      <c r="A200" t="s">
        <v>198</v>
      </c>
      <c r="B200">
        <v>61.917099999999998</v>
      </c>
      <c r="C200" t="s">
        <v>2372</v>
      </c>
    </row>
    <row r="201" spans="1:3" x14ac:dyDescent="0.25">
      <c r="A201" t="s">
        <v>199</v>
      </c>
      <c r="B201">
        <v>76.528599999999997</v>
      </c>
      <c r="C201" t="s">
        <v>2374</v>
      </c>
    </row>
    <row r="202" spans="1:3" x14ac:dyDescent="0.25">
      <c r="A202" t="s">
        <v>200</v>
      </c>
      <c r="B202">
        <v>76.528599999999997</v>
      </c>
      <c r="C202" t="s">
        <v>2375</v>
      </c>
    </row>
    <row r="203" spans="1:3" x14ac:dyDescent="0.25">
      <c r="A203" t="s">
        <v>201</v>
      </c>
      <c r="B203">
        <v>52.6601</v>
      </c>
      <c r="C203" t="s">
        <v>2376</v>
      </c>
    </row>
    <row r="204" spans="1:3" x14ac:dyDescent="0.25">
      <c r="A204" t="s">
        <v>202</v>
      </c>
      <c r="B204">
        <v>52.6601</v>
      </c>
      <c r="C204" t="s">
        <v>2377</v>
      </c>
    </row>
    <row r="205" spans="1:3" x14ac:dyDescent="0.25">
      <c r="A205" t="s">
        <v>203</v>
      </c>
      <c r="B205">
        <v>96.435599999999994</v>
      </c>
      <c r="C205" t="s">
        <v>2378</v>
      </c>
    </row>
    <row r="206" spans="1:3" x14ac:dyDescent="0.25">
      <c r="A206" t="s">
        <v>204</v>
      </c>
      <c r="B206">
        <v>96.435599999999994</v>
      </c>
      <c r="C206" t="s">
        <v>2379</v>
      </c>
    </row>
    <row r="207" spans="1:3" x14ac:dyDescent="0.25">
      <c r="A207" t="s">
        <v>205</v>
      </c>
      <c r="B207">
        <v>71.894099999999995</v>
      </c>
      <c r="C207" t="s">
        <v>2380</v>
      </c>
    </row>
    <row r="208" spans="1:3" x14ac:dyDescent="0.25">
      <c r="A208" t="s">
        <v>206</v>
      </c>
      <c r="B208">
        <v>71.894099999999995</v>
      </c>
      <c r="C208" t="s">
        <v>2381</v>
      </c>
    </row>
    <row r="209" spans="1:3" x14ac:dyDescent="0.25">
      <c r="A209" t="s">
        <v>207</v>
      </c>
      <c r="B209">
        <v>91.511399999999995</v>
      </c>
      <c r="C209" t="s">
        <v>2382</v>
      </c>
    </row>
    <row r="210" spans="1:3" x14ac:dyDescent="0.25">
      <c r="A210" t="s">
        <v>208</v>
      </c>
      <c r="B210">
        <v>91.511399999999995</v>
      </c>
      <c r="C210" t="s">
        <v>2383</v>
      </c>
    </row>
    <row r="211" spans="1:3" x14ac:dyDescent="0.25">
      <c r="A211" t="s">
        <v>209</v>
      </c>
      <c r="B211">
        <v>14.9299</v>
      </c>
      <c r="C211" t="s">
        <v>2384</v>
      </c>
    </row>
    <row r="212" spans="1:3" x14ac:dyDescent="0.25">
      <c r="A212" t="s">
        <v>210</v>
      </c>
      <c r="B212">
        <v>14.9299</v>
      </c>
      <c r="C212" t="s">
        <v>2385</v>
      </c>
    </row>
    <row r="213" spans="1:3" x14ac:dyDescent="0.25">
      <c r="A213" t="s">
        <v>211</v>
      </c>
      <c r="B213">
        <v>96.236599999999996</v>
      </c>
      <c r="C213" t="s">
        <v>2386</v>
      </c>
    </row>
    <row r="214" spans="1:3" x14ac:dyDescent="0.25">
      <c r="A214" t="s">
        <v>212</v>
      </c>
      <c r="B214">
        <v>96.236599999999996</v>
      </c>
      <c r="C214" t="s">
        <v>2387</v>
      </c>
    </row>
    <row r="215" spans="1:3" x14ac:dyDescent="0.25">
      <c r="A215" t="s">
        <v>213</v>
      </c>
      <c r="B215">
        <v>97.457599999999999</v>
      </c>
      <c r="C215" t="s">
        <v>2388</v>
      </c>
    </row>
    <row r="216" spans="1:3" x14ac:dyDescent="0.25">
      <c r="A216" t="s">
        <v>214</v>
      </c>
      <c r="B216">
        <v>97.457599999999999</v>
      </c>
      <c r="C216" t="s">
        <v>2389</v>
      </c>
    </row>
    <row r="217" spans="1:3" x14ac:dyDescent="0.25">
      <c r="A217" t="s">
        <v>215</v>
      </c>
      <c r="B217">
        <v>59.950899999999997</v>
      </c>
      <c r="C217" t="s">
        <v>2390</v>
      </c>
    </row>
    <row r="218" spans="1:3" x14ac:dyDescent="0.25">
      <c r="A218" t="s">
        <v>216</v>
      </c>
      <c r="B218">
        <v>59.950899999999997</v>
      </c>
      <c r="C218" t="s">
        <v>2391</v>
      </c>
    </row>
    <row r="219" spans="1:3" x14ac:dyDescent="0.25">
      <c r="A219" t="s">
        <v>217</v>
      </c>
      <c r="B219">
        <v>15.970800000000001</v>
      </c>
      <c r="C219" t="s">
        <v>2391</v>
      </c>
    </row>
    <row r="220" spans="1:3" x14ac:dyDescent="0.25">
      <c r="A220" t="s">
        <v>218</v>
      </c>
      <c r="B220">
        <v>94.157300000000006</v>
      </c>
      <c r="C220" t="s">
        <v>2392</v>
      </c>
    </row>
    <row r="221" spans="1:3" x14ac:dyDescent="0.25">
      <c r="A221" t="s">
        <v>219</v>
      </c>
      <c r="B221">
        <v>94.157300000000006</v>
      </c>
      <c r="C221" t="s">
        <v>2393</v>
      </c>
    </row>
    <row r="222" spans="1:3" x14ac:dyDescent="0.25">
      <c r="A222" t="s">
        <v>220</v>
      </c>
      <c r="B222">
        <v>80.057000000000002</v>
      </c>
      <c r="C222" t="s">
        <v>2394</v>
      </c>
    </row>
    <row r="223" spans="1:3" x14ac:dyDescent="0.25">
      <c r="A223" t="s">
        <v>221</v>
      </c>
      <c r="B223">
        <v>80.057000000000002</v>
      </c>
      <c r="C223" t="s">
        <v>2395</v>
      </c>
    </row>
    <row r="224" spans="1:3" x14ac:dyDescent="0.25">
      <c r="A224" t="s">
        <v>222</v>
      </c>
      <c r="B224">
        <v>97.345100000000002</v>
      </c>
      <c r="C224" t="s">
        <v>2396</v>
      </c>
    </row>
    <row r="225" spans="1:3" x14ac:dyDescent="0.25">
      <c r="A225" t="s">
        <v>223</v>
      </c>
      <c r="B225">
        <v>97.345100000000002</v>
      </c>
      <c r="C225" t="s">
        <v>2397</v>
      </c>
    </row>
    <row r="226" spans="1:3" x14ac:dyDescent="0.25">
      <c r="A226" t="s">
        <v>224</v>
      </c>
      <c r="B226">
        <v>88.753100000000003</v>
      </c>
      <c r="C226" t="s">
        <v>2398</v>
      </c>
    </row>
    <row r="227" spans="1:3" x14ac:dyDescent="0.25">
      <c r="A227" t="s">
        <v>225</v>
      </c>
      <c r="B227">
        <v>88.753100000000003</v>
      </c>
      <c r="C227" t="s">
        <v>2399</v>
      </c>
    </row>
    <row r="228" spans="1:3" x14ac:dyDescent="0.25">
      <c r="A228" t="s">
        <v>226</v>
      </c>
      <c r="B228">
        <v>94.761899999999997</v>
      </c>
      <c r="C228" t="s">
        <v>2400</v>
      </c>
    </row>
    <row r="229" spans="1:3" x14ac:dyDescent="0.25">
      <c r="A229" t="s">
        <v>227</v>
      </c>
      <c r="B229">
        <v>94.761899999999997</v>
      </c>
      <c r="C229" t="s">
        <v>2401</v>
      </c>
    </row>
    <row r="230" spans="1:3" x14ac:dyDescent="0.25">
      <c r="A230" t="s">
        <v>228</v>
      </c>
      <c r="B230">
        <v>94.460099999999997</v>
      </c>
      <c r="C230" t="s">
        <v>2402</v>
      </c>
    </row>
    <row r="231" spans="1:3" x14ac:dyDescent="0.25">
      <c r="A231" t="s">
        <v>229</v>
      </c>
      <c r="B231">
        <v>94.460099999999997</v>
      </c>
      <c r="C231" t="s">
        <v>2403</v>
      </c>
    </row>
    <row r="232" spans="1:3" x14ac:dyDescent="0.25">
      <c r="A232" t="s">
        <v>230</v>
      </c>
      <c r="B232">
        <v>78.236000000000004</v>
      </c>
      <c r="C232" t="s">
        <v>2404</v>
      </c>
    </row>
    <row r="233" spans="1:3" x14ac:dyDescent="0.25">
      <c r="A233" t="s">
        <v>231</v>
      </c>
      <c r="B233">
        <v>78.236000000000004</v>
      </c>
      <c r="C233" t="s">
        <v>2405</v>
      </c>
    </row>
    <row r="234" spans="1:3" x14ac:dyDescent="0.25">
      <c r="A234" t="s">
        <v>232</v>
      </c>
      <c r="B234">
        <v>57.215400000000002</v>
      </c>
      <c r="C234" t="s">
        <v>2406</v>
      </c>
    </row>
    <row r="235" spans="1:3" x14ac:dyDescent="0.25">
      <c r="A235" t="s">
        <v>233</v>
      </c>
      <c r="B235">
        <v>57.215400000000002</v>
      </c>
      <c r="C235" t="s">
        <v>2407</v>
      </c>
    </row>
    <row r="236" spans="1:3" x14ac:dyDescent="0.25">
      <c r="A236" t="s">
        <v>234</v>
      </c>
      <c r="B236">
        <v>82.751099999999994</v>
      </c>
      <c r="C236" t="s">
        <v>2408</v>
      </c>
    </row>
    <row r="237" spans="1:3" x14ac:dyDescent="0.25">
      <c r="A237" t="s">
        <v>235</v>
      </c>
      <c r="B237">
        <v>82.751099999999994</v>
      </c>
      <c r="C237" t="s">
        <v>2409</v>
      </c>
    </row>
    <row r="238" spans="1:3" x14ac:dyDescent="0.25">
      <c r="A238" t="s">
        <v>236</v>
      </c>
      <c r="B238">
        <v>78.299800000000005</v>
      </c>
      <c r="C238" t="s">
        <v>2410</v>
      </c>
    </row>
    <row r="239" spans="1:3" x14ac:dyDescent="0.25">
      <c r="A239" t="s">
        <v>237</v>
      </c>
      <c r="B239">
        <v>78.299800000000005</v>
      </c>
      <c r="C239" t="s">
        <v>2411</v>
      </c>
    </row>
    <row r="240" spans="1:3" x14ac:dyDescent="0.25">
      <c r="A240" t="s">
        <v>238</v>
      </c>
      <c r="B240">
        <v>97.354500000000002</v>
      </c>
      <c r="C240" t="s">
        <v>2412</v>
      </c>
    </row>
    <row r="241" spans="1:3" x14ac:dyDescent="0.25">
      <c r="A241" t="s">
        <v>239</v>
      </c>
      <c r="B241">
        <v>97.354500000000002</v>
      </c>
      <c r="C241" t="s">
        <v>2413</v>
      </c>
    </row>
    <row r="242" spans="1:3" x14ac:dyDescent="0.25">
      <c r="A242" t="s">
        <v>240</v>
      </c>
      <c r="B242">
        <v>84.036900000000003</v>
      </c>
      <c r="C242" t="s">
        <v>2414</v>
      </c>
    </row>
    <row r="243" spans="1:3" x14ac:dyDescent="0.25">
      <c r="A243" t="s">
        <v>241</v>
      </c>
      <c r="B243">
        <v>84.036900000000003</v>
      </c>
      <c r="C243" t="s">
        <v>2415</v>
      </c>
    </row>
    <row r="244" spans="1:3" x14ac:dyDescent="0.25">
      <c r="A244" t="s">
        <v>242</v>
      </c>
      <c r="B244">
        <v>96.698599999999999</v>
      </c>
      <c r="C244" t="s">
        <v>2416</v>
      </c>
    </row>
    <row r="245" spans="1:3" x14ac:dyDescent="0.25">
      <c r="A245" t="s">
        <v>243</v>
      </c>
      <c r="B245">
        <v>96.698599999999999</v>
      </c>
      <c r="C245" t="s">
        <v>2417</v>
      </c>
    </row>
    <row r="246" spans="1:3" x14ac:dyDescent="0.25">
      <c r="A246" t="s">
        <v>244</v>
      </c>
      <c r="B246">
        <v>77.177199999999999</v>
      </c>
      <c r="C246" t="s">
        <v>2418</v>
      </c>
    </row>
    <row r="247" spans="1:3" x14ac:dyDescent="0.25">
      <c r="A247" t="s">
        <v>245</v>
      </c>
      <c r="B247">
        <v>77.177199999999999</v>
      </c>
      <c r="C247" t="s">
        <v>2419</v>
      </c>
    </row>
    <row r="248" spans="1:3" x14ac:dyDescent="0.25">
      <c r="A248" t="s">
        <v>246</v>
      </c>
      <c r="B248">
        <v>9.9019600000000008</v>
      </c>
      <c r="C248" t="s">
        <v>2419</v>
      </c>
    </row>
    <row r="249" spans="1:3" x14ac:dyDescent="0.25">
      <c r="A249" t="s">
        <v>247</v>
      </c>
      <c r="B249">
        <v>82.864400000000003</v>
      </c>
      <c r="C249" t="s">
        <v>2420</v>
      </c>
    </row>
    <row r="250" spans="1:3" x14ac:dyDescent="0.25">
      <c r="A250" t="s">
        <v>248</v>
      </c>
      <c r="B250">
        <v>82.864400000000003</v>
      </c>
      <c r="C250" t="s">
        <v>2421</v>
      </c>
    </row>
    <row r="251" spans="1:3" x14ac:dyDescent="0.25">
      <c r="A251" t="s">
        <v>249</v>
      </c>
      <c r="B251">
        <v>92.459000000000003</v>
      </c>
      <c r="C251" t="s">
        <v>2422</v>
      </c>
    </row>
    <row r="252" spans="1:3" x14ac:dyDescent="0.25">
      <c r="A252" t="s">
        <v>250</v>
      </c>
      <c r="B252">
        <v>92.459000000000003</v>
      </c>
      <c r="C252" t="s">
        <v>2423</v>
      </c>
    </row>
    <row r="253" spans="1:3" x14ac:dyDescent="0.25">
      <c r="A253" t="s">
        <v>251</v>
      </c>
      <c r="B253">
        <v>98.031899999999993</v>
      </c>
      <c r="C253" t="s">
        <v>2424</v>
      </c>
    </row>
    <row r="254" spans="1:3" x14ac:dyDescent="0.25">
      <c r="A254" t="s">
        <v>252</v>
      </c>
      <c r="B254">
        <v>98.031899999999993</v>
      </c>
      <c r="C254" t="s">
        <v>2425</v>
      </c>
    </row>
    <row r="255" spans="1:3" x14ac:dyDescent="0.25">
      <c r="A255" t="s">
        <v>253</v>
      </c>
      <c r="B255">
        <v>94.827600000000004</v>
      </c>
      <c r="C255" t="s">
        <v>2426</v>
      </c>
    </row>
    <row r="256" spans="1:3" x14ac:dyDescent="0.25">
      <c r="A256" t="s">
        <v>254</v>
      </c>
      <c r="B256">
        <v>94.827600000000004</v>
      </c>
      <c r="C256" t="s">
        <v>2427</v>
      </c>
    </row>
    <row r="257" spans="1:3" x14ac:dyDescent="0.25">
      <c r="A257" t="s">
        <v>255</v>
      </c>
      <c r="B257">
        <v>65.443399999999997</v>
      </c>
      <c r="C257" t="s">
        <v>2428</v>
      </c>
    </row>
    <row r="258" spans="1:3" x14ac:dyDescent="0.25">
      <c r="A258" t="s">
        <v>256</v>
      </c>
      <c r="B258">
        <v>65.443399999999997</v>
      </c>
      <c r="C258" t="s">
        <v>2429</v>
      </c>
    </row>
    <row r="259" spans="1:3" x14ac:dyDescent="0.25">
      <c r="A259" t="s">
        <v>257</v>
      </c>
      <c r="B259">
        <v>92.219700000000003</v>
      </c>
      <c r="C259" t="s">
        <v>2430</v>
      </c>
    </row>
    <row r="260" spans="1:3" x14ac:dyDescent="0.25">
      <c r="A260" t="s">
        <v>258</v>
      </c>
      <c r="B260">
        <v>92.219700000000003</v>
      </c>
      <c r="C260" t="s">
        <v>2431</v>
      </c>
    </row>
    <row r="261" spans="1:3" x14ac:dyDescent="0.25">
      <c r="A261" t="s">
        <v>259</v>
      </c>
      <c r="B261">
        <v>90.092200000000005</v>
      </c>
      <c r="C261" t="s">
        <v>2432</v>
      </c>
    </row>
    <row r="262" spans="1:3" x14ac:dyDescent="0.25">
      <c r="A262" t="s">
        <v>260</v>
      </c>
      <c r="B262">
        <v>90.092200000000005</v>
      </c>
      <c r="C262" t="s">
        <v>2433</v>
      </c>
    </row>
    <row r="263" spans="1:3" x14ac:dyDescent="0.25">
      <c r="A263" t="s">
        <v>261</v>
      </c>
      <c r="B263">
        <v>95.995000000000005</v>
      </c>
      <c r="C263" t="s">
        <v>2434</v>
      </c>
    </row>
    <row r="264" spans="1:3" x14ac:dyDescent="0.25">
      <c r="A264" t="s">
        <v>262</v>
      </c>
      <c r="B264">
        <v>95.995000000000005</v>
      </c>
      <c r="C264" t="s">
        <v>2435</v>
      </c>
    </row>
    <row r="265" spans="1:3" x14ac:dyDescent="0.25">
      <c r="A265" t="s">
        <v>263</v>
      </c>
      <c r="B265">
        <v>61.337499999999999</v>
      </c>
      <c r="C265" t="s">
        <v>2436</v>
      </c>
    </row>
    <row r="266" spans="1:3" x14ac:dyDescent="0.25">
      <c r="A266" t="s">
        <v>264</v>
      </c>
      <c r="B266">
        <v>61.337499999999999</v>
      </c>
      <c r="C266" t="s">
        <v>2437</v>
      </c>
    </row>
    <row r="267" spans="1:3" x14ac:dyDescent="0.25">
      <c r="A267" t="s">
        <v>265</v>
      </c>
      <c r="B267">
        <v>21.412600000000001</v>
      </c>
      <c r="C267" t="s">
        <v>2436</v>
      </c>
    </row>
    <row r="268" spans="1:3" x14ac:dyDescent="0.25">
      <c r="A268" t="s">
        <v>266</v>
      </c>
      <c r="B268">
        <v>93.060699999999997</v>
      </c>
      <c r="C268" t="s">
        <v>2438</v>
      </c>
    </row>
    <row r="269" spans="1:3" x14ac:dyDescent="0.25">
      <c r="A269" t="s">
        <v>267</v>
      </c>
      <c r="B269">
        <v>93.060699999999997</v>
      </c>
      <c r="C269" t="s">
        <v>2439</v>
      </c>
    </row>
    <row r="270" spans="1:3" x14ac:dyDescent="0.25">
      <c r="A270" t="s">
        <v>268</v>
      </c>
      <c r="B270">
        <v>82.121200000000002</v>
      </c>
      <c r="C270" t="s">
        <v>2440</v>
      </c>
    </row>
    <row r="271" spans="1:3" x14ac:dyDescent="0.25">
      <c r="A271" t="s">
        <v>269</v>
      </c>
      <c r="B271">
        <v>82.121200000000002</v>
      </c>
      <c r="C271" t="s">
        <v>2441</v>
      </c>
    </row>
    <row r="272" spans="1:3" x14ac:dyDescent="0.25">
      <c r="A272" t="s">
        <v>270</v>
      </c>
      <c r="B272">
        <v>82.886899999999997</v>
      </c>
      <c r="C272" t="s">
        <v>2442</v>
      </c>
    </row>
    <row r="273" spans="1:3" x14ac:dyDescent="0.25">
      <c r="A273" t="s">
        <v>271</v>
      </c>
      <c r="B273">
        <v>82.886899999999997</v>
      </c>
      <c r="C273" t="s">
        <v>2443</v>
      </c>
    </row>
    <row r="274" spans="1:3" x14ac:dyDescent="0.25">
      <c r="A274" t="s">
        <v>272</v>
      </c>
      <c r="B274">
        <v>97.585800000000006</v>
      </c>
      <c r="C274" t="s">
        <v>2444</v>
      </c>
    </row>
    <row r="275" spans="1:3" x14ac:dyDescent="0.25">
      <c r="A275" t="s">
        <v>273</v>
      </c>
      <c r="B275">
        <v>97.585800000000006</v>
      </c>
      <c r="C275" t="s">
        <v>2445</v>
      </c>
    </row>
    <row r="276" spans="1:3" x14ac:dyDescent="0.25">
      <c r="A276" t="s">
        <v>274</v>
      </c>
      <c r="B276">
        <v>96.973100000000002</v>
      </c>
      <c r="C276" t="s">
        <v>2446</v>
      </c>
    </row>
    <row r="277" spans="1:3" x14ac:dyDescent="0.25">
      <c r="A277" t="s">
        <v>275</v>
      </c>
      <c r="B277">
        <v>96.973100000000002</v>
      </c>
      <c r="C277" t="s">
        <v>2447</v>
      </c>
    </row>
    <row r="278" spans="1:3" x14ac:dyDescent="0.25">
      <c r="A278" t="s">
        <v>276</v>
      </c>
      <c r="B278">
        <v>17.011299999999999</v>
      </c>
      <c r="C278" t="s">
        <v>2448</v>
      </c>
    </row>
    <row r="279" spans="1:3" x14ac:dyDescent="0.25">
      <c r="A279" t="s">
        <v>277</v>
      </c>
      <c r="B279">
        <v>97.191000000000003</v>
      </c>
      <c r="C279" t="s">
        <v>2449</v>
      </c>
    </row>
    <row r="280" spans="1:3" x14ac:dyDescent="0.25">
      <c r="A280" t="s">
        <v>278</v>
      </c>
      <c r="B280">
        <v>97.191000000000003</v>
      </c>
      <c r="C280" t="s">
        <v>2448</v>
      </c>
    </row>
    <row r="281" spans="1:3" x14ac:dyDescent="0.25">
      <c r="A281" t="s">
        <v>279</v>
      </c>
      <c r="B281">
        <v>63.2</v>
      </c>
      <c r="C281" t="s">
        <v>2450</v>
      </c>
    </row>
    <row r="282" spans="1:3" x14ac:dyDescent="0.25">
      <c r="A282" t="s">
        <v>280</v>
      </c>
      <c r="B282">
        <v>63.2</v>
      </c>
      <c r="C282" t="s">
        <v>2451</v>
      </c>
    </row>
    <row r="283" spans="1:3" x14ac:dyDescent="0.25">
      <c r="A283" t="s">
        <v>281</v>
      </c>
      <c r="B283">
        <v>71.428600000000003</v>
      </c>
      <c r="C283" t="s">
        <v>2452</v>
      </c>
    </row>
    <row r="284" spans="1:3" x14ac:dyDescent="0.25">
      <c r="A284" t="s">
        <v>282</v>
      </c>
      <c r="B284">
        <v>71.428600000000003</v>
      </c>
      <c r="C284" t="s">
        <v>2453</v>
      </c>
    </row>
    <row r="285" spans="1:3" x14ac:dyDescent="0.25">
      <c r="A285" t="s">
        <v>283</v>
      </c>
      <c r="B285">
        <v>95.187700000000007</v>
      </c>
      <c r="C285" t="s">
        <v>2454</v>
      </c>
    </row>
    <row r="286" spans="1:3" x14ac:dyDescent="0.25">
      <c r="A286" t="s">
        <v>284</v>
      </c>
      <c r="B286">
        <v>95.187700000000007</v>
      </c>
      <c r="C286" t="s">
        <v>2455</v>
      </c>
    </row>
    <row r="287" spans="1:3" x14ac:dyDescent="0.25">
      <c r="A287" t="s">
        <v>285</v>
      </c>
      <c r="B287">
        <v>98.076899999999995</v>
      </c>
      <c r="C287" t="s">
        <v>2456</v>
      </c>
    </row>
    <row r="288" spans="1:3" x14ac:dyDescent="0.25">
      <c r="A288" t="s">
        <v>286</v>
      </c>
      <c r="B288">
        <v>98.076899999999995</v>
      </c>
      <c r="C288" t="s">
        <v>2457</v>
      </c>
    </row>
    <row r="289" spans="1:3" x14ac:dyDescent="0.25">
      <c r="A289" t="s">
        <v>287</v>
      </c>
      <c r="B289">
        <v>92.682900000000004</v>
      </c>
      <c r="C289" t="s">
        <v>2458</v>
      </c>
    </row>
    <row r="290" spans="1:3" x14ac:dyDescent="0.25">
      <c r="A290" t="s">
        <v>288</v>
      </c>
      <c r="B290">
        <v>92.682900000000004</v>
      </c>
      <c r="C290" t="s">
        <v>2459</v>
      </c>
    </row>
    <row r="291" spans="1:3" x14ac:dyDescent="0.25">
      <c r="A291" t="s">
        <v>289</v>
      </c>
      <c r="B291">
        <v>88.206800000000001</v>
      </c>
      <c r="C291" t="s">
        <v>2460</v>
      </c>
    </row>
    <row r="292" spans="1:3" x14ac:dyDescent="0.25">
      <c r="A292" t="s">
        <v>290</v>
      </c>
      <c r="B292">
        <v>88.206800000000001</v>
      </c>
      <c r="C292" t="s">
        <v>2461</v>
      </c>
    </row>
    <row r="293" spans="1:3" x14ac:dyDescent="0.25">
      <c r="A293" t="s">
        <v>291</v>
      </c>
      <c r="B293">
        <v>96.731999999999999</v>
      </c>
      <c r="C293" t="s">
        <v>2462</v>
      </c>
    </row>
    <row r="294" spans="1:3" x14ac:dyDescent="0.25">
      <c r="A294" t="s">
        <v>292</v>
      </c>
      <c r="B294">
        <v>96.731999999999999</v>
      </c>
      <c r="C294" t="s">
        <v>2463</v>
      </c>
    </row>
    <row r="295" spans="1:3" x14ac:dyDescent="0.25">
      <c r="A295" t="s">
        <v>293</v>
      </c>
      <c r="B295">
        <v>96.123999999999995</v>
      </c>
      <c r="C295" t="s">
        <v>2464</v>
      </c>
    </row>
    <row r="296" spans="1:3" x14ac:dyDescent="0.25">
      <c r="A296" t="s">
        <v>294</v>
      </c>
      <c r="B296">
        <v>96.123999999999995</v>
      </c>
      <c r="C296" t="s">
        <v>2465</v>
      </c>
    </row>
    <row r="297" spans="1:3" x14ac:dyDescent="0.25">
      <c r="A297" t="s">
        <v>295</v>
      </c>
      <c r="B297">
        <v>98.047700000000006</v>
      </c>
      <c r="C297" t="s">
        <v>2466</v>
      </c>
    </row>
    <row r="298" spans="1:3" x14ac:dyDescent="0.25">
      <c r="A298" t="s">
        <v>296</v>
      </c>
      <c r="B298">
        <v>98.047700000000006</v>
      </c>
      <c r="C298" t="s">
        <v>2467</v>
      </c>
    </row>
    <row r="299" spans="1:3" x14ac:dyDescent="0.25">
      <c r="A299" t="s">
        <v>297</v>
      </c>
      <c r="B299">
        <v>96.666700000000006</v>
      </c>
      <c r="C299" t="s">
        <v>2468</v>
      </c>
    </row>
    <row r="300" spans="1:3" x14ac:dyDescent="0.25">
      <c r="A300" t="s">
        <v>298</v>
      </c>
      <c r="B300">
        <v>96.666700000000006</v>
      </c>
      <c r="C300" t="s">
        <v>2469</v>
      </c>
    </row>
    <row r="301" spans="1:3" x14ac:dyDescent="0.25">
      <c r="A301" t="s">
        <v>299</v>
      </c>
      <c r="B301">
        <v>79.241100000000003</v>
      </c>
      <c r="C301" t="s">
        <v>2470</v>
      </c>
    </row>
    <row r="302" spans="1:3" x14ac:dyDescent="0.25">
      <c r="A302" t="s">
        <v>300</v>
      </c>
      <c r="B302">
        <v>79.241100000000003</v>
      </c>
      <c r="C302" t="s">
        <v>2471</v>
      </c>
    </row>
    <row r="303" spans="1:3" x14ac:dyDescent="0.25">
      <c r="A303" t="s">
        <v>301</v>
      </c>
      <c r="B303">
        <v>91.450800000000001</v>
      </c>
      <c r="C303" t="s">
        <v>2472</v>
      </c>
    </row>
    <row r="304" spans="1:3" x14ac:dyDescent="0.25">
      <c r="A304" t="s">
        <v>302</v>
      </c>
      <c r="B304">
        <v>91.450800000000001</v>
      </c>
      <c r="C304" t="s">
        <v>2473</v>
      </c>
    </row>
    <row r="305" spans="1:3" x14ac:dyDescent="0.25">
      <c r="A305" t="s">
        <v>303</v>
      </c>
      <c r="B305">
        <v>18.043500000000002</v>
      </c>
      <c r="C305" t="s">
        <v>2472</v>
      </c>
    </row>
    <row r="306" spans="1:3" x14ac:dyDescent="0.25">
      <c r="A306" t="s">
        <v>304</v>
      </c>
      <c r="B306">
        <v>98.067599999999999</v>
      </c>
      <c r="C306" t="s">
        <v>2474</v>
      </c>
    </row>
    <row r="307" spans="1:3" x14ac:dyDescent="0.25">
      <c r="A307" t="s">
        <v>305</v>
      </c>
      <c r="B307">
        <v>98.067599999999999</v>
      </c>
      <c r="C307" t="s">
        <v>2475</v>
      </c>
    </row>
    <row r="308" spans="1:3" x14ac:dyDescent="0.25">
      <c r="A308" t="s">
        <v>306</v>
      </c>
      <c r="B308">
        <v>98.245599999999996</v>
      </c>
      <c r="C308" t="s">
        <v>2476</v>
      </c>
    </row>
    <row r="309" spans="1:3" x14ac:dyDescent="0.25">
      <c r="A309" t="s">
        <v>307</v>
      </c>
      <c r="B309">
        <v>98.245599999999996</v>
      </c>
      <c r="C309" t="s">
        <v>2477</v>
      </c>
    </row>
    <row r="310" spans="1:3" x14ac:dyDescent="0.25">
      <c r="A310" t="s">
        <v>308</v>
      </c>
      <c r="B310">
        <v>55.695300000000003</v>
      </c>
      <c r="C310" t="s">
        <v>2478</v>
      </c>
    </row>
    <row r="311" spans="1:3" x14ac:dyDescent="0.25">
      <c r="A311" t="s">
        <v>309</v>
      </c>
      <c r="B311">
        <v>55.695300000000003</v>
      </c>
      <c r="C311" t="s">
        <v>2479</v>
      </c>
    </row>
    <row r="312" spans="1:3" x14ac:dyDescent="0.25">
      <c r="A312" t="s">
        <v>310</v>
      </c>
      <c r="B312">
        <v>88.650300000000001</v>
      </c>
      <c r="C312" t="s">
        <v>2480</v>
      </c>
    </row>
    <row r="313" spans="1:3" x14ac:dyDescent="0.25">
      <c r="A313" t="s">
        <v>311</v>
      </c>
      <c r="B313">
        <v>88.650300000000001</v>
      </c>
      <c r="C313" t="s">
        <v>2481</v>
      </c>
    </row>
    <row r="314" spans="1:3" x14ac:dyDescent="0.25">
      <c r="A314" t="s">
        <v>312</v>
      </c>
      <c r="B314">
        <v>12.4795</v>
      </c>
      <c r="C314" t="s">
        <v>2482</v>
      </c>
    </row>
    <row r="315" spans="1:3" x14ac:dyDescent="0.25">
      <c r="A315" t="s">
        <v>313</v>
      </c>
      <c r="B315">
        <v>89.0351</v>
      </c>
      <c r="C315" t="s">
        <v>2483</v>
      </c>
    </row>
    <row r="316" spans="1:3" x14ac:dyDescent="0.25">
      <c r="A316" t="s">
        <v>314</v>
      </c>
      <c r="B316">
        <v>89.0351</v>
      </c>
      <c r="C316" t="s">
        <v>2482</v>
      </c>
    </row>
    <row r="317" spans="1:3" x14ac:dyDescent="0.25">
      <c r="A317" t="s">
        <v>315</v>
      </c>
      <c r="B317">
        <v>91.203100000000006</v>
      </c>
      <c r="C317" t="s">
        <v>2484</v>
      </c>
    </row>
    <row r="318" spans="1:3" x14ac:dyDescent="0.25">
      <c r="A318" t="s">
        <v>316</v>
      </c>
      <c r="B318">
        <v>91.203100000000006</v>
      </c>
      <c r="C318" t="s">
        <v>2485</v>
      </c>
    </row>
    <row r="319" spans="1:3" x14ac:dyDescent="0.25">
      <c r="A319" t="s">
        <v>317</v>
      </c>
      <c r="B319">
        <v>12.396699999999999</v>
      </c>
      <c r="C319" t="s">
        <v>2484</v>
      </c>
    </row>
    <row r="320" spans="1:3" x14ac:dyDescent="0.25">
      <c r="A320" t="s">
        <v>318</v>
      </c>
      <c r="B320">
        <v>15.454499999999999</v>
      </c>
      <c r="C320" t="s">
        <v>2484</v>
      </c>
    </row>
    <row r="321" spans="1:3" x14ac:dyDescent="0.25">
      <c r="A321" t="s">
        <v>319</v>
      </c>
      <c r="B321">
        <v>12.8009</v>
      </c>
      <c r="C321" t="s">
        <v>2486</v>
      </c>
    </row>
    <row r="322" spans="1:3" x14ac:dyDescent="0.25">
      <c r="A322" t="s">
        <v>320</v>
      </c>
      <c r="B322">
        <v>17.069700000000001</v>
      </c>
      <c r="C322" t="s">
        <v>2487</v>
      </c>
    </row>
    <row r="323" spans="1:3" x14ac:dyDescent="0.25">
      <c r="A323" t="s">
        <v>321</v>
      </c>
      <c r="B323">
        <v>95.1096</v>
      </c>
      <c r="C323" t="s">
        <v>2487</v>
      </c>
    </row>
    <row r="324" spans="1:3" x14ac:dyDescent="0.25">
      <c r="A324" t="s">
        <v>322</v>
      </c>
      <c r="B324">
        <v>95.1096</v>
      </c>
      <c r="C324" t="s">
        <v>2486</v>
      </c>
    </row>
    <row r="325" spans="1:3" x14ac:dyDescent="0.25">
      <c r="A325" t="s">
        <v>323</v>
      </c>
      <c r="B325">
        <v>90.573800000000006</v>
      </c>
      <c r="C325" t="s">
        <v>2488</v>
      </c>
    </row>
    <row r="326" spans="1:3" x14ac:dyDescent="0.25">
      <c r="A326" t="s">
        <v>324</v>
      </c>
      <c r="B326">
        <v>90.573800000000006</v>
      </c>
      <c r="C326" t="s">
        <v>2489</v>
      </c>
    </row>
    <row r="327" spans="1:3" x14ac:dyDescent="0.25">
      <c r="A327" t="s">
        <v>325</v>
      </c>
      <c r="B327">
        <v>93.266300000000001</v>
      </c>
      <c r="C327" t="s">
        <v>2490</v>
      </c>
    </row>
    <row r="328" spans="1:3" x14ac:dyDescent="0.25">
      <c r="A328" t="s">
        <v>326</v>
      </c>
      <c r="B328">
        <v>93.266300000000001</v>
      </c>
      <c r="C328" t="s">
        <v>2491</v>
      </c>
    </row>
    <row r="329" spans="1:3" x14ac:dyDescent="0.25">
      <c r="A329" t="s">
        <v>327</v>
      </c>
      <c r="B329">
        <v>100</v>
      </c>
      <c r="C329" t="s">
        <v>2492</v>
      </c>
    </row>
    <row r="330" spans="1:3" x14ac:dyDescent="0.25">
      <c r="A330" t="s">
        <v>328</v>
      </c>
      <c r="B330">
        <v>100</v>
      </c>
      <c r="C330" t="s">
        <v>2493</v>
      </c>
    </row>
    <row r="331" spans="1:3" x14ac:dyDescent="0.25">
      <c r="A331" t="s">
        <v>329</v>
      </c>
      <c r="B331">
        <v>96.950100000000006</v>
      </c>
      <c r="C331" t="s">
        <v>2494</v>
      </c>
    </row>
    <row r="332" spans="1:3" x14ac:dyDescent="0.25">
      <c r="A332" t="s">
        <v>330</v>
      </c>
      <c r="B332">
        <v>96.950100000000006</v>
      </c>
      <c r="C332" t="s">
        <v>2495</v>
      </c>
    </row>
    <row r="333" spans="1:3" x14ac:dyDescent="0.25">
      <c r="A333" t="s">
        <v>331</v>
      </c>
      <c r="B333">
        <v>98.354699999999994</v>
      </c>
      <c r="C333" t="s">
        <v>2496</v>
      </c>
    </row>
    <row r="334" spans="1:3" x14ac:dyDescent="0.25">
      <c r="A334" t="s">
        <v>332</v>
      </c>
      <c r="B334">
        <v>98.354699999999994</v>
      </c>
      <c r="C334" t="s">
        <v>2497</v>
      </c>
    </row>
    <row r="335" spans="1:3" x14ac:dyDescent="0.25">
      <c r="A335" t="s">
        <v>333</v>
      </c>
      <c r="B335">
        <v>99.233699999999999</v>
      </c>
      <c r="C335" t="s">
        <v>2498</v>
      </c>
    </row>
    <row r="336" spans="1:3" x14ac:dyDescent="0.25">
      <c r="A336" t="s">
        <v>334</v>
      </c>
      <c r="B336">
        <v>99.233699999999999</v>
      </c>
      <c r="C336" t="s">
        <v>2499</v>
      </c>
    </row>
    <row r="337" spans="1:3" x14ac:dyDescent="0.25">
      <c r="A337" t="s">
        <v>335</v>
      </c>
      <c r="B337">
        <v>85.433099999999996</v>
      </c>
      <c r="C337" t="s">
        <v>2500</v>
      </c>
    </row>
    <row r="338" spans="1:3" x14ac:dyDescent="0.25">
      <c r="A338" t="s">
        <v>336</v>
      </c>
      <c r="B338">
        <v>85.433099999999996</v>
      </c>
      <c r="C338" t="s">
        <v>2501</v>
      </c>
    </row>
    <row r="339" spans="1:3" x14ac:dyDescent="0.25">
      <c r="A339" t="s">
        <v>337</v>
      </c>
      <c r="B339">
        <v>92.715199999999996</v>
      </c>
      <c r="C339" t="s">
        <v>2502</v>
      </c>
    </row>
    <row r="340" spans="1:3" x14ac:dyDescent="0.25">
      <c r="A340" t="s">
        <v>338</v>
      </c>
      <c r="B340">
        <v>92.715199999999996</v>
      </c>
      <c r="C340" t="s">
        <v>2503</v>
      </c>
    </row>
    <row r="341" spans="1:3" x14ac:dyDescent="0.25">
      <c r="A341" t="s">
        <v>339</v>
      </c>
      <c r="B341">
        <v>97.165999999999997</v>
      </c>
      <c r="C341" t="s">
        <v>2504</v>
      </c>
    </row>
    <row r="342" spans="1:3" x14ac:dyDescent="0.25">
      <c r="A342" t="s">
        <v>340</v>
      </c>
      <c r="B342">
        <v>97.165999999999997</v>
      </c>
      <c r="C342" t="s">
        <v>2505</v>
      </c>
    </row>
    <row r="343" spans="1:3" x14ac:dyDescent="0.25">
      <c r="A343" t="s">
        <v>341</v>
      </c>
      <c r="B343">
        <v>94.240799999999993</v>
      </c>
      <c r="C343" t="s">
        <v>2506</v>
      </c>
    </row>
    <row r="344" spans="1:3" x14ac:dyDescent="0.25">
      <c r="A344" t="s">
        <v>342</v>
      </c>
      <c r="B344">
        <v>94.240799999999993</v>
      </c>
      <c r="C344" t="s">
        <v>2507</v>
      </c>
    </row>
    <row r="345" spans="1:3" x14ac:dyDescent="0.25">
      <c r="A345" t="s">
        <v>343</v>
      </c>
      <c r="B345">
        <v>4.8865600000000002</v>
      </c>
      <c r="C345" t="s">
        <v>2506</v>
      </c>
    </row>
    <row r="346" spans="1:3" x14ac:dyDescent="0.25">
      <c r="A346" t="s">
        <v>344</v>
      </c>
      <c r="B346">
        <v>57.870399999999997</v>
      </c>
      <c r="C346" t="s">
        <v>2508</v>
      </c>
    </row>
    <row r="347" spans="1:3" x14ac:dyDescent="0.25">
      <c r="A347" t="s">
        <v>345</v>
      </c>
      <c r="B347">
        <v>57.870399999999997</v>
      </c>
      <c r="C347" t="s">
        <v>2509</v>
      </c>
    </row>
    <row r="348" spans="1:3" x14ac:dyDescent="0.25">
      <c r="A348" t="s">
        <v>346</v>
      </c>
      <c r="B348">
        <v>15.400399999999999</v>
      </c>
      <c r="C348" t="s">
        <v>2510</v>
      </c>
    </row>
    <row r="349" spans="1:3" x14ac:dyDescent="0.25">
      <c r="A349" t="s">
        <v>347</v>
      </c>
      <c r="B349">
        <v>15.400399999999999</v>
      </c>
      <c r="C349" t="s">
        <v>2511</v>
      </c>
    </row>
    <row r="350" spans="1:3" x14ac:dyDescent="0.25">
      <c r="A350" t="s">
        <v>348</v>
      </c>
      <c r="B350">
        <v>98.347099999999998</v>
      </c>
      <c r="C350" t="s">
        <v>2512</v>
      </c>
    </row>
    <row r="351" spans="1:3" x14ac:dyDescent="0.25">
      <c r="A351" t="s">
        <v>349</v>
      </c>
      <c r="B351">
        <v>98.347099999999998</v>
      </c>
      <c r="C351" t="s">
        <v>2513</v>
      </c>
    </row>
    <row r="352" spans="1:3" x14ac:dyDescent="0.25">
      <c r="A352" t="s">
        <v>350</v>
      </c>
      <c r="B352">
        <v>97.5</v>
      </c>
      <c r="C352" t="s">
        <v>2514</v>
      </c>
    </row>
    <row r="353" spans="1:3" x14ac:dyDescent="0.25">
      <c r="A353" t="s">
        <v>351</v>
      </c>
      <c r="B353">
        <v>97.5</v>
      </c>
      <c r="C353" t="s">
        <v>2515</v>
      </c>
    </row>
    <row r="354" spans="1:3" x14ac:dyDescent="0.25">
      <c r="A354" t="s">
        <v>352</v>
      </c>
      <c r="B354">
        <v>8.1904800000000009</v>
      </c>
      <c r="C354" t="s">
        <v>2515</v>
      </c>
    </row>
    <row r="355" spans="1:3" x14ac:dyDescent="0.25">
      <c r="A355" t="s">
        <v>353</v>
      </c>
      <c r="B355">
        <v>31.015999999999998</v>
      </c>
      <c r="C355" t="s">
        <v>2516</v>
      </c>
    </row>
    <row r="356" spans="1:3" x14ac:dyDescent="0.25">
      <c r="A356" t="s">
        <v>354</v>
      </c>
      <c r="B356">
        <v>31.015999999999998</v>
      </c>
      <c r="C356" t="s">
        <v>2517</v>
      </c>
    </row>
    <row r="357" spans="1:3" x14ac:dyDescent="0.25">
      <c r="A357" t="s">
        <v>355</v>
      </c>
      <c r="B357">
        <v>97.281000000000006</v>
      </c>
      <c r="C357" t="s">
        <v>2518</v>
      </c>
    </row>
    <row r="358" spans="1:3" x14ac:dyDescent="0.25">
      <c r="A358" t="s">
        <v>356</v>
      </c>
      <c r="B358">
        <v>97.281000000000006</v>
      </c>
      <c r="C358" t="s">
        <v>2519</v>
      </c>
    </row>
    <row r="359" spans="1:3" x14ac:dyDescent="0.25">
      <c r="A359" t="s">
        <v>357</v>
      </c>
      <c r="B359">
        <v>88.833299999999994</v>
      </c>
      <c r="C359" t="s">
        <v>2520</v>
      </c>
    </row>
    <row r="360" spans="1:3" x14ac:dyDescent="0.25">
      <c r="A360" t="s">
        <v>358</v>
      </c>
      <c r="B360">
        <v>88.833299999999994</v>
      </c>
      <c r="C360" t="s">
        <v>2521</v>
      </c>
    </row>
    <row r="361" spans="1:3" x14ac:dyDescent="0.25">
      <c r="A361" t="s">
        <v>359</v>
      </c>
      <c r="B361">
        <v>94.263599999999997</v>
      </c>
      <c r="C361" t="s">
        <v>2522</v>
      </c>
    </row>
    <row r="362" spans="1:3" x14ac:dyDescent="0.25">
      <c r="A362" t="s">
        <v>360</v>
      </c>
      <c r="B362">
        <v>94.263599999999997</v>
      </c>
      <c r="C362" t="s">
        <v>2523</v>
      </c>
    </row>
    <row r="363" spans="1:3" x14ac:dyDescent="0.25">
      <c r="A363" t="s">
        <v>361</v>
      </c>
      <c r="B363">
        <v>96.619200000000006</v>
      </c>
      <c r="C363" t="s">
        <v>2524</v>
      </c>
    </row>
    <row r="364" spans="1:3" x14ac:dyDescent="0.25">
      <c r="A364" t="s">
        <v>362</v>
      </c>
      <c r="B364">
        <v>96.619200000000006</v>
      </c>
      <c r="C364" t="s">
        <v>2525</v>
      </c>
    </row>
    <row r="365" spans="1:3" x14ac:dyDescent="0.25">
      <c r="A365" t="s">
        <v>363</v>
      </c>
      <c r="B365">
        <v>92.870900000000006</v>
      </c>
      <c r="C365" t="s">
        <v>2526</v>
      </c>
    </row>
    <row r="366" spans="1:3" x14ac:dyDescent="0.25">
      <c r="A366" t="s">
        <v>364</v>
      </c>
      <c r="B366">
        <v>92.870900000000006</v>
      </c>
      <c r="C366" t="s">
        <v>2527</v>
      </c>
    </row>
    <row r="367" spans="1:3" x14ac:dyDescent="0.25">
      <c r="A367" t="s">
        <v>365</v>
      </c>
      <c r="B367">
        <v>90.308999999999997</v>
      </c>
      <c r="C367" t="s">
        <v>2528</v>
      </c>
    </row>
    <row r="368" spans="1:3" x14ac:dyDescent="0.25">
      <c r="A368" t="s">
        <v>366</v>
      </c>
      <c r="B368">
        <v>90.308999999999997</v>
      </c>
      <c r="C368" t="s">
        <v>2529</v>
      </c>
    </row>
    <row r="369" spans="1:3" x14ac:dyDescent="0.25">
      <c r="A369" t="s">
        <v>367</v>
      </c>
      <c r="B369">
        <v>82.998800000000003</v>
      </c>
      <c r="C369" t="s">
        <v>2530</v>
      </c>
    </row>
    <row r="370" spans="1:3" x14ac:dyDescent="0.25">
      <c r="A370" t="s">
        <v>368</v>
      </c>
      <c r="B370">
        <v>82.998800000000003</v>
      </c>
      <c r="C370" t="s">
        <v>2531</v>
      </c>
    </row>
    <row r="371" spans="1:3" x14ac:dyDescent="0.25">
      <c r="A371" t="s">
        <v>369</v>
      </c>
      <c r="B371">
        <v>93.781099999999995</v>
      </c>
      <c r="C371" t="s">
        <v>2532</v>
      </c>
    </row>
    <row r="372" spans="1:3" x14ac:dyDescent="0.25">
      <c r="A372" t="s">
        <v>370</v>
      </c>
      <c r="B372">
        <v>93.781099999999995</v>
      </c>
      <c r="C372" t="s">
        <v>2533</v>
      </c>
    </row>
    <row r="373" spans="1:3" x14ac:dyDescent="0.25">
      <c r="A373" t="s">
        <v>371</v>
      </c>
      <c r="B373">
        <v>96.465000000000003</v>
      </c>
      <c r="C373" t="s">
        <v>2534</v>
      </c>
    </row>
    <row r="374" spans="1:3" x14ac:dyDescent="0.25">
      <c r="A374" t="s">
        <v>372</v>
      </c>
      <c r="B374">
        <v>96.465000000000003</v>
      </c>
      <c r="C374" t="s">
        <v>2535</v>
      </c>
    </row>
    <row r="375" spans="1:3" x14ac:dyDescent="0.25">
      <c r="A375" t="s">
        <v>373</v>
      </c>
      <c r="B375">
        <v>98.648700000000005</v>
      </c>
      <c r="C375" t="s">
        <v>2536</v>
      </c>
    </row>
    <row r="376" spans="1:3" x14ac:dyDescent="0.25">
      <c r="A376" t="s">
        <v>374</v>
      </c>
      <c r="B376">
        <v>98.648700000000005</v>
      </c>
      <c r="C376" t="s">
        <v>2537</v>
      </c>
    </row>
    <row r="377" spans="1:3" x14ac:dyDescent="0.25">
      <c r="A377" t="s">
        <v>375</v>
      </c>
      <c r="B377">
        <v>97.741900000000001</v>
      </c>
      <c r="C377" t="s">
        <v>2538</v>
      </c>
    </row>
    <row r="378" spans="1:3" x14ac:dyDescent="0.25">
      <c r="A378" t="s">
        <v>376</v>
      </c>
      <c r="B378">
        <v>97.741900000000001</v>
      </c>
      <c r="C378" t="s">
        <v>2539</v>
      </c>
    </row>
    <row r="379" spans="1:3" x14ac:dyDescent="0.25">
      <c r="A379" t="s">
        <v>377</v>
      </c>
      <c r="B379">
        <v>82.657700000000006</v>
      </c>
      <c r="C379" t="s">
        <v>2540</v>
      </c>
    </row>
    <row r="380" spans="1:3" x14ac:dyDescent="0.25">
      <c r="A380" t="s">
        <v>378</v>
      </c>
      <c r="B380">
        <v>82.657700000000006</v>
      </c>
      <c r="C380" t="s">
        <v>2541</v>
      </c>
    </row>
    <row r="381" spans="1:3" x14ac:dyDescent="0.25">
      <c r="A381" t="s">
        <v>379</v>
      </c>
      <c r="B381">
        <v>95.094899999999996</v>
      </c>
      <c r="C381" t="s">
        <v>2542</v>
      </c>
    </row>
    <row r="382" spans="1:3" x14ac:dyDescent="0.25">
      <c r="A382" t="s">
        <v>380</v>
      </c>
      <c r="B382">
        <v>95.094899999999996</v>
      </c>
      <c r="C382" t="s">
        <v>2543</v>
      </c>
    </row>
    <row r="383" spans="1:3" x14ac:dyDescent="0.25">
      <c r="A383" t="s">
        <v>381</v>
      </c>
      <c r="B383">
        <v>96.451599999999999</v>
      </c>
      <c r="C383" t="s">
        <v>2544</v>
      </c>
    </row>
    <row r="384" spans="1:3" x14ac:dyDescent="0.25">
      <c r="A384" t="s">
        <v>382</v>
      </c>
      <c r="B384">
        <v>96.451599999999999</v>
      </c>
      <c r="C384" t="s">
        <v>2545</v>
      </c>
    </row>
    <row r="385" spans="1:3" x14ac:dyDescent="0.25">
      <c r="A385" t="s">
        <v>383</v>
      </c>
      <c r="B385">
        <v>94.456800000000001</v>
      </c>
      <c r="C385" t="s">
        <v>2546</v>
      </c>
    </row>
    <row r="386" spans="1:3" x14ac:dyDescent="0.25">
      <c r="A386" t="s">
        <v>384</v>
      </c>
      <c r="B386">
        <v>94.456800000000001</v>
      </c>
      <c r="C386" t="s">
        <v>2547</v>
      </c>
    </row>
    <row r="387" spans="1:3" x14ac:dyDescent="0.25">
      <c r="A387" t="s">
        <v>385</v>
      </c>
      <c r="B387">
        <v>20.668099999999999</v>
      </c>
      <c r="C387" t="s">
        <v>2546</v>
      </c>
    </row>
    <row r="388" spans="1:3" x14ac:dyDescent="0.25">
      <c r="A388" t="s">
        <v>386</v>
      </c>
      <c r="B388">
        <v>8.8311700000000002</v>
      </c>
      <c r="C388" t="s">
        <v>2548</v>
      </c>
    </row>
    <row r="389" spans="1:3" x14ac:dyDescent="0.25">
      <c r="A389" t="s">
        <v>387</v>
      </c>
      <c r="B389">
        <v>98.4756</v>
      </c>
      <c r="C389" t="s">
        <v>2549</v>
      </c>
    </row>
    <row r="390" spans="1:3" x14ac:dyDescent="0.25">
      <c r="A390" t="s">
        <v>388</v>
      </c>
      <c r="B390">
        <v>98.4756</v>
      </c>
      <c r="C390" t="s">
        <v>2550</v>
      </c>
    </row>
    <row r="391" spans="1:3" x14ac:dyDescent="0.25">
      <c r="A391" t="s">
        <v>389</v>
      </c>
      <c r="B391">
        <v>89.8172</v>
      </c>
      <c r="C391" t="s">
        <v>2551</v>
      </c>
    </row>
    <row r="392" spans="1:3" x14ac:dyDescent="0.25">
      <c r="A392" t="s">
        <v>390</v>
      </c>
      <c r="B392">
        <v>89.8172</v>
      </c>
      <c r="C392" t="s">
        <v>2552</v>
      </c>
    </row>
    <row r="393" spans="1:3" x14ac:dyDescent="0.25">
      <c r="A393" t="s">
        <v>391</v>
      </c>
      <c r="B393">
        <v>85.516400000000004</v>
      </c>
      <c r="C393" t="s">
        <v>2553</v>
      </c>
    </row>
    <row r="394" spans="1:3" x14ac:dyDescent="0.25">
      <c r="A394" t="s">
        <v>392</v>
      </c>
      <c r="B394">
        <v>85.516400000000004</v>
      </c>
      <c r="C394" t="s">
        <v>2548</v>
      </c>
    </row>
    <row r="395" spans="1:3" x14ac:dyDescent="0.25">
      <c r="A395" t="s">
        <v>393</v>
      </c>
      <c r="B395">
        <v>96.865200000000002</v>
      </c>
      <c r="C395" t="s">
        <v>2554</v>
      </c>
    </row>
    <row r="396" spans="1:3" x14ac:dyDescent="0.25">
      <c r="A396" t="s">
        <v>394</v>
      </c>
      <c r="B396">
        <v>96.865200000000002</v>
      </c>
      <c r="C396" t="s">
        <v>2555</v>
      </c>
    </row>
    <row r="397" spans="1:3" x14ac:dyDescent="0.25">
      <c r="A397" t="s">
        <v>395</v>
      </c>
      <c r="B397">
        <v>11.454499999999999</v>
      </c>
      <c r="C397" t="s">
        <v>2556</v>
      </c>
    </row>
    <row r="398" spans="1:3" x14ac:dyDescent="0.25">
      <c r="A398" t="s">
        <v>396</v>
      </c>
      <c r="B398">
        <v>99.0792</v>
      </c>
      <c r="C398" t="s">
        <v>2557</v>
      </c>
    </row>
    <row r="399" spans="1:3" x14ac:dyDescent="0.25">
      <c r="A399" t="s">
        <v>397</v>
      </c>
      <c r="B399">
        <v>99.0792</v>
      </c>
      <c r="C399" t="s">
        <v>2558</v>
      </c>
    </row>
    <row r="400" spans="1:3" x14ac:dyDescent="0.25">
      <c r="A400" t="s">
        <v>398</v>
      </c>
      <c r="B400">
        <v>91.711699999999993</v>
      </c>
      <c r="C400" t="s">
        <v>2556</v>
      </c>
    </row>
    <row r="401" spans="1:3" x14ac:dyDescent="0.25">
      <c r="A401" t="s">
        <v>399</v>
      </c>
      <c r="B401">
        <v>91.711699999999993</v>
      </c>
      <c r="C401" t="s">
        <v>2559</v>
      </c>
    </row>
    <row r="402" spans="1:3" x14ac:dyDescent="0.25">
      <c r="A402" t="s">
        <v>400</v>
      </c>
      <c r="B402">
        <v>95.597499999999997</v>
      </c>
      <c r="C402" t="s">
        <v>2560</v>
      </c>
    </row>
    <row r="403" spans="1:3" x14ac:dyDescent="0.25">
      <c r="A403" t="s">
        <v>401</v>
      </c>
      <c r="B403">
        <v>95.597499999999997</v>
      </c>
      <c r="C403" t="s">
        <v>2561</v>
      </c>
    </row>
    <row r="404" spans="1:3" x14ac:dyDescent="0.25">
      <c r="A404" t="s">
        <v>402</v>
      </c>
      <c r="B404">
        <v>84.166700000000006</v>
      </c>
      <c r="C404" t="s">
        <v>2562</v>
      </c>
    </row>
    <row r="405" spans="1:3" x14ac:dyDescent="0.25">
      <c r="A405" t="s">
        <v>403</v>
      </c>
      <c r="B405">
        <v>84.166700000000006</v>
      </c>
      <c r="C405" t="s">
        <v>2563</v>
      </c>
    </row>
    <row r="406" spans="1:3" x14ac:dyDescent="0.25">
      <c r="A406" t="s">
        <v>404</v>
      </c>
      <c r="B406">
        <v>96.801699999999997</v>
      </c>
      <c r="C406" t="s">
        <v>2564</v>
      </c>
    </row>
    <row r="407" spans="1:3" x14ac:dyDescent="0.25">
      <c r="A407" t="s">
        <v>405</v>
      </c>
      <c r="B407">
        <v>96.801699999999997</v>
      </c>
      <c r="C407" t="s">
        <v>2565</v>
      </c>
    </row>
    <row r="408" spans="1:3" x14ac:dyDescent="0.25">
      <c r="A408" t="s">
        <v>406</v>
      </c>
      <c r="B408">
        <v>97.071899999999999</v>
      </c>
      <c r="C408" t="s">
        <v>2566</v>
      </c>
    </row>
    <row r="409" spans="1:3" x14ac:dyDescent="0.25">
      <c r="A409" t="s">
        <v>407</v>
      </c>
      <c r="B409">
        <v>97.071899999999999</v>
      </c>
      <c r="C409" t="s">
        <v>2567</v>
      </c>
    </row>
    <row r="410" spans="1:3" x14ac:dyDescent="0.25">
      <c r="A410" t="s">
        <v>408</v>
      </c>
      <c r="B410">
        <v>59.188499999999998</v>
      </c>
      <c r="C410" t="s">
        <v>2568</v>
      </c>
    </row>
    <row r="411" spans="1:3" x14ac:dyDescent="0.25">
      <c r="A411" t="s">
        <v>409</v>
      </c>
      <c r="B411">
        <v>59.188499999999998</v>
      </c>
      <c r="C411" t="s">
        <v>2569</v>
      </c>
    </row>
    <row r="412" spans="1:3" x14ac:dyDescent="0.25">
      <c r="A412" t="s">
        <v>410</v>
      </c>
      <c r="B412">
        <v>13.8614</v>
      </c>
      <c r="C412" t="s">
        <v>2566</v>
      </c>
    </row>
    <row r="413" spans="1:3" x14ac:dyDescent="0.25">
      <c r="A413" t="s">
        <v>411</v>
      </c>
      <c r="B413">
        <v>95.700199999999995</v>
      </c>
      <c r="C413" t="s">
        <v>2570</v>
      </c>
    </row>
    <row r="414" spans="1:3" x14ac:dyDescent="0.25">
      <c r="A414" t="s">
        <v>412</v>
      </c>
      <c r="B414">
        <v>95.700199999999995</v>
      </c>
      <c r="C414" t="s">
        <v>2571</v>
      </c>
    </row>
    <row r="415" spans="1:3" x14ac:dyDescent="0.25">
      <c r="A415" t="s">
        <v>413</v>
      </c>
      <c r="B415">
        <v>96.169300000000007</v>
      </c>
      <c r="C415" t="s">
        <v>2572</v>
      </c>
    </row>
    <row r="416" spans="1:3" x14ac:dyDescent="0.25">
      <c r="A416" t="s">
        <v>414</v>
      </c>
      <c r="B416">
        <v>96.169300000000007</v>
      </c>
      <c r="C416" t="s">
        <v>2573</v>
      </c>
    </row>
    <row r="417" spans="1:3" x14ac:dyDescent="0.25">
      <c r="A417" t="s">
        <v>415</v>
      </c>
      <c r="B417">
        <v>7.78165</v>
      </c>
      <c r="C417" t="s">
        <v>2571</v>
      </c>
    </row>
    <row r="418" spans="1:3" x14ac:dyDescent="0.25">
      <c r="A418" t="s">
        <v>416</v>
      </c>
      <c r="B418">
        <v>87.352900000000005</v>
      </c>
      <c r="C418" t="s">
        <v>2574</v>
      </c>
    </row>
    <row r="419" spans="1:3" x14ac:dyDescent="0.25">
      <c r="A419" t="s">
        <v>417</v>
      </c>
      <c r="B419">
        <v>87.352900000000005</v>
      </c>
      <c r="C419" t="s">
        <v>2575</v>
      </c>
    </row>
    <row r="420" spans="1:3" x14ac:dyDescent="0.25">
      <c r="A420" t="s">
        <v>418</v>
      </c>
      <c r="B420">
        <v>94.124799999999993</v>
      </c>
      <c r="C420" t="s">
        <v>2576</v>
      </c>
    </row>
    <row r="421" spans="1:3" x14ac:dyDescent="0.25">
      <c r="A421" t="s">
        <v>419</v>
      </c>
      <c r="B421">
        <v>94.124799999999993</v>
      </c>
      <c r="C421" t="s">
        <v>2577</v>
      </c>
    </row>
    <row r="422" spans="1:3" x14ac:dyDescent="0.25">
      <c r="A422" t="s">
        <v>420</v>
      </c>
      <c r="B422">
        <v>94.026600000000002</v>
      </c>
      <c r="C422" t="s">
        <v>2578</v>
      </c>
    </row>
    <row r="423" spans="1:3" x14ac:dyDescent="0.25">
      <c r="A423" t="s">
        <v>421</v>
      </c>
      <c r="B423">
        <v>94.026600000000002</v>
      </c>
      <c r="C423" t="s">
        <v>2579</v>
      </c>
    </row>
    <row r="424" spans="1:3" x14ac:dyDescent="0.25">
      <c r="A424" t="s">
        <v>422</v>
      </c>
      <c r="B424">
        <v>93.436599999999999</v>
      </c>
      <c r="C424" t="s">
        <v>2580</v>
      </c>
    </row>
    <row r="425" spans="1:3" x14ac:dyDescent="0.25">
      <c r="A425" t="s">
        <v>423</v>
      </c>
      <c r="B425">
        <v>93.436599999999999</v>
      </c>
      <c r="C425" t="s">
        <v>2581</v>
      </c>
    </row>
    <row r="426" spans="1:3" x14ac:dyDescent="0.25">
      <c r="A426" t="s">
        <v>424</v>
      </c>
      <c r="B426">
        <v>93.800799999999995</v>
      </c>
      <c r="C426" t="s">
        <v>2582</v>
      </c>
    </row>
    <row r="427" spans="1:3" x14ac:dyDescent="0.25">
      <c r="A427" t="s">
        <v>425</v>
      </c>
      <c r="B427">
        <v>93.800799999999995</v>
      </c>
      <c r="C427" t="s">
        <v>2583</v>
      </c>
    </row>
    <row r="428" spans="1:3" x14ac:dyDescent="0.25">
      <c r="A428" t="s">
        <v>426</v>
      </c>
      <c r="B428">
        <v>95.581400000000002</v>
      </c>
      <c r="C428" t="s">
        <v>2584</v>
      </c>
    </row>
    <row r="429" spans="1:3" x14ac:dyDescent="0.25">
      <c r="A429" t="s">
        <v>427</v>
      </c>
      <c r="B429">
        <v>95.581400000000002</v>
      </c>
      <c r="C429" t="s">
        <v>2585</v>
      </c>
    </row>
    <row r="430" spans="1:3" x14ac:dyDescent="0.25">
      <c r="A430" t="s">
        <v>428</v>
      </c>
      <c r="B430">
        <v>85.458600000000004</v>
      </c>
      <c r="C430" t="s">
        <v>2586</v>
      </c>
    </row>
    <row r="431" spans="1:3" x14ac:dyDescent="0.25">
      <c r="A431" t="s">
        <v>429</v>
      </c>
      <c r="B431">
        <v>85.458600000000004</v>
      </c>
      <c r="C431" t="s">
        <v>2587</v>
      </c>
    </row>
    <row r="432" spans="1:3" x14ac:dyDescent="0.25">
      <c r="A432" t="s">
        <v>430</v>
      </c>
      <c r="B432">
        <v>88.097700000000003</v>
      </c>
      <c r="C432" t="s">
        <v>2588</v>
      </c>
    </row>
    <row r="433" spans="1:3" x14ac:dyDescent="0.25">
      <c r="A433" t="s">
        <v>431</v>
      </c>
      <c r="B433">
        <v>88.097700000000003</v>
      </c>
      <c r="C433" t="s">
        <v>2589</v>
      </c>
    </row>
    <row r="434" spans="1:3" x14ac:dyDescent="0.25">
      <c r="A434" t="s">
        <v>432</v>
      </c>
      <c r="B434">
        <v>94.583299999999994</v>
      </c>
      <c r="C434" t="s">
        <v>2590</v>
      </c>
    </row>
    <row r="435" spans="1:3" x14ac:dyDescent="0.25">
      <c r="A435" t="s">
        <v>433</v>
      </c>
      <c r="B435">
        <v>94.583299999999994</v>
      </c>
      <c r="C435" t="s">
        <v>2591</v>
      </c>
    </row>
    <row r="436" spans="1:3" x14ac:dyDescent="0.25">
      <c r="A436" t="s">
        <v>434</v>
      </c>
      <c r="B436">
        <v>91.885999999999996</v>
      </c>
      <c r="C436" t="s">
        <v>2592</v>
      </c>
    </row>
    <row r="437" spans="1:3" x14ac:dyDescent="0.25">
      <c r="A437" t="s">
        <v>435</v>
      </c>
      <c r="B437">
        <v>91.885999999999996</v>
      </c>
      <c r="C437" t="s">
        <v>2593</v>
      </c>
    </row>
    <row r="438" spans="1:3" x14ac:dyDescent="0.25">
      <c r="A438" t="s">
        <v>436</v>
      </c>
      <c r="B438">
        <v>92.207800000000006</v>
      </c>
      <c r="C438" t="s">
        <v>2594</v>
      </c>
    </row>
    <row r="439" spans="1:3" x14ac:dyDescent="0.25">
      <c r="A439" t="s">
        <v>437</v>
      </c>
      <c r="B439">
        <v>92.207800000000006</v>
      </c>
      <c r="C439" t="s">
        <v>2595</v>
      </c>
    </row>
    <row r="440" spans="1:3" x14ac:dyDescent="0.25">
      <c r="A440" t="s">
        <v>438</v>
      </c>
      <c r="B440">
        <v>96.2667</v>
      </c>
      <c r="C440" t="s">
        <v>2596</v>
      </c>
    </row>
    <row r="441" spans="1:3" x14ac:dyDescent="0.25">
      <c r="A441" t="s">
        <v>439</v>
      </c>
      <c r="B441">
        <v>96.2667</v>
      </c>
      <c r="C441" t="s">
        <v>2597</v>
      </c>
    </row>
    <row r="442" spans="1:3" x14ac:dyDescent="0.25">
      <c r="A442" t="s">
        <v>440</v>
      </c>
      <c r="B442">
        <v>94.8827</v>
      </c>
      <c r="C442" t="s">
        <v>2598</v>
      </c>
    </row>
    <row r="443" spans="1:3" x14ac:dyDescent="0.25">
      <c r="A443" t="s">
        <v>441</v>
      </c>
      <c r="B443">
        <v>94.8827</v>
      </c>
      <c r="C443" t="s">
        <v>2599</v>
      </c>
    </row>
    <row r="444" spans="1:3" x14ac:dyDescent="0.25">
      <c r="A444" t="s">
        <v>442</v>
      </c>
      <c r="B444">
        <v>11.7035</v>
      </c>
      <c r="C444" t="s">
        <v>2600</v>
      </c>
    </row>
    <row r="445" spans="1:3" x14ac:dyDescent="0.25">
      <c r="A445" t="s">
        <v>443</v>
      </c>
      <c r="B445">
        <v>11.7035</v>
      </c>
      <c r="C445" t="s">
        <v>2601</v>
      </c>
    </row>
    <row r="446" spans="1:3" x14ac:dyDescent="0.25">
      <c r="A446" t="s">
        <v>444</v>
      </c>
      <c r="B446">
        <v>98.068700000000007</v>
      </c>
      <c r="C446" t="s">
        <v>2602</v>
      </c>
    </row>
    <row r="447" spans="1:3" x14ac:dyDescent="0.25">
      <c r="A447" t="s">
        <v>445</v>
      </c>
      <c r="B447">
        <v>98.068700000000007</v>
      </c>
      <c r="C447" t="s">
        <v>2603</v>
      </c>
    </row>
    <row r="448" spans="1:3" x14ac:dyDescent="0.25">
      <c r="A448" t="s">
        <v>446</v>
      </c>
      <c r="B448">
        <v>83.561599999999999</v>
      </c>
      <c r="C448" t="s">
        <v>2604</v>
      </c>
    </row>
    <row r="449" spans="1:3" x14ac:dyDescent="0.25">
      <c r="A449" t="s">
        <v>447</v>
      </c>
      <c r="B449">
        <v>83.561599999999999</v>
      </c>
      <c r="C449" t="s">
        <v>2605</v>
      </c>
    </row>
    <row r="450" spans="1:3" x14ac:dyDescent="0.25">
      <c r="A450" t="s">
        <v>448</v>
      </c>
      <c r="B450">
        <v>97.641999999999996</v>
      </c>
      <c r="C450" t="s">
        <v>2606</v>
      </c>
    </row>
    <row r="451" spans="1:3" x14ac:dyDescent="0.25">
      <c r="A451" t="s">
        <v>449</v>
      </c>
      <c r="B451">
        <v>97.641999999999996</v>
      </c>
      <c r="C451" t="s">
        <v>2607</v>
      </c>
    </row>
    <row r="452" spans="1:3" x14ac:dyDescent="0.25">
      <c r="A452" t="s">
        <v>450</v>
      </c>
      <c r="B452">
        <v>93.350499999999997</v>
      </c>
      <c r="C452" t="s">
        <v>2608</v>
      </c>
    </row>
    <row r="453" spans="1:3" x14ac:dyDescent="0.25">
      <c r="A453" t="s">
        <v>451</v>
      </c>
      <c r="B453">
        <v>93.350499999999997</v>
      </c>
      <c r="C453" t="s">
        <v>2609</v>
      </c>
    </row>
    <row r="454" spans="1:3" x14ac:dyDescent="0.25">
      <c r="A454" t="s">
        <v>452</v>
      </c>
      <c r="B454">
        <v>11.612500000000001</v>
      </c>
      <c r="C454" t="s">
        <v>2610</v>
      </c>
    </row>
    <row r="455" spans="1:3" x14ac:dyDescent="0.25">
      <c r="A455" t="s">
        <v>453</v>
      </c>
      <c r="B455">
        <v>98.321299999999994</v>
      </c>
      <c r="C455" t="s">
        <v>2611</v>
      </c>
    </row>
    <row r="456" spans="1:3" x14ac:dyDescent="0.25">
      <c r="A456" t="s">
        <v>454</v>
      </c>
      <c r="B456">
        <v>98.321299999999994</v>
      </c>
      <c r="C456" t="s">
        <v>2612</v>
      </c>
    </row>
    <row r="457" spans="1:3" x14ac:dyDescent="0.25">
      <c r="A457" t="s">
        <v>455</v>
      </c>
      <c r="B457">
        <v>59.2834</v>
      </c>
      <c r="C457" t="s">
        <v>2610</v>
      </c>
    </row>
    <row r="458" spans="1:3" x14ac:dyDescent="0.25">
      <c r="A458" t="s">
        <v>456</v>
      </c>
      <c r="B458">
        <v>59.2834</v>
      </c>
      <c r="C458" t="s">
        <v>2613</v>
      </c>
    </row>
    <row r="459" spans="1:3" x14ac:dyDescent="0.25">
      <c r="A459" t="s">
        <v>457</v>
      </c>
      <c r="B459">
        <v>97.762500000000003</v>
      </c>
      <c r="C459" t="s">
        <v>2614</v>
      </c>
    </row>
    <row r="460" spans="1:3" x14ac:dyDescent="0.25">
      <c r="A460" t="s">
        <v>458</v>
      </c>
      <c r="B460">
        <v>97.762500000000003</v>
      </c>
      <c r="C460" t="s">
        <v>2615</v>
      </c>
    </row>
    <row r="461" spans="1:3" x14ac:dyDescent="0.25">
      <c r="A461" t="s">
        <v>459</v>
      </c>
      <c r="B461">
        <v>95.838300000000004</v>
      </c>
      <c r="C461" t="s">
        <v>2616</v>
      </c>
    </row>
    <row r="462" spans="1:3" x14ac:dyDescent="0.25">
      <c r="A462" t="s">
        <v>460</v>
      </c>
      <c r="B462">
        <v>95.838300000000004</v>
      </c>
      <c r="C462" t="s">
        <v>2617</v>
      </c>
    </row>
    <row r="463" spans="1:3" x14ac:dyDescent="0.25">
      <c r="A463" t="s">
        <v>461</v>
      </c>
      <c r="B463">
        <v>93.536500000000004</v>
      </c>
      <c r="C463" t="s">
        <v>2618</v>
      </c>
    </row>
    <row r="464" spans="1:3" x14ac:dyDescent="0.25">
      <c r="A464" t="s">
        <v>462</v>
      </c>
      <c r="B464">
        <v>93.536500000000004</v>
      </c>
      <c r="C464" t="s">
        <v>2619</v>
      </c>
    </row>
    <row r="465" spans="1:3" x14ac:dyDescent="0.25">
      <c r="A465" t="s">
        <v>463</v>
      </c>
      <c r="B465">
        <v>98.275899999999993</v>
      </c>
      <c r="C465" t="s">
        <v>2620</v>
      </c>
    </row>
    <row r="466" spans="1:3" x14ac:dyDescent="0.25">
      <c r="A466" t="s">
        <v>464</v>
      </c>
      <c r="B466">
        <v>98.275899999999993</v>
      </c>
      <c r="C466" t="s">
        <v>2621</v>
      </c>
    </row>
    <row r="467" spans="1:3" x14ac:dyDescent="0.25">
      <c r="A467" t="s">
        <v>465</v>
      </c>
      <c r="B467">
        <v>71.306799999999996</v>
      </c>
      <c r="C467" t="s">
        <v>2622</v>
      </c>
    </row>
    <row r="468" spans="1:3" x14ac:dyDescent="0.25">
      <c r="A468" t="s">
        <v>466</v>
      </c>
      <c r="B468">
        <v>71.306799999999996</v>
      </c>
      <c r="C468" t="s">
        <v>2623</v>
      </c>
    </row>
    <row r="469" spans="1:3" x14ac:dyDescent="0.25">
      <c r="A469" t="s">
        <v>467</v>
      </c>
      <c r="B469">
        <v>15.417999999999999</v>
      </c>
      <c r="C469" t="s">
        <v>2623</v>
      </c>
    </row>
    <row r="470" spans="1:3" x14ac:dyDescent="0.25">
      <c r="A470" t="s">
        <v>468</v>
      </c>
      <c r="B470">
        <v>98.342500000000001</v>
      </c>
      <c r="C470" t="s">
        <v>2624</v>
      </c>
    </row>
    <row r="471" spans="1:3" x14ac:dyDescent="0.25">
      <c r="A471" t="s">
        <v>469</v>
      </c>
      <c r="B471">
        <v>98.342500000000001</v>
      </c>
      <c r="C471" t="s">
        <v>2625</v>
      </c>
    </row>
    <row r="472" spans="1:3" x14ac:dyDescent="0.25">
      <c r="A472" t="s">
        <v>470</v>
      </c>
      <c r="B472">
        <v>98.915700000000001</v>
      </c>
      <c r="C472" t="s">
        <v>2626</v>
      </c>
    </row>
    <row r="473" spans="1:3" x14ac:dyDescent="0.25">
      <c r="A473" t="s">
        <v>471</v>
      </c>
      <c r="B473">
        <v>98.915700000000001</v>
      </c>
      <c r="C473" t="s">
        <v>2627</v>
      </c>
    </row>
    <row r="474" spans="1:3" x14ac:dyDescent="0.25">
      <c r="A474" t="s">
        <v>472</v>
      </c>
      <c r="B474">
        <v>94.082800000000006</v>
      </c>
      <c r="C474" t="s">
        <v>2628</v>
      </c>
    </row>
    <row r="475" spans="1:3" x14ac:dyDescent="0.25">
      <c r="A475" t="s">
        <v>473</v>
      </c>
      <c r="B475">
        <v>94.082800000000006</v>
      </c>
      <c r="C475" t="s">
        <v>2629</v>
      </c>
    </row>
    <row r="476" spans="1:3" x14ac:dyDescent="0.25">
      <c r="A476" t="s">
        <v>474</v>
      </c>
      <c r="B476">
        <v>10.4406</v>
      </c>
      <c r="C476" t="s">
        <v>2629</v>
      </c>
    </row>
    <row r="477" spans="1:3" x14ac:dyDescent="0.25">
      <c r="A477" t="s">
        <v>475</v>
      </c>
      <c r="B477">
        <v>93.9542</v>
      </c>
      <c r="C477" t="s">
        <v>2630</v>
      </c>
    </row>
    <row r="478" spans="1:3" x14ac:dyDescent="0.25">
      <c r="A478" t="s">
        <v>476</v>
      </c>
      <c r="B478">
        <v>93.9542</v>
      </c>
      <c r="C478" t="s">
        <v>2631</v>
      </c>
    </row>
    <row r="479" spans="1:3" x14ac:dyDescent="0.25">
      <c r="A479" t="s">
        <v>477</v>
      </c>
      <c r="B479">
        <v>98.518500000000003</v>
      </c>
      <c r="C479" t="s">
        <v>2632</v>
      </c>
    </row>
    <row r="480" spans="1:3" x14ac:dyDescent="0.25">
      <c r="A480" t="s">
        <v>478</v>
      </c>
      <c r="B480">
        <v>98.518500000000003</v>
      </c>
      <c r="C480" t="s">
        <v>2633</v>
      </c>
    </row>
    <row r="481" spans="1:3" x14ac:dyDescent="0.25">
      <c r="A481" t="s">
        <v>479</v>
      </c>
      <c r="B481">
        <v>96.818200000000004</v>
      </c>
      <c r="C481" t="s">
        <v>2634</v>
      </c>
    </row>
    <row r="482" spans="1:3" x14ac:dyDescent="0.25">
      <c r="A482" t="s">
        <v>480</v>
      </c>
      <c r="B482">
        <v>96.818200000000004</v>
      </c>
      <c r="C482" t="s">
        <v>2635</v>
      </c>
    </row>
    <row r="483" spans="1:3" x14ac:dyDescent="0.25">
      <c r="A483" t="s">
        <v>481</v>
      </c>
      <c r="B483">
        <v>89.577500000000001</v>
      </c>
      <c r="C483" t="s">
        <v>2636</v>
      </c>
    </row>
    <row r="484" spans="1:3" x14ac:dyDescent="0.25">
      <c r="A484" t="s">
        <v>482</v>
      </c>
      <c r="B484">
        <v>89.577500000000001</v>
      </c>
      <c r="C484" t="s">
        <v>2637</v>
      </c>
    </row>
    <row r="485" spans="1:3" x14ac:dyDescent="0.25">
      <c r="A485" t="s">
        <v>483</v>
      </c>
      <c r="B485">
        <v>94.662899999999993</v>
      </c>
      <c r="C485" t="s">
        <v>2638</v>
      </c>
    </row>
    <row r="486" spans="1:3" x14ac:dyDescent="0.25">
      <c r="A486" t="s">
        <v>484</v>
      </c>
      <c r="B486">
        <v>94.662899999999993</v>
      </c>
      <c r="C486" t="s">
        <v>2639</v>
      </c>
    </row>
    <row r="487" spans="1:3" x14ac:dyDescent="0.25">
      <c r="A487" t="s">
        <v>485</v>
      </c>
      <c r="B487">
        <v>96.153800000000004</v>
      </c>
      <c r="C487" t="s">
        <v>2640</v>
      </c>
    </row>
    <row r="488" spans="1:3" x14ac:dyDescent="0.25">
      <c r="A488" t="s">
        <v>486</v>
      </c>
      <c r="B488">
        <v>96.153800000000004</v>
      </c>
      <c r="C488" t="s">
        <v>2641</v>
      </c>
    </row>
    <row r="489" spans="1:3" x14ac:dyDescent="0.25">
      <c r="A489" t="s">
        <v>487</v>
      </c>
      <c r="B489">
        <v>99.5</v>
      </c>
      <c r="C489" t="s">
        <v>2642</v>
      </c>
    </row>
    <row r="490" spans="1:3" x14ac:dyDescent="0.25">
      <c r="A490" t="s">
        <v>488</v>
      </c>
      <c r="B490">
        <v>99.5</v>
      </c>
      <c r="C490" t="s">
        <v>2643</v>
      </c>
    </row>
    <row r="491" spans="1:3" x14ac:dyDescent="0.25">
      <c r="A491" t="s">
        <v>489</v>
      </c>
      <c r="B491">
        <v>98.337999999999994</v>
      </c>
      <c r="C491" t="s">
        <v>2644</v>
      </c>
    </row>
    <row r="492" spans="1:3" x14ac:dyDescent="0.25">
      <c r="A492" t="s">
        <v>490</v>
      </c>
      <c r="B492">
        <v>98.337999999999994</v>
      </c>
      <c r="C492" t="s">
        <v>2645</v>
      </c>
    </row>
    <row r="493" spans="1:3" x14ac:dyDescent="0.25">
      <c r="A493" t="s">
        <v>491</v>
      </c>
      <c r="B493">
        <v>96.116500000000002</v>
      </c>
      <c r="C493" t="s">
        <v>2646</v>
      </c>
    </row>
    <row r="494" spans="1:3" x14ac:dyDescent="0.25">
      <c r="A494" t="s">
        <v>492</v>
      </c>
      <c r="B494">
        <v>96.116500000000002</v>
      </c>
      <c r="C494" t="s">
        <v>2647</v>
      </c>
    </row>
    <row r="495" spans="1:3" x14ac:dyDescent="0.25">
      <c r="A495" t="s">
        <v>493</v>
      </c>
      <c r="B495">
        <v>96.986800000000002</v>
      </c>
      <c r="C495" t="s">
        <v>2648</v>
      </c>
    </row>
    <row r="496" spans="1:3" x14ac:dyDescent="0.25">
      <c r="A496" t="s">
        <v>494</v>
      </c>
      <c r="B496">
        <v>96.986800000000002</v>
      </c>
      <c r="C496" t="s">
        <v>2649</v>
      </c>
    </row>
    <row r="497" spans="1:3" x14ac:dyDescent="0.25">
      <c r="A497" t="s">
        <v>495</v>
      </c>
      <c r="B497">
        <v>86.501900000000006</v>
      </c>
      <c r="C497" t="s">
        <v>2650</v>
      </c>
    </row>
    <row r="498" spans="1:3" x14ac:dyDescent="0.25">
      <c r="A498" t="s">
        <v>496</v>
      </c>
      <c r="B498">
        <v>86.501900000000006</v>
      </c>
      <c r="C498" t="s">
        <v>2651</v>
      </c>
    </row>
    <row r="499" spans="1:3" x14ac:dyDescent="0.25">
      <c r="A499" t="s">
        <v>497</v>
      </c>
      <c r="B499">
        <v>80</v>
      </c>
      <c r="C499" t="s">
        <v>2652</v>
      </c>
    </row>
    <row r="500" spans="1:3" x14ac:dyDescent="0.25">
      <c r="A500" t="s">
        <v>498</v>
      </c>
      <c r="B500">
        <v>80</v>
      </c>
      <c r="C500" t="s">
        <v>2653</v>
      </c>
    </row>
    <row r="501" spans="1:3" x14ac:dyDescent="0.25">
      <c r="A501" t="s">
        <v>499</v>
      </c>
      <c r="B501">
        <v>88.513499999999993</v>
      </c>
      <c r="C501" t="s">
        <v>2654</v>
      </c>
    </row>
    <row r="502" spans="1:3" x14ac:dyDescent="0.25">
      <c r="A502" t="s">
        <v>500</v>
      </c>
      <c r="B502">
        <v>88.513499999999993</v>
      </c>
      <c r="C502" t="s">
        <v>2655</v>
      </c>
    </row>
    <row r="503" spans="1:3" x14ac:dyDescent="0.25">
      <c r="A503" t="s">
        <v>501</v>
      </c>
      <c r="B503">
        <v>96.7667</v>
      </c>
      <c r="C503" t="s">
        <v>2656</v>
      </c>
    </row>
    <row r="504" spans="1:3" x14ac:dyDescent="0.25">
      <c r="A504" t="s">
        <v>502</v>
      </c>
      <c r="B504">
        <v>96.7667</v>
      </c>
      <c r="C504" t="s">
        <v>2657</v>
      </c>
    </row>
    <row r="505" spans="1:3" x14ac:dyDescent="0.25">
      <c r="A505" t="s">
        <v>503</v>
      </c>
      <c r="B505">
        <v>11.3941</v>
      </c>
      <c r="C505" t="s">
        <v>2653</v>
      </c>
    </row>
    <row r="506" spans="1:3" x14ac:dyDescent="0.25">
      <c r="A506" t="s">
        <v>504</v>
      </c>
      <c r="B506">
        <v>9.3708200000000001</v>
      </c>
      <c r="C506" t="s">
        <v>2658</v>
      </c>
    </row>
    <row r="507" spans="1:3" x14ac:dyDescent="0.25">
      <c r="A507" t="s">
        <v>505</v>
      </c>
      <c r="B507">
        <v>97.738299999999995</v>
      </c>
      <c r="C507" t="s">
        <v>2659</v>
      </c>
    </row>
    <row r="508" spans="1:3" x14ac:dyDescent="0.25">
      <c r="A508" t="s">
        <v>506</v>
      </c>
      <c r="B508">
        <v>97.738299999999995</v>
      </c>
      <c r="C508" t="s">
        <v>2660</v>
      </c>
    </row>
    <row r="509" spans="1:3" x14ac:dyDescent="0.25">
      <c r="A509" t="s">
        <v>507</v>
      </c>
      <c r="B509">
        <v>14.9068</v>
      </c>
      <c r="C509" t="s">
        <v>2661</v>
      </c>
    </row>
    <row r="510" spans="1:3" x14ac:dyDescent="0.25">
      <c r="A510" t="s">
        <v>508</v>
      </c>
      <c r="B510">
        <v>82.758600000000001</v>
      </c>
      <c r="C510" t="s">
        <v>2662</v>
      </c>
    </row>
    <row r="511" spans="1:3" x14ac:dyDescent="0.25">
      <c r="A511" t="s">
        <v>509</v>
      </c>
      <c r="B511">
        <v>82.758600000000001</v>
      </c>
      <c r="C511" t="s">
        <v>2661</v>
      </c>
    </row>
    <row r="512" spans="1:3" x14ac:dyDescent="0.25">
      <c r="A512" t="s">
        <v>510</v>
      </c>
      <c r="B512">
        <v>12.5</v>
      </c>
      <c r="C512" t="s">
        <v>2663</v>
      </c>
    </row>
    <row r="513" spans="1:3" x14ac:dyDescent="0.25">
      <c r="A513" t="s">
        <v>511</v>
      </c>
      <c r="B513">
        <v>93.969800000000006</v>
      </c>
      <c r="C513" t="s">
        <v>2664</v>
      </c>
    </row>
    <row r="514" spans="1:3" x14ac:dyDescent="0.25">
      <c r="A514" t="s">
        <v>512</v>
      </c>
      <c r="B514">
        <v>93.969800000000006</v>
      </c>
      <c r="C514" t="s">
        <v>2665</v>
      </c>
    </row>
    <row r="515" spans="1:3" x14ac:dyDescent="0.25">
      <c r="A515" t="s">
        <v>513</v>
      </c>
      <c r="B515">
        <v>98.453599999999994</v>
      </c>
      <c r="C515" t="s">
        <v>2663</v>
      </c>
    </row>
    <row r="516" spans="1:3" x14ac:dyDescent="0.25">
      <c r="A516" t="s">
        <v>514</v>
      </c>
      <c r="B516">
        <v>98.453599999999994</v>
      </c>
      <c r="C516" t="s">
        <v>2666</v>
      </c>
    </row>
    <row r="517" spans="1:3" x14ac:dyDescent="0.25">
      <c r="A517" t="s">
        <v>515</v>
      </c>
      <c r="B517">
        <v>92.171700000000001</v>
      </c>
      <c r="C517" t="s">
        <v>2667</v>
      </c>
    </row>
    <row r="518" spans="1:3" x14ac:dyDescent="0.25">
      <c r="A518" t="s">
        <v>516</v>
      </c>
      <c r="B518">
        <v>92.171700000000001</v>
      </c>
      <c r="C518" t="s">
        <v>2668</v>
      </c>
    </row>
    <row r="519" spans="1:3" x14ac:dyDescent="0.25">
      <c r="A519" t="s">
        <v>517</v>
      </c>
      <c r="B519">
        <v>84.313699999999997</v>
      </c>
      <c r="C519" t="s">
        <v>2669</v>
      </c>
    </row>
    <row r="520" spans="1:3" x14ac:dyDescent="0.25">
      <c r="A520" t="s">
        <v>518</v>
      </c>
      <c r="B520">
        <v>84.313699999999997</v>
      </c>
      <c r="C520" t="s">
        <v>2670</v>
      </c>
    </row>
    <row r="521" spans="1:3" x14ac:dyDescent="0.25">
      <c r="A521" t="s">
        <v>519</v>
      </c>
      <c r="B521">
        <v>91.830600000000004</v>
      </c>
      <c r="C521" t="s">
        <v>2671</v>
      </c>
    </row>
    <row r="522" spans="1:3" x14ac:dyDescent="0.25">
      <c r="A522" t="s">
        <v>520</v>
      </c>
      <c r="B522">
        <v>91.830600000000004</v>
      </c>
      <c r="C522" t="s">
        <v>2672</v>
      </c>
    </row>
    <row r="523" spans="1:3" x14ac:dyDescent="0.25">
      <c r="A523" t="s">
        <v>521</v>
      </c>
      <c r="B523">
        <v>90.538300000000007</v>
      </c>
      <c r="C523" t="s">
        <v>2673</v>
      </c>
    </row>
    <row r="524" spans="1:3" x14ac:dyDescent="0.25">
      <c r="A524" t="s">
        <v>522</v>
      </c>
      <c r="B524">
        <v>90.538300000000007</v>
      </c>
      <c r="C524" t="s">
        <v>2674</v>
      </c>
    </row>
    <row r="525" spans="1:3" x14ac:dyDescent="0.25">
      <c r="A525" t="s">
        <v>523</v>
      </c>
      <c r="B525">
        <v>16.496600000000001</v>
      </c>
      <c r="C525" t="s">
        <v>2675</v>
      </c>
    </row>
    <row r="526" spans="1:3" x14ac:dyDescent="0.25">
      <c r="A526" t="s">
        <v>524</v>
      </c>
      <c r="B526">
        <v>16.496600000000001</v>
      </c>
      <c r="C526" t="s">
        <v>2676</v>
      </c>
    </row>
    <row r="527" spans="1:3" x14ac:dyDescent="0.25">
      <c r="A527" t="s">
        <v>525</v>
      </c>
      <c r="B527">
        <v>15.130699999999999</v>
      </c>
      <c r="C527" t="s">
        <v>2677</v>
      </c>
    </row>
    <row r="528" spans="1:3" x14ac:dyDescent="0.25">
      <c r="A528" t="s">
        <v>526</v>
      </c>
      <c r="B528">
        <v>20.448499999999999</v>
      </c>
      <c r="C528" t="s">
        <v>2677</v>
      </c>
    </row>
    <row r="529" spans="1:3" x14ac:dyDescent="0.25">
      <c r="A529" t="s">
        <v>527</v>
      </c>
      <c r="B529">
        <v>20.448499999999999</v>
      </c>
      <c r="C529" t="s">
        <v>2678</v>
      </c>
    </row>
    <row r="530" spans="1:3" x14ac:dyDescent="0.25">
      <c r="A530" t="s">
        <v>528</v>
      </c>
      <c r="B530">
        <v>90.114099999999993</v>
      </c>
      <c r="C530" t="s">
        <v>2679</v>
      </c>
    </row>
    <row r="531" spans="1:3" x14ac:dyDescent="0.25">
      <c r="A531" t="s">
        <v>529</v>
      </c>
      <c r="B531">
        <v>90.114099999999993</v>
      </c>
      <c r="C531" t="s">
        <v>2680</v>
      </c>
    </row>
    <row r="532" spans="1:3" x14ac:dyDescent="0.25">
      <c r="A532" t="s">
        <v>530</v>
      </c>
      <c r="B532">
        <v>84.456000000000003</v>
      </c>
      <c r="C532" t="s">
        <v>2681</v>
      </c>
    </row>
    <row r="533" spans="1:3" x14ac:dyDescent="0.25">
      <c r="A533" t="s">
        <v>531</v>
      </c>
      <c r="B533">
        <v>84.456000000000003</v>
      </c>
      <c r="C533" t="s">
        <v>2682</v>
      </c>
    </row>
    <row r="534" spans="1:3" x14ac:dyDescent="0.25">
      <c r="A534" t="s">
        <v>532</v>
      </c>
      <c r="B534">
        <v>94.125299999999996</v>
      </c>
      <c r="C534" t="s">
        <v>2683</v>
      </c>
    </row>
    <row r="535" spans="1:3" x14ac:dyDescent="0.25">
      <c r="A535" t="s">
        <v>533</v>
      </c>
      <c r="B535">
        <v>94.125299999999996</v>
      </c>
      <c r="C535" t="s">
        <v>2684</v>
      </c>
    </row>
    <row r="536" spans="1:3" x14ac:dyDescent="0.25">
      <c r="A536" t="s">
        <v>534</v>
      </c>
      <c r="B536">
        <v>90.064099999999996</v>
      </c>
      <c r="C536" t="s">
        <v>2685</v>
      </c>
    </row>
    <row r="537" spans="1:3" x14ac:dyDescent="0.25">
      <c r="A537" t="s">
        <v>535</v>
      </c>
      <c r="B537">
        <v>90.064099999999996</v>
      </c>
      <c r="C537" t="s">
        <v>2686</v>
      </c>
    </row>
    <row r="538" spans="1:3" x14ac:dyDescent="0.25">
      <c r="A538" t="s">
        <v>536</v>
      </c>
      <c r="B538">
        <v>86.891400000000004</v>
      </c>
      <c r="C538" t="s">
        <v>2687</v>
      </c>
    </row>
    <row r="539" spans="1:3" x14ac:dyDescent="0.25">
      <c r="A539" t="s">
        <v>537</v>
      </c>
      <c r="B539">
        <v>86.891400000000004</v>
      </c>
      <c r="C539" t="s">
        <v>2688</v>
      </c>
    </row>
    <row r="540" spans="1:3" x14ac:dyDescent="0.25">
      <c r="A540" t="s">
        <v>538</v>
      </c>
      <c r="B540">
        <v>14.0921</v>
      </c>
      <c r="C540" t="s">
        <v>2687</v>
      </c>
    </row>
    <row r="541" spans="1:3" x14ac:dyDescent="0.25">
      <c r="A541" t="s">
        <v>539</v>
      </c>
      <c r="B541">
        <v>14.666700000000001</v>
      </c>
      <c r="C541" t="s">
        <v>2689</v>
      </c>
    </row>
    <row r="542" spans="1:3" x14ac:dyDescent="0.25">
      <c r="A542" t="s">
        <v>540</v>
      </c>
      <c r="B542">
        <v>89.861699999999999</v>
      </c>
      <c r="C542" t="s">
        <v>2690</v>
      </c>
    </row>
    <row r="543" spans="1:3" x14ac:dyDescent="0.25">
      <c r="A543" t="s">
        <v>541</v>
      </c>
      <c r="B543">
        <v>89.861699999999999</v>
      </c>
      <c r="C543" t="s">
        <v>2689</v>
      </c>
    </row>
    <row r="544" spans="1:3" x14ac:dyDescent="0.25">
      <c r="A544" t="s">
        <v>542</v>
      </c>
      <c r="B544">
        <v>99.3399</v>
      </c>
      <c r="C544" t="s">
        <v>2691</v>
      </c>
    </row>
    <row r="545" spans="1:3" x14ac:dyDescent="0.25">
      <c r="A545" t="s">
        <v>543</v>
      </c>
      <c r="B545">
        <v>99.3399</v>
      </c>
      <c r="C545" t="s">
        <v>2692</v>
      </c>
    </row>
    <row r="546" spans="1:3" x14ac:dyDescent="0.25">
      <c r="A546" t="s">
        <v>544</v>
      </c>
      <c r="B546">
        <v>88.7821</v>
      </c>
      <c r="C546" t="s">
        <v>2693</v>
      </c>
    </row>
    <row r="547" spans="1:3" x14ac:dyDescent="0.25">
      <c r="A547" t="s">
        <v>545</v>
      </c>
      <c r="B547">
        <v>88.7821</v>
      </c>
      <c r="C547" t="s">
        <v>2694</v>
      </c>
    </row>
    <row r="548" spans="1:3" x14ac:dyDescent="0.25">
      <c r="A548" t="s">
        <v>546</v>
      </c>
      <c r="B548">
        <v>95.054900000000004</v>
      </c>
      <c r="C548" t="s">
        <v>2695</v>
      </c>
    </row>
    <row r="549" spans="1:3" x14ac:dyDescent="0.25">
      <c r="A549" t="s">
        <v>547</v>
      </c>
      <c r="B549">
        <v>95.054900000000004</v>
      </c>
      <c r="C549" t="s">
        <v>2696</v>
      </c>
    </row>
    <row r="550" spans="1:3" x14ac:dyDescent="0.25">
      <c r="A550" t="s">
        <v>548</v>
      </c>
      <c r="B550">
        <v>13.3772</v>
      </c>
      <c r="C550" t="s">
        <v>2697</v>
      </c>
    </row>
    <row r="551" spans="1:3" x14ac:dyDescent="0.25">
      <c r="A551" t="s">
        <v>549</v>
      </c>
      <c r="B551">
        <v>13.3772</v>
      </c>
      <c r="C551" t="s">
        <v>2698</v>
      </c>
    </row>
    <row r="552" spans="1:3" x14ac:dyDescent="0.25">
      <c r="A552" t="s">
        <v>550</v>
      </c>
      <c r="B552">
        <v>92.971199999999996</v>
      </c>
      <c r="C552" t="s">
        <v>2699</v>
      </c>
    </row>
    <row r="553" spans="1:3" x14ac:dyDescent="0.25">
      <c r="A553" t="s">
        <v>551</v>
      </c>
      <c r="B553">
        <v>92.971199999999996</v>
      </c>
      <c r="C553" t="s">
        <v>2700</v>
      </c>
    </row>
    <row r="554" spans="1:3" x14ac:dyDescent="0.25">
      <c r="A554" t="s">
        <v>552</v>
      </c>
      <c r="B554">
        <v>94.722200000000001</v>
      </c>
      <c r="C554" t="s">
        <v>2701</v>
      </c>
    </row>
    <row r="555" spans="1:3" x14ac:dyDescent="0.25">
      <c r="A555" t="s">
        <v>553</v>
      </c>
      <c r="B555">
        <v>94.722200000000001</v>
      </c>
      <c r="C555" t="s">
        <v>2702</v>
      </c>
    </row>
    <row r="556" spans="1:3" x14ac:dyDescent="0.25">
      <c r="A556" t="s">
        <v>554</v>
      </c>
      <c r="B556">
        <v>9.8501100000000008</v>
      </c>
      <c r="C556" t="s">
        <v>2700</v>
      </c>
    </row>
    <row r="557" spans="1:3" x14ac:dyDescent="0.25">
      <c r="A557" t="s">
        <v>555</v>
      </c>
      <c r="B557">
        <v>21.8367</v>
      </c>
      <c r="C557" t="s">
        <v>2703</v>
      </c>
    </row>
    <row r="558" spans="1:3" x14ac:dyDescent="0.25">
      <c r="A558" t="s">
        <v>556</v>
      </c>
      <c r="B558">
        <v>21.8367</v>
      </c>
      <c r="C558" t="s">
        <v>2704</v>
      </c>
    </row>
    <row r="559" spans="1:3" x14ac:dyDescent="0.25">
      <c r="A559" t="s">
        <v>557</v>
      </c>
      <c r="B559">
        <v>94.712599999999995</v>
      </c>
      <c r="C559" t="s">
        <v>2705</v>
      </c>
    </row>
    <row r="560" spans="1:3" x14ac:dyDescent="0.25">
      <c r="A560" t="s">
        <v>558</v>
      </c>
      <c r="B560">
        <v>94.712599999999995</v>
      </c>
      <c r="C560" t="s">
        <v>2706</v>
      </c>
    </row>
    <row r="561" spans="1:3" x14ac:dyDescent="0.25">
      <c r="A561" t="s">
        <v>559</v>
      </c>
      <c r="B561">
        <v>71.891900000000007</v>
      </c>
      <c r="C561" t="s">
        <v>2707</v>
      </c>
    </row>
    <row r="562" spans="1:3" x14ac:dyDescent="0.25">
      <c r="A562" t="s">
        <v>560</v>
      </c>
      <c r="B562">
        <v>71.891900000000007</v>
      </c>
      <c r="C562" t="s">
        <v>2708</v>
      </c>
    </row>
    <row r="563" spans="1:3" x14ac:dyDescent="0.25">
      <c r="A563" t="s">
        <v>561</v>
      </c>
      <c r="B563">
        <v>88.281199999999998</v>
      </c>
      <c r="C563" t="s">
        <v>2709</v>
      </c>
    </row>
    <row r="564" spans="1:3" x14ac:dyDescent="0.25">
      <c r="A564" t="s">
        <v>562</v>
      </c>
      <c r="B564">
        <v>88.281199999999998</v>
      </c>
      <c r="C564" t="s">
        <v>2710</v>
      </c>
    </row>
    <row r="565" spans="1:3" x14ac:dyDescent="0.25">
      <c r="A565" t="s">
        <v>563</v>
      </c>
      <c r="B565">
        <v>96.691199999999995</v>
      </c>
      <c r="C565" t="s">
        <v>2711</v>
      </c>
    </row>
    <row r="566" spans="1:3" x14ac:dyDescent="0.25">
      <c r="A566" t="s">
        <v>564</v>
      </c>
      <c r="B566">
        <v>96.691199999999995</v>
      </c>
      <c r="C566" t="s">
        <v>2712</v>
      </c>
    </row>
    <row r="567" spans="1:3" x14ac:dyDescent="0.25">
      <c r="A567" t="s">
        <v>565</v>
      </c>
      <c r="B567">
        <v>98.780500000000004</v>
      </c>
      <c r="C567" t="s">
        <v>2713</v>
      </c>
    </row>
    <row r="568" spans="1:3" x14ac:dyDescent="0.25">
      <c r="A568" t="s">
        <v>566</v>
      </c>
      <c r="B568">
        <v>98.780500000000004</v>
      </c>
      <c r="C568" t="s">
        <v>2714</v>
      </c>
    </row>
    <row r="569" spans="1:3" x14ac:dyDescent="0.25">
      <c r="A569" t="s">
        <v>567</v>
      </c>
      <c r="B569">
        <v>93.725499999999997</v>
      </c>
      <c r="C569" t="s">
        <v>2715</v>
      </c>
    </row>
    <row r="570" spans="1:3" x14ac:dyDescent="0.25">
      <c r="A570" t="s">
        <v>568</v>
      </c>
      <c r="B570">
        <v>93.725499999999997</v>
      </c>
      <c r="C570" t="s">
        <v>2716</v>
      </c>
    </row>
    <row r="571" spans="1:3" x14ac:dyDescent="0.25">
      <c r="A571" t="s">
        <v>569</v>
      </c>
      <c r="B571">
        <v>11.1922</v>
      </c>
      <c r="C571" t="s">
        <v>2717</v>
      </c>
    </row>
    <row r="572" spans="1:3" x14ac:dyDescent="0.25">
      <c r="A572" t="s">
        <v>570</v>
      </c>
      <c r="B572">
        <v>27.525600000000001</v>
      </c>
      <c r="C572" t="s">
        <v>2717</v>
      </c>
    </row>
    <row r="573" spans="1:3" x14ac:dyDescent="0.25">
      <c r="A573" t="s">
        <v>571</v>
      </c>
      <c r="B573">
        <v>27.525600000000001</v>
      </c>
      <c r="C573" t="s">
        <v>2718</v>
      </c>
    </row>
    <row r="574" spans="1:3" x14ac:dyDescent="0.25">
      <c r="A574" t="s">
        <v>572</v>
      </c>
      <c r="B574">
        <v>85.714299999999994</v>
      </c>
      <c r="C574" t="s">
        <v>2719</v>
      </c>
    </row>
    <row r="575" spans="1:3" x14ac:dyDescent="0.25">
      <c r="A575" t="s">
        <v>573</v>
      </c>
      <c r="B575">
        <v>85.714299999999994</v>
      </c>
      <c r="C575" t="s">
        <v>2720</v>
      </c>
    </row>
    <row r="576" spans="1:3" x14ac:dyDescent="0.25">
      <c r="A576" t="s">
        <v>574</v>
      </c>
      <c r="B576">
        <v>88.7179</v>
      </c>
      <c r="C576" t="s">
        <v>2721</v>
      </c>
    </row>
    <row r="577" spans="1:3" x14ac:dyDescent="0.25">
      <c r="A577" t="s">
        <v>575</v>
      </c>
      <c r="B577">
        <v>88.7179</v>
      </c>
      <c r="C577" t="s">
        <v>2722</v>
      </c>
    </row>
    <row r="578" spans="1:3" x14ac:dyDescent="0.25">
      <c r="A578" t="s">
        <v>576</v>
      </c>
      <c r="B578">
        <v>97.777799999999999</v>
      </c>
      <c r="C578" t="s">
        <v>2723</v>
      </c>
    </row>
    <row r="579" spans="1:3" x14ac:dyDescent="0.25">
      <c r="A579" t="s">
        <v>577</v>
      </c>
      <c r="B579">
        <v>97.777799999999999</v>
      </c>
      <c r="C579" t="s">
        <v>2724</v>
      </c>
    </row>
    <row r="580" spans="1:3" x14ac:dyDescent="0.25">
      <c r="A580" t="s">
        <v>578</v>
      </c>
      <c r="B580">
        <v>83.965000000000003</v>
      </c>
      <c r="C580" t="s">
        <v>2725</v>
      </c>
    </row>
    <row r="581" spans="1:3" x14ac:dyDescent="0.25">
      <c r="A581" t="s">
        <v>579</v>
      </c>
      <c r="B581">
        <v>83.965000000000003</v>
      </c>
      <c r="C581" t="s">
        <v>2726</v>
      </c>
    </row>
    <row r="582" spans="1:3" x14ac:dyDescent="0.25">
      <c r="A582" t="s">
        <v>580</v>
      </c>
      <c r="B582">
        <v>14.874599999999999</v>
      </c>
      <c r="C582" t="s">
        <v>2727</v>
      </c>
    </row>
    <row r="583" spans="1:3" x14ac:dyDescent="0.25">
      <c r="A583" t="s">
        <v>581</v>
      </c>
      <c r="B583">
        <v>14.874599999999999</v>
      </c>
      <c r="C583" t="s">
        <v>2728</v>
      </c>
    </row>
    <row r="584" spans="1:3" x14ac:dyDescent="0.25">
      <c r="A584" t="s">
        <v>582</v>
      </c>
      <c r="B584">
        <v>99.178100000000001</v>
      </c>
      <c r="C584" t="s">
        <v>2729</v>
      </c>
    </row>
    <row r="585" spans="1:3" x14ac:dyDescent="0.25">
      <c r="A585" t="s">
        <v>583</v>
      </c>
      <c r="B585">
        <v>99.178100000000001</v>
      </c>
      <c r="C585" t="s">
        <v>2730</v>
      </c>
    </row>
    <row r="586" spans="1:3" x14ac:dyDescent="0.25">
      <c r="A586" t="s">
        <v>584</v>
      </c>
      <c r="B586">
        <v>99.376900000000006</v>
      </c>
      <c r="C586" t="s">
        <v>2731</v>
      </c>
    </row>
    <row r="587" spans="1:3" x14ac:dyDescent="0.25">
      <c r="A587" t="s">
        <v>585</v>
      </c>
      <c r="B587">
        <v>99.376900000000006</v>
      </c>
      <c r="C587" t="s">
        <v>2732</v>
      </c>
    </row>
    <row r="588" spans="1:3" x14ac:dyDescent="0.25">
      <c r="A588" t="s">
        <v>586</v>
      </c>
      <c r="B588">
        <v>92.222200000000001</v>
      </c>
      <c r="C588" t="s">
        <v>2733</v>
      </c>
    </row>
    <row r="589" spans="1:3" x14ac:dyDescent="0.25">
      <c r="A589" t="s">
        <v>587</v>
      </c>
      <c r="B589">
        <v>92.222200000000001</v>
      </c>
      <c r="C589" t="s">
        <v>2734</v>
      </c>
    </row>
    <row r="590" spans="1:3" x14ac:dyDescent="0.25">
      <c r="A590" t="s">
        <v>588</v>
      </c>
      <c r="B590">
        <v>51.982999999999997</v>
      </c>
      <c r="C590" t="s">
        <v>2735</v>
      </c>
    </row>
    <row r="591" spans="1:3" x14ac:dyDescent="0.25">
      <c r="A591" t="s">
        <v>589</v>
      </c>
      <c r="B591">
        <v>51.982999999999997</v>
      </c>
      <c r="C591" t="s">
        <v>2736</v>
      </c>
    </row>
    <row r="592" spans="1:3" x14ac:dyDescent="0.25">
      <c r="A592" t="s">
        <v>590</v>
      </c>
      <c r="B592">
        <v>12.43</v>
      </c>
      <c r="C592" t="s">
        <v>2736</v>
      </c>
    </row>
    <row r="593" spans="1:3" x14ac:dyDescent="0.25">
      <c r="A593" t="s">
        <v>591</v>
      </c>
      <c r="B593">
        <v>90.630600000000001</v>
      </c>
      <c r="C593" t="s">
        <v>2737</v>
      </c>
    </row>
    <row r="594" spans="1:3" x14ac:dyDescent="0.25">
      <c r="A594" t="s">
        <v>592</v>
      </c>
      <c r="B594">
        <v>90.630600000000001</v>
      </c>
      <c r="C594" t="s">
        <v>2738</v>
      </c>
    </row>
    <row r="595" spans="1:3" x14ac:dyDescent="0.25">
      <c r="A595" t="s">
        <v>593</v>
      </c>
      <c r="B595">
        <v>77.491399999999999</v>
      </c>
      <c r="C595" t="s">
        <v>2739</v>
      </c>
    </row>
    <row r="596" spans="1:3" x14ac:dyDescent="0.25">
      <c r="A596" t="s">
        <v>594</v>
      </c>
      <c r="B596">
        <v>77.491399999999999</v>
      </c>
      <c r="C596" t="s">
        <v>2740</v>
      </c>
    </row>
    <row r="597" spans="1:3" x14ac:dyDescent="0.25">
      <c r="A597" t="s">
        <v>595</v>
      </c>
      <c r="B597">
        <v>93.981499999999997</v>
      </c>
      <c r="C597" t="s">
        <v>2741</v>
      </c>
    </row>
    <row r="598" spans="1:3" x14ac:dyDescent="0.25">
      <c r="A598" t="s">
        <v>596</v>
      </c>
      <c r="B598">
        <v>93.981499999999997</v>
      </c>
      <c r="C598" t="s">
        <v>2742</v>
      </c>
    </row>
    <row r="599" spans="1:3" x14ac:dyDescent="0.25">
      <c r="A599" t="s">
        <v>597</v>
      </c>
      <c r="B599">
        <v>98.095200000000006</v>
      </c>
      <c r="C599" t="s">
        <v>2743</v>
      </c>
    </row>
    <row r="600" spans="1:3" x14ac:dyDescent="0.25">
      <c r="A600" t="s">
        <v>598</v>
      </c>
      <c r="B600">
        <v>98.095200000000006</v>
      </c>
      <c r="C600" t="s">
        <v>2744</v>
      </c>
    </row>
    <row r="601" spans="1:3" x14ac:dyDescent="0.25">
      <c r="A601" t="s">
        <v>599</v>
      </c>
      <c r="B601">
        <v>92.714500000000001</v>
      </c>
      <c r="C601" t="s">
        <v>2745</v>
      </c>
    </row>
    <row r="602" spans="1:3" x14ac:dyDescent="0.25">
      <c r="A602" t="s">
        <v>600</v>
      </c>
      <c r="B602">
        <v>92.714500000000001</v>
      </c>
      <c r="C602" t="s">
        <v>2746</v>
      </c>
    </row>
    <row r="603" spans="1:3" x14ac:dyDescent="0.25">
      <c r="A603" t="s">
        <v>601</v>
      </c>
      <c r="B603">
        <v>92.560599999999994</v>
      </c>
      <c r="C603" t="s">
        <v>2747</v>
      </c>
    </row>
    <row r="604" spans="1:3" x14ac:dyDescent="0.25">
      <c r="A604" t="s">
        <v>602</v>
      </c>
      <c r="B604">
        <v>92.560599999999994</v>
      </c>
      <c r="C604" t="s">
        <v>2748</v>
      </c>
    </row>
    <row r="605" spans="1:3" x14ac:dyDescent="0.25">
      <c r="A605" t="s">
        <v>603</v>
      </c>
      <c r="B605">
        <v>96.583399999999997</v>
      </c>
      <c r="C605" t="s">
        <v>2749</v>
      </c>
    </row>
    <row r="606" spans="1:3" x14ac:dyDescent="0.25">
      <c r="A606" t="s">
        <v>604</v>
      </c>
      <c r="B606">
        <v>96.583399999999997</v>
      </c>
      <c r="C606" t="s">
        <v>2750</v>
      </c>
    </row>
    <row r="607" spans="1:3" x14ac:dyDescent="0.25">
      <c r="A607" t="s">
        <v>605</v>
      </c>
      <c r="B607">
        <v>99.818799999999996</v>
      </c>
      <c r="C607" t="s">
        <v>2751</v>
      </c>
    </row>
    <row r="608" spans="1:3" x14ac:dyDescent="0.25">
      <c r="A608" t="s">
        <v>606</v>
      </c>
      <c r="B608">
        <v>99.818799999999996</v>
      </c>
      <c r="C608" t="s">
        <v>2752</v>
      </c>
    </row>
    <row r="609" spans="1:3" x14ac:dyDescent="0.25">
      <c r="A609" t="s">
        <v>607</v>
      </c>
      <c r="B609">
        <v>92.633200000000002</v>
      </c>
      <c r="C609" t="s">
        <v>2753</v>
      </c>
    </row>
    <row r="610" spans="1:3" x14ac:dyDescent="0.25">
      <c r="A610" t="s">
        <v>608</v>
      </c>
      <c r="B610">
        <v>92.633200000000002</v>
      </c>
      <c r="C610" t="s">
        <v>2754</v>
      </c>
    </row>
    <row r="611" spans="1:3" x14ac:dyDescent="0.25">
      <c r="A611" t="s">
        <v>609</v>
      </c>
      <c r="B611">
        <v>97.099199999999996</v>
      </c>
      <c r="C611" t="s">
        <v>2755</v>
      </c>
    </row>
    <row r="612" spans="1:3" x14ac:dyDescent="0.25">
      <c r="A612" t="s">
        <v>610</v>
      </c>
      <c r="B612">
        <v>97.099199999999996</v>
      </c>
      <c r="C612" t="s">
        <v>2756</v>
      </c>
    </row>
    <row r="613" spans="1:3" x14ac:dyDescent="0.25">
      <c r="A613" t="s">
        <v>611</v>
      </c>
      <c r="B613">
        <v>99.3827</v>
      </c>
      <c r="C613" t="s">
        <v>2757</v>
      </c>
    </row>
    <row r="614" spans="1:3" x14ac:dyDescent="0.25">
      <c r="A614" t="s">
        <v>612</v>
      </c>
      <c r="B614">
        <v>99.3827</v>
      </c>
      <c r="C614" t="s">
        <v>2758</v>
      </c>
    </row>
    <row r="615" spans="1:3" x14ac:dyDescent="0.25">
      <c r="A615" t="s">
        <v>613</v>
      </c>
      <c r="B615">
        <v>80.078100000000006</v>
      </c>
      <c r="C615" t="s">
        <v>2759</v>
      </c>
    </row>
    <row r="616" spans="1:3" x14ac:dyDescent="0.25">
      <c r="A616" t="s">
        <v>614</v>
      </c>
      <c r="B616">
        <v>80.078100000000006</v>
      </c>
      <c r="C616" t="s">
        <v>2760</v>
      </c>
    </row>
    <row r="617" spans="1:3" x14ac:dyDescent="0.25">
      <c r="A617" t="s">
        <v>615</v>
      </c>
      <c r="B617">
        <v>94.921899999999994</v>
      </c>
      <c r="C617" t="s">
        <v>2761</v>
      </c>
    </row>
    <row r="618" spans="1:3" x14ac:dyDescent="0.25">
      <c r="A618" t="s">
        <v>616</v>
      </c>
      <c r="B618">
        <v>94.921899999999994</v>
      </c>
      <c r="C618" t="s">
        <v>2762</v>
      </c>
    </row>
    <row r="619" spans="1:3" x14ac:dyDescent="0.25">
      <c r="A619" t="s">
        <v>617</v>
      </c>
      <c r="B619">
        <v>17.8248</v>
      </c>
      <c r="C619" t="s">
        <v>2762</v>
      </c>
    </row>
    <row r="620" spans="1:3" x14ac:dyDescent="0.25">
      <c r="A620" t="s">
        <v>618</v>
      </c>
      <c r="B620">
        <v>96.049899999999994</v>
      </c>
      <c r="C620" t="s">
        <v>2763</v>
      </c>
    </row>
    <row r="621" spans="1:3" x14ac:dyDescent="0.25">
      <c r="A621" t="s">
        <v>619</v>
      </c>
      <c r="B621">
        <v>96.049899999999994</v>
      </c>
      <c r="C621" t="s">
        <v>2764</v>
      </c>
    </row>
    <row r="622" spans="1:3" x14ac:dyDescent="0.25">
      <c r="A622" t="s">
        <v>620</v>
      </c>
      <c r="B622">
        <v>89.153999999999996</v>
      </c>
      <c r="C622" t="s">
        <v>2765</v>
      </c>
    </row>
    <row r="623" spans="1:3" x14ac:dyDescent="0.25">
      <c r="A623" t="s">
        <v>621</v>
      </c>
      <c r="B623">
        <v>89.153999999999996</v>
      </c>
      <c r="C623" t="s">
        <v>2766</v>
      </c>
    </row>
    <row r="624" spans="1:3" x14ac:dyDescent="0.25">
      <c r="A624" t="s">
        <v>622</v>
      </c>
      <c r="B624">
        <v>67.903499999999994</v>
      </c>
      <c r="C624" t="s">
        <v>2767</v>
      </c>
    </row>
    <row r="625" spans="1:3" x14ac:dyDescent="0.25">
      <c r="A625" t="s">
        <v>623</v>
      </c>
      <c r="B625">
        <v>67.903499999999994</v>
      </c>
      <c r="C625" t="s">
        <v>2768</v>
      </c>
    </row>
    <row r="626" spans="1:3" x14ac:dyDescent="0.25">
      <c r="A626" t="s">
        <v>624</v>
      </c>
      <c r="B626">
        <v>81.730800000000002</v>
      </c>
      <c r="C626" t="s">
        <v>2769</v>
      </c>
    </row>
    <row r="627" spans="1:3" x14ac:dyDescent="0.25">
      <c r="A627" t="s">
        <v>625</v>
      </c>
      <c r="B627">
        <v>81.730800000000002</v>
      </c>
      <c r="C627" t="s">
        <v>2770</v>
      </c>
    </row>
    <row r="628" spans="1:3" x14ac:dyDescent="0.25">
      <c r="A628" t="s">
        <v>626</v>
      </c>
      <c r="B628">
        <v>18.4087</v>
      </c>
      <c r="C628" t="s">
        <v>2769</v>
      </c>
    </row>
    <row r="629" spans="1:3" x14ac:dyDescent="0.25">
      <c r="A629" t="s">
        <v>627</v>
      </c>
      <c r="B629">
        <v>93.069299999999998</v>
      </c>
      <c r="C629" t="s">
        <v>2771</v>
      </c>
    </row>
    <row r="630" spans="1:3" x14ac:dyDescent="0.25">
      <c r="A630" t="s">
        <v>628</v>
      </c>
      <c r="B630">
        <v>93.069299999999998</v>
      </c>
      <c r="C630" t="s">
        <v>2772</v>
      </c>
    </row>
    <row r="631" spans="1:3" x14ac:dyDescent="0.25">
      <c r="A631" t="s">
        <v>629</v>
      </c>
      <c r="B631">
        <v>13.3072</v>
      </c>
      <c r="C631" t="s">
        <v>2772</v>
      </c>
    </row>
    <row r="632" spans="1:3" x14ac:dyDescent="0.25">
      <c r="A632" t="s">
        <v>630</v>
      </c>
      <c r="B632">
        <v>99.463300000000004</v>
      </c>
      <c r="C632" t="s">
        <v>2773</v>
      </c>
    </row>
    <row r="633" spans="1:3" x14ac:dyDescent="0.25">
      <c r="A633" t="s">
        <v>631</v>
      </c>
      <c r="B633">
        <v>99.463300000000004</v>
      </c>
      <c r="C633" t="s">
        <v>2774</v>
      </c>
    </row>
    <row r="634" spans="1:3" x14ac:dyDescent="0.25">
      <c r="A634" t="s">
        <v>632</v>
      </c>
      <c r="B634">
        <v>85.4</v>
      </c>
      <c r="C634" t="s">
        <v>2775</v>
      </c>
    </row>
    <row r="635" spans="1:3" x14ac:dyDescent="0.25">
      <c r="A635" t="s">
        <v>633</v>
      </c>
      <c r="B635">
        <v>85.4</v>
      </c>
      <c r="C635" t="s">
        <v>2776</v>
      </c>
    </row>
    <row r="636" spans="1:3" x14ac:dyDescent="0.25">
      <c r="A636" t="s">
        <v>634</v>
      </c>
      <c r="B636">
        <v>96.385499999999993</v>
      </c>
      <c r="C636" t="s">
        <v>2777</v>
      </c>
    </row>
    <row r="637" spans="1:3" x14ac:dyDescent="0.25">
      <c r="A637" t="s">
        <v>635</v>
      </c>
      <c r="B637">
        <v>96.385499999999993</v>
      </c>
      <c r="C637" t="s">
        <v>2778</v>
      </c>
    </row>
    <row r="638" spans="1:3" x14ac:dyDescent="0.25">
      <c r="A638" t="s">
        <v>636</v>
      </c>
      <c r="B638">
        <v>15.2866</v>
      </c>
      <c r="C638" t="s">
        <v>2778</v>
      </c>
    </row>
    <row r="639" spans="1:3" x14ac:dyDescent="0.25">
      <c r="A639" t="s">
        <v>637</v>
      </c>
      <c r="B639">
        <v>93.052599999999998</v>
      </c>
      <c r="C639" t="s">
        <v>2779</v>
      </c>
    </row>
    <row r="640" spans="1:3" x14ac:dyDescent="0.25">
      <c r="A640" t="s">
        <v>638</v>
      </c>
      <c r="B640">
        <v>93.052599999999998</v>
      </c>
      <c r="C640" t="s">
        <v>2780</v>
      </c>
    </row>
    <row r="641" spans="1:3" x14ac:dyDescent="0.25">
      <c r="A641" t="s">
        <v>639</v>
      </c>
      <c r="B641">
        <v>98.151600000000002</v>
      </c>
      <c r="C641" t="s">
        <v>2781</v>
      </c>
    </row>
    <row r="642" spans="1:3" x14ac:dyDescent="0.25">
      <c r="A642" t="s">
        <v>640</v>
      </c>
      <c r="B642">
        <v>98.151600000000002</v>
      </c>
      <c r="C642" t="s">
        <v>2782</v>
      </c>
    </row>
    <row r="643" spans="1:3" x14ac:dyDescent="0.25">
      <c r="A643" t="s">
        <v>641</v>
      </c>
      <c r="B643">
        <v>96.453900000000004</v>
      </c>
      <c r="C643" t="s">
        <v>2783</v>
      </c>
    </row>
    <row r="644" spans="1:3" x14ac:dyDescent="0.25">
      <c r="A644" t="s">
        <v>642</v>
      </c>
      <c r="B644">
        <v>96.453900000000004</v>
      </c>
      <c r="C644" t="s">
        <v>2784</v>
      </c>
    </row>
    <row r="645" spans="1:3" x14ac:dyDescent="0.25">
      <c r="A645" t="s">
        <v>643</v>
      </c>
      <c r="B645">
        <v>7.48752</v>
      </c>
      <c r="C645" t="s">
        <v>2783</v>
      </c>
    </row>
    <row r="646" spans="1:3" x14ac:dyDescent="0.25">
      <c r="A646" t="s">
        <v>644</v>
      </c>
      <c r="B646">
        <v>9.95608</v>
      </c>
      <c r="C646" t="s">
        <v>2783</v>
      </c>
    </row>
    <row r="647" spans="1:3" x14ac:dyDescent="0.25">
      <c r="A647" t="s">
        <v>645</v>
      </c>
      <c r="B647">
        <v>9.5979299999999999</v>
      </c>
      <c r="C647" t="s">
        <v>2784</v>
      </c>
    </row>
    <row r="648" spans="1:3" x14ac:dyDescent="0.25">
      <c r="A648" t="s">
        <v>646</v>
      </c>
      <c r="B648">
        <v>96.099299999999999</v>
      </c>
      <c r="C648" t="s">
        <v>2785</v>
      </c>
    </row>
    <row r="649" spans="1:3" x14ac:dyDescent="0.25">
      <c r="A649" t="s">
        <v>647</v>
      </c>
      <c r="B649">
        <v>96.099299999999999</v>
      </c>
      <c r="C649" t="s">
        <v>2786</v>
      </c>
    </row>
    <row r="650" spans="1:3" x14ac:dyDescent="0.25">
      <c r="A650" t="s">
        <v>648</v>
      </c>
      <c r="B650">
        <v>81.970299999999995</v>
      </c>
      <c r="C650" t="s">
        <v>2787</v>
      </c>
    </row>
    <row r="651" spans="1:3" x14ac:dyDescent="0.25">
      <c r="A651" t="s">
        <v>649</v>
      </c>
      <c r="B651">
        <v>81.970299999999995</v>
      </c>
      <c r="C651" t="s">
        <v>2788</v>
      </c>
    </row>
    <row r="652" spans="1:3" x14ac:dyDescent="0.25">
      <c r="A652" t="s">
        <v>650</v>
      </c>
      <c r="B652">
        <v>96.590900000000005</v>
      </c>
      <c r="C652" t="s">
        <v>2789</v>
      </c>
    </row>
    <row r="653" spans="1:3" x14ac:dyDescent="0.25">
      <c r="A653" t="s">
        <v>651</v>
      </c>
      <c r="B653">
        <v>96.590900000000005</v>
      </c>
      <c r="C653" t="s">
        <v>2790</v>
      </c>
    </row>
    <row r="654" spans="1:3" x14ac:dyDescent="0.25">
      <c r="A654" t="s">
        <v>652</v>
      </c>
      <c r="B654">
        <v>69.955200000000005</v>
      </c>
      <c r="C654" t="s">
        <v>2791</v>
      </c>
    </row>
    <row r="655" spans="1:3" x14ac:dyDescent="0.25">
      <c r="A655" t="s">
        <v>653</v>
      </c>
      <c r="B655">
        <v>69.955200000000005</v>
      </c>
      <c r="C655" t="s">
        <v>2792</v>
      </c>
    </row>
    <row r="656" spans="1:3" x14ac:dyDescent="0.25">
      <c r="A656" t="s">
        <v>654</v>
      </c>
      <c r="B656">
        <v>95.560699999999997</v>
      </c>
      <c r="C656" t="s">
        <v>2793</v>
      </c>
    </row>
    <row r="657" spans="1:3" x14ac:dyDescent="0.25">
      <c r="A657" t="s">
        <v>655</v>
      </c>
      <c r="B657">
        <v>95.560699999999997</v>
      </c>
      <c r="C657" t="s">
        <v>2794</v>
      </c>
    </row>
    <row r="658" spans="1:3" x14ac:dyDescent="0.25">
      <c r="A658" t="s">
        <v>656</v>
      </c>
      <c r="B658">
        <v>17.963000000000001</v>
      </c>
      <c r="C658" t="s">
        <v>2794</v>
      </c>
    </row>
    <row r="659" spans="1:3" x14ac:dyDescent="0.25">
      <c r="A659" t="s">
        <v>657</v>
      </c>
      <c r="B659">
        <v>90.958399999999997</v>
      </c>
      <c r="C659" t="s">
        <v>2795</v>
      </c>
    </row>
    <row r="660" spans="1:3" x14ac:dyDescent="0.25">
      <c r="A660" t="s">
        <v>658</v>
      </c>
      <c r="B660">
        <v>90.958399999999997</v>
      </c>
      <c r="C660" t="s">
        <v>2796</v>
      </c>
    </row>
    <row r="661" spans="1:3" x14ac:dyDescent="0.25">
      <c r="A661" t="s">
        <v>659</v>
      </c>
      <c r="B661">
        <v>95.118099999999998</v>
      </c>
      <c r="C661" t="s">
        <v>2797</v>
      </c>
    </row>
    <row r="662" spans="1:3" x14ac:dyDescent="0.25">
      <c r="A662" t="s">
        <v>660</v>
      </c>
      <c r="B662">
        <v>95.118099999999998</v>
      </c>
      <c r="C662" t="s">
        <v>2798</v>
      </c>
    </row>
    <row r="663" spans="1:3" x14ac:dyDescent="0.25">
      <c r="A663" t="s">
        <v>661</v>
      </c>
      <c r="B663">
        <v>92.403300000000002</v>
      </c>
      <c r="C663" t="s">
        <v>2799</v>
      </c>
    </row>
    <row r="664" spans="1:3" x14ac:dyDescent="0.25">
      <c r="A664" t="s">
        <v>662</v>
      </c>
      <c r="B664">
        <v>92.403300000000002</v>
      </c>
      <c r="C664" t="s">
        <v>2800</v>
      </c>
    </row>
    <row r="665" spans="1:3" x14ac:dyDescent="0.25">
      <c r="A665" t="s">
        <v>663</v>
      </c>
      <c r="B665">
        <v>100</v>
      </c>
      <c r="C665" t="s">
        <v>2801</v>
      </c>
    </row>
    <row r="666" spans="1:3" x14ac:dyDescent="0.25">
      <c r="A666" t="s">
        <v>664</v>
      </c>
      <c r="B666">
        <v>100</v>
      </c>
      <c r="C666" t="s">
        <v>2802</v>
      </c>
    </row>
    <row r="667" spans="1:3" x14ac:dyDescent="0.25">
      <c r="A667" t="s">
        <v>665</v>
      </c>
      <c r="B667">
        <v>94.444400000000002</v>
      </c>
      <c r="C667" t="s">
        <v>2803</v>
      </c>
    </row>
    <row r="668" spans="1:3" x14ac:dyDescent="0.25">
      <c r="A668" t="s">
        <v>666</v>
      </c>
      <c r="B668">
        <v>94.444400000000002</v>
      </c>
      <c r="C668" t="s">
        <v>2804</v>
      </c>
    </row>
    <row r="669" spans="1:3" x14ac:dyDescent="0.25">
      <c r="A669" t="s">
        <v>667</v>
      </c>
      <c r="B669">
        <v>97.029700000000005</v>
      </c>
      <c r="C669" t="s">
        <v>2805</v>
      </c>
    </row>
    <row r="670" spans="1:3" x14ac:dyDescent="0.25">
      <c r="A670" t="s">
        <v>668</v>
      </c>
      <c r="B670">
        <v>97.029700000000005</v>
      </c>
      <c r="C670" t="s">
        <v>2806</v>
      </c>
    </row>
    <row r="671" spans="1:3" x14ac:dyDescent="0.25">
      <c r="A671" t="s">
        <v>669</v>
      </c>
      <c r="B671">
        <v>97.701099999999997</v>
      </c>
      <c r="C671" t="s">
        <v>2807</v>
      </c>
    </row>
    <row r="672" spans="1:3" x14ac:dyDescent="0.25">
      <c r="A672" t="s">
        <v>670</v>
      </c>
      <c r="B672">
        <v>97.701099999999997</v>
      </c>
      <c r="C672" t="s">
        <v>2808</v>
      </c>
    </row>
    <row r="673" spans="1:3" x14ac:dyDescent="0.25">
      <c r="A673" t="s">
        <v>671</v>
      </c>
      <c r="B673">
        <v>95.711500000000001</v>
      </c>
      <c r="C673" t="s">
        <v>2809</v>
      </c>
    </row>
    <row r="674" spans="1:3" x14ac:dyDescent="0.25">
      <c r="A674" t="s">
        <v>672</v>
      </c>
      <c r="B674">
        <v>95.711500000000001</v>
      </c>
      <c r="C674" t="s">
        <v>2810</v>
      </c>
    </row>
    <row r="675" spans="1:3" x14ac:dyDescent="0.25">
      <c r="A675" t="s">
        <v>673</v>
      </c>
      <c r="B675">
        <v>94.871799999999993</v>
      </c>
      <c r="C675" t="s">
        <v>2811</v>
      </c>
    </row>
    <row r="676" spans="1:3" x14ac:dyDescent="0.25">
      <c r="A676" t="s">
        <v>674</v>
      </c>
      <c r="B676">
        <v>94.871799999999993</v>
      </c>
      <c r="C676" t="s">
        <v>2812</v>
      </c>
    </row>
    <row r="677" spans="1:3" x14ac:dyDescent="0.25">
      <c r="A677" t="s">
        <v>675</v>
      </c>
      <c r="B677">
        <v>97.766300000000001</v>
      </c>
      <c r="C677" t="s">
        <v>2813</v>
      </c>
    </row>
    <row r="678" spans="1:3" x14ac:dyDescent="0.25">
      <c r="A678" t="s">
        <v>676</v>
      </c>
      <c r="B678">
        <v>97.766300000000001</v>
      </c>
      <c r="C678" t="s">
        <v>2814</v>
      </c>
    </row>
    <row r="679" spans="1:3" x14ac:dyDescent="0.25">
      <c r="A679" t="s">
        <v>677</v>
      </c>
      <c r="B679">
        <v>94.196399999999997</v>
      </c>
      <c r="C679" t="s">
        <v>2815</v>
      </c>
    </row>
    <row r="680" spans="1:3" x14ac:dyDescent="0.25">
      <c r="A680" t="s">
        <v>678</v>
      </c>
      <c r="B680">
        <v>94.196399999999997</v>
      </c>
      <c r="C680" t="s">
        <v>2816</v>
      </c>
    </row>
    <row r="681" spans="1:3" x14ac:dyDescent="0.25">
      <c r="A681" t="s">
        <v>679</v>
      </c>
      <c r="B681">
        <v>85.4298</v>
      </c>
      <c r="C681" t="s">
        <v>2817</v>
      </c>
    </row>
    <row r="682" spans="1:3" x14ac:dyDescent="0.25">
      <c r="A682" t="s">
        <v>680</v>
      </c>
      <c r="B682">
        <v>85.4298</v>
      </c>
      <c r="C682" t="s">
        <v>2818</v>
      </c>
    </row>
    <row r="683" spans="1:3" x14ac:dyDescent="0.25">
      <c r="A683" t="s">
        <v>681</v>
      </c>
      <c r="B683">
        <v>92.378799999999998</v>
      </c>
      <c r="C683" t="s">
        <v>2819</v>
      </c>
    </row>
    <row r="684" spans="1:3" x14ac:dyDescent="0.25">
      <c r="A684" t="s">
        <v>682</v>
      </c>
      <c r="B684">
        <v>92.378799999999998</v>
      </c>
      <c r="C684" t="s">
        <v>2820</v>
      </c>
    </row>
    <row r="685" spans="1:3" x14ac:dyDescent="0.25">
      <c r="A685" t="s">
        <v>683</v>
      </c>
      <c r="B685">
        <v>96.551699999999997</v>
      </c>
      <c r="C685" t="s">
        <v>2821</v>
      </c>
    </row>
    <row r="686" spans="1:3" x14ac:dyDescent="0.25">
      <c r="A686" t="s">
        <v>684</v>
      </c>
      <c r="B686">
        <v>96.551699999999997</v>
      </c>
      <c r="C686" t="s">
        <v>2822</v>
      </c>
    </row>
    <row r="687" spans="1:3" x14ac:dyDescent="0.25">
      <c r="A687" t="s">
        <v>685</v>
      </c>
      <c r="B687">
        <v>98.322900000000004</v>
      </c>
      <c r="C687" t="s">
        <v>2823</v>
      </c>
    </row>
    <row r="688" spans="1:3" x14ac:dyDescent="0.25">
      <c r="A688" t="s">
        <v>686</v>
      </c>
      <c r="B688">
        <v>98.322900000000004</v>
      </c>
      <c r="C688" t="s">
        <v>2824</v>
      </c>
    </row>
    <row r="689" spans="1:3" x14ac:dyDescent="0.25">
      <c r="A689" t="s">
        <v>687</v>
      </c>
      <c r="B689">
        <v>98.128900000000002</v>
      </c>
      <c r="C689" t="s">
        <v>2825</v>
      </c>
    </row>
    <row r="690" spans="1:3" x14ac:dyDescent="0.25">
      <c r="A690" t="s">
        <v>688</v>
      </c>
      <c r="B690">
        <v>98.128900000000002</v>
      </c>
      <c r="C690" t="s">
        <v>2826</v>
      </c>
    </row>
    <row r="691" spans="1:3" x14ac:dyDescent="0.25">
      <c r="A691" t="s">
        <v>689</v>
      </c>
      <c r="B691">
        <v>13.5938</v>
      </c>
      <c r="C691" t="s">
        <v>2827</v>
      </c>
    </row>
    <row r="692" spans="1:3" x14ac:dyDescent="0.25">
      <c r="A692" t="s">
        <v>690</v>
      </c>
      <c r="B692">
        <v>97.712400000000002</v>
      </c>
      <c r="C692" t="s">
        <v>2828</v>
      </c>
    </row>
    <row r="693" spans="1:3" x14ac:dyDescent="0.25">
      <c r="A693" t="s">
        <v>691</v>
      </c>
      <c r="B693">
        <v>97.712400000000002</v>
      </c>
      <c r="C693" t="s">
        <v>2827</v>
      </c>
    </row>
    <row r="694" spans="1:3" x14ac:dyDescent="0.25">
      <c r="A694" t="s">
        <v>692</v>
      </c>
      <c r="B694">
        <v>93.8673</v>
      </c>
      <c r="C694" t="s">
        <v>2829</v>
      </c>
    </row>
    <row r="695" spans="1:3" x14ac:dyDescent="0.25">
      <c r="A695" t="s">
        <v>693</v>
      </c>
      <c r="B695">
        <v>93.8673</v>
      </c>
      <c r="C695" t="s">
        <v>2830</v>
      </c>
    </row>
    <row r="696" spans="1:3" x14ac:dyDescent="0.25">
      <c r="A696" t="s">
        <v>694</v>
      </c>
      <c r="B696">
        <v>76.436800000000005</v>
      </c>
      <c r="C696" t="s">
        <v>2831</v>
      </c>
    </row>
    <row r="697" spans="1:3" x14ac:dyDescent="0.25">
      <c r="A697" t="s">
        <v>695</v>
      </c>
      <c r="B697">
        <v>76.436800000000005</v>
      </c>
      <c r="C697" t="s">
        <v>2832</v>
      </c>
    </row>
    <row r="698" spans="1:3" x14ac:dyDescent="0.25">
      <c r="A698" t="s">
        <v>696</v>
      </c>
      <c r="B698">
        <v>95.421700000000001</v>
      </c>
      <c r="C698" t="s">
        <v>2833</v>
      </c>
    </row>
    <row r="699" spans="1:3" x14ac:dyDescent="0.25">
      <c r="A699" t="s">
        <v>697</v>
      </c>
      <c r="B699">
        <v>95.421700000000001</v>
      </c>
      <c r="C699" t="s">
        <v>2834</v>
      </c>
    </row>
    <row r="700" spans="1:3" x14ac:dyDescent="0.25">
      <c r="A700" t="s">
        <v>698</v>
      </c>
      <c r="B700">
        <v>98.883899999999997</v>
      </c>
      <c r="C700" t="s">
        <v>2835</v>
      </c>
    </row>
    <row r="701" spans="1:3" x14ac:dyDescent="0.25">
      <c r="A701" t="s">
        <v>699</v>
      </c>
      <c r="B701">
        <v>98.883899999999997</v>
      </c>
      <c r="C701" t="s">
        <v>2836</v>
      </c>
    </row>
    <row r="702" spans="1:3" x14ac:dyDescent="0.25">
      <c r="A702" t="s">
        <v>700</v>
      </c>
      <c r="B702">
        <v>17.081900000000001</v>
      </c>
      <c r="C702" t="s">
        <v>2836</v>
      </c>
    </row>
    <row r="703" spans="1:3" x14ac:dyDescent="0.25">
      <c r="A703" t="s">
        <v>701</v>
      </c>
      <c r="B703">
        <v>89.344300000000004</v>
      </c>
      <c r="C703" t="s">
        <v>2837</v>
      </c>
    </row>
    <row r="704" spans="1:3" x14ac:dyDescent="0.25">
      <c r="A704" t="s">
        <v>702</v>
      </c>
      <c r="B704">
        <v>89.344300000000004</v>
      </c>
      <c r="C704" t="s">
        <v>2838</v>
      </c>
    </row>
    <row r="705" spans="1:3" x14ac:dyDescent="0.25">
      <c r="A705" t="s">
        <v>703</v>
      </c>
      <c r="B705">
        <v>36.842100000000002</v>
      </c>
      <c r="C705" t="s">
        <v>2839</v>
      </c>
    </row>
    <row r="706" spans="1:3" x14ac:dyDescent="0.25">
      <c r="A706" t="s">
        <v>704</v>
      </c>
      <c r="B706">
        <v>36.842100000000002</v>
      </c>
      <c r="C706" t="s">
        <v>2840</v>
      </c>
    </row>
    <row r="707" spans="1:3" x14ac:dyDescent="0.25">
      <c r="A707" t="s">
        <v>705</v>
      </c>
      <c r="B707">
        <v>96.770499999999998</v>
      </c>
      <c r="C707" t="s">
        <v>2841</v>
      </c>
    </row>
    <row r="708" spans="1:3" x14ac:dyDescent="0.25">
      <c r="A708" t="s">
        <v>706</v>
      </c>
      <c r="B708">
        <v>96.770499999999998</v>
      </c>
      <c r="C708" t="s">
        <v>2842</v>
      </c>
    </row>
    <row r="709" spans="1:3" x14ac:dyDescent="0.25">
      <c r="A709" t="s">
        <v>707</v>
      </c>
      <c r="B709">
        <v>96.436499999999995</v>
      </c>
      <c r="C709" t="s">
        <v>2843</v>
      </c>
    </row>
    <row r="710" spans="1:3" x14ac:dyDescent="0.25">
      <c r="A710" t="s">
        <v>708</v>
      </c>
      <c r="B710">
        <v>96.436499999999995</v>
      </c>
      <c r="C710" t="s">
        <v>2844</v>
      </c>
    </row>
    <row r="711" spans="1:3" x14ac:dyDescent="0.25">
      <c r="A711" t="s">
        <v>709</v>
      </c>
      <c r="B711">
        <v>94.909700000000001</v>
      </c>
      <c r="C711" t="s">
        <v>2845</v>
      </c>
    </row>
    <row r="712" spans="1:3" x14ac:dyDescent="0.25">
      <c r="A712" t="s">
        <v>710</v>
      </c>
      <c r="B712">
        <v>94.909700000000001</v>
      </c>
      <c r="C712" t="s">
        <v>2846</v>
      </c>
    </row>
    <row r="713" spans="1:3" x14ac:dyDescent="0.25">
      <c r="A713" t="s">
        <v>711</v>
      </c>
      <c r="B713">
        <v>19.400600000000001</v>
      </c>
      <c r="C713" t="s">
        <v>2846</v>
      </c>
    </row>
    <row r="714" spans="1:3" x14ac:dyDescent="0.25">
      <c r="A714" t="s">
        <v>712</v>
      </c>
      <c r="B714">
        <v>13.7615</v>
      </c>
      <c r="C714" t="s">
        <v>2846</v>
      </c>
    </row>
    <row r="715" spans="1:3" x14ac:dyDescent="0.25">
      <c r="A715" t="s">
        <v>713</v>
      </c>
      <c r="B715">
        <v>95</v>
      </c>
      <c r="C715" t="s">
        <v>2847</v>
      </c>
    </row>
    <row r="716" spans="1:3" x14ac:dyDescent="0.25">
      <c r="A716" t="s">
        <v>714</v>
      </c>
      <c r="B716">
        <v>95</v>
      </c>
      <c r="C716" t="s">
        <v>2848</v>
      </c>
    </row>
    <row r="717" spans="1:3" x14ac:dyDescent="0.25">
      <c r="A717" t="s">
        <v>715</v>
      </c>
      <c r="B717">
        <v>93.277299999999997</v>
      </c>
      <c r="C717" t="s">
        <v>2849</v>
      </c>
    </row>
    <row r="718" spans="1:3" x14ac:dyDescent="0.25">
      <c r="A718" t="s">
        <v>716</v>
      </c>
      <c r="B718">
        <v>93.277299999999997</v>
      </c>
      <c r="C718" t="s">
        <v>2850</v>
      </c>
    </row>
    <row r="719" spans="1:3" x14ac:dyDescent="0.25">
      <c r="A719" t="s">
        <v>717</v>
      </c>
      <c r="B719">
        <v>99.570800000000006</v>
      </c>
      <c r="C719" t="s">
        <v>2851</v>
      </c>
    </row>
    <row r="720" spans="1:3" x14ac:dyDescent="0.25">
      <c r="A720" t="s">
        <v>718</v>
      </c>
      <c r="B720">
        <v>99.570800000000006</v>
      </c>
      <c r="C720" t="s">
        <v>2852</v>
      </c>
    </row>
    <row r="721" spans="1:3" x14ac:dyDescent="0.25">
      <c r="A721" t="s">
        <v>719</v>
      </c>
      <c r="B721">
        <v>98.275899999999993</v>
      </c>
      <c r="C721" t="s">
        <v>2853</v>
      </c>
    </row>
    <row r="722" spans="1:3" x14ac:dyDescent="0.25">
      <c r="A722" t="s">
        <v>720</v>
      </c>
      <c r="B722">
        <v>98.275899999999993</v>
      </c>
      <c r="C722" t="s">
        <v>2854</v>
      </c>
    </row>
    <row r="723" spans="1:3" x14ac:dyDescent="0.25">
      <c r="A723" t="s">
        <v>721</v>
      </c>
      <c r="B723">
        <v>10.458500000000001</v>
      </c>
      <c r="C723" t="s">
        <v>2855</v>
      </c>
    </row>
    <row r="724" spans="1:3" x14ac:dyDescent="0.25">
      <c r="A724" t="s">
        <v>722</v>
      </c>
      <c r="B724">
        <v>90.109899999999996</v>
      </c>
      <c r="C724" t="s">
        <v>2856</v>
      </c>
    </row>
    <row r="725" spans="1:3" x14ac:dyDescent="0.25">
      <c r="A725" t="s">
        <v>723</v>
      </c>
      <c r="B725">
        <v>90.109899999999996</v>
      </c>
      <c r="C725" t="s">
        <v>2857</v>
      </c>
    </row>
    <row r="726" spans="1:3" x14ac:dyDescent="0.25">
      <c r="A726" t="s">
        <v>724</v>
      </c>
      <c r="B726">
        <v>83.524900000000002</v>
      </c>
      <c r="C726" t="s">
        <v>2858</v>
      </c>
    </row>
    <row r="727" spans="1:3" x14ac:dyDescent="0.25">
      <c r="A727" t="s">
        <v>725</v>
      </c>
      <c r="B727">
        <v>83.524900000000002</v>
      </c>
      <c r="C727" t="s">
        <v>2859</v>
      </c>
    </row>
    <row r="728" spans="1:3" x14ac:dyDescent="0.25">
      <c r="A728" t="s">
        <v>726</v>
      </c>
      <c r="B728">
        <v>95.454499999999996</v>
      </c>
      <c r="C728" t="s">
        <v>2860</v>
      </c>
    </row>
    <row r="729" spans="1:3" x14ac:dyDescent="0.25">
      <c r="A729" t="s">
        <v>727</v>
      </c>
      <c r="B729">
        <v>95.454499999999996</v>
      </c>
      <c r="C729" t="s">
        <v>2861</v>
      </c>
    </row>
    <row r="730" spans="1:3" x14ac:dyDescent="0.25">
      <c r="A730" t="s">
        <v>728</v>
      </c>
      <c r="B730">
        <v>78.409099999999995</v>
      </c>
      <c r="C730" t="s">
        <v>2862</v>
      </c>
    </row>
    <row r="731" spans="1:3" x14ac:dyDescent="0.25">
      <c r="A731" t="s">
        <v>729</v>
      </c>
      <c r="B731">
        <v>78.409099999999995</v>
      </c>
      <c r="C731" t="s">
        <v>2863</v>
      </c>
    </row>
    <row r="732" spans="1:3" x14ac:dyDescent="0.25">
      <c r="A732" t="s">
        <v>730</v>
      </c>
      <c r="B732">
        <v>95.487899999999996</v>
      </c>
      <c r="C732" t="s">
        <v>2864</v>
      </c>
    </row>
    <row r="733" spans="1:3" x14ac:dyDescent="0.25">
      <c r="A733" t="s">
        <v>731</v>
      </c>
      <c r="B733">
        <v>95.487899999999996</v>
      </c>
      <c r="C733" t="s">
        <v>2855</v>
      </c>
    </row>
    <row r="734" spans="1:3" x14ac:dyDescent="0.25">
      <c r="A734" t="s">
        <v>732</v>
      </c>
      <c r="B734">
        <v>17.953700000000001</v>
      </c>
      <c r="C734" t="s">
        <v>2865</v>
      </c>
    </row>
    <row r="735" spans="1:3" x14ac:dyDescent="0.25">
      <c r="A735" t="s">
        <v>733</v>
      </c>
      <c r="B735">
        <v>98.345200000000006</v>
      </c>
      <c r="C735" t="s">
        <v>2866</v>
      </c>
    </row>
    <row r="736" spans="1:3" x14ac:dyDescent="0.25">
      <c r="A736" t="s">
        <v>734</v>
      </c>
      <c r="B736">
        <v>98.345200000000006</v>
      </c>
      <c r="C736" t="s">
        <v>2865</v>
      </c>
    </row>
    <row r="737" spans="1:3" x14ac:dyDescent="0.25">
      <c r="A737" t="s">
        <v>735</v>
      </c>
      <c r="B737">
        <v>90.7</v>
      </c>
      <c r="C737" t="s">
        <v>2867</v>
      </c>
    </row>
    <row r="738" spans="1:3" x14ac:dyDescent="0.25">
      <c r="A738" t="s">
        <v>736</v>
      </c>
      <c r="B738">
        <v>90.7</v>
      </c>
      <c r="C738" t="s">
        <v>2868</v>
      </c>
    </row>
    <row r="739" spans="1:3" x14ac:dyDescent="0.25">
      <c r="A739" t="s">
        <v>737</v>
      </c>
      <c r="B739">
        <v>89.787199999999999</v>
      </c>
      <c r="C739" t="s">
        <v>2869</v>
      </c>
    </row>
    <row r="740" spans="1:3" x14ac:dyDescent="0.25">
      <c r="A740" t="s">
        <v>738</v>
      </c>
      <c r="B740">
        <v>89.787199999999999</v>
      </c>
      <c r="C740" t="s">
        <v>2870</v>
      </c>
    </row>
    <row r="741" spans="1:3" x14ac:dyDescent="0.25">
      <c r="A741" t="s">
        <v>739</v>
      </c>
      <c r="B741">
        <v>96.265600000000006</v>
      </c>
      <c r="C741" t="s">
        <v>2871</v>
      </c>
    </row>
    <row r="742" spans="1:3" x14ac:dyDescent="0.25">
      <c r="A742" t="s">
        <v>740</v>
      </c>
      <c r="B742">
        <v>96.265600000000006</v>
      </c>
      <c r="C742" t="s">
        <v>2872</v>
      </c>
    </row>
    <row r="743" spans="1:3" x14ac:dyDescent="0.25">
      <c r="A743" t="s">
        <v>741</v>
      </c>
      <c r="B743">
        <v>18.305099999999999</v>
      </c>
      <c r="C743" t="s">
        <v>2873</v>
      </c>
    </row>
    <row r="744" spans="1:3" x14ac:dyDescent="0.25">
      <c r="A744" t="s">
        <v>742</v>
      </c>
      <c r="B744">
        <v>18.305099999999999</v>
      </c>
      <c r="C744" t="s">
        <v>2874</v>
      </c>
    </row>
    <row r="745" spans="1:3" x14ac:dyDescent="0.25">
      <c r="A745" t="s">
        <v>743</v>
      </c>
      <c r="B745">
        <v>99.085400000000007</v>
      </c>
      <c r="C745" t="s">
        <v>2875</v>
      </c>
    </row>
    <row r="746" spans="1:3" x14ac:dyDescent="0.25">
      <c r="A746" t="s">
        <v>744</v>
      </c>
      <c r="B746">
        <v>99.085400000000007</v>
      </c>
      <c r="C746" t="s">
        <v>2876</v>
      </c>
    </row>
    <row r="747" spans="1:3" x14ac:dyDescent="0.25">
      <c r="A747" t="s">
        <v>745</v>
      </c>
      <c r="B747">
        <v>96.581199999999995</v>
      </c>
      <c r="C747" t="s">
        <v>2877</v>
      </c>
    </row>
    <row r="748" spans="1:3" x14ac:dyDescent="0.25">
      <c r="A748" t="s">
        <v>746</v>
      </c>
      <c r="B748">
        <v>96.581199999999995</v>
      </c>
      <c r="C748" t="s">
        <v>2878</v>
      </c>
    </row>
    <row r="749" spans="1:3" x14ac:dyDescent="0.25">
      <c r="A749" t="s">
        <v>747</v>
      </c>
      <c r="B749">
        <v>93.806399999999996</v>
      </c>
      <c r="C749" t="s">
        <v>2879</v>
      </c>
    </row>
    <row r="750" spans="1:3" x14ac:dyDescent="0.25">
      <c r="A750" t="s">
        <v>748</v>
      </c>
      <c r="B750">
        <v>93.806399999999996</v>
      </c>
      <c r="C750" t="s">
        <v>2880</v>
      </c>
    </row>
    <row r="751" spans="1:3" x14ac:dyDescent="0.25">
      <c r="A751" t="s">
        <v>749</v>
      </c>
      <c r="B751">
        <v>96.9773</v>
      </c>
      <c r="C751" t="s">
        <v>2881</v>
      </c>
    </row>
    <row r="752" spans="1:3" x14ac:dyDescent="0.25">
      <c r="A752" t="s">
        <v>750</v>
      </c>
      <c r="B752">
        <v>96.9773</v>
      </c>
      <c r="C752" t="s">
        <v>2882</v>
      </c>
    </row>
    <row r="753" spans="1:3" x14ac:dyDescent="0.25">
      <c r="A753" t="s">
        <v>751</v>
      </c>
      <c r="B753">
        <v>16.917300000000001</v>
      </c>
      <c r="C753" t="s">
        <v>2882</v>
      </c>
    </row>
    <row r="754" spans="1:3" x14ac:dyDescent="0.25">
      <c r="A754" t="s">
        <v>752</v>
      </c>
      <c r="B754">
        <v>85.897400000000005</v>
      </c>
      <c r="C754" t="s">
        <v>2883</v>
      </c>
    </row>
    <row r="755" spans="1:3" x14ac:dyDescent="0.25">
      <c r="A755" t="s">
        <v>753</v>
      </c>
      <c r="B755">
        <v>85.897400000000005</v>
      </c>
      <c r="C755" t="s">
        <v>2884</v>
      </c>
    </row>
    <row r="756" spans="1:3" x14ac:dyDescent="0.25">
      <c r="A756" t="s">
        <v>754</v>
      </c>
      <c r="B756">
        <v>97.587100000000007</v>
      </c>
      <c r="C756" t="s">
        <v>2885</v>
      </c>
    </row>
    <row r="757" spans="1:3" x14ac:dyDescent="0.25">
      <c r="A757" t="s">
        <v>755</v>
      </c>
      <c r="B757">
        <v>97.587100000000007</v>
      </c>
      <c r="C757" t="s">
        <v>2886</v>
      </c>
    </row>
    <row r="758" spans="1:3" x14ac:dyDescent="0.25">
      <c r="A758" t="s">
        <v>756</v>
      </c>
      <c r="B758">
        <v>99.777299999999997</v>
      </c>
      <c r="C758" t="s">
        <v>2887</v>
      </c>
    </row>
    <row r="759" spans="1:3" x14ac:dyDescent="0.25">
      <c r="A759" t="s">
        <v>757</v>
      </c>
      <c r="B759">
        <v>99.777299999999997</v>
      </c>
      <c r="C759" t="s">
        <v>2888</v>
      </c>
    </row>
    <row r="760" spans="1:3" x14ac:dyDescent="0.25">
      <c r="A760" t="s">
        <v>758</v>
      </c>
      <c r="B760">
        <v>14.7569</v>
      </c>
      <c r="C760" t="s">
        <v>2888</v>
      </c>
    </row>
    <row r="761" spans="1:3" x14ac:dyDescent="0.25">
      <c r="A761" t="s">
        <v>759</v>
      </c>
      <c r="B761">
        <v>95.440700000000007</v>
      </c>
      <c r="C761" t="s">
        <v>2889</v>
      </c>
    </row>
    <row r="762" spans="1:3" x14ac:dyDescent="0.25">
      <c r="A762" t="s">
        <v>760</v>
      </c>
      <c r="B762">
        <v>95.440700000000007</v>
      </c>
      <c r="C762" t="s">
        <v>2890</v>
      </c>
    </row>
    <row r="763" spans="1:3" x14ac:dyDescent="0.25">
      <c r="A763" t="s">
        <v>761</v>
      </c>
      <c r="B763">
        <v>96.202500000000001</v>
      </c>
      <c r="C763" t="s">
        <v>2891</v>
      </c>
    </row>
    <row r="764" spans="1:3" x14ac:dyDescent="0.25">
      <c r="A764" t="s">
        <v>762</v>
      </c>
      <c r="B764">
        <v>96.202500000000001</v>
      </c>
      <c r="C764" t="s">
        <v>2892</v>
      </c>
    </row>
    <row r="765" spans="1:3" x14ac:dyDescent="0.25">
      <c r="A765" t="s">
        <v>763</v>
      </c>
      <c r="B765">
        <v>96.330299999999994</v>
      </c>
      <c r="C765" t="s">
        <v>2893</v>
      </c>
    </row>
    <row r="766" spans="1:3" x14ac:dyDescent="0.25">
      <c r="A766" t="s">
        <v>764</v>
      </c>
      <c r="B766">
        <v>96.330299999999994</v>
      </c>
      <c r="C766" t="s">
        <v>2894</v>
      </c>
    </row>
    <row r="767" spans="1:3" x14ac:dyDescent="0.25">
      <c r="A767" t="s">
        <v>765</v>
      </c>
      <c r="B767">
        <v>93.596100000000007</v>
      </c>
      <c r="C767" t="s">
        <v>2895</v>
      </c>
    </row>
    <row r="768" spans="1:3" x14ac:dyDescent="0.25">
      <c r="A768" t="s">
        <v>766</v>
      </c>
      <c r="B768">
        <v>93.596100000000007</v>
      </c>
      <c r="C768" t="s">
        <v>2896</v>
      </c>
    </row>
    <row r="769" spans="1:3" x14ac:dyDescent="0.25">
      <c r="A769" t="s">
        <v>767</v>
      </c>
      <c r="B769">
        <v>63.297899999999998</v>
      </c>
      <c r="C769" t="s">
        <v>2897</v>
      </c>
    </row>
    <row r="770" spans="1:3" x14ac:dyDescent="0.25">
      <c r="A770" t="s">
        <v>768</v>
      </c>
      <c r="B770">
        <v>63.297899999999998</v>
      </c>
      <c r="C770" t="s">
        <v>2898</v>
      </c>
    </row>
    <row r="771" spans="1:3" x14ac:dyDescent="0.25">
      <c r="A771" t="s">
        <v>769</v>
      </c>
      <c r="B771">
        <v>72.597899999999996</v>
      </c>
      <c r="C771" t="s">
        <v>2899</v>
      </c>
    </row>
    <row r="772" spans="1:3" x14ac:dyDescent="0.25">
      <c r="A772" t="s">
        <v>770</v>
      </c>
      <c r="B772">
        <v>72.597899999999996</v>
      </c>
      <c r="C772" t="s">
        <v>2900</v>
      </c>
    </row>
    <row r="773" spans="1:3" x14ac:dyDescent="0.25">
      <c r="A773" t="s">
        <v>771</v>
      </c>
      <c r="B773">
        <v>89.952200000000005</v>
      </c>
      <c r="C773" t="s">
        <v>2901</v>
      </c>
    </row>
    <row r="774" spans="1:3" x14ac:dyDescent="0.25">
      <c r="A774" t="s">
        <v>772</v>
      </c>
      <c r="B774">
        <v>89.952200000000005</v>
      </c>
      <c r="C774" t="s">
        <v>2902</v>
      </c>
    </row>
    <row r="775" spans="1:3" x14ac:dyDescent="0.25">
      <c r="A775" t="s">
        <v>773</v>
      </c>
      <c r="B775">
        <v>93.566199999999995</v>
      </c>
      <c r="C775" t="s">
        <v>2903</v>
      </c>
    </row>
    <row r="776" spans="1:3" x14ac:dyDescent="0.25">
      <c r="A776" t="s">
        <v>774</v>
      </c>
      <c r="B776">
        <v>93.566199999999995</v>
      </c>
      <c r="C776" t="s">
        <v>2904</v>
      </c>
    </row>
    <row r="777" spans="1:3" x14ac:dyDescent="0.25">
      <c r="A777" t="s">
        <v>775</v>
      </c>
      <c r="B777">
        <v>91.941400000000002</v>
      </c>
      <c r="C777" t="s">
        <v>2905</v>
      </c>
    </row>
    <row r="778" spans="1:3" x14ac:dyDescent="0.25">
      <c r="A778" t="s">
        <v>776</v>
      </c>
      <c r="B778">
        <v>91.941400000000002</v>
      </c>
      <c r="C778" t="s">
        <v>2906</v>
      </c>
    </row>
    <row r="779" spans="1:3" x14ac:dyDescent="0.25">
      <c r="A779" t="s">
        <v>777</v>
      </c>
      <c r="B779">
        <v>91.721900000000005</v>
      </c>
      <c r="C779" t="s">
        <v>2907</v>
      </c>
    </row>
    <row r="780" spans="1:3" x14ac:dyDescent="0.25">
      <c r="A780" t="s">
        <v>778</v>
      </c>
      <c r="B780">
        <v>91.721900000000005</v>
      </c>
      <c r="C780" t="s">
        <v>2908</v>
      </c>
    </row>
    <row r="781" spans="1:3" x14ac:dyDescent="0.25">
      <c r="A781" t="s">
        <v>779</v>
      </c>
      <c r="B781">
        <v>93.558800000000005</v>
      </c>
      <c r="C781" t="s">
        <v>2909</v>
      </c>
    </row>
    <row r="782" spans="1:3" x14ac:dyDescent="0.25">
      <c r="A782" t="s">
        <v>780</v>
      </c>
      <c r="B782">
        <v>93.558800000000005</v>
      </c>
      <c r="C782" t="s">
        <v>2910</v>
      </c>
    </row>
    <row r="783" spans="1:3" x14ac:dyDescent="0.25">
      <c r="A783" t="s">
        <v>781</v>
      </c>
      <c r="B783">
        <v>83.873699999999999</v>
      </c>
      <c r="C783" t="s">
        <v>2911</v>
      </c>
    </row>
    <row r="784" spans="1:3" x14ac:dyDescent="0.25">
      <c r="A784" t="s">
        <v>782</v>
      </c>
      <c r="B784">
        <v>83.873699999999999</v>
      </c>
      <c r="C784" t="s">
        <v>2912</v>
      </c>
    </row>
    <row r="785" spans="1:3" x14ac:dyDescent="0.25">
      <c r="A785" t="s">
        <v>783</v>
      </c>
      <c r="B785">
        <v>97.435900000000004</v>
      </c>
      <c r="C785" t="s">
        <v>2913</v>
      </c>
    </row>
    <row r="786" spans="1:3" x14ac:dyDescent="0.25">
      <c r="A786" t="s">
        <v>784</v>
      </c>
      <c r="B786">
        <v>97.435900000000004</v>
      </c>
      <c r="C786" t="s">
        <v>2914</v>
      </c>
    </row>
    <row r="787" spans="1:3" x14ac:dyDescent="0.25">
      <c r="A787" t="s">
        <v>785</v>
      </c>
      <c r="B787">
        <v>91.317400000000006</v>
      </c>
      <c r="C787" t="s">
        <v>2915</v>
      </c>
    </row>
    <row r="788" spans="1:3" x14ac:dyDescent="0.25">
      <c r="A788" t="s">
        <v>786</v>
      </c>
      <c r="B788">
        <v>91.317400000000006</v>
      </c>
      <c r="C788" t="s">
        <v>2916</v>
      </c>
    </row>
    <row r="789" spans="1:3" x14ac:dyDescent="0.25">
      <c r="A789" t="s">
        <v>787</v>
      </c>
      <c r="B789">
        <v>94.285700000000006</v>
      </c>
      <c r="C789" t="s">
        <v>2917</v>
      </c>
    </row>
    <row r="790" spans="1:3" x14ac:dyDescent="0.25">
      <c r="A790" t="s">
        <v>788</v>
      </c>
      <c r="B790">
        <v>94.285700000000006</v>
      </c>
      <c r="C790" t="s">
        <v>2918</v>
      </c>
    </row>
    <row r="791" spans="1:3" x14ac:dyDescent="0.25">
      <c r="A791" t="s">
        <v>789</v>
      </c>
      <c r="B791">
        <v>85.967699999999994</v>
      </c>
      <c r="C791" t="s">
        <v>2919</v>
      </c>
    </row>
    <row r="792" spans="1:3" x14ac:dyDescent="0.25">
      <c r="A792" t="s">
        <v>790</v>
      </c>
      <c r="B792">
        <v>85.967699999999994</v>
      </c>
      <c r="C792" t="s">
        <v>2920</v>
      </c>
    </row>
    <row r="793" spans="1:3" x14ac:dyDescent="0.25">
      <c r="A793" t="s">
        <v>791</v>
      </c>
      <c r="B793">
        <v>6.8464700000000001</v>
      </c>
      <c r="C793" t="s">
        <v>2907</v>
      </c>
    </row>
    <row r="794" spans="1:3" x14ac:dyDescent="0.25">
      <c r="A794" t="s">
        <v>792</v>
      </c>
      <c r="B794">
        <v>62.582099999999997</v>
      </c>
      <c r="C794" t="s">
        <v>2921</v>
      </c>
    </row>
    <row r="795" spans="1:3" x14ac:dyDescent="0.25">
      <c r="A795" t="s">
        <v>793</v>
      </c>
      <c r="B795">
        <v>62.582099999999997</v>
      </c>
      <c r="C795" t="s">
        <v>2922</v>
      </c>
    </row>
    <row r="796" spans="1:3" x14ac:dyDescent="0.25">
      <c r="A796" t="s">
        <v>794</v>
      </c>
      <c r="B796">
        <v>25.345600000000001</v>
      </c>
      <c r="C796" t="s">
        <v>2923</v>
      </c>
    </row>
    <row r="797" spans="1:3" x14ac:dyDescent="0.25">
      <c r="A797" t="s">
        <v>795</v>
      </c>
      <c r="B797">
        <v>25.345600000000001</v>
      </c>
      <c r="C797" t="s">
        <v>2924</v>
      </c>
    </row>
    <row r="798" spans="1:3" x14ac:dyDescent="0.25">
      <c r="A798" t="s">
        <v>796</v>
      </c>
      <c r="B798">
        <v>85.972899999999996</v>
      </c>
      <c r="C798" t="s">
        <v>2925</v>
      </c>
    </row>
    <row r="799" spans="1:3" x14ac:dyDescent="0.25">
      <c r="A799" t="s">
        <v>797</v>
      </c>
      <c r="B799">
        <v>85.972899999999996</v>
      </c>
      <c r="C799" t="s">
        <v>2926</v>
      </c>
    </row>
    <row r="800" spans="1:3" x14ac:dyDescent="0.25">
      <c r="A800" t="s">
        <v>798</v>
      </c>
      <c r="B800">
        <v>98.941800000000001</v>
      </c>
      <c r="C800" t="s">
        <v>2927</v>
      </c>
    </row>
    <row r="801" spans="1:3" x14ac:dyDescent="0.25">
      <c r="A801" t="s">
        <v>799</v>
      </c>
      <c r="B801">
        <v>98.941800000000001</v>
      </c>
      <c r="C801" t="s">
        <v>2928</v>
      </c>
    </row>
    <row r="802" spans="1:3" x14ac:dyDescent="0.25">
      <c r="A802" t="s">
        <v>800</v>
      </c>
      <c r="B802">
        <v>95.784899999999993</v>
      </c>
      <c r="C802" t="s">
        <v>2929</v>
      </c>
    </row>
    <row r="803" spans="1:3" x14ac:dyDescent="0.25">
      <c r="A803" t="s">
        <v>801</v>
      </c>
      <c r="B803">
        <v>95.784899999999993</v>
      </c>
      <c r="C803" t="s">
        <v>2930</v>
      </c>
    </row>
    <row r="804" spans="1:3" x14ac:dyDescent="0.25">
      <c r="A804" t="s">
        <v>802</v>
      </c>
      <c r="B804">
        <v>15.625</v>
      </c>
      <c r="C804" t="s">
        <v>2929</v>
      </c>
    </row>
    <row r="805" spans="1:3" x14ac:dyDescent="0.25">
      <c r="A805" t="s">
        <v>803</v>
      </c>
      <c r="B805">
        <v>98.762900000000002</v>
      </c>
      <c r="C805" t="s">
        <v>2931</v>
      </c>
    </row>
    <row r="806" spans="1:3" x14ac:dyDescent="0.25">
      <c r="A806" t="s">
        <v>804</v>
      </c>
      <c r="B806">
        <v>98.762900000000002</v>
      </c>
      <c r="C806" t="s">
        <v>2932</v>
      </c>
    </row>
    <row r="807" spans="1:3" x14ac:dyDescent="0.25">
      <c r="A807" t="s">
        <v>805</v>
      </c>
      <c r="B807">
        <v>95.884799999999998</v>
      </c>
      <c r="C807" t="s">
        <v>2933</v>
      </c>
    </row>
    <row r="808" spans="1:3" x14ac:dyDescent="0.25">
      <c r="A808" t="s">
        <v>806</v>
      </c>
      <c r="B808">
        <v>95.884799999999998</v>
      </c>
      <c r="C808" t="s">
        <v>2934</v>
      </c>
    </row>
    <row r="809" spans="1:3" x14ac:dyDescent="0.25">
      <c r="A809" t="s">
        <v>807</v>
      </c>
      <c r="B809">
        <v>16.968699999999998</v>
      </c>
      <c r="C809" t="s">
        <v>2933</v>
      </c>
    </row>
    <row r="810" spans="1:3" x14ac:dyDescent="0.25">
      <c r="A810" t="s">
        <v>808</v>
      </c>
      <c r="B810">
        <v>96.647999999999996</v>
      </c>
      <c r="C810" t="s">
        <v>2935</v>
      </c>
    </row>
    <row r="811" spans="1:3" x14ac:dyDescent="0.25">
      <c r="A811" t="s">
        <v>809</v>
      </c>
      <c r="B811">
        <v>96.647999999999996</v>
      </c>
      <c r="C811" t="s">
        <v>2936</v>
      </c>
    </row>
    <row r="812" spans="1:3" x14ac:dyDescent="0.25">
      <c r="A812" t="s">
        <v>810</v>
      </c>
      <c r="B812">
        <v>11.1111</v>
      </c>
      <c r="C812" t="s">
        <v>2937</v>
      </c>
    </row>
    <row r="813" spans="1:3" x14ac:dyDescent="0.25">
      <c r="A813" t="s">
        <v>811</v>
      </c>
      <c r="B813">
        <v>91.089100000000002</v>
      </c>
      <c r="C813" t="s">
        <v>2938</v>
      </c>
    </row>
    <row r="814" spans="1:3" x14ac:dyDescent="0.25">
      <c r="A814" t="s">
        <v>812</v>
      </c>
      <c r="B814">
        <v>91.089100000000002</v>
      </c>
      <c r="C814" t="s">
        <v>2937</v>
      </c>
    </row>
    <row r="815" spans="1:3" x14ac:dyDescent="0.25">
      <c r="A815" t="s">
        <v>813</v>
      </c>
      <c r="B815">
        <v>87.3874</v>
      </c>
      <c r="C815" t="s">
        <v>2939</v>
      </c>
    </row>
    <row r="816" spans="1:3" x14ac:dyDescent="0.25">
      <c r="A816" t="s">
        <v>814</v>
      </c>
      <c r="B816">
        <v>87.3874</v>
      </c>
      <c r="C816" t="s">
        <v>2940</v>
      </c>
    </row>
    <row r="817" spans="1:3" x14ac:dyDescent="0.25">
      <c r="A817" t="s">
        <v>815</v>
      </c>
      <c r="B817">
        <v>94.318200000000004</v>
      </c>
      <c r="C817" t="s">
        <v>2941</v>
      </c>
    </row>
    <row r="818" spans="1:3" x14ac:dyDescent="0.25">
      <c r="A818" t="s">
        <v>816</v>
      </c>
      <c r="B818">
        <v>94.318200000000004</v>
      </c>
      <c r="C818" t="s">
        <v>2942</v>
      </c>
    </row>
    <row r="819" spans="1:3" x14ac:dyDescent="0.25">
      <c r="A819" t="s">
        <v>817</v>
      </c>
      <c r="B819">
        <v>100</v>
      </c>
      <c r="C819" t="s">
        <v>2943</v>
      </c>
    </row>
    <row r="820" spans="1:3" x14ac:dyDescent="0.25">
      <c r="A820" t="s">
        <v>818</v>
      </c>
      <c r="B820">
        <v>100</v>
      </c>
      <c r="C820" t="s">
        <v>2944</v>
      </c>
    </row>
    <row r="821" spans="1:3" x14ac:dyDescent="0.25">
      <c r="A821" t="s">
        <v>819</v>
      </c>
      <c r="B821">
        <v>99.576300000000003</v>
      </c>
      <c r="C821" t="s">
        <v>2945</v>
      </c>
    </row>
    <row r="822" spans="1:3" x14ac:dyDescent="0.25">
      <c r="A822" t="s">
        <v>820</v>
      </c>
      <c r="B822">
        <v>99.576300000000003</v>
      </c>
      <c r="C822" t="s">
        <v>2946</v>
      </c>
    </row>
    <row r="823" spans="1:3" x14ac:dyDescent="0.25">
      <c r="A823" t="s">
        <v>821</v>
      </c>
      <c r="B823">
        <v>100</v>
      </c>
      <c r="C823" t="s">
        <v>2947</v>
      </c>
    </row>
    <row r="824" spans="1:3" x14ac:dyDescent="0.25">
      <c r="A824" t="s">
        <v>822</v>
      </c>
      <c r="B824">
        <v>100</v>
      </c>
      <c r="C824" t="s">
        <v>2948</v>
      </c>
    </row>
    <row r="825" spans="1:3" x14ac:dyDescent="0.25">
      <c r="A825" t="s">
        <v>823</v>
      </c>
      <c r="B825">
        <v>95.530699999999996</v>
      </c>
      <c r="C825" t="s">
        <v>2949</v>
      </c>
    </row>
    <row r="826" spans="1:3" x14ac:dyDescent="0.25">
      <c r="A826" t="s">
        <v>824</v>
      </c>
      <c r="B826">
        <v>95.530699999999996</v>
      </c>
      <c r="C826" t="s">
        <v>2950</v>
      </c>
    </row>
    <row r="827" spans="1:3" x14ac:dyDescent="0.25">
      <c r="A827" t="s">
        <v>825</v>
      </c>
      <c r="B827">
        <v>100</v>
      </c>
      <c r="C827" t="s">
        <v>2951</v>
      </c>
    </row>
    <row r="828" spans="1:3" x14ac:dyDescent="0.25">
      <c r="A828" t="s">
        <v>826</v>
      </c>
      <c r="B828">
        <v>100</v>
      </c>
      <c r="C828" t="s">
        <v>2952</v>
      </c>
    </row>
    <row r="829" spans="1:3" x14ac:dyDescent="0.25">
      <c r="A829" t="s">
        <v>827</v>
      </c>
      <c r="B829">
        <v>100</v>
      </c>
      <c r="C829" t="s">
        <v>2953</v>
      </c>
    </row>
    <row r="830" spans="1:3" x14ac:dyDescent="0.25">
      <c r="A830" t="s">
        <v>828</v>
      </c>
      <c r="B830">
        <v>100</v>
      </c>
      <c r="C830" t="s">
        <v>2954</v>
      </c>
    </row>
    <row r="831" spans="1:3" x14ac:dyDescent="0.25">
      <c r="A831" t="s">
        <v>829</v>
      </c>
      <c r="B831">
        <v>100</v>
      </c>
      <c r="C831" t="s">
        <v>2955</v>
      </c>
    </row>
    <row r="832" spans="1:3" x14ac:dyDescent="0.25">
      <c r="A832" t="s">
        <v>830</v>
      </c>
      <c r="B832">
        <v>100</v>
      </c>
      <c r="C832" t="s">
        <v>2956</v>
      </c>
    </row>
    <row r="833" spans="1:3" x14ac:dyDescent="0.25">
      <c r="A833" t="s">
        <v>831</v>
      </c>
      <c r="B833">
        <v>98.305099999999996</v>
      </c>
      <c r="C833" t="s">
        <v>2957</v>
      </c>
    </row>
    <row r="834" spans="1:3" x14ac:dyDescent="0.25">
      <c r="A834" t="s">
        <v>832</v>
      </c>
      <c r="B834">
        <v>98.305099999999996</v>
      </c>
      <c r="C834" t="s">
        <v>2958</v>
      </c>
    </row>
    <row r="835" spans="1:3" x14ac:dyDescent="0.25">
      <c r="A835" t="s">
        <v>833</v>
      </c>
      <c r="B835">
        <v>15.384600000000001</v>
      </c>
      <c r="C835" t="s">
        <v>2959</v>
      </c>
    </row>
    <row r="836" spans="1:3" x14ac:dyDescent="0.25">
      <c r="A836" t="s">
        <v>834</v>
      </c>
      <c r="B836">
        <v>92.542400000000001</v>
      </c>
      <c r="C836" t="s">
        <v>2960</v>
      </c>
    </row>
    <row r="837" spans="1:3" x14ac:dyDescent="0.25">
      <c r="A837" t="s">
        <v>835</v>
      </c>
      <c r="B837">
        <v>92.542400000000001</v>
      </c>
      <c r="C837" t="s">
        <v>2959</v>
      </c>
    </row>
    <row r="838" spans="1:3" x14ac:dyDescent="0.25">
      <c r="A838" t="s">
        <v>836</v>
      </c>
      <c r="B838">
        <v>99.476399999999998</v>
      </c>
      <c r="C838" t="s">
        <v>2961</v>
      </c>
    </row>
    <row r="839" spans="1:3" x14ac:dyDescent="0.25">
      <c r="A839" t="s">
        <v>837</v>
      </c>
      <c r="B839">
        <v>99.476399999999998</v>
      </c>
      <c r="C839" t="s">
        <v>2962</v>
      </c>
    </row>
    <row r="840" spans="1:3" x14ac:dyDescent="0.25">
      <c r="A840" t="s">
        <v>838</v>
      </c>
      <c r="B840">
        <v>96.551699999999997</v>
      </c>
      <c r="C840" t="s">
        <v>2963</v>
      </c>
    </row>
    <row r="841" spans="1:3" x14ac:dyDescent="0.25">
      <c r="A841" t="s">
        <v>839</v>
      </c>
      <c r="B841">
        <v>96.551699999999997</v>
      </c>
      <c r="C841" t="s">
        <v>2964</v>
      </c>
    </row>
    <row r="842" spans="1:3" x14ac:dyDescent="0.25">
      <c r="A842" t="s">
        <v>840</v>
      </c>
      <c r="B842">
        <v>96.244100000000003</v>
      </c>
      <c r="C842" t="s">
        <v>2965</v>
      </c>
    </row>
    <row r="843" spans="1:3" x14ac:dyDescent="0.25">
      <c r="A843" t="s">
        <v>841</v>
      </c>
      <c r="B843">
        <v>96.244100000000003</v>
      </c>
      <c r="C843" t="s">
        <v>2966</v>
      </c>
    </row>
    <row r="844" spans="1:3" x14ac:dyDescent="0.25">
      <c r="A844" t="s">
        <v>842</v>
      </c>
      <c r="B844">
        <v>96.891199999999998</v>
      </c>
      <c r="C844" t="s">
        <v>2967</v>
      </c>
    </row>
    <row r="845" spans="1:3" x14ac:dyDescent="0.25">
      <c r="A845" t="s">
        <v>843</v>
      </c>
      <c r="B845">
        <v>96.891199999999998</v>
      </c>
      <c r="C845" t="s">
        <v>2968</v>
      </c>
    </row>
    <row r="846" spans="1:3" x14ac:dyDescent="0.25">
      <c r="A846" t="s">
        <v>844</v>
      </c>
      <c r="B846">
        <v>97.340400000000002</v>
      </c>
      <c r="C846" t="s">
        <v>2969</v>
      </c>
    </row>
    <row r="847" spans="1:3" x14ac:dyDescent="0.25">
      <c r="A847" t="s">
        <v>845</v>
      </c>
      <c r="B847">
        <v>97.340400000000002</v>
      </c>
      <c r="C847" t="s">
        <v>2970</v>
      </c>
    </row>
    <row r="848" spans="1:3" x14ac:dyDescent="0.25">
      <c r="A848" t="s">
        <v>846</v>
      </c>
      <c r="B848">
        <v>98.9529</v>
      </c>
      <c r="C848" t="s">
        <v>2971</v>
      </c>
    </row>
    <row r="849" spans="1:3" x14ac:dyDescent="0.25">
      <c r="A849" t="s">
        <v>847</v>
      </c>
      <c r="B849">
        <v>98.9529</v>
      </c>
      <c r="C849" t="s">
        <v>2972</v>
      </c>
    </row>
    <row r="850" spans="1:3" x14ac:dyDescent="0.25">
      <c r="A850" t="s">
        <v>848</v>
      </c>
      <c r="B850">
        <v>92.741900000000001</v>
      </c>
      <c r="C850" t="s">
        <v>2973</v>
      </c>
    </row>
    <row r="851" spans="1:3" x14ac:dyDescent="0.25">
      <c r="A851" t="s">
        <v>849</v>
      </c>
      <c r="B851">
        <v>92.741900000000001</v>
      </c>
      <c r="C851" t="s">
        <v>2974</v>
      </c>
    </row>
    <row r="852" spans="1:3" x14ac:dyDescent="0.25">
      <c r="A852" t="s">
        <v>850</v>
      </c>
      <c r="B852">
        <v>97.126400000000004</v>
      </c>
      <c r="C852" t="s">
        <v>2975</v>
      </c>
    </row>
    <row r="853" spans="1:3" x14ac:dyDescent="0.25">
      <c r="A853" t="s">
        <v>851</v>
      </c>
      <c r="B853">
        <v>97.126400000000004</v>
      </c>
      <c r="C853" t="s">
        <v>2976</v>
      </c>
    </row>
    <row r="854" spans="1:3" x14ac:dyDescent="0.25">
      <c r="A854" t="s">
        <v>852</v>
      </c>
      <c r="B854">
        <v>97.014899999999997</v>
      </c>
      <c r="C854" t="s">
        <v>2977</v>
      </c>
    </row>
    <row r="855" spans="1:3" x14ac:dyDescent="0.25">
      <c r="A855" t="s">
        <v>853</v>
      </c>
      <c r="B855">
        <v>97.014899999999997</v>
      </c>
      <c r="C855" t="s">
        <v>2978</v>
      </c>
    </row>
    <row r="856" spans="1:3" x14ac:dyDescent="0.25">
      <c r="A856" t="s">
        <v>854</v>
      </c>
      <c r="B856">
        <v>96.7273</v>
      </c>
      <c r="C856" t="s">
        <v>2979</v>
      </c>
    </row>
    <row r="857" spans="1:3" x14ac:dyDescent="0.25">
      <c r="A857" t="s">
        <v>855</v>
      </c>
      <c r="B857">
        <v>96.7273</v>
      </c>
      <c r="C857" t="s">
        <v>2980</v>
      </c>
    </row>
    <row r="858" spans="1:3" x14ac:dyDescent="0.25">
      <c r="A858" t="s">
        <v>856</v>
      </c>
      <c r="B858">
        <v>95.631100000000004</v>
      </c>
      <c r="C858" t="s">
        <v>2981</v>
      </c>
    </row>
    <row r="859" spans="1:3" x14ac:dyDescent="0.25">
      <c r="A859" t="s">
        <v>857</v>
      </c>
      <c r="B859">
        <v>95.631100000000004</v>
      </c>
      <c r="C859" t="s">
        <v>2982</v>
      </c>
    </row>
    <row r="860" spans="1:3" x14ac:dyDescent="0.25">
      <c r="A860" t="s">
        <v>858</v>
      </c>
      <c r="B860">
        <v>74.403700000000001</v>
      </c>
      <c r="C860" t="s">
        <v>2983</v>
      </c>
    </row>
    <row r="861" spans="1:3" x14ac:dyDescent="0.25">
      <c r="A861" t="s">
        <v>859</v>
      </c>
      <c r="B861">
        <v>74.403700000000001</v>
      </c>
      <c r="C861" t="s">
        <v>2984</v>
      </c>
    </row>
    <row r="862" spans="1:3" x14ac:dyDescent="0.25">
      <c r="A862" t="s">
        <v>860</v>
      </c>
      <c r="B862">
        <v>94.331999999999994</v>
      </c>
      <c r="C862" t="s">
        <v>2985</v>
      </c>
    </row>
    <row r="863" spans="1:3" x14ac:dyDescent="0.25">
      <c r="A863" t="s">
        <v>861</v>
      </c>
      <c r="B863">
        <v>94.331999999999994</v>
      </c>
      <c r="C863" t="s">
        <v>2986</v>
      </c>
    </row>
    <row r="864" spans="1:3" x14ac:dyDescent="0.25">
      <c r="A864" t="s">
        <v>862</v>
      </c>
      <c r="B864">
        <v>47.736600000000003</v>
      </c>
      <c r="C864" t="s">
        <v>2987</v>
      </c>
    </row>
    <row r="865" spans="1:3" x14ac:dyDescent="0.25">
      <c r="A865" t="s">
        <v>863</v>
      </c>
      <c r="B865">
        <v>47.736600000000003</v>
      </c>
      <c r="C865" t="s">
        <v>2988</v>
      </c>
    </row>
    <row r="866" spans="1:3" x14ac:dyDescent="0.25">
      <c r="A866" t="s">
        <v>864</v>
      </c>
      <c r="B866">
        <v>75.471699999999998</v>
      </c>
      <c r="C866" t="s">
        <v>2989</v>
      </c>
    </row>
    <row r="867" spans="1:3" x14ac:dyDescent="0.25">
      <c r="A867" t="s">
        <v>865</v>
      </c>
      <c r="B867">
        <v>75.471699999999998</v>
      </c>
      <c r="C867" t="s">
        <v>2990</v>
      </c>
    </row>
    <row r="868" spans="1:3" x14ac:dyDescent="0.25">
      <c r="A868" t="s">
        <v>866</v>
      </c>
      <c r="B868">
        <v>99.004999999999995</v>
      </c>
      <c r="C868" t="s">
        <v>2991</v>
      </c>
    </row>
    <row r="869" spans="1:3" x14ac:dyDescent="0.25">
      <c r="A869" t="s">
        <v>867</v>
      </c>
      <c r="B869">
        <v>99.004999999999995</v>
      </c>
      <c r="C869" t="s">
        <v>2992</v>
      </c>
    </row>
    <row r="870" spans="1:3" x14ac:dyDescent="0.25">
      <c r="A870" t="s">
        <v>868</v>
      </c>
      <c r="B870">
        <v>11.8611</v>
      </c>
      <c r="C870" t="s">
        <v>2984</v>
      </c>
    </row>
    <row r="871" spans="1:3" x14ac:dyDescent="0.25">
      <c r="A871" t="s">
        <v>869</v>
      </c>
      <c r="B871">
        <v>96.232900000000001</v>
      </c>
      <c r="C871" t="s">
        <v>2993</v>
      </c>
    </row>
    <row r="872" spans="1:3" x14ac:dyDescent="0.25">
      <c r="A872" t="s">
        <v>870</v>
      </c>
      <c r="B872">
        <v>96.232900000000001</v>
      </c>
      <c r="C872" t="s">
        <v>2994</v>
      </c>
    </row>
    <row r="873" spans="1:3" x14ac:dyDescent="0.25">
      <c r="A873" t="s">
        <v>871</v>
      </c>
      <c r="B873">
        <v>95.259600000000006</v>
      </c>
      <c r="C873" t="s">
        <v>2995</v>
      </c>
    </row>
    <row r="874" spans="1:3" x14ac:dyDescent="0.25">
      <c r="A874" t="s">
        <v>872</v>
      </c>
      <c r="B874">
        <v>95.259600000000006</v>
      </c>
      <c r="C874" t="s">
        <v>2996</v>
      </c>
    </row>
    <row r="875" spans="1:3" x14ac:dyDescent="0.25">
      <c r="A875" t="s">
        <v>873</v>
      </c>
      <c r="B875">
        <v>14.4048</v>
      </c>
      <c r="C875" t="s">
        <v>2995</v>
      </c>
    </row>
    <row r="876" spans="1:3" x14ac:dyDescent="0.25">
      <c r="A876" t="s">
        <v>874</v>
      </c>
      <c r="B876">
        <v>98.524000000000001</v>
      </c>
      <c r="C876" t="s">
        <v>2997</v>
      </c>
    </row>
    <row r="877" spans="1:3" x14ac:dyDescent="0.25">
      <c r="A877" t="s">
        <v>875</v>
      </c>
      <c r="B877">
        <v>98.524000000000001</v>
      </c>
      <c r="C877" t="s">
        <v>2998</v>
      </c>
    </row>
    <row r="878" spans="1:3" x14ac:dyDescent="0.25">
      <c r="A878" t="s">
        <v>876</v>
      </c>
      <c r="B878">
        <v>87.254900000000006</v>
      </c>
      <c r="C878" t="s">
        <v>2999</v>
      </c>
    </row>
    <row r="879" spans="1:3" x14ac:dyDescent="0.25">
      <c r="A879" t="s">
        <v>877</v>
      </c>
      <c r="B879">
        <v>87.254900000000006</v>
      </c>
      <c r="C879" t="s">
        <v>3000</v>
      </c>
    </row>
    <row r="880" spans="1:3" x14ac:dyDescent="0.25">
      <c r="A880" t="s">
        <v>878</v>
      </c>
      <c r="B880">
        <v>76.2791</v>
      </c>
      <c r="C880" t="s">
        <v>3001</v>
      </c>
    </row>
    <row r="881" spans="1:3" x14ac:dyDescent="0.25">
      <c r="A881" t="s">
        <v>879</v>
      </c>
      <c r="B881">
        <v>76.2791</v>
      </c>
      <c r="C881" t="s">
        <v>3002</v>
      </c>
    </row>
    <row r="882" spans="1:3" x14ac:dyDescent="0.25">
      <c r="A882" t="s">
        <v>880</v>
      </c>
      <c r="B882">
        <v>96.594399999999993</v>
      </c>
      <c r="C882" t="s">
        <v>3003</v>
      </c>
    </row>
    <row r="883" spans="1:3" x14ac:dyDescent="0.25">
      <c r="A883" t="s">
        <v>881</v>
      </c>
      <c r="B883">
        <v>96.594399999999993</v>
      </c>
      <c r="C883" t="s">
        <v>3004</v>
      </c>
    </row>
    <row r="884" spans="1:3" x14ac:dyDescent="0.25">
      <c r="A884" t="s">
        <v>882</v>
      </c>
      <c r="B884">
        <v>18.627500000000001</v>
      </c>
      <c r="C884" t="s">
        <v>3004</v>
      </c>
    </row>
    <row r="885" spans="1:3" x14ac:dyDescent="0.25">
      <c r="A885" t="s">
        <v>883</v>
      </c>
      <c r="B885">
        <v>95.323700000000002</v>
      </c>
      <c r="C885" t="s">
        <v>3005</v>
      </c>
    </row>
    <row r="886" spans="1:3" x14ac:dyDescent="0.25">
      <c r="A886" t="s">
        <v>884</v>
      </c>
      <c r="B886">
        <v>95.323700000000002</v>
      </c>
      <c r="C886" t="s">
        <v>3006</v>
      </c>
    </row>
    <row r="887" spans="1:3" x14ac:dyDescent="0.25">
      <c r="A887" t="s">
        <v>885</v>
      </c>
      <c r="B887">
        <v>97.652600000000007</v>
      </c>
      <c r="C887" t="s">
        <v>3007</v>
      </c>
    </row>
    <row r="888" spans="1:3" x14ac:dyDescent="0.25">
      <c r="A888" t="s">
        <v>886</v>
      </c>
      <c r="B888">
        <v>97.652600000000007</v>
      </c>
      <c r="C888" t="s">
        <v>3008</v>
      </c>
    </row>
    <row r="889" spans="1:3" x14ac:dyDescent="0.25">
      <c r="A889" t="s">
        <v>887</v>
      </c>
      <c r="B889">
        <v>100</v>
      </c>
      <c r="C889" t="s">
        <v>3009</v>
      </c>
    </row>
    <row r="890" spans="1:3" x14ac:dyDescent="0.25">
      <c r="A890" t="s">
        <v>888</v>
      </c>
      <c r="B890">
        <v>100</v>
      </c>
      <c r="C890" t="s">
        <v>3010</v>
      </c>
    </row>
    <row r="891" spans="1:3" x14ac:dyDescent="0.25">
      <c r="A891" t="s">
        <v>889</v>
      </c>
      <c r="B891">
        <v>96.618399999999994</v>
      </c>
      <c r="C891" t="s">
        <v>3011</v>
      </c>
    </row>
    <row r="892" spans="1:3" x14ac:dyDescent="0.25">
      <c r="A892" t="s">
        <v>890</v>
      </c>
      <c r="B892">
        <v>96.618399999999994</v>
      </c>
      <c r="C892" t="s">
        <v>3012</v>
      </c>
    </row>
    <row r="893" spans="1:3" x14ac:dyDescent="0.25">
      <c r="A893" t="s">
        <v>891</v>
      </c>
      <c r="B893">
        <v>96.742699999999999</v>
      </c>
      <c r="C893" t="s">
        <v>3013</v>
      </c>
    </row>
    <row r="894" spans="1:3" x14ac:dyDescent="0.25">
      <c r="A894" t="s">
        <v>892</v>
      </c>
      <c r="B894">
        <v>96.742699999999999</v>
      </c>
      <c r="C894" t="s">
        <v>3014</v>
      </c>
    </row>
    <row r="895" spans="1:3" x14ac:dyDescent="0.25">
      <c r="A895" t="s">
        <v>893</v>
      </c>
      <c r="B895">
        <v>78.160899999999998</v>
      </c>
      <c r="C895" t="s">
        <v>3015</v>
      </c>
    </row>
    <row r="896" spans="1:3" x14ac:dyDescent="0.25">
      <c r="A896" t="s">
        <v>894</v>
      </c>
      <c r="B896">
        <v>78.160899999999998</v>
      </c>
      <c r="C896" t="s">
        <v>3016</v>
      </c>
    </row>
    <row r="897" spans="1:3" x14ac:dyDescent="0.25">
      <c r="A897" t="s">
        <v>895</v>
      </c>
      <c r="B897">
        <v>78.205100000000002</v>
      </c>
      <c r="C897" t="s">
        <v>3017</v>
      </c>
    </row>
    <row r="898" spans="1:3" x14ac:dyDescent="0.25">
      <c r="A898" t="s">
        <v>896</v>
      </c>
      <c r="B898">
        <v>78.205100000000002</v>
      </c>
      <c r="C898" t="s">
        <v>3018</v>
      </c>
    </row>
    <row r="899" spans="1:3" x14ac:dyDescent="0.25">
      <c r="A899" t="s">
        <v>897</v>
      </c>
      <c r="B899">
        <v>74.146299999999997</v>
      </c>
      <c r="C899" t="s">
        <v>3019</v>
      </c>
    </row>
    <row r="900" spans="1:3" x14ac:dyDescent="0.25">
      <c r="A900" t="s">
        <v>898</v>
      </c>
      <c r="B900">
        <v>74.146299999999997</v>
      </c>
      <c r="C900" t="s">
        <v>3020</v>
      </c>
    </row>
    <row r="901" spans="1:3" x14ac:dyDescent="0.25">
      <c r="A901" t="s">
        <v>899</v>
      </c>
      <c r="B901">
        <v>85.521199999999993</v>
      </c>
      <c r="C901" t="s">
        <v>3021</v>
      </c>
    </row>
    <row r="902" spans="1:3" x14ac:dyDescent="0.25">
      <c r="A902" t="s">
        <v>900</v>
      </c>
      <c r="B902">
        <v>85.521199999999993</v>
      </c>
      <c r="C902" t="s">
        <v>3022</v>
      </c>
    </row>
    <row r="903" spans="1:3" x14ac:dyDescent="0.25">
      <c r="A903" t="s">
        <v>901</v>
      </c>
      <c r="B903">
        <v>94.472399999999993</v>
      </c>
      <c r="C903" t="s">
        <v>3023</v>
      </c>
    </row>
    <row r="904" spans="1:3" x14ac:dyDescent="0.25">
      <c r="A904" t="s">
        <v>902</v>
      </c>
      <c r="B904">
        <v>94.472399999999993</v>
      </c>
      <c r="C904" t="s">
        <v>3024</v>
      </c>
    </row>
    <row r="905" spans="1:3" x14ac:dyDescent="0.25">
      <c r="A905" t="s">
        <v>903</v>
      </c>
      <c r="B905">
        <v>87.796000000000006</v>
      </c>
      <c r="C905" t="s">
        <v>3025</v>
      </c>
    </row>
    <row r="906" spans="1:3" x14ac:dyDescent="0.25">
      <c r="A906" t="s">
        <v>904</v>
      </c>
      <c r="B906">
        <v>87.796000000000006</v>
      </c>
      <c r="C906" t="s">
        <v>3026</v>
      </c>
    </row>
    <row r="907" spans="1:3" x14ac:dyDescent="0.25">
      <c r="A907" t="s">
        <v>905</v>
      </c>
      <c r="B907">
        <v>64.344300000000004</v>
      </c>
      <c r="C907" t="s">
        <v>3027</v>
      </c>
    </row>
    <row r="908" spans="1:3" x14ac:dyDescent="0.25">
      <c r="A908" t="s">
        <v>906</v>
      </c>
      <c r="B908">
        <v>64.344300000000004</v>
      </c>
      <c r="C908" t="s">
        <v>3028</v>
      </c>
    </row>
    <row r="909" spans="1:3" x14ac:dyDescent="0.25">
      <c r="A909" t="s">
        <v>907</v>
      </c>
      <c r="B909">
        <v>98.067599999999999</v>
      </c>
      <c r="C909" t="s">
        <v>3029</v>
      </c>
    </row>
    <row r="910" spans="1:3" x14ac:dyDescent="0.25">
      <c r="A910" t="s">
        <v>908</v>
      </c>
      <c r="B910">
        <v>98.067599999999999</v>
      </c>
      <c r="C910" t="s">
        <v>3030</v>
      </c>
    </row>
    <row r="911" spans="1:3" x14ac:dyDescent="0.25">
      <c r="A911" t="s">
        <v>909</v>
      </c>
      <c r="B911">
        <v>94.812700000000007</v>
      </c>
      <c r="C911" t="s">
        <v>3031</v>
      </c>
    </row>
    <row r="912" spans="1:3" x14ac:dyDescent="0.25">
      <c r="A912" t="s">
        <v>910</v>
      </c>
      <c r="B912">
        <v>94.812700000000007</v>
      </c>
      <c r="C912" t="s">
        <v>3032</v>
      </c>
    </row>
    <row r="913" spans="1:3" x14ac:dyDescent="0.25">
      <c r="A913" t="s">
        <v>911</v>
      </c>
      <c r="B913">
        <v>100</v>
      </c>
      <c r="C913" t="s">
        <v>3033</v>
      </c>
    </row>
    <row r="914" spans="1:3" x14ac:dyDescent="0.25">
      <c r="A914" t="s">
        <v>912</v>
      </c>
      <c r="B914">
        <v>100</v>
      </c>
      <c r="C914" t="s">
        <v>3034</v>
      </c>
    </row>
    <row r="915" spans="1:3" x14ac:dyDescent="0.25">
      <c r="A915" t="s">
        <v>913</v>
      </c>
      <c r="B915">
        <v>93.362399999999994</v>
      </c>
      <c r="C915" t="s">
        <v>3035</v>
      </c>
    </row>
    <row r="916" spans="1:3" x14ac:dyDescent="0.25">
      <c r="A916" t="s">
        <v>914</v>
      </c>
      <c r="B916">
        <v>93.362399999999994</v>
      </c>
      <c r="C916" t="s">
        <v>3036</v>
      </c>
    </row>
    <row r="917" spans="1:3" x14ac:dyDescent="0.25">
      <c r="A917" t="s">
        <v>915</v>
      </c>
      <c r="B917">
        <v>18.973199999999999</v>
      </c>
      <c r="C917" t="s">
        <v>3037</v>
      </c>
    </row>
    <row r="918" spans="1:3" x14ac:dyDescent="0.25">
      <c r="A918" t="s">
        <v>916</v>
      </c>
      <c r="B918">
        <v>18.973199999999999</v>
      </c>
      <c r="C918" t="s">
        <v>3038</v>
      </c>
    </row>
    <row r="919" spans="1:3" x14ac:dyDescent="0.25">
      <c r="A919" t="s">
        <v>917</v>
      </c>
      <c r="B919">
        <v>99.170100000000005</v>
      </c>
      <c r="C919" t="s">
        <v>3039</v>
      </c>
    </row>
    <row r="920" spans="1:3" x14ac:dyDescent="0.25">
      <c r="A920" t="s">
        <v>918</v>
      </c>
      <c r="B920">
        <v>99.170100000000005</v>
      </c>
      <c r="C920" t="s">
        <v>3040</v>
      </c>
    </row>
    <row r="921" spans="1:3" x14ac:dyDescent="0.25">
      <c r="A921" t="s">
        <v>919</v>
      </c>
      <c r="B921">
        <v>95.7273</v>
      </c>
      <c r="C921" t="s">
        <v>3041</v>
      </c>
    </row>
    <row r="922" spans="1:3" x14ac:dyDescent="0.25">
      <c r="A922" t="s">
        <v>920</v>
      </c>
      <c r="B922">
        <v>95.7273</v>
      </c>
      <c r="C922" t="s">
        <v>3042</v>
      </c>
    </row>
    <row r="923" spans="1:3" x14ac:dyDescent="0.25">
      <c r="A923" t="s">
        <v>921</v>
      </c>
      <c r="B923">
        <v>93.686400000000006</v>
      </c>
      <c r="C923" t="s">
        <v>3043</v>
      </c>
    </row>
    <row r="924" spans="1:3" x14ac:dyDescent="0.25">
      <c r="A924" t="s">
        <v>922</v>
      </c>
      <c r="B924">
        <v>93.686400000000006</v>
      </c>
      <c r="C924" t="s">
        <v>3044</v>
      </c>
    </row>
    <row r="925" spans="1:3" x14ac:dyDescent="0.25">
      <c r="A925" t="s">
        <v>923</v>
      </c>
      <c r="B925">
        <v>89.117000000000004</v>
      </c>
      <c r="C925" t="s">
        <v>3045</v>
      </c>
    </row>
    <row r="926" spans="1:3" x14ac:dyDescent="0.25">
      <c r="A926" t="s">
        <v>924</v>
      </c>
      <c r="B926">
        <v>89.117000000000004</v>
      </c>
      <c r="C926" t="s">
        <v>3046</v>
      </c>
    </row>
    <row r="927" spans="1:3" x14ac:dyDescent="0.25">
      <c r="A927" t="s">
        <v>925</v>
      </c>
      <c r="B927">
        <v>94.939599999999999</v>
      </c>
      <c r="C927" t="s">
        <v>3047</v>
      </c>
    </row>
    <row r="928" spans="1:3" x14ac:dyDescent="0.25">
      <c r="A928" t="s">
        <v>926</v>
      </c>
      <c r="B928">
        <v>94.939599999999999</v>
      </c>
      <c r="C928" t="s">
        <v>3048</v>
      </c>
    </row>
    <row r="929" spans="1:3" x14ac:dyDescent="0.25">
      <c r="A929" t="s">
        <v>927</v>
      </c>
      <c r="B929">
        <v>98.496200000000002</v>
      </c>
      <c r="C929" t="s">
        <v>3049</v>
      </c>
    </row>
    <row r="930" spans="1:3" x14ac:dyDescent="0.25">
      <c r="A930" t="s">
        <v>928</v>
      </c>
      <c r="B930">
        <v>98.496200000000002</v>
      </c>
      <c r="C930" t="s">
        <v>3050</v>
      </c>
    </row>
    <row r="931" spans="1:3" x14ac:dyDescent="0.25">
      <c r="A931" t="s">
        <v>929</v>
      </c>
      <c r="B931">
        <v>9.7872299999999992</v>
      </c>
      <c r="C931" t="s">
        <v>3051</v>
      </c>
    </row>
    <row r="932" spans="1:3" x14ac:dyDescent="0.25">
      <c r="A932" t="s">
        <v>930</v>
      </c>
      <c r="B932">
        <v>99.450500000000005</v>
      </c>
      <c r="C932" t="s">
        <v>3052</v>
      </c>
    </row>
    <row r="933" spans="1:3" x14ac:dyDescent="0.25">
      <c r="A933" t="s">
        <v>931</v>
      </c>
      <c r="B933">
        <v>99.450500000000005</v>
      </c>
      <c r="C933" t="s">
        <v>3053</v>
      </c>
    </row>
    <row r="934" spans="1:3" x14ac:dyDescent="0.25">
      <c r="A934" t="s">
        <v>932</v>
      </c>
      <c r="B934">
        <v>24.0642</v>
      </c>
      <c r="C934" t="s">
        <v>3054</v>
      </c>
    </row>
    <row r="935" spans="1:3" x14ac:dyDescent="0.25">
      <c r="A935" t="s">
        <v>933</v>
      </c>
      <c r="B935">
        <v>24.0642</v>
      </c>
      <c r="C935" t="s">
        <v>3051</v>
      </c>
    </row>
    <row r="936" spans="1:3" x14ac:dyDescent="0.25">
      <c r="A936" t="s">
        <v>934</v>
      </c>
      <c r="B936">
        <v>100</v>
      </c>
      <c r="C936" t="s">
        <v>3055</v>
      </c>
    </row>
    <row r="937" spans="1:3" x14ac:dyDescent="0.25">
      <c r="A937" t="s">
        <v>935</v>
      </c>
      <c r="B937">
        <v>100</v>
      </c>
      <c r="C937" t="s">
        <v>3056</v>
      </c>
    </row>
    <row r="938" spans="1:3" x14ac:dyDescent="0.25">
      <c r="A938" t="s">
        <v>936</v>
      </c>
      <c r="B938">
        <v>100</v>
      </c>
      <c r="C938" t="s">
        <v>3057</v>
      </c>
    </row>
    <row r="939" spans="1:3" x14ac:dyDescent="0.25">
      <c r="A939" t="s">
        <v>937</v>
      </c>
      <c r="B939">
        <v>100</v>
      </c>
      <c r="C939" t="s">
        <v>3058</v>
      </c>
    </row>
    <row r="940" spans="1:3" x14ac:dyDescent="0.25">
      <c r="A940" t="s">
        <v>938</v>
      </c>
      <c r="B940">
        <v>90.304199999999994</v>
      </c>
      <c r="C940" t="s">
        <v>3059</v>
      </c>
    </row>
    <row r="941" spans="1:3" x14ac:dyDescent="0.25">
      <c r="A941" t="s">
        <v>939</v>
      </c>
      <c r="B941">
        <v>90.304199999999994</v>
      </c>
      <c r="C941" t="s">
        <v>3060</v>
      </c>
    </row>
    <row r="942" spans="1:3" x14ac:dyDescent="0.25">
      <c r="A942" t="s">
        <v>940</v>
      </c>
      <c r="B942">
        <v>93.722899999999996</v>
      </c>
      <c r="C942" t="s">
        <v>3061</v>
      </c>
    </row>
    <row r="943" spans="1:3" x14ac:dyDescent="0.25">
      <c r="A943" t="s">
        <v>941</v>
      </c>
      <c r="B943">
        <v>93.722899999999996</v>
      </c>
      <c r="C943" t="s">
        <v>3062</v>
      </c>
    </row>
    <row r="944" spans="1:3" x14ac:dyDescent="0.25">
      <c r="A944" t="s">
        <v>942</v>
      </c>
      <c r="B944">
        <v>97.023799999999994</v>
      </c>
      <c r="C944" t="s">
        <v>3063</v>
      </c>
    </row>
    <row r="945" spans="1:3" x14ac:dyDescent="0.25">
      <c r="A945" t="s">
        <v>943</v>
      </c>
      <c r="B945">
        <v>97.023799999999994</v>
      </c>
      <c r="C945" t="s">
        <v>3064</v>
      </c>
    </row>
    <row r="946" spans="1:3" x14ac:dyDescent="0.25">
      <c r="A946" t="s">
        <v>944</v>
      </c>
      <c r="B946">
        <v>96.1066</v>
      </c>
      <c r="C946" t="s">
        <v>3065</v>
      </c>
    </row>
    <row r="947" spans="1:3" x14ac:dyDescent="0.25">
      <c r="A947" t="s">
        <v>945</v>
      </c>
      <c r="B947">
        <v>96.1066</v>
      </c>
      <c r="C947" t="s">
        <v>3066</v>
      </c>
    </row>
    <row r="948" spans="1:3" x14ac:dyDescent="0.25">
      <c r="A948" t="s">
        <v>946</v>
      </c>
      <c r="B948">
        <v>95.610699999999994</v>
      </c>
      <c r="C948" t="s">
        <v>3067</v>
      </c>
    </row>
    <row r="949" spans="1:3" x14ac:dyDescent="0.25">
      <c r="A949" t="s">
        <v>947</v>
      </c>
      <c r="B949">
        <v>95.610699999999994</v>
      </c>
      <c r="C949" t="s">
        <v>3068</v>
      </c>
    </row>
    <row r="950" spans="1:3" x14ac:dyDescent="0.25">
      <c r="A950" t="s">
        <v>948</v>
      </c>
      <c r="B950">
        <v>94.1053</v>
      </c>
      <c r="C950" t="s">
        <v>3069</v>
      </c>
    </row>
    <row r="951" spans="1:3" x14ac:dyDescent="0.25">
      <c r="A951" t="s">
        <v>949</v>
      </c>
      <c r="B951">
        <v>94.1053</v>
      </c>
      <c r="C951" t="s">
        <v>3070</v>
      </c>
    </row>
    <row r="952" spans="1:3" x14ac:dyDescent="0.25">
      <c r="A952" t="s">
        <v>950</v>
      </c>
      <c r="B952">
        <v>11.2</v>
      </c>
      <c r="C952" t="s">
        <v>3071</v>
      </c>
    </row>
    <row r="953" spans="1:3" x14ac:dyDescent="0.25">
      <c r="A953" t="s">
        <v>951</v>
      </c>
      <c r="B953">
        <v>81.7483</v>
      </c>
      <c r="C953" t="s">
        <v>3072</v>
      </c>
    </row>
    <row r="954" spans="1:3" x14ac:dyDescent="0.25">
      <c r="A954" t="s">
        <v>952</v>
      </c>
      <c r="B954">
        <v>81.7483</v>
      </c>
      <c r="C954" t="s">
        <v>3071</v>
      </c>
    </row>
    <row r="955" spans="1:3" x14ac:dyDescent="0.25">
      <c r="A955" t="s">
        <v>953</v>
      </c>
      <c r="B955">
        <v>98.051900000000003</v>
      </c>
      <c r="C955" t="s">
        <v>3073</v>
      </c>
    </row>
    <row r="956" spans="1:3" x14ac:dyDescent="0.25">
      <c r="A956" t="s">
        <v>954</v>
      </c>
      <c r="B956">
        <v>98.051900000000003</v>
      </c>
      <c r="C956" t="s">
        <v>3074</v>
      </c>
    </row>
    <row r="957" spans="1:3" x14ac:dyDescent="0.25">
      <c r="A957" t="s">
        <v>955</v>
      </c>
      <c r="B957">
        <v>14.5641</v>
      </c>
      <c r="C957" t="s">
        <v>3071</v>
      </c>
    </row>
    <row r="958" spans="1:3" x14ac:dyDescent="0.25">
      <c r="A958" t="s">
        <v>956</v>
      </c>
      <c r="B958">
        <v>91.732600000000005</v>
      </c>
      <c r="C958" t="s">
        <v>3075</v>
      </c>
    </row>
    <row r="959" spans="1:3" x14ac:dyDescent="0.25">
      <c r="A959" t="s">
        <v>957</v>
      </c>
      <c r="B959">
        <v>91.732600000000005</v>
      </c>
      <c r="C959" t="s">
        <v>3076</v>
      </c>
    </row>
    <row r="960" spans="1:3" x14ac:dyDescent="0.25">
      <c r="A960" t="s">
        <v>958</v>
      </c>
      <c r="B960">
        <v>95.982100000000003</v>
      </c>
      <c r="C960" t="s">
        <v>3077</v>
      </c>
    </row>
    <row r="961" spans="1:3" x14ac:dyDescent="0.25">
      <c r="A961" t="s">
        <v>959</v>
      </c>
      <c r="B961">
        <v>95.982100000000003</v>
      </c>
      <c r="C961" t="s">
        <v>3078</v>
      </c>
    </row>
    <row r="962" spans="1:3" x14ac:dyDescent="0.25">
      <c r="A962" t="s">
        <v>960</v>
      </c>
      <c r="B962">
        <v>74.608699999999999</v>
      </c>
      <c r="C962" t="s">
        <v>3079</v>
      </c>
    </row>
    <row r="963" spans="1:3" x14ac:dyDescent="0.25">
      <c r="A963" t="s">
        <v>961</v>
      </c>
      <c r="B963">
        <v>74.608699999999999</v>
      </c>
      <c r="C963" t="s">
        <v>3080</v>
      </c>
    </row>
    <row r="964" spans="1:3" x14ac:dyDescent="0.25">
      <c r="A964" t="s">
        <v>962</v>
      </c>
      <c r="B964">
        <v>94.562700000000007</v>
      </c>
      <c r="C964" t="s">
        <v>3081</v>
      </c>
    </row>
    <row r="965" spans="1:3" x14ac:dyDescent="0.25">
      <c r="A965" t="s">
        <v>963</v>
      </c>
      <c r="B965">
        <v>94.562700000000007</v>
      </c>
      <c r="C965" t="s">
        <v>3082</v>
      </c>
    </row>
    <row r="966" spans="1:3" x14ac:dyDescent="0.25">
      <c r="A966" t="s">
        <v>964</v>
      </c>
      <c r="B966">
        <v>8.1836300000000008</v>
      </c>
      <c r="C966" t="s">
        <v>3071</v>
      </c>
    </row>
    <row r="967" spans="1:3" x14ac:dyDescent="0.25">
      <c r="A967" t="s">
        <v>965</v>
      </c>
      <c r="B967">
        <v>33.219200000000001</v>
      </c>
      <c r="C967" t="s">
        <v>3083</v>
      </c>
    </row>
    <row r="968" spans="1:3" x14ac:dyDescent="0.25">
      <c r="A968" t="s">
        <v>966</v>
      </c>
      <c r="B968">
        <v>33.219200000000001</v>
      </c>
      <c r="C968" t="s">
        <v>3084</v>
      </c>
    </row>
    <row r="969" spans="1:3" x14ac:dyDescent="0.25">
      <c r="A969" t="s">
        <v>967</v>
      </c>
      <c r="B969">
        <v>92.150700000000001</v>
      </c>
      <c r="C969" t="s">
        <v>3085</v>
      </c>
    </row>
    <row r="970" spans="1:3" x14ac:dyDescent="0.25">
      <c r="A970" t="s">
        <v>968</v>
      </c>
      <c r="B970">
        <v>92.150700000000001</v>
      </c>
      <c r="C970" t="s">
        <v>3086</v>
      </c>
    </row>
    <row r="971" spans="1:3" x14ac:dyDescent="0.25">
      <c r="A971" t="s">
        <v>969</v>
      </c>
      <c r="B971">
        <v>10.408899999999999</v>
      </c>
      <c r="C971" t="s">
        <v>3086</v>
      </c>
    </row>
    <row r="972" spans="1:3" x14ac:dyDescent="0.25">
      <c r="A972" t="s">
        <v>970</v>
      </c>
      <c r="B972">
        <v>95.519300000000001</v>
      </c>
      <c r="C972" t="s">
        <v>3087</v>
      </c>
    </row>
    <row r="973" spans="1:3" x14ac:dyDescent="0.25">
      <c r="A973" t="s">
        <v>971</v>
      </c>
      <c r="B973">
        <v>95.519300000000001</v>
      </c>
      <c r="C973" t="s">
        <v>3088</v>
      </c>
    </row>
    <row r="974" spans="1:3" x14ac:dyDescent="0.25">
      <c r="A974" t="s">
        <v>972</v>
      </c>
      <c r="B974">
        <v>75.055700000000002</v>
      </c>
      <c r="C974" t="s">
        <v>3089</v>
      </c>
    </row>
    <row r="975" spans="1:3" x14ac:dyDescent="0.25">
      <c r="A975" t="s">
        <v>973</v>
      </c>
      <c r="B975">
        <v>75.055700000000002</v>
      </c>
      <c r="C975" t="s">
        <v>3090</v>
      </c>
    </row>
    <row r="976" spans="1:3" x14ac:dyDescent="0.25">
      <c r="A976" t="s">
        <v>974</v>
      </c>
      <c r="B976">
        <v>97.374700000000004</v>
      </c>
      <c r="C976" t="s">
        <v>3091</v>
      </c>
    </row>
    <row r="977" spans="1:3" x14ac:dyDescent="0.25">
      <c r="A977" t="s">
        <v>975</v>
      </c>
      <c r="B977">
        <v>97.374700000000004</v>
      </c>
      <c r="C977" t="s">
        <v>3092</v>
      </c>
    </row>
    <row r="978" spans="1:3" x14ac:dyDescent="0.25">
      <c r="A978" t="s">
        <v>976</v>
      </c>
      <c r="B978">
        <v>12.010199999999999</v>
      </c>
      <c r="C978" t="s">
        <v>3093</v>
      </c>
    </row>
    <row r="979" spans="1:3" x14ac:dyDescent="0.25">
      <c r="A979" t="s">
        <v>977</v>
      </c>
      <c r="B979">
        <v>95.340800000000002</v>
      </c>
      <c r="C979" t="s">
        <v>3094</v>
      </c>
    </row>
    <row r="980" spans="1:3" x14ac:dyDescent="0.25">
      <c r="A980" t="s">
        <v>978</v>
      </c>
      <c r="B980">
        <v>95.340800000000002</v>
      </c>
      <c r="C980" t="s">
        <v>3093</v>
      </c>
    </row>
    <row r="981" spans="1:3" x14ac:dyDescent="0.25">
      <c r="A981" t="s">
        <v>979</v>
      </c>
      <c r="B981">
        <v>92.606999999999999</v>
      </c>
      <c r="C981" t="s">
        <v>3095</v>
      </c>
    </row>
    <row r="982" spans="1:3" x14ac:dyDescent="0.25">
      <c r="A982" t="s">
        <v>980</v>
      </c>
      <c r="B982">
        <v>92.606999999999999</v>
      </c>
      <c r="C982" t="s">
        <v>3096</v>
      </c>
    </row>
    <row r="983" spans="1:3" x14ac:dyDescent="0.25">
      <c r="A983" t="s">
        <v>981</v>
      </c>
      <c r="B983">
        <v>44.154499999999999</v>
      </c>
      <c r="C983" t="s">
        <v>3097</v>
      </c>
    </row>
    <row r="984" spans="1:3" x14ac:dyDescent="0.25">
      <c r="A984" t="s">
        <v>982</v>
      </c>
      <c r="B984">
        <v>44.154499999999999</v>
      </c>
      <c r="C984" t="s">
        <v>3098</v>
      </c>
    </row>
    <row r="985" spans="1:3" x14ac:dyDescent="0.25">
      <c r="A985" t="s">
        <v>983</v>
      </c>
      <c r="B985">
        <v>94.988900000000001</v>
      </c>
      <c r="C985" t="s">
        <v>3099</v>
      </c>
    </row>
    <row r="986" spans="1:3" x14ac:dyDescent="0.25">
      <c r="A986" t="s">
        <v>984</v>
      </c>
      <c r="B986">
        <v>94.988900000000001</v>
      </c>
      <c r="C986" t="s">
        <v>3100</v>
      </c>
    </row>
    <row r="987" spans="1:3" x14ac:dyDescent="0.25">
      <c r="A987" t="s">
        <v>985</v>
      </c>
      <c r="B987">
        <v>90.251599999999996</v>
      </c>
      <c r="C987" t="s">
        <v>3101</v>
      </c>
    </row>
    <row r="988" spans="1:3" x14ac:dyDescent="0.25">
      <c r="A988" t="s">
        <v>986</v>
      </c>
      <c r="B988">
        <v>90.251599999999996</v>
      </c>
      <c r="C988" t="s">
        <v>3102</v>
      </c>
    </row>
    <row r="989" spans="1:3" x14ac:dyDescent="0.25">
      <c r="A989" t="s">
        <v>987</v>
      </c>
      <c r="B989">
        <v>92.910499999999999</v>
      </c>
      <c r="C989" t="s">
        <v>3103</v>
      </c>
    </row>
    <row r="990" spans="1:3" x14ac:dyDescent="0.25">
      <c r="A990" t="s">
        <v>988</v>
      </c>
      <c r="B990">
        <v>92.910499999999999</v>
      </c>
      <c r="C990" t="s">
        <v>3104</v>
      </c>
    </row>
    <row r="991" spans="1:3" x14ac:dyDescent="0.25">
      <c r="A991" t="s">
        <v>989</v>
      </c>
      <c r="B991">
        <v>87.773499999999999</v>
      </c>
      <c r="C991" t="s">
        <v>3105</v>
      </c>
    </row>
    <row r="992" spans="1:3" x14ac:dyDescent="0.25">
      <c r="A992" t="s">
        <v>990</v>
      </c>
      <c r="B992">
        <v>87.773499999999999</v>
      </c>
      <c r="C992" t="s">
        <v>3106</v>
      </c>
    </row>
    <row r="993" spans="1:3" x14ac:dyDescent="0.25">
      <c r="A993" t="s">
        <v>991</v>
      </c>
      <c r="B993">
        <v>98.269900000000007</v>
      </c>
      <c r="C993" t="s">
        <v>3107</v>
      </c>
    </row>
    <row r="994" spans="1:3" x14ac:dyDescent="0.25">
      <c r="A994" t="s">
        <v>992</v>
      </c>
      <c r="B994">
        <v>98.269900000000007</v>
      </c>
      <c r="C994" t="s">
        <v>3108</v>
      </c>
    </row>
    <row r="995" spans="1:3" x14ac:dyDescent="0.25">
      <c r="A995" t="s">
        <v>993</v>
      </c>
      <c r="B995">
        <v>33.147300000000001</v>
      </c>
      <c r="C995" t="s">
        <v>3109</v>
      </c>
    </row>
    <row r="996" spans="1:3" x14ac:dyDescent="0.25">
      <c r="A996" t="s">
        <v>994</v>
      </c>
      <c r="B996">
        <v>33.147300000000001</v>
      </c>
      <c r="C996" t="s">
        <v>3110</v>
      </c>
    </row>
    <row r="997" spans="1:3" x14ac:dyDescent="0.25">
      <c r="A997" t="s">
        <v>995</v>
      </c>
      <c r="B997">
        <v>88.465599999999995</v>
      </c>
      <c r="C997" t="s">
        <v>3111</v>
      </c>
    </row>
    <row r="998" spans="1:3" x14ac:dyDescent="0.25">
      <c r="A998" t="s">
        <v>996</v>
      </c>
      <c r="B998">
        <v>88.465599999999995</v>
      </c>
      <c r="C998" t="s">
        <v>3112</v>
      </c>
    </row>
    <row r="999" spans="1:3" x14ac:dyDescent="0.25">
      <c r="A999" t="s">
        <v>997</v>
      </c>
      <c r="B999">
        <v>98.429299999999998</v>
      </c>
      <c r="C999" t="s">
        <v>3113</v>
      </c>
    </row>
    <row r="1000" spans="1:3" x14ac:dyDescent="0.25">
      <c r="A1000" t="s">
        <v>998</v>
      </c>
      <c r="B1000">
        <v>98.429299999999998</v>
      </c>
      <c r="C1000" t="s">
        <v>3114</v>
      </c>
    </row>
    <row r="1001" spans="1:3" x14ac:dyDescent="0.25">
      <c r="A1001" t="s">
        <v>999</v>
      </c>
      <c r="B1001">
        <v>98.772999999999996</v>
      </c>
      <c r="C1001" t="s">
        <v>3115</v>
      </c>
    </row>
    <row r="1002" spans="1:3" x14ac:dyDescent="0.25">
      <c r="A1002" t="s">
        <v>1000</v>
      </c>
      <c r="B1002">
        <v>98.772999999999996</v>
      </c>
      <c r="C1002" t="s">
        <v>3116</v>
      </c>
    </row>
    <row r="1003" spans="1:3" x14ac:dyDescent="0.25">
      <c r="A1003" t="s">
        <v>1001</v>
      </c>
      <c r="B1003">
        <v>99.789900000000003</v>
      </c>
      <c r="C1003" t="s">
        <v>3117</v>
      </c>
    </row>
    <row r="1004" spans="1:3" x14ac:dyDescent="0.25">
      <c r="A1004" t="s">
        <v>1002</v>
      </c>
      <c r="B1004">
        <v>99.789900000000003</v>
      </c>
      <c r="C1004" t="s">
        <v>3118</v>
      </c>
    </row>
    <row r="1005" spans="1:3" x14ac:dyDescent="0.25">
      <c r="A1005" t="s">
        <v>1003</v>
      </c>
      <c r="B1005">
        <v>96.437100000000001</v>
      </c>
      <c r="C1005" t="s">
        <v>3119</v>
      </c>
    </row>
    <row r="1006" spans="1:3" x14ac:dyDescent="0.25">
      <c r="A1006" t="s">
        <v>1004</v>
      </c>
      <c r="B1006">
        <v>96.437100000000001</v>
      </c>
      <c r="C1006" t="s">
        <v>3120</v>
      </c>
    </row>
    <row r="1007" spans="1:3" x14ac:dyDescent="0.25">
      <c r="A1007" t="s">
        <v>1005</v>
      </c>
      <c r="B1007">
        <v>85.460999999999999</v>
      </c>
      <c r="C1007" t="s">
        <v>3121</v>
      </c>
    </row>
    <row r="1008" spans="1:3" x14ac:dyDescent="0.25">
      <c r="A1008" t="s">
        <v>1006</v>
      </c>
      <c r="B1008">
        <v>85.460999999999999</v>
      </c>
      <c r="C1008" t="s">
        <v>3122</v>
      </c>
    </row>
    <row r="1009" spans="1:3" x14ac:dyDescent="0.25">
      <c r="A1009" t="s">
        <v>1007</v>
      </c>
      <c r="B1009">
        <v>83.219200000000001</v>
      </c>
      <c r="C1009" t="s">
        <v>3123</v>
      </c>
    </row>
    <row r="1010" spans="1:3" x14ac:dyDescent="0.25">
      <c r="A1010" t="s">
        <v>1008</v>
      </c>
      <c r="B1010">
        <v>83.219200000000001</v>
      </c>
      <c r="C1010" t="s">
        <v>3124</v>
      </c>
    </row>
    <row r="1011" spans="1:3" x14ac:dyDescent="0.25">
      <c r="A1011" t="s">
        <v>1009</v>
      </c>
      <c r="B1011">
        <v>94.963999999999999</v>
      </c>
      <c r="C1011" t="s">
        <v>3125</v>
      </c>
    </row>
    <row r="1012" spans="1:3" x14ac:dyDescent="0.25">
      <c r="A1012" t="s">
        <v>1010</v>
      </c>
      <c r="B1012">
        <v>94.963999999999999</v>
      </c>
      <c r="C1012" t="s">
        <v>3126</v>
      </c>
    </row>
    <row r="1013" spans="1:3" x14ac:dyDescent="0.25">
      <c r="A1013" t="s">
        <v>1011</v>
      </c>
      <c r="B1013">
        <v>13.5802</v>
      </c>
      <c r="C1013" t="s">
        <v>3125</v>
      </c>
    </row>
    <row r="1014" spans="1:3" x14ac:dyDescent="0.25">
      <c r="A1014" t="s">
        <v>1012</v>
      </c>
      <c r="B1014">
        <v>96.179199999999994</v>
      </c>
      <c r="C1014" t="s">
        <v>3127</v>
      </c>
    </row>
    <row r="1015" spans="1:3" x14ac:dyDescent="0.25">
      <c r="A1015" t="s">
        <v>1013</v>
      </c>
      <c r="B1015">
        <v>96.179199999999994</v>
      </c>
      <c r="C1015" t="s">
        <v>3128</v>
      </c>
    </row>
    <row r="1016" spans="1:3" x14ac:dyDescent="0.25">
      <c r="A1016" t="s">
        <v>1014</v>
      </c>
      <c r="B1016">
        <v>97.428299999999993</v>
      </c>
      <c r="C1016" t="s">
        <v>3129</v>
      </c>
    </row>
    <row r="1017" spans="1:3" x14ac:dyDescent="0.25">
      <c r="A1017" t="s">
        <v>1015</v>
      </c>
      <c r="B1017">
        <v>97.428299999999993</v>
      </c>
      <c r="C1017" t="s">
        <v>3130</v>
      </c>
    </row>
    <row r="1018" spans="1:3" x14ac:dyDescent="0.25">
      <c r="A1018" t="s">
        <v>1016</v>
      </c>
      <c r="B1018">
        <v>92.110500000000002</v>
      </c>
      <c r="C1018" t="s">
        <v>3131</v>
      </c>
    </row>
    <row r="1019" spans="1:3" x14ac:dyDescent="0.25">
      <c r="A1019" t="s">
        <v>1017</v>
      </c>
      <c r="B1019">
        <v>92.110500000000002</v>
      </c>
      <c r="C1019" t="s">
        <v>3132</v>
      </c>
    </row>
    <row r="1020" spans="1:3" x14ac:dyDescent="0.25">
      <c r="A1020" t="s">
        <v>1018</v>
      </c>
      <c r="B1020">
        <v>94.864500000000007</v>
      </c>
      <c r="C1020" t="s">
        <v>3133</v>
      </c>
    </row>
    <row r="1021" spans="1:3" x14ac:dyDescent="0.25">
      <c r="A1021" t="s">
        <v>1019</v>
      </c>
      <c r="B1021">
        <v>94.864500000000007</v>
      </c>
      <c r="C1021" t="s">
        <v>3134</v>
      </c>
    </row>
    <row r="1022" spans="1:3" x14ac:dyDescent="0.25">
      <c r="A1022" t="s">
        <v>1020</v>
      </c>
      <c r="B1022">
        <v>92.122799999999998</v>
      </c>
      <c r="C1022" t="s">
        <v>3135</v>
      </c>
    </row>
    <row r="1023" spans="1:3" x14ac:dyDescent="0.25">
      <c r="A1023" t="s">
        <v>1021</v>
      </c>
      <c r="B1023">
        <v>92.122799999999998</v>
      </c>
      <c r="C1023" t="s">
        <v>3136</v>
      </c>
    </row>
    <row r="1024" spans="1:3" x14ac:dyDescent="0.25">
      <c r="A1024" t="s">
        <v>1022</v>
      </c>
      <c r="B1024">
        <v>5.7823099999999998</v>
      </c>
      <c r="C1024" t="s">
        <v>3135</v>
      </c>
    </row>
    <row r="1025" spans="1:3" x14ac:dyDescent="0.25">
      <c r="A1025" t="s">
        <v>1023</v>
      </c>
      <c r="B1025">
        <v>91.590900000000005</v>
      </c>
      <c r="C1025" t="s">
        <v>3137</v>
      </c>
    </row>
    <row r="1026" spans="1:3" x14ac:dyDescent="0.25">
      <c r="A1026" t="s">
        <v>1024</v>
      </c>
      <c r="B1026">
        <v>91.590900000000005</v>
      </c>
      <c r="C1026" t="s">
        <v>3138</v>
      </c>
    </row>
    <row r="1027" spans="1:3" x14ac:dyDescent="0.25">
      <c r="A1027" t="s">
        <v>1025</v>
      </c>
      <c r="B1027">
        <v>95.227500000000006</v>
      </c>
      <c r="C1027" t="s">
        <v>3139</v>
      </c>
    </row>
    <row r="1028" spans="1:3" x14ac:dyDescent="0.25">
      <c r="A1028" t="s">
        <v>1026</v>
      </c>
      <c r="B1028">
        <v>95.227500000000006</v>
      </c>
      <c r="C1028" t="s">
        <v>3140</v>
      </c>
    </row>
    <row r="1029" spans="1:3" x14ac:dyDescent="0.25">
      <c r="A1029" t="s">
        <v>1027</v>
      </c>
      <c r="B1029">
        <v>93.987300000000005</v>
      </c>
      <c r="C1029" t="s">
        <v>3141</v>
      </c>
    </row>
    <row r="1030" spans="1:3" x14ac:dyDescent="0.25">
      <c r="A1030" t="s">
        <v>1028</v>
      </c>
      <c r="B1030">
        <v>93.987300000000005</v>
      </c>
      <c r="C1030" t="s">
        <v>3142</v>
      </c>
    </row>
    <row r="1031" spans="1:3" x14ac:dyDescent="0.25">
      <c r="A1031" t="s">
        <v>1029</v>
      </c>
      <c r="B1031">
        <v>95.177999999999997</v>
      </c>
      <c r="C1031" t="s">
        <v>3143</v>
      </c>
    </row>
    <row r="1032" spans="1:3" x14ac:dyDescent="0.25">
      <c r="A1032" t="s">
        <v>1030</v>
      </c>
      <c r="B1032">
        <v>95.177999999999997</v>
      </c>
      <c r="C1032" t="s">
        <v>3144</v>
      </c>
    </row>
    <row r="1033" spans="1:3" x14ac:dyDescent="0.25">
      <c r="A1033" t="s">
        <v>1031</v>
      </c>
      <c r="B1033">
        <v>93.99</v>
      </c>
      <c r="C1033" t="s">
        <v>3145</v>
      </c>
    </row>
    <row r="1034" spans="1:3" x14ac:dyDescent="0.25">
      <c r="A1034" t="s">
        <v>1032</v>
      </c>
      <c r="B1034">
        <v>93.99</v>
      </c>
      <c r="C1034" t="s">
        <v>3146</v>
      </c>
    </row>
    <row r="1035" spans="1:3" x14ac:dyDescent="0.25">
      <c r="A1035" t="s">
        <v>1033</v>
      </c>
      <c r="B1035">
        <v>98.342500000000001</v>
      </c>
      <c r="C1035" t="s">
        <v>3147</v>
      </c>
    </row>
    <row r="1036" spans="1:3" x14ac:dyDescent="0.25">
      <c r="A1036" t="s">
        <v>1034</v>
      </c>
      <c r="B1036">
        <v>98.342500000000001</v>
      </c>
      <c r="C1036" t="s">
        <v>3148</v>
      </c>
    </row>
    <row r="1037" spans="1:3" x14ac:dyDescent="0.25">
      <c r="A1037" t="s">
        <v>1035</v>
      </c>
      <c r="B1037">
        <v>87.321899999999999</v>
      </c>
      <c r="C1037" t="s">
        <v>3149</v>
      </c>
    </row>
    <row r="1038" spans="1:3" x14ac:dyDescent="0.25">
      <c r="A1038" t="s">
        <v>1036</v>
      </c>
      <c r="B1038">
        <v>87.321899999999999</v>
      </c>
      <c r="C1038" t="s">
        <v>3150</v>
      </c>
    </row>
    <row r="1039" spans="1:3" x14ac:dyDescent="0.25">
      <c r="A1039" t="s">
        <v>1037</v>
      </c>
      <c r="B1039">
        <v>73.670199999999994</v>
      </c>
      <c r="C1039" t="s">
        <v>3151</v>
      </c>
    </row>
    <row r="1040" spans="1:3" x14ac:dyDescent="0.25">
      <c r="A1040" t="s">
        <v>1038</v>
      </c>
      <c r="B1040">
        <v>73.670199999999994</v>
      </c>
      <c r="C1040" t="s">
        <v>3152</v>
      </c>
    </row>
    <row r="1041" spans="1:3" x14ac:dyDescent="0.25">
      <c r="A1041" t="s">
        <v>1039</v>
      </c>
      <c r="B1041">
        <v>76.629900000000006</v>
      </c>
      <c r="C1041" t="s">
        <v>3153</v>
      </c>
    </row>
    <row r="1042" spans="1:3" x14ac:dyDescent="0.25">
      <c r="A1042" t="s">
        <v>1040</v>
      </c>
      <c r="B1042">
        <v>76.629900000000006</v>
      </c>
      <c r="C1042" t="s">
        <v>3154</v>
      </c>
    </row>
    <row r="1043" spans="1:3" x14ac:dyDescent="0.25">
      <c r="A1043" t="s">
        <v>1041</v>
      </c>
      <c r="B1043">
        <v>95.439400000000006</v>
      </c>
      <c r="C1043" t="s">
        <v>3155</v>
      </c>
    </row>
    <row r="1044" spans="1:3" x14ac:dyDescent="0.25">
      <c r="A1044" t="s">
        <v>1042</v>
      </c>
      <c r="B1044">
        <v>95.439400000000006</v>
      </c>
      <c r="C1044" t="s">
        <v>3156</v>
      </c>
    </row>
    <row r="1045" spans="1:3" x14ac:dyDescent="0.25">
      <c r="A1045" t="s">
        <v>1043</v>
      </c>
      <c r="B1045">
        <v>13.6327</v>
      </c>
      <c r="C1045" t="s">
        <v>3153</v>
      </c>
    </row>
    <row r="1046" spans="1:3" x14ac:dyDescent="0.25">
      <c r="A1046" t="s">
        <v>1044</v>
      </c>
      <c r="B1046">
        <v>93.987700000000004</v>
      </c>
      <c r="C1046" t="s">
        <v>3157</v>
      </c>
    </row>
    <row r="1047" spans="1:3" x14ac:dyDescent="0.25">
      <c r="A1047" t="s">
        <v>1045</v>
      </c>
      <c r="B1047">
        <v>93.987700000000004</v>
      </c>
      <c r="C1047" t="s">
        <v>3158</v>
      </c>
    </row>
    <row r="1048" spans="1:3" x14ac:dyDescent="0.25">
      <c r="A1048" t="s">
        <v>1046</v>
      </c>
      <c r="B1048">
        <v>100</v>
      </c>
      <c r="C1048" t="s">
        <v>3159</v>
      </c>
    </row>
    <row r="1049" spans="1:3" x14ac:dyDescent="0.25">
      <c r="A1049" t="s">
        <v>1047</v>
      </c>
      <c r="B1049">
        <v>100</v>
      </c>
      <c r="C1049" t="s">
        <v>3160</v>
      </c>
    </row>
    <row r="1050" spans="1:3" x14ac:dyDescent="0.25">
      <c r="A1050" t="s">
        <v>1048</v>
      </c>
      <c r="B1050">
        <v>99.782600000000002</v>
      </c>
      <c r="C1050" t="s">
        <v>3161</v>
      </c>
    </row>
    <row r="1051" spans="1:3" x14ac:dyDescent="0.25">
      <c r="A1051" t="s">
        <v>1049</v>
      </c>
      <c r="B1051">
        <v>99.782600000000002</v>
      </c>
      <c r="C1051" t="s">
        <v>3162</v>
      </c>
    </row>
    <row r="1052" spans="1:3" x14ac:dyDescent="0.25">
      <c r="A1052" t="s">
        <v>1050</v>
      </c>
      <c r="B1052">
        <v>91.8322</v>
      </c>
      <c r="C1052" t="s">
        <v>3163</v>
      </c>
    </row>
    <row r="1053" spans="1:3" x14ac:dyDescent="0.25">
      <c r="A1053" t="s">
        <v>1051</v>
      </c>
      <c r="B1053">
        <v>91.8322</v>
      </c>
      <c r="C1053" t="s">
        <v>3164</v>
      </c>
    </row>
    <row r="1054" spans="1:3" x14ac:dyDescent="0.25">
      <c r="A1054" t="s">
        <v>1052</v>
      </c>
      <c r="B1054">
        <v>81.030900000000003</v>
      </c>
      <c r="C1054" t="s">
        <v>3165</v>
      </c>
    </row>
    <row r="1055" spans="1:3" x14ac:dyDescent="0.25">
      <c r="A1055" t="s">
        <v>1053</v>
      </c>
      <c r="B1055">
        <v>81.030900000000003</v>
      </c>
      <c r="C1055" t="s">
        <v>3166</v>
      </c>
    </row>
    <row r="1056" spans="1:3" x14ac:dyDescent="0.25">
      <c r="A1056" t="s">
        <v>1054</v>
      </c>
      <c r="B1056">
        <v>15.525700000000001</v>
      </c>
      <c r="C1056" t="s">
        <v>3167</v>
      </c>
    </row>
    <row r="1057" spans="1:3" x14ac:dyDescent="0.25">
      <c r="A1057" t="s">
        <v>1055</v>
      </c>
      <c r="B1057">
        <v>15.525700000000001</v>
      </c>
      <c r="C1057" t="s">
        <v>3168</v>
      </c>
    </row>
    <row r="1058" spans="1:3" x14ac:dyDescent="0.25">
      <c r="A1058" t="s">
        <v>1056</v>
      </c>
      <c r="B1058">
        <v>15.9619</v>
      </c>
      <c r="C1058" t="s">
        <v>3169</v>
      </c>
    </row>
    <row r="1059" spans="1:3" x14ac:dyDescent="0.25">
      <c r="A1059" t="s">
        <v>1057</v>
      </c>
      <c r="B1059">
        <v>95.045900000000003</v>
      </c>
      <c r="C1059" t="s">
        <v>3170</v>
      </c>
    </row>
    <row r="1060" spans="1:3" x14ac:dyDescent="0.25">
      <c r="A1060" t="s">
        <v>1058</v>
      </c>
      <c r="B1060">
        <v>95.045900000000003</v>
      </c>
      <c r="C1060" t="s">
        <v>3169</v>
      </c>
    </row>
    <row r="1061" spans="1:3" x14ac:dyDescent="0.25">
      <c r="A1061" t="s">
        <v>1059</v>
      </c>
      <c r="B1061">
        <v>96.998599999999996</v>
      </c>
      <c r="C1061" t="s">
        <v>3171</v>
      </c>
    </row>
    <row r="1062" spans="1:3" x14ac:dyDescent="0.25">
      <c r="A1062" t="s">
        <v>1060</v>
      </c>
      <c r="B1062">
        <v>96.998599999999996</v>
      </c>
      <c r="C1062" t="s">
        <v>3172</v>
      </c>
    </row>
    <row r="1063" spans="1:3" x14ac:dyDescent="0.25">
      <c r="A1063" t="s">
        <v>1061</v>
      </c>
      <c r="B1063">
        <v>15.7667</v>
      </c>
      <c r="C1063" t="s">
        <v>3173</v>
      </c>
    </row>
    <row r="1064" spans="1:3" x14ac:dyDescent="0.25">
      <c r="A1064" t="s">
        <v>1062</v>
      </c>
      <c r="B1064">
        <v>97.039900000000003</v>
      </c>
      <c r="C1064" t="s">
        <v>3174</v>
      </c>
    </row>
    <row r="1065" spans="1:3" x14ac:dyDescent="0.25">
      <c r="A1065" t="s">
        <v>1063</v>
      </c>
      <c r="B1065">
        <v>97.039900000000003</v>
      </c>
      <c r="C1065" t="s">
        <v>3173</v>
      </c>
    </row>
    <row r="1066" spans="1:3" x14ac:dyDescent="0.25">
      <c r="A1066" t="s">
        <v>1064</v>
      </c>
      <c r="B1066">
        <v>99.613900000000001</v>
      </c>
      <c r="C1066" t="s">
        <v>3175</v>
      </c>
    </row>
    <row r="1067" spans="1:3" x14ac:dyDescent="0.25">
      <c r="A1067" t="s">
        <v>1065</v>
      </c>
      <c r="B1067">
        <v>99.613900000000001</v>
      </c>
      <c r="C1067" t="s">
        <v>3176</v>
      </c>
    </row>
    <row r="1068" spans="1:3" x14ac:dyDescent="0.25">
      <c r="A1068" t="s">
        <v>1066</v>
      </c>
      <c r="B1068">
        <v>14.9582</v>
      </c>
      <c r="C1068" t="s">
        <v>3177</v>
      </c>
    </row>
    <row r="1069" spans="1:3" x14ac:dyDescent="0.25">
      <c r="A1069" t="s">
        <v>1067</v>
      </c>
      <c r="B1069">
        <v>92.526700000000005</v>
      </c>
      <c r="C1069" t="s">
        <v>3178</v>
      </c>
    </row>
    <row r="1070" spans="1:3" x14ac:dyDescent="0.25">
      <c r="A1070" t="s">
        <v>1068</v>
      </c>
      <c r="B1070">
        <v>92.526700000000005</v>
      </c>
      <c r="C1070" t="s">
        <v>3179</v>
      </c>
    </row>
    <row r="1071" spans="1:3" x14ac:dyDescent="0.25">
      <c r="A1071" t="s">
        <v>1069</v>
      </c>
      <c r="B1071">
        <v>95.636399999999995</v>
      </c>
      <c r="C1071" t="s">
        <v>3177</v>
      </c>
    </row>
    <row r="1072" spans="1:3" x14ac:dyDescent="0.25">
      <c r="A1072" t="s">
        <v>1070</v>
      </c>
      <c r="B1072">
        <v>95.636399999999995</v>
      </c>
      <c r="C1072" t="s">
        <v>3180</v>
      </c>
    </row>
    <row r="1073" spans="1:3" x14ac:dyDescent="0.25">
      <c r="A1073" t="s">
        <v>1071</v>
      </c>
      <c r="B1073">
        <v>97.503299999999996</v>
      </c>
      <c r="C1073" t="s">
        <v>3181</v>
      </c>
    </row>
    <row r="1074" spans="1:3" x14ac:dyDescent="0.25">
      <c r="A1074" t="s">
        <v>1072</v>
      </c>
      <c r="B1074">
        <v>97.503299999999996</v>
      </c>
      <c r="C1074" t="s">
        <v>3182</v>
      </c>
    </row>
    <row r="1075" spans="1:3" x14ac:dyDescent="0.25">
      <c r="A1075" t="s">
        <v>1073</v>
      </c>
      <c r="B1075">
        <v>98.369600000000005</v>
      </c>
      <c r="C1075" t="s">
        <v>3183</v>
      </c>
    </row>
    <row r="1076" spans="1:3" x14ac:dyDescent="0.25">
      <c r="A1076" t="s">
        <v>1074</v>
      </c>
      <c r="B1076">
        <v>98.369600000000005</v>
      </c>
      <c r="C1076" t="s">
        <v>3184</v>
      </c>
    </row>
    <row r="1077" spans="1:3" x14ac:dyDescent="0.25">
      <c r="A1077" t="s">
        <v>1075</v>
      </c>
      <c r="B1077">
        <v>90.929199999999994</v>
      </c>
      <c r="C1077" t="s">
        <v>3185</v>
      </c>
    </row>
    <row r="1078" spans="1:3" x14ac:dyDescent="0.25">
      <c r="A1078" t="s">
        <v>1076</v>
      </c>
      <c r="B1078">
        <v>90.929199999999994</v>
      </c>
      <c r="C1078" t="s">
        <v>3186</v>
      </c>
    </row>
    <row r="1079" spans="1:3" x14ac:dyDescent="0.25">
      <c r="A1079" t="s">
        <v>1077</v>
      </c>
      <c r="B1079">
        <v>94.529899999999998</v>
      </c>
      <c r="C1079" t="s">
        <v>3187</v>
      </c>
    </row>
    <row r="1080" spans="1:3" x14ac:dyDescent="0.25">
      <c r="A1080" t="s">
        <v>1078</v>
      </c>
      <c r="B1080">
        <v>94.529899999999998</v>
      </c>
      <c r="C1080" t="s">
        <v>3188</v>
      </c>
    </row>
    <row r="1081" spans="1:3" x14ac:dyDescent="0.25">
      <c r="A1081" t="s">
        <v>1079</v>
      </c>
      <c r="B1081">
        <v>85.970600000000005</v>
      </c>
      <c r="C1081" t="s">
        <v>3189</v>
      </c>
    </row>
    <row r="1082" spans="1:3" x14ac:dyDescent="0.25">
      <c r="A1082" t="s">
        <v>1080</v>
      </c>
      <c r="B1082">
        <v>85.970600000000005</v>
      </c>
      <c r="C1082" t="s">
        <v>3190</v>
      </c>
    </row>
    <row r="1083" spans="1:3" x14ac:dyDescent="0.25">
      <c r="A1083" t="s">
        <v>1081</v>
      </c>
      <c r="B1083">
        <v>76.894400000000005</v>
      </c>
      <c r="C1083" t="s">
        <v>3191</v>
      </c>
    </row>
    <row r="1084" spans="1:3" x14ac:dyDescent="0.25">
      <c r="A1084" t="s">
        <v>1082</v>
      </c>
      <c r="B1084">
        <v>76.894400000000005</v>
      </c>
      <c r="C1084" t="s">
        <v>3192</v>
      </c>
    </row>
    <row r="1085" spans="1:3" x14ac:dyDescent="0.25">
      <c r="A1085" t="s">
        <v>1083</v>
      </c>
      <c r="B1085">
        <v>97.264799999999994</v>
      </c>
      <c r="C1085" t="s">
        <v>3193</v>
      </c>
    </row>
    <row r="1086" spans="1:3" x14ac:dyDescent="0.25">
      <c r="A1086" t="s">
        <v>1084</v>
      </c>
      <c r="B1086">
        <v>97.264799999999994</v>
      </c>
      <c r="C1086" t="s">
        <v>3194</v>
      </c>
    </row>
    <row r="1087" spans="1:3" x14ac:dyDescent="0.25">
      <c r="A1087" t="s">
        <v>1085</v>
      </c>
      <c r="B1087">
        <v>95.544600000000003</v>
      </c>
      <c r="C1087" t="s">
        <v>3195</v>
      </c>
    </row>
    <row r="1088" spans="1:3" x14ac:dyDescent="0.25">
      <c r="A1088" t="s">
        <v>1086</v>
      </c>
      <c r="B1088">
        <v>95.544600000000003</v>
      </c>
      <c r="C1088" t="s">
        <v>3196</v>
      </c>
    </row>
    <row r="1089" spans="1:3" x14ac:dyDescent="0.25">
      <c r="A1089" t="s">
        <v>1087</v>
      </c>
      <c r="B1089">
        <v>100</v>
      </c>
      <c r="C1089" t="s">
        <v>3197</v>
      </c>
    </row>
    <row r="1090" spans="1:3" x14ac:dyDescent="0.25">
      <c r="A1090" t="s">
        <v>1088</v>
      </c>
      <c r="B1090">
        <v>100</v>
      </c>
      <c r="C1090" t="s">
        <v>3198</v>
      </c>
    </row>
    <row r="1091" spans="1:3" x14ac:dyDescent="0.25">
      <c r="A1091" t="s">
        <v>1089</v>
      </c>
      <c r="B1091">
        <v>98.263900000000007</v>
      </c>
      <c r="C1091" t="s">
        <v>3199</v>
      </c>
    </row>
    <row r="1092" spans="1:3" x14ac:dyDescent="0.25">
      <c r="A1092" t="s">
        <v>1090</v>
      </c>
      <c r="B1092">
        <v>98.263900000000007</v>
      </c>
      <c r="C1092" t="s">
        <v>3200</v>
      </c>
    </row>
    <row r="1093" spans="1:3" x14ac:dyDescent="0.25">
      <c r="A1093" t="s">
        <v>1091</v>
      </c>
      <c r="B1093">
        <v>95.012799999999999</v>
      </c>
      <c r="C1093" t="s">
        <v>3201</v>
      </c>
    </row>
    <row r="1094" spans="1:3" x14ac:dyDescent="0.25">
      <c r="A1094" t="s">
        <v>1092</v>
      </c>
      <c r="B1094">
        <v>95.012799999999999</v>
      </c>
      <c r="C1094" t="s">
        <v>3202</v>
      </c>
    </row>
    <row r="1095" spans="1:3" x14ac:dyDescent="0.25">
      <c r="A1095" t="s">
        <v>1093</v>
      </c>
      <c r="B1095">
        <v>19.739000000000001</v>
      </c>
      <c r="C1095" t="s">
        <v>3203</v>
      </c>
    </row>
    <row r="1096" spans="1:3" x14ac:dyDescent="0.25">
      <c r="A1096" t="s">
        <v>1094</v>
      </c>
      <c r="B1096">
        <v>19.739000000000001</v>
      </c>
      <c r="C1096" t="s">
        <v>3204</v>
      </c>
    </row>
    <row r="1097" spans="1:3" x14ac:dyDescent="0.25">
      <c r="A1097" t="s">
        <v>1095</v>
      </c>
      <c r="B1097">
        <v>90.5077</v>
      </c>
      <c r="C1097" t="s">
        <v>3205</v>
      </c>
    </row>
    <row r="1098" spans="1:3" x14ac:dyDescent="0.25">
      <c r="A1098" t="s">
        <v>1096</v>
      </c>
      <c r="B1098">
        <v>90.5077</v>
      </c>
      <c r="C1098" t="s">
        <v>3206</v>
      </c>
    </row>
    <row r="1099" spans="1:3" x14ac:dyDescent="0.25">
      <c r="A1099" t="s">
        <v>1097</v>
      </c>
      <c r="B1099">
        <v>86.474800000000002</v>
      </c>
      <c r="C1099" t="s">
        <v>3207</v>
      </c>
    </row>
    <row r="1100" spans="1:3" x14ac:dyDescent="0.25">
      <c r="A1100" t="s">
        <v>1098</v>
      </c>
      <c r="B1100">
        <v>86.474800000000002</v>
      </c>
      <c r="C1100" t="s">
        <v>3208</v>
      </c>
    </row>
    <row r="1101" spans="1:3" x14ac:dyDescent="0.25">
      <c r="A1101" t="s">
        <v>1099</v>
      </c>
      <c r="B1101">
        <v>97.046400000000006</v>
      </c>
      <c r="C1101" t="s">
        <v>3209</v>
      </c>
    </row>
    <row r="1102" spans="1:3" x14ac:dyDescent="0.25">
      <c r="A1102" t="s">
        <v>1100</v>
      </c>
      <c r="B1102">
        <v>97.046400000000006</v>
      </c>
      <c r="C1102" t="s">
        <v>3210</v>
      </c>
    </row>
    <row r="1103" spans="1:3" x14ac:dyDescent="0.25">
      <c r="A1103" t="s">
        <v>1101</v>
      </c>
      <c r="B1103">
        <v>96.969700000000003</v>
      </c>
      <c r="C1103" t="s">
        <v>3211</v>
      </c>
    </row>
    <row r="1104" spans="1:3" x14ac:dyDescent="0.25">
      <c r="A1104" t="s">
        <v>1102</v>
      </c>
      <c r="B1104">
        <v>96.969700000000003</v>
      </c>
      <c r="C1104" t="s">
        <v>3212</v>
      </c>
    </row>
    <row r="1105" spans="1:3" x14ac:dyDescent="0.25">
      <c r="A1105" t="s">
        <v>1103</v>
      </c>
      <c r="B1105">
        <v>74.324299999999994</v>
      </c>
      <c r="C1105" t="s">
        <v>3213</v>
      </c>
    </row>
    <row r="1106" spans="1:3" x14ac:dyDescent="0.25">
      <c r="A1106" t="s">
        <v>1104</v>
      </c>
      <c r="B1106">
        <v>74.324299999999994</v>
      </c>
      <c r="C1106" t="s">
        <v>3214</v>
      </c>
    </row>
    <row r="1107" spans="1:3" x14ac:dyDescent="0.25">
      <c r="A1107" t="s">
        <v>1105</v>
      </c>
      <c r="B1107">
        <v>92.091300000000004</v>
      </c>
      <c r="C1107" t="s">
        <v>3215</v>
      </c>
    </row>
    <row r="1108" spans="1:3" x14ac:dyDescent="0.25">
      <c r="A1108" t="s">
        <v>1106</v>
      </c>
      <c r="B1108">
        <v>92.091300000000004</v>
      </c>
      <c r="C1108" t="s">
        <v>3216</v>
      </c>
    </row>
    <row r="1109" spans="1:3" x14ac:dyDescent="0.25">
      <c r="A1109" t="s">
        <v>1107</v>
      </c>
      <c r="B1109">
        <v>95.665499999999994</v>
      </c>
      <c r="C1109" t="s">
        <v>3217</v>
      </c>
    </row>
    <row r="1110" spans="1:3" x14ac:dyDescent="0.25">
      <c r="A1110" t="s">
        <v>1108</v>
      </c>
      <c r="B1110">
        <v>95.665499999999994</v>
      </c>
      <c r="C1110" t="s">
        <v>3218</v>
      </c>
    </row>
    <row r="1111" spans="1:3" x14ac:dyDescent="0.25">
      <c r="A1111" t="s">
        <v>1109</v>
      </c>
      <c r="B1111">
        <v>86.752099999999999</v>
      </c>
      <c r="C1111" t="s">
        <v>3219</v>
      </c>
    </row>
    <row r="1112" spans="1:3" x14ac:dyDescent="0.25">
      <c r="A1112" t="s">
        <v>1110</v>
      </c>
      <c r="B1112">
        <v>86.752099999999999</v>
      </c>
      <c r="C1112" t="s">
        <v>3220</v>
      </c>
    </row>
    <row r="1113" spans="1:3" x14ac:dyDescent="0.25">
      <c r="A1113" t="s">
        <v>1111</v>
      </c>
      <c r="B1113">
        <v>83.818399999999997</v>
      </c>
      <c r="C1113" t="s">
        <v>3221</v>
      </c>
    </row>
    <row r="1114" spans="1:3" x14ac:dyDescent="0.25">
      <c r="A1114" t="s">
        <v>1112</v>
      </c>
      <c r="B1114">
        <v>83.818399999999997</v>
      </c>
      <c r="C1114" t="s">
        <v>3222</v>
      </c>
    </row>
    <row r="1115" spans="1:3" x14ac:dyDescent="0.25">
      <c r="A1115" t="s">
        <v>1113</v>
      </c>
      <c r="B1115">
        <v>93.7166</v>
      </c>
      <c r="C1115" t="s">
        <v>3223</v>
      </c>
    </row>
    <row r="1116" spans="1:3" x14ac:dyDescent="0.25">
      <c r="A1116" t="s">
        <v>1114</v>
      </c>
      <c r="B1116">
        <v>93.7166</v>
      </c>
      <c r="C1116" t="s">
        <v>3224</v>
      </c>
    </row>
    <row r="1117" spans="1:3" x14ac:dyDescent="0.25">
      <c r="A1117" t="s">
        <v>1115</v>
      </c>
      <c r="B1117">
        <v>4.71854</v>
      </c>
      <c r="C1117" t="s">
        <v>3223</v>
      </c>
    </row>
    <row r="1118" spans="1:3" x14ac:dyDescent="0.25">
      <c r="A1118" t="s">
        <v>1116</v>
      </c>
      <c r="B1118">
        <v>40.959699999999998</v>
      </c>
      <c r="C1118" t="s">
        <v>3225</v>
      </c>
    </row>
    <row r="1119" spans="1:3" x14ac:dyDescent="0.25">
      <c r="A1119" t="s">
        <v>1117</v>
      </c>
      <c r="B1119">
        <v>40.959699999999998</v>
      </c>
      <c r="C1119" t="s">
        <v>3226</v>
      </c>
    </row>
    <row r="1120" spans="1:3" x14ac:dyDescent="0.25">
      <c r="A1120" t="s">
        <v>1118</v>
      </c>
      <c r="B1120">
        <v>80.858099999999993</v>
      </c>
      <c r="C1120" t="s">
        <v>3227</v>
      </c>
    </row>
    <row r="1121" spans="1:3" x14ac:dyDescent="0.25">
      <c r="A1121" t="s">
        <v>1119</v>
      </c>
      <c r="B1121">
        <v>80.858099999999993</v>
      </c>
      <c r="C1121" t="s">
        <v>3228</v>
      </c>
    </row>
    <row r="1122" spans="1:3" x14ac:dyDescent="0.25">
      <c r="A1122" t="s">
        <v>1120</v>
      </c>
      <c r="B1122">
        <v>91.020799999999994</v>
      </c>
      <c r="C1122" t="s">
        <v>3229</v>
      </c>
    </row>
    <row r="1123" spans="1:3" x14ac:dyDescent="0.25">
      <c r="A1123" t="s">
        <v>1121</v>
      </c>
      <c r="B1123">
        <v>91.020799999999994</v>
      </c>
      <c r="C1123" t="s">
        <v>3230</v>
      </c>
    </row>
    <row r="1124" spans="1:3" x14ac:dyDescent="0.25">
      <c r="A1124" t="s">
        <v>1122</v>
      </c>
      <c r="B1124">
        <v>96.178299999999993</v>
      </c>
      <c r="C1124" t="s">
        <v>3231</v>
      </c>
    </row>
    <row r="1125" spans="1:3" x14ac:dyDescent="0.25">
      <c r="A1125" t="s">
        <v>1123</v>
      </c>
      <c r="B1125">
        <v>96.178299999999993</v>
      </c>
      <c r="C1125" t="s">
        <v>3232</v>
      </c>
    </row>
    <row r="1126" spans="1:3" x14ac:dyDescent="0.25">
      <c r="A1126" t="s">
        <v>1124</v>
      </c>
      <c r="B1126">
        <v>91.924099999999996</v>
      </c>
      <c r="C1126" t="s">
        <v>3233</v>
      </c>
    </row>
    <row r="1127" spans="1:3" x14ac:dyDescent="0.25">
      <c r="A1127" t="s">
        <v>1125</v>
      </c>
      <c r="B1127">
        <v>91.924099999999996</v>
      </c>
      <c r="C1127" t="s">
        <v>3234</v>
      </c>
    </row>
    <row r="1128" spans="1:3" x14ac:dyDescent="0.25">
      <c r="A1128" t="s">
        <v>1126</v>
      </c>
      <c r="B1128">
        <v>96.274000000000001</v>
      </c>
      <c r="C1128" t="s">
        <v>3235</v>
      </c>
    </row>
    <row r="1129" spans="1:3" x14ac:dyDescent="0.25">
      <c r="A1129" t="s">
        <v>1127</v>
      </c>
      <c r="B1129">
        <v>96.274000000000001</v>
      </c>
      <c r="C1129" t="s">
        <v>3236</v>
      </c>
    </row>
    <row r="1130" spans="1:3" x14ac:dyDescent="0.25">
      <c r="A1130" t="s">
        <v>1128</v>
      </c>
      <c r="B1130">
        <v>10.299099999999999</v>
      </c>
      <c r="C1130" t="s">
        <v>3233</v>
      </c>
    </row>
    <row r="1131" spans="1:3" x14ac:dyDescent="0.25">
      <c r="A1131" t="s">
        <v>1129</v>
      </c>
      <c r="B1131">
        <v>94.2029</v>
      </c>
      <c r="C1131" t="s">
        <v>3237</v>
      </c>
    </row>
    <row r="1132" spans="1:3" x14ac:dyDescent="0.25">
      <c r="A1132" t="s">
        <v>1130</v>
      </c>
      <c r="B1132">
        <v>94.2029</v>
      </c>
      <c r="C1132" t="s">
        <v>3238</v>
      </c>
    </row>
    <row r="1133" spans="1:3" x14ac:dyDescent="0.25">
      <c r="A1133" t="s">
        <v>1131</v>
      </c>
      <c r="B1133">
        <v>98.623900000000006</v>
      </c>
      <c r="C1133" t="s">
        <v>3239</v>
      </c>
    </row>
    <row r="1134" spans="1:3" x14ac:dyDescent="0.25">
      <c r="A1134" t="s">
        <v>1132</v>
      </c>
      <c r="B1134">
        <v>98.623900000000006</v>
      </c>
      <c r="C1134" t="s">
        <v>3240</v>
      </c>
    </row>
    <row r="1135" spans="1:3" x14ac:dyDescent="0.25">
      <c r="A1135" t="s">
        <v>1133</v>
      </c>
      <c r="B1135">
        <v>99.0244</v>
      </c>
      <c r="C1135" t="s">
        <v>3241</v>
      </c>
    </row>
    <row r="1136" spans="1:3" x14ac:dyDescent="0.25">
      <c r="A1136" t="s">
        <v>1134</v>
      </c>
      <c r="B1136">
        <v>99.0244</v>
      </c>
      <c r="C1136" t="s">
        <v>3242</v>
      </c>
    </row>
    <row r="1137" spans="1:3" x14ac:dyDescent="0.25">
      <c r="A1137" t="s">
        <v>1135</v>
      </c>
      <c r="B1137">
        <v>93.701499999999996</v>
      </c>
      <c r="C1137" t="s">
        <v>3243</v>
      </c>
    </row>
    <row r="1138" spans="1:3" x14ac:dyDescent="0.25">
      <c r="A1138" t="s">
        <v>1136</v>
      </c>
      <c r="B1138">
        <v>93.701499999999996</v>
      </c>
      <c r="C1138" t="s">
        <v>3244</v>
      </c>
    </row>
    <row r="1139" spans="1:3" x14ac:dyDescent="0.25">
      <c r="A1139" t="s">
        <v>1137</v>
      </c>
      <c r="B1139">
        <v>53.5</v>
      </c>
      <c r="C1139" t="s">
        <v>3245</v>
      </c>
    </row>
    <row r="1140" spans="1:3" x14ac:dyDescent="0.25">
      <c r="A1140" t="s">
        <v>1138</v>
      </c>
      <c r="B1140">
        <v>53.5</v>
      </c>
      <c r="C1140" t="s">
        <v>3246</v>
      </c>
    </row>
    <row r="1141" spans="1:3" x14ac:dyDescent="0.25">
      <c r="A1141" t="s">
        <v>1139</v>
      </c>
      <c r="B1141">
        <v>93.073599999999999</v>
      </c>
      <c r="C1141" t="s">
        <v>3247</v>
      </c>
    </row>
    <row r="1142" spans="1:3" x14ac:dyDescent="0.25">
      <c r="A1142" t="s">
        <v>1140</v>
      </c>
      <c r="B1142">
        <v>93.073599999999999</v>
      </c>
      <c r="C1142" t="s">
        <v>3248</v>
      </c>
    </row>
    <row r="1143" spans="1:3" x14ac:dyDescent="0.25">
      <c r="A1143" t="s">
        <v>1141</v>
      </c>
      <c r="B1143">
        <v>82.031199999999998</v>
      </c>
      <c r="C1143" t="s">
        <v>3249</v>
      </c>
    </row>
    <row r="1144" spans="1:3" x14ac:dyDescent="0.25">
      <c r="A1144" t="s">
        <v>1142</v>
      </c>
      <c r="B1144">
        <v>82.031199999999998</v>
      </c>
      <c r="C1144" t="s">
        <v>3250</v>
      </c>
    </row>
    <row r="1145" spans="1:3" x14ac:dyDescent="0.25">
      <c r="A1145" t="s">
        <v>1143</v>
      </c>
      <c r="B1145">
        <v>87.927099999999996</v>
      </c>
      <c r="C1145" t="s">
        <v>3251</v>
      </c>
    </row>
    <row r="1146" spans="1:3" x14ac:dyDescent="0.25">
      <c r="A1146" t="s">
        <v>1144</v>
      </c>
      <c r="B1146">
        <v>87.927099999999996</v>
      </c>
      <c r="C1146" t="s">
        <v>3252</v>
      </c>
    </row>
    <row r="1147" spans="1:3" x14ac:dyDescent="0.25">
      <c r="A1147" t="s">
        <v>1145</v>
      </c>
      <c r="B1147">
        <v>98.187600000000003</v>
      </c>
      <c r="C1147" t="s">
        <v>3253</v>
      </c>
    </row>
    <row r="1148" spans="1:3" x14ac:dyDescent="0.25">
      <c r="A1148" t="s">
        <v>1146</v>
      </c>
      <c r="B1148">
        <v>98.187600000000003</v>
      </c>
      <c r="C1148" t="s">
        <v>3254</v>
      </c>
    </row>
    <row r="1149" spans="1:3" x14ac:dyDescent="0.25">
      <c r="A1149" t="s">
        <v>1147</v>
      </c>
      <c r="B1149">
        <v>96.210499999999996</v>
      </c>
      <c r="C1149" t="s">
        <v>3255</v>
      </c>
    </row>
    <row r="1150" spans="1:3" x14ac:dyDescent="0.25">
      <c r="A1150" t="s">
        <v>1148</v>
      </c>
      <c r="B1150">
        <v>96.210499999999996</v>
      </c>
      <c r="C1150" t="s">
        <v>3256</v>
      </c>
    </row>
    <row r="1151" spans="1:3" x14ac:dyDescent="0.25">
      <c r="A1151" t="s">
        <v>1149</v>
      </c>
      <c r="B1151">
        <v>94.697000000000003</v>
      </c>
      <c r="C1151" t="s">
        <v>3257</v>
      </c>
    </row>
    <row r="1152" spans="1:3" x14ac:dyDescent="0.25">
      <c r="A1152" t="s">
        <v>1150</v>
      </c>
      <c r="B1152">
        <v>94.697000000000003</v>
      </c>
      <c r="C1152" t="s">
        <v>3258</v>
      </c>
    </row>
    <row r="1153" spans="1:3" x14ac:dyDescent="0.25">
      <c r="A1153" t="s">
        <v>1151</v>
      </c>
      <c r="B1153">
        <v>71.612899999999996</v>
      </c>
      <c r="C1153" t="s">
        <v>3259</v>
      </c>
    </row>
    <row r="1154" spans="1:3" x14ac:dyDescent="0.25">
      <c r="A1154" t="s">
        <v>1152</v>
      </c>
      <c r="B1154">
        <v>71.612899999999996</v>
      </c>
      <c r="C1154" t="s">
        <v>3260</v>
      </c>
    </row>
    <row r="1155" spans="1:3" x14ac:dyDescent="0.25">
      <c r="A1155" t="s">
        <v>1153</v>
      </c>
      <c r="B1155">
        <v>86.793499999999995</v>
      </c>
      <c r="C1155" t="s">
        <v>3261</v>
      </c>
    </row>
    <row r="1156" spans="1:3" x14ac:dyDescent="0.25">
      <c r="A1156" t="s">
        <v>1154</v>
      </c>
      <c r="B1156">
        <v>86.793499999999995</v>
      </c>
      <c r="C1156" t="s">
        <v>3262</v>
      </c>
    </row>
    <row r="1157" spans="1:3" x14ac:dyDescent="0.25">
      <c r="A1157" t="s">
        <v>1155</v>
      </c>
      <c r="B1157">
        <v>93.942599999999999</v>
      </c>
      <c r="C1157" t="s">
        <v>3263</v>
      </c>
    </row>
    <row r="1158" spans="1:3" x14ac:dyDescent="0.25">
      <c r="A1158" t="s">
        <v>1156</v>
      </c>
      <c r="B1158">
        <v>93.942599999999999</v>
      </c>
      <c r="C1158" t="s">
        <v>3264</v>
      </c>
    </row>
    <row r="1159" spans="1:3" x14ac:dyDescent="0.25">
      <c r="A1159" t="s">
        <v>1157</v>
      </c>
      <c r="B1159">
        <v>91.465299999999999</v>
      </c>
      <c r="C1159" t="s">
        <v>3265</v>
      </c>
    </row>
    <row r="1160" spans="1:3" x14ac:dyDescent="0.25">
      <c r="A1160" t="s">
        <v>1158</v>
      </c>
      <c r="B1160">
        <v>91.465299999999999</v>
      </c>
      <c r="C1160" t="s">
        <v>3266</v>
      </c>
    </row>
    <row r="1161" spans="1:3" x14ac:dyDescent="0.25">
      <c r="A1161" t="s">
        <v>1159</v>
      </c>
      <c r="B1161">
        <v>97.265000000000001</v>
      </c>
      <c r="C1161" t="s">
        <v>3267</v>
      </c>
    </row>
    <row r="1162" spans="1:3" x14ac:dyDescent="0.25">
      <c r="A1162" t="s">
        <v>1160</v>
      </c>
      <c r="B1162">
        <v>97.265000000000001</v>
      </c>
      <c r="C1162" t="s">
        <v>3268</v>
      </c>
    </row>
    <row r="1163" spans="1:3" x14ac:dyDescent="0.25">
      <c r="A1163" t="s">
        <v>1161</v>
      </c>
      <c r="B1163">
        <v>80.0595</v>
      </c>
      <c r="C1163" t="s">
        <v>3269</v>
      </c>
    </row>
    <row r="1164" spans="1:3" x14ac:dyDescent="0.25">
      <c r="A1164" t="s">
        <v>1162</v>
      </c>
      <c r="B1164">
        <v>80.0595</v>
      </c>
      <c r="C1164" t="s">
        <v>3270</v>
      </c>
    </row>
    <row r="1165" spans="1:3" x14ac:dyDescent="0.25">
      <c r="A1165" t="s">
        <v>1163</v>
      </c>
      <c r="B1165">
        <v>98.19</v>
      </c>
      <c r="C1165" t="s">
        <v>3271</v>
      </c>
    </row>
    <row r="1166" spans="1:3" x14ac:dyDescent="0.25">
      <c r="A1166" t="s">
        <v>1164</v>
      </c>
      <c r="B1166">
        <v>98.19</v>
      </c>
      <c r="C1166" t="s">
        <v>3272</v>
      </c>
    </row>
    <row r="1167" spans="1:3" x14ac:dyDescent="0.25">
      <c r="A1167" t="s">
        <v>1165</v>
      </c>
      <c r="B1167">
        <v>5.4195799999999998</v>
      </c>
      <c r="C1167" t="s">
        <v>3273</v>
      </c>
    </row>
    <row r="1168" spans="1:3" x14ac:dyDescent="0.25">
      <c r="A1168" t="s">
        <v>1166</v>
      </c>
      <c r="B1168">
        <v>91.428600000000003</v>
      </c>
      <c r="C1168" t="s">
        <v>3273</v>
      </c>
    </row>
    <row r="1169" spans="1:3" x14ac:dyDescent="0.25">
      <c r="A1169" t="s">
        <v>1167</v>
      </c>
      <c r="B1169">
        <v>91.428600000000003</v>
      </c>
      <c r="C1169" t="s">
        <v>3274</v>
      </c>
    </row>
    <row r="1170" spans="1:3" x14ac:dyDescent="0.25">
      <c r="A1170" t="s">
        <v>1168</v>
      </c>
      <c r="B1170">
        <v>86.571899999999999</v>
      </c>
      <c r="C1170" t="s">
        <v>3275</v>
      </c>
    </row>
    <row r="1171" spans="1:3" x14ac:dyDescent="0.25">
      <c r="A1171" t="s">
        <v>1169</v>
      </c>
      <c r="B1171">
        <v>86.571899999999999</v>
      </c>
      <c r="C1171" t="s">
        <v>3276</v>
      </c>
    </row>
    <row r="1172" spans="1:3" x14ac:dyDescent="0.25">
      <c r="A1172" t="s">
        <v>1170</v>
      </c>
      <c r="B1172">
        <v>92.590500000000006</v>
      </c>
      <c r="C1172" t="s">
        <v>3277</v>
      </c>
    </row>
    <row r="1173" spans="1:3" x14ac:dyDescent="0.25">
      <c r="A1173" t="s">
        <v>1171</v>
      </c>
      <c r="B1173">
        <v>92.590500000000006</v>
      </c>
      <c r="C1173" t="s">
        <v>3278</v>
      </c>
    </row>
    <row r="1174" spans="1:3" x14ac:dyDescent="0.25">
      <c r="A1174" t="s">
        <v>1172</v>
      </c>
      <c r="B1174">
        <v>99.731899999999996</v>
      </c>
      <c r="C1174" t="s">
        <v>3279</v>
      </c>
    </row>
    <row r="1175" spans="1:3" x14ac:dyDescent="0.25">
      <c r="A1175" t="s">
        <v>1173</v>
      </c>
      <c r="B1175">
        <v>99.731899999999996</v>
      </c>
      <c r="C1175" t="s">
        <v>3280</v>
      </c>
    </row>
    <row r="1176" spans="1:3" x14ac:dyDescent="0.25">
      <c r="A1176" t="s">
        <v>1174</v>
      </c>
      <c r="B1176">
        <v>93.9709</v>
      </c>
      <c r="C1176" t="s">
        <v>3281</v>
      </c>
    </row>
    <row r="1177" spans="1:3" x14ac:dyDescent="0.25">
      <c r="A1177" t="s">
        <v>1175</v>
      </c>
      <c r="B1177">
        <v>93.9709</v>
      </c>
      <c r="C1177" t="s">
        <v>3282</v>
      </c>
    </row>
    <row r="1178" spans="1:3" x14ac:dyDescent="0.25">
      <c r="A1178" t="s">
        <v>1176</v>
      </c>
      <c r="B1178">
        <v>96.511600000000001</v>
      </c>
      <c r="C1178" t="s">
        <v>3283</v>
      </c>
    </row>
    <row r="1179" spans="1:3" x14ac:dyDescent="0.25">
      <c r="A1179" t="s">
        <v>1177</v>
      </c>
      <c r="B1179">
        <v>96.511600000000001</v>
      </c>
      <c r="C1179" t="s">
        <v>3284</v>
      </c>
    </row>
    <row r="1180" spans="1:3" x14ac:dyDescent="0.25">
      <c r="A1180" t="s">
        <v>1178</v>
      </c>
      <c r="B1180">
        <v>92.226200000000006</v>
      </c>
      <c r="C1180" t="s">
        <v>3285</v>
      </c>
    </row>
    <row r="1181" spans="1:3" x14ac:dyDescent="0.25">
      <c r="A1181" t="s">
        <v>1179</v>
      </c>
      <c r="B1181">
        <v>92.226200000000006</v>
      </c>
      <c r="C1181" t="s">
        <v>3286</v>
      </c>
    </row>
    <row r="1182" spans="1:3" x14ac:dyDescent="0.25">
      <c r="A1182" t="s">
        <v>1180</v>
      </c>
      <c r="B1182">
        <v>97.277900000000002</v>
      </c>
      <c r="C1182" t="s">
        <v>3287</v>
      </c>
    </row>
    <row r="1183" spans="1:3" x14ac:dyDescent="0.25">
      <c r="A1183" t="s">
        <v>1181</v>
      </c>
      <c r="B1183">
        <v>97.277900000000002</v>
      </c>
      <c r="C1183" t="s">
        <v>3288</v>
      </c>
    </row>
    <row r="1184" spans="1:3" x14ac:dyDescent="0.25">
      <c r="A1184" t="s">
        <v>1182</v>
      </c>
      <c r="B1184">
        <v>90.668000000000006</v>
      </c>
      <c r="C1184" t="s">
        <v>3289</v>
      </c>
    </row>
    <row r="1185" spans="1:3" x14ac:dyDescent="0.25">
      <c r="A1185" t="s">
        <v>1183</v>
      </c>
      <c r="B1185">
        <v>90.668000000000006</v>
      </c>
      <c r="C1185" t="s">
        <v>3290</v>
      </c>
    </row>
    <row r="1186" spans="1:3" x14ac:dyDescent="0.25">
      <c r="A1186" t="s">
        <v>1184</v>
      </c>
      <c r="B1186">
        <v>83.360299999999995</v>
      </c>
      <c r="C1186" t="s">
        <v>3291</v>
      </c>
    </row>
    <row r="1187" spans="1:3" x14ac:dyDescent="0.25">
      <c r="A1187" t="s">
        <v>1185</v>
      </c>
      <c r="B1187">
        <v>83.360299999999995</v>
      </c>
      <c r="C1187" t="s">
        <v>3292</v>
      </c>
    </row>
    <row r="1188" spans="1:3" x14ac:dyDescent="0.25">
      <c r="A1188" t="s">
        <v>1186</v>
      </c>
      <c r="B1188">
        <v>13.626799999999999</v>
      </c>
      <c r="C1188" t="s">
        <v>3290</v>
      </c>
    </row>
    <row r="1189" spans="1:3" x14ac:dyDescent="0.25">
      <c r="A1189" t="s">
        <v>1187</v>
      </c>
      <c r="B1189">
        <v>90.594999999999999</v>
      </c>
      <c r="C1189" t="s">
        <v>3293</v>
      </c>
    </row>
    <row r="1190" spans="1:3" x14ac:dyDescent="0.25">
      <c r="A1190" t="s">
        <v>1188</v>
      </c>
      <c r="B1190">
        <v>90.594999999999999</v>
      </c>
      <c r="C1190" t="s">
        <v>3294</v>
      </c>
    </row>
    <row r="1191" spans="1:3" x14ac:dyDescent="0.25">
      <c r="A1191" t="s">
        <v>1189</v>
      </c>
      <c r="B1191">
        <v>3.2258100000000001</v>
      </c>
      <c r="C1191" t="s">
        <v>3295</v>
      </c>
    </row>
    <row r="1192" spans="1:3" x14ac:dyDescent="0.25">
      <c r="A1192" t="s">
        <v>1190</v>
      </c>
      <c r="B1192">
        <v>96.0471</v>
      </c>
      <c r="C1192" t="s">
        <v>3296</v>
      </c>
    </row>
    <row r="1193" spans="1:3" x14ac:dyDescent="0.25">
      <c r="A1193" t="s">
        <v>1191</v>
      </c>
      <c r="B1193">
        <v>96.0471</v>
      </c>
      <c r="C1193" t="s">
        <v>3297</v>
      </c>
    </row>
    <row r="1194" spans="1:3" x14ac:dyDescent="0.25">
      <c r="A1194" t="s">
        <v>1192</v>
      </c>
      <c r="B1194">
        <v>95.708200000000005</v>
      </c>
      <c r="C1194" t="s">
        <v>3298</v>
      </c>
    </row>
    <row r="1195" spans="1:3" x14ac:dyDescent="0.25">
      <c r="A1195" t="s">
        <v>1193</v>
      </c>
      <c r="B1195">
        <v>95.708200000000005</v>
      </c>
      <c r="C1195" t="s">
        <v>3299</v>
      </c>
    </row>
    <row r="1196" spans="1:3" x14ac:dyDescent="0.25">
      <c r="A1196" t="s">
        <v>1194</v>
      </c>
      <c r="B1196">
        <v>86.600999999999999</v>
      </c>
      <c r="C1196" t="s">
        <v>3300</v>
      </c>
    </row>
    <row r="1197" spans="1:3" x14ac:dyDescent="0.25">
      <c r="A1197" t="s">
        <v>1195</v>
      </c>
      <c r="B1197">
        <v>86.600999999999999</v>
      </c>
      <c r="C1197" t="s">
        <v>3301</v>
      </c>
    </row>
    <row r="1198" spans="1:3" x14ac:dyDescent="0.25">
      <c r="A1198" t="s">
        <v>1196</v>
      </c>
      <c r="B1198">
        <v>83.276700000000005</v>
      </c>
      <c r="C1198" t="s">
        <v>3302</v>
      </c>
    </row>
    <row r="1199" spans="1:3" x14ac:dyDescent="0.25">
      <c r="A1199" t="s">
        <v>1197</v>
      </c>
      <c r="B1199">
        <v>83.276700000000005</v>
      </c>
      <c r="C1199" t="s">
        <v>3303</v>
      </c>
    </row>
    <row r="1200" spans="1:3" x14ac:dyDescent="0.25">
      <c r="A1200" t="s">
        <v>1198</v>
      </c>
      <c r="B1200">
        <v>10.2295</v>
      </c>
      <c r="C1200" t="s">
        <v>3303</v>
      </c>
    </row>
    <row r="1201" spans="1:3" x14ac:dyDescent="0.25">
      <c r="A1201" t="s">
        <v>1199</v>
      </c>
      <c r="B1201">
        <v>90</v>
      </c>
      <c r="C1201" t="s">
        <v>3304</v>
      </c>
    </row>
    <row r="1202" spans="1:3" x14ac:dyDescent="0.25">
      <c r="A1202" t="s">
        <v>1200</v>
      </c>
      <c r="B1202">
        <v>90</v>
      </c>
      <c r="C1202" t="s">
        <v>3305</v>
      </c>
    </row>
    <row r="1203" spans="1:3" x14ac:dyDescent="0.25">
      <c r="A1203" t="s">
        <v>1201</v>
      </c>
      <c r="B1203">
        <v>80.236500000000007</v>
      </c>
      <c r="C1203" t="s">
        <v>3306</v>
      </c>
    </row>
    <row r="1204" spans="1:3" x14ac:dyDescent="0.25">
      <c r="A1204" t="s">
        <v>1202</v>
      </c>
      <c r="B1204">
        <v>80.236500000000007</v>
      </c>
      <c r="C1204" t="s">
        <v>3307</v>
      </c>
    </row>
    <row r="1205" spans="1:3" x14ac:dyDescent="0.25">
      <c r="A1205" t="s">
        <v>1203</v>
      </c>
      <c r="B1205">
        <v>84.641599999999997</v>
      </c>
      <c r="C1205" t="s">
        <v>3295</v>
      </c>
    </row>
    <row r="1206" spans="1:3" x14ac:dyDescent="0.25">
      <c r="A1206" t="s">
        <v>1204</v>
      </c>
      <c r="B1206">
        <v>84.641599999999997</v>
      </c>
      <c r="C1206" t="s">
        <v>3308</v>
      </c>
    </row>
    <row r="1207" spans="1:3" x14ac:dyDescent="0.25">
      <c r="A1207" t="s">
        <v>1205</v>
      </c>
      <c r="B1207">
        <v>99.345299999999995</v>
      </c>
      <c r="C1207" t="s">
        <v>3309</v>
      </c>
    </row>
    <row r="1208" spans="1:3" x14ac:dyDescent="0.25">
      <c r="A1208" t="s">
        <v>1206</v>
      </c>
      <c r="B1208">
        <v>99.345299999999995</v>
      </c>
      <c r="C1208" t="s">
        <v>3310</v>
      </c>
    </row>
    <row r="1209" spans="1:3" x14ac:dyDescent="0.25">
      <c r="A1209" t="s">
        <v>1207</v>
      </c>
      <c r="B1209">
        <v>94.156300000000002</v>
      </c>
      <c r="C1209" t="s">
        <v>3311</v>
      </c>
    </row>
    <row r="1210" spans="1:3" x14ac:dyDescent="0.25">
      <c r="A1210" t="s">
        <v>1208</v>
      </c>
      <c r="B1210">
        <v>94.156300000000002</v>
      </c>
      <c r="C1210" t="s">
        <v>3312</v>
      </c>
    </row>
    <row r="1211" spans="1:3" x14ac:dyDescent="0.25">
      <c r="A1211" t="s">
        <v>1209</v>
      </c>
      <c r="B1211">
        <v>96.803600000000003</v>
      </c>
      <c r="C1211" t="s">
        <v>3313</v>
      </c>
    </row>
    <row r="1212" spans="1:3" x14ac:dyDescent="0.25">
      <c r="A1212" t="s">
        <v>1210</v>
      </c>
      <c r="B1212">
        <v>96.803600000000003</v>
      </c>
      <c r="C1212" t="s">
        <v>3314</v>
      </c>
    </row>
    <row r="1213" spans="1:3" x14ac:dyDescent="0.25">
      <c r="A1213" t="s">
        <v>1211</v>
      </c>
      <c r="B1213">
        <v>13.605399999999999</v>
      </c>
      <c r="C1213" t="s">
        <v>3311</v>
      </c>
    </row>
    <row r="1214" spans="1:3" x14ac:dyDescent="0.25">
      <c r="A1214" t="s">
        <v>1212</v>
      </c>
      <c r="B1214">
        <v>95.161299999999997</v>
      </c>
      <c r="C1214" t="s">
        <v>3315</v>
      </c>
    </row>
    <row r="1215" spans="1:3" x14ac:dyDescent="0.25">
      <c r="A1215" t="s">
        <v>1213</v>
      </c>
      <c r="B1215">
        <v>95.161299999999997</v>
      </c>
      <c r="C1215" t="s">
        <v>3316</v>
      </c>
    </row>
    <row r="1216" spans="1:3" x14ac:dyDescent="0.25">
      <c r="A1216" t="s">
        <v>1214</v>
      </c>
      <c r="B1216">
        <v>96.233999999999995</v>
      </c>
      <c r="C1216" t="s">
        <v>3317</v>
      </c>
    </row>
    <row r="1217" spans="1:3" x14ac:dyDescent="0.25">
      <c r="A1217" t="s">
        <v>1215</v>
      </c>
      <c r="B1217">
        <v>96.233999999999995</v>
      </c>
      <c r="C1217" t="s">
        <v>3318</v>
      </c>
    </row>
    <row r="1218" spans="1:3" x14ac:dyDescent="0.25">
      <c r="A1218" t="s">
        <v>1216</v>
      </c>
      <c r="B1218">
        <v>83.035700000000006</v>
      </c>
      <c r="C1218" t="s">
        <v>3319</v>
      </c>
    </row>
    <row r="1219" spans="1:3" x14ac:dyDescent="0.25">
      <c r="A1219" t="s">
        <v>1217</v>
      </c>
      <c r="B1219">
        <v>83.035700000000006</v>
      </c>
      <c r="C1219" t="s">
        <v>3320</v>
      </c>
    </row>
    <row r="1220" spans="1:3" x14ac:dyDescent="0.25">
      <c r="A1220" t="s">
        <v>1218</v>
      </c>
      <c r="B1220">
        <v>84.204800000000006</v>
      </c>
      <c r="C1220" t="s">
        <v>3321</v>
      </c>
    </row>
    <row r="1221" spans="1:3" x14ac:dyDescent="0.25">
      <c r="A1221" t="s">
        <v>1219</v>
      </c>
      <c r="B1221">
        <v>84.204800000000006</v>
      </c>
      <c r="C1221" t="s">
        <v>3322</v>
      </c>
    </row>
    <row r="1222" spans="1:3" x14ac:dyDescent="0.25">
      <c r="A1222" t="s">
        <v>1220</v>
      </c>
      <c r="B1222">
        <v>95.384600000000006</v>
      </c>
      <c r="C1222" t="s">
        <v>3323</v>
      </c>
    </row>
    <row r="1223" spans="1:3" x14ac:dyDescent="0.25">
      <c r="A1223" t="s">
        <v>1221</v>
      </c>
      <c r="B1223">
        <v>95.384600000000006</v>
      </c>
      <c r="C1223" t="s">
        <v>3324</v>
      </c>
    </row>
    <row r="1224" spans="1:3" x14ac:dyDescent="0.25">
      <c r="A1224" t="s">
        <v>1222</v>
      </c>
      <c r="B1224">
        <v>96.181799999999996</v>
      </c>
      <c r="C1224" t="s">
        <v>3325</v>
      </c>
    </row>
    <row r="1225" spans="1:3" x14ac:dyDescent="0.25">
      <c r="A1225" t="s">
        <v>1223</v>
      </c>
      <c r="B1225">
        <v>96.181799999999996</v>
      </c>
      <c r="C1225" t="s">
        <v>3326</v>
      </c>
    </row>
    <row r="1226" spans="1:3" x14ac:dyDescent="0.25">
      <c r="A1226" t="s">
        <v>1224</v>
      </c>
      <c r="B1226">
        <v>97.763599999999997</v>
      </c>
      <c r="C1226" t="s">
        <v>3327</v>
      </c>
    </row>
    <row r="1227" spans="1:3" x14ac:dyDescent="0.25">
      <c r="A1227" t="s">
        <v>1225</v>
      </c>
      <c r="B1227">
        <v>97.763599999999997</v>
      </c>
      <c r="C1227" t="s">
        <v>3328</v>
      </c>
    </row>
    <row r="1228" spans="1:3" x14ac:dyDescent="0.25">
      <c r="A1228" t="s">
        <v>1226</v>
      </c>
      <c r="B1228">
        <v>95.402299999999997</v>
      </c>
      <c r="C1228" t="s">
        <v>3329</v>
      </c>
    </row>
    <row r="1229" spans="1:3" x14ac:dyDescent="0.25">
      <c r="A1229" t="s">
        <v>1227</v>
      </c>
      <c r="B1229">
        <v>95.402299999999997</v>
      </c>
      <c r="C1229" t="s">
        <v>3330</v>
      </c>
    </row>
    <row r="1230" spans="1:3" x14ac:dyDescent="0.25">
      <c r="A1230" t="s">
        <v>1228</v>
      </c>
      <c r="B1230">
        <v>96.9666</v>
      </c>
      <c r="C1230" t="s">
        <v>3331</v>
      </c>
    </row>
    <row r="1231" spans="1:3" x14ac:dyDescent="0.25">
      <c r="A1231" t="s">
        <v>1229</v>
      </c>
      <c r="B1231">
        <v>96.9666</v>
      </c>
      <c r="C1231" t="s">
        <v>3332</v>
      </c>
    </row>
    <row r="1232" spans="1:3" x14ac:dyDescent="0.25">
      <c r="A1232" t="s">
        <v>1230</v>
      </c>
      <c r="B1232">
        <v>96.698099999999997</v>
      </c>
      <c r="C1232" t="s">
        <v>3333</v>
      </c>
    </row>
    <row r="1233" spans="1:3" x14ac:dyDescent="0.25">
      <c r="A1233" t="s">
        <v>1231</v>
      </c>
      <c r="B1233">
        <v>96.698099999999997</v>
      </c>
      <c r="C1233" t="s">
        <v>3334</v>
      </c>
    </row>
    <row r="1234" spans="1:3" x14ac:dyDescent="0.25">
      <c r="A1234" t="s">
        <v>1232</v>
      </c>
      <c r="B1234">
        <v>97.095399999999998</v>
      </c>
      <c r="C1234" t="s">
        <v>3335</v>
      </c>
    </row>
    <row r="1235" spans="1:3" x14ac:dyDescent="0.25">
      <c r="A1235" t="s">
        <v>1233</v>
      </c>
      <c r="B1235">
        <v>97.095399999999998</v>
      </c>
      <c r="C1235" t="s">
        <v>3336</v>
      </c>
    </row>
    <row r="1236" spans="1:3" x14ac:dyDescent="0.25">
      <c r="A1236" t="s">
        <v>1234</v>
      </c>
      <c r="B1236">
        <v>54.523400000000002</v>
      </c>
      <c r="C1236" t="s">
        <v>3337</v>
      </c>
    </row>
    <row r="1237" spans="1:3" x14ac:dyDescent="0.25">
      <c r="A1237" t="s">
        <v>1235</v>
      </c>
      <c r="B1237">
        <v>54.523400000000002</v>
      </c>
      <c r="C1237" t="s">
        <v>3338</v>
      </c>
    </row>
    <row r="1238" spans="1:3" x14ac:dyDescent="0.25">
      <c r="A1238" t="s">
        <v>1236</v>
      </c>
      <c r="B1238">
        <v>93.600899999999996</v>
      </c>
      <c r="C1238" t="s">
        <v>3339</v>
      </c>
    </row>
    <row r="1239" spans="1:3" x14ac:dyDescent="0.25">
      <c r="A1239" t="s">
        <v>1237</v>
      </c>
      <c r="B1239">
        <v>93.600899999999996</v>
      </c>
      <c r="C1239" t="s">
        <v>3340</v>
      </c>
    </row>
    <row r="1240" spans="1:3" x14ac:dyDescent="0.25">
      <c r="A1240" t="s">
        <v>1238</v>
      </c>
      <c r="B1240">
        <v>98.536600000000007</v>
      </c>
      <c r="C1240" t="s">
        <v>3341</v>
      </c>
    </row>
    <row r="1241" spans="1:3" x14ac:dyDescent="0.25">
      <c r="A1241" t="s">
        <v>1239</v>
      </c>
      <c r="B1241">
        <v>98.536600000000007</v>
      </c>
      <c r="C1241" t="s">
        <v>3342</v>
      </c>
    </row>
    <row r="1242" spans="1:3" x14ac:dyDescent="0.25">
      <c r="A1242" t="s">
        <v>1240</v>
      </c>
      <c r="B1242">
        <v>63.257800000000003</v>
      </c>
      <c r="C1242" t="s">
        <v>3343</v>
      </c>
    </row>
    <row r="1243" spans="1:3" x14ac:dyDescent="0.25">
      <c r="A1243" t="s">
        <v>1241</v>
      </c>
      <c r="B1243">
        <v>63.257800000000003</v>
      </c>
      <c r="C1243" t="s">
        <v>3344</v>
      </c>
    </row>
    <row r="1244" spans="1:3" x14ac:dyDescent="0.25">
      <c r="A1244" t="s">
        <v>1242</v>
      </c>
      <c r="B1244">
        <v>96.969700000000003</v>
      </c>
      <c r="C1244" t="s">
        <v>3345</v>
      </c>
    </row>
    <row r="1245" spans="1:3" x14ac:dyDescent="0.25">
      <c r="A1245" t="s">
        <v>1243</v>
      </c>
      <c r="B1245">
        <v>96.969700000000003</v>
      </c>
      <c r="C1245" t="s">
        <v>3346</v>
      </c>
    </row>
    <row r="1246" spans="1:3" x14ac:dyDescent="0.25">
      <c r="A1246" t="s">
        <v>1244</v>
      </c>
      <c r="B1246">
        <v>91.890100000000004</v>
      </c>
      <c r="C1246" t="s">
        <v>3347</v>
      </c>
    </row>
    <row r="1247" spans="1:3" x14ac:dyDescent="0.25">
      <c r="A1247" t="s">
        <v>1245</v>
      </c>
      <c r="B1247">
        <v>91.890100000000004</v>
      </c>
      <c r="C1247" t="s">
        <v>3348</v>
      </c>
    </row>
    <row r="1248" spans="1:3" x14ac:dyDescent="0.25">
      <c r="A1248" t="s">
        <v>1246</v>
      </c>
      <c r="B1248">
        <v>90.506299999999996</v>
      </c>
      <c r="C1248" t="s">
        <v>3349</v>
      </c>
    </row>
    <row r="1249" spans="1:3" x14ac:dyDescent="0.25">
      <c r="A1249" t="s">
        <v>1247</v>
      </c>
      <c r="B1249">
        <v>90.506299999999996</v>
      </c>
      <c r="C1249" t="s">
        <v>3350</v>
      </c>
    </row>
    <row r="1250" spans="1:3" x14ac:dyDescent="0.25">
      <c r="A1250" t="s">
        <v>1248</v>
      </c>
      <c r="B1250">
        <v>93.251499999999993</v>
      </c>
      <c r="C1250" t="s">
        <v>3351</v>
      </c>
    </row>
    <row r="1251" spans="1:3" x14ac:dyDescent="0.25">
      <c r="A1251" t="s">
        <v>1249</v>
      </c>
      <c r="B1251">
        <v>93.251499999999993</v>
      </c>
      <c r="C1251" t="s">
        <v>3352</v>
      </c>
    </row>
    <row r="1252" spans="1:3" x14ac:dyDescent="0.25">
      <c r="A1252" t="s">
        <v>1250</v>
      </c>
      <c r="B1252">
        <v>62.929699999999997</v>
      </c>
      <c r="C1252" t="s">
        <v>3353</v>
      </c>
    </row>
    <row r="1253" spans="1:3" x14ac:dyDescent="0.25">
      <c r="A1253" t="s">
        <v>1251</v>
      </c>
      <c r="B1253">
        <v>62.929699999999997</v>
      </c>
      <c r="C1253" t="s">
        <v>3354</v>
      </c>
    </row>
    <row r="1254" spans="1:3" x14ac:dyDescent="0.25">
      <c r="A1254" t="s">
        <v>1252</v>
      </c>
      <c r="B1254">
        <v>26.013500000000001</v>
      </c>
      <c r="C1254" t="s">
        <v>3353</v>
      </c>
    </row>
    <row r="1255" spans="1:3" x14ac:dyDescent="0.25">
      <c r="A1255" t="s">
        <v>1253</v>
      </c>
      <c r="B1255">
        <v>96.060599999999994</v>
      </c>
      <c r="C1255" t="s">
        <v>3355</v>
      </c>
    </row>
    <row r="1256" spans="1:3" x14ac:dyDescent="0.25">
      <c r="A1256" t="s">
        <v>1254</v>
      </c>
      <c r="B1256">
        <v>96.060599999999994</v>
      </c>
      <c r="C1256" t="s">
        <v>3356</v>
      </c>
    </row>
    <row r="1257" spans="1:3" x14ac:dyDescent="0.25">
      <c r="A1257" t="s">
        <v>1255</v>
      </c>
      <c r="B1257">
        <v>66.666700000000006</v>
      </c>
      <c r="C1257" t="s">
        <v>3357</v>
      </c>
    </row>
    <row r="1258" spans="1:3" x14ac:dyDescent="0.25">
      <c r="A1258" t="s">
        <v>1256</v>
      </c>
      <c r="B1258">
        <v>66.666700000000006</v>
      </c>
      <c r="C1258" t="s">
        <v>3358</v>
      </c>
    </row>
    <row r="1259" spans="1:3" x14ac:dyDescent="0.25">
      <c r="A1259" t="s">
        <v>1257</v>
      </c>
      <c r="B1259">
        <v>98.165099999999995</v>
      </c>
      <c r="C1259" t="s">
        <v>3359</v>
      </c>
    </row>
    <row r="1260" spans="1:3" x14ac:dyDescent="0.25">
      <c r="A1260" t="s">
        <v>1258</v>
      </c>
      <c r="B1260">
        <v>98.165099999999995</v>
      </c>
      <c r="C1260" t="s">
        <v>3360</v>
      </c>
    </row>
    <row r="1261" spans="1:3" x14ac:dyDescent="0.25">
      <c r="A1261" t="s">
        <v>1259</v>
      </c>
      <c r="B1261">
        <v>79.116500000000002</v>
      </c>
      <c r="C1261" t="s">
        <v>3361</v>
      </c>
    </row>
    <row r="1262" spans="1:3" x14ac:dyDescent="0.25">
      <c r="A1262" t="s">
        <v>1260</v>
      </c>
      <c r="B1262">
        <v>79.116500000000002</v>
      </c>
      <c r="C1262" t="s">
        <v>3362</v>
      </c>
    </row>
    <row r="1263" spans="1:3" x14ac:dyDescent="0.25">
      <c r="A1263" t="s">
        <v>1261</v>
      </c>
      <c r="B1263">
        <v>93.430199999999999</v>
      </c>
      <c r="C1263" t="s">
        <v>3363</v>
      </c>
    </row>
    <row r="1264" spans="1:3" x14ac:dyDescent="0.25">
      <c r="A1264" t="s">
        <v>1262</v>
      </c>
      <c r="B1264">
        <v>93.430199999999999</v>
      </c>
      <c r="C1264" t="s">
        <v>3364</v>
      </c>
    </row>
    <row r="1265" spans="1:3" x14ac:dyDescent="0.25">
      <c r="A1265" t="s">
        <v>1263</v>
      </c>
      <c r="B1265">
        <v>87.411299999999997</v>
      </c>
      <c r="C1265" t="s">
        <v>3365</v>
      </c>
    </row>
    <row r="1266" spans="1:3" x14ac:dyDescent="0.25">
      <c r="A1266" t="s">
        <v>1264</v>
      </c>
      <c r="B1266">
        <v>87.411299999999997</v>
      </c>
      <c r="C1266" t="s">
        <v>3366</v>
      </c>
    </row>
    <row r="1267" spans="1:3" x14ac:dyDescent="0.25">
      <c r="A1267" t="s">
        <v>1265</v>
      </c>
      <c r="B1267">
        <v>93.780600000000007</v>
      </c>
      <c r="C1267" t="s">
        <v>3367</v>
      </c>
    </row>
    <row r="1268" spans="1:3" x14ac:dyDescent="0.25">
      <c r="A1268" t="s">
        <v>1266</v>
      </c>
      <c r="B1268">
        <v>93.780600000000007</v>
      </c>
      <c r="C1268" t="s">
        <v>3368</v>
      </c>
    </row>
    <row r="1269" spans="1:3" x14ac:dyDescent="0.25">
      <c r="A1269" t="s">
        <v>1267</v>
      </c>
      <c r="B1269">
        <v>6.1119700000000003</v>
      </c>
      <c r="C1269" t="s">
        <v>3368</v>
      </c>
    </row>
    <row r="1270" spans="1:3" x14ac:dyDescent="0.25">
      <c r="A1270" t="s">
        <v>1268</v>
      </c>
      <c r="B1270">
        <v>96.969700000000003</v>
      </c>
      <c r="C1270" t="s">
        <v>3369</v>
      </c>
    </row>
    <row r="1271" spans="1:3" x14ac:dyDescent="0.25">
      <c r="A1271" t="s">
        <v>1269</v>
      </c>
      <c r="B1271">
        <v>96.969700000000003</v>
      </c>
      <c r="C1271" t="s">
        <v>3370</v>
      </c>
    </row>
    <row r="1272" spans="1:3" x14ac:dyDescent="0.25">
      <c r="A1272" t="s">
        <v>1270</v>
      </c>
      <c r="B1272">
        <v>94.477400000000003</v>
      </c>
      <c r="C1272" t="s">
        <v>3371</v>
      </c>
    </row>
    <row r="1273" spans="1:3" x14ac:dyDescent="0.25">
      <c r="A1273" t="s">
        <v>1271</v>
      </c>
      <c r="B1273">
        <v>94.477400000000003</v>
      </c>
      <c r="C1273" t="s">
        <v>3372</v>
      </c>
    </row>
    <row r="1274" spans="1:3" x14ac:dyDescent="0.25">
      <c r="A1274" t="s">
        <v>1272</v>
      </c>
      <c r="B1274">
        <v>6.4377700000000004</v>
      </c>
      <c r="C1274" t="s">
        <v>3370</v>
      </c>
    </row>
    <row r="1275" spans="1:3" x14ac:dyDescent="0.25">
      <c r="A1275" t="s">
        <v>1273</v>
      </c>
      <c r="B1275">
        <v>95.870199999999997</v>
      </c>
      <c r="C1275" t="s">
        <v>3373</v>
      </c>
    </row>
    <row r="1276" spans="1:3" x14ac:dyDescent="0.25">
      <c r="A1276" t="s">
        <v>1274</v>
      </c>
      <c r="B1276">
        <v>95.870199999999997</v>
      </c>
      <c r="C1276" t="s">
        <v>3374</v>
      </c>
    </row>
    <row r="1277" spans="1:3" x14ac:dyDescent="0.25">
      <c r="A1277" t="s">
        <v>1275</v>
      </c>
      <c r="B1277">
        <v>96.296300000000002</v>
      </c>
      <c r="C1277" t="s">
        <v>3375</v>
      </c>
    </row>
    <row r="1278" spans="1:3" x14ac:dyDescent="0.25">
      <c r="A1278" t="s">
        <v>1276</v>
      </c>
      <c r="B1278">
        <v>96.296300000000002</v>
      </c>
      <c r="C1278" t="s">
        <v>3376</v>
      </c>
    </row>
    <row r="1279" spans="1:3" x14ac:dyDescent="0.25">
      <c r="A1279" t="s">
        <v>1277</v>
      </c>
      <c r="B1279">
        <v>97.304599999999994</v>
      </c>
      <c r="C1279" t="s">
        <v>3377</v>
      </c>
    </row>
    <row r="1280" spans="1:3" x14ac:dyDescent="0.25">
      <c r="A1280" t="s">
        <v>1278</v>
      </c>
      <c r="B1280">
        <v>97.304599999999994</v>
      </c>
      <c r="C1280" t="s">
        <v>3378</v>
      </c>
    </row>
    <row r="1281" spans="1:3" x14ac:dyDescent="0.25">
      <c r="A1281" t="s">
        <v>1279</v>
      </c>
      <c r="B1281">
        <v>93.738200000000006</v>
      </c>
      <c r="C1281" t="s">
        <v>3379</v>
      </c>
    </row>
    <row r="1282" spans="1:3" x14ac:dyDescent="0.25">
      <c r="A1282" t="s">
        <v>1280</v>
      </c>
      <c r="B1282">
        <v>93.738200000000006</v>
      </c>
      <c r="C1282" t="s">
        <v>3380</v>
      </c>
    </row>
    <row r="1283" spans="1:3" x14ac:dyDescent="0.25">
      <c r="A1283" t="s">
        <v>1281</v>
      </c>
      <c r="B1283">
        <v>89.692999999999998</v>
      </c>
      <c r="C1283" t="s">
        <v>3381</v>
      </c>
    </row>
    <row r="1284" spans="1:3" x14ac:dyDescent="0.25">
      <c r="A1284" t="s">
        <v>1282</v>
      </c>
      <c r="B1284">
        <v>89.692999999999998</v>
      </c>
      <c r="C1284" t="s">
        <v>3382</v>
      </c>
    </row>
    <row r="1285" spans="1:3" x14ac:dyDescent="0.25">
      <c r="A1285" t="s">
        <v>1283</v>
      </c>
      <c r="B1285">
        <v>86.754999999999995</v>
      </c>
      <c r="C1285" t="s">
        <v>3383</v>
      </c>
    </row>
    <row r="1286" spans="1:3" x14ac:dyDescent="0.25">
      <c r="A1286" t="s">
        <v>1284</v>
      </c>
      <c r="B1286">
        <v>86.754999999999995</v>
      </c>
      <c r="C1286" t="s">
        <v>3384</v>
      </c>
    </row>
    <row r="1287" spans="1:3" x14ac:dyDescent="0.25">
      <c r="A1287" t="s">
        <v>1285</v>
      </c>
      <c r="B1287">
        <v>11.597899999999999</v>
      </c>
      <c r="C1287" t="s">
        <v>3383</v>
      </c>
    </row>
    <row r="1288" spans="1:3" x14ac:dyDescent="0.25">
      <c r="A1288" t="s">
        <v>1286</v>
      </c>
      <c r="B1288">
        <v>95.712000000000003</v>
      </c>
      <c r="C1288" t="s">
        <v>3385</v>
      </c>
    </row>
    <row r="1289" spans="1:3" x14ac:dyDescent="0.25">
      <c r="A1289" t="s">
        <v>1287</v>
      </c>
      <c r="B1289">
        <v>95.712000000000003</v>
      </c>
      <c r="C1289" t="s">
        <v>3386</v>
      </c>
    </row>
    <row r="1290" spans="1:3" x14ac:dyDescent="0.25">
      <c r="A1290" t="s">
        <v>1288</v>
      </c>
      <c r="B1290">
        <v>89.408900000000003</v>
      </c>
      <c r="C1290" t="s">
        <v>3387</v>
      </c>
    </row>
    <row r="1291" spans="1:3" x14ac:dyDescent="0.25">
      <c r="A1291" t="s">
        <v>1289</v>
      </c>
      <c r="B1291">
        <v>89.408900000000003</v>
      </c>
      <c r="C1291" t="s">
        <v>3388</v>
      </c>
    </row>
    <row r="1292" spans="1:3" x14ac:dyDescent="0.25">
      <c r="A1292" t="s">
        <v>1290</v>
      </c>
      <c r="B1292">
        <v>97.959199999999996</v>
      </c>
      <c r="C1292" t="s">
        <v>3389</v>
      </c>
    </row>
    <row r="1293" spans="1:3" x14ac:dyDescent="0.25">
      <c r="A1293" t="s">
        <v>1291</v>
      </c>
      <c r="B1293">
        <v>97.959199999999996</v>
      </c>
      <c r="C1293" t="s">
        <v>3390</v>
      </c>
    </row>
    <row r="1294" spans="1:3" x14ac:dyDescent="0.25">
      <c r="A1294" t="s">
        <v>1292</v>
      </c>
      <c r="B1294">
        <v>93.693700000000007</v>
      </c>
      <c r="C1294" t="s">
        <v>3391</v>
      </c>
    </row>
    <row r="1295" spans="1:3" x14ac:dyDescent="0.25">
      <c r="A1295" t="s">
        <v>1293</v>
      </c>
      <c r="B1295">
        <v>93.693700000000007</v>
      </c>
      <c r="C1295" t="s">
        <v>3392</v>
      </c>
    </row>
    <row r="1296" spans="1:3" x14ac:dyDescent="0.25">
      <c r="A1296" t="s">
        <v>1294</v>
      </c>
      <c r="B1296">
        <v>96.8613</v>
      </c>
      <c r="C1296" t="s">
        <v>3393</v>
      </c>
    </row>
    <row r="1297" spans="1:3" x14ac:dyDescent="0.25">
      <c r="A1297" t="s">
        <v>1295</v>
      </c>
      <c r="B1297">
        <v>96.8613</v>
      </c>
      <c r="C1297" t="s">
        <v>3394</v>
      </c>
    </row>
    <row r="1298" spans="1:3" x14ac:dyDescent="0.25">
      <c r="A1298" t="s">
        <v>1296</v>
      </c>
      <c r="B1298">
        <v>94.101799999999997</v>
      </c>
      <c r="C1298" t="s">
        <v>3395</v>
      </c>
    </row>
    <row r="1299" spans="1:3" x14ac:dyDescent="0.25">
      <c r="A1299" t="s">
        <v>1297</v>
      </c>
      <c r="B1299">
        <v>94.101799999999997</v>
      </c>
      <c r="C1299" t="s">
        <v>3396</v>
      </c>
    </row>
    <row r="1300" spans="1:3" x14ac:dyDescent="0.25">
      <c r="A1300" t="s">
        <v>1298</v>
      </c>
      <c r="B1300">
        <v>96.515100000000004</v>
      </c>
      <c r="C1300" t="s">
        <v>3397</v>
      </c>
    </row>
    <row r="1301" spans="1:3" x14ac:dyDescent="0.25">
      <c r="A1301" t="s">
        <v>1299</v>
      </c>
      <c r="B1301">
        <v>96.515100000000004</v>
      </c>
      <c r="C1301" t="s">
        <v>3398</v>
      </c>
    </row>
    <row r="1302" spans="1:3" x14ac:dyDescent="0.25">
      <c r="A1302" t="s">
        <v>1300</v>
      </c>
      <c r="B1302">
        <v>98.769199999999998</v>
      </c>
      <c r="C1302" t="s">
        <v>3399</v>
      </c>
    </row>
    <row r="1303" spans="1:3" x14ac:dyDescent="0.25">
      <c r="A1303" t="s">
        <v>1301</v>
      </c>
      <c r="B1303">
        <v>98.769199999999998</v>
      </c>
      <c r="C1303" t="s">
        <v>3400</v>
      </c>
    </row>
    <row r="1304" spans="1:3" x14ac:dyDescent="0.25">
      <c r="A1304" t="s">
        <v>1302</v>
      </c>
      <c r="B1304">
        <v>98.327100000000002</v>
      </c>
      <c r="C1304" t="s">
        <v>3401</v>
      </c>
    </row>
    <row r="1305" spans="1:3" x14ac:dyDescent="0.25">
      <c r="A1305" t="s">
        <v>1303</v>
      </c>
      <c r="B1305">
        <v>98.327100000000002</v>
      </c>
      <c r="C1305" t="s">
        <v>3402</v>
      </c>
    </row>
    <row r="1306" spans="1:3" x14ac:dyDescent="0.25">
      <c r="A1306" t="s">
        <v>1304</v>
      </c>
      <c r="B1306">
        <v>98</v>
      </c>
      <c r="C1306" t="s">
        <v>3403</v>
      </c>
    </row>
    <row r="1307" spans="1:3" x14ac:dyDescent="0.25">
      <c r="A1307" t="s">
        <v>1305</v>
      </c>
      <c r="B1307">
        <v>98</v>
      </c>
      <c r="C1307" t="s">
        <v>3404</v>
      </c>
    </row>
    <row r="1308" spans="1:3" x14ac:dyDescent="0.25">
      <c r="A1308" t="s">
        <v>1306</v>
      </c>
      <c r="B1308">
        <v>93.016199999999998</v>
      </c>
      <c r="C1308" t="s">
        <v>3405</v>
      </c>
    </row>
    <row r="1309" spans="1:3" x14ac:dyDescent="0.25">
      <c r="A1309" t="s">
        <v>1307</v>
      </c>
      <c r="B1309">
        <v>93.016199999999998</v>
      </c>
      <c r="C1309" t="s">
        <v>3406</v>
      </c>
    </row>
    <row r="1310" spans="1:3" x14ac:dyDescent="0.25">
      <c r="A1310" t="s">
        <v>1308</v>
      </c>
      <c r="B1310">
        <v>67.320300000000003</v>
      </c>
      <c r="C1310" t="s">
        <v>3407</v>
      </c>
    </row>
    <row r="1311" spans="1:3" x14ac:dyDescent="0.25">
      <c r="A1311" t="s">
        <v>1309</v>
      </c>
      <c r="B1311">
        <v>67.320300000000003</v>
      </c>
      <c r="C1311" t="s">
        <v>3408</v>
      </c>
    </row>
    <row r="1312" spans="1:3" x14ac:dyDescent="0.25">
      <c r="A1312" t="s">
        <v>1310</v>
      </c>
      <c r="B1312">
        <v>88.826800000000006</v>
      </c>
      <c r="C1312" t="s">
        <v>3409</v>
      </c>
    </row>
    <row r="1313" spans="1:3" x14ac:dyDescent="0.25">
      <c r="A1313" t="s">
        <v>1311</v>
      </c>
      <c r="B1313">
        <v>88.826800000000006</v>
      </c>
      <c r="C1313" t="s">
        <v>3410</v>
      </c>
    </row>
    <row r="1314" spans="1:3" x14ac:dyDescent="0.25">
      <c r="A1314" t="s">
        <v>1312</v>
      </c>
      <c r="B1314">
        <v>40.866</v>
      </c>
      <c r="C1314" t="s">
        <v>3411</v>
      </c>
    </row>
    <row r="1315" spans="1:3" x14ac:dyDescent="0.25">
      <c r="A1315" t="s">
        <v>1313</v>
      </c>
      <c r="B1315">
        <v>40.866</v>
      </c>
      <c r="C1315" t="s">
        <v>3412</v>
      </c>
    </row>
    <row r="1316" spans="1:3" x14ac:dyDescent="0.25">
      <c r="A1316" t="s">
        <v>1314</v>
      </c>
      <c r="B1316">
        <v>94.605800000000002</v>
      </c>
      <c r="C1316" t="s">
        <v>3413</v>
      </c>
    </row>
    <row r="1317" spans="1:3" x14ac:dyDescent="0.25">
      <c r="A1317" t="s">
        <v>1315</v>
      </c>
      <c r="B1317">
        <v>94.605800000000002</v>
      </c>
      <c r="C1317" t="s">
        <v>3414</v>
      </c>
    </row>
    <row r="1318" spans="1:3" x14ac:dyDescent="0.25">
      <c r="A1318" t="s">
        <v>1316</v>
      </c>
      <c r="B1318">
        <v>90.476200000000006</v>
      </c>
      <c r="C1318" t="s">
        <v>3415</v>
      </c>
    </row>
    <row r="1319" spans="1:3" x14ac:dyDescent="0.25">
      <c r="A1319" t="s">
        <v>1317</v>
      </c>
      <c r="B1319">
        <v>90.476200000000006</v>
      </c>
      <c r="C1319" t="s">
        <v>3416</v>
      </c>
    </row>
    <row r="1320" spans="1:3" x14ac:dyDescent="0.25">
      <c r="A1320" t="s">
        <v>1318</v>
      </c>
      <c r="B1320">
        <v>54.123699999999999</v>
      </c>
      <c r="C1320" t="s">
        <v>3417</v>
      </c>
    </row>
    <row r="1321" spans="1:3" x14ac:dyDescent="0.25">
      <c r="A1321" t="s">
        <v>1319</v>
      </c>
      <c r="B1321">
        <v>54.123699999999999</v>
      </c>
      <c r="C1321" t="s">
        <v>3418</v>
      </c>
    </row>
    <row r="1322" spans="1:3" x14ac:dyDescent="0.25">
      <c r="A1322" t="s">
        <v>1320</v>
      </c>
      <c r="B1322">
        <v>96.174899999999994</v>
      </c>
      <c r="C1322" t="s">
        <v>3419</v>
      </c>
    </row>
    <row r="1323" spans="1:3" x14ac:dyDescent="0.25">
      <c r="A1323" t="s">
        <v>1321</v>
      </c>
      <c r="B1323">
        <v>96.174899999999994</v>
      </c>
      <c r="C1323" t="s">
        <v>3420</v>
      </c>
    </row>
    <row r="1324" spans="1:3" x14ac:dyDescent="0.25">
      <c r="A1324" t="s">
        <v>1322</v>
      </c>
      <c r="B1324">
        <v>89.671400000000006</v>
      </c>
      <c r="C1324" t="s">
        <v>3421</v>
      </c>
    </row>
    <row r="1325" spans="1:3" x14ac:dyDescent="0.25">
      <c r="A1325" t="s">
        <v>1323</v>
      </c>
      <c r="B1325">
        <v>89.671400000000006</v>
      </c>
      <c r="C1325" t="s">
        <v>3422</v>
      </c>
    </row>
    <row r="1326" spans="1:3" x14ac:dyDescent="0.25">
      <c r="A1326" t="s">
        <v>1324</v>
      </c>
      <c r="B1326">
        <v>96.893299999999996</v>
      </c>
      <c r="C1326" t="s">
        <v>3423</v>
      </c>
    </row>
    <row r="1327" spans="1:3" x14ac:dyDescent="0.25">
      <c r="A1327" t="s">
        <v>1325</v>
      </c>
      <c r="B1327">
        <v>96.893299999999996</v>
      </c>
      <c r="C1327" t="s">
        <v>3424</v>
      </c>
    </row>
    <row r="1328" spans="1:3" x14ac:dyDescent="0.25">
      <c r="A1328" t="s">
        <v>1326</v>
      </c>
      <c r="B1328">
        <v>92.982500000000002</v>
      </c>
      <c r="C1328" t="s">
        <v>3425</v>
      </c>
    </row>
    <row r="1329" spans="1:3" x14ac:dyDescent="0.25">
      <c r="A1329" t="s">
        <v>1327</v>
      </c>
      <c r="B1329">
        <v>92.982500000000002</v>
      </c>
      <c r="C1329" t="s">
        <v>3426</v>
      </c>
    </row>
    <row r="1330" spans="1:3" x14ac:dyDescent="0.25">
      <c r="A1330" t="s">
        <v>1328</v>
      </c>
      <c r="B1330">
        <v>87.242800000000003</v>
      </c>
      <c r="C1330" t="s">
        <v>3427</v>
      </c>
    </row>
    <row r="1331" spans="1:3" x14ac:dyDescent="0.25">
      <c r="A1331" t="s">
        <v>1329</v>
      </c>
      <c r="B1331">
        <v>87.242800000000003</v>
      </c>
      <c r="C1331" t="s">
        <v>3428</v>
      </c>
    </row>
    <row r="1332" spans="1:3" x14ac:dyDescent="0.25">
      <c r="A1332" t="s">
        <v>1330</v>
      </c>
      <c r="B1332">
        <v>93.876300000000001</v>
      </c>
      <c r="C1332" t="s">
        <v>3429</v>
      </c>
    </row>
    <row r="1333" spans="1:3" x14ac:dyDescent="0.25">
      <c r="A1333" t="s">
        <v>1331</v>
      </c>
      <c r="B1333">
        <v>93.876300000000001</v>
      </c>
      <c r="C1333" t="s">
        <v>3430</v>
      </c>
    </row>
    <row r="1334" spans="1:3" x14ac:dyDescent="0.25">
      <c r="A1334" t="s">
        <v>1332</v>
      </c>
      <c r="B1334">
        <v>72.9529</v>
      </c>
      <c r="C1334" t="s">
        <v>3431</v>
      </c>
    </row>
    <row r="1335" spans="1:3" x14ac:dyDescent="0.25">
      <c r="A1335" t="s">
        <v>1333</v>
      </c>
      <c r="B1335">
        <v>72.9529</v>
      </c>
      <c r="C1335" t="s">
        <v>3432</v>
      </c>
    </row>
    <row r="1336" spans="1:3" x14ac:dyDescent="0.25">
      <c r="A1336" t="s">
        <v>1334</v>
      </c>
      <c r="B1336">
        <v>97.753299999999996</v>
      </c>
      <c r="C1336" t="s">
        <v>3433</v>
      </c>
    </row>
    <row r="1337" spans="1:3" x14ac:dyDescent="0.25">
      <c r="A1337" t="s">
        <v>1335</v>
      </c>
      <c r="B1337">
        <v>97.753299999999996</v>
      </c>
      <c r="C1337" t="s">
        <v>3434</v>
      </c>
    </row>
    <row r="1338" spans="1:3" x14ac:dyDescent="0.25">
      <c r="A1338" t="s">
        <v>1336</v>
      </c>
      <c r="B1338">
        <v>9.6605699999999999</v>
      </c>
      <c r="C1338" t="s">
        <v>3431</v>
      </c>
    </row>
    <row r="1339" spans="1:3" x14ac:dyDescent="0.25">
      <c r="A1339" t="s">
        <v>1337</v>
      </c>
      <c r="B1339">
        <v>13.333299999999999</v>
      </c>
      <c r="C1339" t="s">
        <v>3435</v>
      </c>
    </row>
    <row r="1340" spans="1:3" x14ac:dyDescent="0.25">
      <c r="A1340" t="s">
        <v>1338</v>
      </c>
      <c r="B1340">
        <v>89.124700000000004</v>
      </c>
      <c r="C1340" t="s">
        <v>3436</v>
      </c>
    </row>
    <row r="1341" spans="1:3" x14ac:dyDescent="0.25">
      <c r="A1341" t="s">
        <v>1339</v>
      </c>
      <c r="B1341">
        <v>89.124700000000004</v>
      </c>
      <c r="C1341" t="s">
        <v>3435</v>
      </c>
    </row>
    <row r="1342" spans="1:3" x14ac:dyDescent="0.25">
      <c r="A1342" t="s">
        <v>1340</v>
      </c>
      <c r="B1342">
        <v>94.665800000000004</v>
      </c>
      <c r="C1342" t="s">
        <v>3437</v>
      </c>
    </row>
    <row r="1343" spans="1:3" x14ac:dyDescent="0.25">
      <c r="A1343" t="s">
        <v>1341</v>
      </c>
      <c r="B1343">
        <v>94.665800000000004</v>
      </c>
      <c r="C1343" t="s">
        <v>3438</v>
      </c>
    </row>
    <row r="1344" spans="1:3" x14ac:dyDescent="0.25">
      <c r="A1344" t="s">
        <v>1342</v>
      </c>
      <c r="B1344">
        <v>93.369600000000005</v>
      </c>
      <c r="C1344" t="s">
        <v>3439</v>
      </c>
    </row>
    <row r="1345" spans="1:3" x14ac:dyDescent="0.25">
      <c r="A1345" t="s">
        <v>1343</v>
      </c>
      <c r="B1345">
        <v>93.369600000000005</v>
      </c>
      <c r="C1345" t="s">
        <v>3440</v>
      </c>
    </row>
    <row r="1346" spans="1:3" x14ac:dyDescent="0.25">
      <c r="A1346" t="s">
        <v>1344</v>
      </c>
      <c r="B1346">
        <v>95.433800000000005</v>
      </c>
      <c r="C1346" t="s">
        <v>3441</v>
      </c>
    </row>
    <row r="1347" spans="1:3" x14ac:dyDescent="0.25">
      <c r="A1347" t="s">
        <v>1345</v>
      </c>
      <c r="B1347">
        <v>95.433800000000005</v>
      </c>
      <c r="C1347" t="s">
        <v>3442</v>
      </c>
    </row>
    <row r="1348" spans="1:3" x14ac:dyDescent="0.25">
      <c r="A1348" t="s">
        <v>1346</v>
      </c>
      <c r="B1348">
        <v>95.935000000000002</v>
      </c>
      <c r="C1348" t="s">
        <v>3443</v>
      </c>
    </row>
    <row r="1349" spans="1:3" x14ac:dyDescent="0.25">
      <c r="A1349" t="s">
        <v>1347</v>
      </c>
      <c r="B1349">
        <v>95.935000000000002</v>
      </c>
      <c r="C1349" t="s">
        <v>3444</v>
      </c>
    </row>
    <row r="1350" spans="1:3" x14ac:dyDescent="0.25">
      <c r="A1350" t="s">
        <v>1348</v>
      </c>
      <c r="B1350">
        <v>88.791399999999996</v>
      </c>
      <c r="C1350" t="s">
        <v>3445</v>
      </c>
    </row>
    <row r="1351" spans="1:3" x14ac:dyDescent="0.25">
      <c r="A1351" t="s">
        <v>1349</v>
      </c>
      <c r="B1351">
        <v>88.791399999999996</v>
      </c>
      <c r="C1351" t="s">
        <v>3446</v>
      </c>
    </row>
    <row r="1352" spans="1:3" x14ac:dyDescent="0.25">
      <c r="A1352" t="s">
        <v>1350</v>
      </c>
      <c r="B1352">
        <v>17.973199999999999</v>
      </c>
      <c r="C1352" t="s">
        <v>3447</v>
      </c>
    </row>
    <row r="1353" spans="1:3" x14ac:dyDescent="0.25">
      <c r="A1353" t="s">
        <v>1351</v>
      </c>
      <c r="B1353">
        <v>17.973199999999999</v>
      </c>
      <c r="C1353" t="s">
        <v>3448</v>
      </c>
    </row>
    <row r="1354" spans="1:3" x14ac:dyDescent="0.25">
      <c r="A1354" t="s">
        <v>1352</v>
      </c>
      <c r="B1354">
        <v>93.447299999999998</v>
      </c>
      <c r="C1354" t="s">
        <v>3449</v>
      </c>
    </row>
    <row r="1355" spans="1:3" x14ac:dyDescent="0.25">
      <c r="A1355" t="s">
        <v>1353</v>
      </c>
      <c r="B1355">
        <v>93.447299999999998</v>
      </c>
      <c r="C1355" t="s">
        <v>3450</v>
      </c>
    </row>
    <row r="1356" spans="1:3" x14ac:dyDescent="0.25">
      <c r="A1356" t="s">
        <v>1354</v>
      </c>
      <c r="B1356">
        <v>94.579899999999995</v>
      </c>
      <c r="C1356" t="s">
        <v>3451</v>
      </c>
    </row>
    <row r="1357" spans="1:3" x14ac:dyDescent="0.25">
      <c r="A1357" t="s">
        <v>1355</v>
      </c>
      <c r="B1357">
        <v>94.579899999999995</v>
      </c>
      <c r="C1357" t="s">
        <v>3452</v>
      </c>
    </row>
    <row r="1358" spans="1:3" x14ac:dyDescent="0.25">
      <c r="A1358" t="s">
        <v>1356</v>
      </c>
      <c r="B1358">
        <v>94.504599999999996</v>
      </c>
      <c r="C1358" t="s">
        <v>3453</v>
      </c>
    </row>
    <row r="1359" spans="1:3" x14ac:dyDescent="0.25">
      <c r="A1359" t="s">
        <v>1357</v>
      </c>
      <c r="B1359">
        <v>94.504599999999996</v>
      </c>
      <c r="C1359" t="s">
        <v>3454</v>
      </c>
    </row>
    <row r="1360" spans="1:3" x14ac:dyDescent="0.25">
      <c r="A1360" t="s">
        <v>1358</v>
      </c>
      <c r="B1360">
        <v>88.983099999999993</v>
      </c>
      <c r="C1360" t="s">
        <v>3455</v>
      </c>
    </row>
    <row r="1361" spans="1:3" x14ac:dyDescent="0.25">
      <c r="A1361" t="s">
        <v>1359</v>
      </c>
      <c r="B1361">
        <v>88.983099999999993</v>
      </c>
      <c r="C1361" t="s">
        <v>3456</v>
      </c>
    </row>
    <row r="1362" spans="1:3" x14ac:dyDescent="0.25">
      <c r="A1362" t="s">
        <v>1360</v>
      </c>
      <c r="B1362">
        <v>99.593500000000006</v>
      </c>
      <c r="C1362" t="s">
        <v>3457</v>
      </c>
    </row>
    <row r="1363" spans="1:3" x14ac:dyDescent="0.25">
      <c r="A1363" t="s">
        <v>1361</v>
      </c>
      <c r="B1363">
        <v>99.593500000000006</v>
      </c>
      <c r="C1363" t="s">
        <v>3458</v>
      </c>
    </row>
    <row r="1364" spans="1:3" x14ac:dyDescent="0.25">
      <c r="A1364" t="s">
        <v>1362</v>
      </c>
      <c r="B1364">
        <v>96.530600000000007</v>
      </c>
      <c r="C1364" t="s">
        <v>3459</v>
      </c>
    </row>
    <row r="1365" spans="1:3" x14ac:dyDescent="0.25">
      <c r="A1365" t="s">
        <v>1363</v>
      </c>
      <c r="B1365">
        <v>96.530600000000007</v>
      </c>
      <c r="C1365" t="s">
        <v>3460</v>
      </c>
    </row>
    <row r="1366" spans="1:3" x14ac:dyDescent="0.25">
      <c r="A1366" t="s">
        <v>1364</v>
      </c>
      <c r="B1366">
        <v>86.267899999999997</v>
      </c>
      <c r="C1366" t="s">
        <v>3461</v>
      </c>
    </row>
    <row r="1367" spans="1:3" x14ac:dyDescent="0.25">
      <c r="A1367" t="s">
        <v>1365</v>
      </c>
      <c r="B1367">
        <v>86.267899999999997</v>
      </c>
      <c r="C1367" t="s">
        <v>3462</v>
      </c>
    </row>
    <row r="1368" spans="1:3" x14ac:dyDescent="0.25">
      <c r="A1368" t="s">
        <v>1366</v>
      </c>
      <c r="B1368">
        <v>97.988500000000002</v>
      </c>
      <c r="C1368" t="s">
        <v>3463</v>
      </c>
    </row>
    <row r="1369" spans="1:3" x14ac:dyDescent="0.25">
      <c r="A1369" t="s">
        <v>1367</v>
      </c>
      <c r="B1369">
        <v>97.988500000000002</v>
      </c>
      <c r="C1369" t="s">
        <v>3464</v>
      </c>
    </row>
    <row r="1370" spans="1:3" x14ac:dyDescent="0.25">
      <c r="A1370" t="s">
        <v>1368</v>
      </c>
      <c r="B1370">
        <v>15.4856</v>
      </c>
      <c r="C1370" t="s">
        <v>3464</v>
      </c>
    </row>
    <row r="1371" spans="1:3" x14ac:dyDescent="0.25">
      <c r="A1371" t="s">
        <v>1369</v>
      </c>
      <c r="B1371">
        <v>97.442499999999995</v>
      </c>
      <c r="C1371" t="s">
        <v>3465</v>
      </c>
    </row>
    <row r="1372" spans="1:3" x14ac:dyDescent="0.25">
      <c r="A1372" t="s">
        <v>1370</v>
      </c>
      <c r="B1372">
        <v>97.442499999999995</v>
      </c>
      <c r="C1372" t="s">
        <v>3466</v>
      </c>
    </row>
    <row r="1373" spans="1:3" x14ac:dyDescent="0.25">
      <c r="A1373" t="s">
        <v>1371</v>
      </c>
      <c r="B1373">
        <v>93.702299999999994</v>
      </c>
      <c r="C1373" t="s">
        <v>3467</v>
      </c>
    </row>
    <row r="1374" spans="1:3" x14ac:dyDescent="0.25">
      <c r="A1374" t="s">
        <v>1372</v>
      </c>
      <c r="B1374">
        <v>93.702299999999994</v>
      </c>
      <c r="C1374" t="s">
        <v>3468</v>
      </c>
    </row>
    <row r="1375" spans="1:3" x14ac:dyDescent="0.25">
      <c r="A1375" t="s">
        <v>1373</v>
      </c>
      <c r="B1375">
        <v>97.5518</v>
      </c>
      <c r="C1375" t="s">
        <v>3469</v>
      </c>
    </row>
    <row r="1376" spans="1:3" x14ac:dyDescent="0.25">
      <c r="A1376" t="s">
        <v>1374</v>
      </c>
      <c r="B1376">
        <v>97.5518</v>
      </c>
      <c r="C1376" t="s">
        <v>3470</v>
      </c>
    </row>
    <row r="1377" spans="1:3" x14ac:dyDescent="0.25">
      <c r="A1377" t="s">
        <v>1375</v>
      </c>
      <c r="B1377">
        <v>12.142899999999999</v>
      </c>
      <c r="C1377" t="s">
        <v>3471</v>
      </c>
    </row>
    <row r="1378" spans="1:3" x14ac:dyDescent="0.25">
      <c r="A1378" t="s">
        <v>1376</v>
      </c>
      <c r="B1378">
        <v>85.582800000000006</v>
      </c>
      <c r="C1378" t="s">
        <v>3472</v>
      </c>
    </row>
    <row r="1379" spans="1:3" x14ac:dyDescent="0.25">
      <c r="A1379" t="s">
        <v>1377</v>
      </c>
      <c r="B1379">
        <v>85.582800000000006</v>
      </c>
      <c r="C1379" t="s">
        <v>3473</v>
      </c>
    </row>
    <row r="1380" spans="1:3" x14ac:dyDescent="0.25">
      <c r="A1380" t="s">
        <v>1378</v>
      </c>
      <c r="B1380">
        <v>11.2691</v>
      </c>
      <c r="C1380" t="s">
        <v>3473</v>
      </c>
    </row>
    <row r="1381" spans="1:3" x14ac:dyDescent="0.25">
      <c r="A1381" t="s">
        <v>1379</v>
      </c>
      <c r="B1381">
        <v>98.148099999999999</v>
      </c>
      <c r="C1381" t="s">
        <v>3471</v>
      </c>
    </row>
    <row r="1382" spans="1:3" x14ac:dyDescent="0.25">
      <c r="A1382" t="s">
        <v>1380</v>
      </c>
      <c r="B1382">
        <v>98.148099999999999</v>
      </c>
      <c r="C1382" t="s">
        <v>3474</v>
      </c>
    </row>
    <row r="1383" spans="1:3" x14ac:dyDescent="0.25">
      <c r="A1383" t="s">
        <v>1381</v>
      </c>
      <c r="B1383">
        <v>90.149299999999997</v>
      </c>
      <c r="C1383" t="s">
        <v>3475</v>
      </c>
    </row>
    <row r="1384" spans="1:3" x14ac:dyDescent="0.25">
      <c r="A1384" t="s">
        <v>1382</v>
      </c>
      <c r="B1384">
        <v>90.149299999999997</v>
      </c>
      <c r="C1384" t="s">
        <v>3476</v>
      </c>
    </row>
    <row r="1385" spans="1:3" x14ac:dyDescent="0.25">
      <c r="A1385" t="s">
        <v>1383</v>
      </c>
      <c r="B1385">
        <v>94.398300000000006</v>
      </c>
      <c r="C1385" t="s">
        <v>3477</v>
      </c>
    </row>
    <row r="1386" spans="1:3" x14ac:dyDescent="0.25">
      <c r="A1386" t="s">
        <v>1384</v>
      </c>
      <c r="B1386">
        <v>94.398300000000006</v>
      </c>
      <c r="C1386" t="s">
        <v>3478</v>
      </c>
    </row>
    <row r="1387" spans="1:3" x14ac:dyDescent="0.25">
      <c r="A1387" t="s">
        <v>1385</v>
      </c>
      <c r="B1387">
        <v>96.647999999999996</v>
      </c>
      <c r="C1387" t="s">
        <v>3479</v>
      </c>
    </row>
    <row r="1388" spans="1:3" x14ac:dyDescent="0.25">
      <c r="A1388" t="s">
        <v>1386</v>
      </c>
      <c r="B1388">
        <v>96.647999999999996</v>
      </c>
      <c r="C1388" t="s">
        <v>3480</v>
      </c>
    </row>
    <row r="1389" spans="1:3" x14ac:dyDescent="0.25">
      <c r="A1389" t="s">
        <v>1387</v>
      </c>
      <c r="B1389">
        <v>97.561000000000007</v>
      </c>
      <c r="C1389" t="s">
        <v>3481</v>
      </c>
    </row>
    <row r="1390" spans="1:3" x14ac:dyDescent="0.25">
      <c r="A1390" t="s">
        <v>1388</v>
      </c>
      <c r="B1390">
        <v>97.561000000000007</v>
      </c>
      <c r="C1390" t="s">
        <v>3482</v>
      </c>
    </row>
    <row r="1391" spans="1:3" x14ac:dyDescent="0.25">
      <c r="A1391" t="s">
        <v>1389</v>
      </c>
      <c r="B1391">
        <v>7.2992699999999999</v>
      </c>
      <c r="C1391" t="s">
        <v>3482</v>
      </c>
    </row>
    <row r="1392" spans="1:3" x14ac:dyDescent="0.25">
      <c r="A1392" t="s">
        <v>1390</v>
      </c>
      <c r="B1392">
        <v>96.542199999999994</v>
      </c>
      <c r="C1392" t="s">
        <v>3483</v>
      </c>
    </row>
    <row r="1393" spans="1:3" x14ac:dyDescent="0.25">
      <c r="A1393" t="s">
        <v>1391</v>
      </c>
      <c r="B1393">
        <v>96.542199999999994</v>
      </c>
      <c r="C1393" t="s">
        <v>3484</v>
      </c>
    </row>
    <row r="1394" spans="1:3" x14ac:dyDescent="0.25">
      <c r="A1394" t="s">
        <v>1392</v>
      </c>
      <c r="B1394">
        <v>96.361599999999996</v>
      </c>
      <c r="C1394" t="s">
        <v>3485</v>
      </c>
    </row>
    <row r="1395" spans="1:3" x14ac:dyDescent="0.25">
      <c r="A1395" t="s">
        <v>1393</v>
      </c>
      <c r="B1395">
        <v>96.361599999999996</v>
      </c>
      <c r="C1395" t="s">
        <v>3486</v>
      </c>
    </row>
    <row r="1396" spans="1:3" x14ac:dyDescent="0.25">
      <c r="A1396" t="s">
        <v>1394</v>
      </c>
      <c r="B1396">
        <v>97.593000000000004</v>
      </c>
      <c r="C1396" t="s">
        <v>3487</v>
      </c>
    </row>
    <row r="1397" spans="1:3" x14ac:dyDescent="0.25">
      <c r="A1397" t="s">
        <v>1395</v>
      </c>
      <c r="B1397">
        <v>97.593000000000004</v>
      </c>
      <c r="C1397" t="s">
        <v>3488</v>
      </c>
    </row>
    <row r="1398" spans="1:3" x14ac:dyDescent="0.25">
      <c r="A1398" t="s">
        <v>1396</v>
      </c>
      <c r="B1398">
        <v>95.045100000000005</v>
      </c>
      <c r="C1398" t="s">
        <v>3489</v>
      </c>
    </row>
    <row r="1399" spans="1:3" x14ac:dyDescent="0.25">
      <c r="A1399" t="s">
        <v>1397</v>
      </c>
      <c r="B1399">
        <v>95.045100000000005</v>
      </c>
      <c r="C1399" t="s">
        <v>3490</v>
      </c>
    </row>
    <row r="1400" spans="1:3" x14ac:dyDescent="0.25">
      <c r="A1400" t="s">
        <v>1398</v>
      </c>
      <c r="B1400">
        <v>98.489400000000003</v>
      </c>
      <c r="C1400" t="s">
        <v>3491</v>
      </c>
    </row>
    <row r="1401" spans="1:3" x14ac:dyDescent="0.25">
      <c r="A1401" t="s">
        <v>1399</v>
      </c>
      <c r="B1401">
        <v>98.489400000000003</v>
      </c>
      <c r="C1401" t="s">
        <v>3492</v>
      </c>
    </row>
    <row r="1402" spans="1:3" x14ac:dyDescent="0.25">
      <c r="A1402" t="s">
        <v>1400</v>
      </c>
      <c r="B1402">
        <v>94.227500000000006</v>
      </c>
      <c r="C1402" t="s">
        <v>3493</v>
      </c>
    </row>
    <row r="1403" spans="1:3" x14ac:dyDescent="0.25">
      <c r="A1403" t="s">
        <v>1401</v>
      </c>
      <c r="B1403">
        <v>94.227500000000006</v>
      </c>
      <c r="C1403" t="s">
        <v>3494</v>
      </c>
    </row>
    <row r="1404" spans="1:3" x14ac:dyDescent="0.25">
      <c r="A1404" t="s">
        <v>1402</v>
      </c>
      <c r="B1404">
        <v>82.842500000000001</v>
      </c>
      <c r="C1404" t="s">
        <v>3495</v>
      </c>
    </row>
    <row r="1405" spans="1:3" x14ac:dyDescent="0.25">
      <c r="A1405" t="s">
        <v>1403</v>
      </c>
      <c r="B1405">
        <v>82.842500000000001</v>
      </c>
      <c r="C1405" t="s">
        <v>3496</v>
      </c>
    </row>
    <row r="1406" spans="1:3" x14ac:dyDescent="0.25">
      <c r="A1406" t="s">
        <v>1404</v>
      </c>
      <c r="B1406">
        <v>68.103399999999993</v>
      </c>
      <c r="C1406" t="s">
        <v>3497</v>
      </c>
    </row>
    <row r="1407" spans="1:3" x14ac:dyDescent="0.25">
      <c r="A1407" t="s">
        <v>1405</v>
      </c>
      <c r="B1407">
        <v>68.103399999999993</v>
      </c>
      <c r="C1407" t="s">
        <v>3498</v>
      </c>
    </row>
    <row r="1408" spans="1:3" x14ac:dyDescent="0.25">
      <c r="A1408" t="s">
        <v>1406</v>
      </c>
      <c r="B1408">
        <v>98.184200000000004</v>
      </c>
      <c r="C1408" t="s">
        <v>3499</v>
      </c>
    </row>
    <row r="1409" spans="1:3" x14ac:dyDescent="0.25">
      <c r="A1409" t="s">
        <v>1407</v>
      </c>
      <c r="B1409">
        <v>98.184200000000004</v>
      </c>
      <c r="C1409" t="s">
        <v>3500</v>
      </c>
    </row>
    <row r="1410" spans="1:3" x14ac:dyDescent="0.25">
      <c r="A1410" t="s">
        <v>1408</v>
      </c>
      <c r="B1410">
        <v>97.0672</v>
      </c>
      <c r="C1410" t="s">
        <v>3501</v>
      </c>
    </row>
    <row r="1411" spans="1:3" x14ac:dyDescent="0.25">
      <c r="A1411" t="s">
        <v>1409</v>
      </c>
      <c r="B1411">
        <v>97.0672</v>
      </c>
      <c r="C1411" t="s">
        <v>3502</v>
      </c>
    </row>
    <row r="1412" spans="1:3" x14ac:dyDescent="0.25">
      <c r="A1412" t="s">
        <v>1410</v>
      </c>
      <c r="B1412">
        <v>86.357799999999997</v>
      </c>
      <c r="C1412" t="s">
        <v>3503</v>
      </c>
    </row>
    <row r="1413" spans="1:3" x14ac:dyDescent="0.25">
      <c r="A1413" t="s">
        <v>1411</v>
      </c>
      <c r="B1413">
        <v>86.357799999999997</v>
      </c>
      <c r="C1413" t="s">
        <v>3504</v>
      </c>
    </row>
    <row r="1414" spans="1:3" x14ac:dyDescent="0.25">
      <c r="A1414" t="s">
        <v>1412</v>
      </c>
      <c r="B1414">
        <v>90.344800000000006</v>
      </c>
      <c r="C1414" t="s">
        <v>3505</v>
      </c>
    </row>
    <row r="1415" spans="1:3" x14ac:dyDescent="0.25">
      <c r="A1415" t="s">
        <v>1413</v>
      </c>
      <c r="B1415">
        <v>90.344800000000006</v>
      </c>
      <c r="C1415" t="s">
        <v>3506</v>
      </c>
    </row>
    <row r="1416" spans="1:3" x14ac:dyDescent="0.25">
      <c r="A1416" t="s">
        <v>1414</v>
      </c>
      <c r="B1416">
        <v>89.439300000000003</v>
      </c>
      <c r="C1416" t="s">
        <v>3507</v>
      </c>
    </row>
    <row r="1417" spans="1:3" x14ac:dyDescent="0.25">
      <c r="A1417" t="s">
        <v>1415</v>
      </c>
      <c r="B1417">
        <v>89.439300000000003</v>
      </c>
      <c r="C1417" t="s">
        <v>3508</v>
      </c>
    </row>
    <row r="1418" spans="1:3" x14ac:dyDescent="0.25">
      <c r="A1418" t="s">
        <v>1416</v>
      </c>
      <c r="B1418">
        <v>98.319299999999998</v>
      </c>
      <c r="C1418" t="s">
        <v>3509</v>
      </c>
    </row>
    <row r="1419" spans="1:3" x14ac:dyDescent="0.25">
      <c r="A1419" t="s">
        <v>1417</v>
      </c>
      <c r="B1419">
        <v>98.319299999999998</v>
      </c>
      <c r="C1419" t="s">
        <v>3510</v>
      </c>
    </row>
    <row r="1420" spans="1:3" x14ac:dyDescent="0.25">
      <c r="A1420" t="s">
        <v>1418</v>
      </c>
      <c r="B1420">
        <v>98.243200000000002</v>
      </c>
      <c r="C1420" t="s">
        <v>3511</v>
      </c>
    </row>
    <row r="1421" spans="1:3" x14ac:dyDescent="0.25">
      <c r="A1421" t="s">
        <v>1419</v>
      </c>
      <c r="B1421">
        <v>98.243200000000002</v>
      </c>
      <c r="C1421" t="s">
        <v>3512</v>
      </c>
    </row>
    <row r="1422" spans="1:3" x14ac:dyDescent="0.25">
      <c r="A1422" t="s">
        <v>1420</v>
      </c>
      <c r="B1422">
        <v>95.263900000000007</v>
      </c>
      <c r="C1422" t="s">
        <v>3513</v>
      </c>
    </row>
    <row r="1423" spans="1:3" x14ac:dyDescent="0.25">
      <c r="A1423" t="s">
        <v>1421</v>
      </c>
      <c r="B1423">
        <v>95.263900000000007</v>
      </c>
      <c r="C1423" t="s">
        <v>3514</v>
      </c>
    </row>
    <row r="1424" spans="1:3" x14ac:dyDescent="0.25">
      <c r="A1424" t="s">
        <v>1422</v>
      </c>
      <c r="B1424">
        <v>91.836699999999993</v>
      </c>
      <c r="C1424" t="s">
        <v>3515</v>
      </c>
    </row>
    <row r="1425" spans="1:3" x14ac:dyDescent="0.25">
      <c r="A1425" t="s">
        <v>1423</v>
      </c>
      <c r="B1425">
        <v>91.836699999999993</v>
      </c>
      <c r="C1425" t="s">
        <v>3516</v>
      </c>
    </row>
    <row r="1426" spans="1:3" x14ac:dyDescent="0.25">
      <c r="A1426" t="s">
        <v>1424</v>
      </c>
      <c r="B1426">
        <v>93.5976</v>
      </c>
      <c r="C1426" t="s">
        <v>3517</v>
      </c>
    </row>
    <row r="1427" spans="1:3" x14ac:dyDescent="0.25">
      <c r="A1427" t="s">
        <v>1425</v>
      </c>
      <c r="B1427">
        <v>93.5976</v>
      </c>
      <c r="C1427" t="s">
        <v>3518</v>
      </c>
    </row>
    <row r="1428" spans="1:3" x14ac:dyDescent="0.25">
      <c r="A1428" t="s">
        <v>1426</v>
      </c>
      <c r="B1428">
        <v>10.4788</v>
      </c>
      <c r="C1428" t="s">
        <v>3517</v>
      </c>
    </row>
    <row r="1429" spans="1:3" x14ac:dyDescent="0.25">
      <c r="A1429" t="s">
        <v>1427</v>
      </c>
      <c r="B1429">
        <v>94.479600000000005</v>
      </c>
      <c r="C1429" t="s">
        <v>3519</v>
      </c>
    </row>
    <row r="1430" spans="1:3" x14ac:dyDescent="0.25">
      <c r="A1430" t="s">
        <v>1428</v>
      </c>
      <c r="B1430">
        <v>94.479600000000005</v>
      </c>
      <c r="C1430" t="s">
        <v>3520</v>
      </c>
    </row>
    <row r="1431" spans="1:3" x14ac:dyDescent="0.25">
      <c r="A1431" t="s">
        <v>1429</v>
      </c>
      <c r="B1431">
        <v>94.644900000000007</v>
      </c>
      <c r="C1431" t="s">
        <v>3521</v>
      </c>
    </row>
    <row r="1432" spans="1:3" x14ac:dyDescent="0.25">
      <c r="A1432" t="s">
        <v>1430</v>
      </c>
      <c r="B1432">
        <v>94.644900000000007</v>
      </c>
      <c r="C1432" t="s">
        <v>3522</v>
      </c>
    </row>
    <row r="1433" spans="1:3" x14ac:dyDescent="0.25">
      <c r="A1433" t="s">
        <v>1431</v>
      </c>
      <c r="B1433">
        <v>12.8931</v>
      </c>
      <c r="C1433" t="s">
        <v>3523</v>
      </c>
    </row>
    <row r="1434" spans="1:3" x14ac:dyDescent="0.25">
      <c r="A1434" t="s">
        <v>1432</v>
      </c>
      <c r="B1434">
        <v>12.8931</v>
      </c>
      <c r="C1434" t="s">
        <v>3524</v>
      </c>
    </row>
    <row r="1435" spans="1:3" x14ac:dyDescent="0.25">
      <c r="A1435" t="s">
        <v>1433</v>
      </c>
      <c r="B1435">
        <v>98.578199999999995</v>
      </c>
      <c r="C1435" t="s">
        <v>3525</v>
      </c>
    </row>
    <row r="1436" spans="1:3" x14ac:dyDescent="0.25">
      <c r="A1436" t="s">
        <v>1434</v>
      </c>
      <c r="B1436">
        <v>98.578199999999995</v>
      </c>
      <c r="C1436" t="s">
        <v>3526</v>
      </c>
    </row>
    <row r="1437" spans="1:3" x14ac:dyDescent="0.25">
      <c r="A1437" t="s">
        <v>1435</v>
      </c>
      <c r="B1437">
        <v>10.4255</v>
      </c>
      <c r="C1437" t="s">
        <v>3519</v>
      </c>
    </row>
    <row r="1438" spans="1:3" x14ac:dyDescent="0.25">
      <c r="A1438" t="s">
        <v>1436</v>
      </c>
      <c r="B1438">
        <v>96.019900000000007</v>
      </c>
      <c r="C1438" t="s">
        <v>3527</v>
      </c>
    </row>
    <row r="1439" spans="1:3" x14ac:dyDescent="0.25">
      <c r="A1439" t="s">
        <v>1437</v>
      </c>
      <c r="B1439">
        <v>96.019900000000007</v>
      </c>
      <c r="C1439" t="s">
        <v>3528</v>
      </c>
    </row>
    <row r="1440" spans="1:3" x14ac:dyDescent="0.25">
      <c r="A1440" t="s">
        <v>1438</v>
      </c>
      <c r="B1440">
        <v>81.846500000000006</v>
      </c>
      <c r="C1440" t="s">
        <v>3529</v>
      </c>
    </row>
    <row r="1441" spans="1:3" x14ac:dyDescent="0.25">
      <c r="A1441" t="s">
        <v>1439</v>
      </c>
      <c r="B1441">
        <v>81.846500000000006</v>
      </c>
      <c r="C1441" t="s">
        <v>3530</v>
      </c>
    </row>
    <row r="1442" spans="1:3" x14ac:dyDescent="0.25">
      <c r="A1442" t="s">
        <v>1440</v>
      </c>
      <c r="B1442">
        <v>88.781700000000001</v>
      </c>
      <c r="C1442" t="s">
        <v>3531</v>
      </c>
    </row>
    <row r="1443" spans="1:3" x14ac:dyDescent="0.25">
      <c r="A1443" t="s">
        <v>1441</v>
      </c>
      <c r="B1443">
        <v>88.781700000000001</v>
      </c>
      <c r="C1443" t="s">
        <v>3532</v>
      </c>
    </row>
    <row r="1444" spans="1:3" x14ac:dyDescent="0.25">
      <c r="A1444" t="s">
        <v>1442</v>
      </c>
      <c r="B1444">
        <v>96.949600000000004</v>
      </c>
      <c r="C1444" t="s">
        <v>3533</v>
      </c>
    </row>
    <row r="1445" spans="1:3" x14ac:dyDescent="0.25">
      <c r="A1445" t="s">
        <v>1443</v>
      </c>
      <c r="B1445">
        <v>96.949600000000004</v>
      </c>
      <c r="C1445" t="s">
        <v>3534</v>
      </c>
    </row>
    <row r="1446" spans="1:3" x14ac:dyDescent="0.25">
      <c r="A1446" t="s">
        <v>1444</v>
      </c>
      <c r="B1446">
        <v>99.069800000000001</v>
      </c>
      <c r="C1446" t="s">
        <v>3535</v>
      </c>
    </row>
    <row r="1447" spans="1:3" x14ac:dyDescent="0.25">
      <c r="A1447" t="s">
        <v>1445</v>
      </c>
      <c r="B1447">
        <v>99.069800000000001</v>
      </c>
      <c r="C1447" t="s">
        <v>3536</v>
      </c>
    </row>
    <row r="1448" spans="1:3" x14ac:dyDescent="0.25">
      <c r="A1448" t="s">
        <v>1446</v>
      </c>
      <c r="B1448">
        <v>32.349899999999998</v>
      </c>
      <c r="C1448" t="s">
        <v>3537</v>
      </c>
    </row>
    <row r="1449" spans="1:3" x14ac:dyDescent="0.25">
      <c r="A1449" t="s">
        <v>1447</v>
      </c>
      <c r="B1449">
        <v>32.349899999999998</v>
      </c>
      <c r="C1449" t="s">
        <v>3538</v>
      </c>
    </row>
    <row r="1450" spans="1:3" x14ac:dyDescent="0.25">
      <c r="A1450" t="s">
        <v>1448</v>
      </c>
      <c r="B1450">
        <v>13.810700000000001</v>
      </c>
      <c r="C1450" t="s">
        <v>3539</v>
      </c>
    </row>
    <row r="1451" spans="1:3" x14ac:dyDescent="0.25">
      <c r="A1451" t="s">
        <v>1449</v>
      </c>
      <c r="B1451">
        <v>90.9589</v>
      </c>
      <c r="C1451" t="s">
        <v>3540</v>
      </c>
    </row>
    <row r="1452" spans="1:3" x14ac:dyDescent="0.25">
      <c r="A1452" t="s">
        <v>1450</v>
      </c>
      <c r="B1452">
        <v>90.9589</v>
      </c>
      <c r="C1452" t="s">
        <v>3539</v>
      </c>
    </row>
    <row r="1453" spans="1:3" x14ac:dyDescent="0.25">
      <c r="A1453" t="s">
        <v>1451</v>
      </c>
      <c r="B1453">
        <v>97.574100000000001</v>
      </c>
      <c r="C1453" t="s">
        <v>3541</v>
      </c>
    </row>
    <row r="1454" spans="1:3" x14ac:dyDescent="0.25">
      <c r="A1454" t="s">
        <v>1452</v>
      </c>
      <c r="B1454">
        <v>97.574100000000001</v>
      </c>
      <c r="C1454" t="s">
        <v>3542</v>
      </c>
    </row>
    <row r="1455" spans="1:3" x14ac:dyDescent="0.25">
      <c r="A1455" t="s">
        <v>1453</v>
      </c>
      <c r="B1455">
        <v>96.655500000000004</v>
      </c>
      <c r="C1455" t="s">
        <v>3543</v>
      </c>
    </row>
    <row r="1456" spans="1:3" x14ac:dyDescent="0.25">
      <c r="A1456" t="s">
        <v>1454</v>
      </c>
      <c r="B1456">
        <v>96.655500000000004</v>
      </c>
      <c r="C1456" t="s">
        <v>3544</v>
      </c>
    </row>
    <row r="1457" spans="1:3" x14ac:dyDescent="0.25">
      <c r="A1457" t="s">
        <v>1455</v>
      </c>
      <c r="B1457">
        <v>11.7225</v>
      </c>
      <c r="C1457" t="s">
        <v>3543</v>
      </c>
    </row>
    <row r="1458" spans="1:3" x14ac:dyDescent="0.25">
      <c r="A1458" t="s">
        <v>1456</v>
      </c>
      <c r="B1458">
        <v>97.297300000000007</v>
      </c>
      <c r="C1458" t="s">
        <v>3545</v>
      </c>
    </row>
    <row r="1459" spans="1:3" x14ac:dyDescent="0.25">
      <c r="A1459" t="s">
        <v>1457</v>
      </c>
      <c r="B1459">
        <v>97.297300000000007</v>
      </c>
      <c r="C1459" t="s">
        <v>3546</v>
      </c>
    </row>
    <row r="1460" spans="1:3" x14ac:dyDescent="0.25">
      <c r="A1460" t="s">
        <v>1458</v>
      </c>
      <c r="B1460">
        <v>98.002200000000002</v>
      </c>
      <c r="C1460" t="s">
        <v>3547</v>
      </c>
    </row>
    <row r="1461" spans="1:3" x14ac:dyDescent="0.25">
      <c r="A1461" t="s">
        <v>1459</v>
      </c>
      <c r="B1461">
        <v>98.002200000000002</v>
      </c>
      <c r="C1461" t="s">
        <v>3548</v>
      </c>
    </row>
    <row r="1462" spans="1:3" x14ac:dyDescent="0.25">
      <c r="A1462" t="s">
        <v>1460</v>
      </c>
      <c r="B1462">
        <v>90.932599999999994</v>
      </c>
      <c r="C1462" t="s">
        <v>3549</v>
      </c>
    </row>
    <row r="1463" spans="1:3" x14ac:dyDescent="0.25">
      <c r="A1463" t="s">
        <v>1461</v>
      </c>
      <c r="B1463">
        <v>90.932599999999994</v>
      </c>
      <c r="C1463" t="s">
        <v>3550</v>
      </c>
    </row>
    <row r="1464" spans="1:3" x14ac:dyDescent="0.25">
      <c r="A1464" t="s">
        <v>1462</v>
      </c>
      <c r="B1464">
        <v>14.407400000000001</v>
      </c>
      <c r="C1464" t="s">
        <v>3551</v>
      </c>
    </row>
    <row r="1465" spans="1:3" x14ac:dyDescent="0.25">
      <c r="A1465" t="s">
        <v>1463</v>
      </c>
      <c r="B1465">
        <v>95.3596</v>
      </c>
      <c r="C1465" t="s">
        <v>3552</v>
      </c>
    </row>
    <row r="1466" spans="1:3" x14ac:dyDescent="0.25">
      <c r="A1466" t="s">
        <v>1464</v>
      </c>
      <c r="B1466">
        <v>95.3596</v>
      </c>
      <c r="C1466" t="s">
        <v>3553</v>
      </c>
    </row>
    <row r="1467" spans="1:3" x14ac:dyDescent="0.25">
      <c r="A1467" t="s">
        <v>1465</v>
      </c>
      <c r="B1467">
        <v>92.767899999999997</v>
      </c>
      <c r="C1467" t="s">
        <v>3554</v>
      </c>
    </row>
    <row r="1468" spans="1:3" x14ac:dyDescent="0.25">
      <c r="A1468" t="s">
        <v>1466</v>
      </c>
      <c r="B1468">
        <v>92.767899999999997</v>
      </c>
      <c r="C1468" t="s">
        <v>3551</v>
      </c>
    </row>
    <row r="1469" spans="1:3" x14ac:dyDescent="0.25">
      <c r="A1469" t="s">
        <v>1467</v>
      </c>
      <c r="B1469">
        <v>92.808199999999999</v>
      </c>
      <c r="C1469" t="s">
        <v>3555</v>
      </c>
    </row>
    <row r="1470" spans="1:3" x14ac:dyDescent="0.25">
      <c r="A1470" t="s">
        <v>1468</v>
      </c>
      <c r="B1470">
        <v>92.808199999999999</v>
      </c>
      <c r="C1470" t="s">
        <v>3556</v>
      </c>
    </row>
    <row r="1471" spans="1:3" x14ac:dyDescent="0.25">
      <c r="A1471" t="s">
        <v>1469</v>
      </c>
      <c r="B1471">
        <v>98.571399999999997</v>
      </c>
      <c r="C1471" t="s">
        <v>3557</v>
      </c>
    </row>
    <row r="1472" spans="1:3" x14ac:dyDescent="0.25">
      <c r="A1472" t="s">
        <v>1470</v>
      </c>
      <c r="B1472">
        <v>98.571399999999997</v>
      </c>
      <c r="C1472" t="s">
        <v>3558</v>
      </c>
    </row>
    <row r="1473" spans="1:3" x14ac:dyDescent="0.25">
      <c r="A1473" t="s">
        <v>1471</v>
      </c>
      <c r="B1473">
        <v>13.838900000000001</v>
      </c>
      <c r="C1473" t="s">
        <v>3559</v>
      </c>
    </row>
    <row r="1474" spans="1:3" x14ac:dyDescent="0.25">
      <c r="A1474" t="s">
        <v>1472</v>
      </c>
      <c r="B1474">
        <v>12.1212</v>
      </c>
      <c r="C1474" t="s">
        <v>3560</v>
      </c>
    </row>
    <row r="1475" spans="1:3" x14ac:dyDescent="0.25">
      <c r="A1475" t="s">
        <v>1473</v>
      </c>
      <c r="B1475">
        <v>98.450900000000004</v>
      </c>
      <c r="C1475" t="s">
        <v>3561</v>
      </c>
    </row>
    <row r="1476" spans="1:3" x14ac:dyDescent="0.25">
      <c r="A1476" t="s">
        <v>1474</v>
      </c>
      <c r="B1476">
        <v>98.450900000000004</v>
      </c>
      <c r="C1476" t="s">
        <v>3562</v>
      </c>
    </row>
    <row r="1477" spans="1:3" x14ac:dyDescent="0.25">
      <c r="A1477" t="s">
        <v>1475</v>
      </c>
      <c r="B1477">
        <v>91.769499999999994</v>
      </c>
      <c r="C1477" t="s">
        <v>3559</v>
      </c>
    </row>
    <row r="1478" spans="1:3" x14ac:dyDescent="0.25">
      <c r="A1478" t="s">
        <v>1476</v>
      </c>
      <c r="B1478">
        <v>91.769499999999994</v>
      </c>
      <c r="C1478" t="s">
        <v>3563</v>
      </c>
    </row>
    <row r="1479" spans="1:3" x14ac:dyDescent="0.25">
      <c r="A1479" t="s">
        <v>1477</v>
      </c>
      <c r="B1479">
        <v>86.655100000000004</v>
      </c>
      <c r="C1479" t="s">
        <v>3564</v>
      </c>
    </row>
    <row r="1480" spans="1:3" x14ac:dyDescent="0.25">
      <c r="A1480" t="s">
        <v>1478</v>
      </c>
      <c r="B1480">
        <v>86.655100000000004</v>
      </c>
      <c r="C1480" t="s">
        <v>3565</v>
      </c>
    </row>
    <row r="1481" spans="1:3" x14ac:dyDescent="0.25">
      <c r="A1481" t="s">
        <v>1479</v>
      </c>
      <c r="B1481">
        <v>17.4041</v>
      </c>
      <c r="C1481" t="s">
        <v>3565</v>
      </c>
    </row>
    <row r="1482" spans="1:3" x14ac:dyDescent="0.25">
      <c r="A1482" t="s">
        <v>1480</v>
      </c>
      <c r="B1482">
        <v>92.441900000000004</v>
      </c>
      <c r="C1482" t="s">
        <v>3566</v>
      </c>
    </row>
    <row r="1483" spans="1:3" x14ac:dyDescent="0.25">
      <c r="A1483" t="s">
        <v>1481</v>
      </c>
      <c r="B1483">
        <v>92.441900000000004</v>
      </c>
      <c r="C1483" t="s">
        <v>3567</v>
      </c>
    </row>
    <row r="1484" spans="1:3" x14ac:dyDescent="0.25">
      <c r="A1484" t="s">
        <v>1482</v>
      </c>
      <c r="B1484">
        <v>96.694199999999995</v>
      </c>
      <c r="C1484" t="s">
        <v>3568</v>
      </c>
    </row>
    <row r="1485" spans="1:3" x14ac:dyDescent="0.25">
      <c r="A1485" t="s">
        <v>1483</v>
      </c>
      <c r="B1485">
        <v>96.694199999999995</v>
      </c>
      <c r="C1485" t="s">
        <v>3569</v>
      </c>
    </row>
    <row r="1486" spans="1:3" x14ac:dyDescent="0.25">
      <c r="A1486" t="s">
        <v>1484</v>
      </c>
      <c r="B1486">
        <v>92.263099999999994</v>
      </c>
      <c r="C1486" t="s">
        <v>3570</v>
      </c>
    </row>
    <row r="1487" spans="1:3" x14ac:dyDescent="0.25">
      <c r="A1487" t="s">
        <v>1485</v>
      </c>
      <c r="B1487">
        <v>92.263099999999994</v>
      </c>
      <c r="C1487" t="s">
        <v>3571</v>
      </c>
    </row>
    <row r="1488" spans="1:3" x14ac:dyDescent="0.25">
      <c r="A1488" t="s">
        <v>1486</v>
      </c>
      <c r="B1488">
        <v>97.352900000000005</v>
      </c>
      <c r="C1488" t="s">
        <v>3572</v>
      </c>
    </row>
    <row r="1489" spans="1:3" x14ac:dyDescent="0.25">
      <c r="A1489" t="s">
        <v>1487</v>
      </c>
      <c r="B1489">
        <v>97.352900000000005</v>
      </c>
      <c r="C1489" t="s">
        <v>3573</v>
      </c>
    </row>
    <row r="1490" spans="1:3" x14ac:dyDescent="0.25">
      <c r="A1490" t="s">
        <v>1488</v>
      </c>
      <c r="B1490">
        <v>90.749799999999993</v>
      </c>
      <c r="C1490" t="s">
        <v>3574</v>
      </c>
    </row>
    <row r="1491" spans="1:3" x14ac:dyDescent="0.25">
      <c r="A1491" t="s">
        <v>1489</v>
      </c>
      <c r="B1491">
        <v>90.749799999999993</v>
      </c>
      <c r="C1491" t="s">
        <v>3575</v>
      </c>
    </row>
    <row r="1492" spans="1:3" x14ac:dyDescent="0.25">
      <c r="A1492" t="s">
        <v>1490</v>
      </c>
      <c r="B1492">
        <v>94.672399999999996</v>
      </c>
      <c r="C1492" t="s">
        <v>3576</v>
      </c>
    </row>
    <row r="1493" spans="1:3" x14ac:dyDescent="0.25">
      <c r="A1493" t="s">
        <v>1491</v>
      </c>
      <c r="B1493">
        <v>94.672399999999996</v>
      </c>
      <c r="C1493" t="s">
        <v>3577</v>
      </c>
    </row>
    <row r="1494" spans="1:3" x14ac:dyDescent="0.25">
      <c r="A1494" t="s">
        <v>1492</v>
      </c>
      <c r="B1494">
        <v>94.982100000000003</v>
      </c>
      <c r="C1494" t="s">
        <v>3578</v>
      </c>
    </row>
    <row r="1495" spans="1:3" x14ac:dyDescent="0.25">
      <c r="A1495" t="s">
        <v>1493</v>
      </c>
      <c r="B1495">
        <v>94.982100000000003</v>
      </c>
      <c r="C1495" t="s">
        <v>3579</v>
      </c>
    </row>
    <row r="1496" spans="1:3" x14ac:dyDescent="0.25">
      <c r="A1496" t="s">
        <v>1494</v>
      </c>
      <c r="B1496">
        <v>90.365399999999994</v>
      </c>
      <c r="C1496" t="s">
        <v>3580</v>
      </c>
    </row>
    <row r="1497" spans="1:3" x14ac:dyDescent="0.25">
      <c r="A1497" t="s">
        <v>1495</v>
      </c>
      <c r="B1497">
        <v>90.365399999999994</v>
      </c>
      <c r="C1497" t="s">
        <v>3581</v>
      </c>
    </row>
    <row r="1498" spans="1:3" x14ac:dyDescent="0.25">
      <c r="A1498" t="s">
        <v>1496</v>
      </c>
      <c r="B1498">
        <v>94.032300000000006</v>
      </c>
      <c r="C1498" t="s">
        <v>3582</v>
      </c>
    </row>
    <row r="1499" spans="1:3" x14ac:dyDescent="0.25">
      <c r="A1499" t="s">
        <v>1497</v>
      </c>
      <c r="B1499">
        <v>94.032300000000006</v>
      </c>
      <c r="C1499" t="s">
        <v>3583</v>
      </c>
    </row>
    <row r="1500" spans="1:3" x14ac:dyDescent="0.25">
      <c r="A1500" t="s">
        <v>1498</v>
      </c>
      <c r="B1500">
        <v>95.132000000000005</v>
      </c>
      <c r="C1500" t="s">
        <v>3584</v>
      </c>
    </row>
    <row r="1501" spans="1:3" x14ac:dyDescent="0.25">
      <c r="A1501" t="s">
        <v>1499</v>
      </c>
      <c r="B1501">
        <v>95.132000000000005</v>
      </c>
      <c r="C1501" t="s">
        <v>3585</v>
      </c>
    </row>
    <row r="1502" spans="1:3" x14ac:dyDescent="0.25">
      <c r="A1502" t="s">
        <v>1500</v>
      </c>
      <c r="B1502">
        <v>5.0513700000000004</v>
      </c>
      <c r="C1502" t="s">
        <v>3585</v>
      </c>
    </row>
    <row r="1503" spans="1:3" x14ac:dyDescent="0.25">
      <c r="A1503" t="s">
        <v>1501</v>
      </c>
      <c r="B1503">
        <v>93.047600000000003</v>
      </c>
      <c r="C1503" t="s">
        <v>3586</v>
      </c>
    </row>
    <row r="1504" spans="1:3" x14ac:dyDescent="0.25">
      <c r="A1504" t="s">
        <v>1502</v>
      </c>
      <c r="B1504">
        <v>93.047600000000003</v>
      </c>
      <c r="C1504" t="s">
        <v>3587</v>
      </c>
    </row>
    <row r="1505" spans="1:3" x14ac:dyDescent="0.25">
      <c r="A1505" t="s">
        <v>1503</v>
      </c>
      <c r="B1505">
        <v>94.134100000000004</v>
      </c>
      <c r="C1505" t="s">
        <v>3588</v>
      </c>
    </row>
    <row r="1506" spans="1:3" x14ac:dyDescent="0.25">
      <c r="A1506" t="s">
        <v>1504</v>
      </c>
      <c r="B1506">
        <v>94.134100000000004</v>
      </c>
      <c r="C1506" t="s">
        <v>3589</v>
      </c>
    </row>
    <row r="1507" spans="1:3" x14ac:dyDescent="0.25">
      <c r="A1507" t="s">
        <v>1505</v>
      </c>
      <c r="B1507">
        <v>7.7018599999999999</v>
      </c>
      <c r="C1507" t="s">
        <v>3577</v>
      </c>
    </row>
    <row r="1508" spans="1:3" x14ac:dyDescent="0.25">
      <c r="A1508" t="s">
        <v>1506</v>
      </c>
      <c r="B1508">
        <v>86.570700000000002</v>
      </c>
      <c r="C1508" t="s">
        <v>3590</v>
      </c>
    </row>
    <row r="1509" spans="1:3" x14ac:dyDescent="0.25">
      <c r="A1509" t="s">
        <v>1507</v>
      </c>
      <c r="B1509">
        <v>86.570700000000002</v>
      </c>
      <c r="C1509" t="s">
        <v>3591</v>
      </c>
    </row>
    <row r="1510" spans="1:3" x14ac:dyDescent="0.25">
      <c r="A1510" t="s">
        <v>1508</v>
      </c>
      <c r="B1510">
        <v>98.755200000000002</v>
      </c>
      <c r="C1510" t="s">
        <v>3592</v>
      </c>
    </row>
    <row r="1511" spans="1:3" x14ac:dyDescent="0.25">
      <c r="A1511" t="s">
        <v>1509</v>
      </c>
      <c r="B1511">
        <v>98.755200000000002</v>
      </c>
      <c r="C1511" t="s">
        <v>3593</v>
      </c>
    </row>
    <row r="1512" spans="1:3" x14ac:dyDescent="0.25">
      <c r="A1512" t="s">
        <v>1510</v>
      </c>
      <c r="B1512">
        <v>94.4251</v>
      </c>
      <c r="C1512" t="s">
        <v>3594</v>
      </c>
    </row>
    <row r="1513" spans="1:3" x14ac:dyDescent="0.25">
      <c r="A1513" t="s">
        <v>1511</v>
      </c>
      <c r="B1513">
        <v>94.4251</v>
      </c>
      <c r="C1513" t="s">
        <v>3595</v>
      </c>
    </row>
    <row r="1514" spans="1:3" x14ac:dyDescent="0.25">
      <c r="A1514" t="s">
        <v>1512</v>
      </c>
      <c r="B1514">
        <v>96.017700000000005</v>
      </c>
      <c r="C1514" t="s">
        <v>3596</v>
      </c>
    </row>
    <row r="1515" spans="1:3" x14ac:dyDescent="0.25">
      <c r="A1515" t="s">
        <v>1513</v>
      </c>
      <c r="B1515">
        <v>96.017700000000005</v>
      </c>
      <c r="C1515" t="s">
        <v>3597</v>
      </c>
    </row>
    <row r="1516" spans="1:3" x14ac:dyDescent="0.25">
      <c r="A1516" t="s">
        <v>1514</v>
      </c>
      <c r="B1516">
        <v>99.095799999999997</v>
      </c>
      <c r="C1516" t="s">
        <v>3598</v>
      </c>
    </row>
    <row r="1517" spans="1:3" x14ac:dyDescent="0.25">
      <c r="A1517" t="s">
        <v>1515</v>
      </c>
      <c r="B1517">
        <v>99.095799999999997</v>
      </c>
      <c r="C1517" t="s">
        <v>3599</v>
      </c>
    </row>
    <row r="1518" spans="1:3" x14ac:dyDescent="0.25">
      <c r="A1518" t="s">
        <v>1516</v>
      </c>
      <c r="B1518">
        <v>91.061499999999995</v>
      </c>
      <c r="C1518" t="s">
        <v>3600</v>
      </c>
    </row>
    <row r="1519" spans="1:3" x14ac:dyDescent="0.25">
      <c r="A1519" t="s">
        <v>1517</v>
      </c>
      <c r="B1519">
        <v>91.061499999999995</v>
      </c>
      <c r="C1519" t="s">
        <v>3601</v>
      </c>
    </row>
    <row r="1520" spans="1:3" x14ac:dyDescent="0.25">
      <c r="A1520" t="s">
        <v>1518</v>
      </c>
      <c r="B1520">
        <v>98.6066</v>
      </c>
      <c r="C1520" t="s">
        <v>3602</v>
      </c>
    </row>
    <row r="1521" spans="1:3" x14ac:dyDescent="0.25">
      <c r="A1521" t="s">
        <v>1519</v>
      </c>
      <c r="B1521">
        <v>98.6066</v>
      </c>
      <c r="C1521" t="s">
        <v>3603</v>
      </c>
    </row>
    <row r="1522" spans="1:3" x14ac:dyDescent="0.25">
      <c r="A1522" t="s">
        <v>1520</v>
      </c>
      <c r="B1522">
        <v>100</v>
      </c>
      <c r="C1522" t="s">
        <v>3604</v>
      </c>
    </row>
    <row r="1523" spans="1:3" x14ac:dyDescent="0.25">
      <c r="A1523" t="s">
        <v>1521</v>
      </c>
      <c r="B1523">
        <v>100</v>
      </c>
      <c r="C1523" t="s">
        <v>3605</v>
      </c>
    </row>
    <row r="1524" spans="1:3" x14ac:dyDescent="0.25">
      <c r="A1524" t="s">
        <v>1522</v>
      </c>
      <c r="B1524">
        <v>8.9337199999999992</v>
      </c>
      <c r="C1524" t="s">
        <v>3594</v>
      </c>
    </row>
    <row r="1525" spans="1:3" x14ac:dyDescent="0.25">
      <c r="A1525" t="s">
        <v>1523</v>
      </c>
      <c r="B1525">
        <v>79.697000000000003</v>
      </c>
      <c r="C1525" t="s">
        <v>3606</v>
      </c>
    </row>
    <row r="1526" spans="1:3" x14ac:dyDescent="0.25">
      <c r="A1526" t="s">
        <v>1524</v>
      </c>
      <c r="B1526">
        <v>79.697000000000003</v>
      </c>
      <c r="C1526" t="s">
        <v>3607</v>
      </c>
    </row>
    <row r="1527" spans="1:3" x14ac:dyDescent="0.25">
      <c r="A1527" t="s">
        <v>1525</v>
      </c>
      <c r="B1527">
        <v>15.4762</v>
      </c>
      <c r="C1527" t="s">
        <v>3606</v>
      </c>
    </row>
    <row r="1528" spans="1:3" x14ac:dyDescent="0.25">
      <c r="A1528" t="s">
        <v>1526</v>
      </c>
      <c r="B1528">
        <v>94.293499999999995</v>
      </c>
      <c r="C1528" t="s">
        <v>3608</v>
      </c>
    </row>
    <row r="1529" spans="1:3" x14ac:dyDescent="0.25">
      <c r="A1529" t="s">
        <v>1527</v>
      </c>
      <c r="B1529">
        <v>94.293499999999995</v>
      </c>
      <c r="C1529" t="s">
        <v>3609</v>
      </c>
    </row>
    <row r="1530" spans="1:3" x14ac:dyDescent="0.25">
      <c r="A1530" t="s">
        <v>1528</v>
      </c>
      <c r="B1530">
        <v>95.061700000000002</v>
      </c>
      <c r="C1530" t="s">
        <v>3610</v>
      </c>
    </row>
    <row r="1531" spans="1:3" x14ac:dyDescent="0.25">
      <c r="A1531" t="s">
        <v>1529</v>
      </c>
      <c r="B1531">
        <v>95.061700000000002</v>
      </c>
      <c r="C1531" t="s">
        <v>3611</v>
      </c>
    </row>
    <row r="1532" spans="1:3" x14ac:dyDescent="0.25">
      <c r="A1532" t="s">
        <v>1530</v>
      </c>
      <c r="B1532">
        <v>94.984300000000005</v>
      </c>
      <c r="C1532" t="s">
        <v>3612</v>
      </c>
    </row>
    <row r="1533" spans="1:3" x14ac:dyDescent="0.25">
      <c r="A1533" t="s">
        <v>1531</v>
      </c>
      <c r="B1533">
        <v>94.984300000000005</v>
      </c>
      <c r="C1533" t="s">
        <v>3613</v>
      </c>
    </row>
    <row r="1534" spans="1:3" x14ac:dyDescent="0.25">
      <c r="A1534" t="s">
        <v>1532</v>
      </c>
      <c r="B1534">
        <v>88.982500000000002</v>
      </c>
      <c r="C1534" t="s">
        <v>3614</v>
      </c>
    </row>
    <row r="1535" spans="1:3" x14ac:dyDescent="0.25">
      <c r="A1535" t="s">
        <v>1533</v>
      </c>
      <c r="B1535">
        <v>88.982500000000002</v>
      </c>
      <c r="C1535" t="s">
        <v>3615</v>
      </c>
    </row>
    <row r="1536" spans="1:3" x14ac:dyDescent="0.25">
      <c r="A1536" t="s">
        <v>1534</v>
      </c>
      <c r="B1536">
        <v>80.158699999999996</v>
      </c>
      <c r="C1536" t="s">
        <v>3616</v>
      </c>
    </row>
    <row r="1537" spans="1:3" x14ac:dyDescent="0.25">
      <c r="A1537" t="s">
        <v>1535</v>
      </c>
      <c r="B1537">
        <v>80.158699999999996</v>
      </c>
      <c r="C1537" t="s">
        <v>3617</v>
      </c>
    </row>
    <row r="1538" spans="1:3" x14ac:dyDescent="0.25">
      <c r="A1538" t="s">
        <v>1536</v>
      </c>
      <c r="B1538">
        <v>95.787999999999997</v>
      </c>
      <c r="C1538" t="s">
        <v>3618</v>
      </c>
    </row>
    <row r="1539" spans="1:3" x14ac:dyDescent="0.25">
      <c r="A1539" t="s">
        <v>1537</v>
      </c>
      <c r="B1539">
        <v>95.787999999999997</v>
      </c>
      <c r="C1539" t="s">
        <v>3619</v>
      </c>
    </row>
    <row r="1540" spans="1:3" x14ac:dyDescent="0.25">
      <c r="A1540" t="s">
        <v>1538</v>
      </c>
      <c r="B1540">
        <v>8.5339200000000002</v>
      </c>
      <c r="C1540" t="s">
        <v>3613</v>
      </c>
    </row>
    <row r="1541" spans="1:3" x14ac:dyDescent="0.25">
      <c r="A1541" t="s">
        <v>1539</v>
      </c>
      <c r="B1541">
        <v>95.848200000000006</v>
      </c>
      <c r="C1541" t="s">
        <v>3620</v>
      </c>
    </row>
    <row r="1542" spans="1:3" x14ac:dyDescent="0.25">
      <c r="A1542" t="s">
        <v>1540</v>
      </c>
      <c r="B1542">
        <v>95.848200000000006</v>
      </c>
      <c r="C1542" t="s">
        <v>3621</v>
      </c>
    </row>
    <row r="1543" spans="1:3" x14ac:dyDescent="0.25">
      <c r="A1543" t="s">
        <v>1541</v>
      </c>
      <c r="B1543">
        <v>93.650800000000004</v>
      </c>
      <c r="C1543" t="s">
        <v>3622</v>
      </c>
    </row>
    <row r="1544" spans="1:3" x14ac:dyDescent="0.25">
      <c r="A1544" t="s">
        <v>1542</v>
      </c>
      <c r="B1544">
        <v>93.650800000000004</v>
      </c>
      <c r="C1544" t="s">
        <v>3623</v>
      </c>
    </row>
    <row r="1545" spans="1:3" x14ac:dyDescent="0.25">
      <c r="A1545" t="s">
        <v>1543</v>
      </c>
      <c r="B1545">
        <v>98.630099999999999</v>
      </c>
      <c r="C1545" t="s">
        <v>3624</v>
      </c>
    </row>
    <row r="1546" spans="1:3" x14ac:dyDescent="0.25">
      <c r="A1546" t="s">
        <v>1544</v>
      </c>
      <c r="B1546">
        <v>98.630099999999999</v>
      </c>
      <c r="C1546" t="s">
        <v>3625</v>
      </c>
    </row>
    <row r="1547" spans="1:3" x14ac:dyDescent="0.25">
      <c r="A1547" t="s">
        <v>1545</v>
      </c>
      <c r="B1547">
        <v>95.675700000000006</v>
      </c>
      <c r="C1547" t="s">
        <v>3626</v>
      </c>
    </row>
    <row r="1548" spans="1:3" x14ac:dyDescent="0.25">
      <c r="A1548" t="s">
        <v>1546</v>
      </c>
      <c r="B1548">
        <v>95.675700000000006</v>
      </c>
      <c r="C1548" t="s">
        <v>3627</v>
      </c>
    </row>
    <row r="1549" spans="1:3" x14ac:dyDescent="0.25">
      <c r="A1549" t="s">
        <v>1547</v>
      </c>
      <c r="B1549">
        <v>95.914699999999996</v>
      </c>
      <c r="C1549" t="s">
        <v>3628</v>
      </c>
    </row>
    <row r="1550" spans="1:3" x14ac:dyDescent="0.25">
      <c r="A1550" t="s">
        <v>1548</v>
      </c>
      <c r="B1550">
        <v>95.914699999999996</v>
      </c>
      <c r="C1550" t="s">
        <v>3629</v>
      </c>
    </row>
    <row r="1551" spans="1:3" x14ac:dyDescent="0.25">
      <c r="A1551" t="s">
        <v>1549</v>
      </c>
      <c r="B1551">
        <v>91.189899999999994</v>
      </c>
      <c r="C1551" t="s">
        <v>3630</v>
      </c>
    </row>
    <row r="1552" spans="1:3" x14ac:dyDescent="0.25">
      <c r="A1552" t="s">
        <v>1550</v>
      </c>
      <c r="B1552">
        <v>91.189899999999994</v>
      </c>
      <c r="C1552" t="s">
        <v>3631</v>
      </c>
    </row>
    <row r="1553" spans="1:3" x14ac:dyDescent="0.25">
      <c r="A1553" t="s">
        <v>1551</v>
      </c>
      <c r="B1553">
        <v>97.238200000000006</v>
      </c>
      <c r="C1553" t="s">
        <v>3632</v>
      </c>
    </row>
    <row r="1554" spans="1:3" x14ac:dyDescent="0.25">
      <c r="A1554" t="s">
        <v>1552</v>
      </c>
      <c r="B1554">
        <v>97.238200000000006</v>
      </c>
      <c r="C1554" t="s">
        <v>3633</v>
      </c>
    </row>
    <row r="1555" spans="1:3" x14ac:dyDescent="0.25">
      <c r="A1555" t="s">
        <v>1553</v>
      </c>
      <c r="B1555">
        <v>91.018799999999999</v>
      </c>
      <c r="C1555" t="s">
        <v>3634</v>
      </c>
    </row>
    <row r="1556" spans="1:3" x14ac:dyDescent="0.25">
      <c r="A1556" t="s">
        <v>1554</v>
      </c>
      <c r="B1556">
        <v>91.018799999999999</v>
      </c>
      <c r="C1556" t="s">
        <v>3635</v>
      </c>
    </row>
    <row r="1557" spans="1:3" x14ac:dyDescent="0.25">
      <c r="A1557" t="s">
        <v>1555</v>
      </c>
      <c r="B1557">
        <v>91.0839</v>
      </c>
      <c r="C1557" t="s">
        <v>3636</v>
      </c>
    </row>
    <row r="1558" spans="1:3" x14ac:dyDescent="0.25">
      <c r="A1558" t="s">
        <v>1556</v>
      </c>
      <c r="B1558">
        <v>91.0839</v>
      </c>
      <c r="C1558" t="s">
        <v>3637</v>
      </c>
    </row>
    <row r="1559" spans="1:3" x14ac:dyDescent="0.25">
      <c r="A1559" t="s">
        <v>1557</v>
      </c>
      <c r="B1559">
        <v>91.315799999999996</v>
      </c>
      <c r="C1559" t="s">
        <v>3638</v>
      </c>
    </row>
    <row r="1560" spans="1:3" x14ac:dyDescent="0.25">
      <c r="A1560" t="s">
        <v>1558</v>
      </c>
      <c r="B1560">
        <v>91.315799999999996</v>
      </c>
      <c r="C1560" t="s">
        <v>3639</v>
      </c>
    </row>
    <row r="1561" spans="1:3" x14ac:dyDescent="0.25">
      <c r="A1561" t="s">
        <v>1559</v>
      </c>
      <c r="B1561">
        <v>93.015299999999996</v>
      </c>
      <c r="C1561" t="s">
        <v>3640</v>
      </c>
    </row>
    <row r="1562" spans="1:3" x14ac:dyDescent="0.25">
      <c r="A1562" t="s">
        <v>1560</v>
      </c>
      <c r="B1562">
        <v>93.015299999999996</v>
      </c>
      <c r="C1562" t="s">
        <v>3641</v>
      </c>
    </row>
    <row r="1563" spans="1:3" x14ac:dyDescent="0.25">
      <c r="A1563" t="s">
        <v>1561</v>
      </c>
      <c r="B1563">
        <v>81.573499999999996</v>
      </c>
      <c r="C1563" t="s">
        <v>3642</v>
      </c>
    </row>
    <row r="1564" spans="1:3" x14ac:dyDescent="0.25">
      <c r="A1564" t="s">
        <v>1562</v>
      </c>
      <c r="B1564">
        <v>81.573499999999996</v>
      </c>
      <c r="C1564" t="s">
        <v>3643</v>
      </c>
    </row>
    <row r="1565" spans="1:3" x14ac:dyDescent="0.25">
      <c r="A1565" t="s">
        <v>1563</v>
      </c>
      <c r="B1565">
        <v>98.369600000000005</v>
      </c>
      <c r="C1565" t="s">
        <v>3644</v>
      </c>
    </row>
    <row r="1566" spans="1:3" x14ac:dyDescent="0.25">
      <c r="A1566" t="s">
        <v>1564</v>
      </c>
      <c r="B1566">
        <v>98.369600000000005</v>
      </c>
      <c r="C1566" t="s">
        <v>3645</v>
      </c>
    </row>
    <row r="1567" spans="1:3" x14ac:dyDescent="0.25">
      <c r="A1567" t="s">
        <v>1565</v>
      </c>
      <c r="B1567">
        <v>91.345299999999995</v>
      </c>
      <c r="C1567" t="s">
        <v>3646</v>
      </c>
    </row>
    <row r="1568" spans="1:3" x14ac:dyDescent="0.25">
      <c r="A1568" t="s">
        <v>1566</v>
      </c>
      <c r="B1568">
        <v>91.345299999999995</v>
      </c>
      <c r="C1568" t="s">
        <v>3647</v>
      </c>
    </row>
    <row r="1569" spans="1:3" x14ac:dyDescent="0.25">
      <c r="A1569" t="s">
        <v>1567</v>
      </c>
      <c r="B1569">
        <v>9.7014899999999997</v>
      </c>
      <c r="C1569" t="s">
        <v>3646</v>
      </c>
    </row>
    <row r="1570" spans="1:3" x14ac:dyDescent="0.25">
      <c r="A1570" t="s">
        <v>1568</v>
      </c>
      <c r="B1570">
        <v>12.244899999999999</v>
      </c>
      <c r="C1570" t="s">
        <v>3641</v>
      </c>
    </row>
    <row r="1571" spans="1:3" x14ac:dyDescent="0.25">
      <c r="A1571" t="s">
        <v>1569</v>
      </c>
      <c r="B1571">
        <v>90.719700000000003</v>
      </c>
      <c r="C1571" t="s">
        <v>3648</v>
      </c>
    </row>
    <row r="1572" spans="1:3" x14ac:dyDescent="0.25">
      <c r="A1572" t="s">
        <v>1570</v>
      </c>
      <c r="B1572">
        <v>90.719700000000003</v>
      </c>
      <c r="C1572" t="s">
        <v>3649</v>
      </c>
    </row>
    <row r="1573" spans="1:3" x14ac:dyDescent="0.25">
      <c r="A1573" t="s">
        <v>1571</v>
      </c>
      <c r="B1573">
        <v>97.376300000000001</v>
      </c>
      <c r="C1573" t="s">
        <v>3650</v>
      </c>
    </row>
    <row r="1574" spans="1:3" x14ac:dyDescent="0.25">
      <c r="A1574" t="s">
        <v>1572</v>
      </c>
      <c r="B1574">
        <v>97.376300000000001</v>
      </c>
      <c r="C1574" t="s">
        <v>3651</v>
      </c>
    </row>
    <row r="1575" spans="1:3" x14ac:dyDescent="0.25">
      <c r="A1575" t="s">
        <v>1573</v>
      </c>
      <c r="B1575">
        <v>100</v>
      </c>
      <c r="C1575" t="s">
        <v>3652</v>
      </c>
    </row>
    <row r="1576" spans="1:3" x14ac:dyDescent="0.25">
      <c r="A1576" t="s">
        <v>1574</v>
      </c>
      <c r="B1576">
        <v>100</v>
      </c>
      <c r="C1576" t="s">
        <v>3653</v>
      </c>
    </row>
    <row r="1577" spans="1:3" x14ac:dyDescent="0.25">
      <c r="A1577" t="s">
        <v>1575</v>
      </c>
      <c r="B1577">
        <v>95.812799999999996</v>
      </c>
      <c r="C1577" t="s">
        <v>3654</v>
      </c>
    </row>
    <row r="1578" spans="1:3" x14ac:dyDescent="0.25">
      <c r="A1578" t="s">
        <v>1576</v>
      </c>
      <c r="B1578">
        <v>95.812799999999996</v>
      </c>
      <c r="C1578" t="s">
        <v>3655</v>
      </c>
    </row>
    <row r="1579" spans="1:3" x14ac:dyDescent="0.25">
      <c r="A1579" t="s">
        <v>1577</v>
      </c>
      <c r="B1579">
        <v>95.737099999999998</v>
      </c>
      <c r="C1579" t="s">
        <v>3656</v>
      </c>
    </row>
    <row r="1580" spans="1:3" x14ac:dyDescent="0.25">
      <c r="A1580" t="s">
        <v>1578</v>
      </c>
      <c r="B1580">
        <v>95.737099999999998</v>
      </c>
      <c r="C1580" t="s">
        <v>3657</v>
      </c>
    </row>
    <row r="1581" spans="1:3" x14ac:dyDescent="0.25">
      <c r="A1581" t="s">
        <v>1579</v>
      </c>
      <c r="B1581">
        <v>95.2607</v>
      </c>
      <c r="C1581" t="s">
        <v>3658</v>
      </c>
    </row>
    <row r="1582" spans="1:3" x14ac:dyDescent="0.25">
      <c r="A1582" t="s">
        <v>1580</v>
      </c>
      <c r="B1582">
        <v>95.2607</v>
      </c>
      <c r="C1582" t="s">
        <v>3659</v>
      </c>
    </row>
    <row r="1583" spans="1:3" x14ac:dyDescent="0.25">
      <c r="A1583" t="s">
        <v>1581</v>
      </c>
      <c r="B1583">
        <v>90.227999999999994</v>
      </c>
      <c r="C1583" t="s">
        <v>3660</v>
      </c>
    </row>
    <row r="1584" spans="1:3" x14ac:dyDescent="0.25">
      <c r="A1584" t="s">
        <v>1582</v>
      </c>
      <c r="B1584">
        <v>90.227999999999994</v>
      </c>
      <c r="C1584" t="s">
        <v>3661</v>
      </c>
    </row>
    <row r="1585" spans="1:3" x14ac:dyDescent="0.25">
      <c r="A1585" t="s">
        <v>1583</v>
      </c>
      <c r="B1585">
        <v>89.159599999999998</v>
      </c>
      <c r="C1585" t="s">
        <v>3662</v>
      </c>
    </row>
    <row r="1586" spans="1:3" x14ac:dyDescent="0.25">
      <c r="A1586" t="s">
        <v>1584</v>
      </c>
      <c r="B1586">
        <v>89.159599999999998</v>
      </c>
      <c r="C1586" t="s">
        <v>3663</v>
      </c>
    </row>
    <row r="1587" spans="1:3" x14ac:dyDescent="0.25">
      <c r="A1587" t="s">
        <v>1585</v>
      </c>
      <c r="B1587">
        <v>98.333299999999994</v>
      </c>
      <c r="C1587" t="s">
        <v>3664</v>
      </c>
    </row>
    <row r="1588" spans="1:3" x14ac:dyDescent="0.25">
      <c r="A1588" t="s">
        <v>1586</v>
      </c>
      <c r="B1588">
        <v>98.333299999999994</v>
      </c>
      <c r="C1588" t="s">
        <v>3665</v>
      </c>
    </row>
    <row r="1589" spans="1:3" x14ac:dyDescent="0.25">
      <c r="A1589" t="s">
        <v>1587</v>
      </c>
      <c r="B1589">
        <v>10.1242</v>
      </c>
      <c r="C1589" t="s">
        <v>3662</v>
      </c>
    </row>
    <row r="1590" spans="1:3" x14ac:dyDescent="0.25">
      <c r="A1590" t="s">
        <v>1588</v>
      </c>
      <c r="B1590">
        <v>94.517499999999998</v>
      </c>
      <c r="C1590" t="s">
        <v>3666</v>
      </c>
    </row>
    <row r="1591" spans="1:3" x14ac:dyDescent="0.25">
      <c r="A1591" t="s">
        <v>1589</v>
      </c>
      <c r="B1591">
        <v>94.517499999999998</v>
      </c>
      <c r="C1591" t="s">
        <v>3667</v>
      </c>
    </row>
    <row r="1592" spans="1:3" x14ac:dyDescent="0.25">
      <c r="A1592" t="s">
        <v>1590</v>
      </c>
      <c r="B1592">
        <v>97.003699999999995</v>
      </c>
      <c r="C1592" t="s">
        <v>3668</v>
      </c>
    </row>
    <row r="1593" spans="1:3" x14ac:dyDescent="0.25">
      <c r="A1593" t="s">
        <v>1591</v>
      </c>
      <c r="B1593">
        <v>97.003699999999995</v>
      </c>
      <c r="C1593" t="s">
        <v>3669</v>
      </c>
    </row>
    <row r="1594" spans="1:3" x14ac:dyDescent="0.25">
      <c r="A1594" t="s">
        <v>1592</v>
      </c>
      <c r="B1594">
        <v>98.189400000000006</v>
      </c>
      <c r="C1594" t="s">
        <v>3670</v>
      </c>
    </row>
    <row r="1595" spans="1:3" x14ac:dyDescent="0.25">
      <c r="A1595" t="s">
        <v>1593</v>
      </c>
      <c r="B1595">
        <v>98.189400000000006</v>
      </c>
      <c r="C1595" t="s">
        <v>3671</v>
      </c>
    </row>
    <row r="1596" spans="1:3" x14ac:dyDescent="0.25">
      <c r="A1596" t="s">
        <v>1594</v>
      </c>
      <c r="B1596">
        <v>97.058800000000005</v>
      </c>
      <c r="C1596" t="s">
        <v>3672</v>
      </c>
    </row>
    <row r="1597" spans="1:3" x14ac:dyDescent="0.25">
      <c r="A1597" t="s">
        <v>1595</v>
      </c>
      <c r="B1597">
        <v>97.058800000000005</v>
      </c>
      <c r="C1597" t="s">
        <v>3673</v>
      </c>
    </row>
    <row r="1598" spans="1:3" x14ac:dyDescent="0.25">
      <c r="A1598" t="s">
        <v>1596</v>
      </c>
      <c r="B1598">
        <v>97.307699999999997</v>
      </c>
      <c r="C1598" t="s">
        <v>3674</v>
      </c>
    </row>
    <row r="1599" spans="1:3" x14ac:dyDescent="0.25">
      <c r="A1599" t="s">
        <v>1597</v>
      </c>
      <c r="B1599">
        <v>97.307699999999997</v>
      </c>
      <c r="C1599" t="s">
        <v>3675</v>
      </c>
    </row>
    <row r="1600" spans="1:3" x14ac:dyDescent="0.25">
      <c r="A1600" t="s">
        <v>1598</v>
      </c>
      <c r="B1600">
        <v>99.738900000000001</v>
      </c>
      <c r="C1600" t="s">
        <v>3676</v>
      </c>
    </row>
    <row r="1601" spans="1:3" x14ac:dyDescent="0.25">
      <c r="A1601" t="s">
        <v>1599</v>
      </c>
      <c r="B1601">
        <v>99.738900000000001</v>
      </c>
      <c r="C1601" t="s">
        <v>3677</v>
      </c>
    </row>
    <row r="1602" spans="1:3" x14ac:dyDescent="0.25">
      <c r="A1602" t="s">
        <v>1600</v>
      </c>
      <c r="B1602">
        <v>93.607799999999997</v>
      </c>
      <c r="C1602" t="s">
        <v>3678</v>
      </c>
    </row>
    <row r="1603" spans="1:3" x14ac:dyDescent="0.25">
      <c r="A1603" t="s">
        <v>1601</v>
      </c>
      <c r="B1603">
        <v>93.607799999999997</v>
      </c>
      <c r="C1603" t="s">
        <v>3679</v>
      </c>
    </row>
    <row r="1604" spans="1:3" x14ac:dyDescent="0.25">
      <c r="A1604" t="s">
        <v>1602</v>
      </c>
      <c r="B1604">
        <v>95.149600000000007</v>
      </c>
      <c r="C1604" t="s">
        <v>3680</v>
      </c>
    </row>
    <row r="1605" spans="1:3" x14ac:dyDescent="0.25">
      <c r="A1605" t="s">
        <v>1603</v>
      </c>
      <c r="B1605">
        <v>95.149600000000007</v>
      </c>
      <c r="C1605" t="s">
        <v>3681</v>
      </c>
    </row>
    <row r="1606" spans="1:3" x14ac:dyDescent="0.25">
      <c r="A1606" t="s">
        <v>1604</v>
      </c>
      <c r="B1606">
        <v>80.911299999999997</v>
      </c>
      <c r="C1606" t="s">
        <v>3682</v>
      </c>
    </row>
    <row r="1607" spans="1:3" x14ac:dyDescent="0.25">
      <c r="A1607" t="s">
        <v>1605</v>
      </c>
      <c r="B1607">
        <v>80.911299999999997</v>
      </c>
      <c r="C1607" t="s">
        <v>3683</v>
      </c>
    </row>
    <row r="1608" spans="1:3" x14ac:dyDescent="0.25">
      <c r="A1608" t="s">
        <v>1606</v>
      </c>
      <c r="B1608">
        <v>98.666700000000006</v>
      </c>
      <c r="C1608" t="s">
        <v>3684</v>
      </c>
    </row>
    <row r="1609" spans="1:3" x14ac:dyDescent="0.25">
      <c r="A1609" t="s">
        <v>1607</v>
      </c>
      <c r="B1609">
        <v>98.666700000000006</v>
      </c>
      <c r="C1609" t="s">
        <v>3685</v>
      </c>
    </row>
    <row r="1610" spans="1:3" x14ac:dyDescent="0.25">
      <c r="A1610" t="s">
        <v>1608</v>
      </c>
      <c r="B1610">
        <v>91.442499999999995</v>
      </c>
      <c r="C1610" t="s">
        <v>3686</v>
      </c>
    </row>
    <row r="1611" spans="1:3" x14ac:dyDescent="0.25">
      <c r="A1611" t="s">
        <v>1609</v>
      </c>
      <c r="B1611">
        <v>91.442499999999995</v>
      </c>
      <c r="C1611" t="s">
        <v>3687</v>
      </c>
    </row>
    <row r="1612" spans="1:3" x14ac:dyDescent="0.25">
      <c r="A1612" t="s">
        <v>1610</v>
      </c>
      <c r="B1612">
        <v>16.8904</v>
      </c>
      <c r="C1612" t="s">
        <v>3688</v>
      </c>
    </row>
    <row r="1613" spans="1:3" x14ac:dyDescent="0.25">
      <c r="A1613" t="s">
        <v>1611</v>
      </c>
      <c r="B1613">
        <v>97.863799999999998</v>
      </c>
      <c r="C1613" t="s">
        <v>3688</v>
      </c>
    </row>
    <row r="1614" spans="1:3" x14ac:dyDescent="0.25">
      <c r="A1614" t="s">
        <v>1612</v>
      </c>
      <c r="B1614">
        <v>97.863799999999998</v>
      </c>
      <c r="C1614" t="s">
        <v>3689</v>
      </c>
    </row>
    <row r="1615" spans="1:3" x14ac:dyDescent="0.25">
      <c r="A1615" t="s">
        <v>1613</v>
      </c>
      <c r="B1615">
        <v>11.9351</v>
      </c>
      <c r="C1615" t="s">
        <v>3690</v>
      </c>
    </row>
    <row r="1616" spans="1:3" x14ac:dyDescent="0.25">
      <c r="A1616" t="s">
        <v>1614</v>
      </c>
      <c r="B1616">
        <v>94.562299999999993</v>
      </c>
      <c r="C1616" t="s">
        <v>3691</v>
      </c>
    </row>
    <row r="1617" spans="1:3" x14ac:dyDescent="0.25">
      <c r="A1617" t="s">
        <v>1615</v>
      </c>
      <c r="B1617">
        <v>94.562299999999993</v>
      </c>
      <c r="C1617" t="s">
        <v>3692</v>
      </c>
    </row>
    <row r="1618" spans="1:3" x14ac:dyDescent="0.25">
      <c r="A1618" t="s">
        <v>1616</v>
      </c>
      <c r="B1618">
        <v>99.4602</v>
      </c>
      <c r="C1618" t="s">
        <v>3693</v>
      </c>
    </row>
    <row r="1619" spans="1:3" x14ac:dyDescent="0.25">
      <c r="A1619" t="s">
        <v>1617</v>
      </c>
      <c r="B1619">
        <v>99.4602</v>
      </c>
      <c r="C1619" t="s">
        <v>3694</v>
      </c>
    </row>
    <row r="1620" spans="1:3" x14ac:dyDescent="0.25">
      <c r="A1620" t="s">
        <v>1618</v>
      </c>
      <c r="B1620">
        <v>95.491799999999998</v>
      </c>
      <c r="C1620" t="s">
        <v>3695</v>
      </c>
    </row>
    <row r="1621" spans="1:3" x14ac:dyDescent="0.25">
      <c r="A1621" t="s">
        <v>1619</v>
      </c>
      <c r="B1621">
        <v>95.491799999999998</v>
      </c>
      <c r="C1621" t="s">
        <v>3696</v>
      </c>
    </row>
    <row r="1622" spans="1:3" x14ac:dyDescent="0.25">
      <c r="A1622" t="s">
        <v>1620</v>
      </c>
      <c r="B1622">
        <v>15.4085</v>
      </c>
      <c r="C1622" t="s">
        <v>3697</v>
      </c>
    </row>
    <row r="1623" spans="1:3" x14ac:dyDescent="0.25">
      <c r="A1623" t="s">
        <v>1621</v>
      </c>
      <c r="B1623">
        <v>96.521699999999996</v>
      </c>
      <c r="C1623" t="s">
        <v>3698</v>
      </c>
    </row>
    <row r="1624" spans="1:3" x14ac:dyDescent="0.25">
      <c r="A1624" t="s">
        <v>1622</v>
      </c>
      <c r="B1624">
        <v>96.521699999999996</v>
      </c>
      <c r="C1624" t="s">
        <v>3699</v>
      </c>
    </row>
    <row r="1625" spans="1:3" x14ac:dyDescent="0.25">
      <c r="A1625" t="s">
        <v>1623</v>
      </c>
      <c r="B1625">
        <v>17.8142</v>
      </c>
      <c r="C1625" t="s">
        <v>3700</v>
      </c>
    </row>
    <row r="1626" spans="1:3" x14ac:dyDescent="0.25">
      <c r="A1626" t="s">
        <v>1624</v>
      </c>
      <c r="B1626">
        <v>17.8142</v>
      </c>
      <c r="C1626" t="s">
        <v>3697</v>
      </c>
    </row>
    <row r="1627" spans="1:3" x14ac:dyDescent="0.25">
      <c r="A1627" t="s">
        <v>1625</v>
      </c>
      <c r="B1627">
        <v>99.090900000000005</v>
      </c>
      <c r="C1627" t="s">
        <v>3701</v>
      </c>
    </row>
    <row r="1628" spans="1:3" x14ac:dyDescent="0.25">
      <c r="A1628" t="s">
        <v>1626</v>
      </c>
      <c r="B1628">
        <v>99.090900000000005</v>
      </c>
      <c r="C1628" t="s">
        <v>3702</v>
      </c>
    </row>
    <row r="1629" spans="1:3" x14ac:dyDescent="0.25">
      <c r="A1629" t="s">
        <v>1627</v>
      </c>
      <c r="B1629">
        <v>98.230099999999993</v>
      </c>
      <c r="C1629" t="s">
        <v>3703</v>
      </c>
    </row>
    <row r="1630" spans="1:3" x14ac:dyDescent="0.25">
      <c r="A1630" t="s">
        <v>1628</v>
      </c>
      <c r="B1630">
        <v>98.230099999999993</v>
      </c>
      <c r="C1630" t="s">
        <v>3704</v>
      </c>
    </row>
    <row r="1631" spans="1:3" x14ac:dyDescent="0.25">
      <c r="A1631" t="s">
        <v>1629</v>
      </c>
      <c r="B1631">
        <v>83.333299999999994</v>
      </c>
      <c r="C1631" t="s">
        <v>3705</v>
      </c>
    </row>
    <row r="1632" spans="1:3" x14ac:dyDescent="0.25">
      <c r="A1632" t="s">
        <v>1630</v>
      </c>
      <c r="B1632">
        <v>83.333299999999994</v>
      </c>
      <c r="C1632" t="s">
        <v>3706</v>
      </c>
    </row>
    <row r="1633" spans="1:3" x14ac:dyDescent="0.25">
      <c r="A1633" t="s">
        <v>1631</v>
      </c>
      <c r="B1633">
        <v>96.8553</v>
      </c>
      <c r="C1633" t="s">
        <v>3707</v>
      </c>
    </row>
    <row r="1634" spans="1:3" x14ac:dyDescent="0.25">
      <c r="A1634" t="s">
        <v>1632</v>
      </c>
      <c r="B1634">
        <v>96.8553</v>
      </c>
      <c r="C1634" t="s">
        <v>3708</v>
      </c>
    </row>
    <row r="1635" spans="1:3" x14ac:dyDescent="0.25">
      <c r="A1635" t="s">
        <v>1633</v>
      </c>
      <c r="B1635">
        <v>97.656199999999998</v>
      </c>
      <c r="C1635" t="s">
        <v>3709</v>
      </c>
    </row>
    <row r="1636" spans="1:3" x14ac:dyDescent="0.25">
      <c r="A1636" t="s">
        <v>1634</v>
      </c>
      <c r="B1636">
        <v>97.656199999999998</v>
      </c>
      <c r="C1636" t="s">
        <v>3710</v>
      </c>
    </row>
    <row r="1637" spans="1:3" x14ac:dyDescent="0.25">
      <c r="A1637" t="s">
        <v>1635</v>
      </c>
      <c r="B1637">
        <v>79.384200000000007</v>
      </c>
      <c r="C1637" t="s">
        <v>3711</v>
      </c>
    </row>
    <row r="1638" spans="1:3" x14ac:dyDescent="0.25">
      <c r="A1638" t="s">
        <v>1636</v>
      </c>
      <c r="B1638">
        <v>79.384200000000007</v>
      </c>
      <c r="C1638" t="s">
        <v>3712</v>
      </c>
    </row>
    <row r="1639" spans="1:3" x14ac:dyDescent="0.25">
      <c r="A1639" t="s">
        <v>1637</v>
      </c>
      <c r="B1639">
        <v>95.9114</v>
      </c>
      <c r="C1639" t="s">
        <v>3713</v>
      </c>
    </row>
    <row r="1640" spans="1:3" x14ac:dyDescent="0.25">
      <c r="A1640" t="s">
        <v>1638</v>
      </c>
      <c r="B1640">
        <v>95.9114</v>
      </c>
      <c r="C1640" t="s">
        <v>3714</v>
      </c>
    </row>
    <row r="1641" spans="1:3" x14ac:dyDescent="0.25">
      <c r="A1641" t="s">
        <v>1639</v>
      </c>
      <c r="B1641">
        <v>93.936300000000003</v>
      </c>
      <c r="C1641" t="s">
        <v>3715</v>
      </c>
    </row>
    <row r="1642" spans="1:3" x14ac:dyDescent="0.25">
      <c r="A1642" t="s">
        <v>1640</v>
      </c>
      <c r="B1642">
        <v>93.936300000000003</v>
      </c>
      <c r="C1642" t="s">
        <v>3716</v>
      </c>
    </row>
    <row r="1643" spans="1:3" x14ac:dyDescent="0.25">
      <c r="A1643" t="s">
        <v>1641</v>
      </c>
      <c r="B1643">
        <v>88.181799999999996</v>
      </c>
      <c r="C1643" t="s">
        <v>3717</v>
      </c>
    </row>
    <row r="1644" spans="1:3" x14ac:dyDescent="0.25">
      <c r="A1644" t="s">
        <v>1642</v>
      </c>
      <c r="B1644">
        <v>88.181799999999996</v>
      </c>
      <c r="C1644" t="s">
        <v>3718</v>
      </c>
    </row>
    <row r="1645" spans="1:3" x14ac:dyDescent="0.25">
      <c r="A1645" t="s">
        <v>1643</v>
      </c>
      <c r="B1645">
        <v>14.898</v>
      </c>
      <c r="C1645" t="s">
        <v>3718</v>
      </c>
    </row>
    <row r="1646" spans="1:3" x14ac:dyDescent="0.25">
      <c r="A1646" t="s">
        <v>1644</v>
      </c>
      <c r="B1646">
        <v>93.939400000000006</v>
      </c>
      <c r="C1646" t="s">
        <v>3719</v>
      </c>
    </row>
    <row r="1647" spans="1:3" x14ac:dyDescent="0.25">
      <c r="A1647" t="s">
        <v>1645</v>
      </c>
      <c r="B1647">
        <v>93.939400000000006</v>
      </c>
      <c r="C1647" t="s">
        <v>3720</v>
      </c>
    </row>
    <row r="1648" spans="1:3" x14ac:dyDescent="0.25">
      <c r="A1648" t="s">
        <v>1646</v>
      </c>
      <c r="B1648">
        <v>88.025599999999997</v>
      </c>
      <c r="C1648" t="s">
        <v>3721</v>
      </c>
    </row>
    <row r="1649" spans="1:3" x14ac:dyDescent="0.25">
      <c r="A1649" t="s">
        <v>1647</v>
      </c>
      <c r="B1649">
        <v>88.025599999999997</v>
      </c>
      <c r="C1649" t="s">
        <v>3722</v>
      </c>
    </row>
    <row r="1650" spans="1:3" x14ac:dyDescent="0.25">
      <c r="A1650" t="s">
        <v>1648</v>
      </c>
      <c r="B1650">
        <v>96.787099999999995</v>
      </c>
      <c r="C1650" t="s">
        <v>3723</v>
      </c>
    </row>
    <row r="1651" spans="1:3" x14ac:dyDescent="0.25">
      <c r="A1651" t="s">
        <v>1649</v>
      </c>
      <c r="B1651">
        <v>96.787099999999995</v>
      </c>
      <c r="C1651" t="s">
        <v>3724</v>
      </c>
    </row>
    <row r="1652" spans="1:3" x14ac:dyDescent="0.25">
      <c r="A1652" t="s">
        <v>1650</v>
      </c>
      <c r="B1652">
        <v>92.592600000000004</v>
      </c>
      <c r="C1652" t="s">
        <v>3725</v>
      </c>
    </row>
    <row r="1653" spans="1:3" x14ac:dyDescent="0.25">
      <c r="A1653" t="s">
        <v>1651</v>
      </c>
      <c r="B1653">
        <v>92.592600000000004</v>
      </c>
      <c r="C1653" t="s">
        <v>3726</v>
      </c>
    </row>
    <row r="1654" spans="1:3" x14ac:dyDescent="0.25">
      <c r="A1654" t="s">
        <v>1652</v>
      </c>
      <c r="B1654">
        <v>86.264700000000005</v>
      </c>
      <c r="C1654" t="s">
        <v>3727</v>
      </c>
    </row>
    <row r="1655" spans="1:3" x14ac:dyDescent="0.25">
      <c r="A1655" t="s">
        <v>1653</v>
      </c>
      <c r="B1655">
        <v>86.264700000000005</v>
      </c>
      <c r="C1655" t="s">
        <v>3728</v>
      </c>
    </row>
    <row r="1656" spans="1:3" x14ac:dyDescent="0.25">
      <c r="A1656" t="s">
        <v>1654</v>
      </c>
      <c r="B1656">
        <v>82.014399999999995</v>
      </c>
      <c r="C1656" t="s">
        <v>3729</v>
      </c>
    </row>
    <row r="1657" spans="1:3" x14ac:dyDescent="0.25">
      <c r="A1657" t="s">
        <v>1655</v>
      </c>
      <c r="B1657">
        <v>82.014399999999995</v>
      </c>
      <c r="C1657" t="s">
        <v>3730</v>
      </c>
    </row>
    <row r="1658" spans="1:3" x14ac:dyDescent="0.25">
      <c r="A1658" t="s">
        <v>1656</v>
      </c>
      <c r="B1658">
        <v>89.480900000000005</v>
      </c>
      <c r="C1658" t="s">
        <v>3731</v>
      </c>
    </row>
    <row r="1659" spans="1:3" x14ac:dyDescent="0.25">
      <c r="A1659" t="s">
        <v>1657</v>
      </c>
      <c r="B1659">
        <v>89.480900000000005</v>
      </c>
      <c r="C1659" t="s">
        <v>3732</v>
      </c>
    </row>
    <row r="1660" spans="1:3" x14ac:dyDescent="0.25">
      <c r="A1660" t="s">
        <v>1658</v>
      </c>
      <c r="B1660">
        <v>27.1889</v>
      </c>
      <c r="C1660" t="s">
        <v>3733</v>
      </c>
    </row>
    <row r="1661" spans="1:3" x14ac:dyDescent="0.25">
      <c r="A1661" t="s">
        <v>1659</v>
      </c>
      <c r="B1661">
        <v>27.1889</v>
      </c>
      <c r="C1661" t="s">
        <v>3734</v>
      </c>
    </row>
    <row r="1662" spans="1:3" x14ac:dyDescent="0.25">
      <c r="A1662" t="s">
        <v>1660</v>
      </c>
      <c r="B1662">
        <v>22.694199999999999</v>
      </c>
      <c r="C1662" t="s">
        <v>3734</v>
      </c>
    </row>
    <row r="1663" spans="1:3" x14ac:dyDescent="0.25">
      <c r="A1663" t="s">
        <v>1661</v>
      </c>
      <c r="B1663">
        <v>92.028999999999996</v>
      </c>
      <c r="C1663" t="s">
        <v>3735</v>
      </c>
    </row>
    <row r="1664" spans="1:3" x14ac:dyDescent="0.25">
      <c r="A1664" t="s">
        <v>1662</v>
      </c>
      <c r="B1664">
        <v>92.028999999999996</v>
      </c>
      <c r="C1664" t="s">
        <v>3736</v>
      </c>
    </row>
    <row r="1665" spans="1:3" x14ac:dyDescent="0.25">
      <c r="A1665" t="s">
        <v>1663</v>
      </c>
      <c r="B1665">
        <v>98.522199999999998</v>
      </c>
      <c r="C1665" t="s">
        <v>3737</v>
      </c>
    </row>
    <row r="1666" spans="1:3" x14ac:dyDescent="0.25">
      <c r="A1666" t="s">
        <v>1664</v>
      </c>
      <c r="B1666">
        <v>98.522199999999998</v>
      </c>
      <c r="C1666" t="s">
        <v>3738</v>
      </c>
    </row>
    <row r="1667" spans="1:3" x14ac:dyDescent="0.25">
      <c r="A1667" t="s">
        <v>1665</v>
      </c>
      <c r="B1667">
        <v>96.724100000000007</v>
      </c>
      <c r="C1667" t="s">
        <v>3739</v>
      </c>
    </row>
    <row r="1668" spans="1:3" x14ac:dyDescent="0.25">
      <c r="A1668" t="s">
        <v>1666</v>
      </c>
      <c r="B1668">
        <v>96.724100000000007</v>
      </c>
      <c r="C1668" t="s">
        <v>3740</v>
      </c>
    </row>
    <row r="1669" spans="1:3" x14ac:dyDescent="0.25">
      <c r="A1669" t="s">
        <v>1667</v>
      </c>
      <c r="B1669">
        <v>93.714299999999994</v>
      </c>
      <c r="C1669" t="s">
        <v>3741</v>
      </c>
    </row>
    <row r="1670" spans="1:3" x14ac:dyDescent="0.25">
      <c r="A1670" t="s">
        <v>1668</v>
      </c>
      <c r="B1670">
        <v>93.714299999999994</v>
      </c>
      <c r="C1670" t="s">
        <v>3742</v>
      </c>
    </row>
    <row r="1671" spans="1:3" x14ac:dyDescent="0.25">
      <c r="A1671" t="s">
        <v>1669</v>
      </c>
      <c r="B1671">
        <v>97.048000000000002</v>
      </c>
      <c r="C1671" t="s">
        <v>3743</v>
      </c>
    </row>
    <row r="1672" spans="1:3" x14ac:dyDescent="0.25">
      <c r="A1672" t="s">
        <v>1670</v>
      </c>
      <c r="B1672">
        <v>97.048000000000002</v>
      </c>
      <c r="C1672" t="s">
        <v>3744</v>
      </c>
    </row>
    <row r="1673" spans="1:3" x14ac:dyDescent="0.25">
      <c r="A1673" t="s">
        <v>1671</v>
      </c>
      <c r="B1673">
        <v>96.923100000000005</v>
      </c>
      <c r="C1673" t="s">
        <v>3745</v>
      </c>
    </row>
    <row r="1674" spans="1:3" x14ac:dyDescent="0.25">
      <c r="A1674" t="s">
        <v>1672</v>
      </c>
      <c r="B1674">
        <v>96.923100000000005</v>
      </c>
      <c r="C1674" t="s">
        <v>3746</v>
      </c>
    </row>
    <row r="1675" spans="1:3" x14ac:dyDescent="0.25">
      <c r="A1675" t="s">
        <v>1673</v>
      </c>
      <c r="B1675">
        <v>32.767000000000003</v>
      </c>
      <c r="C1675" t="s">
        <v>3747</v>
      </c>
    </row>
    <row r="1676" spans="1:3" x14ac:dyDescent="0.25">
      <c r="A1676" t="s">
        <v>1674</v>
      </c>
      <c r="B1676">
        <v>32.767000000000003</v>
      </c>
      <c r="C1676" t="s">
        <v>3748</v>
      </c>
    </row>
    <row r="1677" spans="1:3" x14ac:dyDescent="0.25">
      <c r="A1677" t="s">
        <v>1675</v>
      </c>
      <c r="B1677">
        <v>93.388400000000004</v>
      </c>
      <c r="C1677" t="s">
        <v>3749</v>
      </c>
    </row>
    <row r="1678" spans="1:3" x14ac:dyDescent="0.25">
      <c r="A1678" t="s">
        <v>1676</v>
      </c>
      <c r="B1678">
        <v>93.388400000000004</v>
      </c>
      <c r="C1678" t="s">
        <v>3750</v>
      </c>
    </row>
    <row r="1679" spans="1:3" x14ac:dyDescent="0.25">
      <c r="A1679" t="s">
        <v>1677</v>
      </c>
      <c r="B1679">
        <v>13.4697</v>
      </c>
      <c r="C1679" t="s">
        <v>3751</v>
      </c>
    </row>
    <row r="1680" spans="1:3" x14ac:dyDescent="0.25">
      <c r="A1680" t="s">
        <v>1678</v>
      </c>
      <c r="B1680">
        <v>94.818100000000001</v>
      </c>
      <c r="C1680" t="s">
        <v>3751</v>
      </c>
    </row>
    <row r="1681" spans="1:3" x14ac:dyDescent="0.25">
      <c r="A1681" t="s">
        <v>1679</v>
      </c>
      <c r="B1681">
        <v>94.818100000000001</v>
      </c>
      <c r="C1681" t="s">
        <v>3752</v>
      </c>
    </row>
    <row r="1682" spans="1:3" x14ac:dyDescent="0.25">
      <c r="A1682" t="s">
        <v>1680</v>
      </c>
      <c r="B1682">
        <v>73.793099999999995</v>
      </c>
      <c r="C1682" t="s">
        <v>3753</v>
      </c>
    </row>
    <row r="1683" spans="1:3" x14ac:dyDescent="0.25">
      <c r="A1683" t="s">
        <v>1681</v>
      </c>
      <c r="B1683">
        <v>73.793099999999995</v>
      </c>
      <c r="C1683" t="s">
        <v>3754</v>
      </c>
    </row>
    <row r="1684" spans="1:3" x14ac:dyDescent="0.25">
      <c r="A1684" t="s">
        <v>1682</v>
      </c>
      <c r="B1684">
        <v>85.948700000000002</v>
      </c>
      <c r="C1684" t="s">
        <v>3755</v>
      </c>
    </row>
    <row r="1685" spans="1:3" x14ac:dyDescent="0.25">
      <c r="A1685" t="s">
        <v>1683</v>
      </c>
      <c r="B1685">
        <v>85.948700000000002</v>
      </c>
      <c r="C1685" t="s">
        <v>3756</v>
      </c>
    </row>
    <row r="1686" spans="1:3" x14ac:dyDescent="0.25">
      <c r="A1686" t="s">
        <v>1684</v>
      </c>
      <c r="B1686">
        <v>82.824100000000001</v>
      </c>
      <c r="C1686" t="s">
        <v>3757</v>
      </c>
    </row>
    <row r="1687" spans="1:3" x14ac:dyDescent="0.25">
      <c r="A1687" t="s">
        <v>1685</v>
      </c>
      <c r="B1687">
        <v>82.824100000000001</v>
      </c>
      <c r="C1687" t="s">
        <v>3758</v>
      </c>
    </row>
    <row r="1688" spans="1:3" x14ac:dyDescent="0.25">
      <c r="A1688" t="s">
        <v>1686</v>
      </c>
      <c r="B1688">
        <v>97.561000000000007</v>
      </c>
      <c r="C1688" t="s">
        <v>3759</v>
      </c>
    </row>
    <row r="1689" spans="1:3" x14ac:dyDescent="0.25">
      <c r="A1689" t="s">
        <v>1687</v>
      </c>
      <c r="B1689">
        <v>97.561000000000007</v>
      </c>
      <c r="C1689" t="s">
        <v>3760</v>
      </c>
    </row>
    <row r="1690" spans="1:3" x14ac:dyDescent="0.25">
      <c r="A1690" t="s">
        <v>1688</v>
      </c>
      <c r="B1690">
        <v>92.238799999999998</v>
      </c>
      <c r="C1690" t="s">
        <v>3761</v>
      </c>
    </row>
    <row r="1691" spans="1:3" x14ac:dyDescent="0.25">
      <c r="A1691" t="s">
        <v>1689</v>
      </c>
      <c r="B1691">
        <v>92.238799999999998</v>
      </c>
      <c r="C1691" t="s">
        <v>3762</v>
      </c>
    </row>
    <row r="1692" spans="1:3" x14ac:dyDescent="0.25">
      <c r="A1692" t="s">
        <v>1690</v>
      </c>
      <c r="B1692">
        <v>92.842100000000002</v>
      </c>
      <c r="C1692" t="s">
        <v>3763</v>
      </c>
    </row>
    <row r="1693" spans="1:3" x14ac:dyDescent="0.25">
      <c r="A1693" t="s">
        <v>1691</v>
      </c>
      <c r="B1693">
        <v>92.842100000000002</v>
      </c>
      <c r="C1693" t="s">
        <v>3764</v>
      </c>
    </row>
    <row r="1694" spans="1:3" x14ac:dyDescent="0.25">
      <c r="A1694" t="s">
        <v>1692</v>
      </c>
      <c r="B1694">
        <v>87.222200000000001</v>
      </c>
      <c r="C1694" t="s">
        <v>3765</v>
      </c>
    </row>
    <row r="1695" spans="1:3" x14ac:dyDescent="0.25">
      <c r="A1695" t="s">
        <v>1693</v>
      </c>
      <c r="B1695">
        <v>87.222200000000001</v>
      </c>
      <c r="C1695" t="s">
        <v>3766</v>
      </c>
    </row>
    <row r="1696" spans="1:3" x14ac:dyDescent="0.25">
      <c r="A1696" t="s">
        <v>1694</v>
      </c>
      <c r="B1696">
        <v>15.8904</v>
      </c>
      <c r="C1696" t="s">
        <v>3763</v>
      </c>
    </row>
    <row r="1697" spans="1:3" x14ac:dyDescent="0.25">
      <c r="A1697" t="s">
        <v>1695</v>
      </c>
      <c r="B1697">
        <v>94.896199999999993</v>
      </c>
      <c r="C1697" t="s">
        <v>3767</v>
      </c>
    </row>
    <row r="1698" spans="1:3" x14ac:dyDescent="0.25">
      <c r="A1698" t="s">
        <v>1696</v>
      </c>
      <c r="B1698">
        <v>94.896199999999993</v>
      </c>
      <c r="C1698" t="s">
        <v>3768</v>
      </c>
    </row>
    <row r="1699" spans="1:3" x14ac:dyDescent="0.25">
      <c r="A1699" t="s">
        <v>1697</v>
      </c>
      <c r="B1699">
        <v>99.259299999999996</v>
      </c>
      <c r="C1699" t="s">
        <v>3769</v>
      </c>
    </row>
    <row r="1700" spans="1:3" x14ac:dyDescent="0.25">
      <c r="A1700" t="s">
        <v>1698</v>
      </c>
      <c r="B1700">
        <v>99.259299999999996</v>
      </c>
      <c r="C1700" t="s">
        <v>3770</v>
      </c>
    </row>
    <row r="1701" spans="1:3" x14ac:dyDescent="0.25">
      <c r="A1701" t="s">
        <v>1699</v>
      </c>
      <c r="B1701">
        <v>85.903099999999995</v>
      </c>
      <c r="C1701" t="s">
        <v>3771</v>
      </c>
    </row>
    <row r="1702" spans="1:3" x14ac:dyDescent="0.25">
      <c r="A1702" t="s">
        <v>1700</v>
      </c>
      <c r="B1702">
        <v>85.903099999999995</v>
      </c>
      <c r="C1702" t="s">
        <v>3772</v>
      </c>
    </row>
    <row r="1703" spans="1:3" x14ac:dyDescent="0.25">
      <c r="A1703" t="s">
        <v>1701</v>
      </c>
      <c r="B1703">
        <v>92.936300000000003</v>
      </c>
      <c r="C1703" t="s">
        <v>3773</v>
      </c>
    </row>
    <row r="1704" spans="1:3" x14ac:dyDescent="0.25">
      <c r="A1704" t="s">
        <v>1702</v>
      </c>
      <c r="B1704">
        <v>92.936300000000003</v>
      </c>
      <c r="C1704" t="s">
        <v>3774</v>
      </c>
    </row>
    <row r="1705" spans="1:3" x14ac:dyDescent="0.25">
      <c r="A1705" t="s">
        <v>1703</v>
      </c>
      <c r="B1705">
        <v>82.896199999999993</v>
      </c>
      <c r="C1705" t="s">
        <v>3775</v>
      </c>
    </row>
    <row r="1706" spans="1:3" x14ac:dyDescent="0.25">
      <c r="A1706" t="s">
        <v>1704</v>
      </c>
      <c r="B1706">
        <v>82.896199999999993</v>
      </c>
      <c r="C1706" t="s">
        <v>3776</v>
      </c>
    </row>
    <row r="1707" spans="1:3" x14ac:dyDescent="0.25">
      <c r="A1707" t="s">
        <v>1705</v>
      </c>
      <c r="B1707">
        <v>85.909099999999995</v>
      </c>
      <c r="C1707" t="s">
        <v>3777</v>
      </c>
    </row>
    <row r="1708" spans="1:3" x14ac:dyDescent="0.25">
      <c r="A1708" t="s">
        <v>1706</v>
      </c>
      <c r="B1708">
        <v>85.909099999999995</v>
      </c>
      <c r="C1708" t="s">
        <v>3778</v>
      </c>
    </row>
    <row r="1709" spans="1:3" x14ac:dyDescent="0.25">
      <c r="A1709" t="s">
        <v>1707</v>
      </c>
      <c r="B1709">
        <v>97.701099999999997</v>
      </c>
      <c r="C1709" t="s">
        <v>3779</v>
      </c>
    </row>
    <row r="1710" spans="1:3" x14ac:dyDescent="0.25">
      <c r="A1710" t="s">
        <v>1708</v>
      </c>
      <c r="B1710">
        <v>97.701099999999997</v>
      </c>
      <c r="C1710" t="s">
        <v>3780</v>
      </c>
    </row>
    <row r="1711" spans="1:3" x14ac:dyDescent="0.25">
      <c r="A1711" t="s">
        <v>1709</v>
      </c>
      <c r="B1711">
        <v>97.637799999999999</v>
      </c>
      <c r="C1711" t="s">
        <v>3781</v>
      </c>
    </row>
    <row r="1712" spans="1:3" x14ac:dyDescent="0.25">
      <c r="A1712" t="s">
        <v>1710</v>
      </c>
      <c r="B1712">
        <v>97.637799999999999</v>
      </c>
      <c r="C1712" t="s">
        <v>3782</v>
      </c>
    </row>
    <row r="1713" spans="1:3" x14ac:dyDescent="0.25">
      <c r="A1713" t="s">
        <v>1711</v>
      </c>
      <c r="B1713">
        <v>97.955699999999993</v>
      </c>
      <c r="C1713" t="s">
        <v>3783</v>
      </c>
    </row>
    <row r="1714" spans="1:3" x14ac:dyDescent="0.25">
      <c r="A1714" t="s">
        <v>1712</v>
      </c>
      <c r="B1714">
        <v>97.955699999999993</v>
      </c>
      <c r="C1714" t="s">
        <v>3784</v>
      </c>
    </row>
    <row r="1715" spans="1:3" x14ac:dyDescent="0.25">
      <c r="A1715" t="s">
        <v>1713</v>
      </c>
      <c r="B1715">
        <v>96.722800000000007</v>
      </c>
      <c r="C1715" t="s">
        <v>3785</v>
      </c>
    </row>
    <row r="1716" spans="1:3" x14ac:dyDescent="0.25">
      <c r="A1716" t="s">
        <v>1714</v>
      </c>
      <c r="B1716">
        <v>96.722800000000007</v>
      </c>
      <c r="C1716" t="s">
        <v>3786</v>
      </c>
    </row>
    <row r="1717" spans="1:3" x14ac:dyDescent="0.25">
      <c r="A1717" t="s">
        <v>1715</v>
      </c>
      <c r="B1717">
        <v>77.008300000000006</v>
      </c>
      <c r="C1717" t="s">
        <v>3787</v>
      </c>
    </row>
    <row r="1718" spans="1:3" x14ac:dyDescent="0.25">
      <c r="A1718" t="s">
        <v>1716</v>
      </c>
      <c r="B1718">
        <v>77.008300000000006</v>
      </c>
      <c r="C1718" t="s">
        <v>3788</v>
      </c>
    </row>
    <row r="1719" spans="1:3" x14ac:dyDescent="0.25">
      <c r="A1719" t="s">
        <v>1717</v>
      </c>
      <c r="B1719">
        <v>5.8823499999999997</v>
      </c>
      <c r="C1719" t="s">
        <v>3784</v>
      </c>
    </row>
    <row r="1720" spans="1:3" x14ac:dyDescent="0.25">
      <c r="A1720" t="s">
        <v>1718</v>
      </c>
      <c r="B1720">
        <v>95.133099999999999</v>
      </c>
      <c r="C1720" t="s">
        <v>3789</v>
      </c>
    </row>
    <row r="1721" spans="1:3" x14ac:dyDescent="0.25">
      <c r="A1721" t="s">
        <v>1719</v>
      </c>
      <c r="B1721">
        <v>95.133099999999999</v>
      </c>
      <c r="C1721" t="s">
        <v>3790</v>
      </c>
    </row>
    <row r="1722" spans="1:3" x14ac:dyDescent="0.25">
      <c r="A1722" t="s">
        <v>1720</v>
      </c>
      <c r="B1722">
        <v>96.850399999999993</v>
      </c>
      <c r="C1722" t="s">
        <v>3791</v>
      </c>
    </row>
    <row r="1723" spans="1:3" x14ac:dyDescent="0.25">
      <c r="A1723" t="s">
        <v>1721</v>
      </c>
      <c r="B1723">
        <v>96.850399999999993</v>
      </c>
      <c r="C1723" t="s">
        <v>3792</v>
      </c>
    </row>
    <row r="1724" spans="1:3" x14ac:dyDescent="0.25">
      <c r="A1724" t="s">
        <v>1722</v>
      </c>
      <c r="B1724">
        <v>96.605699999999999</v>
      </c>
      <c r="C1724" t="s">
        <v>3793</v>
      </c>
    </row>
    <row r="1725" spans="1:3" x14ac:dyDescent="0.25">
      <c r="A1725" t="s">
        <v>1723</v>
      </c>
      <c r="B1725">
        <v>96.605699999999999</v>
      </c>
      <c r="C1725" t="s">
        <v>3794</v>
      </c>
    </row>
    <row r="1726" spans="1:3" x14ac:dyDescent="0.25">
      <c r="A1726" t="s">
        <v>1724</v>
      </c>
      <c r="B1726">
        <v>56.018500000000003</v>
      </c>
      <c r="C1726" t="s">
        <v>3795</v>
      </c>
    </row>
    <row r="1727" spans="1:3" x14ac:dyDescent="0.25">
      <c r="A1727" t="s">
        <v>1725</v>
      </c>
      <c r="B1727">
        <v>56.018500000000003</v>
      </c>
      <c r="C1727" t="s">
        <v>3796</v>
      </c>
    </row>
    <row r="1728" spans="1:3" x14ac:dyDescent="0.25">
      <c r="A1728" t="s">
        <v>1726</v>
      </c>
      <c r="B1728">
        <v>99.528300000000002</v>
      </c>
      <c r="C1728" t="s">
        <v>3797</v>
      </c>
    </row>
    <row r="1729" spans="1:3" x14ac:dyDescent="0.25">
      <c r="A1729" t="s">
        <v>1727</v>
      </c>
      <c r="B1729">
        <v>99.528300000000002</v>
      </c>
      <c r="C1729" t="s">
        <v>3798</v>
      </c>
    </row>
    <row r="1730" spans="1:3" x14ac:dyDescent="0.25">
      <c r="A1730" t="s">
        <v>1728</v>
      </c>
      <c r="B1730">
        <v>94.828699999999998</v>
      </c>
      <c r="C1730" t="s">
        <v>3799</v>
      </c>
    </row>
    <row r="1731" spans="1:3" x14ac:dyDescent="0.25">
      <c r="A1731" t="s">
        <v>1729</v>
      </c>
      <c r="B1731">
        <v>94.828699999999998</v>
      </c>
      <c r="C1731" t="s">
        <v>3800</v>
      </c>
    </row>
    <row r="1732" spans="1:3" x14ac:dyDescent="0.25">
      <c r="A1732" t="s">
        <v>1730</v>
      </c>
      <c r="B1732">
        <v>92.694100000000006</v>
      </c>
      <c r="C1732" t="s">
        <v>3801</v>
      </c>
    </row>
    <row r="1733" spans="1:3" x14ac:dyDescent="0.25">
      <c r="A1733" t="s">
        <v>1731</v>
      </c>
      <c r="B1733">
        <v>92.694100000000006</v>
      </c>
      <c r="C1733" t="s">
        <v>3802</v>
      </c>
    </row>
    <row r="1734" spans="1:3" x14ac:dyDescent="0.25">
      <c r="A1734" t="s">
        <v>1732</v>
      </c>
      <c r="B1734">
        <v>90.944900000000004</v>
      </c>
      <c r="C1734" t="s">
        <v>3803</v>
      </c>
    </row>
    <row r="1735" spans="1:3" x14ac:dyDescent="0.25">
      <c r="A1735" t="s">
        <v>1733</v>
      </c>
      <c r="B1735">
        <v>90.944900000000004</v>
      </c>
      <c r="C1735" t="s">
        <v>3804</v>
      </c>
    </row>
    <row r="1736" spans="1:3" x14ac:dyDescent="0.25">
      <c r="A1736" t="s">
        <v>1734</v>
      </c>
      <c r="B1736">
        <v>11.5479</v>
      </c>
      <c r="C1736" t="s">
        <v>3805</v>
      </c>
    </row>
    <row r="1737" spans="1:3" x14ac:dyDescent="0.25">
      <c r="A1737" t="s">
        <v>1735</v>
      </c>
      <c r="B1737">
        <v>95.549000000000007</v>
      </c>
      <c r="C1737" t="s">
        <v>3806</v>
      </c>
    </row>
    <row r="1738" spans="1:3" x14ac:dyDescent="0.25">
      <c r="A1738" t="s">
        <v>1736</v>
      </c>
      <c r="B1738">
        <v>95.549000000000007</v>
      </c>
      <c r="C1738" t="s">
        <v>3807</v>
      </c>
    </row>
    <row r="1739" spans="1:3" x14ac:dyDescent="0.25">
      <c r="A1739" t="s">
        <v>1737</v>
      </c>
      <c r="B1739">
        <v>95.993300000000005</v>
      </c>
      <c r="C1739" t="s">
        <v>3805</v>
      </c>
    </row>
    <row r="1740" spans="1:3" x14ac:dyDescent="0.25">
      <c r="A1740" t="s">
        <v>1738</v>
      </c>
      <c r="B1740">
        <v>95.993300000000005</v>
      </c>
      <c r="C1740" t="s">
        <v>3808</v>
      </c>
    </row>
    <row r="1741" spans="1:3" x14ac:dyDescent="0.25">
      <c r="A1741" t="s">
        <v>1739</v>
      </c>
      <c r="B1741">
        <v>11.401400000000001</v>
      </c>
      <c r="C1741" t="s">
        <v>3806</v>
      </c>
    </row>
    <row r="1742" spans="1:3" x14ac:dyDescent="0.25">
      <c r="A1742" t="s">
        <v>1740</v>
      </c>
      <c r="B1742">
        <v>97.359200000000001</v>
      </c>
      <c r="C1742" t="s">
        <v>3809</v>
      </c>
    </row>
    <row r="1743" spans="1:3" x14ac:dyDescent="0.25">
      <c r="A1743" t="s">
        <v>1741</v>
      </c>
      <c r="B1743">
        <v>97.359200000000001</v>
      </c>
      <c r="C1743" t="s">
        <v>3810</v>
      </c>
    </row>
    <row r="1744" spans="1:3" x14ac:dyDescent="0.25">
      <c r="A1744" t="s">
        <v>1742</v>
      </c>
      <c r="B1744">
        <v>88.036799999999999</v>
      </c>
      <c r="C1744" t="s">
        <v>3811</v>
      </c>
    </row>
    <row r="1745" spans="1:3" x14ac:dyDescent="0.25">
      <c r="A1745" t="s">
        <v>1743</v>
      </c>
      <c r="B1745">
        <v>88.036799999999999</v>
      </c>
      <c r="C1745" t="s">
        <v>3812</v>
      </c>
    </row>
    <row r="1746" spans="1:3" x14ac:dyDescent="0.25">
      <c r="A1746" t="s">
        <v>1744</v>
      </c>
      <c r="B1746">
        <v>95.145600000000002</v>
      </c>
      <c r="C1746" t="s">
        <v>3813</v>
      </c>
    </row>
    <row r="1747" spans="1:3" x14ac:dyDescent="0.25">
      <c r="A1747" t="s">
        <v>1745</v>
      </c>
      <c r="B1747">
        <v>95.145600000000002</v>
      </c>
      <c r="C1747" t="s">
        <v>3814</v>
      </c>
    </row>
    <row r="1748" spans="1:3" x14ac:dyDescent="0.25">
      <c r="A1748" t="s">
        <v>1746</v>
      </c>
      <c r="B1748">
        <v>79.022999999999996</v>
      </c>
      <c r="C1748" t="s">
        <v>3815</v>
      </c>
    </row>
    <row r="1749" spans="1:3" x14ac:dyDescent="0.25">
      <c r="A1749" t="s">
        <v>1747</v>
      </c>
      <c r="B1749">
        <v>79.022999999999996</v>
      </c>
      <c r="C1749" t="s">
        <v>3816</v>
      </c>
    </row>
    <row r="1750" spans="1:3" x14ac:dyDescent="0.25">
      <c r="A1750" t="s">
        <v>1748</v>
      </c>
      <c r="B1750">
        <v>89.867800000000003</v>
      </c>
      <c r="C1750" t="s">
        <v>3817</v>
      </c>
    </row>
    <row r="1751" spans="1:3" x14ac:dyDescent="0.25">
      <c r="A1751" t="s">
        <v>1749</v>
      </c>
      <c r="B1751">
        <v>89.867800000000003</v>
      </c>
      <c r="C1751" t="s">
        <v>3818</v>
      </c>
    </row>
    <row r="1752" spans="1:3" x14ac:dyDescent="0.25">
      <c r="A1752" t="s">
        <v>1750</v>
      </c>
      <c r="B1752">
        <v>94.117599999999996</v>
      </c>
      <c r="C1752" t="s">
        <v>3819</v>
      </c>
    </row>
    <row r="1753" spans="1:3" x14ac:dyDescent="0.25">
      <c r="A1753" t="s">
        <v>1751</v>
      </c>
      <c r="B1753">
        <v>94.117599999999996</v>
      </c>
      <c r="C1753" t="s">
        <v>3820</v>
      </c>
    </row>
    <row r="1754" spans="1:3" x14ac:dyDescent="0.25">
      <c r="A1754" t="s">
        <v>1752</v>
      </c>
      <c r="B1754">
        <v>95.141099999999994</v>
      </c>
      <c r="C1754" t="s">
        <v>3821</v>
      </c>
    </row>
    <row r="1755" spans="1:3" x14ac:dyDescent="0.25">
      <c r="A1755" t="s">
        <v>1753</v>
      </c>
      <c r="B1755">
        <v>95.141099999999994</v>
      </c>
      <c r="C1755" t="s">
        <v>3822</v>
      </c>
    </row>
    <row r="1756" spans="1:3" x14ac:dyDescent="0.25">
      <c r="A1756" t="s">
        <v>1754</v>
      </c>
      <c r="B1756">
        <v>97.138300000000001</v>
      </c>
      <c r="C1756" t="s">
        <v>3823</v>
      </c>
    </row>
    <row r="1757" spans="1:3" x14ac:dyDescent="0.25">
      <c r="A1757" t="s">
        <v>1755</v>
      </c>
      <c r="B1757">
        <v>97.138300000000001</v>
      </c>
      <c r="C1757" t="s">
        <v>3824</v>
      </c>
    </row>
    <row r="1758" spans="1:3" x14ac:dyDescent="0.25">
      <c r="A1758" t="s">
        <v>1756</v>
      </c>
      <c r="B1758">
        <v>10.8108</v>
      </c>
      <c r="C1758" t="s">
        <v>3825</v>
      </c>
    </row>
    <row r="1759" spans="1:3" x14ac:dyDescent="0.25">
      <c r="A1759" t="s">
        <v>1757</v>
      </c>
      <c r="B1759">
        <v>97.265600000000006</v>
      </c>
      <c r="C1759" t="s">
        <v>3826</v>
      </c>
    </row>
    <row r="1760" spans="1:3" x14ac:dyDescent="0.25">
      <c r="A1760" t="s">
        <v>1758</v>
      </c>
      <c r="B1760">
        <v>97.265600000000006</v>
      </c>
      <c r="C1760" t="s">
        <v>3827</v>
      </c>
    </row>
    <row r="1761" spans="1:3" x14ac:dyDescent="0.25">
      <c r="A1761" t="s">
        <v>1759</v>
      </c>
      <c r="B1761">
        <v>15.331799999999999</v>
      </c>
      <c r="C1761" t="s">
        <v>3828</v>
      </c>
    </row>
    <row r="1762" spans="1:3" x14ac:dyDescent="0.25">
      <c r="A1762" t="s">
        <v>1760</v>
      </c>
      <c r="B1762">
        <v>16.488199999999999</v>
      </c>
      <c r="C1762" t="s">
        <v>3828</v>
      </c>
    </row>
    <row r="1763" spans="1:3" x14ac:dyDescent="0.25">
      <c r="A1763" t="s">
        <v>1761</v>
      </c>
      <c r="B1763">
        <v>16.488199999999999</v>
      </c>
      <c r="C1763" t="s">
        <v>3829</v>
      </c>
    </row>
    <row r="1764" spans="1:3" x14ac:dyDescent="0.25">
      <c r="A1764" t="s">
        <v>1762</v>
      </c>
      <c r="B1764">
        <v>97.5976</v>
      </c>
      <c r="C1764" t="s">
        <v>3830</v>
      </c>
    </row>
    <row r="1765" spans="1:3" x14ac:dyDescent="0.25">
      <c r="A1765" t="s">
        <v>1763</v>
      </c>
      <c r="B1765">
        <v>97.5976</v>
      </c>
      <c r="C1765" t="s">
        <v>3831</v>
      </c>
    </row>
    <row r="1766" spans="1:3" x14ac:dyDescent="0.25">
      <c r="A1766" t="s">
        <v>1764</v>
      </c>
      <c r="B1766">
        <v>15.650399999999999</v>
      </c>
      <c r="C1766" t="s">
        <v>3831</v>
      </c>
    </row>
    <row r="1767" spans="1:3" x14ac:dyDescent="0.25">
      <c r="A1767" t="s">
        <v>1765</v>
      </c>
      <c r="B1767">
        <v>97.686400000000006</v>
      </c>
      <c r="C1767" t="s">
        <v>3832</v>
      </c>
    </row>
    <row r="1768" spans="1:3" x14ac:dyDescent="0.25">
      <c r="A1768" t="s">
        <v>1766</v>
      </c>
      <c r="B1768">
        <v>97.686400000000006</v>
      </c>
      <c r="C1768" t="s">
        <v>3833</v>
      </c>
    </row>
    <row r="1769" spans="1:3" x14ac:dyDescent="0.25">
      <c r="A1769" t="s">
        <v>1767</v>
      </c>
      <c r="B1769">
        <v>11.244999999999999</v>
      </c>
      <c r="C1769" t="s">
        <v>3834</v>
      </c>
    </row>
    <row r="1770" spans="1:3" x14ac:dyDescent="0.25">
      <c r="A1770" t="s">
        <v>1768</v>
      </c>
      <c r="B1770">
        <v>82.436300000000003</v>
      </c>
      <c r="C1770" t="s">
        <v>3835</v>
      </c>
    </row>
    <row r="1771" spans="1:3" x14ac:dyDescent="0.25">
      <c r="A1771" t="s">
        <v>1769</v>
      </c>
      <c r="B1771">
        <v>82.436300000000003</v>
      </c>
      <c r="C1771" t="s">
        <v>3836</v>
      </c>
    </row>
    <row r="1772" spans="1:3" x14ac:dyDescent="0.25">
      <c r="A1772" t="s">
        <v>1770</v>
      </c>
      <c r="B1772">
        <v>92.796599999999998</v>
      </c>
      <c r="C1772" t="s">
        <v>3837</v>
      </c>
    </row>
    <row r="1773" spans="1:3" x14ac:dyDescent="0.25">
      <c r="A1773" t="s">
        <v>1771</v>
      </c>
      <c r="B1773">
        <v>92.796599999999998</v>
      </c>
      <c r="C1773" t="s">
        <v>3838</v>
      </c>
    </row>
    <row r="1774" spans="1:3" x14ac:dyDescent="0.25">
      <c r="A1774" t="s">
        <v>1772</v>
      </c>
      <c r="B1774">
        <v>96.926699999999997</v>
      </c>
      <c r="C1774" t="s">
        <v>3839</v>
      </c>
    </row>
    <row r="1775" spans="1:3" x14ac:dyDescent="0.25">
      <c r="A1775" t="s">
        <v>1773</v>
      </c>
      <c r="B1775">
        <v>96.926699999999997</v>
      </c>
      <c r="C1775" t="s">
        <v>3840</v>
      </c>
    </row>
    <row r="1776" spans="1:3" x14ac:dyDescent="0.25">
      <c r="A1776" t="s">
        <v>1774</v>
      </c>
      <c r="B1776">
        <v>97.027000000000001</v>
      </c>
      <c r="C1776" t="s">
        <v>3841</v>
      </c>
    </row>
    <row r="1777" spans="1:3" x14ac:dyDescent="0.25">
      <c r="A1777" t="s">
        <v>1775</v>
      </c>
      <c r="B1777">
        <v>97.027000000000001</v>
      </c>
      <c r="C1777" t="s">
        <v>3842</v>
      </c>
    </row>
    <row r="1778" spans="1:3" x14ac:dyDescent="0.25">
      <c r="A1778" t="s">
        <v>1776</v>
      </c>
      <c r="B1778">
        <v>17.791399999999999</v>
      </c>
      <c r="C1778" t="s">
        <v>3841</v>
      </c>
    </row>
    <row r="1779" spans="1:3" x14ac:dyDescent="0.25">
      <c r="A1779" t="s">
        <v>1777</v>
      </c>
      <c r="B1779">
        <v>78.593299999999999</v>
      </c>
      <c r="C1779" t="s">
        <v>3843</v>
      </c>
    </row>
    <row r="1780" spans="1:3" x14ac:dyDescent="0.25">
      <c r="A1780" t="s">
        <v>1778</v>
      </c>
      <c r="B1780">
        <v>78.593299999999999</v>
      </c>
      <c r="C1780" t="s">
        <v>3844</v>
      </c>
    </row>
    <row r="1781" spans="1:3" x14ac:dyDescent="0.25">
      <c r="A1781" t="s">
        <v>1779</v>
      </c>
      <c r="B1781">
        <v>97.802199999999999</v>
      </c>
      <c r="C1781" t="s">
        <v>3845</v>
      </c>
    </row>
    <row r="1782" spans="1:3" x14ac:dyDescent="0.25">
      <c r="A1782" t="s">
        <v>1780</v>
      </c>
      <c r="B1782">
        <v>97.802199999999999</v>
      </c>
      <c r="C1782" t="s">
        <v>3846</v>
      </c>
    </row>
    <row r="1783" spans="1:3" x14ac:dyDescent="0.25">
      <c r="A1783" t="s">
        <v>1781</v>
      </c>
      <c r="B1783">
        <v>91.991299999999995</v>
      </c>
      <c r="C1783" t="s">
        <v>3847</v>
      </c>
    </row>
    <row r="1784" spans="1:3" x14ac:dyDescent="0.25">
      <c r="A1784" t="s">
        <v>1782</v>
      </c>
      <c r="B1784">
        <v>91.991299999999995</v>
      </c>
      <c r="C1784" t="s">
        <v>3848</v>
      </c>
    </row>
    <row r="1785" spans="1:3" x14ac:dyDescent="0.25">
      <c r="A1785" t="s">
        <v>1783</v>
      </c>
      <c r="B1785">
        <v>99.616900000000001</v>
      </c>
      <c r="C1785" t="s">
        <v>3849</v>
      </c>
    </row>
    <row r="1786" spans="1:3" x14ac:dyDescent="0.25">
      <c r="A1786" t="s">
        <v>1784</v>
      </c>
      <c r="B1786">
        <v>99.616900000000001</v>
      </c>
      <c r="C1786" t="s">
        <v>3850</v>
      </c>
    </row>
    <row r="1787" spans="1:3" x14ac:dyDescent="0.25">
      <c r="A1787" t="s">
        <v>1785</v>
      </c>
      <c r="B1787">
        <v>17.438700000000001</v>
      </c>
      <c r="C1787" t="s">
        <v>3849</v>
      </c>
    </row>
    <row r="1788" spans="1:3" x14ac:dyDescent="0.25">
      <c r="A1788" t="s">
        <v>1786</v>
      </c>
      <c r="B1788">
        <v>90.706299999999999</v>
      </c>
      <c r="C1788" t="s">
        <v>3851</v>
      </c>
    </row>
    <row r="1789" spans="1:3" x14ac:dyDescent="0.25">
      <c r="A1789" t="s">
        <v>1787</v>
      </c>
      <c r="B1789">
        <v>90.706299999999999</v>
      </c>
      <c r="C1789" t="s">
        <v>3852</v>
      </c>
    </row>
    <row r="1790" spans="1:3" x14ac:dyDescent="0.25">
      <c r="A1790" t="s">
        <v>1788</v>
      </c>
      <c r="B1790">
        <v>96.170199999999994</v>
      </c>
      <c r="C1790" t="s">
        <v>3853</v>
      </c>
    </row>
    <row r="1791" spans="1:3" x14ac:dyDescent="0.25">
      <c r="A1791" t="s">
        <v>1789</v>
      </c>
      <c r="B1791">
        <v>96.170199999999994</v>
      </c>
      <c r="C1791" t="s">
        <v>3854</v>
      </c>
    </row>
    <row r="1792" spans="1:3" x14ac:dyDescent="0.25">
      <c r="A1792" t="s">
        <v>1790</v>
      </c>
      <c r="B1792">
        <v>15.1685</v>
      </c>
      <c r="C1792" t="s">
        <v>3855</v>
      </c>
    </row>
    <row r="1793" spans="1:3" x14ac:dyDescent="0.25">
      <c r="A1793" t="s">
        <v>1791</v>
      </c>
      <c r="B1793">
        <v>15.1685</v>
      </c>
      <c r="C1793" t="s">
        <v>3856</v>
      </c>
    </row>
    <row r="1794" spans="1:3" x14ac:dyDescent="0.25">
      <c r="A1794" t="s">
        <v>1792</v>
      </c>
      <c r="B1794">
        <v>97.206699999999998</v>
      </c>
      <c r="C1794" t="s">
        <v>3857</v>
      </c>
    </row>
    <row r="1795" spans="1:3" x14ac:dyDescent="0.25">
      <c r="A1795" t="s">
        <v>1793</v>
      </c>
      <c r="B1795">
        <v>97.206699999999998</v>
      </c>
      <c r="C1795" t="s">
        <v>3858</v>
      </c>
    </row>
    <row r="1796" spans="1:3" x14ac:dyDescent="0.25">
      <c r="A1796" t="s">
        <v>1794</v>
      </c>
      <c r="B1796">
        <v>99.704099999999997</v>
      </c>
      <c r="C1796" t="s">
        <v>3859</v>
      </c>
    </row>
    <row r="1797" spans="1:3" x14ac:dyDescent="0.25">
      <c r="A1797" t="s">
        <v>1795</v>
      </c>
      <c r="B1797">
        <v>99.704099999999997</v>
      </c>
      <c r="C1797" t="s">
        <v>3860</v>
      </c>
    </row>
    <row r="1798" spans="1:3" x14ac:dyDescent="0.25">
      <c r="A1798" t="s">
        <v>1796</v>
      </c>
      <c r="B1798">
        <v>14.676600000000001</v>
      </c>
      <c r="C1798" t="s">
        <v>3860</v>
      </c>
    </row>
    <row r="1799" spans="1:3" x14ac:dyDescent="0.25">
      <c r="A1799" t="s">
        <v>1797</v>
      </c>
      <c r="B1799">
        <v>94.540899999999993</v>
      </c>
      <c r="C1799" t="s">
        <v>3861</v>
      </c>
    </row>
    <row r="1800" spans="1:3" x14ac:dyDescent="0.25">
      <c r="A1800" t="s">
        <v>1798</v>
      </c>
      <c r="B1800">
        <v>94.540899999999993</v>
      </c>
      <c r="C1800" t="s">
        <v>3862</v>
      </c>
    </row>
    <row r="1801" spans="1:3" x14ac:dyDescent="0.25">
      <c r="A1801" t="s">
        <v>1799</v>
      </c>
      <c r="B1801">
        <v>95.578900000000004</v>
      </c>
      <c r="C1801" t="s">
        <v>3863</v>
      </c>
    </row>
    <row r="1802" spans="1:3" x14ac:dyDescent="0.25">
      <c r="A1802" t="s">
        <v>1800</v>
      </c>
      <c r="B1802">
        <v>95.578900000000004</v>
      </c>
      <c r="C1802" t="s">
        <v>3864</v>
      </c>
    </row>
    <row r="1803" spans="1:3" x14ac:dyDescent="0.25">
      <c r="A1803" t="s">
        <v>1801</v>
      </c>
      <c r="B1803">
        <v>97.745900000000006</v>
      </c>
      <c r="C1803" t="s">
        <v>3865</v>
      </c>
    </row>
    <row r="1804" spans="1:3" x14ac:dyDescent="0.25">
      <c r="A1804" t="s">
        <v>1802</v>
      </c>
      <c r="B1804">
        <v>97.745900000000006</v>
      </c>
      <c r="C1804" t="s">
        <v>3866</v>
      </c>
    </row>
    <row r="1805" spans="1:3" x14ac:dyDescent="0.25">
      <c r="A1805" t="s">
        <v>1803</v>
      </c>
      <c r="B1805">
        <v>97.764200000000002</v>
      </c>
      <c r="C1805" t="s">
        <v>3867</v>
      </c>
    </row>
    <row r="1806" spans="1:3" x14ac:dyDescent="0.25">
      <c r="A1806" t="s">
        <v>1804</v>
      </c>
      <c r="B1806">
        <v>97.764200000000002</v>
      </c>
      <c r="C1806" t="s">
        <v>3868</v>
      </c>
    </row>
    <row r="1807" spans="1:3" x14ac:dyDescent="0.25">
      <c r="A1807" t="s">
        <v>1805</v>
      </c>
      <c r="B1807">
        <v>97.0899</v>
      </c>
      <c r="C1807" t="s">
        <v>3869</v>
      </c>
    </row>
    <row r="1808" spans="1:3" x14ac:dyDescent="0.25">
      <c r="A1808" t="s">
        <v>1806</v>
      </c>
      <c r="B1808">
        <v>97.0899</v>
      </c>
      <c r="C1808" t="s">
        <v>3870</v>
      </c>
    </row>
    <row r="1809" spans="1:3" x14ac:dyDescent="0.25">
      <c r="A1809" t="s">
        <v>1807</v>
      </c>
      <c r="B1809">
        <v>11.744400000000001</v>
      </c>
      <c r="C1809" t="s">
        <v>3865</v>
      </c>
    </row>
    <row r="1810" spans="1:3" x14ac:dyDescent="0.25">
      <c r="A1810" t="s">
        <v>1808</v>
      </c>
      <c r="B1810">
        <v>95.111999999999995</v>
      </c>
      <c r="C1810" t="s">
        <v>3871</v>
      </c>
    </row>
    <row r="1811" spans="1:3" x14ac:dyDescent="0.25">
      <c r="A1811" t="s">
        <v>1809</v>
      </c>
      <c r="B1811">
        <v>95.111999999999995</v>
      </c>
      <c r="C1811" t="s">
        <v>3872</v>
      </c>
    </row>
    <row r="1812" spans="1:3" x14ac:dyDescent="0.25">
      <c r="A1812" t="s">
        <v>1810</v>
      </c>
      <c r="B1812">
        <v>88.992500000000007</v>
      </c>
      <c r="C1812" t="s">
        <v>3873</v>
      </c>
    </row>
    <row r="1813" spans="1:3" x14ac:dyDescent="0.25">
      <c r="A1813" t="s">
        <v>1811</v>
      </c>
      <c r="B1813">
        <v>88.992500000000007</v>
      </c>
      <c r="C1813" t="s">
        <v>3874</v>
      </c>
    </row>
    <row r="1814" spans="1:3" x14ac:dyDescent="0.25">
      <c r="A1814" t="s">
        <v>1812</v>
      </c>
      <c r="B1814">
        <v>15.932600000000001</v>
      </c>
      <c r="C1814" t="s">
        <v>3875</v>
      </c>
    </row>
    <row r="1815" spans="1:3" x14ac:dyDescent="0.25">
      <c r="A1815" t="s">
        <v>1813</v>
      </c>
      <c r="B1815">
        <v>15.932600000000001</v>
      </c>
      <c r="C1815" t="s">
        <v>3876</v>
      </c>
    </row>
    <row r="1816" spans="1:3" x14ac:dyDescent="0.25">
      <c r="A1816" t="s">
        <v>1814</v>
      </c>
      <c r="B1816">
        <v>95.759699999999995</v>
      </c>
      <c r="C1816" t="s">
        <v>3877</v>
      </c>
    </row>
    <row r="1817" spans="1:3" x14ac:dyDescent="0.25">
      <c r="A1817" t="s">
        <v>1815</v>
      </c>
      <c r="B1817">
        <v>95.759699999999995</v>
      </c>
      <c r="C1817" t="s">
        <v>3878</v>
      </c>
    </row>
    <row r="1818" spans="1:3" x14ac:dyDescent="0.25">
      <c r="A1818" t="s">
        <v>1816</v>
      </c>
      <c r="B1818">
        <v>11.2676</v>
      </c>
      <c r="C1818" t="s">
        <v>3879</v>
      </c>
    </row>
    <row r="1819" spans="1:3" x14ac:dyDescent="0.25">
      <c r="A1819" t="s">
        <v>1817</v>
      </c>
      <c r="B1819">
        <v>76.441100000000006</v>
      </c>
      <c r="C1819" t="s">
        <v>3879</v>
      </c>
    </row>
    <row r="1820" spans="1:3" x14ac:dyDescent="0.25">
      <c r="A1820" t="s">
        <v>1818</v>
      </c>
      <c r="B1820">
        <v>76.441100000000006</v>
      </c>
      <c r="C1820" t="s">
        <v>3880</v>
      </c>
    </row>
    <row r="1821" spans="1:3" x14ac:dyDescent="0.25">
      <c r="A1821" t="s">
        <v>1819</v>
      </c>
      <c r="B1821">
        <v>99.159700000000001</v>
      </c>
      <c r="C1821" t="s">
        <v>3881</v>
      </c>
    </row>
    <row r="1822" spans="1:3" x14ac:dyDescent="0.25">
      <c r="A1822" t="s">
        <v>1820</v>
      </c>
      <c r="B1822">
        <v>99.159700000000001</v>
      </c>
      <c r="C1822" t="s">
        <v>3882</v>
      </c>
    </row>
    <row r="1823" spans="1:3" x14ac:dyDescent="0.25">
      <c r="A1823" t="s">
        <v>1821</v>
      </c>
      <c r="B1823">
        <v>99.193600000000004</v>
      </c>
      <c r="C1823" t="s">
        <v>3883</v>
      </c>
    </row>
    <row r="1824" spans="1:3" x14ac:dyDescent="0.25">
      <c r="A1824" t="s">
        <v>1822</v>
      </c>
      <c r="B1824">
        <v>99.193600000000004</v>
      </c>
      <c r="C1824" t="s">
        <v>3884</v>
      </c>
    </row>
    <row r="1825" spans="1:3" x14ac:dyDescent="0.25">
      <c r="A1825" t="s">
        <v>1823</v>
      </c>
      <c r="B1825">
        <v>94.573599999999999</v>
      </c>
      <c r="C1825" t="s">
        <v>3885</v>
      </c>
    </row>
    <row r="1826" spans="1:3" x14ac:dyDescent="0.25">
      <c r="A1826" t="s">
        <v>1824</v>
      </c>
      <c r="B1826">
        <v>94.573599999999999</v>
      </c>
      <c r="C1826" t="s">
        <v>3886</v>
      </c>
    </row>
    <row r="1827" spans="1:3" x14ac:dyDescent="0.25">
      <c r="A1827" t="s">
        <v>1825</v>
      </c>
      <c r="B1827">
        <v>16.709199999999999</v>
      </c>
      <c r="C1827" t="s">
        <v>3886</v>
      </c>
    </row>
    <row r="1828" spans="1:3" x14ac:dyDescent="0.25">
      <c r="A1828" t="s">
        <v>1826</v>
      </c>
      <c r="B1828">
        <v>98.484800000000007</v>
      </c>
      <c r="C1828" t="s">
        <v>3887</v>
      </c>
    </row>
    <row r="1829" spans="1:3" x14ac:dyDescent="0.25">
      <c r="A1829" t="s">
        <v>1827</v>
      </c>
      <c r="B1829">
        <v>98.484800000000007</v>
      </c>
      <c r="C1829" t="s">
        <v>3888</v>
      </c>
    </row>
    <row r="1830" spans="1:3" x14ac:dyDescent="0.25">
      <c r="A1830" t="s">
        <v>1828</v>
      </c>
      <c r="B1830">
        <v>92.836299999999994</v>
      </c>
      <c r="C1830" t="s">
        <v>3889</v>
      </c>
    </row>
    <row r="1831" spans="1:3" x14ac:dyDescent="0.25">
      <c r="A1831" t="s">
        <v>1829</v>
      </c>
      <c r="B1831">
        <v>92.836299999999994</v>
      </c>
      <c r="C1831" t="s">
        <v>3890</v>
      </c>
    </row>
    <row r="1832" spans="1:3" x14ac:dyDescent="0.25">
      <c r="A1832" t="s">
        <v>1830</v>
      </c>
      <c r="B1832">
        <v>91.114999999999995</v>
      </c>
      <c r="C1832" t="s">
        <v>3891</v>
      </c>
    </row>
    <row r="1833" spans="1:3" x14ac:dyDescent="0.25">
      <c r="A1833" t="s">
        <v>1831</v>
      </c>
      <c r="B1833">
        <v>91.114999999999995</v>
      </c>
      <c r="C1833" t="s">
        <v>3892</v>
      </c>
    </row>
    <row r="1834" spans="1:3" x14ac:dyDescent="0.25">
      <c r="A1834" t="s">
        <v>1832</v>
      </c>
      <c r="B1834">
        <v>92.682900000000004</v>
      </c>
      <c r="C1834" t="s">
        <v>3893</v>
      </c>
    </row>
    <row r="1835" spans="1:3" x14ac:dyDescent="0.25">
      <c r="A1835" t="s">
        <v>1833</v>
      </c>
      <c r="B1835">
        <v>92.682900000000004</v>
      </c>
      <c r="C1835" t="s">
        <v>3894</v>
      </c>
    </row>
    <row r="1836" spans="1:3" x14ac:dyDescent="0.25">
      <c r="A1836" t="s">
        <v>1834</v>
      </c>
      <c r="B1836">
        <v>89.432500000000005</v>
      </c>
      <c r="C1836" t="s">
        <v>3895</v>
      </c>
    </row>
    <row r="1837" spans="1:3" x14ac:dyDescent="0.25">
      <c r="A1837" t="s">
        <v>1835</v>
      </c>
      <c r="B1837">
        <v>89.432500000000005</v>
      </c>
      <c r="C1837" t="s">
        <v>3896</v>
      </c>
    </row>
    <row r="1838" spans="1:3" x14ac:dyDescent="0.25">
      <c r="A1838" t="s">
        <v>1836</v>
      </c>
      <c r="B1838">
        <v>97.708699999999993</v>
      </c>
      <c r="C1838" t="s">
        <v>3897</v>
      </c>
    </row>
    <row r="1839" spans="1:3" x14ac:dyDescent="0.25">
      <c r="A1839" t="s">
        <v>1837</v>
      </c>
      <c r="B1839">
        <v>97.708699999999993</v>
      </c>
      <c r="C1839" t="s">
        <v>3898</v>
      </c>
    </row>
    <row r="1840" spans="1:3" x14ac:dyDescent="0.25">
      <c r="A1840" t="s">
        <v>1838</v>
      </c>
      <c r="B1840">
        <v>97.570800000000006</v>
      </c>
      <c r="C1840" t="s">
        <v>3899</v>
      </c>
    </row>
    <row r="1841" spans="1:3" x14ac:dyDescent="0.25">
      <c r="A1841" t="s">
        <v>1839</v>
      </c>
      <c r="B1841">
        <v>97.570800000000006</v>
      </c>
      <c r="C1841" t="s">
        <v>3900</v>
      </c>
    </row>
    <row r="1842" spans="1:3" x14ac:dyDescent="0.25">
      <c r="A1842" t="s">
        <v>1840</v>
      </c>
      <c r="B1842">
        <v>19.797000000000001</v>
      </c>
      <c r="C1842" t="s">
        <v>3901</v>
      </c>
    </row>
    <row r="1843" spans="1:3" x14ac:dyDescent="0.25">
      <c r="A1843" t="s">
        <v>1841</v>
      </c>
      <c r="B1843">
        <v>98.287700000000001</v>
      </c>
      <c r="C1843" t="s">
        <v>3901</v>
      </c>
    </row>
    <row r="1844" spans="1:3" x14ac:dyDescent="0.25">
      <c r="A1844" t="s">
        <v>1842</v>
      </c>
      <c r="B1844">
        <v>98.287700000000001</v>
      </c>
      <c r="C1844" t="s">
        <v>3902</v>
      </c>
    </row>
    <row r="1845" spans="1:3" x14ac:dyDescent="0.25">
      <c r="A1845" t="s">
        <v>1843</v>
      </c>
      <c r="B1845">
        <v>94.617000000000004</v>
      </c>
      <c r="C1845" t="s">
        <v>3903</v>
      </c>
    </row>
    <row r="1846" spans="1:3" x14ac:dyDescent="0.25">
      <c r="A1846" t="s">
        <v>1844</v>
      </c>
      <c r="B1846">
        <v>94.617000000000004</v>
      </c>
      <c r="C1846" t="s">
        <v>3904</v>
      </c>
    </row>
    <row r="1847" spans="1:3" x14ac:dyDescent="0.25">
      <c r="A1847" t="s">
        <v>1845</v>
      </c>
      <c r="B1847">
        <v>92.567599999999999</v>
      </c>
      <c r="C1847" t="s">
        <v>3905</v>
      </c>
    </row>
    <row r="1848" spans="1:3" x14ac:dyDescent="0.25">
      <c r="A1848" t="s">
        <v>1846</v>
      </c>
      <c r="B1848">
        <v>92.567599999999999</v>
      </c>
      <c r="C1848" t="s">
        <v>3906</v>
      </c>
    </row>
    <row r="1849" spans="1:3" x14ac:dyDescent="0.25">
      <c r="A1849" t="s">
        <v>1847</v>
      </c>
      <c r="B1849">
        <v>93.25</v>
      </c>
      <c r="C1849" t="s">
        <v>3907</v>
      </c>
    </row>
    <row r="1850" spans="1:3" x14ac:dyDescent="0.25">
      <c r="A1850" t="s">
        <v>1848</v>
      </c>
      <c r="B1850">
        <v>93.25</v>
      </c>
      <c r="C1850" t="s">
        <v>3908</v>
      </c>
    </row>
    <row r="1851" spans="1:3" x14ac:dyDescent="0.25">
      <c r="A1851" t="s">
        <v>1849</v>
      </c>
      <c r="B1851">
        <v>16.255099999999999</v>
      </c>
      <c r="C1851" t="s">
        <v>3909</v>
      </c>
    </row>
    <row r="1852" spans="1:3" x14ac:dyDescent="0.25">
      <c r="A1852" t="s">
        <v>1850</v>
      </c>
      <c r="B1852">
        <v>91.686999999999998</v>
      </c>
      <c r="C1852" t="s">
        <v>3910</v>
      </c>
    </row>
    <row r="1853" spans="1:3" x14ac:dyDescent="0.25">
      <c r="A1853" t="s">
        <v>1851</v>
      </c>
      <c r="B1853">
        <v>91.686999999999998</v>
      </c>
      <c r="C1853" t="s">
        <v>3909</v>
      </c>
    </row>
    <row r="1854" spans="1:3" x14ac:dyDescent="0.25">
      <c r="A1854" t="s">
        <v>1852</v>
      </c>
      <c r="B1854">
        <v>13.926500000000001</v>
      </c>
      <c r="C1854" t="s">
        <v>3909</v>
      </c>
    </row>
    <row r="1855" spans="1:3" x14ac:dyDescent="0.25">
      <c r="A1855" t="s">
        <v>1853</v>
      </c>
      <c r="B1855">
        <v>93.269199999999998</v>
      </c>
      <c r="C1855" t="s">
        <v>3911</v>
      </c>
    </row>
    <row r="1856" spans="1:3" x14ac:dyDescent="0.25">
      <c r="A1856" t="s">
        <v>1854</v>
      </c>
      <c r="B1856">
        <v>93.269199999999998</v>
      </c>
      <c r="C1856" t="s">
        <v>3912</v>
      </c>
    </row>
    <row r="1857" spans="1:3" x14ac:dyDescent="0.25">
      <c r="A1857" t="s">
        <v>1855</v>
      </c>
      <c r="B1857">
        <v>98.030600000000007</v>
      </c>
      <c r="C1857" t="s">
        <v>3913</v>
      </c>
    </row>
    <row r="1858" spans="1:3" x14ac:dyDescent="0.25">
      <c r="A1858" t="s">
        <v>1856</v>
      </c>
      <c r="B1858">
        <v>98.030600000000007</v>
      </c>
      <c r="C1858" t="s">
        <v>3914</v>
      </c>
    </row>
    <row r="1859" spans="1:3" x14ac:dyDescent="0.25">
      <c r="A1859" t="s">
        <v>1857</v>
      </c>
      <c r="B1859">
        <v>95.212800000000001</v>
      </c>
      <c r="C1859" t="s">
        <v>3915</v>
      </c>
    </row>
    <row r="1860" spans="1:3" x14ac:dyDescent="0.25">
      <c r="A1860" t="s">
        <v>1858</v>
      </c>
      <c r="B1860">
        <v>95.212800000000001</v>
      </c>
      <c r="C1860" t="s">
        <v>3916</v>
      </c>
    </row>
    <row r="1861" spans="1:3" x14ac:dyDescent="0.25">
      <c r="A1861" t="s">
        <v>1859</v>
      </c>
      <c r="B1861">
        <v>81.355900000000005</v>
      </c>
      <c r="C1861" t="s">
        <v>3917</v>
      </c>
    </row>
    <row r="1862" spans="1:3" x14ac:dyDescent="0.25">
      <c r="A1862" t="s">
        <v>1860</v>
      </c>
      <c r="B1862">
        <v>81.355900000000005</v>
      </c>
      <c r="C1862" t="s">
        <v>3918</v>
      </c>
    </row>
    <row r="1863" spans="1:3" x14ac:dyDescent="0.25">
      <c r="A1863" t="s">
        <v>1861</v>
      </c>
      <c r="B1863">
        <v>10.2027</v>
      </c>
      <c r="C1863" t="s">
        <v>3919</v>
      </c>
    </row>
    <row r="1864" spans="1:3" x14ac:dyDescent="0.25">
      <c r="A1864" t="s">
        <v>1862</v>
      </c>
      <c r="B1864">
        <v>98.657700000000006</v>
      </c>
      <c r="C1864" t="s">
        <v>3920</v>
      </c>
    </row>
    <row r="1865" spans="1:3" x14ac:dyDescent="0.25">
      <c r="A1865" t="s">
        <v>1863</v>
      </c>
      <c r="B1865">
        <v>98.657700000000006</v>
      </c>
      <c r="C1865" t="s">
        <v>3921</v>
      </c>
    </row>
    <row r="1866" spans="1:3" x14ac:dyDescent="0.25">
      <c r="A1866" t="s">
        <v>1864</v>
      </c>
      <c r="B1866">
        <v>18.300699999999999</v>
      </c>
      <c r="C1866" t="s">
        <v>3922</v>
      </c>
    </row>
    <row r="1867" spans="1:3" x14ac:dyDescent="0.25">
      <c r="A1867" t="s">
        <v>1865</v>
      </c>
      <c r="B1867">
        <v>98.425200000000004</v>
      </c>
      <c r="C1867" t="s">
        <v>3923</v>
      </c>
    </row>
    <row r="1868" spans="1:3" x14ac:dyDescent="0.25">
      <c r="A1868" t="s">
        <v>1866</v>
      </c>
      <c r="B1868">
        <v>98.425200000000004</v>
      </c>
      <c r="C1868" t="s">
        <v>3922</v>
      </c>
    </row>
    <row r="1869" spans="1:3" x14ac:dyDescent="0.25">
      <c r="A1869" t="s">
        <v>1867</v>
      </c>
      <c r="B1869">
        <v>96.928299999999993</v>
      </c>
      <c r="C1869" t="s">
        <v>3924</v>
      </c>
    </row>
    <row r="1870" spans="1:3" x14ac:dyDescent="0.25">
      <c r="A1870" t="s">
        <v>1868</v>
      </c>
      <c r="B1870">
        <v>96.928299999999993</v>
      </c>
      <c r="C1870" t="s">
        <v>3925</v>
      </c>
    </row>
    <row r="1871" spans="1:3" x14ac:dyDescent="0.25">
      <c r="A1871" t="s">
        <v>1869</v>
      </c>
      <c r="B1871">
        <v>10.449299999999999</v>
      </c>
      <c r="C1871" t="s">
        <v>3925</v>
      </c>
    </row>
    <row r="1872" spans="1:3" x14ac:dyDescent="0.25">
      <c r="A1872" t="s">
        <v>1870</v>
      </c>
      <c r="B1872">
        <v>77.358500000000006</v>
      </c>
      <c r="C1872" t="s">
        <v>3926</v>
      </c>
    </row>
    <row r="1873" spans="1:3" x14ac:dyDescent="0.25">
      <c r="A1873" t="s">
        <v>1871</v>
      </c>
      <c r="B1873">
        <v>77.358500000000006</v>
      </c>
      <c r="C1873" t="s">
        <v>3927</v>
      </c>
    </row>
    <row r="1874" spans="1:3" x14ac:dyDescent="0.25">
      <c r="A1874" t="s">
        <v>1872</v>
      </c>
      <c r="B1874">
        <v>94.252899999999997</v>
      </c>
      <c r="C1874" t="s">
        <v>3928</v>
      </c>
    </row>
    <row r="1875" spans="1:3" x14ac:dyDescent="0.25">
      <c r="A1875" t="s">
        <v>1873</v>
      </c>
      <c r="B1875">
        <v>94.252899999999997</v>
      </c>
      <c r="C1875" t="s">
        <v>3929</v>
      </c>
    </row>
    <row r="1876" spans="1:3" x14ac:dyDescent="0.25">
      <c r="A1876" t="s">
        <v>1874</v>
      </c>
      <c r="B1876">
        <v>100</v>
      </c>
      <c r="C1876" t="s">
        <v>3930</v>
      </c>
    </row>
    <row r="1877" spans="1:3" x14ac:dyDescent="0.25">
      <c r="A1877" t="s">
        <v>1875</v>
      </c>
      <c r="B1877">
        <v>100</v>
      </c>
      <c r="C1877" t="s">
        <v>3931</v>
      </c>
    </row>
    <row r="1878" spans="1:3" x14ac:dyDescent="0.25">
      <c r="A1878" t="s">
        <v>1876</v>
      </c>
      <c r="B1878">
        <v>99.301900000000003</v>
      </c>
      <c r="C1878" t="s">
        <v>3932</v>
      </c>
    </row>
    <row r="1879" spans="1:3" x14ac:dyDescent="0.25">
      <c r="A1879" t="s">
        <v>1877</v>
      </c>
      <c r="B1879">
        <v>99.301900000000003</v>
      </c>
      <c r="C1879" t="s">
        <v>3933</v>
      </c>
    </row>
    <row r="1880" spans="1:3" x14ac:dyDescent="0.25">
      <c r="A1880" t="s">
        <v>1878</v>
      </c>
      <c r="B1880">
        <v>98.785399999999996</v>
      </c>
      <c r="C1880" t="s">
        <v>3934</v>
      </c>
    </row>
    <row r="1881" spans="1:3" x14ac:dyDescent="0.25">
      <c r="A1881" t="s">
        <v>1879</v>
      </c>
      <c r="B1881">
        <v>98.785399999999996</v>
      </c>
      <c r="C1881" t="s">
        <v>3935</v>
      </c>
    </row>
    <row r="1882" spans="1:3" x14ac:dyDescent="0.25">
      <c r="A1882" t="s">
        <v>1880</v>
      </c>
      <c r="B1882">
        <v>99.412899999999993</v>
      </c>
      <c r="C1882" t="s">
        <v>3936</v>
      </c>
    </row>
    <row r="1883" spans="1:3" x14ac:dyDescent="0.25">
      <c r="A1883" t="s">
        <v>1881</v>
      </c>
      <c r="B1883">
        <v>99.412899999999993</v>
      </c>
      <c r="C1883" t="s">
        <v>3937</v>
      </c>
    </row>
    <row r="1884" spans="1:3" x14ac:dyDescent="0.25">
      <c r="A1884" t="s">
        <v>1882</v>
      </c>
      <c r="B1884">
        <v>91.808899999999994</v>
      </c>
      <c r="C1884" t="s">
        <v>3938</v>
      </c>
    </row>
    <row r="1885" spans="1:3" x14ac:dyDescent="0.25">
      <c r="A1885" t="s">
        <v>1883</v>
      </c>
      <c r="B1885">
        <v>91.808899999999994</v>
      </c>
      <c r="C1885" t="s">
        <v>3939</v>
      </c>
    </row>
    <row r="1886" spans="1:3" x14ac:dyDescent="0.25">
      <c r="A1886" t="s">
        <v>1884</v>
      </c>
      <c r="B1886">
        <v>85.445999999999998</v>
      </c>
      <c r="C1886" t="s">
        <v>3940</v>
      </c>
    </row>
    <row r="1887" spans="1:3" x14ac:dyDescent="0.25">
      <c r="A1887" t="s">
        <v>1885</v>
      </c>
      <c r="B1887">
        <v>85.445999999999998</v>
      </c>
      <c r="C1887" t="s">
        <v>3941</v>
      </c>
    </row>
    <row r="1888" spans="1:3" x14ac:dyDescent="0.25">
      <c r="A1888" t="s">
        <v>1886</v>
      </c>
      <c r="B1888">
        <v>92.857100000000003</v>
      </c>
      <c r="C1888" t="s">
        <v>3942</v>
      </c>
    </row>
    <row r="1889" spans="1:3" x14ac:dyDescent="0.25">
      <c r="A1889" t="s">
        <v>1887</v>
      </c>
      <c r="B1889">
        <v>92.857100000000003</v>
      </c>
      <c r="C1889" t="s">
        <v>3943</v>
      </c>
    </row>
    <row r="1890" spans="1:3" x14ac:dyDescent="0.25">
      <c r="A1890" t="s">
        <v>1888</v>
      </c>
      <c r="B1890">
        <v>96.870599999999996</v>
      </c>
      <c r="C1890" t="s">
        <v>3944</v>
      </c>
    </row>
    <row r="1891" spans="1:3" x14ac:dyDescent="0.25">
      <c r="A1891" t="s">
        <v>1889</v>
      </c>
      <c r="B1891">
        <v>96.870599999999996</v>
      </c>
      <c r="C1891" t="s">
        <v>3945</v>
      </c>
    </row>
    <row r="1892" spans="1:3" x14ac:dyDescent="0.25">
      <c r="A1892" t="s">
        <v>1890</v>
      </c>
      <c r="B1892">
        <v>95.884799999999998</v>
      </c>
      <c r="C1892" t="s">
        <v>3946</v>
      </c>
    </row>
    <row r="1893" spans="1:3" x14ac:dyDescent="0.25">
      <c r="A1893" t="s">
        <v>1891</v>
      </c>
      <c r="B1893">
        <v>95.884799999999998</v>
      </c>
      <c r="C1893" t="s">
        <v>3947</v>
      </c>
    </row>
    <row r="1894" spans="1:3" x14ac:dyDescent="0.25">
      <c r="A1894" t="s">
        <v>1892</v>
      </c>
      <c r="B1894">
        <v>17.9191</v>
      </c>
      <c r="C1894" t="s">
        <v>3948</v>
      </c>
    </row>
    <row r="1895" spans="1:3" x14ac:dyDescent="0.25">
      <c r="A1895" t="s">
        <v>1893</v>
      </c>
      <c r="B1895">
        <v>89.578199999999995</v>
      </c>
      <c r="C1895" t="s">
        <v>3948</v>
      </c>
    </row>
    <row r="1896" spans="1:3" x14ac:dyDescent="0.25">
      <c r="A1896" t="s">
        <v>1894</v>
      </c>
      <c r="B1896">
        <v>89.578199999999995</v>
      </c>
      <c r="C1896" t="s">
        <v>3949</v>
      </c>
    </row>
    <row r="1897" spans="1:3" x14ac:dyDescent="0.25">
      <c r="A1897" t="s">
        <v>1895</v>
      </c>
      <c r="B1897">
        <v>92.045500000000004</v>
      </c>
      <c r="C1897" t="s">
        <v>3950</v>
      </c>
    </row>
    <row r="1898" spans="1:3" x14ac:dyDescent="0.25">
      <c r="A1898" t="s">
        <v>1896</v>
      </c>
      <c r="B1898">
        <v>92.045500000000004</v>
      </c>
      <c r="C1898" t="s">
        <v>3951</v>
      </c>
    </row>
    <row r="1899" spans="1:3" x14ac:dyDescent="0.25">
      <c r="A1899" t="s">
        <v>1897</v>
      </c>
      <c r="B1899">
        <v>15.7088</v>
      </c>
      <c r="C1899" t="s">
        <v>3952</v>
      </c>
    </row>
    <row r="1900" spans="1:3" x14ac:dyDescent="0.25">
      <c r="A1900" t="s">
        <v>1898</v>
      </c>
      <c r="B1900">
        <v>15.7088</v>
      </c>
      <c r="C1900" t="s">
        <v>3953</v>
      </c>
    </row>
    <row r="1901" spans="1:3" x14ac:dyDescent="0.25">
      <c r="A1901" t="s">
        <v>1899</v>
      </c>
      <c r="B1901">
        <v>9.9118899999999996</v>
      </c>
      <c r="C1901" t="s">
        <v>3953</v>
      </c>
    </row>
    <row r="1902" spans="1:3" x14ac:dyDescent="0.25">
      <c r="A1902" t="s">
        <v>1900</v>
      </c>
      <c r="B1902">
        <v>18.085100000000001</v>
      </c>
      <c r="C1902" t="s">
        <v>3954</v>
      </c>
    </row>
    <row r="1903" spans="1:3" x14ac:dyDescent="0.25">
      <c r="A1903" t="s">
        <v>1901</v>
      </c>
      <c r="B1903">
        <v>99.186999999999998</v>
      </c>
      <c r="C1903" t="s">
        <v>3954</v>
      </c>
    </row>
    <row r="1904" spans="1:3" x14ac:dyDescent="0.25">
      <c r="A1904" t="s">
        <v>1902</v>
      </c>
      <c r="B1904">
        <v>99.186999999999998</v>
      </c>
      <c r="C1904" t="s">
        <v>3955</v>
      </c>
    </row>
    <row r="1905" spans="1:3" x14ac:dyDescent="0.25">
      <c r="A1905" t="s">
        <v>1903</v>
      </c>
      <c r="B1905">
        <v>100</v>
      </c>
      <c r="C1905" t="s">
        <v>3956</v>
      </c>
    </row>
    <row r="1906" spans="1:3" x14ac:dyDescent="0.25">
      <c r="A1906" t="s">
        <v>1904</v>
      </c>
      <c r="B1906">
        <v>100</v>
      </c>
      <c r="C1906" t="s">
        <v>3957</v>
      </c>
    </row>
    <row r="1907" spans="1:3" x14ac:dyDescent="0.25">
      <c r="A1907" t="s">
        <v>1905</v>
      </c>
      <c r="B1907">
        <v>15.337400000000001</v>
      </c>
      <c r="C1907" t="s">
        <v>3954</v>
      </c>
    </row>
    <row r="1908" spans="1:3" x14ac:dyDescent="0.25">
      <c r="A1908" t="s">
        <v>1906</v>
      </c>
      <c r="B1908">
        <v>91.118399999999994</v>
      </c>
      <c r="C1908" t="s">
        <v>3958</v>
      </c>
    </row>
    <row r="1909" spans="1:3" x14ac:dyDescent="0.25">
      <c r="A1909" t="s">
        <v>1907</v>
      </c>
      <c r="B1909">
        <v>91.118399999999994</v>
      </c>
      <c r="C1909" t="s">
        <v>3959</v>
      </c>
    </row>
    <row r="1910" spans="1:3" x14ac:dyDescent="0.25">
      <c r="A1910" t="s">
        <v>1908</v>
      </c>
      <c r="B1910">
        <v>91.803299999999993</v>
      </c>
      <c r="C1910" t="s">
        <v>3960</v>
      </c>
    </row>
    <row r="1911" spans="1:3" x14ac:dyDescent="0.25">
      <c r="A1911" t="s">
        <v>1909</v>
      </c>
      <c r="B1911">
        <v>91.803299999999993</v>
      </c>
      <c r="C1911" t="s">
        <v>3961</v>
      </c>
    </row>
    <row r="1912" spans="1:3" x14ac:dyDescent="0.25">
      <c r="A1912" t="s">
        <v>1910</v>
      </c>
      <c r="B1912">
        <v>14.6226</v>
      </c>
      <c r="C1912" t="s">
        <v>3961</v>
      </c>
    </row>
    <row r="1913" spans="1:3" x14ac:dyDescent="0.25">
      <c r="A1913" t="s">
        <v>1911</v>
      </c>
      <c r="B1913">
        <v>100</v>
      </c>
      <c r="C1913" t="s">
        <v>3962</v>
      </c>
    </row>
    <row r="1914" spans="1:3" x14ac:dyDescent="0.25">
      <c r="A1914" t="s">
        <v>1912</v>
      </c>
      <c r="B1914">
        <v>100</v>
      </c>
      <c r="C1914" t="s">
        <v>3963</v>
      </c>
    </row>
    <row r="1915" spans="1:3" x14ac:dyDescent="0.25">
      <c r="A1915" t="s">
        <v>1913</v>
      </c>
      <c r="B1915">
        <v>100</v>
      </c>
      <c r="C1915" t="s">
        <v>3964</v>
      </c>
    </row>
    <row r="1916" spans="1:3" x14ac:dyDescent="0.25">
      <c r="A1916" t="s">
        <v>1914</v>
      </c>
      <c r="B1916">
        <v>100</v>
      </c>
      <c r="C1916" t="s">
        <v>3965</v>
      </c>
    </row>
    <row r="1917" spans="1:3" x14ac:dyDescent="0.25">
      <c r="A1917" t="s">
        <v>1915</v>
      </c>
      <c r="B1917">
        <v>93.768299999999996</v>
      </c>
      <c r="C1917" t="s">
        <v>3966</v>
      </c>
    </row>
    <row r="1918" spans="1:3" x14ac:dyDescent="0.25">
      <c r="A1918" t="s">
        <v>1916</v>
      </c>
      <c r="B1918">
        <v>93.768299999999996</v>
      </c>
      <c r="C1918" t="s">
        <v>3967</v>
      </c>
    </row>
    <row r="1919" spans="1:3" x14ac:dyDescent="0.25">
      <c r="A1919" t="s">
        <v>1917</v>
      </c>
      <c r="B1919">
        <v>42.347200000000001</v>
      </c>
      <c r="C1919" t="s">
        <v>3968</v>
      </c>
    </row>
    <row r="1920" spans="1:3" x14ac:dyDescent="0.25">
      <c r="A1920" t="s">
        <v>1918</v>
      </c>
      <c r="B1920">
        <v>42.347200000000001</v>
      </c>
      <c r="C1920" t="s">
        <v>3969</v>
      </c>
    </row>
    <row r="1921" spans="1:3" x14ac:dyDescent="0.25">
      <c r="A1921" t="s">
        <v>1919</v>
      </c>
      <c r="B1921">
        <v>74.583299999999994</v>
      </c>
      <c r="C1921" t="s">
        <v>3970</v>
      </c>
    </row>
    <row r="1922" spans="1:3" x14ac:dyDescent="0.25">
      <c r="A1922" t="s">
        <v>1920</v>
      </c>
      <c r="B1922">
        <v>74.583299999999994</v>
      </c>
      <c r="C1922" t="s">
        <v>3971</v>
      </c>
    </row>
    <row r="1923" spans="1:3" x14ac:dyDescent="0.25">
      <c r="A1923" t="s">
        <v>1921</v>
      </c>
      <c r="B1923">
        <v>95.515699999999995</v>
      </c>
      <c r="C1923" t="s">
        <v>3972</v>
      </c>
    </row>
    <row r="1924" spans="1:3" x14ac:dyDescent="0.25">
      <c r="A1924" t="s">
        <v>1922</v>
      </c>
      <c r="B1924">
        <v>95.515699999999995</v>
      </c>
      <c r="C1924" t="s">
        <v>3973</v>
      </c>
    </row>
    <row r="1925" spans="1:3" x14ac:dyDescent="0.25">
      <c r="A1925" t="s">
        <v>1923</v>
      </c>
      <c r="B1925">
        <v>11.7197</v>
      </c>
      <c r="C1925" t="s">
        <v>3967</v>
      </c>
    </row>
    <row r="1926" spans="1:3" x14ac:dyDescent="0.25">
      <c r="A1926" t="s">
        <v>1924</v>
      </c>
      <c r="B1926">
        <v>93.280600000000007</v>
      </c>
      <c r="C1926" t="s">
        <v>3974</v>
      </c>
    </row>
    <row r="1927" spans="1:3" x14ac:dyDescent="0.25">
      <c r="A1927" t="s">
        <v>1925</v>
      </c>
      <c r="B1927">
        <v>93.280600000000007</v>
      </c>
      <c r="C1927" t="s">
        <v>3975</v>
      </c>
    </row>
    <row r="1928" spans="1:3" x14ac:dyDescent="0.25">
      <c r="A1928" t="s">
        <v>1926</v>
      </c>
      <c r="B1928">
        <v>95</v>
      </c>
      <c r="C1928" t="s">
        <v>3976</v>
      </c>
    </row>
    <row r="1929" spans="1:3" x14ac:dyDescent="0.25">
      <c r="A1929" t="s">
        <v>1927</v>
      </c>
      <c r="B1929">
        <v>95</v>
      </c>
      <c r="C1929" t="s">
        <v>3977</v>
      </c>
    </row>
    <row r="1930" spans="1:3" x14ac:dyDescent="0.25">
      <c r="A1930" t="s">
        <v>1928</v>
      </c>
      <c r="B1930">
        <v>88.016099999999994</v>
      </c>
      <c r="C1930" t="s">
        <v>3978</v>
      </c>
    </row>
    <row r="1931" spans="1:3" x14ac:dyDescent="0.25">
      <c r="A1931" t="s">
        <v>1929</v>
      </c>
      <c r="B1931">
        <v>88.016099999999994</v>
      </c>
      <c r="C1931" t="s">
        <v>3979</v>
      </c>
    </row>
    <row r="1932" spans="1:3" x14ac:dyDescent="0.25">
      <c r="A1932" t="s">
        <v>1930</v>
      </c>
      <c r="B1932">
        <v>86.798699999999997</v>
      </c>
      <c r="C1932" t="s">
        <v>3980</v>
      </c>
    </row>
    <row r="1933" spans="1:3" x14ac:dyDescent="0.25">
      <c r="A1933" t="s">
        <v>1931</v>
      </c>
      <c r="B1933">
        <v>86.798699999999997</v>
      </c>
      <c r="C1933" t="s">
        <v>3981</v>
      </c>
    </row>
    <row r="1934" spans="1:3" x14ac:dyDescent="0.25">
      <c r="A1934" t="s">
        <v>1932</v>
      </c>
      <c r="B1934">
        <v>96.273300000000006</v>
      </c>
      <c r="C1934" t="s">
        <v>3982</v>
      </c>
    </row>
    <row r="1935" spans="1:3" x14ac:dyDescent="0.25">
      <c r="A1935" t="s">
        <v>1933</v>
      </c>
      <c r="B1935">
        <v>96.273300000000006</v>
      </c>
      <c r="C1935" t="s">
        <v>3983</v>
      </c>
    </row>
    <row r="1936" spans="1:3" x14ac:dyDescent="0.25">
      <c r="A1936" t="s">
        <v>1934</v>
      </c>
      <c r="B1936">
        <v>12.820499999999999</v>
      </c>
      <c r="C1936" t="s">
        <v>3983</v>
      </c>
    </row>
    <row r="1937" spans="1:3" x14ac:dyDescent="0.25">
      <c r="A1937" t="s">
        <v>1935</v>
      </c>
      <c r="B1937">
        <v>8.9219299999999997</v>
      </c>
      <c r="C1937" t="s">
        <v>3984</v>
      </c>
    </row>
    <row r="1938" spans="1:3" x14ac:dyDescent="0.25">
      <c r="A1938" t="s">
        <v>1936</v>
      </c>
      <c r="B1938">
        <v>96.807699999999997</v>
      </c>
      <c r="C1938" t="s">
        <v>3985</v>
      </c>
    </row>
    <row r="1939" spans="1:3" x14ac:dyDescent="0.25">
      <c r="A1939" t="s">
        <v>1937</v>
      </c>
      <c r="B1939">
        <v>96.807699999999997</v>
      </c>
      <c r="C1939" t="s">
        <v>3986</v>
      </c>
    </row>
    <row r="1940" spans="1:3" x14ac:dyDescent="0.25">
      <c r="A1940" t="s">
        <v>1938</v>
      </c>
      <c r="B1940">
        <v>10.674200000000001</v>
      </c>
      <c r="C1940" t="s">
        <v>3986</v>
      </c>
    </row>
    <row r="1941" spans="1:3" x14ac:dyDescent="0.25">
      <c r="A1941" t="s">
        <v>1939</v>
      </c>
      <c r="B1941">
        <v>97.534199999999998</v>
      </c>
      <c r="C1941" t="s">
        <v>3987</v>
      </c>
    </row>
    <row r="1942" spans="1:3" x14ac:dyDescent="0.25">
      <c r="A1942" t="s">
        <v>1940</v>
      </c>
      <c r="B1942">
        <v>97.534199999999998</v>
      </c>
      <c r="C1942" t="s">
        <v>3988</v>
      </c>
    </row>
    <row r="1943" spans="1:3" x14ac:dyDescent="0.25">
      <c r="A1943" t="s">
        <v>1941</v>
      </c>
      <c r="B1943">
        <v>15.582700000000001</v>
      </c>
      <c r="C1943" t="s">
        <v>3988</v>
      </c>
    </row>
    <row r="1944" spans="1:3" x14ac:dyDescent="0.25">
      <c r="A1944" t="s">
        <v>1942</v>
      </c>
      <c r="B1944">
        <v>99.539199999999994</v>
      </c>
      <c r="C1944" t="s">
        <v>3989</v>
      </c>
    </row>
    <row r="1945" spans="1:3" x14ac:dyDescent="0.25">
      <c r="A1945" t="s">
        <v>1943</v>
      </c>
      <c r="B1945">
        <v>99.539199999999994</v>
      </c>
      <c r="C1945" t="s">
        <v>3990</v>
      </c>
    </row>
    <row r="1946" spans="1:3" x14ac:dyDescent="0.25">
      <c r="A1946" t="s">
        <v>1944</v>
      </c>
      <c r="B1946">
        <v>88.440899999999999</v>
      </c>
      <c r="C1946" t="s">
        <v>3991</v>
      </c>
    </row>
    <row r="1947" spans="1:3" x14ac:dyDescent="0.25">
      <c r="A1947" t="s">
        <v>1945</v>
      </c>
      <c r="B1947">
        <v>88.440899999999999</v>
      </c>
      <c r="C1947" t="s">
        <v>3992</v>
      </c>
    </row>
    <row r="1948" spans="1:3" x14ac:dyDescent="0.25">
      <c r="A1948" t="s">
        <v>1946</v>
      </c>
      <c r="B1948">
        <v>95.588200000000001</v>
      </c>
      <c r="C1948" t="s">
        <v>3993</v>
      </c>
    </row>
    <row r="1949" spans="1:3" x14ac:dyDescent="0.25">
      <c r="A1949" t="s">
        <v>1947</v>
      </c>
      <c r="B1949">
        <v>95.588200000000001</v>
      </c>
      <c r="C1949" t="s">
        <v>3994</v>
      </c>
    </row>
    <row r="1950" spans="1:3" x14ac:dyDescent="0.25">
      <c r="A1950" t="s">
        <v>1948</v>
      </c>
      <c r="B1950">
        <v>95.901600000000002</v>
      </c>
      <c r="C1950" t="s">
        <v>3995</v>
      </c>
    </row>
    <row r="1951" spans="1:3" x14ac:dyDescent="0.25">
      <c r="A1951" t="s">
        <v>1949</v>
      </c>
      <c r="B1951">
        <v>95.901600000000002</v>
      </c>
      <c r="C1951" t="s">
        <v>3996</v>
      </c>
    </row>
    <row r="1952" spans="1:3" x14ac:dyDescent="0.25">
      <c r="A1952" t="s">
        <v>1950</v>
      </c>
      <c r="B1952">
        <v>56.734699999999997</v>
      </c>
      <c r="C1952" t="s">
        <v>3997</v>
      </c>
    </row>
    <row r="1953" spans="1:3" x14ac:dyDescent="0.25">
      <c r="A1953" t="s">
        <v>1951</v>
      </c>
      <c r="B1953">
        <v>56.734699999999997</v>
      </c>
      <c r="C1953" t="s">
        <v>3998</v>
      </c>
    </row>
    <row r="1954" spans="1:3" x14ac:dyDescent="0.25">
      <c r="A1954" t="s">
        <v>1952</v>
      </c>
      <c r="B1954">
        <v>96.066299999999998</v>
      </c>
      <c r="C1954" t="s">
        <v>3999</v>
      </c>
    </row>
    <row r="1955" spans="1:3" x14ac:dyDescent="0.25">
      <c r="A1955" t="s">
        <v>1953</v>
      </c>
      <c r="B1955">
        <v>96.066299999999998</v>
      </c>
      <c r="C1955" t="s">
        <v>4000</v>
      </c>
    </row>
    <row r="1956" spans="1:3" x14ac:dyDescent="0.25">
      <c r="A1956" t="s">
        <v>1954</v>
      </c>
      <c r="B1956">
        <v>10.136200000000001</v>
      </c>
      <c r="C1956" t="s">
        <v>4001</v>
      </c>
    </row>
    <row r="1957" spans="1:3" x14ac:dyDescent="0.25">
      <c r="A1957" t="s">
        <v>1955</v>
      </c>
      <c r="B1957">
        <v>10.136200000000001</v>
      </c>
      <c r="C1957" t="s">
        <v>4002</v>
      </c>
    </row>
    <row r="1958" spans="1:3" x14ac:dyDescent="0.25">
      <c r="A1958" t="s">
        <v>1956</v>
      </c>
      <c r="B1958">
        <v>95.007099999999994</v>
      </c>
      <c r="C1958" t="s">
        <v>4003</v>
      </c>
    </row>
    <row r="1959" spans="1:3" x14ac:dyDescent="0.25">
      <c r="A1959" t="s">
        <v>1957</v>
      </c>
      <c r="B1959">
        <v>95.007099999999994</v>
      </c>
      <c r="C1959" t="s">
        <v>4004</v>
      </c>
    </row>
    <row r="1960" spans="1:3" x14ac:dyDescent="0.25">
      <c r="A1960" t="s">
        <v>1958</v>
      </c>
      <c r="B1960">
        <v>100</v>
      </c>
      <c r="C1960" t="s">
        <v>4005</v>
      </c>
    </row>
    <row r="1961" spans="1:3" x14ac:dyDescent="0.25">
      <c r="A1961" t="s">
        <v>1959</v>
      </c>
      <c r="B1961">
        <v>100</v>
      </c>
      <c r="C1961" t="s">
        <v>4006</v>
      </c>
    </row>
    <row r="1962" spans="1:3" x14ac:dyDescent="0.25">
      <c r="A1962" t="s">
        <v>1960</v>
      </c>
      <c r="B1962">
        <v>96.752499999999998</v>
      </c>
      <c r="C1962" t="s">
        <v>4007</v>
      </c>
    </row>
    <row r="1963" spans="1:3" x14ac:dyDescent="0.25">
      <c r="A1963" t="s">
        <v>1961</v>
      </c>
      <c r="B1963">
        <v>96.752499999999998</v>
      </c>
      <c r="C1963" t="s">
        <v>4008</v>
      </c>
    </row>
    <row r="1964" spans="1:3" x14ac:dyDescent="0.25">
      <c r="A1964" t="s">
        <v>1962</v>
      </c>
      <c r="B1964">
        <v>100</v>
      </c>
      <c r="C1964" t="s">
        <v>4009</v>
      </c>
    </row>
    <row r="1965" spans="1:3" x14ac:dyDescent="0.25">
      <c r="A1965" t="s">
        <v>1963</v>
      </c>
      <c r="B1965">
        <v>100</v>
      </c>
      <c r="C1965" t="s">
        <v>4010</v>
      </c>
    </row>
    <row r="1966" spans="1:3" x14ac:dyDescent="0.25">
      <c r="A1966" t="s">
        <v>1964</v>
      </c>
      <c r="B1966">
        <v>97.786699999999996</v>
      </c>
      <c r="C1966" t="s">
        <v>4011</v>
      </c>
    </row>
    <row r="1967" spans="1:3" x14ac:dyDescent="0.25">
      <c r="A1967" t="s">
        <v>1965</v>
      </c>
      <c r="B1967">
        <v>97.786699999999996</v>
      </c>
      <c r="C1967" t="s">
        <v>4012</v>
      </c>
    </row>
    <row r="1968" spans="1:3" x14ac:dyDescent="0.25">
      <c r="A1968" t="s">
        <v>1966</v>
      </c>
      <c r="B1968">
        <v>98.722499999999997</v>
      </c>
      <c r="C1968" t="s">
        <v>4013</v>
      </c>
    </row>
    <row r="1969" spans="1:3" x14ac:dyDescent="0.25">
      <c r="A1969" t="s">
        <v>1967</v>
      </c>
      <c r="B1969">
        <v>98.722499999999997</v>
      </c>
      <c r="C1969" t="s">
        <v>4014</v>
      </c>
    </row>
    <row r="1970" spans="1:3" x14ac:dyDescent="0.25">
      <c r="A1970" t="s">
        <v>1968</v>
      </c>
      <c r="B1970">
        <v>94.444400000000002</v>
      </c>
      <c r="C1970" t="s">
        <v>4015</v>
      </c>
    </row>
    <row r="1971" spans="1:3" x14ac:dyDescent="0.25">
      <c r="A1971" t="s">
        <v>1969</v>
      </c>
      <c r="B1971">
        <v>94.444400000000002</v>
      </c>
      <c r="C1971" t="s">
        <v>4016</v>
      </c>
    </row>
    <row r="1972" spans="1:3" x14ac:dyDescent="0.25">
      <c r="A1972" t="s">
        <v>1970</v>
      </c>
      <c r="B1972">
        <v>91.348600000000005</v>
      </c>
      <c r="C1972" t="s">
        <v>4017</v>
      </c>
    </row>
    <row r="1973" spans="1:3" x14ac:dyDescent="0.25">
      <c r="A1973" t="s">
        <v>1971</v>
      </c>
      <c r="B1973">
        <v>91.348600000000005</v>
      </c>
      <c r="C1973" t="s">
        <v>4018</v>
      </c>
    </row>
    <row r="1974" spans="1:3" x14ac:dyDescent="0.25">
      <c r="A1974" t="s">
        <v>1972</v>
      </c>
      <c r="B1974">
        <v>9.5933899999999994</v>
      </c>
      <c r="C1974" t="s">
        <v>4013</v>
      </c>
    </row>
    <row r="1975" spans="1:3" x14ac:dyDescent="0.25">
      <c r="A1975" t="s">
        <v>1973</v>
      </c>
      <c r="B1975">
        <v>90.693100000000001</v>
      </c>
      <c r="C1975" t="s">
        <v>4019</v>
      </c>
    </row>
    <row r="1976" spans="1:3" x14ac:dyDescent="0.25">
      <c r="A1976" t="s">
        <v>1974</v>
      </c>
      <c r="B1976">
        <v>90.693100000000001</v>
      </c>
      <c r="C1976" t="s">
        <v>4020</v>
      </c>
    </row>
    <row r="1977" spans="1:3" x14ac:dyDescent="0.25">
      <c r="A1977" t="s">
        <v>1975</v>
      </c>
      <c r="B1977">
        <v>95.724900000000005</v>
      </c>
      <c r="C1977" t="s">
        <v>4021</v>
      </c>
    </row>
    <row r="1978" spans="1:3" x14ac:dyDescent="0.25">
      <c r="A1978" t="s">
        <v>1976</v>
      </c>
      <c r="B1978">
        <v>95.724900000000005</v>
      </c>
      <c r="C1978" t="s">
        <v>4022</v>
      </c>
    </row>
    <row r="1979" spans="1:3" x14ac:dyDescent="0.25">
      <c r="A1979" t="s">
        <v>1977</v>
      </c>
      <c r="B1979">
        <v>98.170699999999997</v>
      </c>
      <c r="C1979" t="s">
        <v>4023</v>
      </c>
    </row>
    <row r="1980" spans="1:3" x14ac:dyDescent="0.25">
      <c r="A1980" t="s">
        <v>1978</v>
      </c>
      <c r="B1980">
        <v>98.170699999999997</v>
      </c>
      <c r="C1980" t="s">
        <v>4024</v>
      </c>
    </row>
    <row r="1981" spans="1:3" x14ac:dyDescent="0.25">
      <c r="A1981" t="s">
        <v>1979</v>
      </c>
      <c r="B1981">
        <v>97.045100000000005</v>
      </c>
      <c r="C1981" t="s">
        <v>4025</v>
      </c>
    </row>
    <row r="1982" spans="1:3" x14ac:dyDescent="0.25">
      <c r="A1982" t="s">
        <v>1980</v>
      </c>
      <c r="B1982">
        <v>97.045100000000005</v>
      </c>
      <c r="C1982" t="s">
        <v>4026</v>
      </c>
    </row>
    <row r="1983" spans="1:3" x14ac:dyDescent="0.25">
      <c r="A1983" t="s">
        <v>1981</v>
      </c>
      <c r="B1983">
        <v>95.498400000000004</v>
      </c>
      <c r="C1983" t="s">
        <v>4027</v>
      </c>
    </row>
    <row r="1984" spans="1:3" x14ac:dyDescent="0.25">
      <c r="A1984" t="s">
        <v>1982</v>
      </c>
      <c r="B1984">
        <v>95.498400000000004</v>
      </c>
      <c r="C1984" t="s">
        <v>4028</v>
      </c>
    </row>
    <row r="1985" spans="1:3" x14ac:dyDescent="0.25">
      <c r="A1985" t="s">
        <v>1983</v>
      </c>
      <c r="B1985">
        <v>93.467299999999994</v>
      </c>
      <c r="C1985" t="s">
        <v>4029</v>
      </c>
    </row>
    <row r="1986" spans="1:3" x14ac:dyDescent="0.25">
      <c r="A1986" t="s">
        <v>1984</v>
      </c>
      <c r="B1986">
        <v>93.467299999999994</v>
      </c>
      <c r="C1986" t="s">
        <v>4030</v>
      </c>
    </row>
    <row r="1987" spans="1:3" x14ac:dyDescent="0.25">
      <c r="A1987" t="s">
        <v>1985</v>
      </c>
      <c r="B1987">
        <v>73.662599999999998</v>
      </c>
      <c r="C1987" t="s">
        <v>4031</v>
      </c>
    </row>
    <row r="1988" spans="1:3" x14ac:dyDescent="0.25">
      <c r="A1988" t="s">
        <v>1986</v>
      </c>
      <c r="B1988">
        <v>73.662599999999998</v>
      </c>
      <c r="C1988" t="s">
        <v>4032</v>
      </c>
    </row>
    <row r="1989" spans="1:3" x14ac:dyDescent="0.25">
      <c r="A1989" t="s">
        <v>1987</v>
      </c>
      <c r="B1989">
        <v>84.073300000000003</v>
      </c>
      <c r="C1989" t="s">
        <v>4033</v>
      </c>
    </row>
    <row r="1990" spans="1:3" x14ac:dyDescent="0.25">
      <c r="A1990" t="s">
        <v>1988</v>
      </c>
      <c r="B1990">
        <v>84.073300000000003</v>
      </c>
      <c r="C1990" t="s">
        <v>4034</v>
      </c>
    </row>
    <row r="1991" spans="1:3" x14ac:dyDescent="0.25">
      <c r="A1991" t="s">
        <v>1989</v>
      </c>
      <c r="B1991">
        <v>97.751800000000003</v>
      </c>
      <c r="C1991" t="s">
        <v>4035</v>
      </c>
    </row>
    <row r="1992" spans="1:3" x14ac:dyDescent="0.25">
      <c r="A1992" t="s">
        <v>1990</v>
      </c>
      <c r="B1992">
        <v>97.751800000000003</v>
      </c>
      <c r="C1992" t="s">
        <v>4036</v>
      </c>
    </row>
    <row r="1993" spans="1:3" x14ac:dyDescent="0.25">
      <c r="A1993" t="s">
        <v>1991</v>
      </c>
      <c r="B1993">
        <v>8.6378699999999995</v>
      </c>
      <c r="C1993" t="s">
        <v>4037</v>
      </c>
    </row>
    <row r="1994" spans="1:3" x14ac:dyDescent="0.25">
      <c r="A1994" t="s">
        <v>1992</v>
      </c>
      <c r="B1994">
        <v>83.432000000000002</v>
      </c>
      <c r="C1994" t="s">
        <v>4038</v>
      </c>
    </row>
    <row r="1995" spans="1:3" x14ac:dyDescent="0.25">
      <c r="A1995" t="s">
        <v>1993</v>
      </c>
      <c r="B1995">
        <v>83.432000000000002</v>
      </c>
      <c r="C1995" t="s">
        <v>4037</v>
      </c>
    </row>
    <row r="1996" spans="1:3" x14ac:dyDescent="0.25">
      <c r="A1996" t="s">
        <v>1994</v>
      </c>
      <c r="B1996">
        <v>96.475800000000007</v>
      </c>
      <c r="C1996" t="s">
        <v>4039</v>
      </c>
    </row>
    <row r="1997" spans="1:3" x14ac:dyDescent="0.25">
      <c r="A1997" t="s">
        <v>1995</v>
      </c>
      <c r="B1997">
        <v>96.475800000000007</v>
      </c>
      <c r="C1997" t="s">
        <v>4040</v>
      </c>
    </row>
    <row r="1998" spans="1:3" x14ac:dyDescent="0.25">
      <c r="A1998" t="s">
        <v>1996</v>
      </c>
      <c r="B1998">
        <v>83.083799999999997</v>
      </c>
      <c r="C1998" t="s">
        <v>4041</v>
      </c>
    </row>
    <row r="1999" spans="1:3" x14ac:dyDescent="0.25">
      <c r="A1999" t="s">
        <v>1997</v>
      </c>
      <c r="B1999">
        <v>83.083799999999997</v>
      </c>
      <c r="C1999" t="s">
        <v>4042</v>
      </c>
    </row>
    <row r="2000" spans="1:3" x14ac:dyDescent="0.25">
      <c r="A2000" t="s">
        <v>1998</v>
      </c>
      <c r="B2000">
        <v>99.5244</v>
      </c>
      <c r="C2000" t="s">
        <v>4043</v>
      </c>
    </row>
    <row r="2001" spans="1:3" x14ac:dyDescent="0.25">
      <c r="A2001" t="s">
        <v>1999</v>
      </c>
      <c r="B2001">
        <v>99.5244</v>
      </c>
      <c r="C2001" t="s">
        <v>4044</v>
      </c>
    </row>
    <row r="2002" spans="1:3" x14ac:dyDescent="0.25">
      <c r="A2002" t="s">
        <v>2000</v>
      </c>
      <c r="B2002">
        <v>97.729900000000001</v>
      </c>
      <c r="C2002" t="s">
        <v>4045</v>
      </c>
    </row>
    <row r="2003" spans="1:3" x14ac:dyDescent="0.25">
      <c r="A2003" t="s">
        <v>2001</v>
      </c>
      <c r="B2003">
        <v>97.729900000000001</v>
      </c>
      <c r="C2003" t="s">
        <v>4046</v>
      </c>
    </row>
    <row r="2004" spans="1:3" x14ac:dyDescent="0.25">
      <c r="A2004" t="s">
        <v>2002</v>
      </c>
      <c r="B2004">
        <v>97.582700000000003</v>
      </c>
      <c r="C2004" t="s">
        <v>4047</v>
      </c>
    </row>
    <row r="2005" spans="1:3" x14ac:dyDescent="0.25">
      <c r="A2005" t="s">
        <v>2003</v>
      </c>
      <c r="B2005">
        <v>97.582700000000003</v>
      </c>
      <c r="C2005" t="s">
        <v>4048</v>
      </c>
    </row>
    <row r="2006" spans="1:3" x14ac:dyDescent="0.25">
      <c r="A2006" t="s">
        <v>2004</v>
      </c>
      <c r="B2006">
        <v>85.189899999999994</v>
      </c>
      <c r="C2006" t="s">
        <v>4049</v>
      </c>
    </row>
    <row r="2007" spans="1:3" x14ac:dyDescent="0.25">
      <c r="A2007" t="s">
        <v>2005</v>
      </c>
      <c r="B2007">
        <v>85.189899999999994</v>
      </c>
      <c r="C2007" t="s">
        <v>4050</v>
      </c>
    </row>
    <row r="2008" spans="1:3" x14ac:dyDescent="0.25">
      <c r="A2008" t="s">
        <v>2006</v>
      </c>
      <c r="B2008">
        <v>96.219899999999996</v>
      </c>
      <c r="C2008" t="s">
        <v>4051</v>
      </c>
    </row>
    <row r="2009" spans="1:3" x14ac:dyDescent="0.25">
      <c r="A2009" t="s">
        <v>2007</v>
      </c>
      <c r="B2009">
        <v>96.219899999999996</v>
      </c>
      <c r="C2009" t="s">
        <v>4052</v>
      </c>
    </row>
    <row r="2010" spans="1:3" x14ac:dyDescent="0.25">
      <c r="A2010" t="s">
        <v>2008</v>
      </c>
      <c r="B2010">
        <v>97.044300000000007</v>
      </c>
      <c r="C2010" t="s">
        <v>4053</v>
      </c>
    </row>
    <row r="2011" spans="1:3" x14ac:dyDescent="0.25">
      <c r="A2011" t="s">
        <v>2009</v>
      </c>
      <c r="B2011">
        <v>97.044300000000007</v>
      </c>
      <c r="C2011" t="s">
        <v>4054</v>
      </c>
    </row>
    <row r="2012" spans="1:3" x14ac:dyDescent="0.25">
      <c r="A2012" t="s">
        <v>2010</v>
      </c>
      <c r="B2012">
        <v>92.5976</v>
      </c>
      <c r="C2012" t="s">
        <v>4055</v>
      </c>
    </row>
    <row r="2013" spans="1:3" x14ac:dyDescent="0.25">
      <c r="A2013" t="s">
        <v>2011</v>
      </c>
      <c r="B2013">
        <v>92.5976</v>
      </c>
      <c r="C2013" t="s">
        <v>4056</v>
      </c>
    </row>
    <row r="2014" spans="1:3" x14ac:dyDescent="0.25">
      <c r="A2014" t="s">
        <v>2012</v>
      </c>
      <c r="B2014">
        <v>92.732200000000006</v>
      </c>
      <c r="C2014" t="s">
        <v>4057</v>
      </c>
    </row>
    <row r="2015" spans="1:3" x14ac:dyDescent="0.25">
      <c r="A2015" t="s">
        <v>2013</v>
      </c>
      <c r="B2015">
        <v>92.732200000000006</v>
      </c>
      <c r="C2015" t="s">
        <v>4058</v>
      </c>
    </row>
    <row r="2016" spans="1:3" x14ac:dyDescent="0.25">
      <c r="A2016" t="s">
        <v>2014</v>
      </c>
      <c r="B2016">
        <v>98.347099999999998</v>
      </c>
      <c r="C2016" t="s">
        <v>4059</v>
      </c>
    </row>
    <row r="2017" spans="1:3" x14ac:dyDescent="0.25">
      <c r="A2017" t="s">
        <v>2015</v>
      </c>
      <c r="B2017">
        <v>98.347099999999998</v>
      </c>
      <c r="C2017" t="s">
        <v>4060</v>
      </c>
    </row>
    <row r="2018" spans="1:3" x14ac:dyDescent="0.25">
      <c r="A2018" t="s">
        <v>2016</v>
      </c>
      <c r="B2018">
        <v>15.1579</v>
      </c>
      <c r="C2018" t="s">
        <v>4060</v>
      </c>
    </row>
    <row r="2019" spans="1:3" x14ac:dyDescent="0.25">
      <c r="A2019" t="s">
        <v>2017</v>
      </c>
      <c r="B2019">
        <v>99.1477</v>
      </c>
      <c r="C2019" t="s">
        <v>4061</v>
      </c>
    </row>
    <row r="2020" spans="1:3" x14ac:dyDescent="0.25">
      <c r="A2020" t="s">
        <v>2018</v>
      </c>
      <c r="B2020">
        <v>99.1477</v>
      </c>
      <c r="C2020" t="s">
        <v>4062</v>
      </c>
    </row>
    <row r="2021" spans="1:3" x14ac:dyDescent="0.25">
      <c r="A2021" t="s">
        <v>2019</v>
      </c>
      <c r="B2021">
        <v>90.966700000000003</v>
      </c>
      <c r="C2021" t="s">
        <v>4063</v>
      </c>
    </row>
    <row r="2022" spans="1:3" x14ac:dyDescent="0.25">
      <c r="A2022" t="s">
        <v>2020</v>
      </c>
      <c r="B2022">
        <v>90.966700000000003</v>
      </c>
      <c r="C2022" t="s">
        <v>4064</v>
      </c>
    </row>
    <row r="2023" spans="1:3" x14ac:dyDescent="0.25">
      <c r="A2023" t="s">
        <v>2021</v>
      </c>
      <c r="B2023">
        <v>98.716099999999997</v>
      </c>
      <c r="C2023" t="s">
        <v>4065</v>
      </c>
    </row>
    <row r="2024" spans="1:3" x14ac:dyDescent="0.25">
      <c r="A2024" t="s">
        <v>2022</v>
      </c>
      <c r="B2024">
        <v>98.716099999999997</v>
      </c>
      <c r="C2024" t="s">
        <v>4066</v>
      </c>
    </row>
    <row r="2025" spans="1:3" x14ac:dyDescent="0.25">
      <c r="A2025" t="s">
        <v>2023</v>
      </c>
      <c r="B2025">
        <v>94.348500000000001</v>
      </c>
      <c r="C2025" t="s">
        <v>4067</v>
      </c>
    </row>
    <row r="2026" spans="1:3" x14ac:dyDescent="0.25">
      <c r="A2026" t="s">
        <v>2024</v>
      </c>
      <c r="B2026">
        <v>94.348500000000001</v>
      </c>
      <c r="C2026" t="s">
        <v>4068</v>
      </c>
    </row>
    <row r="2027" spans="1:3" x14ac:dyDescent="0.25">
      <c r="A2027" t="s">
        <v>2025</v>
      </c>
      <c r="B2027">
        <v>97.967500000000001</v>
      </c>
      <c r="C2027" t="s">
        <v>4069</v>
      </c>
    </row>
    <row r="2028" spans="1:3" x14ac:dyDescent="0.25">
      <c r="A2028" t="s">
        <v>2026</v>
      </c>
      <c r="B2028">
        <v>97.967500000000001</v>
      </c>
      <c r="C2028" t="s">
        <v>4070</v>
      </c>
    </row>
    <row r="2029" spans="1:3" x14ac:dyDescent="0.25">
      <c r="A2029" t="s">
        <v>2027</v>
      </c>
      <c r="B2029">
        <v>94.417100000000005</v>
      </c>
      <c r="C2029" t="s">
        <v>4071</v>
      </c>
    </row>
    <row r="2030" spans="1:3" x14ac:dyDescent="0.25">
      <c r="A2030" t="s">
        <v>2028</v>
      </c>
      <c r="B2030">
        <v>94.417100000000005</v>
      </c>
      <c r="C2030" t="s">
        <v>4072</v>
      </c>
    </row>
    <row r="2031" spans="1:3" x14ac:dyDescent="0.25">
      <c r="A2031" t="s">
        <v>2029</v>
      </c>
      <c r="B2031">
        <v>14.8964</v>
      </c>
      <c r="C2031" t="s">
        <v>4071</v>
      </c>
    </row>
    <row r="2032" spans="1:3" x14ac:dyDescent="0.25">
      <c r="A2032" t="s">
        <v>2030</v>
      </c>
      <c r="B2032">
        <v>13.121499999999999</v>
      </c>
      <c r="C2032" t="s">
        <v>4073</v>
      </c>
    </row>
    <row r="2033" spans="1:3" x14ac:dyDescent="0.25">
      <c r="A2033" t="s">
        <v>2031</v>
      </c>
      <c r="B2033">
        <v>88.3459</v>
      </c>
      <c r="C2033" t="s">
        <v>4074</v>
      </c>
    </row>
    <row r="2034" spans="1:3" x14ac:dyDescent="0.25">
      <c r="A2034" t="s">
        <v>2032</v>
      </c>
      <c r="B2034">
        <v>88.3459</v>
      </c>
      <c r="C2034" t="s">
        <v>4075</v>
      </c>
    </row>
    <row r="2035" spans="1:3" x14ac:dyDescent="0.25">
      <c r="A2035" t="s">
        <v>2033</v>
      </c>
      <c r="B2035">
        <v>91.008799999999994</v>
      </c>
      <c r="C2035" t="s">
        <v>4076</v>
      </c>
    </row>
    <row r="2036" spans="1:3" x14ac:dyDescent="0.25">
      <c r="A2036" t="s">
        <v>2034</v>
      </c>
      <c r="B2036">
        <v>91.008799999999994</v>
      </c>
      <c r="C2036" t="s">
        <v>4077</v>
      </c>
    </row>
    <row r="2037" spans="1:3" x14ac:dyDescent="0.25">
      <c r="A2037" t="s">
        <v>2035</v>
      </c>
      <c r="B2037">
        <v>95.959599999999995</v>
      </c>
      <c r="C2037" t="s">
        <v>4078</v>
      </c>
    </row>
    <row r="2038" spans="1:3" x14ac:dyDescent="0.25">
      <c r="A2038" t="s">
        <v>2036</v>
      </c>
      <c r="B2038">
        <v>95.959599999999995</v>
      </c>
      <c r="C2038" t="s">
        <v>4079</v>
      </c>
    </row>
    <row r="2039" spans="1:3" x14ac:dyDescent="0.25">
      <c r="A2039" t="s">
        <v>2037</v>
      </c>
      <c r="B2039">
        <v>86.936199999999999</v>
      </c>
      <c r="C2039" t="s">
        <v>4080</v>
      </c>
    </row>
    <row r="2040" spans="1:3" x14ac:dyDescent="0.25">
      <c r="A2040" t="s">
        <v>2038</v>
      </c>
      <c r="B2040">
        <v>86.936199999999999</v>
      </c>
      <c r="C2040" t="s">
        <v>4081</v>
      </c>
    </row>
    <row r="2041" spans="1:3" x14ac:dyDescent="0.25">
      <c r="A2041" t="s">
        <v>2039</v>
      </c>
      <c r="B2041">
        <v>95.913499999999999</v>
      </c>
      <c r="C2041" t="s">
        <v>4082</v>
      </c>
    </row>
    <row r="2042" spans="1:3" x14ac:dyDescent="0.25">
      <c r="A2042" t="s">
        <v>2040</v>
      </c>
      <c r="B2042">
        <v>95.913499999999999</v>
      </c>
      <c r="C2042" t="s">
        <v>4083</v>
      </c>
    </row>
    <row r="2043" spans="1:3" x14ac:dyDescent="0.25">
      <c r="A2043" t="s">
        <v>2041</v>
      </c>
      <c r="B2043">
        <v>95.647099999999995</v>
      </c>
      <c r="C2043" t="s">
        <v>4084</v>
      </c>
    </row>
    <row r="2044" spans="1:3" x14ac:dyDescent="0.25">
      <c r="A2044" t="s">
        <v>2042</v>
      </c>
      <c r="B2044">
        <v>95.647099999999995</v>
      </c>
      <c r="C2044" t="s">
        <v>4085</v>
      </c>
    </row>
    <row r="2045" spans="1:3" x14ac:dyDescent="0.25">
      <c r="A2045" t="s">
        <v>2043</v>
      </c>
      <c r="B2045">
        <v>96.604900000000001</v>
      </c>
      <c r="C2045" t="s">
        <v>4086</v>
      </c>
    </row>
    <row r="2046" spans="1:3" x14ac:dyDescent="0.25">
      <c r="A2046" t="s">
        <v>2044</v>
      </c>
      <c r="B2046">
        <v>96.604900000000001</v>
      </c>
      <c r="C2046" t="s">
        <v>4087</v>
      </c>
    </row>
    <row r="2047" spans="1:3" x14ac:dyDescent="0.25">
      <c r="A2047" t="s">
        <v>2045</v>
      </c>
      <c r="B2047">
        <v>97.507800000000003</v>
      </c>
      <c r="C2047" t="s">
        <v>4088</v>
      </c>
    </row>
    <row r="2048" spans="1:3" x14ac:dyDescent="0.25">
      <c r="A2048" t="s">
        <v>2046</v>
      </c>
      <c r="B2048">
        <v>97.507800000000003</v>
      </c>
      <c r="C2048" t="s">
        <v>4089</v>
      </c>
    </row>
    <row r="2049" spans="1:3" x14ac:dyDescent="0.25">
      <c r="A2049" t="s">
        <v>2047</v>
      </c>
      <c r="B2049">
        <v>86.956500000000005</v>
      </c>
      <c r="C2049" t="s">
        <v>4090</v>
      </c>
    </row>
    <row r="2050" spans="1:3" x14ac:dyDescent="0.25">
      <c r="A2050" t="s">
        <v>2048</v>
      </c>
      <c r="B2050">
        <v>86.956500000000005</v>
      </c>
      <c r="C2050" t="s">
        <v>4091</v>
      </c>
    </row>
    <row r="2051" spans="1:3" x14ac:dyDescent="0.25">
      <c r="A2051" t="s">
        <v>2049</v>
      </c>
      <c r="B2051">
        <v>94.492400000000004</v>
      </c>
      <c r="C2051" t="s">
        <v>4092</v>
      </c>
    </row>
    <row r="2052" spans="1:3" x14ac:dyDescent="0.25">
      <c r="A2052" t="s">
        <v>2050</v>
      </c>
      <c r="B2052">
        <v>94.492400000000004</v>
      </c>
      <c r="C2052" t="s">
        <v>4093</v>
      </c>
    </row>
    <row r="2053" spans="1:3" x14ac:dyDescent="0.25">
      <c r="A2053" t="s">
        <v>2051</v>
      </c>
      <c r="B2053">
        <v>94.837800000000001</v>
      </c>
      <c r="C2053" t="s">
        <v>4094</v>
      </c>
    </row>
    <row r="2054" spans="1:3" x14ac:dyDescent="0.25">
      <c r="A2054" t="s">
        <v>2052</v>
      </c>
      <c r="B2054">
        <v>94.837800000000001</v>
      </c>
      <c r="C2054" t="s">
        <v>4095</v>
      </c>
    </row>
    <row r="2055" spans="1:3" x14ac:dyDescent="0.25">
      <c r="A2055" t="s">
        <v>2053</v>
      </c>
      <c r="B2055">
        <v>48.886099999999999</v>
      </c>
      <c r="C2055" t="s">
        <v>4096</v>
      </c>
    </row>
    <row r="2056" spans="1:3" x14ac:dyDescent="0.25">
      <c r="A2056" t="s">
        <v>2054</v>
      </c>
      <c r="B2056">
        <v>48.886099999999999</v>
      </c>
      <c r="C2056" t="s">
        <v>4097</v>
      </c>
    </row>
    <row r="2057" spans="1:3" x14ac:dyDescent="0.25">
      <c r="A2057" t="s">
        <v>2055</v>
      </c>
      <c r="B2057">
        <v>12.670999999999999</v>
      </c>
      <c r="C2057" t="s">
        <v>4098</v>
      </c>
    </row>
    <row r="2058" spans="1:3" x14ac:dyDescent="0.25">
      <c r="A2058" t="s">
        <v>2056</v>
      </c>
      <c r="B2058">
        <v>13.751799999999999</v>
      </c>
      <c r="C2058" t="s">
        <v>4096</v>
      </c>
    </row>
    <row r="2059" spans="1:3" x14ac:dyDescent="0.25">
      <c r="A2059" t="s">
        <v>2057</v>
      </c>
      <c r="B2059">
        <v>99.111099999999993</v>
      </c>
      <c r="C2059" t="s">
        <v>4099</v>
      </c>
    </row>
    <row r="2060" spans="1:3" x14ac:dyDescent="0.25">
      <c r="A2060" t="s">
        <v>2058</v>
      </c>
      <c r="B2060">
        <v>99.111099999999993</v>
      </c>
      <c r="C2060" t="s">
        <v>4100</v>
      </c>
    </row>
    <row r="2061" spans="1:3" x14ac:dyDescent="0.25">
      <c r="A2061" t="s">
        <v>2059</v>
      </c>
      <c r="B2061">
        <v>83.867699999999999</v>
      </c>
      <c r="C2061" t="s">
        <v>4101</v>
      </c>
    </row>
    <row r="2062" spans="1:3" x14ac:dyDescent="0.25">
      <c r="A2062" t="s">
        <v>2060</v>
      </c>
      <c r="B2062">
        <v>83.867699999999999</v>
      </c>
      <c r="C2062" t="s">
        <v>4102</v>
      </c>
    </row>
    <row r="2063" spans="1:3" x14ac:dyDescent="0.25">
      <c r="A2063" t="s">
        <v>2061</v>
      </c>
      <c r="B2063">
        <v>97.707700000000003</v>
      </c>
      <c r="C2063" t="s">
        <v>4103</v>
      </c>
    </row>
    <row r="2064" spans="1:3" x14ac:dyDescent="0.25">
      <c r="A2064" t="s">
        <v>2062</v>
      </c>
      <c r="B2064">
        <v>97.707700000000003</v>
      </c>
      <c r="C2064" t="s">
        <v>4104</v>
      </c>
    </row>
    <row r="2065" spans="1:3" x14ac:dyDescent="0.25">
      <c r="A2065" t="s">
        <v>2063</v>
      </c>
      <c r="B2065">
        <v>97.340900000000005</v>
      </c>
      <c r="C2065" t="s">
        <v>4105</v>
      </c>
    </row>
    <row r="2066" spans="1:3" x14ac:dyDescent="0.25">
      <c r="A2066" t="s">
        <v>2064</v>
      </c>
      <c r="B2066">
        <v>97.340900000000005</v>
      </c>
      <c r="C2066" t="s">
        <v>4106</v>
      </c>
    </row>
    <row r="2067" spans="1:3" x14ac:dyDescent="0.25">
      <c r="A2067" t="s">
        <v>2065</v>
      </c>
      <c r="B2067">
        <v>97.876400000000004</v>
      </c>
      <c r="C2067" t="s">
        <v>4107</v>
      </c>
    </row>
    <row r="2068" spans="1:3" x14ac:dyDescent="0.25">
      <c r="A2068" t="s">
        <v>2066</v>
      </c>
      <c r="B2068">
        <v>97.876400000000004</v>
      </c>
      <c r="C2068" t="s">
        <v>4108</v>
      </c>
    </row>
    <row r="2069" spans="1:3" x14ac:dyDescent="0.25">
      <c r="A2069" t="s">
        <v>2067</v>
      </c>
      <c r="B2069">
        <v>98.346299999999999</v>
      </c>
      <c r="C2069" t="s">
        <v>4109</v>
      </c>
    </row>
    <row r="2070" spans="1:3" x14ac:dyDescent="0.25">
      <c r="A2070" t="s">
        <v>2068</v>
      </c>
      <c r="B2070">
        <v>98.346299999999999</v>
      </c>
      <c r="C2070" t="s">
        <v>4110</v>
      </c>
    </row>
    <row r="2071" spans="1:3" x14ac:dyDescent="0.25">
      <c r="A2071" t="s">
        <v>2069</v>
      </c>
      <c r="B2071">
        <v>95.688900000000004</v>
      </c>
      <c r="C2071" t="s">
        <v>4111</v>
      </c>
    </row>
    <row r="2072" spans="1:3" x14ac:dyDescent="0.25">
      <c r="A2072" t="s">
        <v>2070</v>
      </c>
      <c r="B2072">
        <v>95.688900000000004</v>
      </c>
      <c r="C2072" t="s">
        <v>4112</v>
      </c>
    </row>
    <row r="2073" spans="1:3" x14ac:dyDescent="0.25">
      <c r="A2073" t="s">
        <v>2071</v>
      </c>
      <c r="B2073">
        <v>99.374399999999994</v>
      </c>
      <c r="C2073" t="s">
        <v>4113</v>
      </c>
    </row>
    <row r="2074" spans="1:3" x14ac:dyDescent="0.25">
      <c r="A2074" t="s">
        <v>2072</v>
      </c>
      <c r="B2074">
        <v>99.374399999999994</v>
      </c>
      <c r="C2074" t="s">
        <v>4114</v>
      </c>
    </row>
    <row r="2075" spans="1:3" x14ac:dyDescent="0.25">
      <c r="A2075" t="s">
        <v>2073</v>
      </c>
      <c r="B2075">
        <v>10.121499999999999</v>
      </c>
      <c r="C2075" t="s">
        <v>4115</v>
      </c>
    </row>
    <row r="2076" spans="1:3" x14ac:dyDescent="0.25">
      <c r="A2076" t="s">
        <v>2074</v>
      </c>
      <c r="B2076">
        <v>93.055599999999998</v>
      </c>
      <c r="C2076" t="s">
        <v>4115</v>
      </c>
    </row>
    <row r="2077" spans="1:3" x14ac:dyDescent="0.25">
      <c r="A2077" t="s">
        <v>2075</v>
      </c>
      <c r="B2077">
        <v>93.055599999999998</v>
      </c>
      <c r="C2077" t="s">
        <v>4116</v>
      </c>
    </row>
    <row r="2078" spans="1:3" x14ac:dyDescent="0.25">
      <c r="A2078" t="s">
        <v>2076</v>
      </c>
      <c r="B2078">
        <v>97.723799999999997</v>
      </c>
      <c r="C2078" t="s">
        <v>4117</v>
      </c>
    </row>
    <row r="2079" spans="1:3" x14ac:dyDescent="0.25">
      <c r="A2079" t="s">
        <v>2077</v>
      </c>
      <c r="B2079">
        <v>97.723799999999997</v>
      </c>
      <c r="C2079" t="s">
        <v>4118</v>
      </c>
    </row>
    <row r="2080" spans="1:3" x14ac:dyDescent="0.25">
      <c r="A2080" t="s">
        <v>2078</v>
      </c>
      <c r="B2080">
        <v>85.306100000000001</v>
      </c>
      <c r="C2080" t="s">
        <v>4119</v>
      </c>
    </row>
    <row r="2081" spans="1:3" x14ac:dyDescent="0.25">
      <c r="A2081" t="s">
        <v>2079</v>
      </c>
      <c r="B2081">
        <v>85.306100000000001</v>
      </c>
      <c r="C2081" t="s">
        <v>4120</v>
      </c>
    </row>
    <row r="2082" spans="1:3" x14ac:dyDescent="0.25">
      <c r="A2082" t="s">
        <v>2080</v>
      </c>
      <c r="B2082">
        <v>14.9495</v>
      </c>
      <c r="C2082" t="s">
        <v>4121</v>
      </c>
    </row>
    <row r="2083" spans="1:3" x14ac:dyDescent="0.25">
      <c r="A2083" t="s">
        <v>2081</v>
      </c>
      <c r="B2083">
        <v>97.7273</v>
      </c>
      <c r="C2083" t="s">
        <v>4122</v>
      </c>
    </row>
    <row r="2084" spans="1:3" x14ac:dyDescent="0.25">
      <c r="A2084" t="s">
        <v>2082</v>
      </c>
      <c r="B2084">
        <v>97.7273</v>
      </c>
      <c r="C2084" t="s">
        <v>4121</v>
      </c>
    </row>
    <row r="2085" spans="1:3" x14ac:dyDescent="0.25">
      <c r="A2085" t="s">
        <v>2083</v>
      </c>
      <c r="B2085">
        <v>98.167500000000004</v>
      </c>
      <c r="C2085" t="s">
        <v>4123</v>
      </c>
    </row>
    <row r="2086" spans="1:3" x14ac:dyDescent="0.25">
      <c r="A2086" t="s">
        <v>2084</v>
      </c>
      <c r="B2086">
        <v>98.167500000000004</v>
      </c>
      <c r="C2086" t="s">
        <v>4124</v>
      </c>
    </row>
    <row r="2087" spans="1:3" x14ac:dyDescent="0.25">
      <c r="A2087" t="s">
        <v>2085</v>
      </c>
      <c r="B2087">
        <v>97.987799999999993</v>
      </c>
      <c r="C2087" t="s">
        <v>4125</v>
      </c>
    </row>
    <row r="2088" spans="1:3" x14ac:dyDescent="0.25">
      <c r="A2088" t="s">
        <v>2086</v>
      </c>
      <c r="B2088">
        <v>97.987799999999993</v>
      </c>
      <c r="C2088" t="s">
        <v>4126</v>
      </c>
    </row>
    <row r="2089" spans="1:3" x14ac:dyDescent="0.25">
      <c r="A2089" t="s">
        <v>2087</v>
      </c>
      <c r="B2089">
        <v>80.906099999999995</v>
      </c>
      <c r="C2089" t="s">
        <v>4127</v>
      </c>
    </row>
    <row r="2090" spans="1:3" x14ac:dyDescent="0.25">
      <c r="A2090" t="s">
        <v>2088</v>
      </c>
      <c r="B2090">
        <v>80.906099999999995</v>
      </c>
      <c r="C2090" t="s">
        <v>4128</v>
      </c>
    </row>
    <row r="2091" spans="1:3" x14ac:dyDescent="0.25">
      <c r="A2091" t="s">
        <v>2089</v>
      </c>
      <c r="B2091">
        <v>88.628799999999998</v>
      </c>
      <c r="C2091" t="s">
        <v>4129</v>
      </c>
    </row>
    <row r="2092" spans="1:3" x14ac:dyDescent="0.25">
      <c r="A2092" t="s">
        <v>2090</v>
      </c>
      <c r="B2092">
        <v>88.628799999999998</v>
      </c>
      <c r="C2092" t="s">
        <v>4130</v>
      </c>
    </row>
    <row r="2093" spans="1:3" x14ac:dyDescent="0.25">
      <c r="A2093" t="s">
        <v>2091</v>
      </c>
      <c r="B2093">
        <v>88.509299999999996</v>
      </c>
      <c r="C2093" t="s">
        <v>4131</v>
      </c>
    </row>
    <row r="2094" spans="1:3" x14ac:dyDescent="0.25">
      <c r="A2094" t="s">
        <v>2092</v>
      </c>
      <c r="B2094">
        <v>88.509299999999996</v>
      </c>
      <c r="C2094" t="s">
        <v>4132</v>
      </c>
    </row>
    <row r="2095" spans="1:3" x14ac:dyDescent="0.25">
      <c r="A2095" t="s">
        <v>2093</v>
      </c>
      <c r="B2095">
        <v>89.743600000000001</v>
      </c>
      <c r="C2095" t="s">
        <v>4133</v>
      </c>
    </row>
    <row r="2096" spans="1:3" x14ac:dyDescent="0.25">
      <c r="A2096" t="s">
        <v>2094</v>
      </c>
      <c r="B2096">
        <v>89.743600000000001</v>
      </c>
      <c r="C2096" t="s">
        <v>4134</v>
      </c>
    </row>
    <row r="2097" spans="1:3" x14ac:dyDescent="0.25">
      <c r="A2097" t="s">
        <v>2095</v>
      </c>
      <c r="B2097">
        <v>96.4953</v>
      </c>
      <c r="C2097" t="s">
        <v>4135</v>
      </c>
    </row>
    <row r="2098" spans="1:3" x14ac:dyDescent="0.25">
      <c r="A2098" t="s">
        <v>2096</v>
      </c>
      <c r="B2098">
        <v>96.4953</v>
      </c>
      <c r="C2098" t="s">
        <v>4136</v>
      </c>
    </row>
    <row r="2099" spans="1:3" x14ac:dyDescent="0.25">
      <c r="A2099" t="s">
        <v>2097</v>
      </c>
      <c r="B2099">
        <v>92.972499999999997</v>
      </c>
      <c r="C2099" t="s">
        <v>4137</v>
      </c>
    </row>
    <row r="2100" spans="1:3" x14ac:dyDescent="0.25">
      <c r="A2100" t="s">
        <v>2098</v>
      </c>
      <c r="B2100">
        <v>92.972499999999997</v>
      </c>
      <c r="C2100" t="s">
        <v>4138</v>
      </c>
    </row>
    <row r="2101" spans="1:3" x14ac:dyDescent="0.25">
      <c r="A2101" t="s">
        <v>2099</v>
      </c>
      <c r="B2101">
        <v>9.8076899999999991</v>
      </c>
      <c r="C2101" t="s">
        <v>4136</v>
      </c>
    </row>
    <row r="2102" spans="1:3" x14ac:dyDescent="0.25">
      <c r="A2102" t="s">
        <v>2100</v>
      </c>
      <c r="B2102">
        <v>94.615399999999994</v>
      </c>
      <c r="C2102" t="s">
        <v>4139</v>
      </c>
    </row>
    <row r="2103" spans="1:3" x14ac:dyDescent="0.25">
      <c r="A2103" t="s">
        <v>2101</v>
      </c>
      <c r="B2103">
        <v>94.615399999999994</v>
      </c>
      <c r="C2103" t="s">
        <v>4140</v>
      </c>
    </row>
    <row r="2104" spans="1:3" x14ac:dyDescent="0.25">
      <c r="A2104" t="s">
        <v>2102</v>
      </c>
      <c r="B2104">
        <v>93.501800000000003</v>
      </c>
      <c r="C2104" t="s">
        <v>4141</v>
      </c>
    </row>
    <row r="2105" spans="1:3" x14ac:dyDescent="0.25">
      <c r="A2105" t="s">
        <v>2103</v>
      </c>
      <c r="B2105">
        <v>93.501800000000003</v>
      </c>
      <c r="C2105" t="s">
        <v>4142</v>
      </c>
    </row>
    <row r="2106" spans="1:3" x14ac:dyDescent="0.25">
      <c r="A2106" t="s">
        <v>2104</v>
      </c>
      <c r="B2106">
        <v>13.235300000000001</v>
      </c>
      <c r="C2106" t="s">
        <v>4142</v>
      </c>
    </row>
    <row r="2107" spans="1:3" x14ac:dyDescent="0.25">
      <c r="A2107" t="s">
        <v>2105</v>
      </c>
      <c r="B2107">
        <v>95.180700000000002</v>
      </c>
      <c r="C2107" t="s">
        <v>4143</v>
      </c>
    </row>
    <row r="2108" spans="1:3" x14ac:dyDescent="0.25">
      <c r="A2108" t="s">
        <v>2106</v>
      </c>
      <c r="B2108">
        <v>95.180700000000002</v>
      </c>
      <c r="C2108" t="s">
        <v>4144</v>
      </c>
    </row>
    <row r="2109" spans="1:3" x14ac:dyDescent="0.25">
      <c r="A2109" t="s">
        <v>2107</v>
      </c>
      <c r="B2109">
        <v>98.181799999999996</v>
      </c>
      <c r="C2109" t="s">
        <v>4145</v>
      </c>
    </row>
    <row r="2110" spans="1:3" x14ac:dyDescent="0.25">
      <c r="A2110" t="s">
        <v>2108</v>
      </c>
      <c r="B2110">
        <v>98.181799999999996</v>
      </c>
      <c r="C2110" t="s">
        <v>4146</v>
      </c>
    </row>
    <row r="2111" spans="1:3" x14ac:dyDescent="0.25">
      <c r="A2111" t="s">
        <v>2109</v>
      </c>
      <c r="B2111">
        <v>92.618399999999994</v>
      </c>
      <c r="C2111" t="s">
        <v>4147</v>
      </c>
    </row>
    <row r="2112" spans="1:3" x14ac:dyDescent="0.25">
      <c r="A2112" t="s">
        <v>2110</v>
      </c>
      <c r="B2112">
        <v>92.618399999999994</v>
      </c>
      <c r="C2112" t="s">
        <v>4148</v>
      </c>
    </row>
    <row r="2113" spans="1:3" x14ac:dyDescent="0.25">
      <c r="A2113" t="s">
        <v>2111</v>
      </c>
      <c r="B2113">
        <v>93.370699999999999</v>
      </c>
      <c r="C2113" t="s">
        <v>4149</v>
      </c>
    </row>
    <row r="2114" spans="1:3" x14ac:dyDescent="0.25">
      <c r="A2114" t="s">
        <v>2112</v>
      </c>
      <c r="B2114">
        <v>93.370699999999999</v>
      </c>
      <c r="C2114" t="s">
        <v>4150</v>
      </c>
    </row>
    <row r="2115" spans="1:3" x14ac:dyDescent="0.25">
      <c r="A2115" t="s">
        <v>2113</v>
      </c>
      <c r="B2115">
        <v>96.287099999999995</v>
      </c>
      <c r="C2115" t="s">
        <v>4151</v>
      </c>
    </row>
    <row r="2116" spans="1:3" x14ac:dyDescent="0.25">
      <c r="A2116" t="s">
        <v>2114</v>
      </c>
      <c r="B2116">
        <v>96.287099999999995</v>
      </c>
      <c r="C2116" t="s">
        <v>4152</v>
      </c>
    </row>
    <row r="2117" spans="1:3" x14ac:dyDescent="0.25">
      <c r="A2117" t="s">
        <v>2115</v>
      </c>
      <c r="B2117">
        <v>93.044499999999999</v>
      </c>
      <c r="C2117" t="s">
        <v>4153</v>
      </c>
    </row>
    <row r="2118" spans="1:3" x14ac:dyDescent="0.25">
      <c r="A2118" t="s">
        <v>2116</v>
      </c>
      <c r="B2118">
        <v>93.044499999999999</v>
      </c>
      <c r="C2118" t="s">
        <v>4154</v>
      </c>
    </row>
    <row r="2119" spans="1:3" x14ac:dyDescent="0.25">
      <c r="A2119" t="s">
        <v>2117</v>
      </c>
      <c r="B2119">
        <v>96.932500000000005</v>
      </c>
      <c r="C2119" t="s">
        <v>4155</v>
      </c>
    </row>
    <row r="2120" spans="1:3" x14ac:dyDescent="0.25">
      <c r="A2120" t="s">
        <v>2118</v>
      </c>
      <c r="B2120">
        <v>96.932500000000005</v>
      </c>
      <c r="C2120" t="s">
        <v>4156</v>
      </c>
    </row>
    <row r="2121" spans="1:3" x14ac:dyDescent="0.25">
      <c r="A2121" t="s">
        <v>2119</v>
      </c>
      <c r="B2121">
        <v>96.571399999999997</v>
      </c>
      <c r="C2121" t="s">
        <v>4157</v>
      </c>
    </row>
    <row r="2122" spans="1:3" x14ac:dyDescent="0.25">
      <c r="A2122" t="s">
        <v>2120</v>
      </c>
      <c r="B2122">
        <v>96.571399999999997</v>
      </c>
      <c r="C2122" t="s">
        <v>4158</v>
      </c>
    </row>
    <row r="2123" spans="1:3" x14ac:dyDescent="0.25">
      <c r="A2123" t="s">
        <v>2121</v>
      </c>
      <c r="B2123">
        <v>94.341700000000003</v>
      </c>
      <c r="C2123" t="s">
        <v>4159</v>
      </c>
    </row>
    <row r="2124" spans="1:3" x14ac:dyDescent="0.25">
      <c r="A2124" t="s">
        <v>2122</v>
      </c>
      <c r="B2124">
        <v>94.341700000000003</v>
      </c>
      <c r="C2124" t="s">
        <v>4160</v>
      </c>
    </row>
    <row r="2125" spans="1:3" x14ac:dyDescent="0.25">
      <c r="A2125" t="s">
        <v>2123</v>
      </c>
      <c r="B2125">
        <v>88.829800000000006</v>
      </c>
      <c r="C2125" t="s">
        <v>4161</v>
      </c>
    </row>
    <row r="2126" spans="1:3" x14ac:dyDescent="0.25">
      <c r="A2126" t="s">
        <v>2124</v>
      </c>
      <c r="B2126">
        <v>88.829800000000006</v>
      </c>
      <c r="C2126" t="s">
        <v>4162</v>
      </c>
    </row>
    <row r="2127" spans="1:3" x14ac:dyDescent="0.25">
      <c r="A2127" t="s">
        <v>2125</v>
      </c>
      <c r="B2127">
        <v>93.858599999999996</v>
      </c>
      <c r="C2127" t="s">
        <v>4163</v>
      </c>
    </row>
    <row r="2128" spans="1:3" x14ac:dyDescent="0.25">
      <c r="A2128" t="s">
        <v>2126</v>
      </c>
      <c r="B2128">
        <v>93.858599999999996</v>
      </c>
      <c r="C2128" t="s">
        <v>4164</v>
      </c>
    </row>
    <row r="2129" spans="1:3" x14ac:dyDescent="0.25">
      <c r="A2129" t="s">
        <v>2127</v>
      </c>
      <c r="B2129">
        <v>94.987899999999996</v>
      </c>
      <c r="C2129" t="s">
        <v>4165</v>
      </c>
    </row>
    <row r="2130" spans="1:3" x14ac:dyDescent="0.25">
      <c r="A2130" t="s">
        <v>2128</v>
      </c>
      <c r="B2130">
        <v>94.987899999999996</v>
      </c>
      <c r="C2130" t="s">
        <v>4166</v>
      </c>
    </row>
    <row r="2131" spans="1:3" x14ac:dyDescent="0.25">
      <c r="A2131" t="s">
        <v>2129</v>
      </c>
      <c r="B2131">
        <v>92.086299999999994</v>
      </c>
      <c r="C2131" t="s">
        <v>4167</v>
      </c>
    </row>
    <row r="2132" spans="1:3" x14ac:dyDescent="0.25">
      <c r="A2132" t="s">
        <v>2130</v>
      </c>
      <c r="B2132">
        <v>92.086299999999994</v>
      </c>
      <c r="C2132" t="s">
        <v>4168</v>
      </c>
    </row>
    <row r="2133" spans="1:3" x14ac:dyDescent="0.25">
      <c r="A2133" t="s">
        <v>2131</v>
      </c>
      <c r="B2133">
        <v>97.771600000000007</v>
      </c>
      <c r="C2133" t="s">
        <v>4169</v>
      </c>
    </row>
    <row r="2134" spans="1:3" x14ac:dyDescent="0.25">
      <c r="A2134" t="s">
        <v>2132</v>
      </c>
      <c r="B2134">
        <v>97.771600000000007</v>
      </c>
      <c r="C2134" t="s">
        <v>4170</v>
      </c>
    </row>
    <row r="2135" spans="1:3" x14ac:dyDescent="0.25">
      <c r="A2135" t="s">
        <v>2133</v>
      </c>
      <c r="B2135">
        <v>94.816900000000004</v>
      </c>
      <c r="C2135" t="s">
        <v>4171</v>
      </c>
    </row>
    <row r="2136" spans="1:3" x14ac:dyDescent="0.25">
      <c r="A2136" t="s">
        <v>2134</v>
      </c>
      <c r="B2136">
        <v>94.816900000000004</v>
      </c>
      <c r="C2136" t="s">
        <v>4172</v>
      </c>
    </row>
    <row r="2137" spans="1:3" x14ac:dyDescent="0.25">
      <c r="A2137" t="s">
        <v>2135</v>
      </c>
      <c r="B2137">
        <v>11.5342</v>
      </c>
      <c r="C2137" t="s">
        <v>4171</v>
      </c>
    </row>
    <row r="2138" spans="1:3" x14ac:dyDescent="0.25">
      <c r="A2138" t="s">
        <v>2136</v>
      </c>
      <c r="B2138">
        <v>7.9337400000000002</v>
      </c>
      <c r="C2138" t="s">
        <v>4173</v>
      </c>
    </row>
    <row r="2139" spans="1:3" x14ac:dyDescent="0.25">
      <c r="A2139" t="s">
        <v>2137</v>
      </c>
      <c r="B2139">
        <v>96.129000000000005</v>
      </c>
      <c r="C2139" t="s">
        <v>4174</v>
      </c>
    </row>
    <row r="2140" spans="1:3" x14ac:dyDescent="0.25">
      <c r="A2140" t="s">
        <v>2138</v>
      </c>
      <c r="B2140">
        <v>96.129000000000005</v>
      </c>
      <c r="C2140" t="s">
        <v>4175</v>
      </c>
    </row>
    <row r="2141" spans="1:3" x14ac:dyDescent="0.25">
      <c r="A2141" t="s">
        <v>2139</v>
      </c>
      <c r="B2141">
        <v>96.634600000000006</v>
      </c>
      <c r="C2141" t="s">
        <v>4176</v>
      </c>
    </row>
    <row r="2142" spans="1:3" x14ac:dyDescent="0.25">
      <c r="A2142" t="s">
        <v>2140</v>
      </c>
      <c r="B2142">
        <v>96.634600000000006</v>
      </c>
      <c r="C2142" t="s">
        <v>4177</v>
      </c>
    </row>
    <row r="2143" spans="1:3" x14ac:dyDescent="0.25">
      <c r="A2143" t="s">
        <v>2141</v>
      </c>
      <c r="B2143">
        <v>8.8296799999999998</v>
      </c>
      <c r="C2143" t="s">
        <v>4172</v>
      </c>
    </row>
    <row r="2144" spans="1:3" x14ac:dyDescent="0.25">
      <c r="A2144" t="s">
        <v>2142</v>
      </c>
      <c r="B2144">
        <v>92.402199999999993</v>
      </c>
      <c r="C2144" t="s">
        <v>4178</v>
      </c>
    </row>
    <row r="2145" spans="1:3" x14ac:dyDescent="0.25">
      <c r="A2145" t="s">
        <v>2143</v>
      </c>
      <c r="B2145">
        <v>92.402199999999993</v>
      </c>
      <c r="C2145" t="s">
        <v>4179</v>
      </c>
    </row>
    <row r="2146" spans="1:3" x14ac:dyDescent="0.25">
      <c r="A2146" t="s">
        <v>2144</v>
      </c>
      <c r="B2146">
        <v>89.331199999999995</v>
      </c>
      <c r="C2146" t="s">
        <v>4180</v>
      </c>
    </row>
    <row r="2147" spans="1:3" x14ac:dyDescent="0.25">
      <c r="A2147" t="s">
        <v>2145</v>
      </c>
      <c r="B2147">
        <v>89.331199999999995</v>
      </c>
      <c r="C2147" t="s">
        <v>4181</v>
      </c>
    </row>
    <row r="2148" spans="1:3" x14ac:dyDescent="0.25">
      <c r="A2148" t="s">
        <v>2146</v>
      </c>
      <c r="B2148">
        <v>91.203699999999998</v>
      </c>
      <c r="C2148" t="s">
        <v>4182</v>
      </c>
    </row>
    <row r="2149" spans="1:3" x14ac:dyDescent="0.25">
      <c r="A2149" t="s">
        <v>2147</v>
      </c>
      <c r="B2149">
        <v>91.203699999999998</v>
      </c>
      <c r="C2149" t="s">
        <v>4183</v>
      </c>
    </row>
    <row r="2150" spans="1:3" x14ac:dyDescent="0.25">
      <c r="A2150" t="s">
        <v>2148</v>
      </c>
      <c r="B2150">
        <v>87.603300000000004</v>
      </c>
      <c r="C2150" t="s">
        <v>4184</v>
      </c>
    </row>
    <row r="2151" spans="1:3" x14ac:dyDescent="0.25">
      <c r="A2151" t="s">
        <v>2149</v>
      </c>
      <c r="B2151">
        <v>87.603300000000004</v>
      </c>
      <c r="C2151" t="s">
        <v>4185</v>
      </c>
    </row>
    <row r="2152" spans="1:3" x14ac:dyDescent="0.25">
      <c r="A2152" t="s">
        <v>2150</v>
      </c>
      <c r="B2152">
        <v>89.802099999999996</v>
      </c>
      <c r="C2152" t="s">
        <v>4186</v>
      </c>
    </row>
    <row r="2153" spans="1:3" x14ac:dyDescent="0.25">
      <c r="A2153" t="s">
        <v>2151</v>
      </c>
      <c r="B2153">
        <v>89.802099999999996</v>
      </c>
      <c r="C2153" t="s">
        <v>4187</v>
      </c>
    </row>
    <row r="2154" spans="1:3" x14ac:dyDescent="0.25">
      <c r="A2154" t="s">
        <v>2152</v>
      </c>
      <c r="B2154">
        <v>94.117599999999996</v>
      </c>
      <c r="C2154" t="s">
        <v>4188</v>
      </c>
    </row>
    <row r="2155" spans="1:3" x14ac:dyDescent="0.25">
      <c r="A2155" t="s">
        <v>2153</v>
      </c>
      <c r="B2155">
        <v>94.117599999999996</v>
      </c>
      <c r="C2155" t="s">
        <v>4189</v>
      </c>
    </row>
    <row r="2156" spans="1:3" x14ac:dyDescent="0.25">
      <c r="A2156" t="s">
        <v>2154</v>
      </c>
      <c r="B2156">
        <v>95.933300000000003</v>
      </c>
      <c r="C2156" t="s">
        <v>4190</v>
      </c>
    </row>
    <row r="2157" spans="1:3" x14ac:dyDescent="0.25">
      <c r="A2157" t="s">
        <v>2155</v>
      </c>
      <c r="B2157">
        <v>95.933300000000003</v>
      </c>
      <c r="C2157" t="s">
        <v>4191</v>
      </c>
    </row>
    <row r="2158" spans="1:3" x14ac:dyDescent="0.25">
      <c r="A2158" t="s">
        <v>2156</v>
      </c>
      <c r="B2158">
        <v>95.545100000000005</v>
      </c>
      <c r="C2158" t="s">
        <v>4192</v>
      </c>
    </row>
    <row r="2159" spans="1:3" x14ac:dyDescent="0.25">
      <c r="A2159" t="s">
        <v>2157</v>
      </c>
      <c r="B2159">
        <v>95.545100000000005</v>
      </c>
      <c r="C2159" t="s">
        <v>4193</v>
      </c>
    </row>
    <row r="2160" spans="1:3" x14ac:dyDescent="0.25">
      <c r="A2160" t="s">
        <v>2158</v>
      </c>
      <c r="B2160">
        <v>94.47</v>
      </c>
      <c r="C2160" t="s">
        <v>4194</v>
      </c>
    </row>
    <row r="2161" spans="1:3" x14ac:dyDescent="0.25">
      <c r="A2161" t="s">
        <v>2159</v>
      </c>
      <c r="B2161">
        <v>94.47</v>
      </c>
      <c r="C2161" t="s">
        <v>4195</v>
      </c>
    </row>
    <row r="2162" spans="1:3" x14ac:dyDescent="0.25">
      <c r="A2162" t="s">
        <v>2160</v>
      </c>
      <c r="B2162">
        <v>95.335099999999997</v>
      </c>
      <c r="C2162" t="s">
        <v>4196</v>
      </c>
    </row>
    <row r="2163" spans="1:3" x14ac:dyDescent="0.25">
      <c r="A2163" t="s">
        <v>2161</v>
      </c>
      <c r="B2163">
        <v>95.335099999999997</v>
      </c>
      <c r="C2163" t="s">
        <v>4197</v>
      </c>
    </row>
    <row r="2164" spans="1:3" x14ac:dyDescent="0.25">
      <c r="A2164" t="s">
        <v>2162</v>
      </c>
      <c r="B2164">
        <v>74.576300000000003</v>
      </c>
      <c r="C2164" t="s">
        <v>4198</v>
      </c>
    </row>
    <row r="2165" spans="1:3" x14ac:dyDescent="0.25">
      <c r="A2165" t="s">
        <v>2163</v>
      </c>
      <c r="B2165">
        <v>74.576300000000003</v>
      </c>
      <c r="C2165" t="s">
        <v>4199</v>
      </c>
    </row>
    <row r="2166" spans="1:3" x14ac:dyDescent="0.25">
      <c r="A2166" t="s">
        <v>2164</v>
      </c>
      <c r="B2166">
        <v>84.350099999999998</v>
      </c>
      <c r="C2166" t="s">
        <v>4200</v>
      </c>
    </row>
    <row r="2167" spans="1:3" x14ac:dyDescent="0.25">
      <c r="A2167" t="s">
        <v>2165</v>
      </c>
      <c r="B2167">
        <v>84.350099999999998</v>
      </c>
      <c r="C2167" t="s">
        <v>4201</v>
      </c>
    </row>
    <row r="2168" spans="1:3" x14ac:dyDescent="0.25">
      <c r="A2168" t="s">
        <v>2166</v>
      </c>
      <c r="B2168">
        <v>13.2463</v>
      </c>
      <c r="C2168" t="s">
        <v>4202</v>
      </c>
    </row>
    <row r="2169" spans="1:3" x14ac:dyDescent="0.25">
      <c r="A2169" t="s">
        <v>2167</v>
      </c>
      <c r="B2169">
        <v>89.559299999999993</v>
      </c>
      <c r="C2169" t="s">
        <v>4202</v>
      </c>
    </row>
    <row r="2170" spans="1:3" x14ac:dyDescent="0.25">
      <c r="A2170" t="s">
        <v>2168</v>
      </c>
      <c r="B2170">
        <v>89.559299999999993</v>
      </c>
      <c r="C2170" t="s">
        <v>4203</v>
      </c>
    </row>
    <row r="2171" spans="1:3" x14ac:dyDescent="0.25">
      <c r="A2171" t="s">
        <v>2169</v>
      </c>
      <c r="B2171">
        <v>97.265600000000006</v>
      </c>
      <c r="C2171" t="s">
        <v>4204</v>
      </c>
    </row>
    <row r="2172" spans="1:3" x14ac:dyDescent="0.25">
      <c r="A2172" t="s">
        <v>2170</v>
      </c>
      <c r="B2172">
        <v>97.265600000000006</v>
      </c>
      <c r="C2172" t="s">
        <v>4205</v>
      </c>
    </row>
    <row r="2173" spans="1:3" x14ac:dyDescent="0.25">
      <c r="A2173" t="s">
        <v>2171</v>
      </c>
      <c r="B2173">
        <v>97.706400000000002</v>
      </c>
      <c r="C2173" t="s">
        <v>4206</v>
      </c>
    </row>
    <row r="2174" spans="1:3" x14ac:dyDescent="0.25">
      <c r="A2174" t="s">
        <v>2172</v>
      </c>
      <c r="B2174">
        <v>97.706400000000002</v>
      </c>
      <c r="C2174" t="s">
        <v>4207</v>
      </c>
    </row>
    <row r="2175" spans="1:3" x14ac:dyDescent="0.25">
      <c r="A2175" t="s">
        <v>2173</v>
      </c>
      <c r="B2175">
        <v>95.225999999999999</v>
      </c>
      <c r="C2175" t="s">
        <v>4208</v>
      </c>
    </row>
    <row r="2176" spans="1:3" x14ac:dyDescent="0.25">
      <c r="A2176" t="s">
        <v>2174</v>
      </c>
      <c r="B2176">
        <v>95.225999999999999</v>
      </c>
      <c r="C2176" t="s">
        <v>4209</v>
      </c>
    </row>
    <row r="2177" spans="1:3" x14ac:dyDescent="0.25">
      <c r="A2177" t="s">
        <v>2175</v>
      </c>
      <c r="B2177">
        <v>5.0218299999999996</v>
      </c>
      <c r="C2177" t="s">
        <v>4210</v>
      </c>
    </row>
    <row r="2178" spans="1:3" x14ac:dyDescent="0.25">
      <c r="A2178" t="s">
        <v>2176</v>
      </c>
      <c r="B2178">
        <v>15.594799999999999</v>
      </c>
      <c r="C2178" t="s">
        <v>4208</v>
      </c>
    </row>
    <row r="2179" spans="1:3" x14ac:dyDescent="0.25">
      <c r="A2179" t="s">
        <v>2177</v>
      </c>
      <c r="B2179">
        <v>97.561000000000007</v>
      </c>
      <c r="C2179" t="s">
        <v>4211</v>
      </c>
    </row>
    <row r="2180" spans="1:3" x14ac:dyDescent="0.25">
      <c r="A2180" t="s">
        <v>2178</v>
      </c>
      <c r="B2180">
        <v>97.561000000000007</v>
      </c>
      <c r="C2180" t="s">
        <v>4210</v>
      </c>
    </row>
    <row r="2181" spans="1:3" x14ac:dyDescent="0.25">
      <c r="A2181" t="s">
        <v>2179</v>
      </c>
      <c r="B2181">
        <v>90.688299999999998</v>
      </c>
      <c r="C2181" t="s">
        <v>4212</v>
      </c>
    </row>
    <row r="2182" spans="1:3" x14ac:dyDescent="0.25">
      <c r="A2182" t="s">
        <v>2180</v>
      </c>
      <c r="B2182">
        <v>90.688299999999998</v>
      </c>
      <c r="C2182" t="s">
        <v>4213</v>
      </c>
    </row>
    <row r="2183" spans="1:3" x14ac:dyDescent="0.25">
      <c r="A2183" t="s">
        <v>2181</v>
      </c>
      <c r="B2183">
        <v>97.119299999999996</v>
      </c>
      <c r="C2183" t="s">
        <v>4214</v>
      </c>
    </row>
    <row r="2184" spans="1:3" x14ac:dyDescent="0.25">
      <c r="A2184" t="s">
        <v>2182</v>
      </c>
      <c r="B2184">
        <v>97.119299999999996</v>
      </c>
      <c r="C2184" t="s">
        <v>4215</v>
      </c>
    </row>
    <row r="2185" spans="1:3" x14ac:dyDescent="0.25">
      <c r="A2185" t="s">
        <v>2183</v>
      </c>
      <c r="B2185">
        <v>100</v>
      </c>
      <c r="C2185" t="s">
        <v>4216</v>
      </c>
    </row>
    <row r="2186" spans="1:3" x14ac:dyDescent="0.25">
      <c r="A2186" t="s">
        <v>2184</v>
      </c>
      <c r="B2186">
        <v>100</v>
      </c>
      <c r="C2186" t="s">
        <v>4217</v>
      </c>
    </row>
    <row r="2187" spans="1:3" x14ac:dyDescent="0.25">
      <c r="A2187" t="s">
        <v>2185</v>
      </c>
      <c r="B2187">
        <v>96.551699999999997</v>
      </c>
      <c r="C2187" t="s">
        <v>4218</v>
      </c>
    </row>
    <row r="2188" spans="1:3" x14ac:dyDescent="0.25">
      <c r="A2188" t="s">
        <v>2186</v>
      </c>
      <c r="B2188">
        <v>96.551699999999997</v>
      </c>
      <c r="C2188" t="s">
        <v>4219</v>
      </c>
    </row>
    <row r="2189" spans="1:3" x14ac:dyDescent="0.25">
      <c r="A2189" t="s">
        <v>2187</v>
      </c>
      <c r="B2189">
        <v>96.891199999999998</v>
      </c>
      <c r="C2189" t="s">
        <v>4220</v>
      </c>
    </row>
    <row r="2190" spans="1:3" x14ac:dyDescent="0.25">
      <c r="A2190" t="s">
        <v>2188</v>
      </c>
      <c r="B2190">
        <v>96.891199999999998</v>
      </c>
      <c r="C2190" t="s">
        <v>4221</v>
      </c>
    </row>
    <row r="2191" spans="1:3" x14ac:dyDescent="0.25">
      <c r="A2191" t="s">
        <v>2189</v>
      </c>
      <c r="B2191">
        <v>14.331200000000001</v>
      </c>
      <c r="C2191" t="s">
        <v>4221</v>
      </c>
    </row>
    <row r="2192" spans="1:3" x14ac:dyDescent="0.25">
      <c r="A2192" t="s">
        <v>2190</v>
      </c>
      <c r="B2192">
        <v>97.546000000000006</v>
      </c>
      <c r="C2192" t="s">
        <v>4222</v>
      </c>
    </row>
    <row r="2193" spans="1:3" x14ac:dyDescent="0.25">
      <c r="A2193" t="s">
        <v>2191</v>
      </c>
      <c r="B2193">
        <v>97.546000000000006</v>
      </c>
      <c r="C2193" t="s">
        <v>4223</v>
      </c>
    </row>
    <row r="2194" spans="1:3" x14ac:dyDescent="0.25">
      <c r="A2194" t="s">
        <v>2192</v>
      </c>
      <c r="B2194">
        <v>96.875</v>
      </c>
      <c r="C2194" t="s">
        <v>4224</v>
      </c>
    </row>
    <row r="2195" spans="1:3" x14ac:dyDescent="0.25">
      <c r="A2195" t="s">
        <v>2193</v>
      </c>
      <c r="B2195">
        <v>96.875</v>
      </c>
      <c r="C2195" t="s">
        <v>422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95"/>
  <sheetViews>
    <sheetView workbookViewId="0">
      <selection activeCell="J28" sqref="J28"/>
    </sheetView>
  </sheetViews>
  <sheetFormatPr baseColWidth="10" defaultRowHeight="15" x14ac:dyDescent="0.25"/>
  <sheetData>
    <row r="1" spans="1:8" ht="15.75" thickBot="1" x14ac:dyDescent="0.3">
      <c r="A1" s="6" t="s">
        <v>8582</v>
      </c>
      <c r="B1" s="5"/>
      <c r="C1" s="6" t="s">
        <v>8581</v>
      </c>
      <c r="D1" s="5"/>
      <c r="E1" t="s">
        <v>8580</v>
      </c>
    </row>
    <row r="2" spans="1:8" x14ac:dyDescent="0.25">
      <c r="A2" s="2" t="s">
        <v>2196</v>
      </c>
      <c r="B2" s="1" t="s">
        <v>2195</v>
      </c>
      <c r="C2" s="2" t="s">
        <v>2196</v>
      </c>
      <c r="D2" s="1" t="s">
        <v>2195</v>
      </c>
      <c r="E2" t="str">
        <f t="shared" ref="E2:E65" si="0">IF(B2=D2,"SAME","DIFFERENT")</f>
        <v>SAME</v>
      </c>
      <c r="F2" s="4" t="s">
        <v>8579</v>
      </c>
      <c r="G2" s="4">
        <f>COUNTIF(E$1:E$2195,"SAME")</f>
        <v>1987</v>
      </c>
      <c r="H2" s="4">
        <f>G2/G5*100</f>
        <v>90.565177757520516</v>
      </c>
    </row>
    <row r="3" spans="1:8" x14ac:dyDescent="0.25">
      <c r="A3" s="2" t="s">
        <v>2195</v>
      </c>
      <c r="B3" s="1" t="s">
        <v>2196</v>
      </c>
      <c r="C3" s="2" t="s">
        <v>2195</v>
      </c>
      <c r="D3" s="1" t="s">
        <v>2196</v>
      </c>
      <c r="E3" t="str">
        <f t="shared" si="0"/>
        <v>SAME</v>
      </c>
      <c r="F3" s="4" t="s">
        <v>8578</v>
      </c>
      <c r="G3" s="4">
        <f>COUNTIF(E$1:E$2195,"DIFFERENT")</f>
        <v>98</v>
      </c>
      <c r="H3" s="4">
        <f>G3/G5*100</f>
        <v>4.4667274384685509</v>
      </c>
    </row>
    <row r="4" spans="1:8" x14ac:dyDescent="0.25">
      <c r="A4" s="2" t="s">
        <v>2198</v>
      </c>
      <c r="B4" s="1" t="s">
        <v>2197</v>
      </c>
      <c r="C4" s="2" t="s">
        <v>2198</v>
      </c>
      <c r="D4" s="1" t="s">
        <v>2197</v>
      </c>
      <c r="E4" t="str">
        <f t="shared" si="0"/>
        <v>SAME</v>
      </c>
      <c r="F4" s="3" t="e">
        <v>#N/A</v>
      </c>
      <c r="G4" s="3">
        <f>COUNTIF(E$1:E$2195,#N/A)</f>
        <v>109</v>
      </c>
      <c r="H4" s="3">
        <f>G4/G5*100</f>
        <v>4.9680948040109394</v>
      </c>
    </row>
    <row r="5" spans="1:8" x14ac:dyDescent="0.25">
      <c r="A5" s="2" t="s">
        <v>2197</v>
      </c>
      <c r="B5" s="1" t="s">
        <v>2198</v>
      </c>
      <c r="C5" s="2" t="s">
        <v>2197</v>
      </c>
      <c r="D5" s="1" t="s">
        <v>2198</v>
      </c>
      <c r="E5" t="str">
        <f t="shared" si="0"/>
        <v>SAME</v>
      </c>
      <c r="F5" t="s">
        <v>8577</v>
      </c>
      <c r="G5">
        <f>SUM(G2:G4)</f>
        <v>2194</v>
      </c>
    </row>
    <row r="6" spans="1:8" x14ac:dyDescent="0.25">
      <c r="A6" s="2" t="s">
        <v>2200</v>
      </c>
      <c r="B6" s="1" t="s">
        <v>2199</v>
      </c>
      <c r="C6" s="2" t="s">
        <v>2200</v>
      </c>
      <c r="D6" s="1" t="s">
        <v>2199</v>
      </c>
      <c r="E6" t="str">
        <f t="shared" si="0"/>
        <v>SAME</v>
      </c>
    </row>
    <row r="7" spans="1:8" x14ac:dyDescent="0.25">
      <c r="A7" s="2" t="s">
        <v>2199</v>
      </c>
      <c r="B7" s="1" t="s">
        <v>2200</v>
      </c>
      <c r="C7" s="2" t="s">
        <v>2199</v>
      </c>
      <c r="D7" s="1" t="s">
        <v>2200</v>
      </c>
      <c r="E7" t="str">
        <f t="shared" si="0"/>
        <v>SAME</v>
      </c>
    </row>
    <row r="8" spans="1:8" x14ac:dyDescent="0.25">
      <c r="A8" s="2" t="s">
        <v>2202</v>
      </c>
      <c r="B8" s="1" t="s">
        <v>2201</v>
      </c>
      <c r="C8" s="2" t="s">
        <v>2202</v>
      </c>
      <c r="D8" s="1" t="s">
        <v>2201</v>
      </c>
      <c r="E8" t="str">
        <f t="shared" si="0"/>
        <v>SAME</v>
      </c>
    </row>
    <row r="9" spans="1:8" x14ac:dyDescent="0.25">
      <c r="A9" s="2" t="s">
        <v>2201</v>
      </c>
      <c r="B9" s="1" t="s">
        <v>2202</v>
      </c>
      <c r="C9" s="2" t="s">
        <v>2201</v>
      </c>
      <c r="D9" s="1" t="s">
        <v>2202</v>
      </c>
      <c r="E9" t="str">
        <f t="shared" si="0"/>
        <v>SAME</v>
      </c>
    </row>
    <row r="10" spans="1:8" x14ac:dyDescent="0.25">
      <c r="A10" s="2" t="s">
        <v>2204</v>
      </c>
      <c r="B10" s="1" t="s">
        <v>2203</v>
      </c>
      <c r="C10" s="2" t="s">
        <v>2204</v>
      </c>
      <c r="D10" s="1" t="s">
        <v>2203</v>
      </c>
      <c r="E10" t="str">
        <f t="shared" si="0"/>
        <v>SAME</v>
      </c>
    </row>
    <row r="11" spans="1:8" x14ac:dyDescent="0.25">
      <c r="A11" s="2" t="s">
        <v>2203</v>
      </c>
      <c r="B11" s="1" t="s">
        <v>2204</v>
      </c>
      <c r="C11" s="2" t="s">
        <v>2203</v>
      </c>
      <c r="D11" s="1" t="s">
        <v>2204</v>
      </c>
      <c r="E11" t="str">
        <f t="shared" si="0"/>
        <v>SAME</v>
      </c>
    </row>
    <row r="12" spans="1:8" x14ac:dyDescent="0.25">
      <c r="A12" s="2" t="s">
        <v>2206</v>
      </c>
      <c r="B12" s="1" t="s">
        <v>2205</v>
      </c>
      <c r="C12" s="2" t="s">
        <v>2206</v>
      </c>
      <c r="D12" s="1" t="s">
        <v>2205</v>
      </c>
      <c r="E12" t="str">
        <f t="shared" si="0"/>
        <v>SAME</v>
      </c>
    </row>
    <row r="13" spans="1:8" x14ac:dyDescent="0.25">
      <c r="A13" s="2" t="s">
        <v>2205</v>
      </c>
      <c r="B13" s="1" t="s">
        <v>2206</v>
      </c>
      <c r="C13" s="2" t="s">
        <v>2205</v>
      </c>
      <c r="D13" s="1" t="s">
        <v>2206</v>
      </c>
      <c r="E13" t="str">
        <f t="shared" si="0"/>
        <v>SAME</v>
      </c>
    </row>
    <row r="14" spans="1:8" x14ac:dyDescent="0.25">
      <c r="A14" s="2" t="s">
        <v>2208</v>
      </c>
      <c r="B14" s="1" t="s">
        <v>2207</v>
      </c>
      <c r="C14" s="2" t="s">
        <v>2208</v>
      </c>
      <c r="D14" s="1" t="s">
        <v>2207</v>
      </c>
      <c r="E14" t="str">
        <f t="shared" si="0"/>
        <v>SAME</v>
      </c>
    </row>
    <row r="15" spans="1:8" x14ac:dyDescent="0.25">
      <c r="A15" s="2" t="s">
        <v>2207</v>
      </c>
      <c r="B15" s="1" t="s">
        <v>2208</v>
      </c>
      <c r="C15" s="2" t="s">
        <v>2207</v>
      </c>
      <c r="D15" s="1" t="s">
        <v>2208</v>
      </c>
      <c r="E15" t="str">
        <f t="shared" si="0"/>
        <v>SAME</v>
      </c>
    </row>
    <row r="16" spans="1:8" x14ac:dyDescent="0.25">
      <c r="A16" s="2" t="s">
        <v>2210</v>
      </c>
      <c r="B16" s="1" t="s">
        <v>2209</v>
      </c>
      <c r="C16" s="2" t="s">
        <v>2210</v>
      </c>
      <c r="D16" s="1" t="s">
        <v>2209</v>
      </c>
      <c r="E16" t="str">
        <f t="shared" si="0"/>
        <v>SAME</v>
      </c>
    </row>
    <row r="17" spans="1:5" x14ac:dyDescent="0.25">
      <c r="A17" s="2" t="s">
        <v>2209</v>
      </c>
      <c r="B17" s="1" t="s">
        <v>2210</v>
      </c>
      <c r="C17" s="2" t="s">
        <v>2209</v>
      </c>
      <c r="D17" s="1" t="s">
        <v>2210</v>
      </c>
      <c r="E17" t="str">
        <f t="shared" si="0"/>
        <v>SAME</v>
      </c>
    </row>
    <row r="18" spans="1:5" x14ac:dyDescent="0.25">
      <c r="A18" s="2" t="s">
        <v>2212</v>
      </c>
      <c r="B18" s="1" t="s">
        <v>2211</v>
      </c>
      <c r="C18" s="2" t="s">
        <v>2212</v>
      </c>
      <c r="D18" s="1" t="s">
        <v>2211</v>
      </c>
      <c r="E18" t="str">
        <f t="shared" si="0"/>
        <v>SAME</v>
      </c>
    </row>
    <row r="19" spans="1:5" x14ac:dyDescent="0.25">
      <c r="A19" s="2" t="s">
        <v>2211</v>
      </c>
      <c r="B19" s="1" t="s">
        <v>2212</v>
      </c>
      <c r="C19" s="2" t="s">
        <v>2211</v>
      </c>
      <c r="D19" s="1" t="s">
        <v>2212</v>
      </c>
      <c r="E19" t="str">
        <f t="shared" si="0"/>
        <v>SAME</v>
      </c>
    </row>
    <row r="20" spans="1:5" x14ac:dyDescent="0.25">
      <c r="A20" s="2" t="s">
        <v>2214</v>
      </c>
      <c r="B20" s="1" t="s">
        <v>2213</v>
      </c>
      <c r="C20" s="2" t="s">
        <v>2214</v>
      </c>
      <c r="D20" s="1" t="s">
        <v>2213</v>
      </c>
      <c r="E20" t="str">
        <f t="shared" si="0"/>
        <v>SAME</v>
      </c>
    </row>
    <row r="21" spans="1:5" x14ac:dyDescent="0.25">
      <c r="A21" s="2" t="s">
        <v>2213</v>
      </c>
      <c r="B21" s="1" t="s">
        <v>2214</v>
      </c>
      <c r="C21" s="2" t="s">
        <v>2213</v>
      </c>
      <c r="D21" s="1" t="s">
        <v>2214</v>
      </c>
      <c r="E21" t="str">
        <f t="shared" si="0"/>
        <v>SAME</v>
      </c>
    </row>
    <row r="22" spans="1:5" x14ac:dyDescent="0.25">
      <c r="A22" s="2" t="s">
        <v>2216</v>
      </c>
      <c r="B22" s="1" t="s">
        <v>2215</v>
      </c>
      <c r="C22" s="2" t="s">
        <v>2216</v>
      </c>
      <c r="D22" s="1" t="s">
        <v>2215</v>
      </c>
      <c r="E22" t="str">
        <f t="shared" si="0"/>
        <v>SAME</v>
      </c>
    </row>
    <row r="23" spans="1:5" x14ac:dyDescent="0.25">
      <c r="A23" s="2" t="s">
        <v>2215</v>
      </c>
      <c r="B23" s="1" t="s">
        <v>2216</v>
      </c>
      <c r="C23" s="2" t="s">
        <v>2215</v>
      </c>
      <c r="D23" s="1" t="s">
        <v>2216</v>
      </c>
      <c r="E23" t="str">
        <f t="shared" si="0"/>
        <v>SAME</v>
      </c>
    </row>
    <row r="24" spans="1:5" x14ac:dyDescent="0.25">
      <c r="A24" s="2" t="s">
        <v>2218</v>
      </c>
      <c r="B24" s="1" t="s">
        <v>2217</v>
      </c>
      <c r="C24" s="2" t="s">
        <v>2218</v>
      </c>
      <c r="D24" s="1" t="s">
        <v>2217</v>
      </c>
      <c r="E24" t="str">
        <f t="shared" si="0"/>
        <v>SAME</v>
      </c>
    </row>
    <row r="25" spans="1:5" x14ac:dyDescent="0.25">
      <c r="A25" s="2" t="s">
        <v>2217</v>
      </c>
      <c r="B25" s="1" t="s">
        <v>2218</v>
      </c>
      <c r="C25" s="2" t="s">
        <v>2217</v>
      </c>
      <c r="D25" s="1" t="s">
        <v>2218</v>
      </c>
      <c r="E25" t="str">
        <f t="shared" si="0"/>
        <v>SAME</v>
      </c>
    </row>
    <row r="26" spans="1:5" x14ac:dyDescent="0.25">
      <c r="A26" s="2" t="s">
        <v>8576</v>
      </c>
      <c r="B26" s="1" t="s">
        <v>2219</v>
      </c>
      <c r="C26" s="2" t="e">
        <v>#N/A</v>
      </c>
      <c r="D26" s="1" t="e">
        <v>#N/A</v>
      </c>
      <c r="E26" t="e">
        <f t="shared" si="0"/>
        <v>#N/A</v>
      </c>
    </row>
    <row r="27" spans="1:5" x14ac:dyDescent="0.25">
      <c r="A27" s="2" t="s">
        <v>2221</v>
      </c>
      <c r="B27" s="1" t="s">
        <v>2220</v>
      </c>
      <c r="C27" s="2" t="s">
        <v>2221</v>
      </c>
      <c r="D27" s="1" t="s">
        <v>2220</v>
      </c>
      <c r="E27" t="str">
        <f t="shared" si="0"/>
        <v>SAME</v>
      </c>
    </row>
    <row r="28" spans="1:5" x14ac:dyDescent="0.25">
      <c r="A28" s="2" t="s">
        <v>2220</v>
      </c>
      <c r="B28" s="1" t="s">
        <v>2221</v>
      </c>
      <c r="C28" s="2" t="s">
        <v>2220</v>
      </c>
      <c r="D28" s="1" t="s">
        <v>2221</v>
      </c>
      <c r="E28" t="str">
        <f t="shared" si="0"/>
        <v>SAME</v>
      </c>
    </row>
    <row r="29" spans="1:5" x14ac:dyDescent="0.25">
      <c r="A29" s="2" t="s">
        <v>8464</v>
      </c>
      <c r="B29" s="1" t="s">
        <v>2221</v>
      </c>
      <c r="C29" s="2" t="s">
        <v>8464</v>
      </c>
      <c r="D29" s="1" t="s">
        <v>4250</v>
      </c>
      <c r="E29" t="str">
        <f t="shared" si="0"/>
        <v>DIFFERENT</v>
      </c>
    </row>
    <row r="30" spans="1:5" x14ac:dyDescent="0.25">
      <c r="A30" s="2" t="s">
        <v>2222</v>
      </c>
      <c r="B30" s="1" t="s">
        <v>2219</v>
      </c>
      <c r="C30" s="2" t="s">
        <v>2222</v>
      </c>
      <c r="D30" s="1" t="s">
        <v>2219</v>
      </c>
      <c r="E30" t="str">
        <f t="shared" si="0"/>
        <v>SAME</v>
      </c>
    </row>
    <row r="31" spans="1:5" x14ac:dyDescent="0.25">
      <c r="A31" s="2" t="s">
        <v>2219</v>
      </c>
      <c r="B31" s="1" t="s">
        <v>2222</v>
      </c>
      <c r="C31" s="2" t="s">
        <v>2219</v>
      </c>
      <c r="D31" s="1" t="s">
        <v>2222</v>
      </c>
      <c r="E31" t="str">
        <f t="shared" si="0"/>
        <v>SAME</v>
      </c>
    </row>
    <row r="32" spans="1:5" x14ac:dyDescent="0.25">
      <c r="A32" s="2" t="s">
        <v>2224</v>
      </c>
      <c r="B32" s="1" t="s">
        <v>2223</v>
      </c>
      <c r="C32" s="2" t="s">
        <v>2224</v>
      </c>
      <c r="D32" s="1" t="s">
        <v>2223</v>
      </c>
      <c r="E32" t="str">
        <f t="shared" si="0"/>
        <v>SAME</v>
      </c>
    </row>
    <row r="33" spans="1:5" x14ac:dyDescent="0.25">
      <c r="A33" s="2" t="s">
        <v>2223</v>
      </c>
      <c r="B33" s="1" t="s">
        <v>2224</v>
      </c>
      <c r="C33" s="2" t="s">
        <v>2223</v>
      </c>
      <c r="D33" s="1" t="s">
        <v>2224</v>
      </c>
      <c r="E33" t="str">
        <f t="shared" si="0"/>
        <v>SAME</v>
      </c>
    </row>
    <row r="34" spans="1:5" x14ac:dyDescent="0.25">
      <c r="A34" s="2" t="s">
        <v>2226</v>
      </c>
      <c r="B34" s="1" t="s">
        <v>2225</v>
      </c>
      <c r="C34" s="2" t="s">
        <v>2226</v>
      </c>
      <c r="D34" s="1" t="s">
        <v>2225</v>
      </c>
      <c r="E34" t="str">
        <f t="shared" si="0"/>
        <v>SAME</v>
      </c>
    </row>
    <row r="35" spans="1:5" x14ac:dyDescent="0.25">
      <c r="A35" s="2" t="s">
        <v>2225</v>
      </c>
      <c r="B35" s="1" t="s">
        <v>2226</v>
      </c>
      <c r="C35" s="2" t="s">
        <v>2225</v>
      </c>
      <c r="D35" s="1" t="s">
        <v>2226</v>
      </c>
      <c r="E35" t="str">
        <f t="shared" si="0"/>
        <v>SAME</v>
      </c>
    </row>
    <row r="36" spans="1:5" x14ac:dyDescent="0.25">
      <c r="A36" s="2" t="s">
        <v>2228</v>
      </c>
      <c r="B36" s="1" t="s">
        <v>2227</v>
      </c>
      <c r="C36" s="2" t="s">
        <v>2228</v>
      </c>
      <c r="D36" s="1" t="s">
        <v>2227</v>
      </c>
      <c r="E36" t="str">
        <f t="shared" si="0"/>
        <v>SAME</v>
      </c>
    </row>
    <row r="37" spans="1:5" x14ac:dyDescent="0.25">
      <c r="A37" s="2" t="s">
        <v>2227</v>
      </c>
      <c r="B37" s="1" t="s">
        <v>2228</v>
      </c>
      <c r="C37" s="2" t="s">
        <v>2227</v>
      </c>
      <c r="D37" s="1" t="s">
        <v>2228</v>
      </c>
      <c r="E37" t="str">
        <f t="shared" si="0"/>
        <v>SAME</v>
      </c>
    </row>
    <row r="38" spans="1:5" x14ac:dyDescent="0.25">
      <c r="A38" s="2" t="s">
        <v>8575</v>
      </c>
      <c r="B38" s="1" t="s">
        <v>2225</v>
      </c>
      <c r="C38" s="2" t="e">
        <v>#N/A</v>
      </c>
      <c r="D38" s="1" t="e">
        <v>#N/A</v>
      </c>
      <c r="E38" t="e">
        <f t="shared" si="0"/>
        <v>#N/A</v>
      </c>
    </row>
    <row r="39" spans="1:5" x14ac:dyDescent="0.25">
      <c r="A39" s="2" t="s">
        <v>2230</v>
      </c>
      <c r="B39" s="1" t="s">
        <v>2229</v>
      </c>
      <c r="C39" s="2" t="s">
        <v>2230</v>
      </c>
      <c r="D39" s="1" t="s">
        <v>2229</v>
      </c>
      <c r="E39" t="str">
        <f t="shared" si="0"/>
        <v>SAME</v>
      </c>
    </row>
    <row r="40" spans="1:5" x14ac:dyDescent="0.25">
      <c r="A40" s="2" t="s">
        <v>2229</v>
      </c>
      <c r="B40" s="1" t="s">
        <v>2230</v>
      </c>
      <c r="C40" s="2" t="s">
        <v>2229</v>
      </c>
      <c r="D40" s="1" t="s">
        <v>2230</v>
      </c>
      <c r="E40" t="str">
        <f t="shared" si="0"/>
        <v>SAME</v>
      </c>
    </row>
    <row r="41" spans="1:5" x14ac:dyDescent="0.25">
      <c r="A41" s="2" t="s">
        <v>2232</v>
      </c>
      <c r="B41" s="1" t="s">
        <v>2231</v>
      </c>
      <c r="C41" s="2" t="s">
        <v>2232</v>
      </c>
      <c r="D41" s="1" t="s">
        <v>2231</v>
      </c>
      <c r="E41" t="str">
        <f t="shared" si="0"/>
        <v>SAME</v>
      </c>
    </row>
    <row r="42" spans="1:5" x14ac:dyDescent="0.25">
      <c r="A42" s="2" t="s">
        <v>2231</v>
      </c>
      <c r="B42" s="1" t="s">
        <v>2232</v>
      </c>
      <c r="C42" s="2" t="s">
        <v>2231</v>
      </c>
      <c r="D42" s="1" t="s">
        <v>2232</v>
      </c>
      <c r="E42" t="str">
        <f t="shared" si="0"/>
        <v>SAME</v>
      </c>
    </row>
    <row r="43" spans="1:5" x14ac:dyDescent="0.25">
      <c r="A43" s="2" t="s">
        <v>2234</v>
      </c>
      <c r="B43" s="1" t="s">
        <v>2233</v>
      </c>
      <c r="C43" s="2" t="s">
        <v>2234</v>
      </c>
      <c r="D43" s="1" t="s">
        <v>2233</v>
      </c>
      <c r="E43" t="str">
        <f t="shared" si="0"/>
        <v>SAME</v>
      </c>
    </row>
    <row r="44" spans="1:5" x14ac:dyDescent="0.25">
      <c r="A44" s="2" t="s">
        <v>2233</v>
      </c>
      <c r="B44" s="1" t="s">
        <v>2234</v>
      </c>
      <c r="C44" s="2" t="s">
        <v>2233</v>
      </c>
      <c r="D44" s="1" t="s">
        <v>2234</v>
      </c>
      <c r="E44" t="str">
        <f t="shared" si="0"/>
        <v>SAME</v>
      </c>
    </row>
    <row r="45" spans="1:5" x14ac:dyDescent="0.25">
      <c r="A45" s="2" t="s">
        <v>2236</v>
      </c>
      <c r="B45" s="1" t="s">
        <v>2235</v>
      </c>
      <c r="C45" s="2" t="s">
        <v>2236</v>
      </c>
      <c r="D45" s="1" t="s">
        <v>2235</v>
      </c>
      <c r="E45" t="str">
        <f t="shared" si="0"/>
        <v>SAME</v>
      </c>
    </row>
    <row r="46" spans="1:5" x14ac:dyDescent="0.25">
      <c r="A46" s="2" t="s">
        <v>2235</v>
      </c>
      <c r="B46" s="1" t="s">
        <v>2236</v>
      </c>
      <c r="C46" s="2" t="s">
        <v>2235</v>
      </c>
      <c r="D46" s="1" t="s">
        <v>2236</v>
      </c>
      <c r="E46" t="str">
        <f t="shared" si="0"/>
        <v>SAME</v>
      </c>
    </row>
    <row r="47" spans="1:5" x14ac:dyDescent="0.25">
      <c r="A47" s="2" t="s">
        <v>2238</v>
      </c>
      <c r="B47" s="1" t="s">
        <v>2237</v>
      </c>
      <c r="C47" s="2" t="s">
        <v>2238</v>
      </c>
      <c r="D47" s="1" t="s">
        <v>2237</v>
      </c>
      <c r="E47" t="str">
        <f t="shared" si="0"/>
        <v>SAME</v>
      </c>
    </row>
    <row r="48" spans="1:5" x14ac:dyDescent="0.25">
      <c r="A48" s="2" t="s">
        <v>2237</v>
      </c>
      <c r="B48" s="1" t="s">
        <v>2238</v>
      </c>
      <c r="C48" s="2" t="s">
        <v>2237</v>
      </c>
      <c r="D48" s="1" t="s">
        <v>2238</v>
      </c>
      <c r="E48" t="str">
        <f t="shared" si="0"/>
        <v>SAME</v>
      </c>
    </row>
    <row r="49" spans="1:5" x14ac:dyDescent="0.25">
      <c r="A49" s="2" t="s">
        <v>8574</v>
      </c>
      <c r="B49" s="1" t="s">
        <v>2238</v>
      </c>
      <c r="C49" s="2" t="e">
        <v>#N/A</v>
      </c>
      <c r="D49" s="1" t="e">
        <v>#N/A</v>
      </c>
      <c r="E49" t="e">
        <f t="shared" si="0"/>
        <v>#N/A</v>
      </c>
    </row>
    <row r="50" spans="1:5" x14ac:dyDescent="0.25">
      <c r="A50" s="2" t="s">
        <v>2240</v>
      </c>
      <c r="B50" s="1" t="s">
        <v>2239</v>
      </c>
      <c r="C50" s="2" t="s">
        <v>2240</v>
      </c>
      <c r="D50" s="1" t="s">
        <v>2239</v>
      </c>
      <c r="E50" t="str">
        <f t="shared" si="0"/>
        <v>SAME</v>
      </c>
    </row>
    <row r="51" spans="1:5" x14ac:dyDescent="0.25">
      <c r="A51" s="2" t="s">
        <v>2239</v>
      </c>
      <c r="B51" s="1" t="s">
        <v>2240</v>
      </c>
      <c r="C51" s="2" t="s">
        <v>2239</v>
      </c>
      <c r="D51" s="1" t="s">
        <v>2240</v>
      </c>
      <c r="E51" t="str">
        <f t="shared" si="0"/>
        <v>SAME</v>
      </c>
    </row>
    <row r="52" spans="1:5" x14ac:dyDescent="0.25">
      <c r="A52" s="2" t="s">
        <v>2242</v>
      </c>
      <c r="B52" s="1" t="s">
        <v>2241</v>
      </c>
      <c r="C52" s="2" t="s">
        <v>2242</v>
      </c>
      <c r="D52" s="1" t="s">
        <v>2241</v>
      </c>
      <c r="E52" t="str">
        <f t="shared" si="0"/>
        <v>SAME</v>
      </c>
    </row>
    <row r="53" spans="1:5" x14ac:dyDescent="0.25">
      <c r="A53" s="2" t="s">
        <v>2241</v>
      </c>
      <c r="B53" s="1" t="s">
        <v>2242</v>
      </c>
      <c r="C53" s="2" t="s">
        <v>2241</v>
      </c>
      <c r="D53" s="1" t="s">
        <v>2242</v>
      </c>
      <c r="E53" t="str">
        <f t="shared" si="0"/>
        <v>SAME</v>
      </c>
    </row>
    <row r="54" spans="1:5" x14ac:dyDescent="0.25">
      <c r="A54" s="2" t="s">
        <v>2244</v>
      </c>
      <c r="B54" s="1" t="s">
        <v>2243</v>
      </c>
      <c r="C54" s="2" t="s">
        <v>2244</v>
      </c>
      <c r="D54" s="1" t="s">
        <v>2243</v>
      </c>
      <c r="E54" t="str">
        <f t="shared" si="0"/>
        <v>SAME</v>
      </c>
    </row>
    <row r="55" spans="1:5" x14ac:dyDescent="0.25">
      <c r="A55" s="2" t="s">
        <v>2243</v>
      </c>
      <c r="B55" s="1" t="s">
        <v>2244</v>
      </c>
      <c r="C55" s="2" t="s">
        <v>2243</v>
      </c>
      <c r="D55" s="1" t="s">
        <v>2244</v>
      </c>
      <c r="E55" t="str">
        <f t="shared" si="0"/>
        <v>SAME</v>
      </c>
    </row>
    <row r="56" spans="1:5" x14ac:dyDescent="0.25">
      <c r="A56" s="2" t="s">
        <v>2246</v>
      </c>
      <c r="B56" s="1" t="s">
        <v>2245</v>
      </c>
      <c r="C56" s="2" t="s">
        <v>2246</v>
      </c>
      <c r="D56" s="1" t="s">
        <v>2245</v>
      </c>
      <c r="E56" t="str">
        <f t="shared" si="0"/>
        <v>SAME</v>
      </c>
    </row>
    <row r="57" spans="1:5" x14ac:dyDescent="0.25">
      <c r="A57" s="2" t="s">
        <v>2245</v>
      </c>
      <c r="B57" s="1" t="s">
        <v>2246</v>
      </c>
      <c r="C57" s="2" t="s">
        <v>2245</v>
      </c>
      <c r="D57" s="1" t="s">
        <v>2246</v>
      </c>
      <c r="E57" t="str">
        <f t="shared" si="0"/>
        <v>SAME</v>
      </c>
    </row>
    <row r="58" spans="1:5" x14ac:dyDescent="0.25">
      <c r="A58" s="2" t="s">
        <v>2248</v>
      </c>
      <c r="B58" s="1" t="s">
        <v>2247</v>
      </c>
      <c r="C58" s="2" t="s">
        <v>2248</v>
      </c>
      <c r="D58" s="1" t="s">
        <v>4244</v>
      </c>
      <c r="E58" t="str">
        <f t="shared" si="0"/>
        <v>DIFFERENT</v>
      </c>
    </row>
    <row r="59" spans="1:5" x14ac:dyDescent="0.25">
      <c r="A59" s="2" t="s">
        <v>2247</v>
      </c>
      <c r="B59" s="1" t="s">
        <v>2248</v>
      </c>
      <c r="C59" s="2" t="s">
        <v>2247</v>
      </c>
      <c r="D59" s="1" t="s">
        <v>4244</v>
      </c>
      <c r="E59" t="str">
        <f t="shared" si="0"/>
        <v>DIFFERENT</v>
      </c>
    </row>
    <row r="60" spans="1:5" x14ac:dyDescent="0.25">
      <c r="A60" s="2" t="s">
        <v>2250</v>
      </c>
      <c r="B60" s="1" t="s">
        <v>2249</v>
      </c>
      <c r="C60" s="2" t="s">
        <v>2250</v>
      </c>
      <c r="D60" s="1" t="s">
        <v>2249</v>
      </c>
      <c r="E60" t="str">
        <f t="shared" si="0"/>
        <v>SAME</v>
      </c>
    </row>
    <row r="61" spans="1:5" x14ac:dyDescent="0.25">
      <c r="A61" s="2" t="s">
        <v>2249</v>
      </c>
      <c r="B61" s="1" t="s">
        <v>2250</v>
      </c>
      <c r="C61" s="2" t="s">
        <v>2249</v>
      </c>
      <c r="D61" s="1" t="s">
        <v>2250</v>
      </c>
      <c r="E61" t="str">
        <f t="shared" si="0"/>
        <v>SAME</v>
      </c>
    </row>
    <row r="62" spans="1:5" x14ac:dyDescent="0.25">
      <c r="A62" s="2" t="s">
        <v>8530</v>
      </c>
      <c r="B62" s="1" t="s">
        <v>2251</v>
      </c>
      <c r="C62" s="2" t="s">
        <v>8530</v>
      </c>
      <c r="D62" s="1" t="s">
        <v>4255</v>
      </c>
      <c r="E62" t="str">
        <f t="shared" si="0"/>
        <v>DIFFERENT</v>
      </c>
    </row>
    <row r="63" spans="1:5" x14ac:dyDescent="0.25">
      <c r="A63" s="2" t="s">
        <v>2251</v>
      </c>
      <c r="B63" s="1" t="s">
        <v>2252</v>
      </c>
      <c r="C63" s="2" t="s">
        <v>2251</v>
      </c>
      <c r="D63" s="1" t="s">
        <v>2252</v>
      </c>
      <c r="E63" t="str">
        <f t="shared" si="0"/>
        <v>SAME</v>
      </c>
    </row>
    <row r="64" spans="1:5" x14ac:dyDescent="0.25">
      <c r="A64" s="2" t="s">
        <v>2252</v>
      </c>
      <c r="B64" s="1" t="s">
        <v>2251</v>
      </c>
      <c r="C64" s="2" t="s">
        <v>2252</v>
      </c>
      <c r="D64" s="1" t="s">
        <v>2251</v>
      </c>
      <c r="E64" t="str">
        <f t="shared" si="0"/>
        <v>SAME</v>
      </c>
    </row>
    <row r="65" spans="1:5" x14ac:dyDescent="0.25">
      <c r="A65" s="2" t="s">
        <v>8573</v>
      </c>
      <c r="B65" s="1" t="s">
        <v>2252</v>
      </c>
      <c r="C65" s="2" t="e">
        <v>#N/A</v>
      </c>
      <c r="D65" s="1" t="e">
        <v>#N/A</v>
      </c>
      <c r="E65" t="e">
        <f t="shared" si="0"/>
        <v>#N/A</v>
      </c>
    </row>
    <row r="66" spans="1:5" x14ac:dyDescent="0.25">
      <c r="A66" s="2" t="s">
        <v>2254</v>
      </c>
      <c r="B66" s="1" t="s">
        <v>2253</v>
      </c>
      <c r="C66" s="2" t="s">
        <v>2254</v>
      </c>
      <c r="D66" s="1" t="s">
        <v>2253</v>
      </c>
      <c r="E66" t="str">
        <f t="shared" ref="E66:E129" si="1">IF(B66=D66,"SAME","DIFFERENT")</f>
        <v>SAME</v>
      </c>
    </row>
    <row r="67" spans="1:5" x14ac:dyDescent="0.25">
      <c r="A67" s="2" t="s">
        <v>2253</v>
      </c>
      <c r="B67" s="1" t="s">
        <v>2254</v>
      </c>
      <c r="C67" s="2" t="s">
        <v>2253</v>
      </c>
      <c r="D67" s="1" t="s">
        <v>2254</v>
      </c>
      <c r="E67" t="str">
        <f t="shared" si="1"/>
        <v>SAME</v>
      </c>
    </row>
    <row r="68" spans="1:5" x14ac:dyDescent="0.25">
      <c r="A68" s="2" t="s">
        <v>8572</v>
      </c>
      <c r="B68" s="1" t="s">
        <v>2253</v>
      </c>
      <c r="C68" s="2" t="e">
        <v>#N/A</v>
      </c>
      <c r="D68" s="1" t="e">
        <v>#N/A</v>
      </c>
      <c r="E68" t="e">
        <f t="shared" si="1"/>
        <v>#N/A</v>
      </c>
    </row>
    <row r="69" spans="1:5" x14ac:dyDescent="0.25">
      <c r="A69" s="2" t="s">
        <v>2256</v>
      </c>
      <c r="B69" s="1" t="s">
        <v>2255</v>
      </c>
      <c r="C69" s="2" t="s">
        <v>2256</v>
      </c>
      <c r="D69" s="1" t="s">
        <v>2255</v>
      </c>
      <c r="E69" t="str">
        <f t="shared" si="1"/>
        <v>SAME</v>
      </c>
    </row>
    <row r="70" spans="1:5" x14ac:dyDescent="0.25">
      <c r="A70" s="2" t="s">
        <v>2255</v>
      </c>
      <c r="B70" s="1" t="s">
        <v>2256</v>
      </c>
      <c r="C70" s="2" t="s">
        <v>2255</v>
      </c>
      <c r="D70" s="1" t="s">
        <v>2256</v>
      </c>
      <c r="E70" t="str">
        <f t="shared" si="1"/>
        <v>SAME</v>
      </c>
    </row>
    <row r="71" spans="1:5" x14ac:dyDescent="0.25">
      <c r="A71" s="2" t="s">
        <v>2257</v>
      </c>
      <c r="B71" s="1" t="s">
        <v>2254</v>
      </c>
      <c r="C71" s="2" t="s">
        <v>2257</v>
      </c>
      <c r="D71" s="1" t="s">
        <v>8450</v>
      </c>
      <c r="E71" t="str">
        <f t="shared" si="1"/>
        <v>DIFFERENT</v>
      </c>
    </row>
    <row r="72" spans="1:5" x14ac:dyDescent="0.25">
      <c r="A72" s="2" t="s">
        <v>8571</v>
      </c>
      <c r="B72" s="1" t="s">
        <v>2257</v>
      </c>
      <c r="C72" s="2" t="s">
        <v>8571</v>
      </c>
      <c r="D72" s="1" t="s">
        <v>2833</v>
      </c>
      <c r="E72" t="str">
        <f t="shared" si="1"/>
        <v>DIFFERENT</v>
      </c>
    </row>
    <row r="73" spans="1:5" x14ac:dyDescent="0.25">
      <c r="A73" s="2" t="s">
        <v>2259</v>
      </c>
      <c r="B73" s="1" t="s">
        <v>2258</v>
      </c>
      <c r="C73" s="2" t="s">
        <v>2259</v>
      </c>
      <c r="D73" s="1" t="s">
        <v>2258</v>
      </c>
      <c r="E73" t="str">
        <f t="shared" si="1"/>
        <v>SAME</v>
      </c>
    </row>
    <row r="74" spans="1:5" x14ac:dyDescent="0.25">
      <c r="A74" s="2" t="s">
        <v>2258</v>
      </c>
      <c r="B74" s="1" t="s">
        <v>2259</v>
      </c>
      <c r="C74" s="2" t="s">
        <v>2258</v>
      </c>
      <c r="D74" s="1" t="s">
        <v>2259</v>
      </c>
      <c r="E74" t="str">
        <f t="shared" si="1"/>
        <v>SAME</v>
      </c>
    </row>
    <row r="75" spans="1:5" x14ac:dyDescent="0.25">
      <c r="A75" s="2" t="s">
        <v>2261</v>
      </c>
      <c r="B75" s="1" t="s">
        <v>2260</v>
      </c>
      <c r="C75" s="2" t="s">
        <v>2261</v>
      </c>
      <c r="D75" s="1" t="s">
        <v>2260</v>
      </c>
      <c r="E75" t="str">
        <f t="shared" si="1"/>
        <v>SAME</v>
      </c>
    </row>
    <row r="76" spans="1:5" x14ac:dyDescent="0.25">
      <c r="A76" s="2" t="s">
        <v>2260</v>
      </c>
      <c r="B76" s="1" t="s">
        <v>2261</v>
      </c>
      <c r="C76" s="2" t="s">
        <v>2260</v>
      </c>
      <c r="D76" s="1" t="s">
        <v>2261</v>
      </c>
      <c r="E76" t="str">
        <f t="shared" si="1"/>
        <v>SAME</v>
      </c>
    </row>
    <row r="77" spans="1:5" x14ac:dyDescent="0.25">
      <c r="A77" s="2" t="s">
        <v>8570</v>
      </c>
      <c r="B77" s="1" t="s">
        <v>2260</v>
      </c>
      <c r="C77" s="2" t="e">
        <v>#N/A</v>
      </c>
      <c r="D77" s="1" t="e">
        <v>#N/A</v>
      </c>
      <c r="E77" t="e">
        <f t="shared" si="1"/>
        <v>#N/A</v>
      </c>
    </row>
    <row r="78" spans="1:5" x14ac:dyDescent="0.25">
      <c r="A78" s="2" t="s">
        <v>2263</v>
      </c>
      <c r="B78" s="1" t="s">
        <v>2262</v>
      </c>
      <c r="C78" s="2" t="s">
        <v>2263</v>
      </c>
      <c r="D78" s="1" t="s">
        <v>2262</v>
      </c>
      <c r="E78" t="str">
        <f t="shared" si="1"/>
        <v>SAME</v>
      </c>
    </row>
    <row r="79" spans="1:5" x14ac:dyDescent="0.25">
      <c r="A79" s="2" t="s">
        <v>2262</v>
      </c>
      <c r="B79" s="1" t="s">
        <v>2263</v>
      </c>
      <c r="C79" s="2" t="s">
        <v>2262</v>
      </c>
      <c r="D79" s="1" t="s">
        <v>2263</v>
      </c>
      <c r="E79" t="str">
        <f t="shared" si="1"/>
        <v>SAME</v>
      </c>
    </row>
    <row r="80" spans="1:5" x14ac:dyDescent="0.25">
      <c r="A80" s="2" t="s">
        <v>2265</v>
      </c>
      <c r="B80" s="1" t="s">
        <v>2264</v>
      </c>
      <c r="C80" s="2" t="s">
        <v>2265</v>
      </c>
      <c r="D80" s="1" t="s">
        <v>2264</v>
      </c>
      <c r="E80" t="str">
        <f t="shared" si="1"/>
        <v>SAME</v>
      </c>
    </row>
    <row r="81" spans="1:5" x14ac:dyDescent="0.25">
      <c r="A81" s="2" t="s">
        <v>2264</v>
      </c>
      <c r="B81" s="1" t="s">
        <v>2265</v>
      </c>
      <c r="C81" s="2" t="s">
        <v>2264</v>
      </c>
      <c r="D81" s="1" t="s">
        <v>2265</v>
      </c>
      <c r="E81" t="str">
        <f t="shared" si="1"/>
        <v>SAME</v>
      </c>
    </row>
    <row r="82" spans="1:5" x14ac:dyDescent="0.25">
      <c r="A82" s="2" t="s">
        <v>8569</v>
      </c>
      <c r="B82" s="1" t="s">
        <v>2265</v>
      </c>
      <c r="C82" s="2" t="e">
        <v>#N/A</v>
      </c>
      <c r="D82" s="1" t="e">
        <v>#N/A</v>
      </c>
      <c r="E82" t="e">
        <f t="shared" si="1"/>
        <v>#N/A</v>
      </c>
    </row>
    <row r="83" spans="1:5" x14ac:dyDescent="0.25">
      <c r="A83" s="2" t="s">
        <v>2267</v>
      </c>
      <c r="B83" s="1" t="s">
        <v>2266</v>
      </c>
      <c r="C83" s="2" t="s">
        <v>2267</v>
      </c>
      <c r="D83" s="1" t="s">
        <v>2266</v>
      </c>
      <c r="E83" t="str">
        <f t="shared" si="1"/>
        <v>SAME</v>
      </c>
    </row>
    <row r="84" spans="1:5" x14ac:dyDescent="0.25">
      <c r="A84" s="2" t="s">
        <v>2266</v>
      </c>
      <c r="B84" s="1" t="s">
        <v>2267</v>
      </c>
      <c r="C84" s="2" t="s">
        <v>2266</v>
      </c>
      <c r="D84" s="1" t="s">
        <v>2267</v>
      </c>
      <c r="E84" t="str">
        <f t="shared" si="1"/>
        <v>SAME</v>
      </c>
    </row>
    <row r="85" spans="1:5" x14ac:dyDescent="0.25">
      <c r="A85" s="2" t="s">
        <v>2269</v>
      </c>
      <c r="B85" s="1" t="s">
        <v>2268</v>
      </c>
      <c r="C85" s="2" t="s">
        <v>2269</v>
      </c>
      <c r="D85" s="1" t="s">
        <v>2268</v>
      </c>
      <c r="E85" t="str">
        <f t="shared" si="1"/>
        <v>SAME</v>
      </c>
    </row>
    <row r="86" spans="1:5" x14ac:dyDescent="0.25">
      <c r="A86" s="2" t="s">
        <v>2268</v>
      </c>
      <c r="B86" s="1" t="s">
        <v>2269</v>
      </c>
      <c r="C86" s="2" t="s">
        <v>2268</v>
      </c>
      <c r="D86" s="1" t="s">
        <v>2269</v>
      </c>
      <c r="E86" t="str">
        <f t="shared" si="1"/>
        <v>SAME</v>
      </c>
    </row>
    <row r="87" spans="1:5" x14ac:dyDescent="0.25">
      <c r="A87" s="2" t="s">
        <v>2271</v>
      </c>
      <c r="B87" s="1" t="s">
        <v>2270</v>
      </c>
      <c r="C87" s="2" t="s">
        <v>2271</v>
      </c>
      <c r="D87" s="1" t="s">
        <v>2270</v>
      </c>
      <c r="E87" t="str">
        <f t="shared" si="1"/>
        <v>SAME</v>
      </c>
    </row>
    <row r="88" spans="1:5" x14ac:dyDescent="0.25">
      <c r="A88" s="2" t="s">
        <v>2270</v>
      </c>
      <c r="B88" s="1" t="s">
        <v>2271</v>
      </c>
      <c r="C88" s="2" t="s">
        <v>2270</v>
      </c>
      <c r="D88" s="1" t="s">
        <v>2271</v>
      </c>
      <c r="E88" t="str">
        <f t="shared" si="1"/>
        <v>SAME</v>
      </c>
    </row>
    <row r="89" spans="1:5" x14ac:dyDescent="0.25">
      <c r="A89" s="2" t="s">
        <v>2273</v>
      </c>
      <c r="B89" s="1" t="s">
        <v>2272</v>
      </c>
      <c r="C89" s="2" t="s">
        <v>2273</v>
      </c>
      <c r="D89" s="1" t="s">
        <v>2272</v>
      </c>
      <c r="E89" t="str">
        <f t="shared" si="1"/>
        <v>SAME</v>
      </c>
    </row>
    <row r="90" spans="1:5" x14ac:dyDescent="0.25">
      <c r="A90" s="2" t="s">
        <v>2272</v>
      </c>
      <c r="B90" s="1" t="s">
        <v>2273</v>
      </c>
      <c r="C90" s="2" t="s">
        <v>2272</v>
      </c>
      <c r="D90" s="1" t="s">
        <v>2273</v>
      </c>
      <c r="E90" t="str">
        <f t="shared" si="1"/>
        <v>SAME</v>
      </c>
    </row>
    <row r="91" spans="1:5" x14ac:dyDescent="0.25">
      <c r="A91" s="2" t="s">
        <v>2275</v>
      </c>
      <c r="B91" s="1" t="s">
        <v>2274</v>
      </c>
      <c r="C91" s="2" t="s">
        <v>2275</v>
      </c>
      <c r="D91" s="1" t="s">
        <v>2274</v>
      </c>
      <c r="E91" t="str">
        <f t="shared" si="1"/>
        <v>SAME</v>
      </c>
    </row>
    <row r="92" spans="1:5" x14ac:dyDescent="0.25">
      <c r="A92" s="2" t="s">
        <v>2274</v>
      </c>
      <c r="B92" s="1" t="s">
        <v>2275</v>
      </c>
      <c r="C92" s="2" t="s">
        <v>2274</v>
      </c>
      <c r="D92" s="1" t="s">
        <v>2275</v>
      </c>
      <c r="E92" t="str">
        <f t="shared" si="1"/>
        <v>SAME</v>
      </c>
    </row>
    <row r="93" spans="1:5" x14ac:dyDescent="0.25">
      <c r="A93" s="2" t="s">
        <v>2277</v>
      </c>
      <c r="B93" s="1" t="s">
        <v>2276</v>
      </c>
      <c r="C93" s="2" t="s">
        <v>2277</v>
      </c>
      <c r="D93" s="1" t="s">
        <v>2276</v>
      </c>
      <c r="E93" t="str">
        <f t="shared" si="1"/>
        <v>SAME</v>
      </c>
    </row>
    <row r="94" spans="1:5" x14ac:dyDescent="0.25">
      <c r="A94" s="2" t="s">
        <v>2276</v>
      </c>
      <c r="B94" s="1" t="s">
        <v>2277</v>
      </c>
      <c r="C94" s="2" t="s">
        <v>2276</v>
      </c>
      <c r="D94" s="1" t="s">
        <v>2277</v>
      </c>
      <c r="E94" t="str">
        <f t="shared" si="1"/>
        <v>SAME</v>
      </c>
    </row>
    <row r="95" spans="1:5" x14ac:dyDescent="0.25">
      <c r="A95" s="2" t="s">
        <v>2279</v>
      </c>
      <c r="B95" s="1" t="s">
        <v>2278</v>
      </c>
      <c r="C95" s="2" t="s">
        <v>2279</v>
      </c>
      <c r="D95" s="1" t="s">
        <v>2278</v>
      </c>
      <c r="E95" t="str">
        <f t="shared" si="1"/>
        <v>SAME</v>
      </c>
    </row>
    <row r="96" spans="1:5" x14ac:dyDescent="0.25">
      <c r="A96" s="2" t="s">
        <v>2278</v>
      </c>
      <c r="B96" s="1" t="s">
        <v>2279</v>
      </c>
      <c r="C96" s="2" t="s">
        <v>2278</v>
      </c>
      <c r="D96" s="1" t="s">
        <v>2279</v>
      </c>
      <c r="E96" t="str">
        <f t="shared" si="1"/>
        <v>SAME</v>
      </c>
    </row>
    <row r="97" spans="1:5" x14ac:dyDescent="0.25">
      <c r="A97" s="2" t="s">
        <v>2281</v>
      </c>
      <c r="B97" s="1" t="s">
        <v>2280</v>
      </c>
      <c r="C97" s="2" t="s">
        <v>2281</v>
      </c>
      <c r="D97" s="1" t="s">
        <v>2280</v>
      </c>
      <c r="E97" t="str">
        <f t="shared" si="1"/>
        <v>SAME</v>
      </c>
    </row>
    <row r="98" spans="1:5" x14ac:dyDescent="0.25">
      <c r="A98" s="2" t="s">
        <v>2280</v>
      </c>
      <c r="B98" s="1" t="s">
        <v>2281</v>
      </c>
      <c r="C98" s="2" t="s">
        <v>2280</v>
      </c>
      <c r="D98" s="1" t="s">
        <v>2281</v>
      </c>
      <c r="E98" t="str">
        <f t="shared" si="1"/>
        <v>SAME</v>
      </c>
    </row>
    <row r="99" spans="1:5" x14ac:dyDescent="0.25">
      <c r="A99" s="2" t="s">
        <v>2283</v>
      </c>
      <c r="B99" s="1" t="s">
        <v>2282</v>
      </c>
      <c r="C99" s="2" t="s">
        <v>2283</v>
      </c>
      <c r="D99" s="1" t="s">
        <v>2282</v>
      </c>
      <c r="E99" t="str">
        <f t="shared" si="1"/>
        <v>SAME</v>
      </c>
    </row>
    <row r="100" spans="1:5" x14ac:dyDescent="0.25">
      <c r="A100" s="2" t="s">
        <v>2282</v>
      </c>
      <c r="B100" s="1" t="s">
        <v>2283</v>
      </c>
      <c r="C100" s="2" t="s">
        <v>2282</v>
      </c>
      <c r="D100" s="1" t="s">
        <v>2283</v>
      </c>
      <c r="E100" t="str">
        <f t="shared" si="1"/>
        <v>SAME</v>
      </c>
    </row>
    <row r="101" spans="1:5" x14ac:dyDescent="0.25">
      <c r="A101" s="2" t="s">
        <v>2285</v>
      </c>
      <c r="B101" s="1" t="s">
        <v>2284</v>
      </c>
      <c r="C101" s="2" t="s">
        <v>2285</v>
      </c>
      <c r="D101" s="1" t="s">
        <v>2284</v>
      </c>
      <c r="E101" t="str">
        <f t="shared" si="1"/>
        <v>SAME</v>
      </c>
    </row>
    <row r="102" spans="1:5" x14ac:dyDescent="0.25">
      <c r="A102" s="2" t="s">
        <v>2284</v>
      </c>
      <c r="B102" s="1" t="s">
        <v>2285</v>
      </c>
      <c r="C102" s="2" t="s">
        <v>2284</v>
      </c>
      <c r="D102" s="1" t="s">
        <v>2285</v>
      </c>
      <c r="E102" t="str">
        <f t="shared" si="1"/>
        <v>SAME</v>
      </c>
    </row>
    <row r="103" spans="1:5" x14ac:dyDescent="0.25">
      <c r="A103" s="2" t="s">
        <v>2287</v>
      </c>
      <c r="B103" s="1" t="s">
        <v>2286</v>
      </c>
      <c r="C103" s="2" t="s">
        <v>2287</v>
      </c>
      <c r="D103" s="1" t="s">
        <v>2286</v>
      </c>
      <c r="E103" t="str">
        <f t="shared" si="1"/>
        <v>SAME</v>
      </c>
    </row>
    <row r="104" spans="1:5" x14ac:dyDescent="0.25">
      <c r="A104" s="2" t="s">
        <v>2286</v>
      </c>
      <c r="B104" s="1" t="s">
        <v>2287</v>
      </c>
      <c r="C104" s="2" t="s">
        <v>2286</v>
      </c>
      <c r="D104" s="1" t="s">
        <v>2287</v>
      </c>
      <c r="E104" t="str">
        <f t="shared" si="1"/>
        <v>SAME</v>
      </c>
    </row>
    <row r="105" spans="1:5" x14ac:dyDescent="0.25">
      <c r="A105" s="2" t="s">
        <v>2289</v>
      </c>
      <c r="B105" s="1" t="s">
        <v>2288</v>
      </c>
      <c r="C105" s="2" t="s">
        <v>2289</v>
      </c>
      <c r="D105" s="1" t="s">
        <v>2288</v>
      </c>
      <c r="E105" t="str">
        <f t="shared" si="1"/>
        <v>SAME</v>
      </c>
    </row>
    <row r="106" spans="1:5" x14ac:dyDescent="0.25">
      <c r="A106" s="2" t="s">
        <v>2288</v>
      </c>
      <c r="B106" s="1" t="s">
        <v>2289</v>
      </c>
      <c r="C106" s="2" t="s">
        <v>2288</v>
      </c>
      <c r="D106" s="1" t="s">
        <v>2289</v>
      </c>
      <c r="E106" t="str">
        <f t="shared" si="1"/>
        <v>SAME</v>
      </c>
    </row>
    <row r="107" spans="1:5" x14ac:dyDescent="0.25">
      <c r="A107" s="2" t="s">
        <v>2291</v>
      </c>
      <c r="B107" s="1" t="s">
        <v>2290</v>
      </c>
      <c r="C107" s="2" t="s">
        <v>2291</v>
      </c>
      <c r="D107" s="1" t="s">
        <v>2290</v>
      </c>
      <c r="E107" t="str">
        <f t="shared" si="1"/>
        <v>SAME</v>
      </c>
    </row>
    <row r="108" spans="1:5" x14ac:dyDescent="0.25">
      <c r="A108" s="2" t="s">
        <v>2290</v>
      </c>
      <c r="B108" s="1" t="s">
        <v>2291</v>
      </c>
      <c r="C108" s="2" t="s">
        <v>2290</v>
      </c>
      <c r="D108" s="1" t="s">
        <v>2291</v>
      </c>
      <c r="E108" t="str">
        <f t="shared" si="1"/>
        <v>SAME</v>
      </c>
    </row>
    <row r="109" spans="1:5" x14ac:dyDescent="0.25">
      <c r="A109" s="2" t="s">
        <v>2293</v>
      </c>
      <c r="B109" s="1" t="s">
        <v>2292</v>
      </c>
      <c r="C109" s="2" t="s">
        <v>2293</v>
      </c>
      <c r="D109" s="1" t="s">
        <v>2292</v>
      </c>
      <c r="E109" t="str">
        <f t="shared" si="1"/>
        <v>SAME</v>
      </c>
    </row>
    <row r="110" spans="1:5" x14ac:dyDescent="0.25">
      <c r="A110" s="2" t="s">
        <v>2292</v>
      </c>
      <c r="B110" s="1" t="s">
        <v>2293</v>
      </c>
      <c r="C110" s="2" t="s">
        <v>2292</v>
      </c>
      <c r="D110" s="1" t="s">
        <v>2293</v>
      </c>
      <c r="E110" t="str">
        <f t="shared" si="1"/>
        <v>SAME</v>
      </c>
    </row>
    <row r="111" spans="1:5" x14ac:dyDescent="0.25">
      <c r="A111" s="2" t="s">
        <v>2295</v>
      </c>
      <c r="B111" s="1" t="s">
        <v>2294</v>
      </c>
      <c r="C111" s="2" t="s">
        <v>2295</v>
      </c>
      <c r="D111" s="1" t="s">
        <v>2294</v>
      </c>
      <c r="E111" t="str">
        <f t="shared" si="1"/>
        <v>SAME</v>
      </c>
    </row>
    <row r="112" spans="1:5" x14ac:dyDescent="0.25">
      <c r="A112" s="2" t="s">
        <v>2294</v>
      </c>
      <c r="B112" s="1" t="s">
        <v>2295</v>
      </c>
      <c r="C112" s="2" t="s">
        <v>2294</v>
      </c>
      <c r="D112" s="1" t="s">
        <v>2295</v>
      </c>
      <c r="E112" t="str">
        <f t="shared" si="1"/>
        <v>SAME</v>
      </c>
    </row>
    <row r="113" spans="1:5" x14ac:dyDescent="0.25">
      <c r="A113" s="2" t="s">
        <v>2297</v>
      </c>
      <c r="B113" s="1" t="s">
        <v>2296</v>
      </c>
      <c r="C113" s="2" t="s">
        <v>2297</v>
      </c>
      <c r="D113" s="1" t="s">
        <v>2296</v>
      </c>
      <c r="E113" t="str">
        <f t="shared" si="1"/>
        <v>SAME</v>
      </c>
    </row>
    <row r="114" spans="1:5" x14ac:dyDescent="0.25">
      <c r="A114" s="2" t="s">
        <v>2296</v>
      </c>
      <c r="B114" s="1" t="s">
        <v>2297</v>
      </c>
      <c r="C114" s="2" t="s">
        <v>2296</v>
      </c>
      <c r="D114" s="1" t="s">
        <v>2297</v>
      </c>
      <c r="E114" t="str">
        <f t="shared" si="1"/>
        <v>SAME</v>
      </c>
    </row>
    <row r="115" spans="1:5" x14ac:dyDescent="0.25">
      <c r="A115" s="2" t="s">
        <v>8568</v>
      </c>
      <c r="B115" s="1" t="s">
        <v>2298</v>
      </c>
      <c r="C115" s="2" t="e">
        <v>#N/A</v>
      </c>
      <c r="D115" s="1" t="e">
        <v>#N/A</v>
      </c>
      <c r="E115" t="e">
        <f t="shared" si="1"/>
        <v>#N/A</v>
      </c>
    </row>
    <row r="116" spans="1:5" x14ac:dyDescent="0.25">
      <c r="A116" s="2" t="s">
        <v>2298</v>
      </c>
      <c r="B116" s="1" t="s">
        <v>2299</v>
      </c>
      <c r="C116" s="2" t="s">
        <v>2298</v>
      </c>
      <c r="D116" s="1" t="s">
        <v>2299</v>
      </c>
      <c r="E116" t="str">
        <f t="shared" si="1"/>
        <v>SAME</v>
      </c>
    </row>
    <row r="117" spans="1:5" x14ac:dyDescent="0.25">
      <c r="A117" s="2" t="s">
        <v>2299</v>
      </c>
      <c r="B117" s="1" t="s">
        <v>2298</v>
      </c>
      <c r="C117" s="2" t="s">
        <v>2299</v>
      </c>
      <c r="D117" s="1" t="s">
        <v>2298</v>
      </c>
      <c r="E117" t="str">
        <f t="shared" si="1"/>
        <v>SAME</v>
      </c>
    </row>
    <row r="118" spans="1:5" x14ac:dyDescent="0.25">
      <c r="A118" s="2" t="s">
        <v>2301</v>
      </c>
      <c r="B118" s="1" t="s">
        <v>2300</v>
      </c>
      <c r="C118" s="2" t="s">
        <v>2301</v>
      </c>
      <c r="D118" s="1" t="s">
        <v>2300</v>
      </c>
      <c r="E118" t="str">
        <f t="shared" si="1"/>
        <v>SAME</v>
      </c>
    </row>
    <row r="119" spans="1:5" x14ac:dyDescent="0.25">
      <c r="A119" s="2" t="s">
        <v>2300</v>
      </c>
      <c r="B119" s="1" t="s">
        <v>2301</v>
      </c>
      <c r="C119" s="2" t="s">
        <v>2300</v>
      </c>
      <c r="D119" s="1" t="s">
        <v>2301</v>
      </c>
      <c r="E119" t="str">
        <f t="shared" si="1"/>
        <v>SAME</v>
      </c>
    </row>
    <row r="120" spans="1:5" x14ac:dyDescent="0.25">
      <c r="A120" s="2" t="s">
        <v>2303</v>
      </c>
      <c r="B120" s="1" t="s">
        <v>2302</v>
      </c>
      <c r="C120" s="2" t="s">
        <v>2303</v>
      </c>
      <c r="D120" s="1" t="s">
        <v>2302</v>
      </c>
      <c r="E120" t="str">
        <f t="shared" si="1"/>
        <v>SAME</v>
      </c>
    </row>
    <row r="121" spans="1:5" x14ac:dyDescent="0.25">
      <c r="A121" s="2" t="s">
        <v>2302</v>
      </c>
      <c r="B121" s="1" t="s">
        <v>2303</v>
      </c>
      <c r="C121" s="2" t="s">
        <v>2302</v>
      </c>
      <c r="D121" s="1" t="s">
        <v>2303</v>
      </c>
      <c r="E121" t="str">
        <f t="shared" si="1"/>
        <v>SAME</v>
      </c>
    </row>
    <row r="122" spans="1:5" x14ac:dyDescent="0.25">
      <c r="A122" s="2" t="s">
        <v>2305</v>
      </c>
      <c r="B122" s="1" t="s">
        <v>2304</v>
      </c>
      <c r="C122" s="2" t="s">
        <v>2305</v>
      </c>
      <c r="D122" s="1" t="s">
        <v>2304</v>
      </c>
      <c r="E122" t="str">
        <f t="shared" si="1"/>
        <v>SAME</v>
      </c>
    </row>
    <row r="123" spans="1:5" x14ac:dyDescent="0.25">
      <c r="A123" s="2" t="s">
        <v>8567</v>
      </c>
      <c r="B123" s="1" t="s">
        <v>2305</v>
      </c>
      <c r="C123" s="2" t="s">
        <v>8567</v>
      </c>
      <c r="D123" s="1" t="s">
        <v>2305</v>
      </c>
      <c r="E123" t="str">
        <f t="shared" si="1"/>
        <v>SAME</v>
      </c>
    </row>
    <row r="124" spans="1:5" x14ac:dyDescent="0.25">
      <c r="A124" s="2" t="s">
        <v>2304</v>
      </c>
      <c r="B124" s="1" t="s">
        <v>2305</v>
      </c>
      <c r="C124" s="2" t="s">
        <v>2304</v>
      </c>
      <c r="D124" s="1" t="s">
        <v>2305</v>
      </c>
      <c r="E124" t="str">
        <f t="shared" si="1"/>
        <v>SAME</v>
      </c>
    </row>
    <row r="125" spans="1:5" x14ac:dyDescent="0.25">
      <c r="A125" s="2" t="s">
        <v>2307</v>
      </c>
      <c r="B125" s="1" t="s">
        <v>2306</v>
      </c>
      <c r="C125" s="2" t="s">
        <v>2307</v>
      </c>
      <c r="D125" s="1" t="s">
        <v>2306</v>
      </c>
      <c r="E125" t="str">
        <f t="shared" si="1"/>
        <v>SAME</v>
      </c>
    </row>
    <row r="126" spans="1:5" x14ac:dyDescent="0.25">
      <c r="A126" s="2" t="s">
        <v>2306</v>
      </c>
      <c r="B126" s="1" t="s">
        <v>2307</v>
      </c>
      <c r="C126" s="2" t="s">
        <v>2306</v>
      </c>
      <c r="D126" s="1" t="s">
        <v>2307</v>
      </c>
      <c r="E126" t="str">
        <f t="shared" si="1"/>
        <v>SAME</v>
      </c>
    </row>
    <row r="127" spans="1:5" x14ac:dyDescent="0.25">
      <c r="A127" s="2" t="s">
        <v>2309</v>
      </c>
      <c r="B127" s="1" t="s">
        <v>2308</v>
      </c>
      <c r="C127" s="2" t="s">
        <v>2309</v>
      </c>
      <c r="D127" s="1" t="s">
        <v>2308</v>
      </c>
      <c r="E127" t="str">
        <f t="shared" si="1"/>
        <v>SAME</v>
      </c>
    </row>
    <row r="128" spans="1:5" x14ac:dyDescent="0.25">
      <c r="A128" s="2" t="s">
        <v>2308</v>
      </c>
      <c r="B128" s="1" t="s">
        <v>2309</v>
      </c>
      <c r="C128" s="2" t="s">
        <v>2308</v>
      </c>
      <c r="D128" s="1" t="s">
        <v>2309</v>
      </c>
      <c r="E128" t="str">
        <f t="shared" si="1"/>
        <v>SAME</v>
      </c>
    </row>
    <row r="129" spans="1:5" x14ac:dyDescent="0.25">
      <c r="A129" s="2" t="s">
        <v>2311</v>
      </c>
      <c r="B129" s="1" t="s">
        <v>2310</v>
      </c>
      <c r="C129" s="2" t="s">
        <v>2311</v>
      </c>
      <c r="D129" s="1" t="s">
        <v>2310</v>
      </c>
      <c r="E129" t="str">
        <f t="shared" si="1"/>
        <v>SAME</v>
      </c>
    </row>
    <row r="130" spans="1:5" x14ac:dyDescent="0.25">
      <c r="A130" s="2" t="s">
        <v>2310</v>
      </c>
      <c r="B130" s="1" t="s">
        <v>2311</v>
      </c>
      <c r="C130" s="2" t="s">
        <v>2310</v>
      </c>
      <c r="D130" s="1" t="s">
        <v>2311</v>
      </c>
      <c r="E130" t="str">
        <f t="shared" ref="E130:E193" si="2">IF(B130=D130,"SAME","DIFFERENT")</f>
        <v>SAME</v>
      </c>
    </row>
    <row r="131" spans="1:5" x14ac:dyDescent="0.25">
      <c r="A131" s="2" t="s">
        <v>2313</v>
      </c>
      <c r="B131" s="1" t="s">
        <v>2312</v>
      </c>
      <c r="C131" s="2" t="s">
        <v>2313</v>
      </c>
      <c r="D131" s="1" t="s">
        <v>2312</v>
      </c>
      <c r="E131" t="str">
        <f t="shared" si="2"/>
        <v>SAME</v>
      </c>
    </row>
    <row r="132" spans="1:5" x14ac:dyDescent="0.25">
      <c r="A132" s="2" t="s">
        <v>2312</v>
      </c>
      <c r="B132" s="1" t="s">
        <v>2313</v>
      </c>
      <c r="C132" s="2" t="s">
        <v>2312</v>
      </c>
      <c r="D132" s="1" t="s">
        <v>2313</v>
      </c>
      <c r="E132" t="str">
        <f t="shared" si="2"/>
        <v>SAME</v>
      </c>
    </row>
    <row r="133" spans="1:5" x14ac:dyDescent="0.25">
      <c r="A133" s="2" t="s">
        <v>2315</v>
      </c>
      <c r="B133" s="1" t="s">
        <v>2314</v>
      </c>
      <c r="C133" s="2" t="s">
        <v>2315</v>
      </c>
      <c r="D133" s="1" t="s">
        <v>2314</v>
      </c>
      <c r="E133" t="str">
        <f t="shared" si="2"/>
        <v>SAME</v>
      </c>
    </row>
    <row r="134" spans="1:5" x14ac:dyDescent="0.25">
      <c r="A134" s="2" t="s">
        <v>2314</v>
      </c>
      <c r="B134" s="1" t="s">
        <v>2315</v>
      </c>
      <c r="C134" s="2" t="s">
        <v>2314</v>
      </c>
      <c r="D134" s="1" t="s">
        <v>2315</v>
      </c>
      <c r="E134" t="str">
        <f t="shared" si="2"/>
        <v>SAME</v>
      </c>
    </row>
    <row r="135" spans="1:5" x14ac:dyDescent="0.25">
      <c r="A135" s="2" t="s">
        <v>8566</v>
      </c>
      <c r="B135" s="1" t="s">
        <v>2315</v>
      </c>
      <c r="C135" s="2" t="s">
        <v>8566</v>
      </c>
      <c r="D135" s="1" t="s">
        <v>2315</v>
      </c>
      <c r="E135" t="str">
        <f t="shared" si="2"/>
        <v>SAME</v>
      </c>
    </row>
    <row r="136" spans="1:5" x14ac:dyDescent="0.25">
      <c r="A136" s="2" t="s">
        <v>2317</v>
      </c>
      <c r="B136" s="1" t="s">
        <v>2316</v>
      </c>
      <c r="C136" s="2" t="s">
        <v>2317</v>
      </c>
      <c r="D136" s="1" t="s">
        <v>2316</v>
      </c>
      <c r="E136" t="str">
        <f t="shared" si="2"/>
        <v>SAME</v>
      </c>
    </row>
    <row r="137" spans="1:5" x14ac:dyDescent="0.25">
      <c r="A137" s="2" t="s">
        <v>2316</v>
      </c>
      <c r="B137" s="1" t="s">
        <v>2317</v>
      </c>
      <c r="C137" s="2" t="s">
        <v>2316</v>
      </c>
      <c r="D137" s="1" t="s">
        <v>2317</v>
      </c>
      <c r="E137" t="str">
        <f t="shared" si="2"/>
        <v>SAME</v>
      </c>
    </row>
    <row r="138" spans="1:5" x14ac:dyDescent="0.25">
      <c r="A138" s="2" t="s">
        <v>8565</v>
      </c>
      <c r="B138" s="1" t="s">
        <v>2312</v>
      </c>
      <c r="C138" s="2" t="e">
        <v>#N/A</v>
      </c>
      <c r="D138" s="1" t="e">
        <v>#N/A</v>
      </c>
      <c r="E138" t="e">
        <f t="shared" si="2"/>
        <v>#N/A</v>
      </c>
    </row>
    <row r="139" spans="1:5" x14ac:dyDescent="0.25">
      <c r="A139" s="2" t="s">
        <v>2319</v>
      </c>
      <c r="B139" s="1" t="s">
        <v>2318</v>
      </c>
      <c r="C139" s="2" t="s">
        <v>2319</v>
      </c>
      <c r="D139" s="1" t="s">
        <v>2318</v>
      </c>
      <c r="E139" t="str">
        <f t="shared" si="2"/>
        <v>SAME</v>
      </c>
    </row>
    <row r="140" spans="1:5" x14ac:dyDescent="0.25">
      <c r="A140" s="2" t="s">
        <v>2318</v>
      </c>
      <c r="B140" s="1" t="s">
        <v>2319</v>
      </c>
      <c r="C140" s="2" t="s">
        <v>2318</v>
      </c>
      <c r="D140" s="1" t="s">
        <v>2319</v>
      </c>
      <c r="E140" t="str">
        <f t="shared" si="2"/>
        <v>SAME</v>
      </c>
    </row>
    <row r="141" spans="1:5" x14ac:dyDescent="0.25">
      <c r="A141" s="2" t="s">
        <v>2320</v>
      </c>
      <c r="B141" s="1" t="s">
        <v>2318</v>
      </c>
      <c r="C141" s="2" t="s">
        <v>2320</v>
      </c>
      <c r="D141" s="1" t="s">
        <v>2319</v>
      </c>
      <c r="E141" t="str">
        <f t="shared" si="2"/>
        <v>DIFFERENT</v>
      </c>
    </row>
    <row r="142" spans="1:5" x14ac:dyDescent="0.25">
      <c r="A142" s="2" t="s">
        <v>8564</v>
      </c>
      <c r="B142" s="1" t="s">
        <v>2320</v>
      </c>
      <c r="C142" s="2" t="s">
        <v>8564</v>
      </c>
      <c r="D142" s="1" t="s">
        <v>2320</v>
      </c>
      <c r="E142" t="str">
        <f t="shared" si="2"/>
        <v>SAME</v>
      </c>
    </row>
    <row r="143" spans="1:5" x14ac:dyDescent="0.25">
      <c r="A143" s="2" t="s">
        <v>2322</v>
      </c>
      <c r="B143" s="1" t="s">
        <v>2321</v>
      </c>
      <c r="C143" s="2" t="s">
        <v>2322</v>
      </c>
      <c r="D143" s="1" t="s">
        <v>2321</v>
      </c>
      <c r="E143" t="str">
        <f t="shared" si="2"/>
        <v>SAME</v>
      </c>
    </row>
    <row r="144" spans="1:5" x14ac:dyDescent="0.25">
      <c r="A144" s="2" t="s">
        <v>2321</v>
      </c>
      <c r="B144" s="1" t="s">
        <v>2322</v>
      </c>
      <c r="C144" s="2" t="s">
        <v>2321</v>
      </c>
      <c r="D144" s="1" t="s">
        <v>2322</v>
      </c>
      <c r="E144" t="str">
        <f t="shared" si="2"/>
        <v>SAME</v>
      </c>
    </row>
    <row r="145" spans="1:5" x14ac:dyDescent="0.25">
      <c r="A145" s="2" t="s">
        <v>2324</v>
      </c>
      <c r="B145" s="1" t="s">
        <v>2323</v>
      </c>
      <c r="C145" s="2" t="s">
        <v>2324</v>
      </c>
      <c r="D145" s="1" t="s">
        <v>2323</v>
      </c>
      <c r="E145" t="str">
        <f t="shared" si="2"/>
        <v>SAME</v>
      </c>
    </row>
    <row r="146" spans="1:5" x14ac:dyDescent="0.25">
      <c r="A146" s="2" t="s">
        <v>2323</v>
      </c>
      <c r="B146" s="1" t="s">
        <v>2324</v>
      </c>
      <c r="C146" s="2" t="s">
        <v>2323</v>
      </c>
      <c r="D146" s="1" t="s">
        <v>2324</v>
      </c>
      <c r="E146" t="str">
        <f t="shared" si="2"/>
        <v>SAME</v>
      </c>
    </row>
    <row r="147" spans="1:5" x14ac:dyDescent="0.25">
      <c r="A147" s="2" t="s">
        <v>2326</v>
      </c>
      <c r="B147" s="1" t="s">
        <v>2325</v>
      </c>
      <c r="C147" s="2" t="s">
        <v>2326</v>
      </c>
      <c r="D147" s="1" t="s">
        <v>2325</v>
      </c>
      <c r="E147" t="str">
        <f t="shared" si="2"/>
        <v>SAME</v>
      </c>
    </row>
    <row r="148" spans="1:5" x14ac:dyDescent="0.25">
      <c r="A148" s="2" t="s">
        <v>2325</v>
      </c>
      <c r="B148" s="1" t="s">
        <v>2326</v>
      </c>
      <c r="C148" s="2" t="s">
        <v>2325</v>
      </c>
      <c r="D148" s="1" t="s">
        <v>2326</v>
      </c>
      <c r="E148" t="str">
        <f t="shared" si="2"/>
        <v>SAME</v>
      </c>
    </row>
    <row r="149" spans="1:5" x14ac:dyDescent="0.25">
      <c r="A149" s="2" t="s">
        <v>2328</v>
      </c>
      <c r="B149" s="1" t="s">
        <v>2327</v>
      </c>
      <c r="C149" s="2" t="s">
        <v>2328</v>
      </c>
      <c r="D149" s="1" t="s">
        <v>2327</v>
      </c>
      <c r="E149" t="str">
        <f t="shared" si="2"/>
        <v>SAME</v>
      </c>
    </row>
    <row r="150" spans="1:5" x14ac:dyDescent="0.25">
      <c r="A150" s="2" t="s">
        <v>2327</v>
      </c>
      <c r="B150" s="1" t="s">
        <v>2328</v>
      </c>
      <c r="C150" s="2" t="s">
        <v>2327</v>
      </c>
      <c r="D150" s="1" t="s">
        <v>2328</v>
      </c>
      <c r="E150" t="str">
        <f t="shared" si="2"/>
        <v>SAME</v>
      </c>
    </row>
    <row r="151" spans="1:5" x14ac:dyDescent="0.25">
      <c r="A151" s="2" t="s">
        <v>8563</v>
      </c>
      <c r="B151" s="1" t="s">
        <v>2328</v>
      </c>
      <c r="C151" s="2" t="s">
        <v>8563</v>
      </c>
      <c r="D151" s="1" t="s">
        <v>2328</v>
      </c>
      <c r="E151" t="str">
        <f t="shared" si="2"/>
        <v>SAME</v>
      </c>
    </row>
    <row r="152" spans="1:5" x14ac:dyDescent="0.25">
      <c r="A152" s="2" t="s">
        <v>2330</v>
      </c>
      <c r="B152" s="1" t="s">
        <v>2329</v>
      </c>
      <c r="C152" s="2" t="s">
        <v>2330</v>
      </c>
      <c r="D152" s="1" t="s">
        <v>2329</v>
      </c>
      <c r="E152" t="str">
        <f t="shared" si="2"/>
        <v>SAME</v>
      </c>
    </row>
    <row r="153" spans="1:5" x14ac:dyDescent="0.25">
      <c r="A153" s="2" t="s">
        <v>2329</v>
      </c>
      <c r="B153" s="1" t="s">
        <v>2330</v>
      </c>
      <c r="C153" s="2" t="s">
        <v>2329</v>
      </c>
      <c r="D153" s="1" t="s">
        <v>2330</v>
      </c>
      <c r="E153" t="str">
        <f t="shared" si="2"/>
        <v>SAME</v>
      </c>
    </row>
    <row r="154" spans="1:5" x14ac:dyDescent="0.25">
      <c r="A154" s="2" t="s">
        <v>2332</v>
      </c>
      <c r="B154" s="1" t="s">
        <v>2331</v>
      </c>
      <c r="C154" s="2" t="s">
        <v>2332</v>
      </c>
      <c r="D154" s="1" t="s">
        <v>2331</v>
      </c>
      <c r="E154" t="str">
        <f t="shared" si="2"/>
        <v>SAME</v>
      </c>
    </row>
    <row r="155" spans="1:5" x14ac:dyDescent="0.25">
      <c r="A155" s="2" t="s">
        <v>2331</v>
      </c>
      <c r="B155" s="1" t="s">
        <v>2332</v>
      </c>
      <c r="C155" s="2" t="s">
        <v>2331</v>
      </c>
      <c r="D155" s="1" t="s">
        <v>2332</v>
      </c>
      <c r="E155" t="str">
        <f t="shared" si="2"/>
        <v>SAME</v>
      </c>
    </row>
    <row r="156" spans="1:5" x14ac:dyDescent="0.25">
      <c r="A156" s="2" t="s">
        <v>2334</v>
      </c>
      <c r="B156" s="1" t="s">
        <v>2333</v>
      </c>
      <c r="C156" s="2" t="s">
        <v>2334</v>
      </c>
      <c r="D156" s="1" t="s">
        <v>2333</v>
      </c>
      <c r="E156" t="str">
        <f t="shared" si="2"/>
        <v>SAME</v>
      </c>
    </row>
    <row r="157" spans="1:5" x14ac:dyDescent="0.25">
      <c r="A157" s="2" t="s">
        <v>2333</v>
      </c>
      <c r="B157" s="1" t="s">
        <v>2334</v>
      </c>
      <c r="C157" s="2" t="s">
        <v>2333</v>
      </c>
      <c r="D157" s="1" t="s">
        <v>2334</v>
      </c>
      <c r="E157" t="str">
        <f t="shared" si="2"/>
        <v>SAME</v>
      </c>
    </row>
    <row r="158" spans="1:5" x14ac:dyDescent="0.25">
      <c r="A158" s="2" t="s">
        <v>2336</v>
      </c>
      <c r="B158" s="1" t="s">
        <v>2335</v>
      </c>
      <c r="C158" s="2" t="s">
        <v>2336</v>
      </c>
      <c r="D158" s="1" t="s">
        <v>2335</v>
      </c>
      <c r="E158" t="str">
        <f t="shared" si="2"/>
        <v>SAME</v>
      </c>
    </row>
    <row r="159" spans="1:5" x14ac:dyDescent="0.25">
      <c r="A159" s="2" t="s">
        <v>2335</v>
      </c>
      <c r="B159" s="1" t="s">
        <v>2336</v>
      </c>
      <c r="C159" s="2" t="s">
        <v>2335</v>
      </c>
      <c r="D159" s="1" t="s">
        <v>2336</v>
      </c>
      <c r="E159" t="str">
        <f t="shared" si="2"/>
        <v>SAME</v>
      </c>
    </row>
    <row r="160" spans="1:5" x14ac:dyDescent="0.25">
      <c r="A160" s="2" t="s">
        <v>4242</v>
      </c>
      <c r="B160" s="1" t="s">
        <v>2337</v>
      </c>
      <c r="C160" s="2" t="s">
        <v>4242</v>
      </c>
      <c r="D160" s="1" t="s">
        <v>3563</v>
      </c>
      <c r="E160" t="str">
        <f t="shared" si="2"/>
        <v>DIFFERENT</v>
      </c>
    </row>
    <row r="161" spans="1:5" x14ac:dyDescent="0.25">
      <c r="A161" s="2" t="s">
        <v>2338</v>
      </c>
      <c r="B161" s="1" t="s">
        <v>2337</v>
      </c>
      <c r="C161" s="2" t="s">
        <v>2338</v>
      </c>
      <c r="D161" s="1" t="s">
        <v>2337</v>
      </c>
      <c r="E161" t="str">
        <f t="shared" si="2"/>
        <v>SAME</v>
      </c>
    </row>
    <row r="162" spans="1:5" x14ac:dyDescent="0.25">
      <c r="A162" s="2" t="s">
        <v>2337</v>
      </c>
      <c r="B162" s="1" t="s">
        <v>2338</v>
      </c>
      <c r="C162" s="2" t="s">
        <v>2337</v>
      </c>
      <c r="D162" s="1" t="s">
        <v>2338</v>
      </c>
      <c r="E162" t="str">
        <f t="shared" si="2"/>
        <v>SAME</v>
      </c>
    </row>
    <row r="163" spans="1:5" x14ac:dyDescent="0.25">
      <c r="A163" s="2" t="s">
        <v>2340</v>
      </c>
      <c r="B163" s="1" t="s">
        <v>2339</v>
      </c>
      <c r="C163" s="2" t="s">
        <v>2340</v>
      </c>
      <c r="D163" s="1" t="s">
        <v>2339</v>
      </c>
      <c r="E163" t="str">
        <f t="shared" si="2"/>
        <v>SAME</v>
      </c>
    </row>
    <row r="164" spans="1:5" x14ac:dyDescent="0.25">
      <c r="A164" s="2" t="s">
        <v>2339</v>
      </c>
      <c r="B164" s="1" t="s">
        <v>2340</v>
      </c>
      <c r="C164" s="2" t="s">
        <v>2339</v>
      </c>
      <c r="D164" s="1" t="s">
        <v>2340</v>
      </c>
      <c r="E164" t="str">
        <f t="shared" si="2"/>
        <v>SAME</v>
      </c>
    </row>
    <row r="165" spans="1:5" x14ac:dyDescent="0.25">
      <c r="A165" s="2" t="s">
        <v>2342</v>
      </c>
      <c r="B165" s="1" t="s">
        <v>2341</v>
      </c>
      <c r="C165" s="2" t="s">
        <v>2342</v>
      </c>
      <c r="D165" s="1" t="s">
        <v>2341</v>
      </c>
      <c r="E165" t="str">
        <f t="shared" si="2"/>
        <v>SAME</v>
      </c>
    </row>
    <row r="166" spans="1:5" x14ac:dyDescent="0.25">
      <c r="A166" s="2" t="s">
        <v>2341</v>
      </c>
      <c r="B166" s="1" t="s">
        <v>2342</v>
      </c>
      <c r="C166" s="2" t="s">
        <v>2341</v>
      </c>
      <c r="D166" s="1" t="s">
        <v>2342</v>
      </c>
      <c r="E166" t="str">
        <f t="shared" si="2"/>
        <v>SAME</v>
      </c>
    </row>
    <row r="167" spans="1:5" x14ac:dyDescent="0.25">
      <c r="A167" s="2" t="s">
        <v>2344</v>
      </c>
      <c r="B167" s="1" t="s">
        <v>2343</v>
      </c>
      <c r="C167" s="2" t="s">
        <v>2344</v>
      </c>
      <c r="D167" s="1" t="s">
        <v>2343</v>
      </c>
      <c r="E167" t="str">
        <f t="shared" si="2"/>
        <v>SAME</v>
      </c>
    </row>
    <row r="168" spans="1:5" x14ac:dyDescent="0.25">
      <c r="A168" s="2" t="s">
        <v>2343</v>
      </c>
      <c r="B168" s="1" t="s">
        <v>2344</v>
      </c>
      <c r="C168" s="2" t="s">
        <v>2343</v>
      </c>
      <c r="D168" s="1" t="s">
        <v>2344</v>
      </c>
      <c r="E168" t="str">
        <f t="shared" si="2"/>
        <v>SAME</v>
      </c>
    </row>
    <row r="169" spans="1:5" x14ac:dyDescent="0.25">
      <c r="A169" s="2" t="s">
        <v>2346</v>
      </c>
      <c r="B169" s="1" t="s">
        <v>2345</v>
      </c>
      <c r="C169" s="2" t="s">
        <v>2346</v>
      </c>
      <c r="D169" s="1" t="s">
        <v>2345</v>
      </c>
      <c r="E169" t="str">
        <f t="shared" si="2"/>
        <v>SAME</v>
      </c>
    </row>
    <row r="170" spans="1:5" x14ac:dyDescent="0.25">
      <c r="A170" s="2" t="s">
        <v>2345</v>
      </c>
      <c r="B170" s="1" t="s">
        <v>2346</v>
      </c>
      <c r="C170" s="2" t="s">
        <v>2345</v>
      </c>
      <c r="D170" s="1" t="s">
        <v>2346</v>
      </c>
      <c r="E170" t="str">
        <f t="shared" si="2"/>
        <v>SAME</v>
      </c>
    </row>
    <row r="171" spans="1:5" x14ac:dyDescent="0.25">
      <c r="A171" s="2" t="s">
        <v>2348</v>
      </c>
      <c r="B171" s="1" t="s">
        <v>2347</v>
      </c>
      <c r="C171" s="2" t="s">
        <v>2348</v>
      </c>
      <c r="D171" s="1" t="s">
        <v>2347</v>
      </c>
      <c r="E171" t="str">
        <f t="shared" si="2"/>
        <v>SAME</v>
      </c>
    </row>
    <row r="172" spans="1:5" x14ac:dyDescent="0.25">
      <c r="A172" s="2" t="s">
        <v>2347</v>
      </c>
      <c r="B172" s="1" t="s">
        <v>2348</v>
      </c>
      <c r="C172" s="2" t="s">
        <v>2347</v>
      </c>
      <c r="D172" s="1" t="s">
        <v>2348</v>
      </c>
      <c r="E172" t="str">
        <f t="shared" si="2"/>
        <v>SAME</v>
      </c>
    </row>
    <row r="173" spans="1:5" x14ac:dyDescent="0.25">
      <c r="A173" s="2" t="s">
        <v>2350</v>
      </c>
      <c r="B173" s="1" t="s">
        <v>2349</v>
      </c>
      <c r="C173" s="2" t="s">
        <v>2350</v>
      </c>
      <c r="D173" s="1" t="s">
        <v>2349</v>
      </c>
      <c r="E173" t="str">
        <f t="shared" si="2"/>
        <v>SAME</v>
      </c>
    </row>
    <row r="174" spans="1:5" x14ac:dyDescent="0.25">
      <c r="A174" s="2" t="s">
        <v>2349</v>
      </c>
      <c r="B174" s="1" t="s">
        <v>2350</v>
      </c>
      <c r="C174" s="2" t="s">
        <v>2349</v>
      </c>
      <c r="D174" s="1" t="s">
        <v>2350</v>
      </c>
      <c r="E174" t="str">
        <f t="shared" si="2"/>
        <v>SAME</v>
      </c>
    </row>
    <row r="175" spans="1:5" x14ac:dyDescent="0.25">
      <c r="A175" s="2" t="s">
        <v>2352</v>
      </c>
      <c r="B175" s="1" t="s">
        <v>2351</v>
      </c>
      <c r="C175" s="2" t="s">
        <v>2352</v>
      </c>
      <c r="D175" s="1" t="s">
        <v>2351</v>
      </c>
      <c r="E175" t="str">
        <f t="shared" si="2"/>
        <v>SAME</v>
      </c>
    </row>
    <row r="176" spans="1:5" x14ac:dyDescent="0.25">
      <c r="A176" s="2" t="s">
        <v>2351</v>
      </c>
      <c r="B176" s="1" t="s">
        <v>2352</v>
      </c>
      <c r="C176" s="2" t="s">
        <v>2351</v>
      </c>
      <c r="D176" s="1" t="s">
        <v>2352</v>
      </c>
      <c r="E176" t="str">
        <f t="shared" si="2"/>
        <v>SAME</v>
      </c>
    </row>
    <row r="177" spans="1:5" x14ac:dyDescent="0.25">
      <c r="A177" s="2" t="s">
        <v>2354</v>
      </c>
      <c r="B177" s="1" t="s">
        <v>2353</v>
      </c>
      <c r="C177" s="2" t="s">
        <v>2354</v>
      </c>
      <c r="D177" s="1" t="s">
        <v>2353</v>
      </c>
      <c r="E177" t="str">
        <f t="shared" si="2"/>
        <v>SAME</v>
      </c>
    </row>
    <row r="178" spans="1:5" x14ac:dyDescent="0.25">
      <c r="A178" s="2" t="s">
        <v>2353</v>
      </c>
      <c r="B178" s="1" t="s">
        <v>2354</v>
      </c>
      <c r="C178" s="2" t="s">
        <v>2353</v>
      </c>
      <c r="D178" s="1" t="s">
        <v>2354</v>
      </c>
      <c r="E178" t="str">
        <f t="shared" si="2"/>
        <v>SAME</v>
      </c>
    </row>
    <row r="179" spans="1:5" x14ac:dyDescent="0.25">
      <c r="A179" s="2" t="s">
        <v>8562</v>
      </c>
      <c r="B179" s="1" t="s">
        <v>2354</v>
      </c>
      <c r="C179" s="2" t="s">
        <v>8562</v>
      </c>
      <c r="D179" s="1" t="e">
        <v>#N/A</v>
      </c>
      <c r="E179" t="e">
        <f t="shared" si="2"/>
        <v>#N/A</v>
      </c>
    </row>
    <row r="180" spans="1:5" x14ac:dyDescent="0.25">
      <c r="A180" s="2" t="s">
        <v>2356</v>
      </c>
      <c r="B180" s="1" t="s">
        <v>2355</v>
      </c>
      <c r="C180" s="2" t="s">
        <v>2356</v>
      </c>
      <c r="D180" s="1" t="s">
        <v>2355</v>
      </c>
      <c r="E180" t="str">
        <f t="shared" si="2"/>
        <v>SAME</v>
      </c>
    </row>
    <row r="181" spans="1:5" x14ac:dyDescent="0.25">
      <c r="A181" s="2" t="s">
        <v>2355</v>
      </c>
      <c r="B181" s="1" t="s">
        <v>2356</v>
      </c>
      <c r="C181" s="2" t="s">
        <v>2355</v>
      </c>
      <c r="D181" s="1" t="s">
        <v>2356</v>
      </c>
      <c r="E181" t="str">
        <f t="shared" si="2"/>
        <v>SAME</v>
      </c>
    </row>
    <row r="182" spans="1:5" x14ac:dyDescent="0.25">
      <c r="A182" s="2" t="s">
        <v>2358</v>
      </c>
      <c r="B182" s="1" t="s">
        <v>2357</v>
      </c>
      <c r="C182" s="2" t="s">
        <v>2358</v>
      </c>
      <c r="D182" s="1" t="s">
        <v>2357</v>
      </c>
      <c r="E182" t="str">
        <f t="shared" si="2"/>
        <v>SAME</v>
      </c>
    </row>
    <row r="183" spans="1:5" x14ac:dyDescent="0.25">
      <c r="A183" s="2" t="s">
        <v>2357</v>
      </c>
      <c r="B183" s="1" t="s">
        <v>2358</v>
      </c>
      <c r="C183" s="2" t="s">
        <v>2357</v>
      </c>
      <c r="D183" s="1" t="s">
        <v>2358</v>
      </c>
      <c r="E183" t="str">
        <f t="shared" si="2"/>
        <v>SAME</v>
      </c>
    </row>
    <row r="184" spans="1:5" x14ac:dyDescent="0.25">
      <c r="A184" s="2" t="s">
        <v>2360</v>
      </c>
      <c r="B184" s="1" t="s">
        <v>2359</v>
      </c>
      <c r="C184" s="2" t="s">
        <v>2360</v>
      </c>
      <c r="D184" s="1" t="s">
        <v>2359</v>
      </c>
      <c r="E184" t="str">
        <f t="shared" si="2"/>
        <v>SAME</v>
      </c>
    </row>
    <row r="185" spans="1:5" x14ac:dyDescent="0.25">
      <c r="A185" s="2" t="s">
        <v>2359</v>
      </c>
      <c r="B185" s="1" t="s">
        <v>2360</v>
      </c>
      <c r="C185" s="2" t="s">
        <v>2359</v>
      </c>
      <c r="D185" s="1" t="s">
        <v>2360</v>
      </c>
      <c r="E185" t="str">
        <f t="shared" si="2"/>
        <v>SAME</v>
      </c>
    </row>
    <row r="186" spans="1:5" x14ac:dyDescent="0.25">
      <c r="A186" s="2" t="s">
        <v>2362</v>
      </c>
      <c r="B186" s="1" t="s">
        <v>2361</v>
      </c>
      <c r="C186" s="2" t="s">
        <v>2362</v>
      </c>
      <c r="D186" s="1" t="s">
        <v>2361</v>
      </c>
      <c r="E186" t="str">
        <f t="shared" si="2"/>
        <v>SAME</v>
      </c>
    </row>
    <row r="187" spans="1:5" x14ac:dyDescent="0.25">
      <c r="A187" s="2" t="s">
        <v>2361</v>
      </c>
      <c r="B187" s="1" t="s">
        <v>2362</v>
      </c>
      <c r="C187" s="2" t="s">
        <v>2361</v>
      </c>
      <c r="D187" s="1" t="s">
        <v>2362</v>
      </c>
      <c r="E187" t="str">
        <f t="shared" si="2"/>
        <v>SAME</v>
      </c>
    </row>
    <row r="188" spans="1:5" x14ac:dyDescent="0.25">
      <c r="A188" s="2" t="s">
        <v>8561</v>
      </c>
      <c r="B188" s="1" t="s">
        <v>2362</v>
      </c>
      <c r="C188" s="2" t="e">
        <v>#N/A</v>
      </c>
      <c r="D188" s="1" t="e">
        <v>#N/A</v>
      </c>
      <c r="E188" t="e">
        <f t="shared" si="2"/>
        <v>#N/A</v>
      </c>
    </row>
    <row r="189" spans="1:5" x14ac:dyDescent="0.25">
      <c r="A189" s="2" t="s">
        <v>2364</v>
      </c>
      <c r="B189" s="1" t="s">
        <v>2363</v>
      </c>
      <c r="C189" s="2" t="s">
        <v>2364</v>
      </c>
      <c r="D189" s="1" t="s">
        <v>2363</v>
      </c>
      <c r="E189" t="str">
        <f t="shared" si="2"/>
        <v>SAME</v>
      </c>
    </row>
    <row r="190" spans="1:5" x14ac:dyDescent="0.25">
      <c r="A190" s="2" t="s">
        <v>2363</v>
      </c>
      <c r="B190" s="1" t="s">
        <v>2364</v>
      </c>
      <c r="C190" s="2" t="s">
        <v>2363</v>
      </c>
      <c r="D190" s="1" t="s">
        <v>2364</v>
      </c>
      <c r="E190" t="str">
        <f t="shared" si="2"/>
        <v>SAME</v>
      </c>
    </row>
    <row r="191" spans="1:5" x14ac:dyDescent="0.25">
      <c r="A191" s="2" t="s">
        <v>2366</v>
      </c>
      <c r="B191" s="1" t="s">
        <v>2365</v>
      </c>
      <c r="C191" s="2" t="s">
        <v>2366</v>
      </c>
      <c r="D191" s="1" t="s">
        <v>2365</v>
      </c>
      <c r="E191" t="str">
        <f t="shared" si="2"/>
        <v>SAME</v>
      </c>
    </row>
    <row r="192" spans="1:5" x14ac:dyDescent="0.25">
      <c r="A192" s="2" t="s">
        <v>2365</v>
      </c>
      <c r="B192" s="1" t="s">
        <v>2366</v>
      </c>
      <c r="C192" s="2" t="s">
        <v>2365</v>
      </c>
      <c r="D192" s="1" t="s">
        <v>2366</v>
      </c>
      <c r="E192" t="str">
        <f t="shared" si="2"/>
        <v>SAME</v>
      </c>
    </row>
    <row r="193" spans="1:5" x14ac:dyDescent="0.25">
      <c r="A193" s="2" t="s">
        <v>2368</v>
      </c>
      <c r="B193" s="1" t="s">
        <v>2367</v>
      </c>
      <c r="C193" s="2" t="s">
        <v>2368</v>
      </c>
      <c r="D193" s="1" t="s">
        <v>2367</v>
      </c>
      <c r="E193" t="str">
        <f t="shared" si="2"/>
        <v>SAME</v>
      </c>
    </row>
    <row r="194" spans="1:5" x14ac:dyDescent="0.25">
      <c r="A194" s="2" t="s">
        <v>2367</v>
      </c>
      <c r="B194" s="1" t="s">
        <v>2368</v>
      </c>
      <c r="C194" s="2" t="s">
        <v>2367</v>
      </c>
      <c r="D194" s="1" t="s">
        <v>2368</v>
      </c>
      <c r="E194" t="str">
        <f t="shared" ref="E194:E257" si="3">IF(B194=D194,"SAME","DIFFERENT")</f>
        <v>SAME</v>
      </c>
    </row>
    <row r="195" spans="1:5" x14ac:dyDescent="0.25">
      <c r="A195" s="2" t="s">
        <v>2370</v>
      </c>
      <c r="B195" s="1" t="s">
        <v>2369</v>
      </c>
      <c r="C195" s="2" t="s">
        <v>2370</v>
      </c>
      <c r="D195" s="1" t="s">
        <v>2369</v>
      </c>
      <c r="E195" t="str">
        <f t="shared" si="3"/>
        <v>SAME</v>
      </c>
    </row>
    <row r="196" spans="1:5" x14ac:dyDescent="0.25">
      <c r="A196" s="2" t="s">
        <v>2369</v>
      </c>
      <c r="B196" s="1" t="s">
        <v>2370</v>
      </c>
      <c r="C196" s="2" t="s">
        <v>2369</v>
      </c>
      <c r="D196" s="1" t="s">
        <v>2370</v>
      </c>
      <c r="E196" t="str">
        <f t="shared" si="3"/>
        <v>SAME</v>
      </c>
    </row>
    <row r="197" spans="1:5" x14ac:dyDescent="0.25">
      <c r="A197" s="2" t="s">
        <v>8560</v>
      </c>
      <c r="B197" s="1" t="s">
        <v>2371</v>
      </c>
      <c r="C197" s="2" t="e">
        <v>#N/A</v>
      </c>
      <c r="D197" s="1" t="e">
        <v>#N/A</v>
      </c>
      <c r="E197" t="e">
        <f t="shared" si="3"/>
        <v>#N/A</v>
      </c>
    </row>
    <row r="198" spans="1:5" x14ac:dyDescent="0.25">
      <c r="A198" s="2" t="s">
        <v>2371</v>
      </c>
      <c r="B198" s="1" t="s">
        <v>2372</v>
      </c>
      <c r="C198" s="2" t="e">
        <v>#N/A</v>
      </c>
      <c r="D198" s="1" t="e">
        <v>#N/A</v>
      </c>
      <c r="E198" t="e">
        <f t="shared" si="3"/>
        <v>#N/A</v>
      </c>
    </row>
    <row r="199" spans="1:5" x14ac:dyDescent="0.25">
      <c r="A199" s="2" t="s">
        <v>2372</v>
      </c>
      <c r="B199" s="1" t="s">
        <v>2373</v>
      </c>
      <c r="C199" s="2" t="s">
        <v>2372</v>
      </c>
      <c r="D199" s="1" t="s">
        <v>2373</v>
      </c>
      <c r="E199" t="str">
        <f t="shared" si="3"/>
        <v>SAME</v>
      </c>
    </row>
    <row r="200" spans="1:5" x14ac:dyDescent="0.25">
      <c r="A200" s="2" t="s">
        <v>2373</v>
      </c>
      <c r="B200" s="1" t="s">
        <v>2372</v>
      </c>
      <c r="C200" s="2" t="s">
        <v>2373</v>
      </c>
      <c r="D200" s="1" t="s">
        <v>2372</v>
      </c>
      <c r="E200" t="str">
        <f t="shared" si="3"/>
        <v>SAME</v>
      </c>
    </row>
    <row r="201" spans="1:5" x14ac:dyDescent="0.25">
      <c r="A201" s="2" t="s">
        <v>2375</v>
      </c>
      <c r="B201" s="1" t="s">
        <v>2374</v>
      </c>
      <c r="C201" s="2" t="s">
        <v>2375</v>
      </c>
      <c r="D201" s="1" t="s">
        <v>2374</v>
      </c>
      <c r="E201" t="str">
        <f t="shared" si="3"/>
        <v>SAME</v>
      </c>
    </row>
    <row r="202" spans="1:5" x14ac:dyDescent="0.25">
      <c r="A202" s="2" t="s">
        <v>2374</v>
      </c>
      <c r="B202" s="1" t="s">
        <v>2375</v>
      </c>
      <c r="C202" s="2" t="s">
        <v>2374</v>
      </c>
      <c r="D202" s="1" t="s">
        <v>2375</v>
      </c>
      <c r="E202" t="str">
        <f t="shared" si="3"/>
        <v>SAME</v>
      </c>
    </row>
    <row r="203" spans="1:5" x14ac:dyDescent="0.25">
      <c r="A203" s="2" t="s">
        <v>2377</v>
      </c>
      <c r="B203" s="1" t="s">
        <v>2376</v>
      </c>
      <c r="C203" s="2" t="s">
        <v>2377</v>
      </c>
      <c r="D203" s="1" t="s">
        <v>2376</v>
      </c>
      <c r="E203" t="str">
        <f t="shared" si="3"/>
        <v>SAME</v>
      </c>
    </row>
    <row r="204" spans="1:5" x14ac:dyDescent="0.25">
      <c r="A204" s="2" t="s">
        <v>2376</v>
      </c>
      <c r="B204" s="1" t="s">
        <v>2377</v>
      </c>
      <c r="C204" s="2" t="s">
        <v>2376</v>
      </c>
      <c r="D204" s="1" t="s">
        <v>2377</v>
      </c>
      <c r="E204" t="str">
        <f t="shared" si="3"/>
        <v>SAME</v>
      </c>
    </row>
    <row r="205" spans="1:5" x14ac:dyDescent="0.25">
      <c r="A205" s="2" t="s">
        <v>2379</v>
      </c>
      <c r="B205" s="1" t="s">
        <v>2378</v>
      </c>
      <c r="C205" s="2" t="s">
        <v>2379</v>
      </c>
      <c r="D205" s="1" t="s">
        <v>2378</v>
      </c>
      <c r="E205" t="str">
        <f t="shared" si="3"/>
        <v>SAME</v>
      </c>
    </row>
    <row r="206" spans="1:5" x14ac:dyDescent="0.25">
      <c r="A206" s="2" t="s">
        <v>2378</v>
      </c>
      <c r="B206" s="1" t="s">
        <v>2379</v>
      </c>
      <c r="C206" s="2" t="s">
        <v>2378</v>
      </c>
      <c r="D206" s="1" t="s">
        <v>2379</v>
      </c>
      <c r="E206" t="str">
        <f t="shared" si="3"/>
        <v>SAME</v>
      </c>
    </row>
    <row r="207" spans="1:5" x14ac:dyDescent="0.25">
      <c r="A207" s="2" t="s">
        <v>2381</v>
      </c>
      <c r="B207" s="1" t="s">
        <v>2380</v>
      </c>
      <c r="C207" s="2" t="s">
        <v>2381</v>
      </c>
      <c r="D207" s="1" t="s">
        <v>2380</v>
      </c>
      <c r="E207" t="str">
        <f t="shared" si="3"/>
        <v>SAME</v>
      </c>
    </row>
    <row r="208" spans="1:5" x14ac:dyDescent="0.25">
      <c r="A208" s="2" t="s">
        <v>2380</v>
      </c>
      <c r="B208" s="1" t="s">
        <v>2381</v>
      </c>
      <c r="C208" s="2" t="s">
        <v>2380</v>
      </c>
      <c r="D208" s="1" t="s">
        <v>2381</v>
      </c>
      <c r="E208" t="str">
        <f t="shared" si="3"/>
        <v>SAME</v>
      </c>
    </row>
    <row r="209" spans="1:5" x14ac:dyDescent="0.25">
      <c r="A209" s="2" t="s">
        <v>2383</v>
      </c>
      <c r="B209" s="1" t="s">
        <v>2382</v>
      </c>
      <c r="C209" s="2" t="s">
        <v>2383</v>
      </c>
      <c r="D209" s="1" t="s">
        <v>2382</v>
      </c>
      <c r="E209" t="str">
        <f t="shared" si="3"/>
        <v>SAME</v>
      </c>
    </row>
    <row r="210" spans="1:5" x14ac:dyDescent="0.25">
      <c r="A210" s="2" t="s">
        <v>2382</v>
      </c>
      <c r="B210" s="1" t="s">
        <v>2383</v>
      </c>
      <c r="C210" s="2" t="s">
        <v>2382</v>
      </c>
      <c r="D210" s="1" t="s">
        <v>2383</v>
      </c>
      <c r="E210" t="str">
        <f t="shared" si="3"/>
        <v>SAME</v>
      </c>
    </row>
    <row r="211" spans="1:5" x14ac:dyDescent="0.25">
      <c r="A211" s="2" t="s">
        <v>2385</v>
      </c>
      <c r="B211" s="1" t="s">
        <v>2384</v>
      </c>
      <c r="C211" s="2" t="s">
        <v>2385</v>
      </c>
      <c r="D211" s="1" t="s">
        <v>8556</v>
      </c>
      <c r="E211" t="str">
        <f t="shared" si="3"/>
        <v>DIFFERENT</v>
      </c>
    </row>
    <row r="212" spans="1:5" x14ac:dyDescent="0.25">
      <c r="A212" s="2" t="s">
        <v>2384</v>
      </c>
      <c r="B212" s="1" t="s">
        <v>2385</v>
      </c>
      <c r="C212" s="2" t="s">
        <v>2384</v>
      </c>
      <c r="D212" s="1" t="s">
        <v>2385</v>
      </c>
      <c r="E212" t="str">
        <f t="shared" si="3"/>
        <v>SAME</v>
      </c>
    </row>
    <row r="213" spans="1:5" x14ac:dyDescent="0.25">
      <c r="A213" s="2" t="s">
        <v>2387</v>
      </c>
      <c r="B213" s="1" t="s">
        <v>2386</v>
      </c>
      <c r="C213" s="2" t="s">
        <v>2387</v>
      </c>
      <c r="D213" s="1" t="s">
        <v>2386</v>
      </c>
      <c r="E213" t="str">
        <f t="shared" si="3"/>
        <v>SAME</v>
      </c>
    </row>
    <row r="214" spans="1:5" x14ac:dyDescent="0.25">
      <c r="A214" s="2" t="s">
        <v>2386</v>
      </c>
      <c r="B214" s="1" t="s">
        <v>2387</v>
      </c>
      <c r="C214" s="2" t="s">
        <v>2386</v>
      </c>
      <c r="D214" s="1" t="s">
        <v>2387</v>
      </c>
      <c r="E214" t="str">
        <f t="shared" si="3"/>
        <v>SAME</v>
      </c>
    </row>
    <row r="215" spans="1:5" x14ac:dyDescent="0.25">
      <c r="A215" s="2" t="s">
        <v>2389</v>
      </c>
      <c r="B215" s="1" t="s">
        <v>2388</v>
      </c>
      <c r="C215" s="2" t="s">
        <v>2389</v>
      </c>
      <c r="D215" s="1" t="s">
        <v>2388</v>
      </c>
      <c r="E215" t="str">
        <f t="shared" si="3"/>
        <v>SAME</v>
      </c>
    </row>
    <row r="216" spans="1:5" x14ac:dyDescent="0.25">
      <c r="A216" s="2" t="s">
        <v>2388</v>
      </c>
      <c r="B216" s="1" t="s">
        <v>2389</v>
      </c>
      <c r="C216" s="2" t="s">
        <v>2388</v>
      </c>
      <c r="D216" s="1" t="s">
        <v>2389</v>
      </c>
      <c r="E216" t="str">
        <f t="shared" si="3"/>
        <v>SAME</v>
      </c>
    </row>
    <row r="217" spans="1:5" x14ac:dyDescent="0.25">
      <c r="A217" s="2" t="s">
        <v>2391</v>
      </c>
      <c r="B217" s="1" t="s">
        <v>2390</v>
      </c>
      <c r="C217" s="2" t="s">
        <v>2391</v>
      </c>
      <c r="D217" s="1" t="s">
        <v>2390</v>
      </c>
      <c r="E217" t="str">
        <f t="shared" si="3"/>
        <v>SAME</v>
      </c>
    </row>
    <row r="218" spans="1:5" x14ac:dyDescent="0.25">
      <c r="A218" s="2" t="s">
        <v>2390</v>
      </c>
      <c r="B218" s="1" t="s">
        <v>2391</v>
      </c>
      <c r="C218" s="2" t="s">
        <v>2390</v>
      </c>
      <c r="D218" s="1" t="s">
        <v>2391</v>
      </c>
      <c r="E218" t="str">
        <f t="shared" si="3"/>
        <v>SAME</v>
      </c>
    </row>
    <row r="219" spans="1:5" x14ac:dyDescent="0.25">
      <c r="A219" s="2" t="s">
        <v>8559</v>
      </c>
      <c r="B219" s="1" t="s">
        <v>2391</v>
      </c>
      <c r="C219" s="2" t="e">
        <v>#N/A</v>
      </c>
      <c r="D219" s="1" t="e">
        <v>#N/A</v>
      </c>
      <c r="E219" t="e">
        <f t="shared" si="3"/>
        <v>#N/A</v>
      </c>
    </row>
    <row r="220" spans="1:5" x14ac:dyDescent="0.25">
      <c r="A220" s="2" t="s">
        <v>2393</v>
      </c>
      <c r="B220" s="1" t="s">
        <v>2392</v>
      </c>
      <c r="C220" s="2" t="s">
        <v>2393</v>
      </c>
      <c r="D220" s="1" t="s">
        <v>2392</v>
      </c>
      <c r="E220" t="str">
        <f t="shared" si="3"/>
        <v>SAME</v>
      </c>
    </row>
    <row r="221" spans="1:5" x14ac:dyDescent="0.25">
      <c r="A221" s="2" t="s">
        <v>2392</v>
      </c>
      <c r="B221" s="1" t="s">
        <v>2393</v>
      </c>
      <c r="C221" s="2" t="s">
        <v>2392</v>
      </c>
      <c r="D221" s="1" t="s">
        <v>2393</v>
      </c>
      <c r="E221" t="str">
        <f t="shared" si="3"/>
        <v>SAME</v>
      </c>
    </row>
    <row r="222" spans="1:5" x14ac:dyDescent="0.25">
      <c r="A222" s="2" t="s">
        <v>2395</v>
      </c>
      <c r="B222" s="1" t="s">
        <v>2394</v>
      </c>
      <c r="C222" s="2" t="s">
        <v>2395</v>
      </c>
      <c r="D222" s="1" t="s">
        <v>2394</v>
      </c>
      <c r="E222" t="str">
        <f t="shared" si="3"/>
        <v>SAME</v>
      </c>
    </row>
    <row r="223" spans="1:5" x14ac:dyDescent="0.25">
      <c r="A223" s="2" t="s">
        <v>2394</v>
      </c>
      <c r="B223" s="1" t="s">
        <v>2395</v>
      </c>
      <c r="C223" s="2" t="s">
        <v>2394</v>
      </c>
      <c r="D223" s="1" t="s">
        <v>2395</v>
      </c>
      <c r="E223" t="str">
        <f t="shared" si="3"/>
        <v>SAME</v>
      </c>
    </row>
    <row r="224" spans="1:5" x14ac:dyDescent="0.25">
      <c r="A224" s="2" t="s">
        <v>2397</v>
      </c>
      <c r="B224" s="1" t="s">
        <v>2396</v>
      </c>
      <c r="C224" s="2" t="s">
        <v>2397</v>
      </c>
      <c r="D224" s="1" t="s">
        <v>2396</v>
      </c>
      <c r="E224" t="str">
        <f t="shared" si="3"/>
        <v>SAME</v>
      </c>
    </row>
    <row r="225" spans="1:5" x14ac:dyDescent="0.25">
      <c r="A225" s="2" t="s">
        <v>2396</v>
      </c>
      <c r="B225" s="1" t="s">
        <v>2397</v>
      </c>
      <c r="C225" s="2" t="s">
        <v>2396</v>
      </c>
      <c r="D225" s="1" t="s">
        <v>2397</v>
      </c>
      <c r="E225" t="str">
        <f t="shared" si="3"/>
        <v>SAME</v>
      </c>
    </row>
    <row r="226" spans="1:5" x14ac:dyDescent="0.25">
      <c r="A226" s="2" t="s">
        <v>2399</v>
      </c>
      <c r="B226" s="1" t="s">
        <v>2398</v>
      </c>
      <c r="C226" s="2" t="s">
        <v>2399</v>
      </c>
      <c r="D226" s="1" t="s">
        <v>2398</v>
      </c>
      <c r="E226" t="str">
        <f t="shared" si="3"/>
        <v>SAME</v>
      </c>
    </row>
    <row r="227" spans="1:5" x14ac:dyDescent="0.25">
      <c r="A227" s="2" t="s">
        <v>2398</v>
      </c>
      <c r="B227" s="1" t="s">
        <v>2399</v>
      </c>
      <c r="C227" s="2" t="s">
        <v>2398</v>
      </c>
      <c r="D227" s="1" t="s">
        <v>2399</v>
      </c>
      <c r="E227" t="str">
        <f t="shared" si="3"/>
        <v>SAME</v>
      </c>
    </row>
    <row r="228" spans="1:5" x14ac:dyDescent="0.25">
      <c r="A228" s="2" t="s">
        <v>2401</v>
      </c>
      <c r="B228" s="1" t="s">
        <v>2400</v>
      </c>
      <c r="C228" s="2" t="s">
        <v>2401</v>
      </c>
      <c r="D228" s="1" t="s">
        <v>2400</v>
      </c>
      <c r="E228" t="str">
        <f t="shared" si="3"/>
        <v>SAME</v>
      </c>
    </row>
    <row r="229" spans="1:5" x14ac:dyDescent="0.25">
      <c r="A229" s="2" t="s">
        <v>2400</v>
      </c>
      <c r="B229" s="1" t="s">
        <v>2401</v>
      </c>
      <c r="C229" s="2" t="s">
        <v>2400</v>
      </c>
      <c r="D229" s="1" t="s">
        <v>2401</v>
      </c>
      <c r="E229" t="str">
        <f t="shared" si="3"/>
        <v>SAME</v>
      </c>
    </row>
    <row r="230" spans="1:5" x14ac:dyDescent="0.25">
      <c r="A230" s="2" t="s">
        <v>2403</v>
      </c>
      <c r="B230" s="1" t="s">
        <v>2402</v>
      </c>
      <c r="C230" s="2" t="s">
        <v>2403</v>
      </c>
      <c r="D230" s="1" t="s">
        <v>2402</v>
      </c>
      <c r="E230" t="str">
        <f t="shared" si="3"/>
        <v>SAME</v>
      </c>
    </row>
    <row r="231" spans="1:5" x14ac:dyDescent="0.25">
      <c r="A231" s="2" t="s">
        <v>2402</v>
      </c>
      <c r="B231" s="1" t="s">
        <v>2403</v>
      </c>
      <c r="C231" s="2" t="s">
        <v>2402</v>
      </c>
      <c r="D231" s="1" t="s">
        <v>2403</v>
      </c>
      <c r="E231" t="str">
        <f t="shared" si="3"/>
        <v>SAME</v>
      </c>
    </row>
    <row r="232" spans="1:5" x14ac:dyDescent="0.25">
      <c r="A232" s="2" t="s">
        <v>2405</v>
      </c>
      <c r="B232" s="1" t="s">
        <v>2404</v>
      </c>
      <c r="C232" s="2" t="s">
        <v>2405</v>
      </c>
      <c r="D232" s="1" t="s">
        <v>2404</v>
      </c>
      <c r="E232" t="str">
        <f t="shared" si="3"/>
        <v>SAME</v>
      </c>
    </row>
    <row r="233" spans="1:5" x14ac:dyDescent="0.25">
      <c r="A233" s="2" t="s">
        <v>2404</v>
      </c>
      <c r="B233" s="1" t="s">
        <v>2405</v>
      </c>
      <c r="C233" s="2" t="s">
        <v>2404</v>
      </c>
      <c r="D233" s="1" t="s">
        <v>2405</v>
      </c>
      <c r="E233" t="str">
        <f t="shared" si="3"/>
        <v>SAME</v>
      </c>
    </row>
    <row r="234" spans="1:5" x14ac:dyDescent="0.25">
      <c r="A234" s="2" t="s">
        <v>2407</v>
      </c>
      <c r="B234" s="1" t="s">
        <v>2406</v>
      </c>
      <c r="C234" s="2" t="s">
        <v>2407</v>
      </c>
      <c r="D234" s="1" t="s">
        <v>2406</v>
      </c>
      <c r="E234" t="str">
        <f t="shared" si="3"/>
        <v>SAME</v>
      </c>
    </row>
    <row r="235" spans="1:5" x14ac:dyDescent="0.25">
      <c r="A235" s="2" t="s">
        <v>2406</v>
      </c>
      <c r="B235" s="1" t="s">
        <v>2407</v>
      </c>
      <c r="C235" s="2" t="s">
        <v>2406</v>
      </c>
      <c r="D235" s="1" t="s">
        <v>2407</v>
      </c>
      <c r="E235" t="str">
        <f t="shared" si="3"/>
        <v>SAME</v>
      </c>
    </row>
    <row r="236" spans="1:5" x14ac:dyDescent="0.25">
      <c r="A236" s="2" t="s">
        <v>2409</v>
      </c>
      <c r="B236" s="1" t="s">
        <v>2408</v>
      </c>
      <c r="C236" s="2" t="s">
        <v>2409</v>
      </c>
      <c r="D236" s="1" t="s">
        <v>2408</v>
      </c>
      <c r="E236" t="str">
        <f t="shared" si="3"/>
        <v>SAME</v>
      </c>
    </row>
    <row r="237" spans="1:5" x14ac:dyDescent="0.25">
      <c r="A237" s="2" t="s">
        <v>2408</v>
      </c>
      <c r="B237" s="1" t="s">
        <v>2409</v>
      </c>
      <c r="C237" s="2" t="s">
        <v>2408</v>
      </c>
      <c r="D237" s="1" t="s">
        <v>2409</v>
      </c>
      <c r="E237" t="str">
        <f t="shared" si="3"/>
        <v>SAME</v>
      </c>
    </row>
    <row r="238" spans="1:5" x14ac:dyDescent="0.25">
      <c r="A238" s="2" t="s">
        <v>2411</v>
      </c>
      <c r="B238" s="1" t="s">
        <v>2410</v>
      </c>
      <c r="C238" s="2" t="s">
        <v>2411</v>
      </c>
      <c r="D238" s="1" t="s">
        <v>2410</v>
      </c>
      <c r="E238" t="str">
        <f t="shared" si="3"/>
        <v>SAME</v>
      </c>
    </row>
    <row r="239" spans="1:5" x14ac:dyDescent="0.25">
      <c r="A239" s="2" t="s">
        <v>2410</v>
      </c>
      <c r="B239" s="1" t="s">
        <v>2411</v>
      </c>
      <c r="C239" s="2" t="s">
        <v>2410</v>
      </c>
      <c r="D239" s="1" t="s">
        <v>2411</v>
      </c>
      <c r="E239" t="str">
        <f t="shared" si="3"/>
        <v>SAME</v>
      </c>
    </row>
    <row r="240" spans="1:5" x14ac:dyDescent="0.25">
      <c r="A240" s="2" t="s">
        <v>2413</v>
      </c>
      <c r="B240" s="1" t="s">
        <v>2412</v>
      </c>
      <c r="C240" s="2" t="s">
        <v>2413</v>
      </c>
      <c r="D240" s="1" t="s">
        <v>2412</v>
      </c>
      <c r="E240" t="str">
        <f t="shared" si="3"/>
        <v>SAME</v>
      </c>
    </row>
    <row r="241" spans="1:5" x14ac:dyDescent="0.25">
      <c r="A241" s="2" t="s">
        <v>2412</v>
      </c>
      <c r="B241" s="1" t="s">
        <v>2413</v>
      </c>
      <c r="C241" s="2" t="s">
        <v>2412</v>
      </c>
      <c r="D241" s="1" t="s">
        <v>2413</v>
      </c>
      <c r="E241" t="str">
        <f t="shared" si="3"/>
        <v>SAME</v>
      </c>
    </row>
    <row r="242" spans="1:5" x14ac:dyDescent="0.25">
      <c r="A242" s="2" t="s">
        <v>2415</v>
      </c>
      <c r="B242" s="1" t="s">
        <v>2414</v>
      </c>
      <c r="C242" s="2" t="s">
        <v>2415</v>
      </c>
      <c r="D242" s="1" t="s">
        <v>2414</v>
      </c>
      <c r="E242" t="str">
        <f t="shared" si="3"/>
        <v>SAME</v>
      </c>
    </row>
    <row r="243" spans="1:5" x14ac:dyDescent="0.25">
      <c r="A243" s="2" t="s">
        <v>2414</v>
      </c>
      <c r="B243" s="1" t="s">
        <v>2415</v>
      </c>
      <c r="C243" s="2" t="s">
        <v>2414</v>
      </c>
      <c r="D243" s="1" t="s">
        <v>2415</v>
      </c>
      <c r="E243" t="str">
        <f t="shared" si="3"/>
        <v>SAME</v>
      </c>
    </row>
    <row r="244" spans="1:5" x14ac:dyDescent="0.25">
      <c r="A244" s="2" t="s">
        <v>2417</v>
      </c>
      <c r="B244" s="1" t="s">
        <v>2416</v>
      </c>
      <c r="C244" s="2" t="s">
        <v>2417</v>
      </c>
      <c r="D244" s="1" t="s">
        <v>2416</v>
      </c>
      <c r="E244" t="str">
        <f t="shared" si="3"/>
        <v>SAME</v>
      </c>
    </row>
    <row r="245" spans="1:5" x14ac:dyDescent="0.25">
      <c r="A245" s="2" t="s">
        <v>2416</v>
      </c>
      <c r="B245" s="1" t="s">
        <v>2417</v>
      </c>
      <c r="C245" s="2" t="s">
        <v>2416</v>
      </c>
      <c r="D245" s="1" t="s">
        <v>2417</v>
      </c>
      <c r="E245" t="str">
        <f t="shared" si="3"/>
        <v>SAME</v>
      </c>
    </row>
    <row r="246" spans="1:5" x14ac:dyDescent="0.25">
      <c r="A246" s="2" t="s">
        <v>2419</v>
      </c>
      <c r="B246" s="1" t="s">
        <v>2418</v>
      </c>
      <c r="C246" s="2" t="s">
        <v>2419</v>
      </c>
      <c r="D246" s="1" t="s">
        <v>2418</v>
      </c>
      <c r="E246" t="str">
        <f t="shared" si="3"/>
        <v>SAME</v>
      </c>
    </row>
    <row r="247" spans="1:5" x14ac:dyDescent="0.25">
      <c r="A247" s="2" t="s">
        <v>2418</v>
      </c>
      <c r="B247" s="1" t="s">
        <v>2419</v>
      </c>
      <c r="C247" s="2" t="s">
        <v>2418</v>
      </c>
      <c r="D247" s="1" t="s">
        <v>2419</v>
      </c>
      <c r="E247" t="str">
        <f t="shared" si="3"/>
        <v>SAME</v>
      </c>
    </row>
    <row r="248" spans="1:5" x14ac:dyDescent="0.25">
      <c r="A248" s="2" t="s">
        <v>8558</v>
      </c>
      <c r="B248" s="1" t="s">
        <v>2419</v>
      </c>
      <c r="C248" s="2" t="e">
        <v>#N/A</v>
      </c>
      <c r="D248" s="1" t="e">
        <v>#N/A</v>
      </c>
      <c r="E248" t="e">
        <f t="shared" si="3"/>
        <v>#N/A</v>
      </c>
    </row>
    <row r="249" spans="1:5" x14ac:dyDescent="0.25">
      <c r="A249" s="2" t="s">
        <v>2421</v>
      </c>
      <c r="B249" s="1" t="s">
        <v>2420</v>
      </c>
      <c r="C249" s="2" t="s">
        <v>2421</v>
      </c>
      <c r="D249" s="1" t="s">
        <v>2420</v>
      </c>
      <c r="E249" t="str">
        <f t="shared" si="3"/>
        <v>SAME</v>
      </c>
    </row>
    <row r="250" spans="1:5" x14ac:dyDescent="0.25">
      <c r="A250" s="2" t="s">
        <v>2420</v>
      </c>
      <c r="B250" s="1" t="s">
        <v>2421</v>
      </c>
      <c r="C250" s="2" t="s">
        <v>2420</v>
      </c>
      <c r="D250" s="1" t="s">
        <v>2421</v>
      </c>
      <c r="E250" t="str">
        <f t="shared" si="3"/>
        <v>SAME</v>
      </c>
    </row>
    <row r="251" spans="1:5" x14ac:dyDescent="0.25">
      <c r="A251" s="2" t="s">
        <v>2423</v>
      </c>
      <c r="B251" s="1" t="s">
        <v>2422</v>
      </c>
      <c r="C251" s="2" t="s">
        <v>2423</v>
      </c>
      <c r="D251" s="1" t="s">
        <v>2422</v>
      </c>
      <c r="E251" t="str">
        <f t="shared" si="3"/>
        <v>SAME</v>
      </c>
    </row>
    <row r="252" spans="1:5" x14ac:dyDescent="0.25">
      <c r="A252" s="2" t="s">
        <v>2422</v>
      </c>
      <c r="B252" s="1" t="s">
        <v>2423</v>
      </c>
      <c r="C252" s="2" t="s">
        <v>2422</v>
      </c>
      <c r="D252" s="1" t="s">
        <v>2423</v>
      </c>
      <c r="E252" t="str">
        <f t="shared" si="3"/>
        <v>SAME</v>
      </c>
    </row>
    <row r="253" spans="1:5" x14ac:dyDescent="0.25">
      <c r="A253" s="2" t="s">
        <v>2425</v>
      </c>
      <c r="B253" s="1" t="s">
        <v>2424</v>
      </c>
      <c r="C253" s="2" t="s">
        <v>2425</v>
      </c>
      <c r="D253" s="1" t="s">
        <v>2424</v>
      </c>
      <c r="E253" t="str">
        <f t="shared" si="3"/>
        <v>SAME</v>
      </c>
    </row>
    <row r="254" spans="1:5" x14ac:dyDescent="0.25">
      <c r="A254" s="2" t="s">
        <v>2424</v>
      </c>
      <c r="B254" s="1" t="s">
        <v>2425</v>
      </c>
      <c r="C254" s="2" t="s">
        <v>2424</v>
      </c>
      <c r="D254" s="1" t="s">
        <v>2425</v>
      </c>
      <c r="E254" t="str">
        <f t="shared" si="3"/>
        <v>SAME</v>
      </c>
    </row>
    <row r="255" spans="1:5" x14ac:dyDescent="0.25">
      <c r="A255" s="2" t="s">
        <v>2427</v>
      </c>
      <c r="B255" s="1" t="s">
        <v>2426</v>
      </c>
      <c r="C255" s="2" t="s">
        <v>2427</v>
      </c>
      <c r="D255" s="1" t="s">
        <v>2426</v>
      </c>
      <c r="E255" t="str">
        <f t="shared" si="3"/>
        <v>SAME</v>
      </c>
    </row>
    <row r="256" spans="1:5" x14ac:dyDescent="0.25">
      <c r="A256" s="2" t="s">
        <v>2426</v>
      </c>
      <c r="B256" s="1" t="s">
        <v>2427</v>
      </c>
      <c r="C256" s="2" t="s">
        <v>2426</v>
      </c>
      <c r="D256" s="1" t="s">
        <v>2427</v>
      </c>
      <c r="E256" t="str">
        <f t="shared" si="3"/>
        <v>SAME</v>
      </c>
    </row>
    <row r="257" spans="1:5" x14ac:dyDescent="0.25">
      <c r="A257" s="2" t="s">
        <v>2429</v>
      </c>
      <c r="B257" s="1" t="s">
        <v>2428</v>
      </c>
      <c r="C257" s="2" t="s">
        <v>2429</v>
      </c>
      <c r="D257" s="1" t="s">
        <v>2428</v>
      </c>
      <c r="E257" t="str">
        <f t="shared" si="3"/>
        <v>SAME</v>
      </c>
    </row>
    <row r="258" spans="1:5" x14ac:dyDescent="0.25">
      <c r="A258" s="2" t="s">
        <v>2428</v>
      </c>
      <c r="B258" s="1" t="s">
        <v>2429</v>
      </c>
      <c r="C258" s="2" t="s">
        <v>2428</v>
      </c>
      <c r="D258" s="1" t="s">
        <v>2429</v>
      </c>
      <c r="E258" t="str">
        <f t="shared" ref="E258:E321" si="4">IF(B258=D258,"SAME","DIFFERENT")</f>
        <v>SAME</v>
      </c>
    </row>
    <row r="259" spans="1:5" x14ac:dyDescent="0.25">
      <c r="A259" s="2" t="s">
        <v>2431</v>
      </c>
      <c r="B259" s="1" t="s">
        <v>2430</v>
      </c>
      <c r="C259" s="2" t="s">
        <v>2431</v>
      </c>
      <c r="D259" s="1" t="s">
        <v>2430</v>
      </c>
      <c r="E259" t="str">
        <f t="shared" si="4"/>
        <v>SAME</v>
      </c>
    </row>
    <row r="260" spans="1:5" x14ac:dyDescent="0.25">
      <c r="A260" s="2" t="s">
        <v>2430</v>
      </c>
      <c r="B260" s="1" t="s">
        <v>2431</v>
      </c>
      <c r="C260" s="2" t="s">
        <v>2430</v>
      </c>
      <c r="D260" s="1" t="s">
        <v>2431</v>
      </c>
      <c r="E260" t="str">
        <f t="shared" si="4"/>
        <v>SAME</v>
      </c>
    </row>
    <row r="261" spans="1:5" x14ac:dyDescent="0.25">
      <c r="A261" s="2" t="s">
        <v>2433</v>
      </c>
      <c r="B261" s="1" t="s">
        <v>2432</v>
      </c>
      <c r="C261" s="2" t="s">
        <v>2433</v>
      </c>
      <c r="D261" s="1" t="s">
        <v>2432</v>
      </c>
      <c r="E261" t="str">
        <f t="shared" si="4"/>
        <v>SAME</v>
      </c>
    </row>
    <row r="262" spans="1:5" x14ac:dyDescent="0.25">
      <c r="A262" s="2" t="s">
        <v>2432</v>
      </c>
      <c r="B262" s="1" t="s">
        <v>2433</v>
      </c>
      <c r="C262" s="2" t="s">
        <v>2432</v>
      </c>
      <c r="D262" s="1" t="s">
        <v>2433</v>
      </c>
      <c r="E262" t="str">
        <f t="shared" si="4"/>
        <v>SAME</v>
      </c>
    </row>
    <row r="263" spans="1:5" x14ac:dyDescent="0.25">
      <c r="A263" s="2" t="s">
        <v>2435</v>
      </c>
      <c r="B263" s="1" t="s">
        <v>2434</v>
      </c>
      <c r="C263" s="2" t="s">
        <v>2435</v>
      </c>
      <c r="D263" s="1" t="s">
        <v>2434</v>
      </c>
      <c r="E263" t="str">
        <f t="shared" si="4"/>
        <v>SAME</v>
      </c>
    </row>
    <row r="264" spans="1:5" x14ac:dyDescent="0.25">
      <c r="A264" s="2" t="s">
        <v>2434</v>
      </c>
      <c r="B264" s="1" t="s">
        <v>2435</v>
      </c>
      <c r="C264" s="2" t="s">
        <v>2434</v>
      </c>
      <c r="D264" s="1" t="s">
        <v>2435</v>
      </c>
      <c r="E264" t="str">
        <f t="shared" si="4"/>
        <v>SAME</v>
      </c>
    </row>
    <row r="265" spans="1:5" x14ac:dyDescent="0.25">
      <c r="A265" s="2" t="s">
        <v>2437</v>
      </c>
      <c r="B265" s="1" t="s">
        <v>2436</v>
      </c>
      <c r="C265" s="2" t="s">
        <v>2437</v>
      </c>
      <c r="D265" s="1" t="s">
        <v>2436</v>
      </c>
      <c r="E265" t="str">
        <f t="shared" si="4"/>
        <v>SAME</v>
      </c>
    </row>
    <row r="266" spans="1:5" x14ac:dyDescent="0.25">
      <c r="A266" s="2" t="s">
        <v>2436</v>
      </c>
      <c r="B266" s="1" t="s">
        <v>2437</v>
      </c>
      <c r="C266" s="2" t="s">
        <v>2436</v>
      </c>
      <c r="D266" s="1" t="s">
        <v>2437</v>
      </c>
      <c r="E266" t="str">
        <f t="shared" si="4"/>
        <v>SAME</v>
      </c>
    </row>
    <row r="267" spans="1:5" x14ac:dyDescent="0.25">
      <c r="A267" s="2" t="s">
        <v>4254</v>
      </c>
      <c r="B267" s="1" t="s">
        <v>2436</v>
      </c>
      <c r="C267" s="2" t="s">
        <v>4254</v>
      </c>
      <c r="D267" s="1" t="s">
        <v>2437</v>
      </c>
      <c r="E267" t="str">
        <f t="shared" si="4"/>
        <v>DIFFERENT</v>
      </c>
    </row>
    <row r="268" spans="1:5" x14ac:dyDescent="0.25">
      <c r="A268" s="2" t="s">
        <v>2439</v>
      </c>
      <c r="B268" s="1" t="s">
        <v>2438</v>
      </c>
      <c r="C268" s="2" t="s">
        <v>2439</v>
      </c>
      <c r="D268" s="1" t="s">
        <v>2438</v>
      </c>
      <c r="E268" t="str">
        <f t="shared" si="4"/>
        <v>SAME</v>
      </c>
    </row>
    <row r="269" spans="1:5" x14ac:dyDescent="0.25">
      <c r="A269" s="2" t="s">
        <v>2438</v>
      </c>
      <c r="B269" s="1" t="s">
        <v>2439</v>
      </c>
      <c r="C269" s="2" t="s">
        <v>2438</v>
      </c>
      <c r="D269" s="1" t="s">
        <v>2439</v>
      </c>
      <c r="E269" t="str">
        <f t="shared" si="4"/>
        <v>SAME</v>
      </c>
    </row>
    <row r="270" spans="1:5" x14ac:dyDescent="0.25">
      <c r="A270" s="2" t="s">
        <v>2441</v>
      </c>
      <c r="B270" s="1" t="s">
        <v>2440</v>
      </c>
      <c r="C270" s="2" t="s">
        <v>2441</v>
      </c>
      <c r="D270" s="1" t="s">
        <v>2440</v>
      </c>
      <c r="E270" t="str">
        <f t="shared" si="4"/>
        <v>SAME</v>
      </c>
    </row>
    <row r="271" spans="1:5" x14ac:dyDescent="0.25">
      <c r="A271" s="2" t="s">
        <v>2440</v>
      </c>
      <c r="B271" s="1" t="s">
        <v>2441</v>
      </c>
      <c r="C271" s="2" t="s">
        <v>2440</v>
      </c>
      <c r="D271" s="1" t="s">
        <v>2441</v>
      </c>
      <c r="E271" t="str">
        <f t="shared" si="4"/>
        <v>SAME</v>
      </c>
    </row>
    <row r="272" spans="1:5" x14ac:dyDescent="0.25">
      <c r="A272" s="2" t="s">
        <v>2443</v>
      </c>
      <c r="B272" s="1" t="s">
        <v>2442</v>
      </c>
      <c r="C272" s="2" t="s">
        <v>2443</v>
      </c>
      <c r="D272" s="1" t="s">
        <v>2442</v>
      </c>
      <c r="E272" t="str">
        <f t="shared" si="4"/>
        <v>SAME</v>
      </c>
    </row>
    <row r="273" spans="1:5" x14ac:dyDescent="0.25">
      <c r="A273" s="2" t="s">
        <v>2442</v>
      </c>
      <c r="B273" s="1" t="s">
        <v>2443</v>
      </c>
      <c r="C273" s="2" t="s">
        <v>2442</v>
      </c>
      <c r="D273" s="1" t="s">
        <v>2443</v>
      </c>
      <c r="E273" t="str">
        <f t="shared" si="4"/>
        <v>SAME</v>
      </c>
    </row>
    <row r="274" spans="1:5" x14ac:dyDescent="0.25">
      <c r="A274" s="2" t="s">
        <v>2445</v>
      </c>
      <c r="B274" s="1" t="s">
        <v>2444</v>
      </c>
      <c r="C274" s="2" t="s">
        <v>2445</v>
      </c>
      <c r="D274" s="1" t="s">
        <v>2444</v>
      </c>
      <c r="E274" t="str">
        <f t="shared" si="4"/>
        <v>SAME</v>
      </c>
    </row>
    <row r="275" spans="1:5" x14ac:dyDescent="0.25">
      <c r="A275" s="2" t="s">
        <v>2444</v>
      </c>
      <c r="B275" s="1" t="s">
        <v>2445</v>
      </c>
      <c r="C275" s="2" t="s">
        <v>2444</v>
      </c>
      <c r="D275" s="1" t="s">
        <v>2445</v>
      </c>
      <c r="E275" t="str">
        <f t="shared" si="4"/>
        <v>SAME</v>
      </c>
    </row>
    <row r="276" spans="1:5" x14ac:dyDescent="0.25">
      <c r="A276" s="2" t="s">
        <v>2447</v>
      </c>
      <c r="B276" s="1" t="s">
        <v>2446</v>
      </c>
      <c r="C276" s="2" t="s">
        <v>2447</v>
      </c>
      <c r="D276" s="1" t="s">
        <v>2446</v>
      </c>
      <c r="E276" t="str">
        <f t="shared" si="4"/>
        <v>SAME</v>
      </c>
    </row>
    <row r="277" spans="1:5" x14ac:dyDescent="0.25">
      <c r="A277" s="2" t="s">
        <v>2446</v>
      </c>
      <c r="B277" s="1" t="s">
        <v>2447</v>
      </c>
      <c r="C277" s="2" t="s">
        <v>2446</v>
      </c>
      <c r="D277" s="1" t="s">
        <v>2447</v>
      </c>
      <c r="E277" t="str">
        <f t="shared" si="4"/>
        <v>SAME</v>
      </c>
    </row>
    <row r="278" spans="1:5" x14ac:dyDescent="0.25">
      <c r="A278" s="2" t="s">
        <v>8557</v>
      </c>
      <c r="B278" s="1" t="s">
        <v>2448</v>
      </c>
      <c r="C278" s="2" t="s">
        <v>8557</v>
      </c>
      <c r="D278" s="1" t="s">
        <v>2636</v>
      </c>
      <c r="E278" t="str">
        <f t="shared" si="4"/>
        <v>DIFFERENT</v>
      </c>
    </row>
    <row r="279" spans="1:5" x14ac:dyDescent="0.25">
      <c r="A279" s="2" t="s">
        <v>2448</v>
      </c>
      <c r="B279" s="1" t="s">
        <v>2449</v>
      </c>
      <c r="C279" s="2" t="s">
        <v>2448</v>
      </c>
      <c r="D279" s="1" t="s">
        <v>2449</v>
      </c>
      <c r="E279" t="str">
        <f t="shared" si="4"/>
        <v>SAME</v>
      </c>
    </row>
    <row r="280" spans="1:5" x14ac:dyDescent="0.25">
      <c r="A280" s="2" t="s">
        <v>2449</v>
      </c>
      <c r="B280" s="1" t="s">
        <v>2448</v>
      </c>
      <c r="C280" s="2" t="s">
        <v>2449</v>
      </c>
      <c r="D280" s="1" t="s">
        <v>2448</v>
      </c>
      <c r="E280" t="str">
        <f t="shared" si="4"/>
        <v>SAME</v>
      </c>
    </row>
    <row r="281" spans="1:5" x14ac:dyDescent="0.25">
      <c r="A281" s="2" t="s">
        <v>2451</v>
      </c>
      <c r="B281" s="1" t="s">
        <v>2450</v>
      </c>
      <c r="C281" s="2" t="s">
        <v>2451</v>
      </c>
      <c r="D281" s="1" t="s">
        <v>2450</v>
      </c>
      <c r="E281" t="str">
        <f t="shared" si="4"/>
        <v>SAME</v>
      </c>
    </row>
    <row r="282" spans="1:5" x14ac:dyDescent="0.25">
      <c r="A282" s="2" t="s">
        <v>2450</v>
      </c>
      <c r="B282" s="1" t="s">
        <v>2451</v>
      </c>
      <c r="C282" s="2" t="s">
        <v>2450</v>
      </c>
      <c r="D282" s="1" t="s">
        <v>2451</v>
      </c>
      <c r="E282" t="str">
        <f t="shared" si="4"/>
        <v>SAME</v>
      </c>
    </row>
    <row r="283" spans="1:5" x14ac:dyDescent="0.25">
      <c r="A283" s="2" t="s">
        <v>2453</v>
      </c>
      <c r="B283" s="1" t="s">
        <v>2452</v>
      </c>
      <c r="C283" s="2" t="s">
        <v>2453</v>
      </c>
      <c r="D283" s="1" t="s">
        <v>2452</v>
      </c>
      <c r="E283" t="str">
        <f t="shared" si="4"/>
        <v>SAME</v>
      </c>
    </row>
    <row r="284" spans="1:5" x14ac:dyDescent="0.25">
      <c r="A284" s="2" t="s">
        <v>2452</v>
      </c>
      <c r="B284" s="1" t="s">
        <v>2453</v>
      </c>
      <c r="C284" s="2" t="s">
        <v>2452</v>
      </c>
      <c r="D284" s="1" t="s">
        <v>2453</v>
      </c>
      <c r="E284" t="str">
        <f t="shared" si="4"/>
        <v>SAME</v>
      </c>
    </row>
    <row r="285" spans="1:5" x14ac:dyDescent="0.25">
      <c r="A285" s="2" t="s">
        <v>2455</v>
      </c>
      <c r="B285" s="1" t="s">
        <v>2454</v>
      </c>
      <c r="C285" s="2" t="s">
        <v>2455</v>
      </c>
      <c r="D285" s="1" t="s">
        <v>2454</v>
      </c>
      <c r="E285" t="str">
        <f t="shared" si="4"/>
        <v>SAME</v>
      </c>
    </row>
    <row r="286" spans="1:5" x14ac:dyDescent="0.25">
      <c r="A286" s="2" t="s">
        <v>2454</v>
      </c>
      <c r="B286" s="1" t="s">
        <v>2455</v>
      </c>
      <c r="C286" s="2" t="s">
        <v>2454</v>
      </c>
      <c r="D286" s="1" t="s">
        <v>2455</v>
      </c>
      <c r="E286" t="str">
        <f t="shared" si="4"/>
        <v>SAME</v>
      </c>
    </row>
    <row r="287" spans="1:5" x14ac:dyDescent="0.25">
      <c r="A287" s="2" t="s">
        <v>2457</v>
      </c>
      <c r="B287" s="1" t="s">
        <v>2456</v>
      </c>
      <c r="C287" s="2" t="s">
        <v>2457</v>
      </c>
      <c r="D287" s="1" t="s">
        <v>2456</v>
      </c>
      <c r="E287" t="str">
        <f t="shared" si="4"/>
        <v>SAME</v>
      </c>
    </row>
    <row r="288" spans="1:5" x14ac:dyDescent="0.25">
      <c r="A288" s="2" t="s">
        <v>2456</v>
      </c>
      <c r="B288" s="1" t="s">
        <v>2457</v>
      </c>
      <c r="C288" s="2" t="s">
        <v>2456</v>
      </c>
      <c r="D288" s="1" t="s">
        <v>2457</v>
      </c>
      <c r="E288" t="str">
        <f t="shared" si="4"/>
        <v>SAME</v>
      </c>
    </row>
    <row r="289" spans="1:5" x14ac:dyDescent="0.25">
      <c r="A289" s="2" t="s">
        <v>2459</v>
      </c>
      <c r="B289" s="1" t="s">
        <v>2458</v>
      </c>
      <c r="C289" s="2" t="s">
        <v>2459</v>
      </c>
      <c r="D289" s="1" t="s">
        <v>2458</v>
      </c>
      <c r="E289" t="str">
        <f t="shared" si="4"/>
        <v>SAME</v>
      </c>
    </row>
    <row r="290" spans="1:5" x14ac:dyDescent="0.25">
      <c r="A290" s="2" t="s">
        <v>2458</v>
      </c>
      <c r="B290" s="1" t="s">
        <v>2459</v>
      </c>
      <c r="C290" s="2" t="s">
        <v>2458</v>
      </c>
      <c r="D290" s="1" t="s">
        <v>2459</v>
      </c>
      <c r="E290" t="str">
        <f t="shared" si="4"/>
        <v>SAME</v>
      </c>
    </row>
    <row r="291" spans="1:5" x14ac:dyDescent="0.25">
      <c r="A291" s="2" t="s">
        <v>2461</v>
      </c>
      <c r="B291" s="1" t="s">
        <v>2460</v>
      </c>
      <c r="C291" s="2" t="s">
        <v>2461</v>
      </c>
      <c r="D291" s="1" t="s">
        <v>2460</v>
      </c>
      <c r="E291" t="str">
        <f t="shared" si="4"/>
        <v>SAME</v>
      </c>
    </row>
    <row r="292" spans="1:5" x14ac:dyDescent="0.25">
      <c r="A292" s="2" t="s">
        <v>2460</v>
      </c>
      <c r="B292" s="1" t="s">
        <v>2461</v>
      </c>
      <c r="C292" s="2" t="s">
        <v>2460</v>
      </c>
      <c r="D292" s="1" t="s">
        <v>2461</v>
      </c>
      <c r="E292" t="str">
        <f t="shared" si="4"/>
        <v>SAME</v>
      </c>
    </row>
    <row r="293" spans="1:5" x14ac:dyDescent="0.25">
      <c r="A293" s="2" t="s">
        <v>2463</v>
      </c>
      <c r="B293" s="1" t="s">
        <v>2462</v>
      </c>
      <c r="C293" s="2" t="s">
        <v>2463</v>
      </c>
      <c r="D293" s="1" t="s">
        <v>2462</v>
      </c>
      <c r="E293" t="str">
        <f t="shared" si="4"/>
        <v>SAME</v>
      </c>
    </row>
    <row r="294" spans="1:5" x14ac:dyDescent="0.25">
      <c r="A294" s="2" t="s">
        <v>2462</v>
      </c>
      <c r="B294" s="1" t="s">
        <v>2463</v>
      </c>
      <c r="C294" s="2" t="s">
        <v>2462</v>
      </c>
      <c r="D294" s="1" t="s">
        <v>2463</v>
      </c>
      <c r="E294" t="str">
        <f t="shared" si="4"/>
        <v>SAME</v>
      </c>
    </row>
    <row r="295" spans="1:5" x14ac:dyDescent="0.25">
      <c r="A295" s="2" t="s">
        <v>2465</v>
      </c>
      <c r="B295" s="1" t="s">
        <v>2464</v>
      </c>
      <c r="C295" s="2" t="s">
        <v>2465</v>
      </c>
      <c r="D295" s="1" t="s">
        <v>2464</v>
      </c>
      <c r="E295" t="str">
        <f t="shared" si="4"/>
        <v>SAME</v>
      </c>
    </row>
    <row r="296" spans="1:5" x14ac:dyDescent="0.25">
      <c r="A296" s="2" t="s">
        <v>2464</v>
      </c>
      <c r="B296" s="1" t="s">
        <v>2465</v>
      </c>
      <c r="C296" s="2" t="s">
        <v>2464</v>
      </c>
      <c r="D296" s="1" t="s">
        <v>2465</v>
      </c>
      <c r="E296" t="str">
        <f t="shared" si="4"/>
        <v>SAME</v>
      </c>
    </row>
    <row r="297" spans="1:5" x14ac:dyDescent="0.25">
      <c r="A297" s="2" t="s">
        <v>2467</v>
      </c>
      <c r="B297" s="1" t="s">
        <v>2466</v>
      </c>
      <c r="C297" s="2" t="s">
        <v>2467</v>
      </c>
      <c r="D297" s="1" t="s">
        <v>2466</v>
      </c>
      <c r="E297" t="str">
        <f t="shared" si="4"/>
        <v>SAME</v>
      </c>
    </row>
    <row r="298" spans="1:5" x14ac:dyDescent="0.25">
      <c r="A298" s="2" t="s">
        <v>2466</v>
      </c>
      <c r="B298" s="1" t="s">
        <v>2467</v>
      </c>
      <c r="C298" s="2" t="s">
        <v>2466</v>
      </c>
      <c r="D298" s="1" t="s">
        <v>2467</v>
      </c>
      <c r="E298" t="str">
        <f t="shared" si="4"/>
        <v>SAME</v>
      </c>
    </row>
    <row r="299" spans="1:5" x14ac:dyDescent="0.25">
      <c r="A299" s="2" t="s">
        <v>2469</v>
      </c>
      <c r="B299" s="1" t="s">
        <v>2468</v>
      </c>
      <c r="C299" s="2" t="s">
        <v>2469</v>
      </c>
      <c r="D299" s="1" t="s">
        <v>2468</v>
      </c>
      <c r="E299" t="str">
        <f t="shared" si="4"/>
        <v>SAME</v>
      </c>
    </row>
    <row r="300" spans="1:5" x14ac:dyDescent="0.25">
      <c r="A300" s="2" t="s">
        <v>2468</v>
      </c>
      <c r="B300" s="1" t="s">
        <v>2469</v>
      </c>
      <c r="C300" s="2" t="s">
        <v>2468</v>
      </c>
      <c r="D300" s="1" t="s">
        <v>2469</v>
      </c>
      <c r="E300" t="str">
        <f t="shared" si="4"/>
        <v>SAME</v>
      </c>
    </row>
    <row r="301" spans="1:5" x14ac:dyDescent="0.25">
      <c r="A301" s="2" t="s">
        <v>2471</v>
      </c>
      <c r="B301" s="1" t="s">
        <v>2470</v>
      </c>
      <c r="C301" s="2" t="s">
        <v>2471</v>
      </c>
      <c r="D301" s="1" t="s">
        <v>2470</v>
      </c>
      <c r="E301" t="str">
        <f t="shared" si="4"/>
        <v>SAME</v>
      </c>
    </row>
    <row r="302" spans="1:5" x14ac:dyDescent="0.25">
      <c r="A302" s="2" t="s">
        <v>2470</v>
      </c>
      <c r="B302" s="1" t="s">
        <v>2471</v>
      </c>
      <c r="C302" s="2" t="s">
        <v>2470</v>
      </c>
      <c r="D302" s="1" t="s">
        <v>2471</v>
      </c>
      <c r="E302" t="str">
        <f t="shared" si="4"/>
        <v>SAME</v>
      </c>
    </row>
    <row r="303" spans="1:5" x14ac:dyDescent="0.25">
      <c r="A303" s="2" t="s">
        <v>2473</v>
      </c>
      <c r="B303" s="1" t="s">
        <v>2472</v>
      </c>
      <c r="C303" s="2" t="s">
        <v>2473</v>
      </c>
      <c r="D303" s="1" t="s">
        <v>2472</v>
      </c>
      <c r="E303" t="str">
        <f t="shared" si="4"/>
        <v>SAME</v>
      </c>
    </row>
    <row r="304" spans="1:5" x14ac:dyDescent="0.25">
      <c r="A304" s="2" t="s">
        <v>2472</v>
      </c>
      <c r="B304" s="1" t="s">
        <v>2473</v>
      </c>
      <c r="C304" s="2" t="s">
        <v>2472</v>
      </c>
      <c r="D304" s="1" t="s">
        <v>2473</v>
      </c>
      <c r="E304" t="str">
        <f t="shared" si="4"/>
        <v>SAME</v>
      </c>
    </row>
    <row r="305" spans="1:5" x14ac:dyDescent="0.25">
      <c r="A305" s="2" t="s">
        <v>8556</v>
      </c>
      <c r="B305" s="1" t="s">
        <v>2472</v>
      </c>
      <c r="C305" s="2" t="s">
        <v>8556</v>
      </c>
      <c r="D305" s="1" t="s">
        <v>2434</v>
      </c>
      <c r="E305" t="str">
        <f t="shared" si="4"/>
        <v>DIFFERENT</v>
      </c>
    </row>
    <row r="306" spans="1:5" x14ac:dyDescent="0.25">
      <c r="A306" s="2" t="s">
        <v>2475</v>
      </c>
      <c r="B306" s="1" t="s">
        <v>2474</v>
      </c>
      <c r="C306" s="2" t="s">
        <v>2475</v>
      </c>
      <c r="D306" s="1" t="s">
        <v>2474</v>
      </c>
      <c r="E306" t="str">
        <f t="shared" si="4"/>
        <v>SAME</v>
      </c>
    </row>
    <row r="307" spans="1:5" x14ac:dyDescent="0.25">
      <c r="A307" s="2" t="s">
        <v>2474</v>
      </c>
      <c r="B307" s="1" t="s">
        <v>2475</v>
      </c>
      <c r="C307" s="2" t="s">
        <v>2474</v>
      </c>
      <c r="D307" s="1" t="s">
        <v>2475</v>
      </c>
      <c r="E307" t="str">
        <f t="shared" si="4"/>
        <v>SAME</v>
      </c>
    </row>
    <row r="308" spans="1:5" x14ac:dyDescent="0.25">
      <c r="A308" s="2" t="s">
        <v>2477</v>
      </c>
      <c r="B308" s="1" t="s">
        <v>2476</v>
      </c>
      <c r="C308" s="2" t="s">
        <v>2477</v>
      </c>
      <c r="D308" s="1" t="s">
        <v>2476</v>
      </c>
      <c r="E308" t="str">
        <f t="shared" si="4"/>
        <v>SAME</v>
      </c>
    </row>
    <row r="309" spans="1:5" x14ac:dyDescent="0.25">
      <c r="A309" s="2" t="s">
        <v>2476</v>
      </c>
      <c r="B309" s="1" t="s">
        <v>2477</v>
      </c>
      <c r="C309" s="2" t="s">
        <v>2476</v>
      </c>
      <c r="D309" s="1" t="s">
        <v>2477</v>
      </c>
      <c r="E309" t="str">
        <f t="shared" si="4"/>
        <v>SAME</v>
      </c>
    </row>
    <row r="310" spans="1:5" x14ac:dyDescent="0.25">
      <c r="A310" s="2" t="s">
        <v>2479</v>
      </c>
      <c r="B310" s="1" t="s">
        <v>2478</v>
      </c>
      <c r="C310" s="2" t="s">
        <v>2479</v>
      </c>
      <c r="D310" s="1" t="s">
        <v>2478</v>
      </c>
      <c r="E310" t="str">
        <f t="shared" si="4"/>
        <v>SAME</v>
      </c>
    </row>
    <row r="311" spans="1:5" x14ac:dyDescent="0.25">
      <c r="A311" s="2" t="s">
        <v>2478</v>
      </c>
      <c r="B311" s="1" t="s">
        <v>2479</v>
      </c>
      <c r="C311" s="2" t="s">
        <v>2478</v>
      </c>
      <c r="D311" s="1" t="s">
        <v>2479</v>
      </c>
      <c r="E311" t="str">
        <f t="shared" si="4"/>
        <v>SAME</v>
      </c>
    </row>
    <row r="312" spans="1:5" x14ac:dyDescent="0.25">
      <c r="A312" s="2" t="s">
        <v>2481</v>
      </c>
      <c r="B312" s="1" t="s">
        <v>2480</v>
      </c>
      <c r="C312" s="2" t="s">
        <v>2481</v>
      </c>
      <c r="D312" s="1" t="s">
        <v>2480</v>
      </c>
      <c r="E312" t="str">
        <f t="shared" si="4"/>
        <v>SAME</v>
      </c>
    </row>
    <row r="313" spans="1:5" x14ac:dyDescent="0.25">
      <c r="A313" s="2" t="s">
        <v>2480</v>
      </c>
      <c r="B313" s="1" t="s">
        <v>2481</v>
      </c>
      <c r="C313" s="2" t="s">
        <v>2480</v>
      </c>
      <c r="D313" s="1" t="s">
        <v>2481</v>
      </c>
      <c r="E313" t="str">
        <f t="shared" si="4"/>
        <v>SAME</v>
      </c>
    </row>
    <row r="314" spans="1:5" x14ac:dyDescent="0.25">
      <c r="A314" s="2" t="s">
        <v>8479</v>
      </c>
      <c r="B314" s="1" t="s">
        <v>2482</v>
      </c>
      <c r="C314" s="2" t="s">
        <v>8479</v>
      </c>
      <c r="D314" s="1" t="s">
        <v>8480</v>
      </c>
      <c r="E314" t="str">
        <f t="shared" si="4"/>
        <v>DIFFERENT</v>
      </c>
    </row>
    <row r="315" spans="1:5" x14ac:dyDescent="0.25">
      <c r="A315" s="2" t="s">
        <v>2482</v>
      </c>
      <c r="B315" s="1" t="s">
        <v>2483</v>
      </c>
      <c r="C315" s="2" t="s">
        <v>2482</v>
      </c>
      <c r="D315" s="1" t="s">
        <v>2483</v>
      </c>
      <c r="E315" t="str">
        <f t="shared" si="4"/>
        <v>SAME</v>
      </c>
    </row>
    <row r="316" spans="1:5" x14ac:dyDescent="0.25">
      <c r="A316" s="2" t="s">
        <v>2483</v>
      </c>
      <c r="B316" s="1" t="s">
        <v>2482</v>
      </c>
      <c r="C316" s="2" t="s">
        <v>2483</v>
      </c>
      <c r="D316" s="1" t="s">
        <v>2482</v>
      </c>
      <c r="E316" t="str">
        <f t="shared" si="4"/>
        <v>SAME</v>
      </c>
    </row>
    <row r="317" spans="1:5" x14ac:dyDescent="0.25">
      <c r="A317" s="2" t="s">
        <v>2485</v>
      </c>
      <c r="B317" s="1" t="s">
        <v>2484</v>
      </c>
      <c r="C317" s="2" t="s">
        <v>2485</v>
      </c>
      <c r="D317" s="1" t="s">
        <v>2484</v>
      </c>
      <c r="E317" t="str">
        <f t="shared" si="4"/>
        <v>SAME</v>
      </c>
    </row>
    <row r="318" spans="1:5" x14ac:dyDescent="0.25">
      <c r="A318" s="2" t="s">
        <v>2484</v>
      </c>
      <c r="B318" s="1" t="s">
        <v>2485</v>
      </c>
      <c r="C318" s="2" t="s">
        <v>2484</v>
      </c>
      <c r="D318" s="1" t="s">
        <v>2485</v>
      </c>
      <c r="E318" t="str">
        <f t="shared" si="4"/>
        <v>SAME</v>
      </c>
    </row>
    <row r="319" spans="1:5" x14ac:dyDescent="0.25">
      <c r="A319" s="2" t="s">
        <v>8452</v>
      </c>
      <c r="B319" s="1" t="s">
        <v>2484</v>
      </c>
      <c r="C319" s="2" t="s">
        <v>8452</v>
      </c>
      <c r="D319" s="1" t="s">
        <v>8453</v>
      </c>
      <c r="E319" t="str">
        <f t="shared" si="4"/>
        <v>DIFFERENT</v>
      </c>
    </row>
    <row r="320" spans="1:5" x14ac:dyDescent="0.25">
      <c r="A320" s="2" t="s">
        <v>8544</v>
      </c>
      <c r="B320" s="1" t="s">
        <v>2484</v>
      </c>
      <c r="C320" s="2" t="s">
        <v>8544</v>
      </c>
      <c r="D320" s="1" t="s">
        <v>8545</v>
      </c>
      <c r="E320" t="str">
        <f t="shared" si="4"/>
        <v>DIFFERENT</v>
      </c>
    </row>
    <row r="321" spans="1:5" x14ac:dyDescent="0.25">
      <c r="A321" s="2" t="s">
        <v>8555</v>
      </c>
      <c r="B321" s="1" t="s">
        <v>2486</v>
      </c>
      <c r="C321" s="2" t="e">
        <v>#N/A</v>
      </c>
      <c r="D321" s="1" t="e">
        <v>#N/A</v>
      </c>
      <c r="E321" t="e">
        <f t="shared" si="4"/>
        <v>#N/A</v>
      </c>
    </row>
    <row r="322" spans="1:5" x14ac:dyDescent="0.25">
      <c r="A322" s="2" t="s">
        <v>8554</v>
      </c>
      <c r="B322" s="1" t="s">
        <v>2487</v>
      </c>
      <c r="C322" s="2" t="e">
        <v>#N/A</v>
      </c>
      <c r="D322" s="1" t="e">
        <v>#N/A</v>
      </c>
      <c r="E322" t="e">
        <f t="shared" ref="E322:E385" si="5">IF(B322=D322,"SAME","DIFFERENT")</f>
        <v>#N/A</v>
      </c>
    </row>
    <row r="323" spans="1:5" x14ac:dyDescent="0.25">
      <c r="A323" s="2" t="s">
        <v>2486</v>
      </c>
      <c r="B323" s="1" t="s">
        <v>2487</v>
      </c>
      <c r="C323" s="2" t="s">
        <v>2486</v>
      </c>
      <c r="D323" s="1" t="s">
        <v>2487</v>
      </c>
      <c r="E323" t="str">
        <f t="shared" si="5"/>
        <v>SAME</v>
      </c>
    </row>
    <row r="324" spans="1:5" x14ac:dyDescent="0.25">
      <c r="A324" s="2" t="s">
        <v>2487</v>
      </c>
      <c r="B324" s="1" t="s">
        <v>2486</v>
      </c>
      <c r="C324" s="2" t="s">
        <v>2487</v>
      </c>
      <c r="D324" s="1" t="s">
        <v>2486</v>
      </c>
      <c r="E324" t="str">
        <f t="shared" si="5"/>
        <v>SAME</v>
      </c>
    </row>
    <row r="325" spans="1:5" x14ac:dyDescent="0.25">
      <c r="A325" s="2" t="s">
        <v>2489</v>
      </c>
      <c r="B325" s="1" t="s">
        <v>2488</v>
      </c>
      <c r="C325" s="2" t="s">
        <v>2489</v>
      </c>
      <c r="D325" s="1" t="s">
        <v>2488</v>
      </c>
      <c r="E325" t="str">
        <f t="shared" si="5"/>
        <v>SAME</v>
      </c>
    </row>
    <row r="326" spans="1:5" x14ac:dyDescent="0.25">
      <c r="A326" s="2" t="s">
        <v>2488</v>
      </c>
      <c r="B326" s="1" t="s">
        <v>2489</v>
      </c>
      <c r="C326" s="2" t="s">
        <v>2488</v>
      </c>
      <c r="D326" s="1" t="s">
        <v>2489</v>
      </c>
      <c r="E326" t="str">
        <f t="shared" si="5"/>
        <v>SAME</v>
      </c>
    </row>
    <row r="327" spans="1:5" x14ac:dyDescent="0.25">
      <c r="A327" s="2" t="s">
        <v>2491</v>
      </c>
      <c r="B327" s="1" t="s">
        <v>2490</v>
      </c>
      <c r="C327" s="2" t="s">
        <v>2491</v>
      </c>
      <c r="D327" s="1" t="s">
        <v>2490</v>
      </c>
      <c r="E327" t="str">
        <f t="shared" si="5"/>
        <v>SAME</v>
      </c>
    </row>
    <row r="328" spans="1:5" x14ac:dyDescent="0.25">
      <c r="A328" s="2" t="s">
        <v>2490</v>
      </c>
      <c r="B328" s="1" t="s">
        <v>2491</v>
      </c>
      <c r="C328" s="2" t="s">
        <v>2490</v>
      </c>
      <c r="D328" s="1" t="s">
        <v>2491</v>
      </c>
      <c r="E328" t="str">
        <f t="shared" si="5"/>
        <v>SAME</v>
      </c>
    </row>
    <row r="329" spans="1:5" x14ac:dyDescent="0.25">
      <c r="A329" s="2" t="s">
        <v>2493</v>
      </c>
      <c r="B329" s="1" t="s">
        <v>2492</v>
      </c>
      <c r="C329" s="2" t="s">
        <v>2493</v>
      </c>
      <c r="D329" s="1" t="s">
        <v>2492</v>
      </c>
      <c r="E329" t="str">
        <f t="shared" si="5"/>
        <v>SAME</v>
      </c>
    </row>
    <row r="330" spans="1:5" x14ac:dyDescent="0.25">
      <c r="A330" s="2" t="s">
        <v>2492</v>
      </c>
      <c r="B330" s="1" t="s">
        <v>2493</v>
      </c>
      <c r="C330" s="2" t="s">
        <v>2492</v>
      </c>
      <c r="D330" s="1" t="s">
        <v>2493</v>
      </c>
      <c r="E330" t="str">
        <f t="shared" si="5"/>
        <v>SAME</v>
      </c>
    </row>
    <row r="331" spans="1:5" x14ac:dyDescent="0.25">
      <c r="A331" s="2" t="s">
        <v>2495</v>
      </c>
      <c r="B331" s="1" t="s">
        <v>2494</v>
      </c>
      <c r="C331" s="2" t="s">
        <v>2495</v>
      </c>
      <c r="D331" s="1" t="s">
        <v>2494</v>
      </c>
      <c r="E331" t="str">
        <f t="shared" si="5"/>
        <v>SAME</v>
      </c>
    </row>
    <row r="332" spans="1:5" x14ac:dyDescent="0.25">
      <c r="A332" s="2" t="s">
        <v>2494</v>
      </c>
      <c r="B332" s="1" t="s">
        <v>2495</v>
      </c>
      <c r="C332" s="2" t="s">
        <v>2494</v>
      </c>
      <c r="D332" s="1" t="s">
        <v>2495</v>
      </c>
      <c r="E332" t="str">
        <f t="shared" si="5"/>
        <v>SAME</v>
      </c>
    </row>
    <row r="333" spans="1:5" x14ac:dyDescent="0.25">
      <c r="A333" s="2" t="s">
        <v>2497</v>
      </c>
      <c r="B333" s="1" t="s">
        <v>2496</v>
      </c>
      <c r="C333" s="2" t="s">
        <v>2497</v>
      </c>
      <c r="D333" s="1" t="s">
        <v>2496</v>
      </c>
      <c r="E333" t="str">
        <f t="shared" si="5"/>
        <v>SAME</v>
      </c>
    </row>
    <row r="334" spans="1:5" x14ac:dyDescent="0.25">
      <c r="A334" s="2" t="s">
        <v>2496</v>
      </c>
      <c r="B334" s="1" t="s">
        <v>2497</v>
      </c>
      <c r="C334" s="2" t="s">
        <v>2496</v>
      </c>
      <c r="D334" s="1" t="s">
        <v>2497</v>
      </c>
      <c r="E334" t="str">
        <f t="shared" si="5"/>
        <v>SAME</v>
      </c>
    </row>
    <row r="335" spans="1:5" x14ac:dyDescent="0.25">
      <c r="A335" s="2" t="s">
        <v>2499</v>
      </c>
      <c r="B335" s="1" t="s">
        <v>2498</v>
      </c>
      <c r="C335" s="2" t="s">
        <v>2499</v>
      </c>
      <c r="D335" s="1" t="s">
        <v>2498</v>
      </c>
      <c r="E335" t="str">
        <f t="shared" si="5"/>
        <v>SAME</v>
      </c>
    </row>
    <row r="336" spans="1:5" x14ac:dyDescent="0.25">
      <c r="A336" s="2" t="s">
        <v>2498</v>
      </c>
      <c r="B336" s="1" t="s">
        <v>2499</v>
      </c>
      <c r="C336" s="2" t="s">
        <v>2498</v>
      </c>
      <c r="D336" s="1" t="s">
        <v>2499</v>
      </c>
      <c r="E336" t="str">
        <f t="shared" si="5"/>
        <v>SAME</v>
      </c>
    </row>
    <row r="337" spans="1:5" x14ac:dyDescent="0.25">
      <c r="A337" s="2" t="s">
        <v>2501</v>
      </c>
      <c r="B337" s="1" t="s">
        <v>2500</v>
      </c>
      <c r="C337" s="2" t="s">
        <v>2501</v>
      </c>
      <c r="D337" s="1" t="s">
        <v>2500</v>
      </c>
      <c r="E337" t="str">
        <f t="shared" si="5"/>
        <v>SAME</v>
      </c>
    </row>
    <row r="338" spans="1:5" x14ac:dyDescent="0.25">
      <c r="A338" s="2" t="s">
        <v>2500</v>
      </c>
      <c r="B338" s="1" t="s">
        <v>2501</v>
      </c>
      <c r="C338" s="2" t="s">
        <v>2500</v>
      </c>
      <c r="D338" s="1" t="s">
        <v>2501</v>
      </c>
      <c r="E338" t="str">
        <f t="shared" si="5"/>
        <v>SAME</v>
      </c>
    </row>
    <row r="339" spans="1:5" x14ac:dyDescent="0.25">
      <c r="A339" s="2" t="s">
        <v>2503</v>
      </c>
      <c r="B339" s="1" t="s">
        <v>2502</v>
      </c>
      <c r="C339" s="2" t="s">
        <v>2503</v>
      </c>
      <c r="D339" s="1" t="s">
        <v>2502</v>
      </c>
      <c r="E339" t="str">
        <f t="shared" si="5"/>
        <v>SAME</v>
      </c>
    </row>
    <row r="340" spans="1:5" x14ac:dyDescent="0.25">
      <c r="A340" s="2" t="s">
        <v>2502</v>
      </c>
      <c r="B340" s="1" t="s">
        <v>2503</v>
      </c>
      <c r="C340" s="2" t="s">
        <v>2502</v>
      </c>
      <c r="D340" s="1" t="s">
        <v>2503</v>
      </c>
      <c r="E340" t="str">
        <f t="shared" si="5"/>
        <v>SAME</v>
      </c>
    </row>
    <row r="341" spans="1:5" x14ac:dyDescent="0.25">
      <c r="A341" s="2" t="s">
        <v>2505</v>
      </c>
      <c r="B341" s="1" t="s">
        <v>2504</v>
      </c>
      <c r="C341" s="2" t="s">
        <v>2505</v>
      </c>
      <c r="D341" s="1" t="s">
        <v>2504</v>
      </c>
      <c r="E341" t="str">
        <f t="shared" si="5"/>
        <v>SAME</v>
      </c>
    </row>
    <row r="342" spans="1:5" x14ac:dyDescent="0.25">
      <c r="A342" s="2" t="s">
        <v>2504</v>
      </c>
      <c r="B342" s="1" t="s">
        <v>2505</v>
      </c>
      <c r="C342" s="2" t="s">
        <v>2504</v>
      </c>
      <c r="D342" s="1" t="s">
        <v>2505</v>
      </c>
      <c r="E342" t="str">
        <f t="shared" si="5"/>
        <v>SAME</v>
      </c>
    </row>
    <row r="343" spans="1:5" x14ac:dyDescent="0.25">
      <c r="A343" s="2" t="s">
        <v>2507</v>
      </c>
      <c r="B343" s="1" t="s">
        <v>2506</v>
      </c>
      <c r="C343" s="2" t="s">
        <v>2507</v>
      </c>
      <c r="D343" s="1" t="s">
        <v>2506</v>
      </c>
      <c r="E343" t="str">
        <f t="shared" si="5"/>
        <v>SAME</v>
      </c>
    </row>
    <row r="344" spans="1:5" x14ac:dyDescent="0.25">
      <c r="A344" s="2" t="s">
        <v>2506</v>
      </c>
      <c r="B344" s="1" t="s">
        <v>2507</v>
      </c>
      <c r="C344" s="2" t="s">
        <v>2506</v>
      </c>
      <c r="D344" s="1" t="s">
        <v>2507</v>
      </c>
      <c r="E344" t="str">
        <f t="shared" si="5"/>
        <v>SAME</v>
      </c>
    </row>
    <row r="345" spans="1:5" x14ac:dyDescent="0.25">
      <c r="A345" s="2" t="s">
        <v>4246</v>
      </c>
      <c r="B345" s="1" t="s">
        <v>2506</v>
      </c>
      <c r="C345" s="2" t="e">
        <v>#N/A</v>
      </c>
      <c r="D345" s="1" t="e">
        <v>#N/A</v>
      </c>
      <c r="E345" t="e">
        <f t="shared" si="5"/>
        <v>#N/A</v>
      </c>
    </row>
    <row r="346" spans="1:5" x14ac:dyDescent="0.25">
      <c r="A346" s="2" t="s">
        <v>2509</v>
      </c>
      <c r="B346" s="1" t="s">
        <v>2508</v>
      </c>
      <c r="C346" s="2" t="s">
        <v>2509</v>
      </c>
      <c r="D346" s="1" t="s">
        <v>2508</v>
      </c>
      <c r="E346" t="str">
        <f t="shared" si="5"/>
        <v>SAME</v>
      </c>
    </row>
    <row r="347" spans="1:5" x14ac:dyDescent="0.25">
      <c r="A347" s="2" t="s">
        <v>2508</v>
      </c>
      <c r="B347" s="1" t="s">
        <v>2509</v>
      </c>
      <c r="C347" s="2" t="s">
        <v>2508</v>
      </c>
      <c r="D347" s="1" t="s">
        <v>2509</v>
      </c>
      <c r="E347" t="str">
        <f t="shared" si="5"/>
        <v>SAME</v>
      </c>
    </row>
    <row r="348" spans="1:5" x14ac:dyDescent="0.25">
      <c r="A348" s="2" t="s">
        <v>2511</v>
      </c>
      <c r="B348" s="1" t="s">
        <v>2510</v>
      </c>
      <c r="C348" s="2" t="s">
        <v>2511</v>
      </c>
      <c r="D348" s="1" t="s">
        <v>4249</v>
      </c>
      <c r="E348" t="str">
        <f t="shared" si="5"/>
        <v>DIFFERENT</v>
      </c>
    </row>
    <row r="349" spans="1:5" x14ac:dyDescent="0.25">
      <c r="A349" s="2" t="s">
        <v>2510</v>
      </c>
      <c r="B349" s="1" t="s">
        <v>2511</v>
      </c>
      <c r="C349" s="2" t="s">
        <v>2510</v>
      </c>
      <c r="D349" s="1" t="s">
        <v>8458</v>
      </c>
      <c r="E349" t="str">
        <f t="shared" si="5"/>
        <v>DIFFERENT</v>
      </c>
    </row>
    <row r="350" spans="1:5" x14ac:dyDescent="0.25">
      <c r="A350" s="2" t="s">
        <v>2513</v>
      </c>
      <c r="B350" s="1" t="s">
        <v>2512</v>
      </c>
      <c r="C350" s="2" t="s">
        <v>2513</v>
      </c>
      <c r="D350" s="1" t="s">
        <v>2512</v>
      </c>
      <c r="E350" t="str">
        <f t="shared" si="5"/>
        <v>SAME</v>
      </c>
    </row>
    <row r="351" spans="1:5" x14ac:dyDescent="0.25">
      <c r="A351" s="2" t="s">
        <v>2512</v>
      </c>
      <c r="B351" s="1" t="s">
        <v>2513</v>
      </c>
      <c r="C351" s="2" t="s">
        <v>2512</v>
      </c>
      <c r="D351" s="1" t="s">
        <v>2513</v>
      </c>
      <c r="E351" t="str">
        <f t="shared" si="5"/>
        <v>SAME</v>
      </c>
    </row>
    <row r="352" spans="1:5" x14ac:dyDescent="0.25">
      <c r="A352" s="2" t="s">
        <v>2515</v>
      </c>
      <c r="B352" s="1" t="s">
        <v>2514</v>
      </c>
      <c r="C352" s="2" t="s">
        <v>2515</v>
      </c>
      <c r="D352" s="1" t="s">
        <v>2514</v>
      </c>
      <c r="E352" t="str">
        <f t="shared" si="5"/>
        <v>SAME</v>
      </c>
    </row>
    <row r="353" spans="1:5" x14ac:dyDescent="0.25">
      <c r="A353" s="2" t="s">
        <v>2514</v>
      </c>
      <c r="B353" s="1" t="s">
        <v>2515</v>
      </c>
      <c r="C353" s="2" t="s">
        <v>2514</v>
      </c>
      <c r="D353" s="1" t="s">
        <v>2515</v>
      </c>
      <c r="E353" t="str">
        <f t="shared" si="5"/>
        <v>SAME</v>
      </c>
    </row>
    <row r="354" spans="1:5" x14ac:dyDescent="0.25">
      <c r="A354" s="2" t="s">
        <v>8553</v>
      </c>
      <c r="B354" s="1" t="s">
        <v>2515</v>
      </c>
      <c r="C354" s="2" t="e">
        <v>#N/A</v>
      </c>
      <c r="D354" s="1" t="e">
        <v>#N/A</v>
      </c>
      <c r="E354" t="e">
        <f t="shared" si="5"/>
        <v>#N/A</v>
      </c>
    </row>
    <row r="355" spans="1:5" x14ac:dyDescent="0.25">
      <c r="A355" s="2" t="s">
        <v>2517</v>
      </c>
      <c r="B355" s="1" t="s">
        <v>2516</v>
      </c>
      <c r="C355" s="2" t="s">
        <v>2517</v>
      </c>
      <c r="D355" s="1" t="s">
        <v>2516</v>
      </c>
      <c r="E355" t="str">
        <f t="shared" si="5"/>
        <v>SAME</v>
      </c>
    </row>
    <row r="356" spans="1:5" x14ac:dyDescent="0.25">
      <c r="A356" s="2" t="s">
        <v>2516</v>
      </c>
      <c r="B356" s="1" t="s">
        <v>2517</v>
      </c>
      <c r="C356" s="2" t="s">
        <v>2516</v>
      </c>
      <c r="D356" s="1" t="s">
        <v>2517</v>
      </c>
      <c r="E356" t="str">
        <f t="shared" si="5"/>
        <v>SAME</v>
      </c>
    </row>
    <row r="357" spans="1:5" x14ac:dyDescent="0.25">
      <c r="A357" s="2" t="s">
        <v>2519</v>
      </c>
      <c r="B357" s="1" t="s">
        <v>2518</v>
      </c>
      <c r="C357" s="2" t="s">
        <v>2519</v>
      </c>
      <c r="D357" s="1" t="s">
        <v>2518</v>
      </c>
      <c r="E357" t="str">
        <f t="shared" si="5"/>
        <v>SAME</v>
      </c>
    </row>
    <row r="358" spans="1:5" x14ac:dyDescent="0.25">
      <c r="A358" s="2" t="s">
        <v>2518</v>
      </c>
      <c r="B358" s="1" t="s">
        <v>2519</v>
      </c>
      <c r="C358" s="2" t="s">
        <v>2518</v>
      </c>
      <c r="D358" s="1" t="s">
        <v>2519</v>
      </c>
      <c r="E358" t="str">
        <f t="shared" si="5"/>
        <v>SAME</v>
      </c>
    </row>
    <row r="359" spans="1:5" x14ac:dyDescent="0.25">
      <c r="A359" s="2" t="s">
        <v>2521</v>
      </c>
      <c r="B359" s="1" t="s">
        <v>2520</v>
      </c>
      <c r="C359" s="2" t="s">
        <v>2521</v>
      </c>
      <c r="D359" s="1" t="s">
        <v>2520</v>
      </c>
      <c r="E359" t="str">
        <f t="shared" si="5"/>
        <v>SAME</v>
      </c>
    </row>
    <row r="360" spans="1:5" x14ac:dyDescent="0.25">
      <c r="A360" s="2" t="s">
        <v>2520</v>
      </c>
      <c r="B360" s="1" t="s">
        <v>2521</v>
      </c>
      <c r="C360" s="2" t="s">
        <v>2520</v>
      </c>
      <c r="D360" s="1" t="s">
        <v>2521</v>
      </c>
      <c r="E360" t="str">
        <f t="shared" si="5"/>
        <v>SAME</v>
      </c>
    </row>
    <row r="361" spans="1:5" x14ac:dyDescent="0.25">
      <c r="A361" s="2" t="s">
        <v>2523</v>
      </c>
      <c r="B361" s="1" t="s">
        <v>2522</v>
      </c>
      <c r="C361" s="2" t="s">
        <v>2523</v>
      </c>
      <c r="D361" s="1" t="s">
        <v>2522</v>
      </c>
      <c r="E361" t="str">
        <f t="shared" si="5"/>
        <v>SAME</v>
      </c>
    </row>
    <row r="362" spans="1:5" x14ac:dyDescent="0.25">
      <c r="A362" s="2" t="s">
        <v>2522</v>
      </c>
      <c r="B362" s="1" t="s">
        <v>2523</v>
      </c>
      <c r="C362" s="2" t="s">
        <v>2522</v>
      </c>
      <c r="D362" s="1" t="s">
        <v>2523</v>
      </c>
      <c r="E362" t="str">
        <f t="shared" si="5"/>
        <v>SAME</v>
      </c>
    </row>
    <row r="363" spans="1:5" x14ac:dyDescent="0.25">
      <c r="A363" s="2" t="s">
        <v>2525</v>
      </c>
      <c r="B363" s="1" t="s">
        <v>2524</v>
      </c>
      <c r="C363" s="2" t="s">
        <v>2525</v>
      </c>
      <c r="D363" s="1" t="s">
        <v>2524</v>
      </c>
      <c r="E363" t="str">
        <f t="shared" si="5"/>
        <v>SAME</v>
      </c>
    </row>
    <row r="364" spans="1:5" x14ac:dyDescent="0.25">
      <c r="A364" s="2" t="s">
        <v>2524</v>
      </c>
      <c r="B364" s="1" t="s">
        <v>2525</v>
      </c>
      <c r="C364" s="2" t="s">
        <v>2524</v>
      </c>
      <c r="D364" s="1" t="s">
        <v>2525</v>
      </c>
      <c r="E364" t="str">
        <f t="shared" si="5"/>
        <v>SAME</v>
      </c>
    </row>
    <row r="365" spans="1:5" x14ac:dyDescent="0.25">
      <c r="A365" s="2" t="s">
        <v>2527</v>
      </c>
      <c r="B365" s="1" t="s">
        <v>2526</v>
      </c>
      <c r="C365" s="2" t="s">
        <v>2527</v>
      </c>
      <c r="D365" s="1" t="s">
        <v>2526</v>
      </c>
      <c r="E365" t="str">
        <f t="shared" si="5"/>
        <v>SAME</v>
      </c>
    </row>
    <row r="366" spans="1:5" x14ac:dyDescent="0.25">
      <c r="A366" s="2" t="s">
        <v>2526</v>
      </c>
      <c r="B366" s="1" t="s">
        <v>2527</v>
      </c>
      <c r="C366" s="2" t="s">
        <v>2526</v>
      </c>
      <c r="D366" s="1" t="s">
        <v>2527</v>
      </c>
      <c r="E366" t="str">
        <f t="shared" si="5"/>
        <v>SAME</v>
      </c>
    </row>
    <row r="367" spans="1:5" x14ac:dyDescent="0.25">
      <c r="A367" s="2" t="s">
        <v>2529</v>
      </c>
      <c r="B367" s="1" t="s">
        <v>2528</v>
      </c>
      <c r="C367" s="2" t="s">
        <v>2529</v>
      </c>
      <c r="D367" s="1" t="s">
        <v>2528</v>
      </c>
      <c r="E367" t="str">
        <f t="shared" si="5"/>
        <v>SAME</v>
      </c>
    </row>
    <row r="368" spans="1:5" x14ac:dyDescent="0.25">
      <c r="A368" s="2" t="s">
        <v>2528</v>
      </c>
      <c r="B368" s="1" t="s">
        <v>2529</v>
      </c>
      <c r="C368" s="2" t="s">
        <v>2528</v>
      </c>
      <c r="D368" s="1" t="s">
        <v>2529</v>
      </c>
      <c r="E368" t="str">
        <f t="shared" si="5"/>
        <v>SAME</v>
      </c>
    </row>
    <row r="369" spans="1:5" x14ac:dyDescent="0.25">
      <c r="A369" s="2" t="s">
        <v>2531</v>
      </c>
      <c r="B369" s="1" t="s">
        <v>2530</v>
      </c>
      <c r="C369" s="2" t="s">
        <v>2531</v>
      </c>
      <c r="D369" s="1" t="s">
        <v>2530</v>
      </c>
      <c r="E369" t="str">
        <f t="shared" si="5"/>
        <v>SAME</v>
      </c>
    </row>
    <row r="370" spans="1:5" x14ac:dyDescent="0.25">
      <c r="A370" s="2" t="s">
        <v>2530</v>
      </c>
      <c r="B370" s="1" t="s">
        <v>2531</v>
      </c>
      <c r="C370" s="2" t="s">
        <v>2530</v>
      </c>
      <c r="D370" s="1" t="s">
        <v>2531</v>
      </c>
      <c r="E370" t="str">
        <f t="shared" si="5"/>
        <v>SAME</v>
      </c>
    </row>
    <row r="371" spans="1:5" x14ac:dyDescent="0.25">
      <c r="A371" s="2" t="s">
        <v>2533</v>
      </c>
      <c r="B371" s="1" t="s">
        <v>2532</v>
      </c>
      <c r="C371" s="2" t="s">
        <v>2533</v>
      </c>
      <c r="D371" s="1" t="s">
        <v>2532</v>
      </c>
      <c r="E371" t="str">
        <f t="shared" si="5"/>
        <v>SAME</v>
      </c>
    </row>
    <row r="372" spans="1:5" x14ac:dyDescent="0.25">
      <c r="A372" s="2" t="s">
        <v>2532</v>
      </c>
      <c r="B372" s="1" t="s">
        <v>2533</v>
      </c>
      <c r="C372" s="2" t="s">
        <v>2532</v>
      </c>
      <c r="D372" s="1" t="s">
        <v>2533</v>
      </c>
      <c r="E372" t="str">
        <f t="shared" si="5"/>
        <v>SAME</v>
      </c>
    </row>
    <row r="373" spans="1:5" x14ac:dyDescent="0.25">
      <c r="A373" s="2" t="s">
        <v>2535</v>
      </c>
      <c r="B373" s="1" t="s">
        <v>2534</v>
      </c>
      <c r="C373" s="2" t="s">
        <v>2535</v>
      </c>
      <c r="D373" s="1" t="s">
        <v>2534</v>
      </c>
      <c r="E373" t="str">
        <f t="shared" si="5"/>
        <v>SAME</v>
      </c>
    </row>
    <row r="374" spans="1:5" x14ac:dyDescent="0.25">
      <c r="A374" s="2" t="s">
        <v>2534</v>
      </c>
      <c r="B374" s="1" t="s">
        <v>2535</v>
      </c>
      <c r="C374" s="2" t="s">
        <v>2534</v>
      </c>
      <c r="D374" s="1" t="s">
        <v>2535</v>
      </c>
      <c r="E374" t="str">
        <f t="shared" si="5"/>
        <v>SAME</v>
      </c>
    </row>
    <row r="375" spans="1:5" x14ac:dyDescent="0.25">
      <c r="A375" s="2" t="s">
        <v>2537</v>
      </c>
      <c r="B375" s="1" t="s">
        <v>2536</v>
      </c>
      <c r="C375" s="2" t="s">
        <v>2537</v>
      </c>
      <c r="D375" s="1" t="s">
        <v>2536</v>
      </c>
      <c r="E375" t="str">
        <f t="shared" si="5"/>
        <v>SAME</v>
      </c>
    </row>
    <row r="376" spans="1:5" x14ac:dyDescent="0.25">
      <c r="A376" s="2" t="s">
        <v>2536</v>
      </c>
      <c r="B376" s="1" t="s">
        <v>2537</v>
      </c>
      <c r="C376" s="2" t="s">
        <v>2536</v>
      </c>
      <c r="D376" s="1" t="s">
        <v>2537</v>
      </c>
      <c r="E376" t="str">
        <f t="shared" si="5"/>
        <v>SAME</v>
      </c>
    </row>
    <row r="377" spans="1:5" x14ac:dyDescent="0.25">
      <c r="A377" s="2" t="s">
        <v>2539</v>
      </c>
      <c r="B377" s="1" t="s">
        <v>2538</v>
      </c>
      <c r="C377" s="2" t="s">
        <v>2539</v>
      </c>
      <c r="D377" s="1" t="s">
        <v>2538</v>
      </c>
      <c r="E377" t="str">
        <f t="shared" si="5"/>
        <v>SAME</v>
      </c>
    </row>
    <row r="378" spans="1:5" x14ac:dyDescent="0.25">
      <c r="A378" s="2" t="s">
        <v>2538</v>
      </c>
      <c r="B378" s="1" t="s">
        <v>2539</v>
      </c>
      <c r="C378" s="2" t="s">
        <v>2538</v>
      </c>
      <c r="D378" s="1" t="s">
        <v>2539</v>
      </c>
      <c r="E378" t="str">
        <f t="shared" si="5"/>
        <v>SAME</v>
      </c>
    </row>
    <row r="379" spans="1:5" x14ac:dyDescent="0.25">
      <c r="A379" s="2" t="s">
        <v>2541</v>
      </c>
      <c r="B379" s="1" t="s">
        <v>2540</v>
      </c>
      <c r="C379" s="2" t="s">
        <v>2541</v>
      </c>
      <c r="D379" s="1" t="s">
        <v>2540</v>
      </c>
      <c r="E379" t="str">
        <f t="shared" si="5"/>
        <v>SAME</v>
      </c>
    </row>
    <row r="380" spans="1:5" x14ac:dyDescent="0.25">
      <c r="A380" s="2" t="s">
        <v>2540</v>
      </c>
      <c r="B380" s="1" t="s">
        <v>2541</v>
      </c>
      <c r="C380" s="2" t="s">
        <v>2540</v>
      </c>
      <c r="D380" s="1" t="s">
        <v>2541</v>
      </c>
      <c r="E380" t="str">
        <f t="shared" si="5"/>
        <v>SAME</v>
      </c>
    </row>
    <row r="381" spans="1:5" x14ac:dyDescent="0.25">
      <c r="A381" s="2" t="s">
        <v>2543</v>
      </c>
      <c r="B381" s="1" t="s">
        <v>2542</v>
      </c>
      <c r="C381" s="2" t="s">
        <v>2543</v>
      </c>
      <c r="D381" s="1" t="s">
        <v>2542</v>
      </c>
      <c r="E381" t="str">
        <f t="shared" si="5"/>
        <v>SAME</v>
      </c>
    </row>
    <row r="382" spans="1:5" x14ac:dyDescent="0.25">
      <c r="A382" s="2" t="s">
        <v>2542</v>
      </c>
      <c r="B382" s="1" t="s">
        <v>2543</v>
      </c>
      <c r="C382" s="2" t="s">
        <v>2542</v>
      </c>
      <c r="D382" s="1" t="s">
        <v>2543</v>
      </c>
      <c r="E382" t="str">
        <f t="shared" si="5"/>
        <v>SAME</v>
      </c>
    </row>
    <row r="383" spans="1:5" x14ac:dyDescent="0.25">
      <c r="A383" s="2" t="s">
        <v>2545</v>
      </c>
      <c r="B383" s="1" t="s">
        <v>2544</v>
      </c>
      <c r="C383" s="2" t="s">
        <v>2545</v>
      </c>
      <c r="D383" s="1" t="s">
        <v>2544</v>
      </c>
      <c r="E383" t="str">
        <f t="shared" si="5"/>
        <v>SAME</v>
      </c>
    </row>
    <row r="384" spans="1:5" x14ac:dyDescent="0.25">
      <c r="A384" s="2" t="s">
        <v>2544</v>
      </c>
      <c r="B384" s="1" t="s">
        <v>2545</v>
      </c>
      <c r="C384" s="2" t="s">
        <v>2544</v>
      </c>
      <c r="D384" s="1" t="s">
        <v>2545</v>
      </c>
      <c r="E384" t="str">
        <f t="shared" si="5"/>
        <v>SAME</v>
      </c>
    </row>
    <row r="385" spans="1:5" x14ac:dyDescent="0.25">
      <c r="A385" s="2" t="s">
        <v>2547</v>
      </c>
      <c r="B385" s="1" t="s">
        <v>2546</v>
      </c>
      <c r="C385" s="2" t="s">
        <v>2547</v>
      </c>
      <c r="D385" s="1" t="s">
        <v>2546</v>
      </c>
      <c r="E385" t="str">
        <f t="shared" si="5"/>
        <v>SAME</v>
      </c>
    </row>
    <row r="386" spans="1:5" x14ac:dyDescent="0.25">
      <c r="A386" s="2" t="s">
        <v>2546</v>
      </c>
      <c r="B386" s="1" t="s">
        <v>2547</v>
      </c>
      <c r="C386" s="2" t="s">
        <v>2546</v>
      </c>
      <c r="D386" s="1" t="s">
        <v>2547</v>
      </c>
      <c r="E386" t="str">
        <f t="shared" ref="E386:E449" si="6">IF(B386=D386,"SAME","DIFFERENT")</f>
        <v>SAME</v>
      </c>
    </row>
    <row r="387" spans="1:5" x14ac:dyDescent="0.25">
      <c r="A387" s="2" t="s">
        <v>8459</v>
      </c>
      <c r="B387" s="1" t="s">
        <v>2546</v>
      </c>
      <c r="C387" s="2" t="s">
        <v>8459</v>
      </c>
      <c r="D387" s="1" t="s">
        <v>3366</v>
      </c>
      <c r="E387" t="str">
        <f t="shared" si="6"/>
        <v>DIFFERENT</v>
      </c>
    </row>
    <row r="388" spans="1:5" x14ac:dyDescent="0.25">
      <c r="A388" s="2" t="s">
        <v>8531</v>
      </c>
      <c r="B388" s="1" t="s">
        <v>2548</v>
      </c>
      <c r="C388" s="2" t="s">
        <v>8531</v>
      </c>
      <c r="D388" s="1" t="s">
        <v>8532</v>
      </c>
      <c r="E388" t="str">
        <f t="shared" si="6"/>
        <v>DIFFERENT</v>
      </c>
    </row>
    <row r="389" spans="1:5" x14ac:dyDescent="0.25">
      <c r="A389" s="2" t="s">
        <v>2550</v>
      </c>
      <c r="B389" s="1" t="s">
        <v>2549</v>
      </c>
      <c r="C389" s="2" t="s">
        <v>2550</v>
      </c>
      <c r="D389" s="1" t="s">
        <v>2549</v>
      </c>
      <c r="E389" t="str">
        <f t="shared" si="6"/>
        <v>SAME</v>
      </c>
    </row>
    <row r="390" spans="1:5" x14ac:dyDescent="0.25">
      <c r="A390" s="2" t="s">
        <v>2549</v>
      </c>
      <c r="B390" s="1" t="s">
        <v>2550</v>
      </c>
      <c r="C390" s="2" t="s">
        <v>2549</v>
      </c>
      <c r="D390" s="1" t="s">
        <v>2550</v>
      </c>
      <c r="E390" t="str">
        <f t="shared" si="6"/>
        <v>SAME</v>
      </c>
    </row>
    <row r="391" spans="1:5" x14ac:dyDescent="0.25">
      <c r="A391" s="2" t="s">
        <v>2552</v>
      </c>
      <c r="B391" s="1" t="s">
        <v>2551</v>
      </c>
      <c r="C391" s="2" t="s">
        <v>2552</v>
      </c>
      <c r="D391" s="1" t="s">
        <v>2551</v>
      </c>
      <c r="E391" t="str">
        <f t="shared" si="6"/>
        <v>SAME</v>
      </c>
    </row>
    <row r="392" spans="1:5" x14ac:dyDescent="0.25">
      <c r="A392" s="2" t="s">
        <v>2551</v>
      </c>
      <c r="B392" s="1" t="s">
        <v>2552</v>
      </c>
      <c r="C392" s="2" t="s">
        <v>2551</v>
      </c>
      <c r="D392" s="1" t="s">
        <v>2552</v>
      </c>
      <c r="E392" t="str">
        <f t="shared" si="6"/>
        <v>SAME</v>
      </c>
    </row>
    <row r="393" spans="1:5" x14ac:dyDescent="0.25">
      <c r="A393" s="2" t="s">
        <v>2548</v>
      </c>
      <c r="B393" s="1" t="s">
        <v>2553</v>
      </c>
      <c r="C393" s="2" t="s">
        <v>2548</v>
      </c>
      <c r="D393" s="1" t="s">
        <v>2553</v>
      </c>
      <c r="E393" t="str">
        <f t="shared" si="6"/>
        <v>SAME</v>
      </c>
    </row>
    <row r="394" spans="1:5" x14ac:dyDescent="0.25">
      <c r="A394" s="2" t="s">
        <v>2553</v>
      </c>
      <c r="B394" s="1" t="s">
        <v>2548</v>
      </c>
      <c r="C394" s="2" t="s">
        <v>2553</v>
      </c>
      <c r="D394" s="1" t="s">
        <v>2548</v>
      </c>
      <c r="E394" t="str">
        <f t="shared" si="6"/>
        <v>SAME</v>
      </c>
    </row>
    <row r="395" spans="1:5" x14ac:dyDescent="0.25">
      <c r="A395" s="2" t="s">
        <v>2555</v>
      </c>
      <c r="B395" s="1" t="s">
        <v>2554</v>
      </c>
      <c r="C395" s="2" t="s">
        <v>2555</v>
      </c>
      <c r="D395" s="1" t="s">
        <v>2554</v>
      </c>
      <c r="E395" t="str">
        <f t="shared" si="6"/>
        <v>SAME</v>
      </c>
    </row>
    <row r="396" spans="1:5" x14ac:dyDescent="0.25">
      <c r="A396" s="2" t="s">
        <v>2554</v>
      </c>
      <c r="B396" s="1" t="s">
        <v>2555</v>
      </c>
      <c r="C396" s="2" t="s">
        <v>2554</v>
      </c>
      <c r="D396" s="1" t="s">
        <v>2555</v>
      </c>
      <c r="E396" t="str">
        <f t="shared" si="6"/>
        <v>SAME</v>
      </c>
    </row>
    <row r="397" spans="1:5" x14ac:dyDescent="0.25">
      <c r="A397" s="2" t="s">
        <v>8552</v>
      </c>
      <c r="B397" s="1" t="s">
        <v>2556</v>
      </c>
      <c r="C397" s="2" t="s">
        <v>8552</v>
      </c>
      <c r="D397" s="1" t="s">
        <v>3344</v>
      </c>
      <c r="E397" t="str">
        <f t="shared" si="6"/>
        <v>DIFFERENT</v>
      </c>
    </row>
    <row r="398" spans="1:5" x14ac:dyDescent="0.25">
      <c r="A398" s="2" t="s">
        <v>2558</v>
      </c>
      <c r="B398" s="1" t="s">
        <v>2557</v>
      </c>
      <c r="C398" s="2" t="s">
        <v>2558</v>
      </c>
      <c r="D398" s="1" t="s">
        <v>2557</v>
      </c>
      <c r="E398" t="str">
        <f t="shared" si="6"/>
        <v>SAME</v>
      </c>
    </row>
    <row r="399" spans="1:5" x14ac:dyDescent="0.25">
      <c r="A399" s="2" t="s">
        <v>2557</v>
      </c>
      <c r="B399" s="1" t="s">
        <v>2558</v>
      </c>
      <c r="C399" s="2" t="s">
        <v>2557</v>
      </c>
      <c r="D399" s="1" t="s">
        <v>2558</v>
      </c>
      <c r="E399" t="str">
        <f t="shared" si="6"/>
        <v>SAME</v>
      </c>
    </row>
    <row r="400" spans="1:5" x14ac:dyDescent="0.25">
      <c r="A400" s="2" t="s">
        <v>2559</v>
      </c>
      <c r="B400" s="1" t="s">
        <v>2556</v>
      </c>
      <c r="C400" s="2" t="s">
        <v>2559</v>
      </c>
      <c r="D400" s="1" t="s">
        <v>2556</v>
      </c>
      <c r="E400" t="str">
        <f t="shared" si="6"/>
        <v>SAME</v>
      </c>
    </row>
    <row r="401" spans="1:5" x14ac:dyDescent="0.25">
      <c r="A401" s="2" t="s">
        <v>2556</v>
      </c>
      <c r="B401" s="1" t="s">
        <v>2559</v>
      </c>
      <c r="C401" s="2" t="s">
        <v>2556</v>
      </c>
      <c r="D401" s="1" t="s">
        <v>2559</v>
      </c>
      <c r="E401" t="str">
        <f t="shared" si="6"/>
        <v>SAME</v>
      </c>
    </row>
    <row r="402" spans="1:5" x14ac:dyDescent="0.25">
      <c r="A402" s="2" t="s">
        <v>2561</v>
      </c>
      <c r="B402" s="1" t="s">
        <v>2560</v>
      </c>
      <c r="C402" s="2" t="s">
        <v>2561</v>
      </c>
      <c r="D402" s="1" t="s">
        <v>2560</v>
      </c>
      <c r="E402" t="str">
        <f t="shared" si="6"/>
        <v>SAME</v>
      </c>
    </row>
    <row r="403" spans="1:5" x14ac:dyDescent="0.25">
      <c r="A403" s="2" t="s">
        <v>2560</v>
      </c>
      <c r="B403" s="1" t="s">
        <v>2561</v>
      </c>
      <c r="C403" s="2" t="s">
        <v>2560</v>
      </c>
      <c r="D403" s="1" t="s">
        <v>2561</v>
      </c>
      <c r="E403" t="str">
        <f t="shared" si="6"/>
        <v>SAME</v>
      </c>
    </row>
    <row r="404" spans="1:5" x14ac:dyDescent="0.25">
      <c r="A404" s="2" t="s">
        <v>2563</v>
      </c>
      <c r="B404" s="1" t="s">
        <v>2562</v>
      </c>
      <c r="C404" s="2" t="s">
        <v>2563</v>
      </c>
      <c r="D404" s="1" t="s">
        <v>2562</v>
      </c>
      <c r="E404" t="str">
        <f t="shared" si="6"/>
        <v>SAME</v>
      </c>
    </row>
    <row r="405" spans="1:5" x14ac:dyDescent="0.25">
      <c r="A405" s="2" t="s">
        <v>2562</v>
      </c>
      <c r="B405" s="1" t="s">
        <v>2563</v>
      </c>
      <c r="C405" s="2" t="s">
        <v>2562</v>
      </c>
      <c r="D405" s="1" t="s">
        <v>2563</v>
      </c>
      <c r="E405" t="str">
        <f t="shared" si="6"/>
        <v>SAME</v>
      </c>
    </row>
    <row r="406" spans="1:5" x14ac:dyDescent="0.25">
      <c r="A406" s="2" t="s">
        <v>2565</v>
      </c>
      <c r="B406" s="1" t="s">
        <v>2564</v>
      </c>
      <c r="C406" s="2" t="s">
        <v>2565</v>
      </c>
      <c r="D406" s="1" t="s">
        <v>2564</v>
      </c>
      <c r="E406" t="str">
        <f t="shared" si="6"/>
        <v>SAME</v>
      </c>
    </row>
    <row r="407" spans="1:5" x14ac:dyDescent="0.25">
      <c r="A407" s="2" t="s">
        <v>2564</v>
      </c>
      <c r="B407" s="1" t="s">
        <v>2565</v>
      </c>
      <c r="C407" s="2" t="s">
        <v>2564</v>
      </c>
      <c r="D407" s="1" t="s">
        <v>2565</v>
      </c>
      <c r="E407" t="str">
        <f t="shared" si="6"/>
        <v>SAME</v>
      </c>
    </row>
    <row r="408" spans="1:5" x14ac:dyDescent="0.25">
      <c r="A408" s="2" t="s">
        <v>2567</v>
      </c>
      <c r="B408" s="1" t="s">
        <v>2566</v>
      </c>
      <c r="C408" s="2" t="s">
        <v>2567</v>
      </c>
      <c r="D408" s="1" t="s">
        <v>2566</v>
      </c>
      <c r="E408" t="str">
        <f t="shared" si="6"/>
        <v>SAME</v>
      </c>
    </row>
    <row r="409" spans="1:5" x14ac:dyDescent="0.25">
      <c r="A409" s="2" t="s">
        <v>2566</v>
      </c>
      <c r="B409" s="1" t="s">
        <v>2567</v>
      </c>
      <c r="C409" s="2" t="s">
        <v>2566</v>
      </c>
      <c r="D409" s="1" t="s">
        <v>2567</v>
      </c>
      <c r="E409" t="str">
        <f t="shared" si="6"/>
        <v>SAME</v>
      </c>
    </row>
    <row r="410" spans="1:5" x14ac:dyDescent="0.25">
      <c r="A410" s="2" t="s">
        <v>2569</v>
      </c>
      <c r="B410" s="1" t="s">
        <v>2568</v>
      </c>
      <c r="C410" s="2" t="s">
        <v>2569</v>
      </c>
      <c r="D410" s="1" t="s">
        <v>2568</v>
      </c>
      <c r="E410" t="str">
        <f t="shared" si="6"/>
        <v>SAME</v>
      </c>
    </row>
    <row r="411" spans="1:5" x14ac:dyDescent="0.25">
      <c r="A411" s="2" t="s">
        <v>2568</v>
      </c>
      <c r="B411" s="1" t="s">
        <v>2569</v>
      </c>
      <c r="C411" s="2" t="s">
        <v>2568</v>
      </c>
      <c r="D411" s="1" t="s">
        <v>2569</v>
      </c>
      <c r="E411" t="str">
        <f t="shared" si="6"/>
        <v>SAME</v>
      </c>
    </row>
    <row r="412" spans="1:5" x14ac:dyDescent="0.25">
      <c r="A412" s="2" t="s">
        <v>8551</v>
      </c>
      <c r="B412" s="1" t="s">
        <v>2566</v>
      </c>
      <c r="C412" s="2" t="s">
        <v>8551</v>
      </c>
      <c r="D412" s="1" t="s">
        <v>3354</v>
      </c>
      <c r="E412" t="str">
        <f t="shared" si="6"/>
        <v>DIFFERENT</v>
      </c>
    </row>
    <row r="413" spans="1:5" x14ac:dyDescent="0.25">
      <c r="A413" s="2" t="s">
        <v>2571</v>
      </c>
      <c r="B413" s="1" t="s">
        <v>2570</v>
      </c>
      <c r="C413" s="2" t="s">
        <v>2571</v>
      </c>
      <c r="D413" s="1" t="s">
        <v>2570</v>
      </c>
      <c r="E413" t="str">
        <f t="shared" si="6"/>
        <v>SAME</v>
      </c>
    </row>
    <row r="414" spans="1:5" x14ac:dyDescent="0.25">
      <c r="A414" s="2" t="s">
        <v>2570</v>
      </c>
      <c r="B414" s="1" t="s">
        <v>2571</v>
      </c>
      <c r="C414" s="2" t="s">
        <v>2570</v>
      </c>
      <c r="D414" s="1" t="s">
        <v>2571</v>
      </c>
      <c r="E414" t="str">
        <f t="shared" si="6"/>
        <v>SAME</v>
      </c>
    </row>
    <row r="415" spans="1:5" x14ac:dyDescent="0.25">
      <c r="A415" s="2" t="s">
        <v>2573</v>
      </c>
      <c r="B415" s="1" t="s">
        <v>2572</v>
      </c>
      <c r="C415" s="2" t="s">
        <v>2573</v>
      </c>
      <c r="D415" s="1" t="s">
        <v>2572</v>
      </c>
      <c r="E415" t="str">
        <f t="shared" si="6"/>
        <v>SAME</v>
      </c>
    </row>
    <row r="416" spans="1:5" x14ac:dyDescent="0.25">
      <c r="A416" s="2" t="s">
        <v>2572</v>
      </c>
      <c r="B416" s="1" t="s">
        <v>2573</v>
      </c>
      <c r="C416" s="2" t="s">
        <v>2572</v>
      </c>
      <c r="D416" s="1" t="s">
        <v>2573</v>
      </c>
      <c r="E416" t="str">
        <f t="shared" si="6"/>
        <v>SAME</v>
      </c>
    </row>
    <row r="417" spans="1:5" x14ac:dyDescent="0.25">
      <c r="A417" s="2" t="s">
        <v>8550</v>
      </c>
      <c r="B417" s="1" t="s">
        <v>2571</v>
      </c>
      <c r="C417" s="2" t="e">
        <v>#N/A</v>
      </c>
      <c r="D417" s="1" t="e">
        <v>#N/A</v>
      </c>
      <c r="E417" t="e">
        <f t="shared" si="6"/>
        <v>#N/A</v>
      </c>
    </row>
    <row r="418" spans="1:5" x14ac:dyDescent="0.25">
      <c r="A418" s="2" t="s">
        <v>2575</v>
      </c>
      <c r="B418" s="1" t="s">
        <v>2574</v>
      </c>
      <c r="C418" s="2" t="s">
        <v>2575</v>
      </c>
      <c r="D418" s="1" t="s">
        <v>2574</v>
      </c>
      <c r="E418" t="str">
        <f t="shared" si="6"/>
        <v>SAME</v>
      </c>
    </row>
    <row r="419" spans="1:5" x14ac:dyDescent="0.25">
      <c r="A419" s="2" t="s">
        <v>2574</v>
      </c>
      <c r="B419" s="1" t="s">
        <v>2575</v>
      </c>
      <c r="C419" s="2" t="s">
        <v>2574</v>
      </c>
      <c r="D419" s="1" t="s">
        <v>2575</v>
      </c>
      <c r="E419" t="str">
        <f t="shared" si="6"/>
        <v>SAME</v>
      </c>
    </row>
    <row r="420" spans="1:5" x14ac:dyDescent="0.25">
      <c r="A420" s="2" t="s">
        <v>2577</v>
      </c>
      <c r="B420" s="1" t="s">
        <v>2576</v>
      </c>
      <c r="C420" s="2" t="s">
        <v>2577</v>
      </c>
      <c r="D420" s="1" t="s">
        <v>2576</v>
      </c>
      <c r="E420" t="str">
        <f t="shared" si="6"/>
        <v>SAME</v>
      </c>
    </row>
    <row r="421" spans="1:5" x14ac:dyDescent="0.25">
      <c r="A421" s="2" t="s">
        <v>2576</v>
      </c>
      <c r="B421" s="1" t="s">
        <v>2577</v>
      </c>
      <c r="C421" s="2" t="s">
        <v>2576</v>
      </c>
      <c r="D421" s="1" t="s">
        <v>2577</v>
      </c>
      <c r="E421" t="str">
        <f t="shared" si="6"/>
        <v>SAME</v>
      </c>
    </row>
    <row r="422" spans="1:5" x14ac:dyDescent="0.25">
      <c r="A422" s="2" t="s">
        <v>2579</v>
      </c>
      <c r="B422" s="1" t="s">
        <v>2578</v>
      </c>
      <c r="C422" s="2" t="s">
        <v>2579</v>
      </c>
      <c r="D422" s="1" t="s">
        <v>2578</v>
      </c>
      <c r="E422" t="str">
        <f t="shared" si="6"/>
        <v>SAME</v>
      </c>
    </row>
    <row r="423" spans="1:5" x14ac:dyDescent="0.25">
      <c r="A423" s="2" t="s">
        <v>2578</v>
      </c>
      <c r="B423" s="1" t="s">
        <v>2579</v>
      </c>
      <c r="C423" s="2" t="s">
        <v>2578</v>
      </c>
      <c r="D423" s="1" t="s">
        <v>2579</v>
      </c>
      <c r="E423" t="str">
        <f t="shared" si="6"/>
        <v>SAME</v>
      </c>
    </row>
    <row r="424" spans="1:5" x14ac:dyDescent="0.25">
      <c r="A424" s="2" t="s">
        <v>2581</v>
      </c>
      <c r="B424" s="1" t="s">
        <v>2580</v>
      </c>
      <c r="C424" s="2" t="s">
        <v>2581</v>
      </c>
      <c r="D424" s="1" t="s">
        <v>2580</v>
      </c>
      <c r="E424" t="str">
        <f t="shared" si="6"/>
        <v>SAME</v>
      </c>
    </row>
    <row r="425" spans="1:5" x14ac:dyDescent="0.25">
      <c r="A425" s="2" t="s">
        <v>2580</v>
      </c>
      <c r="B425" s="1" t="s">
        <v>2581</v>
      </c>
      <c r="C425" s="2" t="s">
        <v>2580</v>
      </c>
      <c r="D425" s="1" t="s">
        <v>2581</v>
      </c>
      <c r="E425" t="str">
        <f t="shared" si="6"/>
        <v>SAME</v>
      </c>
    </row>
    <row r="426" spans="1:5" x14ac:dyDescent="0.25">
      <c r="A426" s="2" t="s">
        <v>2583</v>
      </c>
      <c r="B426" s="1" t="s">
        <v>2582</v>
      </c>
      <c r="C426" s="2" t="s">
        <v>2583</v>
      </c>
      <c r="D426" s="1" t="s">
        <v>2582</v>
      </c>
      <c r="E426" t="str">
        <f t="shared" si="6"/>
        <v>SAME</v>
      </c>
    </row>
    <row r="427" spans="1:5" x14ac:dyDescent="0.25">
      <c r="A427" s="2" t="s">
        <v>2582</v>
      </c>
      <c r="B427" s="1" t="s">
        <v>2583</v>
      </c>
      <c r="C427" s="2" t="s">
        <v>2582</v>
      </c>
      <c r="D427" s="1" t="s">
        <v>2583</v>
      </c>
      <c r="E427" t="str">
        <f t="shared" si="6"/>
        <v>SAME</v>
      </c>
    </row>
    <row r="428" spans="1:5" x14ac:dyDescent="0.25">
      <c r="A428" s="2" t="s">
        <v>2585</v>
      </c>
      <c r="B428" s="1" t="s">
        <v>2584</v>
      </c>
      <c r="C428" s="2" t="s">
        <v>2585</v>
      </c>
      <c r="D428" s="1" t="s">
        <v>2584</v>
      </c>
      <c r="E428" t="str">
        <f t="shared" si="6"/>
        <v>SAME</v>
      </c>
    </row>
    <row r="429" spans="1:5" x14ac:dyDescent="0.25">
      <c r="A429" s="2" t="s">
        <v>2584</v>
      </c>
      <c r="B429" s="1" t="s">
        <v>2585</v>
      </c>
      <c r="C429" s="2" t="s">
        <v>2584</v>
      </c>
      <c r="D429" s="1" t="s">
        <v>2585</v>
      </c>
      <c r="E429" t="str">
        <f t="shared" si="6"/>
        <v>SAME</v>
      </c>
    </row>
    <row r="430" spans="1:5" x14ac:dyDescent="0.25">
      <c r="A430" s="2" t="s">
        <v>2587</v>
      </c>
      <c r="B430" s="1" t="s">
        <v>2586</v>
      </c>
      <c r="C430" s="2" t="s">
        <v>2587</v>
      </c>
      <c r="D430" s="1" t="s">
        <v>2586</v>
      </c>
      <c r="E430" t="str">
        <f t="shared" si="6"/>
        <v>SAME</v>
      </c>
    </row>
    <row r="431" spans="1:5" x14ac:dyDescent="0.25">
      <c r="A431" s="2" t="s">
        <v>2586</v>
      </c>
      <c r="B431" s="1" t="s">
        <v>2587</v>
      </c>
      <c r="C431" s="2" t="s">
        <v>2586</v>
      </c>
      <c r="D431" s="1" t="s">
        <v>2587</v>
      </c>
      <c r="E431" t="str">
        <f t="shared" si="6"/>
        <v>SAME</v>
      </c>
    </row>
    <row r="432" spans="1:5" x14ac:dyDescent="0.25">
      <c r="A432" s="2" t="s">
        <v>2589</v>
      </c>
      <c r="B432" s="1" t="s">
        <v>2588</v>
      </c>
      <c r="C432" s="2" t="s">
        <v>2589</v>
      </c>
      <c r="D432" s="1" t="s">
        <v>2588</v>
      </c>
      <c r="E432" t="str">
        <f t="shared" si="6"/>
        <v>SAME</v>
      </c>
    </row>
    <row r="433" spans="1:5" x14ac:dyDescent="0.25">
      <c r="A433" s="2" t="s">
        <v>2588</v>
      </c>
      <c r="B433" s="1" t="s">
        <v>2589</v>
      </c>
      <c r="C433" s="2" t="s">
        <v>2588</v>
      </c>
      <c r="D433" s="1" t="s">
        <v>2589</v>
      </c>
      <c r="E433" t="str">
        <f t="shared" si="6"/>
        <v>SAME</v>
      </c>
    </row>
    <row r="434" spans="1:5" x14ac:dyDescent="0.25">
      <c r="A434" s="2" t="s">
        <v>2591</v>
      </c>
      <c r="B434" s="1" t="s">
        <v>2590</v>
      </c>
      <c r="C434" s="2" t="s">
        <v>2591</v>
      </c>
      <c r="D434" s="1" t="s">
        <v>2590</v>
      </c>
      <c r="E434" t="str">
        <f t="shared" si="6"/>
        <v>SAME</v>
      </c>
    </row>
    <row r="435" spans="1:5" x14ac:dyDescent="0.25">
      <c r="A435" s="2" t="s">
        <v>2590</v>
      </c>
      <c r="B435" s="1" t="s">
        <v>2591</v>
      </c>
      <c r="C435" s="2" t="s">
        <v>2590</v>
      </c>
      <c r="D435" s="1" t="s">
        <v>2591</v>
      </c>
      <c r="E435" t="str">
        <f t="shared" si="6"/>
        <v>SAME</v>
      </c>
    </row>
    <row r="436" spans="1:5" x14ac:dyDescent="0.25">
      <c r="A436" s="2" t="s">
        <v>2593</v>
      </c>
      <c r="B436" s="1" t="s">
        <v>2592</v>
      </c>
      <c r="C436" s="2" t="s">
        <v>2593</v>
      </c>
      <c r="D436" s="1" t="s">
        <v>2592</v>
      </c>
      <c r="E436" t="str">
        <f t="shared" si="6"/>
        <v>SAME</v>
      </c>
    </row>
    <row r="437" spans="1:5" x14ac:dyDescent="0.25">
      <c r="A437" s="2" t="s">
        <v>2592</v>
      </c>
      <c r="B437" s="1" t="s">
        <v>2593</v>
      </c>
      <c r="C437" s="2" t="s">
        <v>2592</v>
      </c>
      <c r="D437" s="1" t="s">
        <v>2593</v>
      </c>
      <c r="E437" t="str">
        <f t="shared" si="6"/>
        <v>SAME</v>
      </c>
    </row>
    <row r="438" spans="1:5" x14ac:dyDescent="0.25">
      <c r="A438" s="2" t="s">
        <v>2595</v>
      </c>
      <c r="B438" s="1" t="s">
        <v>2594</v>
      </c>
      <c r="C438" s="2" t="s">
        <v>2595</v>
      </c>
      <c r="D438" s="1" t="s">
        <v>2594</v>
      </c>
      <c r="E438" t="str">
        <f t="shared" si="6"/>
        <v>SAME</v>
      </c>
    </row>
    <row r="439" spans="1:5" x14ac:dyDescent="0.25">
      <c r="A439" s="2" t="s">
        <v>2594</v>
      </c>
      <c r="B439" s="1" t="s">
        <v>2595</v>
      </c>
      <c r="C439" s="2" t="s">
        <v>2594</v>
      </c>
      <c r="D439" s="1" t="s">
        <v>2595</v>
      </c>
      <c r="E439" t="str">
        <f t="shared" si="6"/>
        <v>SAME</v>
      </c>
    </row>
    <row r="440" spans="1:5" x14ac:dyDescent="0.25">
      <c r="A440" s="2" t="s">
        <v>2597</v>
      </c>
      <c r="B440" s="1" t="s">
        <v>2596</v>
      </c>
      <c r="C440" s="2" t="s">
        <v>2597</v>
      </c>
      <c r="D440" s="1" t="s">
        <v>2596</v>
      </c>
      <c r="E440" t="str">
        <f t="shared" si="6"/>
        <v>SAME</v>
      </c>
    </row>
    <row r="441" spans="1:5" x14ac:dyDescent="0.25">
      <c r="A441" s="2" t="s">
        <v>2596</v>
      </c>
      <c r="B441" s="1" t="s">
        <v>2597</v>
      </c>
      <c r="C441" s="2" t="s">
        <v>2596</v>
      </c>
      <c r="D441" s="1" t="s">
        <v>2597</v>
      </c>
      <c r="E441" t="str">
        <f t="shared" si="6"/>
        <v>SAME</v>
      </c>
    </row>
    <row r="442" spans="1:5" x14ac:dyDescent="0.25">
      <c r="A442" s="2" t="s">
        <v>2599</v>
      </c>
      <c r="B442" s="1" t="s">
        <v>2598</v>
      </c>
      <c r="C442" s="2" t="s">
        <v>2599</v>
      </c>
      <c r="D442" s="1" t="s">
        <v>2598</v>
      </c>
      <c r="E442" t="str">
        <f t="shared" si="6"/>
        <v>SAME</v>
      </c>
    </row>
    <row r="443" spans="1:5" x14ac:dyDescent="0.25">
      <c r="A443" s="2" t="s">
        <v>2598</v>
      </c>
      <c r="B443" s="1" t="s">
        <v>2599</v>
      </c>
      <c r="C443" s="2" t="s">
        <v>2598</v>
      </c>
      <c r="D443" s="1" t="s">
        <v>2599</v>
      </c>
      <c r="E443" t="str">
        <f t="shared" si="6"/>
        <v>SAME</v>
      </c>
    </row>
    <row r="444" spans="1:5" x14ac:dyDescent="0.25">
      <c r="A444" s="2" t="s">
        <v>2601</v>
      </c>
      <c r="B444" s="1" t="s">
        <v>2600</v>
      </c>
      <c r="C444" s="2" t="s">
        <v>2601</v>
      </c>
      <c r="D444" s="1" t="s">
        <v>2399</v>
      </c>
      <c r="E444" t="str">
        <f t="shared" si="6"/>
        <v>DIFFERENT</v>
      </c>
    </row>
    <row r="445" spans="1:5" x14ac:dyDescent="0.25">
      <c r="A445" s="2" t="s">
        <v>2600</v>
      </c>
      <c r="B445" s="1" t="s">
        <v>2601</v>
      </c>
      <c r="C445" s="2" t="e">
        <v>#N/A</v>
      </c>
      <c r="D445" s="1" t="e">
        <v>#N/A</v>
      </c>
      <c r="E445" t="e">
        <f t="shared" si="6"/>
        <v>#N/A</v>
      </c>
    </row>
    <row r="446" spans="1:5" x14ac:dyDescent="0.25">
      <c r="A446" s="2" t="s">
        <v>2603</v>
      </c>
      <c r="B446" s="1" t="s">
        <v>2602</v>
      </c>
      <c r="C446" s="2" t="s">
        <v>2603</v>
      </c>
      <c r="D446" s="1" t="s">
        <v>2602</v>
      </c>
      <c r="E446" t="str">
        <f t="shared" si="6"/>
        <v>SAME</v>
      </c>
    </row>
    <row r="447" spans="1:5" x14ac:dyDescent="0.25">
      <c r="A447" s="2" t="s">
        <v>2602</v>
      </c>
      <c r="B447" s="1" t="s">
        <v>2603</v>
      </c>
      <c r="C447" s="2" t="s">
        <v>2602</v>
      </c>
      <c r="D447" s="1" t="s">
        <v>2603</v>
      </c>
      <c r="E447" t="str">
        <f t="shared" si="6"/>
        <v>SAME</v>
      </c>
    </row>
    <row r="448" spans="1:5" x14ac:dyDescent="0.25">
      <c r="A448" s="2" t="s">
        <v>2605</v>
      </c>
      <c r="B448" s="1" t="s">
        <v>2604</v>
      </c>
      <c r="C448" s="2" t="s">
        <v>2605</v>
      </c>
      <c r="D448" s="1" t="s">
        <v>2604</v>
      </c>
      <c r="E448" t="str">
        <f t="shared" si="6"/>
        <v>SAME</v>
      </c>
    </row>
    <row r="449" spans="1:5" x14ac:dyDescent="0.25">
      <c r="A449" s="2" t="s">
        <v>2604</v>
      </c>
      <c r="B449" s="1" t="s">
        <v>2605</v>
      </c>
      <c r="C449" s="2" t="s">
        <v>2604</v>
      </c>
      <c r="D449" s="1" t="s">
        <v>2605</v>
      </c>
      <c r="E449" t="str">
        <f t="shared" si="6"/>
        <v>SAME</v>
      </c>
    </row>
    <row r="450" spans="1:5" x14ac:dyDescent="0.25">
      <c r="A450" s="2" t="s">
        <v>2607</v>
      </c>
      <c r="B450" s="1" t="s">
        <v>2606</v>
      </c>
      <c r="C450" s="2" t="s">
        <v>2607</v>
      </c>
      <c r="D450" s="1" t="s">
        <v>2606</v>
      </c>
      <c r="E450" t="str">
        <f t="shared" ref="E450:E513" si="7">IF(B450=D450,"SAME","DIFFERENT")</f>
        <v>SAME</v>
      </c>
    </row>
    <row r="451" spans="1:5" x14ac:dyDescent="0.25">
      <c r="A451" s="2" t="s">
        <v>2606</v>
      </c>
      <c r="B451" s="1" t="s">
        <v>2607</v>
      </c>
      <c r="C451" s="2" t="s">
        <v>2606</v>
      </c>
      <c r="D451" s="1" t="s">
        <v>2607</v>
      </c>
      <c r="E451" t="str">
        <f t="shared" si="7"/>
        <v>SAME</v>
      </c>
    </row>
    <row r="452" spans="1:5" x14ac:dyDescent="0.25">
      <c r="A452" s="2" t="s">
        <v>2609</v>
      </c>
      <c r="B452" s="1" t="s">
        <v>2608</v>
      </c>
      <c r="C452" s="2" t="s">
        <v>2609</v>
      </c>
      <c r="D452" s="1" t="s">
        <v>2608</v>
      </c>
      <c r="E452" t="str">
        <f t="shared" si="7"/>
        <v>SAME</v>
      </c>
    </row>
    <row r="453" spans="1:5" x14ac:dyDescent="0.25">
      <c r="A453" s="2" t="s">
        <v>2608</v>
      </c>
      <c r="B453" s="1" t="s">
        <v>2609</v>
      </c>
      <c r="C453" s="2" t="s">
        <v>2608</v>
      </c>
      <c r="D453" s="1" t="s">
        <v>2609</v>
      </c>
      <c r="E453" t="str">
        <f t="shared" si="7"/>
        <v>SAME</v>
      </c>
    </row>
    <row r="454" spans="1:5" x14ac:dyDescent="0.25">
      <c r="A454" s="2" t="s">
        <v>8549</v>
      </c>
      <c r="B454" s="1" t="s">
        <v>2610</v>
      </c>
      <c r="C454" s="2" t="s">
        <v>8549</v>
      </c>
      <c r="D454" s="1" t="s">
        <v>2247</v>
      </c>
      <c r="E454" t="str">
        <f t="shared" si="7"/>
        <v>DIFFERENT</v>
      </c>
    </row>
    <row r="455" spans="1:5" x14ac:dyDescent="0.25">
      <c r="A455" s="2" t="s">
        <v>2612</v>
      </c>
      <c r="B455" s="1" t="s">
        <v>2611</v>
      </c>
      <c r="C455" s="2" t="s">
        <v>2612</v>
      </c>
      <c r="D455" s="1" t="s">
        <v>2611</v>
      </c>
      <c r="E455" t="str">
        <f t="shared" si="7"/>
        <v>SAME</v>
      </c>
    </row>
    <row r="456" spans="1:5" x14ac:dyDescent="0.25">
      <c r="A456" s="2" t="s">
        <v>2611</v>
      </c>
      <c r="B456" s="1" t="s">
        <v>2612</v>
      </c>
      <c r="C456" s="2" t="s">
        <v>2611</v>
      </c>
      <c r="D456" s="1" t="s">
        <v>2612</v>
      </c>
      <c r="E456" t="str">
        <f t="shared" si="7"/>
        <v>SAME</v>
      </c>
    </row>
    <row r="457" spans="1:5" x14ac:dyDescent="0.25">
      <c r="A457" s="2" t="s">
        <v>2613</v>
      </c>
      <c r="B457" s="1" t="s">
        <v>2610</v>
      </c>
      <c r="C457" s="2" t="s">
        <v>2613</v>
      </c>
      <c r="D457" s="1" t="s">
        <v>2610</v>
      </c>
      <c r="E457" t="str">
        <f t="shared" si="7"/>
        <v>SAME</v>
      </c>
    </row>
    <row r="458" spans="1:5" x14ac:dyDescent="0.25">
      <c r="A458" s="2" t="s">
        <v>2610</v>
      </c>
      <c r="B458" s="1" t="s">
        <v>2613</v>
      </c>
      <c r="C458" s="2" t="s">
        <v>2610</v>
      </c>
      <c r="D458" s="1" t="s">
        <v>2613</v>
      </c>
      <c r="E458" t="str">
        <f t="shared" si="7"/>
        <v>SAME</v>
      </c>
    </row>
    <row r="459" spans="1:5" x14ac:dyDescent="0.25">
      <c r="A459" s="2" t="s">
        <v>2615</v>
      </c>
      <c r="B459" s="1" t="s">
        <v>2614</v>
      </c>
      <c r="C459" s="2" t="s">
        <v>2615</v>
      </c>
      <c r="D459" s="1" t="s">
        <v>2614</v>
      </c>
      <c r="E459" t="str">
        <f t="shared" si="7"/>
        <v>SAME</v>
      </c>
    </row>
    <row r="460" spans="1:5" x14ac:dyDescent="0.25">
      <c r="A460" s="2" t="s">
        <v>2614</v>
      </c>
      <c r="B460" s="1" t="s">
        <v>2615</v>
      </c>
      <c r="C460" s="2" t="s">
        <v>2614</v>
      </c>
      <c r="D460" s="1" t="s">
        <v>2615</v>
      </c>
      <c r="E460" t="str">
        <f t="shared" si="7"/>
        <v>SAME</v>
      </c>
    </row>
    <row r="461" spans="1:5" x14ac:dyDescent="0.25">
      <c r="A461" s="2" t="s">
        <v>2617</v>
      </c>
      <c r="B461" s="1" t="s">
        <v>2616</v>
      </c>
      <c r="C461" s="2" t="s">
        <v>2617</v>
      </c>
      <c r="D461" s="1" t="s">
        <v>2616</v>
      </c>
      <c r="E461" t="str">
        <f t="shared" si="7"/>
        <v>SAME</v>
      </c>
    </row>
    <row r="462" spans="1:5" x14ac:dyDescent="0.25">
      <c r="A462" s="2" t="s">
        <v>2616</v>
      </c>
      <c r="B462" s="1" t="s">
        <v>2617</v>
      </c>
      <c r="C462" s="2" t="s">
        <v>2616</v>
      </c>
      <c r="D462" s="1" t="s">
        <v>2617</v>
      </c>
      <c r="E462" t="str">
        <f t="shared" si="7"/>
        <v>SAME</v>
      </c>
    </row>
    <row r="463" spans="1:5" x14ac:dyDescent="0.25">
      <c r="A463" s="2" t="s">
        <v>2619</v>
      </c>
      <c r="B463" s="1" t="s">
        <v>2618</v>
      </c>
      <c r="C463" s="2" t="s">
        <v>2619</v>
      </c>
      <c r="D463" s="1" t="s">
        <v>2618</v>
      </c>
      <c r="E463" t="str">
        <f t="shared" si="7"/>
        <v>SAME</v>
      </c>
    </row>
    <row r="464" spans="1:5" x14ac:dyDescent="0.25">
      <c r="A464" s="2" t="s">
        <v>2618</v>
      </c>
      <c r="B464" s="1" t="s">
        <v>2619</v>
      </c>
      <c r="C464" s="2" t="s">
        <v>2618</v>
      </c>
      <c r="D464" s="1" t="s">
        <v>2619</v>
      </c>
      <c r="E464" t="str">
        <f t="shared" si="7"/>
        <v>SAME</v>
      </c>
    </row>
    <row r="465" spans="1:5" x14ac:dyDescent="0.25">
      <c r="A465" s="2" t="s">
        <v>2621</v>
      </c>
      <c r="B465" s="1" t="s">
        <v>2620</v>
      </c>
      <c r="C465" s="2" t="s">
        <v>2621</v>
      </c>
      <c r="D465" s="1" t="s">
        <v>2620</v>
      </c>
      <c r="E465" t="str">
        <f t="shared" si="7"/>
        <v>SAME</v>
      </c>
    </row>
    <row r="466" spans="1:5" x14ac:dyDescent="0.25">
      <c r="A466" s="2" t="s">
        <v>2620</v>
      </c>
      <c r="B466" s="1" t="s">
        <v>2621</v>
      </c>
      <c r="C466" s="2" t="s">
        <v>2620</v>
      </c>
      <c r="D466" s="1" t="s">
        <v>2621</v>
      </c>
      <c r="E466" t="str">
        <f t="shared" si="7"/>
        <v>SAME</v>
      </c>
    </row>
    <row r="467" spans="1:5" x14ac:dyDescent="0.25">
      <c r="A467" s="2" t="s">
        <v>2623</v>
      </c>
      <c r="B467" s="1" t="s">
        <v>2622</v>
      </c>
      <c r="C467" s="2" t="s">
        <v>2623</v>
      </c>
      <c r="D467" s="1" t="s">
        <v>2622</v>
      </c>
      <c r="E467" t="str">
        <f t="shared" si="7"/>
        <v>SAME</v>
      </c>
    </row>
    <row r="468" spans="1:5" x14ac:dyDescent="0.25">
      <c r="A468" s="2" t="s">
        <v>2622</v>
      </c>
      <c r="B468" s="1" t="s">
        <v>2623</v>
      </c>
      <c r="C468" s="2" t="s">
        <v>2622</v>
      </c>
      <c r="D468" s="1" t="s">
        <v>2623</v>
      </c>
      <c r="E468" t="str">
        <f t="shared" si="7"/>
        <v>SAME</v>
      </c>
    </row>
    <row r="469" spans="1:5" x14ac:dyDescent="0.25">
      <c r="A469" s="2" t="s">
        <v>8548</v>
      </c>
      <c r="B469" s="1" t="s">
        <v>2623</v>
      </c>
      <c r="C469" s="2" t="e">
        <v>#N/A</v>
      </c>
      <c r="D469" s="1" t="e">
        <v>#N/A</v>
      </c>
      <c r="E469" t="e">
        <f t="shared" si="7"/>
        <v>#N/A</v>
      </c>
    </row>
    <row r="470" spans="1:5" x14ac:dyDescent="0.25">
      <c r="A470" s="2" t="s">
        <v>2625</v>
      </c>
      <c r="B470" s="1" t="s">
        <v>2624</v>
      </c>
      <c r="C470" s="2" t="s">
        <v>2625</v>
      </c>
      <c r="D470" s="1" t="s">
        <v>2624</v>
      </c>
      <c r="E470" t="str">
        <f t="shared" si="7"/>
        <v>SAME</v>
      </c>
    </row>
    <row r="471" spans="1:5" x14ac:dyDescent="0.25">
      <c r="A471" s="2" t="s">
        <v>2624</v>
      </c>
      <c r="B471" s="1" t="s">
        <v>2625</v>
      </c>
      <c r="C471" s="2" t="s">
        <v>2624</v>
      </c>
      <c r="D471" s="1" t="s">
        <v>2625</v>
      </c>
      <c r="E471" t="str">
        <f t="shared" si="7"/>
        <v>SAME</v>
      </c>
    </row>
    <row r="472" spans="1:5" x14ac:dyDescent="0.25">
      <c r="A472" s="2" t="s">
        <v>2627</v>
      </c>
      <c r="B472" s="1" t="s">
        <v>2626</v>
      </c>
      <c r="C472" s="2" t="s">
        <v>2627</v>
      </c>
      <c r="D472" s="1" t="s">
        <v>2626</v>
      </c>
      <c r="E472" t="str">
        <f t="shared" si="7"/>
        <v>SAME</v>
      </c>
    </row>
    <row r="473" spans="1:5" x14ac:dyDescent="0.25">
      <c r="A473" s="2" t="s">
        <v>2626</v>
      </c>
      <c r="B473" s="1" t="s">
        <v>2627</v>
      </c>
      <c r="C473" s="2" t="s">
        <v>2626</v>
      </c>
      <c r="D473" s="1" t="s">
        <v>2627</v>
      </c>
      <c r="E473" t="str">
        <f t="shared" si="7"/>
        <v>SAME</v>
      </c>
    </row>
    <row r="474" spans="1:5" x14ac:dyDescent="0.25">
      <c r="A474" s="2" t="s">
        <v>2629</v>
      </c>
      <c r="B474" s="1" t="s">
        <v>2628</v>
      </c>
      <c r="C474" s="2" t="s">
        <v>2629</v>
      </c>
      <c r="D474" s="1" t="s">
        <v>2628</v>
      </c>
      <c r="E474" t="str">
        <f t="shared" si="7"/>
        <v>SAME</v>
      </c>
    </row>
    <row r="475" spans="1:5" x14ac:dyDescent="0.25">
      <c r="A475" s="2" t="s">
        <v>2628</v>
      </c>
      <c r="B475" s="1" t="s">
        <v>2629</v>
      </c>
      <c r="C475" s="2" t="s">
        <v>2628</v>
      </c>
      <c r="D475" s="1" t="s">
        <v>2629</v>
      </c>
      <c r="E475" t="str">
        <f t="shared" si="7"/>
        <v>SAME</v>
      </c>
    </row>
    <row r="476" spans="1:5" x14ac:dyDescent="0.25">
      <c r="A476" s="2" t="s">
        <v>4236</v>
      </c>
      <c r="B476" s="1" t="s">
        <v>2629</v>
      </c>
      <c r="C476" s="2" t="s">
        <v>4236</v>
      </c>
      <c r="D476" s="1" t="e">
        <v>#N/A</v>
      </c>
      <c r="E476" t="e">
        <f t="shared" si="7"/>
        <v>#N/A</v>
      </c>
    </row>
    <row r="477" spans="1:5" x14ac:dyDescent="0.25">
      <c r="A477" s="2" t="s">
        <v>2631</v>
      </c>
      <c r="B477" s="1" t="s">
        <v>2630</v>
      </c>
      <c r="C477" s="2" t="s">
        <v>2631</v>
      </c>
      <c r="D477" s="1" t="s">
        <v>2630</v>
      </c>
      <c r="E477" t="str">
        <f t="shared" si="7"/>
        <v>SAME</v>
      </c>
    </row>
    <row r="478" spans="1:5" x14ac:dyDescent="0.25">
      <c r="A478" s="2" t="s">
        <v>2630</v>
      </c>
      <c r="B478" s="1" t="s">
        <v>2631</v>
      </c>
      <c r="C478" s="2" t="s">
        <v>2630</v>
      </c>
      <c r="D478" s="1" t="s">
        <v>2631</v>
      </c>
      <c r="E478" t="str">
        <f t="shared" si="7"/>
        <v>SAME</v>
      </c>
    </row>
    <row r="479" spans="1:5" x14ac:dyDescent="0.25">
      <c r="A479" s="2" t="s">
        <v>2633</v>
      </c>
      <c r="B479" s="1" t="s">
        <v>2632</v>
      </c>
      <c r="C479" s="2" t="s">
        <v>2633</v>
      </c>
      <c r="D479" s="1" t="s">
        <v>2632</v>
      </c>
      <c r="E479" t="str">
        <f t="shared" si="7"/>
        <v>SAME</v>
      </c>
    </row>
    <row r="480" spans="1:5" x14ac:dyDescent="0.25">
      <c r="A480" s="2" t="s">
        <v>2632</v>
      </c>
      <c r="B480" s="1" t="s">
        <v>2633</v>
      </c>
      <c r="C480" s="2" t="s">
        <v>2632</v>
      </c>
      <c r="D480" s="1" t="s">
        <v>2633</v>
      </c>
      <c r="E480" t="str">
        <f t="shared" si="7"/>
        <v>SAME</v>
      </c>
    </row>
    <row r="481" spans="1:5" x14ac:dyDescent="0.25">
      <c r="A481" s="2" t="s">
        <v>2635</v>
      </c>
      <c r="B481" s="1" t="s">
        <v>2634</v>
      </c>
      <c r="C481" s="2" t="s">
        <v>2635</v>
      </c>
      <c r="D481" s="1" t="s">
        <v>2634</v>
      </c>
      <c r="E481" t="str">
        <f t="shared" si="7"/>
        <v>SAME</v>
      </c>
    </row>
    <row r="482" spans="1:5" x14ac:dyDescent="0.25">
      <c r="A482" s="2" t="s">
        <v>2634</v>
      </c>
      <c r="B482" s="1" t="s">
        <v>2635</v>
      </c>
      <c r="C482" s="2" t="s">
        <v>2634</v>
      </c>
      <c r="D482" s="1" t="s">
        <v>2635</v>
      </c>
      <c r="E482" t="str">
        <f t="shared" si="7"/>
        <v>SAME</v>
      </c>
    </row>
    <row r="483" spans="1:5" x14ac:dyDescent="0.25">
      <c r="A483" s="2" t="s">
        <v>2637</v>
      </c>
      <c r="B483" s="1" t="s">
        <v>2636</v>
      </c>
      <c r="C483" s="2" t="s">
        <v>2637</v>
      </c>
      <c r="D483" s="1" t="s">
        <v>2636</v>
      </c>
      <c r="E483" t="str">
        <f t="shared" si="7"/>
        <v>SAME</v>
      </c>
    </row>
    <row r="484" spans="1:5" x14ac:dyDescent="0.25">
      <c r="A484" s="2" t="s">
        <v>2636</v>
      </c>
      <c r="B484" s="1" t="s">
        <v>2637</v>
      </c>
      <c r="C484" s="2" t="s">
        <v>2636</v>
      </c>
      <c r="D484" s="1" t="s">
        <v>2637</v>
      </c>
      <c r="E484" t="str">
        <f t="shared" si="7"/>
        <v>SAME</v>
      </c>
    </row>
    <row r="485" spans="1:5" x14ac:dyDescent="0.25">
      <c r="A485" s="2" t="s">
        <v>2639</v>
      </c>
      <c r="B485" s="1" t="s">
        <v>2638</v>
      </c>
      <c r="C485" s="2" t="s">
        <v>2639</v>
      </c>
      <c r="D485" s="1" t="s">
        <v>2638</v>
      </c>
      <c r="E485" t="str">
        <f t="shared" si="7"/>
        <v>SAME</v>
      </c>
    </row>
    <row r="486" spans="1:5" x14ac:dyDescent="0.25">
      <c r="A486" s="2" t="s">
        <v>2638</v>
      </c>
      <c r="B486" s="1" t="s">
        <v>2639</v>
      </c>
      <c r="C486" s="2" t="s">
        <v>2638</v>
      </c>
      <c r="D486" s="1" t="s">
        <v>2639</v>
      </c>
      <c r="E486" t="str">
        <f t="shared" si="7"/>
        <v>SAME</v>
      </c>
    </row>
    <row r="487" spans="1:5" x14ac:dyDescent="0.25">
      <c r="A487" s="2" t="s">
        <v>2641</v>
      </c>
      <c r="B487" s="1" t="s">
        <v>2640</v>
      </c>
      <c r="C487" s="2" t="s">
        <v>2641</v>
      </c>
      <c r="D487" s="1" t="s">
        <v>2640</v>
      </c>
      <c r="E487" t="str">
        <f t="shared" si="7"/>
        <v>SAME</v>
      </c>
    </row>
    <row r="488" spans="1:5" x14ac:dyDescent="0.25">
      <c r="A488" s="2" t="s">
        <v>2640</v>
      </c>
      <c r="B488" s="1" t="s">
        <v>2641</v>
      </c>
      <c r="C488" s="2" t="s">
        <v>2640</v>
      </c>
      <c r="D488" s="1" t="s">
        <v>2641</v>
      </c>
      <c r="E488" t="str">
        <f t="shared" si="7"/>
        <v>SAME</v>
      </c>
    </row>
    <row r="489" spans="1:5" x14ac:dyDescent="0.25">
      <c r="A489" s="2" t="s">
        <v>2643</v>
      </c>
      <c r="B489" s="1" t="s">
        <v>2642</v>
      </c>
      <c r="C489" s="2" t="s">
        <v>2643</v>
      </c>
      <c r="D489" s="1" t="s">
        <v>2642</v>
      </c>
      <c r="E489" t="str">
        <f t="shared" si="7"/>
        <v>SAME</v>
      </c>
    </row>
    <row r="490" spans="1:5" x14ac:dyDescent="0.25">
      <c r="A490" s="2" t="s">
        <v>2642</v>
      </c>
      <c r="B490" s="1" t="s">
        <v>2643</v>
      </c>
      <c r="C490" s="2" t="s">
        <v>2642</v>
      </c>
      <c r="D490" s="1" t="s">
        <v>2643</v>
      </c>
      <c r="E490" t="str">
        <f t="shared" si="7"/>
        <v>SAME</v>
      </c>
    </row>
    <row r="491" spans="1:5" x14ac:dyDescent="0.25">
      <c r="A491" s="2" t="s">
        <v>2645</v>
      </c>
      <c r="B491" s="1" t="s">
        <v>2644</v>
      </c>
      <c r="C491" s="2" t="s">
        <v>2645</v>
      </c>
      <c r="D491" s="1" t="s">
        <v>2644</v>
      </c>
      <c r="E491" t="str">
        <f t="shared" si="7"/>
        <v>SAME</v>
      </c>
    </row>
    <row r="492" spans="1:5" x14ac:dyDescent="0.25">
      <c r="A492" s="2" t="s">
        <v>2644</v>
      </c>
      <c r="B492" s="1" t="s">
        <v>2645</v>
      </c>
      <c r="C492" s="2" t="s">
        <v>2644</v>
      </c>
      <c r="D492" s="1" t="s">
        <v>2645</v>
      </c>
      <c r="E492" t="str">
        <f t="shared" si="7"/>
        <v>SAME</v>
      </c>
    </row>
    <row r="493" spans="1:5" x14ac:dyDescent="0.25">
      <c r="A493" s="2" t="s">
        <v>2647</v>
      </c>
      <c r="B493" s="1" t="s">
        <v>2646</v>
      </c>
      <c r="C493" s="2" t="s">
        <v>2647</v>
      </c>
      <c r="D493" s="1" t="s">
        <v>2646</v>
      </c>
      <c r="E493" t="str">
        <f t="shared" si="7"/>
        <v>SAME</v>
      </c>
    </row>
    <row r="494" spans="1:5" x14ac:dyDescent="0.25">
      <c r="A494" s="2" t="s">
        <v>2646</v>
      </c>
      <c r="B494" s="1" t="s">
        <v>2647</v>
      </c>
      <c r="C494" s="2" t="s">
        <v>2646</v>
      </c>
      <c r="D494" s="1" t="s">
        <v>2647</v>
      </c>
      <c r="E494" t="str">
        <f t="shared" si="7"/>
        <v>SAME</v>
      </c>
    </row>
    <row r="495" spans="1:5" x14ac:dyDescent="0.25">
      <c r="A495" s="2" t="s">
        <v>2649</v>
      </c>
      <c r="B495" s="1" t="s">
        <v>2648</v>
      </c>
      <c r="C495" s="2" t="s">
        <v>2649</v>
      </c>
      <c r="D495" s="1" t="s">
        <v>2648</v>
      </c>
      <c r="E495" t="str">
        <f t="shared" si="7"/>
        <v>SAME</v>
      </c>
    </row>
    <row r="496" spans="1:5" x14ac:dyDescent="0.25">
      <c r="A496" s="2" t="s">
        <v>2648</v>
      </c>
      <c r="B496" s="1" t="s">
        <v>2649</v>
      </c>
      <c r="C496" s="2" t="s">
        <v>2648</v>
      </c>
      <c r="D496" s="1" t="s">
        <v>2649</v>
      </c>
      <c r="E496" t="str">
        <f t="shared" si="7"/>
        <v>SAME</v>
      </c>
    </row>
    <row r="497" spans="1:5" x14ac:dyDescent="0.25">
      <c r="A497" s="2" t="s">
        <v>2651</v>
      </c>
      <c r="B497" s="1" t="s">
        <v>2650</v>
      </c>
      <c r="C497" s="2" t="s">
        <v>2651</v>
      </c>
      <c r="D497" s="1" t="s">
        <v>2650</v>
      </c>
      <c r="E497" t="str">
        <f t="shared" si="7"/>
        <v>SAME</v>
      </c>
    </row>
    <row r="498" spans="1:5" x14ac:dyDescent="0.25">
      <c r="A498" s="2" t="s">
        <v>2650</v>
      </c>
      <c r="B498" s="1" t="s">
        <v>2651</v>
      </c>
      <c r="C498" s="2" t="s">
        <v>2650</v>
      </c>
      <c r="D498" s="1" t="s">
        <v>2651</v>
      </c>
      <c r="E498" t="str">
        <f t="shared" si="7"/>
        <v>SAME</v>
      </c>
    </row>
    <row r="499" spans="1:5" x14ac:dyDescent="0.25">
      <c r="A499" s="2" t="s">
        <v>2653</v>
      </c>
      <c r="B499" s="1" t="s">
        <v>2652</v>
      </c>
      <c r="C499" s="2" t="s">
        <v>2653</v>
      </c>
      <c r="D499" s="1" t="s">
        <v>2652</v>
      </c>
      <c r="E499" t="str">
        <f t="shared" si="7"/>
        <v>SAME</v>
      </c>
    </row>
    <row r="500" spans="1:5" x14ac:dyDescent="0.25">
      <c r="A500" s="2" t="s">
        <v>2652</v>
      </c>
      <c r="B500" s="1" t="s">
        <v>2653</v>
      </c>
      <c r="C500" s="2" t="s">
        <v>2652</v>
      </c>
      <c r="D500" s="1" t="s">
        <v>2653</v>
      </c>
      <c r="E500" t="str">
        <f t="shared" si="7"/>
        <v>SAME</v>
      </c>
    </row>
    <row r="501" spans="1:5" x14ac:dyDescent="0.25">
      <c r="A501" s="2" t="s">
        <v>2655</v>
      </c>
      <c r="B501" s="1" t="s">
        <v>2654</v>
      </c>
      <c r="C501" s="2" t="s">
        <v>2655</v>
      </c>
      <c r="D501" s="1" t="s">
        <v>2654</v>
      </c>
      <c r="E501" t="str">
        <f t="shared" si="7"/>
        <v>SAME</v>
      </c>
    </row>
    <row r="502" spans="1:5" x14ac:dyDescent="0.25">
      <c r="A502" s="2" t="s">
        <v>2654</v>
      </c>
      <c r="B502" s="1" t="s">
        <v>2655</v>
      </c>
      <c r="C502" s="2" t="s">
        <v>2654</v>
      </c>
      <c r="D502" s="1" t="s">
        <v>2655</v>
      </c>
      <c r="E502" t="str">
        <f t="shared" si="7"/>
        <v>SAME</v>
      </c>
    </row>
    <row r="503" spans="1:5" x14ac:dyDescent="0.25">
      <c r="A503" s="2" t="s">
        <v>2657</v>
      </c>
      <c r="B503" s="1" t="s">
        <v>2656</v>
      </c>
      <c r="C503" s="2" t="s">
        <v>2657</v>
      </c>
      <c r="D503" s="1" t="s">
        <v>2656</v>
      </c>
      <c r="E503" t="str">
        <f t="shared" si="7"/>
        <v>SAME</v>
      </c>
    </row>
    <row r="504" spans="1:5" x14ac:dyDescent="0.25">
      <c r="A504" s="2" t="s">
        <v>2656</v>
      </c>
      <c r="B504" s="1" t="s">
        <v>2657</v>
      </c>
      <c r="C504" s="2" t="s">
        <v>2656</v>
      </c>
      <c r="D504" s="1" t="s">
        <v>2657</v>
      </c>
      <c r="E504" t="str">
        <f t="shared" si="7"/>
        <v>SAME</v>
      </c>
    </row>
    <row r="505" spans="1:5" x14ac:dyDescent="0.25">
      <c r="A505" s="2" t="s">
        <v>2658</v>
      </c>
      <c r="B505" s="1" t="s">
        <v>2653</v>
      </c>
      <c r="C505" s="2" t="s">
        <v>2658</v>
      </c>
      <c r="D505" s="1" t="s">
        <v>8490</v>
      </c>
      <c r="E505" t="str">
        <f t="shared" si="7"/>
        <v>DIFFERENT</v>
      </c>
    </row>
    <row r="506" spans="1:5" x14ac:dyDescent="0.25">
      <c r="A506" s="2" t="s">
        <v>4235</v>
      </c>
      <c r="B506" s="1" t="s">
        <v>2658</v>
      </c>
      <c r="C506" s="2" t="e">
        <v>#N/A</v>
      </c>
      <c r="D506" s="1" t="e">
        <v>#N/A</v>
      </c>
      <c r="E506" t="e">
        <f t="shared" si="7"/>
        <v>#N/A</v>
      </c>
    </row>
    <row r="507" spans="1:5" x14ac:dyDescent="0.25">
      <c r="A507" s="2" t="s">
        <v>2660</v>
      </c>
      <c r="B507" s="1" t="s">
        <v>2659</v>
      </c>
      <c r="C507" s="2" t="s">
        <v>2660</v>
      </c>
      <c r="D507" s="1" t="s">
        <v>2659</v>
      </c>
      <c r="E507" t="str">
        <f t="shared" si="7"/>
        <v>SAME</v>
      </c>
    </row>
    <row r="508" spans="1:5" x14ac:dyDescent="0.25">
      <c r="A508" s="2" t="s">
        <v>2659</v>
      </c>
      <c r="B508" s="1" t="s">
        <v>2660</v>
      </c>
      <c r="C508" s="2" t="s">
        <v>2659</v>
      </c>
      <c r="D508" s="1" t="s">
        <v>2660</v>
      </c>
      <c r="E508" t="str">
        <f t="shared" si="7"/>
        <v>SAME</v>
      </c>
    </row>
    <row r="509" spans="1:5" x14ac:dyDescent="0.25">
      <c r="A509" s="2" t="s">
        <v>8547</v>
      </c>
      <c r="B509" s="1" t="s">
        <v>2661</v>
      </c>
      <c r="C509" s="2" t="e">
        <v>#N/A</v>
      </c>
      <c r="D509" s="1" t="e">
        <v>#N/A</v>
      </c>
      <c r="E509" t="e">
        <f t="shared" si="7"/>
        <v>#N/A</v>
      </c>
    </row>
    <row r="510" spans="1:5" x14ac:dyDescent="0.25">
      <c r="A510" s="2" t="s">
        <v>2661</v>
      </c>
      <c r="B510" s="1" t="s">
        <v>2662</v>
      </c>
      <c r="C510" s="2" t="s">
        <v>2661</v>
      </c>
      <c r="D510" s="1" t="s">
        <v>2662</v>
      </c>
      <c r="E510" t="str">
        <f t="shared" si="7"/>
        <v>SAME</v>
      </c>
    </row>
    <row r="511" spans="1:5" x14ac:dyDescent="0.25">
      <c r="A511" s="2" t="s">
        <v>2662</v>
      </c>
      <c r="B511" s="1" t="s">
        <v>2661</v>
      </c>
      <c r="C511" s="2" t="s">
        <v>2662</v>
      </c>
      <c r="D511" s="1" t="s">
        <v>2661</v>
      </c>
      <c r="E511" t="str">
        <f t="shared" si="7"/>
        <v>SAME</v>
      </c>
    </row>
    <row r="512" spans="1:5" x14ac:dyDescent="0.25">
      <c r="A512" s="2" t="s">
        <v>8546</v>
      </c>
      <c r="B512" s="1" t="s">
        <v>2663</v>
      </c>
      <c r="C512" s="2" t="e">
        <v>#N/A</v>
      </c>
      <c r="D512" s="1" t="e">
        <v>#N/A</v>
      </c>
      <c r="E512" t="e">
        <f t="shared" si="7"/>
        <v>#N/A</v>
      </c>
    </row>
    <row r="513" spans="1:5" x14ac:dyDescent="0.25">
      <c r="A513" s="2" t="s">
        <v>2665</v>
      </c>
      <c r="B513" s="1" t="s">
        <v>2664</v>
      </c>
      <c r="C513" s="2" t="s">
        <v>2665</v>
      </c>
      <c r="D513" s="1" t="s">
        <v>2664</v>
      </c>
      <c r="E513" t="str">
        <f t="shared" si="7"/>
        <v>SAME</v>
      </c>
    </row>
    <row r="514" spans="1:5" x14ac:dyDescent="0.25">
      <c r="A514" s="2" t="s">
        <v>2664</v>
      </c>
      <c r="B514" s="1" t="s">
        <v>2665</v>
      </c>
      <c r="C514" s="2" t="s">
        <v>2664</v>
      </c>
      <c r="D514" s="1" t="s">
        <v>2665</v>
      </c>
      <c r="E514" t="str">
        <f t="shared" ref="E514:E577" si="8">IF(B514=D514,"SAME","DIFFERENT")</f>
        <v>SAME</v>
      </c>
    </row>
    <row r="515" spans="1:5" x14ac:dyDescent="0.25">
      <c r="A515" s="2" t="s">
        <v>2666</v>
      </c>
      <c r="B515" s="1" t="s">
        <v>2663</v>
      </c>
      <c r="C515" s="2" t="s">
        <v>2666</v>
      </c>
      <c r="D515" s="1" t="s">
        <v>2663</v>
      </c>
      <c r="E515" t="str">
        <f t="shared" si="8"/>
        <v>SAME</v>
      </c>
    </row>
    <row r="516" spans="1:5" x14ac:dyDescent="0.25">
      <c r="A516" s="2" t="s">
        <v>2663</v>
      </c>
      <c r="B516" s="1" t="s">
        <v>2666</v>
      </c>
      <c r="C516" s="2" t="s">
        <v>2663</v>
      </c>
      <c r="D516" s="1" t="s">
        <v>2666</v>
      </c>
      <c r="E516" t="str">
        <f t="shared" si="8"/>
        <v>SAME</v>
      </c>
    </row>
    <row r="517" spans="1:5" x14ac:dyDescent="0.25">
      <c r="A517" s="2" t="s">
        <v>2668</v>
      </c>
      <c r="B517" s="1" t="s">
        <v>2667</v>
      </c>
      <c r="C517" s="2" t="s">
        <v>2668</v>
      </c>
      <c r="D517" s="1" t="s">
        <v>2667</v>
      </c>
      <c r="E517" t="str">
        <f t="shared" si="8"/>
        <v>SAME</v>
      </c>
    </row>
    <row r="518" spans="1:5" x14ac:dyDescent="0.25">
      <c r="A518" s="2" t="s">
        <v>2667</v>
      </c>
      <c r="B518" s="1" t="s">
        <v>2668</v>
      </c>
      <c r="C518" s="2" t="s">
        <v>2667</v>
      </c>
      <c r="D518" s="1" t="s">
        <v>2668</v>
      </c>
      <c r="E518" t="str">
        <f t="shared" si="8"/>
        <v>SAME</v>
      </c>
    </row>
    <row r="519" spans="1:5" x14ac:dyDescent="0.25">
      <c r="A519" s="2" t="s">
        <v>2670</v>
      </c>
      <c r="B519" s="1" t="s">
        <v>2669</v>
      </c>
      <c r="C519" s="2" t="s">
        <v>2670</v>
      </c>
      <c r="D519" s="1" t="s">
        <v>2669</v>
      </c>
      <c r="E519" t="str">
        <f t="shared" si="8"/>
        <v>SAME</v>
      </c>
    </row>
    <row r="520" spans="1:5" x14ac:dyDescent="0.25">
      <c r="A520" s="2" t="s">
        <v>2669</v>
      </c>
      <c r="B520" s="1" t="s">
        <v>2670</v>
      </c>
      <c r="C520" s="2" t="s">
        <v>2669</v>
      </c>
      <c r="D520" s="1" t="s">
        <v>2670</v>
      </c>
      <c r="E520" t="str">
        <f t="shared" si="8"/>
        <v>SAME</v>
      </c>
    </row>
    <row r="521" spans="1:5" x14ac:dyDescent="0.25">
      <c r="A521" s="2" t="s">
        <v>2672</v>
      </c>
      <c r="B521" s="1" t="s">
        <v>2671</v>
      </c>
      <c r="C521" s="2" t="s">
        <v>2672</v>
      </c>
      <c r="D521" s="1" t="s">
        <v>2671</v>
      </c>
      <c r="E521" t="str">
        <f t="shared" si="8"/>
        <v>SAME</v>
      </c>
    </row>
    <row r="522" spans="1:5" x14ac:dyDescent="0.25">
      <c r="A522" s="2" t="s">
        <v>2671</v>
      </c>
      <c r="B522" s="1" t="s">
        <v>2672</v>
      </c>
      <c r="C522" s="2" t="s">
        <v>2671</v>
      </c>
      <c r="D522" s="1" t="s">
        <v>2672</v>
      </c>
      <c r="E522" t="str">
        <f t="shared" si="8"/>
        <v>SAME</v>
      </c>
    </row>
    <row r="523" spans="1:5" x14ac:dyDescent="0.25">
      <c r="A523" s="2" t="s">
        <v>2674</v>
      </c>
      <c r="B523" s="1" t="s">
        <v>2673</v>
      </c>
      <c r="C523" s="2" t="s">
        <v>2674</v>
      </c>
      <c r="D523" s="1" t="s">
        <v>2673</v>
      </c>
      <c r="E523" t="str">
        <f t="shared" si="8"/>
        <v>SAME</v>
      </c>
    </row>
    <row r="524" spans="1:5" x14ac:dyDescent="0.25">
      <c r="A524" s="2" t="s">
        <v>2673</v>
      </c>
      <c r="B524" s="1" t="s">
        <v>2674</v>
      </c>
      <c r="C524" s="2" t="s">
        <v>2673</v>
      </c>
      <c r="D524" s="1" t="s">
        <v>2674</v>
      </c>
      <c r="E524" t="str">
        <f t="shared" si="8"/>
        <v>SAME</v>
      </c>
    </row>
    <row r="525" spans="1:5" x14ac:dyDescent="0.25">
      <c r="A525" s="2" t="s">
        <v>2676</v>
      </c>
      <c r="B525" s="1" t="s">
        <v>2675</v>
      </c>
      <c r="C525" s="2" t="e">
        <v>#N/A</v>
      </c>
      <c r="D525" s="1" t="e">
        <v>#N/A</v>
      </c>
      <c r="E525" t="e">
        <f t="shared" si="8"/>
        <v>#N/A</v>
      </c>
    </row>
    <row r="526" spans="1:5" x14ac:dyDescent="0.25">
      <c r="A526" s="2" t="s">
        <v>2675</v>
      </c>
      <c r="B526" s="1" t="s">
        <v>2676</v>
      </c>
      <c r="C526" s="2" t="e">
        <v>#N/A</v>
      </c>
      <c r="D526" s="1" t="e">
        <v>#N/A</v>
      </c>
      <c r="E526" t="e">
        <f t="shared" si="8"/>
        <v>#N/A</v>
      </c>
    </row>
    <row r="527" spans="1:5" x14ac:dyDescent="0.25">
      <c r="A527" s="2" t="s">
        <v>8545</v>
      </c>
      <c r="B527" s="1" t="s">
        <v>2677</v>
      </c>
      <c r="C527" s="2" t="s">
        <v>8545</v>
      </c>
      <c r="D527" s="1" t="s">
        <v>8544</v>
      </c>
      <c r="E527" t="str">
        <f t="shared" si="8"/>
        <v>DIFFERENT</v>
      </c>
    </row>
    <row r="528" spans="1:5" x14ac:dyDescent="0.25">
      <c r="A528" s="2" t="s">
        <v>2678</v>
      </c>
      <c r="B528" s="1" t="s">
        <v>2677</v>
      </c>
      <c r="C528" s="2" t="s">
        <v>2678</v>
      </c>
      <c r="D528" s="1" t="s">
        <v>2677</v>
      </c>
      <c r="E528" t="str">
        <f t="shared" si="8"/>
        <v>SAME</v>
      </c>
    </row>
    <row r="529" spans="1:5" x14ac:dyDescent="0.25">
      <c r="A529" s="2" t="s">
        <v>2677</v>
      </c>
      <c r="B529" s="1" t="s">
        <v>2678</v>
      </c>
      <c r="C529" s="2" t="s">
        <v>2677</v>
      </c>
      <c r="D529" s="1" t="s">
        <v>2678</v>
      </c>
      <c r="E529" t="str">
        <f t="shared" si="8"/>
        <v>SAME</v>
      </c>
    </row>
    <row r="530" spans="1:5" x14ac:dyDescent="0.25">
      <c r="A530" s="2" t="s">
        <v>2680</v>
      </c>
      <c r="B530" s="1" t="s">
        <v>2679</v>
      </c>
      <c r="C530" s="2" t="s">
        <v>2680</v>
      </c>
      <c r="D530" s="1" t="s">
        <v>2679</v>
      </c>
      <c r="E530" t="str">
        <f t="shared" si="8"/>
        <v>SAME</v>
      </c>
    </row>
    <row r="531" spans="1:5" x14ac:dyDescent="0.25">
      <c r="A531" s="2" t="s">
        <v>2679</v>
      </c>
      <c r="B531" s="1" t="s">
        <v>2680</v>
      </c>
      <c r="C531" s="2" t="s">
        <v>2679</v>
      </c>
      <c r="D531" s="1" t="s">
        <v>2680</v>
      </c>
      <c r="E531" t="str">
        <f t="shared" si="8"/>
        <v>SAME</v>
      </c>
    </row>
    <row r="532" spans="1:5" x14ac:dyDescent="0.25">
      <c r="A532" s="2" t="s">
        <v>2682</v>
      </c>
      <c r="B532" s="1" t="s">
        <v>2681</v>
      </c>
      <c r="C532" s="2" t="s">
        <v>2682</v>
      </c>
      <c r="D532" s="1" t="s">
        <v>2681</v>
      </c>
      <c r="E532" t="str">
        <f t="shared" si="8"/>
        <v>SAME</v>
      </c>
    </row>
    <row r="533" spans="1:5" x14ac:dyDescent="0.25">
      <c r="A533" s="2" t="s">
        <v>2681</v>
      </c>
      <c r="B533" s="1" t="s">
        <v>2682</v>
      </c>
      <c r="C533" s="2" t="s">
        <v>2681</v>
      </c>
      <c r="D533" s="1" t="s">
        <v>2682</v>
      </c>
      <c r="E533" t="str">
        <f t="shared" si="8"/>
        <v>SAME</v>
      </c>
    </row>
    <row r="534" spans="1:5" x14ac:dyDescent="0.25">
      <c r="A534" s="2" t="s">
        <v>2684</v>
      </c>
      <c r="B534" s="1" t="s">
        <v>2683</v>
      </c>
      <c r="C534" s="2" t="s">
        <v>2684</v>
      </c>
      <c r="D534" s="1" t="s">
        <v>2683</v>
      </c>
      <c r="E534" t="str">
        <f t="shared" si="8"/>
        <v>SAME</v>
      </c>
    </row>
    <row r="535" spans="1:5" x14ac:dyDescent="0.25">
      <c r="A535" s="2" t="s">
        <v>2683</v>
      </c>
      <c r="B535" s="1" t="s">
        <v>2684</v>
      </c>
      <c r="C535" s="2" t="s">
        <v>2683</v>
      </c>
      <c r="D535" s="1" t="s">
        <v>2684</v>
      </c>
      <c r="E535" t="str">
        <f t="shared" si="8"/>
        <v>SAME</v>
      </c>
    </row>
    <row r="536" spans="1:5" x14ac:dyDescent="0.25">
      <c r="A536" s="2" t="s">
        <v>2686</v>
      </c>
      <c r="B536" s="1" t="s">
        <v>2685</v>
      </c>
      <c r="C536" s="2" t="s">
        <v>2686</v>
      </c>
      <c r="D536" s="1" t="s">
        <v>2685</v>
      </c>
      <c r="E536" t="str">
        <f t="shared" si="8"/>
        <v>SAME</v>
      </c>
    </row>
    <row r="537" spans="1:5" x14ac:dyDescent="0.25">
      <c r="A537" s="2" t="s">
        <v>2685</v>
      </c>
      <c r="B537" s="1" t="s">
        <v>2686</v>
      </c>
      <c r="C537" s="2" t="s">
        <v>2685</v>
      </c>
      <c r="D537" s="1" t="s">
        <v>2686</v>
      </c>
      <c r="E537" t="str">
        <f t="shared" si="8"/>
        <v>SAME</v>
      </c>
    </row>
    <row r="538" spans="1:5" x14ac:dyDescent="0.25">
      <c r="A538" s="2" t="s">
        <v>2688</v>
      </c>
      <c r="B538" s="1" t="s">
        <v>2687</v>
      </c>
      <c r="C538" s="2" t="s">
        <v>2688</v>
      </c>
      <c r="D538" s="1" t="s">
        <v>2687</v>
      </c>
      <c r="E538" t="str">
        <f t="shared" si="8"/>
        <v>SAME</v>
      </c>
    </row>
    <row r="539" spans="1:5" x14ac:dyDescent="0.25">
      <c r="A539" s="2" t="s">
        <v>2687</v>
      </c>
      <c r="B539" s="1" t="s">
        <v>2688</v>
      </c>
      <c r="C539" s="2" t="s">
        <v>2687</v>
      </c>
      <c r="D539" s="1" t="s">
        <v>2688</v>
      </c>
      <c r="E539" t="str">
        <f t="shared" si="8"/>
        <v>SAME</v>
      </c>
    </row>
    <row r="540" spans="1:5" x14ac:dyDescent="0.25">
      <c r="A540" s="2" t="s">
        <v>8543</v>
      </c>
      <c r="B540" s="1" t="s">
        <v>2687</v>
      </c>
      <c r="C540" s="2" t="e">
        <v>#N/A</v>
      </c>
      <c r="D540" s="1" t="e">
        <v>#N/A</v>
      </c>
      <c r="E540" t="e">
        <f t="shared" si="8"/>
        <v>#N/A</v>
      </c>
    </row>
    <row r="541" spans="1:5" x14ac:dyDescent="0.25">
      <c r="A541" s="2" t="s">
        <v>4227</v>
      </c>
      <c r="B541" s="1" t="s">
        <v>2689</v>
      </c>
      <c r="C541" s="2" t="e">
        <v>#N/A</v>
      </c>
      <c r="D541" s="1" t="e">
        <v>#N/A</v>
      </c>
      <c r="E541" t="e">
        <f t="shared" si="8"/>
        <v>#N/A</v>
      </c>
    </row>
    <row r="542" spans="1:5" x14ac:dyDescent="0.25">
      <c r="A542" s="2" t="s">
        <v>2689</v>
      </c>
      <c r="B542" s="1" t="s">
        <v>2690</v>
      </c>
      <c r="C542" s="2" t="s">
        <v>2689</v>
      </c>
      <c r="D542" s="1" t="s">
        <v>2690</v>
      </c>
      <c r="E542" t="str">
        <f t="shared" si="8"/>
        <v>SAME</v>
      </c>
    </row>
    <row r="543" spans="1:5" x14ac:dyDescent="0.25">
      <c r="A543" s="2" t="s">
        <v>2690</v>
      </c>
      <c r="B543" s="1" t="s">
        <v>2689</v>
      </c>
      <c r="C543" s="2" t="s">
        <v>2690</v>
      </c>
      <c r="D543" s="1" t="s">
        <v>2689</v>
      </c>
      <c r="E543" t="str">
        <f t="shared" si="8"/>
        <v>SAME</v>
      </c>
    </row>
    <row r="544" spans="1:5" x14ac:dyDescent="0.25">
      <c r="A544" s="2" t="s">
        <v>2692</v>
      </c>
      <c r="B544" s="1" t="s">
        <v>2691</v>
      </c>
      <c r="C544" s="2" t="s">
        <v>2692</v>
      </c>
      <c r="D544" s="1" t="s">
        <v>2691</v>
      </c>
      <c r="E544" t="str">
        <f t="shared" si="8"/>
        <v>SAME</v>
      </c>
    </row>
    <row r="545" spans="1:5" x14ac:dyDescent="0.25">
      <c r="A545" s="2" t="s">
        <v>2691</v>
      </c>
      <c r="B545" s="1" t="s">
        <v>2692</v>
      </c>
      <c r="C545" s="2" t="s">
        <v>2691</v>
      </c>
      <c r="D545" s="1" t="s">
        <v>2692</v>
      </c>
      <c r="E545" t="str">
        <f t="shared" si="8"/>
        <v>SAME</v>
      </c>
    </row>
    <row r="546" spans="1:5" x14ac:dyDescent="0.25">
      <c r="A546" s="2" t="s">
        <v>2694</v>
      </c>
      <c r="B546" s="1" t="s">
        <v>2693</v>
      </c>
      <c r="C546" s="2" t="s">
        <v>2694</v>
      </c>
      <c r="D546" s="1" t="s">
        <v>2693</v>
      </c>
      <c r="E546" t="str">
        <f t="shared" si="8"/>
        <v>SAME</v>
      </c>
    </row>
    <row r="547" spans="1:5" x14ac:dyDescent="0.25">
      <c r="A547" s="2" t="s">
        <v>2693</v>
      </c>
      <c r="B547" s="1" t="s">
        <v>2694</v>
      </c>
      <c r="C547" s="2" t="s">
        <v>2693</v>
      </c>
      <c r="D547" s="1" t="s">
        <v>2694</v>
      </c>
      <c r="E547" t="str">
        <f t="shared" si="8"/>
        <v>SAME</v>
      </c>
    </row>
    <row r="548" spans="1:5" x14ac:dyDescent="0.25">
      <c r="A548" s="2" t="s">
        <v>2696</v>
      </c>
      <c r="B548" s="1" t="s">
        <v>2695</v>
      </c>
      <c r="C548" s="2" t="s">
        <v>2696</v>
      </c>
      <c r="D548" s="1" t="s">
        <v>2695</v>
      </c>
      <c r="E548" t="str">
        <f t="shared" si="8"/>
        <v>SAME</v>
      </c>
    </row>
    <row r="549" spans="1:5" x14ac:dyDescent="0.25">
      <c r="A549" s="2" t="s">
        <v>2695</v>
      </c>
      <c r="B549" s="1" t="s">
        <v>2696</v>
      </c>
      <c r="C549" s="2" t="s">
        <v>2695</v>
      </c>
      <c r="D549" s="1" t="s">
        <v>2696</v>
      </c>
      <c r="E549" t="str">
        <f t="shared" si="8"/>
        <v>SAME</v>
      </c>
    </row>
    <row r="550" spans="1:5" x14ac:dyDescent="0.25">
      <c r="A550" s="2" t="s">
        <v>2698</v>
      </c>
      <c r="B550" s="1" t="s">
        <v>2697</v>
      </c>
      <c r="C550" s="2" t="s">
        <v>2698</v>
      </c>
      <c r="D550" s="1" t="s">
        <v>4230</v>
      </c>
      <c r="E550" t="str">
        <f t="shared" si="8"/>
        <v>DIFFERENT</v>
      </c>
    </row>
    <row r="551" spans="1:5" x14ac:dyDescent="0.25">
      <c r="A551" s="2" t="s">
        <v>2697</v>
      </c>
      <c r="B551" s="1" t="s">
        <v>2698</v>
      </c>
      <c r="C551" s="2" t="e">
        <v>#N/A</v>
      </c>
      <c r="D551" s="1" t="e">
        <v>#N/A</v>
      </c>
      <c r="E551" t="e">
        <f t="shared" si="8"/>
        <v>#N/A</v>
      </c>
    </row>
    <row r="552" spans="1:5" x14ac:dyDescent="0.25">
      <c r="A552" s="2" t="s">
        <v>2700</v>
      </c>
      <c r="B552" s="1" t="s">
        <v>2699</v>
      </c>
      <c r="C552" s="2" t="s">
        <v>2700</v>
      </c>
      <c r="D552" s="1" t="s">
        <v>2699</v>
      </c>
      <c r="E552" t="str">
        <f t="shared" si="8"/>
        <v>SAME</v>
      </c>
    </row>
    <row r="553" spans="1:5" x14ac:dyDescent="0.25">
      <c r="A553" s="2" t="s">
        <v>2699</v>
      </c>
      <c r="B553" s="1" t="s">
        <v>2700</v>
      </c>
      <c r="C553" s="2" t="s">
        <v>2699</v>
      </c>
      <c r="D553" s="1" t="s">
        <v>2700</v>
      </c>
      <c r="E553" t="str">
        <f t="shared" si="8"/>
        <v>SAME</v>
      </c>
    </row>
    <row r="554" spans="1:5" x14ac:dyDescent="0.25">
      <c r="A554" s="2" t="s">
        <v>2702</v>
      </c>
      <c r="B554" s="1" t="s">
        <v>2701</v>
      </c>
      <c r="C554" s="2" t="s">
        <v>2702</v>
      </c>
      <c r="D554" s="1" t="s">
        <v>2701</v>
      </c>
      <c r="E554" t="str">
        <f t="shared" si="8"/>
        <v>SAME</v>
      </c>
    </row>
    <row r="555" spans="1:5" x14ac:dyDescent="0.25">
      <c r="A555" s="2" t="s">
        <v>2701</v>
      </c>
      <c r="B555" s="1" t="s">
        <v>2702</v>
      </c>
      <c r="C555" s="2" t="s">
        <v>2701</v>
      </c>
      <c r="D555" s="1" t="s">
        <v>2702</v>
      </c>
      <c r="E555" t="str">
        <f t="shared" si="8"/>
        <v>SAME</v>
      </c>
    </row>
    <row r="556" spans="1:5" x14ac:dyDescent="0.25">
      <c r="A556" s="2" t="s">
        <v>8542</v>
      </c>
      <c r="B556" s="1" t="s">
        <v>2700</v>
      </c>
      <c r="C556" s="2" t="e">
        <v>#N/A</v>
      </c>
      <c r="D556" s="1" t="e">
        <v>#N/A</v>
      </c>
      <c r="E556" t="e">
        <f t="shared" si="8"/>
        <v>#N/A</v>
      </c>
    </row>
    <row r="557" spans="1:5" x14ac:dyDescent="0.25">
      <c r="A557" s="2" t="s">
        <v>2704</v>
      </c>
      <c r="B557" s="1" t="s">
        <v>2703</v>
      </c>
      <c r="C557" s="2" t="s">
        <v>2704</v>
      </c>
      <c r="D557" s="1" t="s">
        <v>2703</v>
      </c>
      <c r="E557" t="str">
        <f t="shared" si="8"/>
        <v>SAME</v>
      </c>
    </row>
    <row r="558" spans="1:5" x14ac:dyDescent="0.25">
      <c r="A558" s="2" t="s">
        <v>2703</v>
      </c>
      <c r="B558" s="1" t="s">
        <v>2704</v>
      </c>
      <c r="C558" s="2" t="s">
        <v>2703</v>
      </c>
      <c r="D558" s="1" t="s">
        <v>3856</v>
      </c>
      <c r="E558" t="str">
        <f t="shared" si="8"/>
        <v>DIFFERENT</v>
      </c>
    </row>
    <row r="559" spans="1:5" x14ac:dyDescent="0.25">
      <c r="A559" s="2" t="s">
        <v>2706</v>
      </c>
      <c r="B559" s="1" t="s">
        <v>2705</v>
      </c>
      <c r="C559" s="2" t="s">
        <v>2706</v>
      </c>
      <c r="D559" s="1" t="s">
        <v>2705</v>
      </c>
      <c r="E559" t="str">
        <f t="shared" si="8"/>
        <v>SAME</v>
      </c>
    </row>
    <row r="560" spans="1:5" x14ac:dyDescent="0.25">
      <c r="A560" s="2" t="s">
        <v>2705</v>
      </c>
      <c r="B560" s="1" t="s">
        <v>2706</v>
      </c>
      <c r="C560" s="2" t="s">
        <v>2705</v>
      </c>
      <c r="D560" s="1" t="s">
        <v>2706</v>
      </c>
      <c r="E560" t="str">
        <f t="shared" si="8"/>
        <v>SAME</v>
      </c>
    </row>
    <row r="561" spans="1:5" x14ac:dyDescent="0.25">
      <c r="A561" s="2" t="s">
        <v>2708</v>
      </c>
      <c r="B561" s="1" t="s">
        <v>2707</v>
      </c>
      <c r="C561" s="2" t="s">
        <v>2708</v>
      </c>
      <c r="D561" s="1" t="s">
        <v>2707</v>
      </c>
      <c r="E561" t="str">
        <f t="shared" si="8"/>
        <v>SAME</v>
      </c>
    </row>
    <row r="562" spans="1:5" x14ac:dyDescent="0.25">
      <c r="A562" s="2" t="s">
        <v>2707</v>
      </c>
      <c r="B562" s="1" t="s">
        <v>2708</v>
      </c>
      <c r="C562" s="2" t="s">
        <v>2707</v>
      </c>
      <c r="D562" s="1" t="s">
        <v>2708</v>
      </c>
      <c r="E562" t="str">
        <f t="shared" si="8"/>
        <v>SAME</v>
      </c>
    </row>
    <row r="563" spans="1:5" x14ac:dyDescent="0.25">
      <c r="A563" s="2" t="s">
        <v>2710</v>
      </c>
      <c r="B563" s="1" t="s">
        <v>2709</v>
      </c>
      <c r="C563" s="2" t="s">
        <v>2710</v>
      </c>
      <c r="D563" s="1" t="s">
        <v>2709</v>
      </c>
      <c r="E563" t="str">
        <f t="shared" si="8"/>
        <v>SAME</v>
      </c>
    </row>
    <row r="564" spans="1:5" x14ac:dyDescent="0.25">
      <c r="A564" s="2" t="s">
        <v>2709</v>
      </c>
      <c r="B564" s="1" t="s">
        <v>2710</v>
      </c>
      <c r="C564" s="2" t="s">
        <v>2709</v>
      </c>
      <c r="D564" s="1" t="s">
        <v>2710</v>
      </c>
      <c r="E564" t="str">
        <f t="shared" si="8"/>
        <v>SAME</v>
      </c>
    </row>
    <row r="565" spans="1:5" x14ac:dyDescent="0.25">
      <c r="A565" s="2" t="s">
        <v>2712</v>
      </c>
      <c r="B565" s="1" t="s">
        <v>2711</v>
      </c>
      <c r="C565" s="2" t="s">
        <v>2712</v>
      </c>
      <c r="D565" s="1" t="s">
        <v>2711</v>
      </c>
      <c r="E565" t="str">
        <f t="shared" si="8"/>
        <v>SAME</v>
      </c>
    </row>
    <row r="566" spans="1:5" x14ac:dyDescent="0.25">
      <c r="A566" s="2" t="s">
        <v>2711</v>
      </c>
      <c r="B566" s="1" t="s">
        <v>2712</v>
      </c>
      <c r="C566" s="2" t="s">
        <v>2711</v>
      </c>
      <c r="D566" s="1" t="s">
        <v>2712</v>
      </c>
      <c r="E566" t="str">
        <f t="shared" si="8"/>
        <v>SAME</v>
      </c>
    </row>
    <row r="567" spans="1:5" x14ac:dyDescent="0.25">
      <c r="A567" s="2" t="s">
        <v>2714</v>
      </c>
      <c r="B567" s="1" t="s">
        <v>2713</v>
      </c>
      <c r="C567" s="2" t="s">
        <v>2714</v>
      </c>
      <c r="D567" s="1" t="s">
        <v>2713</v>
      </c>
      <c r="E567" t="str">
        <f t="shared" si="8"/>
        <v>SAME</v>
      </c>
    </row>
    <row r="568" spans="1:5" x14ac:dyDescent="0.25">
      <c r="A568" s="2" t="s">
        <v>2713</v>
      </c>
      <c r="B568" s="1" t="s">
        <v>2714</v>
      </c>
      <c r="C568" s="2" t="s">
        <v>2713</v>
      </c>
      <c r="D568" s="1" t="s">
        <v>2714</v>
      </c>
      <c r="E568" t="str">
        <f t="shared" si="8"/>
        <v>SAME</v>
      </c>
    </row>
    <row r="569" spans="1:5" x14ac:dyDescent="0.25">
      <c r="A569" s="2" t="s">
        <v>2716</v>
      </c>
      <c r="B569" s="1" t="s">
        <v>2715</v>
      </c>
      <c r="C569" s="2" t="s">
        <v>2716</v>
      </c>
      <c r="D569" s="1" t="s">
        <v>2715</v>
      </c>
      <c r="E569" t="str">
        <f t="shared" si="8"/>
        <v>SAME</v>
      </c>
    </row>
    <row r="570" spans="1:5" x14ac:dyDescent="0.25">
      <c r="A570" s="2" t="s">
        <v>2715</v>
      </c>
      <c r="B570" s="1" t="s">
        <v>2716</v>
      </c>
      <c r="C570" s="2" t="s">
        <v>2715</v>
      </c>
      <c r="D570" s="1" t="s">
        <v>2716</v>
      </c>
      <c r="E570" t="str">
        <f t="shared" si="8"/>
        <v>SAME</v>
      </c>
    </row>
    <row r="571" spans="1:5" x14ac:dyDescent="0.25">
      <c r="A571" s="2" t="s">
        <v>8541</v>
      </c>
      <c r="B571" s="1" t="s">
        <v>2717</v>
      </c>
      <c r="C571" s="2" t="e">
        <v>#N/A</v>
      </c>
      <c r="D571" s="1" t="e">
        <v>#N/A</v>
      </c>
      <c r="E571" t="e">
        <f t="shared" si="8"/>
        <v>#N/A</v>
      </c>
    </row>
    <row r="572" spans="1:5" x14ac:dyDescent="0.25">
      <c r="A572" s="2" t="s">
        <v>2718</v>
      </c>
      <c r="B572" s="1" t="s">
        <v>2717</v>
      </c>
      <c r="C572" s="2" t="s">
        <v>2718</v>
      </c>
      <c r="D572" s="1" t="s">
        <v>2717</v>
      </c>
      <c r="E572" t="str">
        <f t="shared" si="8"/>
        <v>SAME</v>
      </c>
    </row>
    <row r="573" spans="1:5" x14ac:dyDescent="0.25">
      <c r="A573" s="2" t="s">
        <v>2717</v>
      </c>
      <c r="B573" s="1" t="s">
        <v>2718</v>
      </c>
      <c r="C573" s="2" t="s">
        <v>2717</v>
      </c>
      <c r="D573" s="1" t="s">
        <v>2718</v>
      </c>
      <c r="E573" t="str">
        <f t="shared" si="8"/>
        <v>SAME</v>
      </c>
    </row>
    <row r="574" spans="1:5" x14ac:dyDescent="0.25">
      <c r="A574" s="2" t="s">
        <v>2720</v>
      </c>
      <c r="B574" s="1" t="s">
        <v>2719</v>
      </c>
      <c r="C574" s="2" t="s">
        <v>2720</v>
      </c>
      <c r="D574" s="1" t="s">
        <v>2719</v>
      </c>
      <c r="E574" t="str">
        <f t="shared" si="8"/>
        <v>SAME</v>
      </c>
    </row>
    <row r="575" spans="1:5" x14ac:dyDescent="0.25">
      <c r="A575" s="2" t="s">
        <v>2719</v>
      </c>
      <c r="B575" s="1" t="s">
        <v>2720</v>
      </c>
      <c r="C575" s="2" t="s">
        <v>2719</v>
      </c>
      <c r="D575" s="1" t="s">
        <v>2720</v>
      </c>
      <c r="E575" t="str">
        <f t="shared" si="8"/>
        <v>SAME</v>
      </c>
    </row>
    <row r="576" spans="1:5" x14ac:dyDescent="0.25">
      <c r="A576" s="2" t="s">
        <v>2722</v>
      </c>
      <c r="B576" s="1" t="s">
        <v>2721</v>
      </c>
      <c r="C576" s="2" t="s">
        <v>2722</v>
      </c>
      <c r="D576" s="1" t="s">
        <v>2721</v>
      </c>
      <c r="E576" t="str">
        <f t="shared" si="8"/>
        <v>SAME</v>
      </c>
    </row>
    <row r="577" spans="1:5" x14ac:dyDescent="0.25">
      <c r="A577" s="2" t="s">
        <v>2721</v>
      </c>
      <c r="B577" s="1" t="s">
        <v>2722</v>
      </c>
      <c r="C577" s="2" t="s">
        <v>2721</v>
      </c>
      <c r="D577" s="1" t="s">
        <v>2722</v>
      </c>
      <c r="E577" t="str">
        <f t="shared" si="8"/>
        <v>SAME</v>
      </c>
    </row>
    <row r="578" spans="1:5" x14ac:dyDescent="0.25">
      <c r="A578" s="2" t="s">
        <v>2724</v>
      </c>
      <c r="B578" s="1" t="s">
        <v>2723</v>
      </c>
      <c r="C578" s="2" t="s">
        <v>2724</v>
      </c>
      <c r="D578" s="1" t="s">
        <v>2723</v>
      </c>
      <c r="E578" t="str">
        <f t="shared" ref="E578:E641" si="9">IF(B578=D578,"SAME","DIFFERENT")</f>
        <v>SAME</v>
      </c>
    </row>
    <row r="579" spans="1:5" x14ac:dyDescent="0.25">
      <c r="A579" s="2" t="s">
        <v>2723</v>
      </c>
      <c r="B579" s="1" t="s">
        <v>2724</v>
      </c>
      <c r="C579" s="2" t="s">
        <v>2723</v>
      </c>
      <c r="D579" s="1" t="s">
        <v>2724</v>
      </c>
      <c r="E579" t="str">
        <f t="shared" si="9"/>
        <v>SAME</v>
      </c>
    </row>
    <row r="580" spans="1:5" x14ac:dyDescent="0.25">
      <c r="A580" s="2" t="s">
        <v>2726</v>
      </c>
      <c r="B580" s="1" t="s">
        <v>2725</v>
      </c>
      <c r="C580" s="2" t="s">
        <v>2726</v>
      </c>
      <c r="D580" s="1" t="s">
        <v>2725</v>
      </c>
      <c r="E580" t="str">
        <f t="shared" si="9"/>
        <v>SAME</v>
      </c>
    </row>
    <row r="581" spans="1:5" x14ac:dyDescent="0.25">
      <c r="A581" s="2" t="s">
        <v>2725</v>
      </c>
      <c r="B581" s="1" t="s">
        <v>2726</v>
      </c>
      <c r="C581" s="2" t="s">
        <v>2725</v>
      </c>
      <c r="D581" s="1" t="s">
        <v>2726</v>
      </c>
      <c r="E581" t="str">
        <f t="shared" si="9"/>
        <v>SAME</v>
      </c>
    </row>
    <row r="582" spans="1:5" x14ac:dyDescent="0.25">
      <c r="A582" s="2" t="s">
        <v>2728</v>
      </c>
      <c r="B582" s="1" t="s">
        <v>2727</v>
      </c>
      <c r="C582" s="2" t="s">
        <v>2728</v>
      </c>
      <c r="D582" s="1" t="s">
        <v>2839</v>
      </c>
      <c r="E582" t="str">
        <f t="shared" si="9"/>
        <v>DIFFERENT</v>
      </c>
    </row>
    <row r="583" spans="1:5" x14ac:dyDescent="0.25">
      <c r="A583" s="2" t="s">
        <v>2727</v>
      </c>
      <c r="B583" s="1" t="s">
        <v>2728</v>
      </c>
      <c r="C583" s="2" t="e">
        <v>#N/A</v>
      </c>
      <c r="D583" s="1" t="e">
        <v>#N/A</v>
      </c>
      <c r="E583" t="e">
        <f t="shared" si="9"/>
        <v>#N/A</v>
      </c>
    </row>
    <row r="584" spans="1:5" x14ac:dyDescent="0.25">
      <c r="A584" s="2" t="s">
        <v>2730</v>
      </c>
      <c r="B584" s="1" t="s">
        <v>2729</v>
      </c>
      <c r="C584" s="2" t="s">
        <v>2730</v>
      </c>
      <c r="D584" s="1" t="s">
        <v>2729</v>
      </c>
      <c r="E584" t="str">
        <f t="shared" si="9"/>
        <v>SAME</v>
      </c>
    </row>
    <row r="585" spans="1:5" x14ac:dyDescent="0.25">
      <c r="A585" s="2" t="s">
        <v>2729</v>
      </c>
      <c r="B585" s="1" t="s">
        <v>2730</v>
      </c>
      <c r="C585" s="2" t="s">
        <v>2729</v>
      </c>
      <c r="D585" s="1" t="s">
        <v>2730</v>
      </c>
      <c r="E585" t="str">
        <f t="shared" si="9"/>
        <v>SAME</v>
      </c>
    </row>
    <row r="586" spans="1:5" x14ac:dyDescent="0.25">
      <c r="A586" s="2" t="s">
        <v>2732</v>
      </c>
      <c r="B586" s="1" t="s">
        <v>2731</v>
      </c>
      <c r="C586" s="2" t="s">
        <v>2732</v>
      </c>
      <c r="D586" s="1" t="s">
        <v>2731</v>
      </c>
      <c r="E586" t="str">
        <f t="shared" si="9"/>
        <v>SAME</v>
      </c>
    </row>
    <row r="587" spans="1:5" x14ac:dyDescent="0.25">
      <c r="A587" s="2" t="s">
        <v>2731</v>
      </c>
      <c r="B587" s="1" t="s">
        <v>2732</v>
      </c>
      <c r="C587" s="2" t="s">
        <v>2731</v>
      </c>
      <c r="D587" s="1" t="s">
        <v>2732</v>
      </c>
      <c r="E587" t="str">
        <f t="shared" si="9"/>
        <v>SAME</v>
      </c>
    </row>
    <row r="588" spans="1:5" x14ac:dyDescent="0.25">
      <c r="A588" s="2" t="s">
        <v>2734</v>
      </c>
      <c r="B588" s="1" t="s">
        <v>2733</v>
      </c>
      <c r="C588" s="2" t="s">
        <v>2734</v>
      </c>
      <c r="D588" s="1" t="s">
        <v>2733</v>
      </c>
      <c r="E588" t="str">
        <f t="shared" si="9"/>
        <v>SAME</v>
      </c>
    </row>
    <row r="589" spans="1:5" x14ac:dyDescent="0.25">
      <c r="A589" s="2" t="s">
        <v>2733</v>
      </c>
      <c r="B589" s="1" t="s">
        <v>2734</v>
      </c>
      <c r="C589" s="2" t="s">
        <v>2733</v>
      </c>
      <c r="D589" s="1" t="s">
        <v>2734</v>
      </c>
      <c r="E589" t="str">
        <f t="shared" si="9"/>
        <v>SAME</v>
      </c>
    </row>
    <row r="590" spans="1:5" x14ac:dyDescent="0.25">
      <c r="A590" s="2" t="s">
        <v>2736</v>
      </c>
      <c r="B590" s="1" t="s">
        <v>2735</v>
      </c>
      <c r="C590" s="2" t="s">
        <v>2736</v>
      </c>
      <c r="D590" s="1" t="s">
        <v>2735</v>
      </c>
      <c r="E590" t="str">
        <f t="shared" si="9"/>
        <v>SAME</v>
      </c>
    </row>
    <row r="591" spans="1:5" x14ac:dyDescent="0.25">
      <c r="A591" s="2" t="s">
        <v>2735</v>
      </c>
      <c r="B591" s="1" t="s">
        <v>2736</v>
      </c>
      <c r="C591" s="2" t="s">
        <v>2735</v>
      </c>
      <c r="D591" s="1" t="s">
        <v>2736</v>
      </c>
      <c r="E591" t="str">
        <f t="shared" si="9"/>
        <v>SAME</v>
      </c>
    </row>
    <row r="592" spans="1:5" x14ac:dyDescent="0.25">
      <c r="A592" s="2" t="s">
        <v>8540</v>
      </c>
      <c r="B592" s="1" t="s">
        <v>2736</v>
      </c>
      <c r="C592" s="2" t="s">
        <v>8540</v>
      </c>
      <c r="D592" s="1" t="s">
        <v>2549</v>
      </c>
      <c r="E592" t="str">
        <f t="shared" si="9"/>
        <v>DIFFERENT</v>
      </c>
    </row>
    <row r="593" spans="1:5" x14ac:dyDescent="0.25">
      <c r="A593" s="2" t="s">
        <v>2738</v>
      </c>
      <c r="B593" s="1" t="s">
        <v>2737</v>
      </c>
      <c r="C593" s="2" t="s">
        <v>2738</v>
      </c>
      <c r="D593" s="1" t="s">
        <v>2737</v>
      </c>
      <c r="E593" t="str">
        <f t="shared" si="9"/>
        <v>SAME</v>
      </c>
    </row>
    <row r="594" spans="1:5" x14ac:dyDescent="0.25">
      <c r="A594" s="2" t="s">
        <v>2737</v>
      </c>
      <c r="B594" s="1" t="s">
        <v>2738</v>
      </c>
      <c r="C594" s="2" t="s">
        <v>2737</v>
      </c>
      <c r="D594" s="1" t="s">
        <v>2738</v>
      </c>
      <c r="E594" t="str">
        <f t="shared" si="9"/>
        <v>SAME</v>
      </c>
    </row>
    <row r="595" spans="1:5" x14ac:dyDescent="0.25">
      <c r="A595" s="2" t="s">
        <v>2740</v>
      </c>
      <c r="B595" s="1" t="s">
        <v>2739</v>
      </c>
      <c r="C595" s="2" t="s">
        <v>2740</v>
      </c>
      <c r="D595" s="1" t="s">
        <v>2739</v>
      </c>
      <c r="E595" t="str">
        <f t="shared" si="9"/>
        <v>SAME</v>
      </c>
    </row>
    <row r="596" spans="1:5" x14ac:dyDescent="0.25">
      <c r="A596" s="2" t="s">
        <v>2739</v>
      </c>
      <c r="B596" s="1" t="s">
        <v>2740</v>
      </c>
      <c r="C596" s="2" t="s">
        <v>2739</v>
      </c>
      <c r="D596" s="1" t="s">
        <v>2740</v>
      </c>
      <c r="E596" t="str">
        <f t="shared" si="9"/>
        <v>SAME</v>
      </c>
    </row>
    <row r="597" spans="1:5" x14ac:dyDescent="0.25">
      <c r="A597" s="2" t="s">
        <v>2742</v>
      </c>
      <c r="B597" s="1" t="s">
        <v>2741</v>
      </c>
      <c r="C597" s="2" t="s">
        <v>2742</v>
      </c>
      <c r="D597" s="1" t="s">
        <v>2741</v>
      </c>
      <c r="E597" t="str">
        <f t="shared" si="9"/>
        <v>SAME</v>
      </c>
    </row>
    <row r="598" spans="1:5" x14ac:dyDescent="0.25">
      <c r="A598" s="2" t="s">
        <v>2741</v>
      </c>
      <c r="B598" s="1" t="s">
        <v>2742</v>
      </c>
      <c r="C598" s="2" t="s">
        <v>2741</v>
      </c>
      <c r="D598" s="1" t="s">
        <v>2742</v>
      </c>
      <c r="E598" t="str">
        <f t="shared" si="9"/>
        <v>SAME</v>
      </c>
    </row>
    <row r="599" spans="1:5" x14ac:dyDescent="0.25">
      <c r="A599" s="2" t="s">
        <v>2744</v>
      </c>
      <c r="B599" s="1" t="s">
        <v>2743</v>
      </c>
      <c r="C599" s="2" t="s">
        <v>2744</v>
      </c>
      <c r="D599" s="1" t="s">
        <v>2743</v>
      </c>
      <c r="E599" t="str">
        <f t="shared" si="9"/>
        <v>SAME</v>
      </c>
    </row>
    <row r="600" spans="1:5" x14ac:dyDescent="0.25">
      <c r="A600" s="2" t="s">
        <v>2743</v>
      </c>
      <c r="B600" s="1" t="s">
        <v>2744</v>
      </c>
      <c r="C600" s="2" t="s">
        <v>2743</v>
      </c>
      <c r="D600" s="1" t="s">
        <v>2744</v>
      </c>
      <c r="E600" t="str">
        <f t="shared" si="9"/>
        <v>SAME</v>
      </c>
    </row>
    <row r="601" spans="1:5" x14ac:dyDescent="0.25">
      <c r="A601" s="2" t="s">
        <v>2746</v>
      </c>
      <c r="B601" s="1" t="s">
        <v>2745</v>
      </c>
      <c r="C601" s="2" t="s">
        <v>2746</v>
      </c>
      <c r="D601" s="1" t="s">
        <v>2745</v>
      </c>
      <c r="E601" t="str">
        <f t="shared" si="9"/>
        <v>SAME</v>
      </c>
    </row>
    <row r="602" spans="1:5" x14ac:dyDescent="0.25">
      <c r="A602" s="2" t="s">
        <v>2745</v>
      </c>
      <c r="B602" s="1" t="s">
        <v>2746</v>
      </c>
      <c r="C602" s="2" t="s">
        <v>2745</v>
      </c>
      <c r="D602" s="1" t="s">
        <v>2746</v>
      </c>
      <c r="E602" t="str">
        <f t="shared" si="9"/>
        <v>SAME</v>
      </c>
    </row>
    <row r="603" spans="1:5" x14ac:dyDescent="0.25">
      <c r="A603" s="2" t="s">
        <v>2748</v>
      </c>
      <c r="B603" s="1" t="s">
        <v>2747</v>
      </c>
      <c r="C603" s="2" t="s">
        <v>2748</v>
      </c>
      <c r="D603" s="1" t="s">
        <v>2747</v>
      </c>
      <c r="E603" t="str">
        <f t="shared" si="9"/>
        <v>SAME</v>
      </c>
    </row>
    <row r="604" spans="1:5" x14ac:dyDescent="0.25">
      <c r="A604" s="2" t="s">
        <v>2747</v>
      </c>
      <c r="B604" s="1" t="s">
        <v>2748</v>
      </c>
      <c r="C604" s="2" t="s">
        <v>2747</v>
      </c>
      <c r="D604" s="1" t="s">
        <v>2748</v>
      </c>
      <c r="E604" t="str">
        <f t="shared" si="9"/>
        <v>SAME</v>
      </c>
    </row>
    <row r="605" spans="1:5" x14ac:dyDescent="0.25">
      <c r="A605" s="2" t="s">
        <v>2750</v>
      </c>
      <c r="B605" s="1" t="s">
        <v>2749</v>
      </c>
      <c r="C605" s="2" t="s">
        <v>2750</v>
      </c>
      <c r="D605" s="1" t="s">
        <v>2749</v>
      </c>
      <c r="E605" t="str">
        <f t="shared" si="9"/>
        <v>SAME</v>
      </c>
    </row>
    <row r="606" spans="1:5" x14ac:dyDescent="0.25">
      <c r="A606" s="2" t="s">
        <v>2749</v>
      </c>
      <c r="B606" s="1" t="s">
        <v>2750</v>
      </c>
      <c r="C606" s="2" t="s">
        <v>2749</v>
      </c>
      <c r="D606" s="1" t="s">
        <v>2750</v>
      </c>
      <c r="E606" t="str">
        <f t="shared" si="9"/>
        <v>SAME</v>
      </c>
    </row>
    <row r="607" spans="1:5" x14ac:dyDescent="0.25">
      <c r="A607" s="2" t="s">
        <v>2752</v>
      </c>
      <c r="B607" s="1" t="s">
        <v>2751</v>
      </c>
      <c r="C607" s="2" t="s">
        <v>2752</v>
      </c>
      <c r="D607" s="1" t="s">
        <v>2751</v>
      </c>
      <c r="E607" t="str">
        <f t="shared" si="9"/>
        <v>SAME</v>
      </c>
    </row>
    <row r="608" spans="1:5" x14ac:dyDescent="0.25">
      <c r="A608" s="2" t="s">
        <v>2751</v>
      </c>
      <c r="B608" s="1" t="s">
        <v>2752</v>
      </c>
      <c r="C608" s="2" t="s">
        <v>2751</v>
      </c>
      <c r="D608" s="1" t="s">
        <v>2752</v>
      </c>
      <c r="E608" t="str">
        <f t="shared" si="9"/>
        <v>SAME</v>
      </c>
    </row>
    <row r="609" spans="1:5" x14ac:dyDescent="0.25">
      <c r="A609" s="2" t="s">
        <v>2754</v>
      </c>
      <c r="B609" s="1" t="s">
        <v>2753</v>
      </c>
      <c r="C609" s="2" t="s">
        <v>2754</v>
      </c>
      <c r="D609" s="1" t="s">
        <v>2753</v>
      </c>
      <c r="E609" t="str">
        <f t="shared" si="9"/>
        <v>SAME</v>
      </c>
    </row>
    <row r="610" spans="1:5" x14ac:dyDescent="0.25">
      <c r="A610" s="2" t="s">
        <v>2753</v>
      </c>
      <c r="B610" s="1" t="s">
        <v>2754</v>
      </c>
      <c r="C610" s="2" t="s">
        <v>2753</v>
      </c>
      <c r="D610" s="1" t="s">
        <v>2754</v>
      </c>
      <c r="E610" t="str">
        <f t="shared" si="9"/>
        <v>SAME</v>
      </c>
    </row>
    <row r="611" spans="1:5" x14ac:dyDescent="0.25">
      <c r="A611" s="2" t="s">
        <v>2756</v>
      </c>
      <c r="B611" s="1" t="s">
        <v>2755</v>
      </c>
      <c r="C611" s="2" t="s">
        <v>2756</v>
      </c>
      <c r="D611" s="1" t="s">
        <v>2755</v>
      </c>
      <c r="E611" t="str">
        <f t="shared" si="9"/>
        <v>SAME</v>
      </c>
    </row>
    <row r="612" spans="1:5" x14ac:dyDescent="0.25">
      <c r="A612" s="2" t="s">
        <v>2755</v>
      </c>
      <c r="B612" s="1" t="s">
        <v>2756</v>
      </c>
      <c r="C612" s="2" t="s">
        <v>2755</v>
      </c>
      <c r="D612" s="1" t="s">
        <v>2756</v>
      </c>
      <c r="E612" t="str">
        <f t="shared" si="9"/>
        <v>SAME</v>
      </c>
    </row>
    <row r="613" spans="1:5" x14ac:dyDescent="0.25">
      <c r="A613" s="2" t="s">
        <v>2758</v>
      </c>
      <c r="B613" s="1" t="s">
        <v>2757</v>
      </c>
      <c r="C613" s="2" t="s">
        <v>2758</v>
      </c>
      <c r="D613" s="1" t="s">
        <v>2757</v>
      </c>
      <c r="E613" t="str">
        <f t="shared" si="9"/>
        <v>SAME</v>
      </c>
    </row>
    <row r="614" spans="1:5" x14ac:dyDescent="0.25">
      <c r="A614" s="2" t="s">
        <v>2757</v>
      </c>
      <c r="B614" s="1" t="s">
        <v>2758</v>
      </c>
      <c r="C614" s="2" t="s">
        <v>2757</v>
      </c>
      <c r="D614" s="1" t="s">
        <v>2758</v>
      </c>
      <c r="E614" t="str">
        <f t="shared" si="9"/>
        <v>SAME</v>
      </c>
    </row>
    <row r="615" spans="1:5" x14ac:dyDescent="0.25">
      <c r="A615" s="2" t="s">
        <v>2760</v>
      </c>
      <c r="B615" s="1" t="s">
        <v>2759</v>
      </c>
      <c r="C615" s="2" t="s">
        <v>2760</v>
      </c>
      <c r="D615" s="1" t="s">
        <v>2759</v>
      </c>
      <c r="E615" t="str">
        <f t="shared" si="9"/>
        <v>SAME</v>
      </c>
    </row>
    <row r="616" spans="1:5" x14ac:dyDescent="0.25">
      <c r="A616" s="2" t="s">
        <v>2759</v>
      </c>
      <c r="B616" s="1" t="s">
        <v>2760</v>
      </c>
      <c r="C616" s="2" t="s">
        <v>2759</v>
      </c>
      <c r="D616" s="1" t="s">
        <v>2760</v>
      </c>
      <c r="E616" t="str">
        <f t="shared" si="9"/>
        <v>SAME</v>
      </c>
    </row>
    <row r="617" spans="1:5" x14ac:dyDescent="0.25">
      <c r="A617" s="2" t="s">
        <v>2762</v>
      </c>
      <c r="B617" s="1" t="s">
        <v>2761</v>
      </c>
      <c r="C617" s="2" t="s">
        <v>2762</v>
      </c>
      <c r="D617" s="1" t="s">
        <v>2761</v>
      </c>
      <c r="E617" t="str">
        <f t="shared" si="9"/>
        <v>SAME</v>
      </c>
    </row>
    <row r="618" spans="1:5" x14ac:dyDescent="0.25">
      <c r="A618" s="2" t="s">
        <v>2761</v>
      </c>
      <c r="B618" s="1" t="s">
        <v>2762</v>
      </c>
      <c r="C618" s="2" t="s">
        <v>2761</v>
      </c>
      <c r="D618" s="1" t="s">
        <v>2762</v>
      </c>
      <c r="E618" t="str">
        <f t="shared" si="9"/>
        <v>SAME</v>
      </c>
    </row>
    <row r="619" spans="1:5" x14ac:dyDescent="0.25">
      <c r="A619" s="2" t="s">
        <v>4256</v>
      </c>
      <c r="B619" s="1" t="s">
        <v>2762</v>
      </c>
      <c r="C619" s="2" t="s">
        <v>4256</v>
      </c>
      <c r="D619" s="1" t="s">
        <v>8449</v>
      </c>
      <c r="E619" t="str">
        <f t="shared" si="9"/>
        <v>DIFFERENT</v>
      </c>
    </row>
    <row r="620" spans="1:5" x14ac:dyDescent="0.25">
      <c r="A620" s="2" t="s">
        <v>2764</v>
      </c>
      <c r="B620" s="1" t="s">
        <v>2763</v>
      </c>
      <c r="C620" s="2" t="s">
        <v>2764</v>
      </c>
      <c r="D620" s="1" t="s">
        <v>2763</v>
      </c>
      <c r="E620" t="str">
        <f t="shared" si="9"/>
        <v>SAME</v>
      </c>
    </row>
    <row r="621" spans="1:5" x14ac:dyDescent="0.25">
      <c r="A621" s="2" t="s">
        <v>2763</v>
      </c>
      <c r="B621" s="1" t="s">
        <v>2764</v>
      </c>
      <c r="C621" s="2" t="s">
        <v>2763</v>
      </c>
      <c r="D621" s="1" t="s">
        <v>2764</v>
      </c>
      <c r="E621" t="str">
        <f t="shared" si="9"/>
        <v>SAME</v>
      </c>
    </row>
    <row r="622" spans="1:5" x14ac:dyDescent="0.25">
      <c r="A622" s="2" t="s">
        <v>2766</v>
      </c>
      <c r="B622" s="1" t="s">
        <v>2765</v>
      </c>
      <c r="C622" s="2" t="s">
        <v>2766</v>
      </c>
      <c r="D622" s="1" t="s">
        <v>2765</v>
      </c>
      <c r="E622" t="str">
        <f t="shared" si="9"/>
        <v>SAME</v>
      </c>
    </row>
    <row r="623" spans="1:5" x14ac:dyDescent="0.25">
      <c r="A623" s="2" t="s">
        <v>2765</v>
      </c>
      <c r="B623" s="1" t="s">
        <v>2766</v>
      </c>
      <c r="C623" s="2" t="s">
        <v>2765</v>
      </c>
      <c r="D623" s="1" t="s">
        <v>2766</v>
      </c>
      <c r="E623" t="str">
        <f t="shared" si="9"/>
        <v>SAME</v>
      </c>
    </row>
    <row r="624" spans="1:5" x14ac:dyDescent="0.25">
      <c r="A624" s="2" t="s">
        <v>2768</v>
      </c>
      <c r="B624" s="1" t="s">
        <v>2767</v>
      </c>
      <c r="C624" s="2" t="s">
        <v>2768</v>
      </c>
      <c r="D624" s="1" t="s">
        <v>2767</v>
      </c>
      <c r="E624" t="str">
        <f t="shared" si="9"/>
        <v>SAME</v>
      </c>
    </row>
    <row r="625" spans="1:5" x14ac:dyDescent="0.25">
      <c r="A625" s="2" t="s">
        <v>2767</v>
      </c>
      <c r="B625" s="1" t="s">
        <v>2768</v>
      </c>
      <c r="C625" s="2" t="s">
        <v>2767</v>
      </c>
      <c r="D625" s="1" t="s">
        <v>2768</v>
      </c>
      <c r="E625" t="str">
        <f t="shared" si="9"/>
        <v>SAME</v>
      </c>
    </row>
    <row r="626" spans="1:5" x14ac:dyDescent="0.25">
      <c r="A626" s="2" t="s">
        <v>2770</v>
      </c>
      <c r="B626" s="1" t="s">
        <v>2769</v>
      </c>
      <c r="C626" s="2" t="s">
        <v>2770</v>
      </c>
      <c r="D626" s="1" t="s">
        <v>2769</v>
      </c>
      <c r="E626" t="str">
        <f t="shared" si="9"/>
        <v>SAME</v>
      </c>
    </row>
    <row r="627" spans="1:5" x14ac:dyDescent="0.25">
      <c r="A627" s="2" t="s">
        <v>2769</v>
      </c>
      <c r="B627" s="1" t="s">
        <v>2770</v>
      </c>
      <c r="C627" s="2" t="s">
        <v>2769</v>
      </c>
      <c r="D627" s="1" t="s">
        <v>2770</v>
      </c>
      <c r="E627" t="str">
        <f t="shared" si="9"/>
        <v>SAME</v>
      </c>
    </row>
    <row r="628" spans="1:5" x14ac:dyDescent="0.25">
      <c r="A628" s="2" t="s">
        <v>8539</v>
      </c>
      <c r="B628" s="1" t="s">
        <v>2769</v>
      </c>
      <c r="C628" s="2" t="s">
        <v>8539</v>
      </c>
      <c r="D628" s="1" t="s">
        <v>2329</v>
      </c>
      <c r="E628" t="str">
        <f t="shared" si="9"/>
        <v>DIFFERENT</v>
      </c>
    </row>
    <row r="629" spans="1:5" x14ac:dyDescent="0.25">
      <c r="A629" s="2" t="s">
        <v>2772</v>
      </c>
      <c r="B629" s="1" t="s">
        <v>2771</v>
      </c>
      <c r="C629" s="2" t="s">
        <v>2772</v>
      </c>
      <c r="D629" s="1" t="s">
        <v>2771</v>
      </c>
      <c r="E629" t="str">
        <f t="shared" si="9"/>
        <v>SAME</v>
      </c>
    </row>
    <row r="630" spans="1:5" x14ac:dyDescent="0.25">
      <c r="A630" s="2" t="s">
        <v>2771</v>
      </c>
      <c r="B630" s="1" t="s">
        <v>2772</v>
      </c>
      <c r="C630" s="2" t="s">
        <v>2771</v>
      </c>
      <c r="D630" s="1" t="s">
        <v>2772</v>
      </c>
      <c r="E630" t="str">
        <f t="shared" si="9"/>
        <v>SAME</v>
      </c>
    </row>
    <row r="631" spans="1:5" x14ac:dyDescent="0.25">
      <c r="A631" s="2" t="s">
        <v>8538</v>
      </c>
      <c r="B631" s="1" t="s">
        <v>2772</v>
      </c>
      <c r="C631" s="2" t="e">
        <v>#N/A</v>
      </c>
      <c r="D631" s="1" t="e">
        <v>#N/A</v>
      </c>
      <c r="E631" t="e">
        <f t="shared" si="9"/>
        <v>#N/A</v>
      </c>
    </row>
    <row r="632" spans="1:5" x14ac:dyDescent="0.25">
      <c r="A632" s="2" t="s">
        <v>2774</v>
      </c>
      <c r="B632" s="1" t="s">
        <v>2773</v>
      </c>
      <c r="C632" s="2" t="s">
        <v>2774</v>
      </c>
      <c r="D632" s="1" t="s">
        <v>2773</v>
      </c>
      <c r="E632" t="str">
        <f t="shared" si="9"/>
        <v>SAME</v>
      </c>
    </row>
    <row r="633" spans="1:5" x14ac:dyDescent="0.25">
      <c r="A633" s="2" t="s">
        <v>2773</v>
      </c>
      <c r="B633" s="1" t="s">
        <v>2774</v>
      </c>
      <c r="C633" s="2" t="s">
        <v>2773</v>
      </c>
      <c r="D633" s="1" t="s">
        <v>2774</v>
      </c>
      <c r="E633" t="str">
        <f t="shared" si="9"/>
        <v>SAME</v>
      </c>
    </row>
    <row r="634" spans="1:5" x14ac:dyDescent="0.25">
      <c r="A634" s="2" t="s">
        <v>2776</v>
      </c>
      <c r="B634" s="1" t="s">
        <v>2775</v>
      </c>
      <c r="C634" s="2" t="s">
        <v>2776</v>
      </c>
      <c r="D634" s="1" t="s">
        <v>2775</v>
      </c>
      <c r="E634" t="str">
        <f t="shared" si="9"/>
        <v>SAME</v>
      </c>
    </row>
    <row r="635" spans="1:5" x14ac:dyDescent="0.25">
      <c r="A635" s="2" t="s">
        <v>2775</v>
      </c>
      <c r="B635" s="1" t="s">
        <v>2776</v>
      </c>
      <c r="C635" s="2" t="s">
        <v>2775</v>
      </c>
      <c r="D635" s="1" t="s">
        <v>2776</v>
      </c>
      <c r="E635" t="str">
        <f t="shared" si="9"/>
        <v>SAME</v>
      </c>
    </row>
    <row r="636" spans="1:5" x14ac:dyDescent="0.25">
      <c r="A636" s="2" t="s">
        <v>2778</v>
      </c>
      <c r="B636" s="1" t="s">
        <v>2777</v>
      </c>
      <c r="C636" s="2" t="s">
        <v>2778</v>
      </c>
      <c r="D636" s="1" t="s">
        <v>2777</v>
      </c>
      <c r="E636" t="str">
        <f t="shared" si="9"/>
        <v>SAME</v>
      </c>
    </row>
    <row r="637" spans="1:5" x14ac:dyDescent="0.25">
      <c r="A637" s="2" t="s">
        <v>2777</v>
      </c>
      <c r="B637" s="1" t="s">
        <v>2778</v>
      </c>
      <c r="C637" s="2" t="s">
        <v>2777</v>
      </c>
      <c r="D637" s="1" t="s">
        <v>2778</v>
      </c>
      <c r="E637" t="str">
        <f t="shared" si="9"/>
        <v>SAME</v>
      </c>
    </row>
    <row r="638" spans="1:5" x14ac:dyDescent="0.25">
      <c r="A638" s="2" t="s">
        <v>8537</v>
      </c>
      <c r="B638" s="1" t="s">
        <v>2778</v>
      </c>
      <c r="C638" s="2" t="e">
        <v>#N/A</v>
      </c>
      <c r="D638" s="1" t="e">
        <v>#N/A</v>
      </c>
      <c r="E638" t="e">
        <f t="shared" si="9"/>
        <v>#N/A</v>
      </c>
    </row>
    <row r="639" spans="1:5" x14ac:dyDescent="0.25">
      <c r="A639" s="2" t="s">
        <v>2780</v>
      </c>
      <c r="B639" s="1" t="s">
        <v>2779</v>
      </c>
      <c r="C639" s="2" t="s">
        <v>2780</v>
      </c>
      <c r="D639" s="1" t="s">
        <v>2779</v>
      </c>
      <c r="E639" t="str">
        <f t="shared" si="9"/>
        <v>SAME</v>
      </c>
    </row>
    <row r="640" spans="1:5" x14ac:dyDescent="0.25">
      <c r="A640" s="2" t="s">
        <v>2779</v>
      </c>
      <c r="B640" s="1" t="s">
        <v>2780</v>
      </c>
      <c r="C640" s="2" t="s">
        <v>2779</v>
      </c>
      <c r="D640" s="1" t="s">
        <v>2780</v>
      </c>
      <c r="E640" t="str">
        <f t="shared" si="9"/>
        <v>SAME</v>
      </c>
    </row>
    <row r="641" spans="1:5" x14ac:dyDescent="0.25">
      <c r="A641" s="2" t="s">
        <v>2782</v>
      </c>
      <c r="B641" s="1" t="s">
        <v>2781</v>
      </c>
      <c r="C641" s="2" t="s">
        <v>2782</v>
      </c>
      <c r="D641" s="1" t="s">
        <v>2781</v>
      </c>
      <c r="E641" t="str">
        <f t="shared" si="9"/>
        <v>SAME</v>
      </c>
    </row>
    <row r="642" spans="1:5" x14ac:dyDescent="0.25">
      <c r="A642" s="2" t="s">
        <v>2781</v>
      </c>
      <c r="B642" s="1" t="s">
        <v>2782</v>
      </c>
      <c r="C642" s="2" t="s">
        <v>2781</v>
      </c>
      <c r="D642" s="1" t="s">
        <v>2782</v>
      </c>
      <c r="E642" t="str">
        <f t="shared" ref="E642:E705" si="10">IF(B642=D642,"SAME","DIFFERENT")</f>
        <v>SAME</v>
      </c>
    </row>
    <row r="643" spans="1:5" x14ac:dyDescent="0.25">
      <c r="A643" s="2" t="s">
        <v>2784</v>
      </c>
      <c r="B643" s="1" t="s">
        <v>2783</v>
      </c>
      <c r="C643" s="2" t="s">
        <v>2784</v>
      </c>
      <c r="D643" s="1" t="s">
        <v>2783</v>
      </c>
      <c r="E643" t="str">
        <f t="shared" si="10"/>
        <v>SAME</v>
      </c>
    </row>
    <row r="644" spans="1:5" x14ac:dyDescent="0.25">
      <c r="A644" s="2" t="s">
        <v>2783</v>
      </c>
      <c r="B644" s="1" t="s">
        <v>2784</v>
      </c>
      <c r="C644" s="2" t="s">
        <v>2783</v>
      </c>
      <c r="D644" s="1" t="s">
        <v>2784</v>
      </c>
      <c r="E644" t="str">
        <f t="shared" si="10"/>
        <v>SAME</v>
      </c>
    </row>
    <row r="645" spans="1:5" x14ac:dyDescent="0.25">
      <c r="A645" s="2" t="s">
        <v>8536</v>
      </c>
      <c r="B645" s="1" t="s">
        <v>2783</v>
      </c>
      <c r="C645" s="2" t="e">
        <v>#N/A</v>
      </c>
      <c r="D645" s="1" t="e">
        <v>#N/A</v>
      </c>
      <c r="E645" t="e">
        <f t="shared" si="10"/>
        <v>#N/A</v>
      </c>
    </row>
    <row r="646" spans="1:5" x14ac:dyDescent="0.25">
      <c r="A646" s="2" t="s">
        <v>4229</v>
      </c>
      <c r="B646" s="1" t="s">
        <v>2783</v>
      </c>
      <c r="C646" s="2" t="s">
        <v>4229</v>
      </c>
      <c r="D646" s="1" t="s">
        <v>2434</v>
      </c>
      <c r="E646" t="str">
        <f t="shared" si="10"/>
        <v>DIFFERENT</v>
      </c>
    </row>
    <row r="647" spans="1:5" x14ac:dyDescent="0.25">
      <c r="A647" s="2" t="s">
        <v>8535</v>
      </c>
      <c r="B647" s="1" t="s">
        <v>2784</v>
      </c>
      <c r="C647" s="2" t="e">
        <v>#N/A</v>
      </c>
      <c r="D647" s="1" t="e">
        <v>#N/A</v>
      </c>
      <c r="E647" t="e">
        <f t="shared" si="10"/>
        <v>#N/A</v>
      </c>
    </row>
    <row r="648" spans="1:5" x14ac:dyDescent="0.25">
      <c r="A648" s="2" t="s">
        <v>2786</v>
      </c>
      <c r="B648" s="1" t="s">
        <v>2785</v>
      </c>
      <c r="C648" s="2" t="s">
        <v>2786</v>
      </c>
      <c r="D648" s="1" t="s">
        <v>2785</v>
      </c>
      <c r="E648" t="str">
        <f t="shared" si="10"/>
        <v>SAME</v>
      </c>
    </row>
    <row r="649" spans="1:5" x14ac:dyDescent="0.25">
      <c r="A649" s="2" t="s">
        <v>2785</v>
      </c>
      <c r="B649" s="1" t="s">
        <v>2786</v>
      </c>
      <c r="C649" s="2" t="s">
        <v>2785</v>
      </c>
      <c r="D649" s="1" t="s">
        <v>2786</v>
      </c>
      <c r="E649" t="str">
        <f t="shared" si="10"/>
        <v>SAME</v>
      </c>
    </row>
    <row r="650" spans="1:5" x14ac:dyDescent="0.25">
      <c r="A650" s="2" t="s">
        <v>2788</v>
      </c>
      <c r="B650" s="1" t="s">
        <v>2787</v>
      </c>
      <c r="C650" s="2" t="s">
        <v>2788</v>
      </c>
      <c r="D650" s="1" t="s">
        <v>2787</v>
      </c>
      <c r="E650" t="str">
        <f t="shared" si="10"/>
        <v>SAME</v>
      </c>
    </row>
    <row r="651" spans="1:5" x14ac:dyDescent="0.25">
      <c r="A651" s="2" t="s">
        <v>2787</v>
      </c>
      <c r="B651" s="1" t="s">
        <v>2788</v>
      </c>
      <c r="C651" s="2" t="s">
        <v>2787</v>
      </c>
      <c r="D651" s="1" t="s">
        <v>2788</v>
      </c>
      <c r="E651" t="str">
        <f t="shared" si="10"/>
        <v>SAME</v>
      </c>
    </row>
    <row r="652" spans="1:5" x14ac:dyDescent="0.25">
      <c r="A652" s="2" t="s">
        <v>2790</v>
      </c>
      <c r="B652" s="1" t="s">
        <v>2789</v>
      </c>
      <c r="C652" s="2" t="s">
        <v>2790</v>
      </c>
      <c r="D652" s="1" t="s">
        <v>2789</v>
      </c>
      <c r="E652" t="str">
        <f t="shared" si="10"/>
        <v>SAME</v>
      </c>
    </row>
    <row r="653" spans="1:5" x14ac:dyDescent="0.25">
      <c r="A653" s="2" t="s">
        <v>2789</v>
      </c>
      <c r="B653" s="1" t="s">
        <v>2790</v>
      </c>
      <c r="C653" s="2" t="s">
        <v>2789</v>
      </c>
      <c r="D653" s="1" t="s">
        <v>2790</v>
      </c>
      <c r="E653" t="str">
        <f t="shared" si="10"/>
        <v>SAME</v>
      </c>
    </row>
    <row r="654" spans="1:5" x14ac:dyDescent="0.25">
      <c r="A654" s="2" t="s">
        <v>2792</v>
      </c>
      <c r="B654" s="1" t="s">
        <v>2791</v>
      </c>
      <c r="C654" s="2" t="s">
        <v>2792</v>
      </c>
      <c r="D654" s="1" t="s">
        <v>2791</v>
      </c>
      <c r="E654" t="str">
        <f t="shared" si="10"/>
        <v>SAME</v>
      </c>
    </row>
    <row r="655" spans="1:5" x14ac:dyDescent="0.25">
      <c r="A655" s="2" t="s">
        <v>2791</v>
      </c>
      <c r="B655" s="1" t="s">
        <v>2792</v>
      </c>
      <c r="C655" s="2" t="s">
        <v>2791</v>
      </c>
      <c r="D655" s="1" t="s">
        <v>2792</v>
      </c>
      <c r="E655" t="str">
        <f t="shared" si="10"/>
        <v>SAME</v>
      </c>
    </row>
    <row r="656" spans="1:5" x14ac:dyDescent="0.25">
      <c r="A656" s="2" t="s">
        <v>2794</v>
      </c>
      <c r="B656" s="1" t="s">
        <v>2793</v>
      </c>
      <c r="C656" s="2" t="s">
        <v>2794</v>
      </c>
      <c r="D656" s="1" t="s">
        <v>2793</v>
      </c>
      <c r="E656" t="str">
        <f t="shared" si="10"/>
        <v>SAME</v>
      </c>
    </row>
    <row r="657" spans="1:5" x14ac:dyDescent="0.25">
      <c r="A657" s="2" t="s">
        <v>2793</v>
      </c>
      <c r="B657" s="1" t="s">
        <v>2794</v>
      </c>
      <c r="C657" s="2" t="s">
        <v>2793</v>
      </c>
      <c r="D657" s="1" t="s">
        <v>2794</v>
      </c>
      <c r="E657" t="str">
        <f t="shared" si="10"/>
        <v>SAME</v>
      </c>
    </row>
    <row r="658" spans="1:5" x14ac:dyDescent="0.25">
      <c r="A658" s="2" t="s">
        <v>8534</v>
      </c>
      <c r="B658" s="1" t="s">
        <v>2794</v>
      </c>
      <c r="C658" s="2" t="e">
        <v>#N/A</v>
      </c>
      <c r="D658" s="1" t="e">
        <v>#N/A</v>
      </c>
      <c r="E658" t="e">
        <f t="shared" si="10"/>
        <v>#N/A</v>
      </c>
    </row>
    <row r="659" spans="1:5" x14ac:dyDescent="0.25">
      <c r="A659" s="2" t="s">
        <v>2796</v>
      </c>
      <c r="B659" s="1" t="s">
        <v>2795</v>
      </c>
      <c r="C659" s="2" t="s">
        <v>2796</v>
      </c>
      <c r="D659" s="1" t="s">
        <v>2795</v>
      </c>
      <c r="E659" t="str">
        <f t="shared" si="10"/>
        <v>SAME</v>
      </c>
    </row>
    <row r="660" spans="1:5" x14ac:dyDescent="0.25">
      <c r="A660" s="2" t="s">
        <v>2795</v>
      </c>
      <c r="B660" s="1" t="s">
        <v>2796</v>
      </c>
      <c r="C660" s="2" t="s">
        <v>2795</v>
      </c>
      <c r="D660" s="1" t="s">
        <v>2796</v>
      </c>
      <c r="E660" t="str">
        <f t="shared" si="10"/>
        <v>SAME</v>
      </c>
    </row>
    <row r="661" spans="1:5" x14ac:dyDescent="0.25">
      <c r="A661" s="2" t="s">
        <v>2798</v>
      </c>
      <c r="B661" s="1" t="s">
        <v>2797</v>
      </c>
      <c r="C661" s="2" t="s">
        <v>2798</v>
      </c>
      <c r="D661" s="1" t="s">
        <v>2797</v>
      </c>
      <c r="E661" t="str">
        <f t="shared" si="10"/>
        <v>SAME</v>
      </c>
    </row>
    <row r="662" spans="1:5" x14ac:dyDescent="0.25">
      <c r="A662" s="2" t="s">
        <v>2797</v>
      </c>
      <c r="B662" s="1" t="s">
        <v>2798</v>
      </c>
      <c r="C662" s="2" t="s">
        <v>2797</v>
      </c>
      <c r="D662" s="1" t="s">
        <v>2798</v>
      </c>
      <c r="E662" t="str">
        <f t="shared" si="10"/>
        <v>SAME</v>
      </c>
    </row>
    <row r="663" spans="1:5" x14ac:dyDescent="0.25">
      <c r="A663" s="2" t="s">
        <v>2800</v>
      </c>
      <c r="B663" s="1" t="s">
        <v>2799</v>
      </c>
      <c r="C663" s="2" t="s">
        <v>2800</v>
      </c>
      <c r="D663" s="1" t="s">
        <v>2799</v>
      </c>
      <c r="E663" t="str">
        <f t="shared" si="10"/>
        <v>SAME</v>
      </c>
    </row>
    <row r="664" spans="1:5" x14ac:dyDescent="0.25">
      <c r="A664" s="2" t="s">
        <v>2799</v>
      </c>
      <c r="B664" s="1" t="s">
        <v>2800</v>
      </c>
      <c r="C664" s="2" t="s">
        <v>2799</v>
      </c>
      <c r="D664" s="1" t="s">
        <v>2800</v>
      </c>
      <c r="E664" t="str">
        <f t="shared" si="10"/>
        <v>SAME</v>
      </c>
    </row>
    <row r="665" spans="1:5" x14ac:dyDescent="0.25">
      <c r="A665" s="2" t="s">
        <v>2802</v>
      </c>
      <c r="B665" s="1" t="s">
        <v>2801</v>
      </c>
      <c r="C665" s="2" t="s">
        <v>2802</v>
      </c>
      <c r="D665" s="1" t="s">
        <v>2801</v>
      </c>
      <c r="E665" t="str">
        <f t="shared" si="10"/>
        <v>SAME</v>
      </c>
    </row>
    <row r="666" spans="1:5" x14ac:dyDescent="0.25">
      <c r="A666" s="2" t="s">
        <v>2801</v>
      </c>
      <c r="B666" s="1" t="s">
        <v>2802</v>
      </c>
      <c r="C666" s="2" t="s">
        <v>2801</v>
      </c>
      <c r="D666" s="1" t="s">
        <v>2802</v>
      </c>
      <c r="E666" t="str">
        <f t="shared" si="10"/>
        <v>SAME</v>
      </c>
    </row>
    <row r="667" spans="1:5" x14ac:dyDescent="0.25">
      <c r="A667" s="2" t="s">
        <v>2804</v>
      </c>
      <c r="B667" s="1" t="s">
        <v>2803</v>
      </c>
      <c r="C667" s="2" t="s">
        <v>2804</v>
      </c>
      <c r="D667" s="1" t="s">
        <v>2803</v>
      </c>
      <c r="E667" t="str">
        <f t="shared" si="10"/>
        <v>SAME</v>
      </c>
    </row>
    <row r="668" spans="1:5" x14ac:dyDescent="0.25">
      <c r="A668" s="2" t="s">
        <v>2803</v>
      </c>
      <c r="B668" s="1" t="s">
        <v>2804</v>
      </c>
      <c r="C668" s="2" t="s">
        <v>2803</v>
      </c>
      <c r="D668" s="1" t="s">
        <v>2804</v>
      </c>
      <c r="E668" t="str">
        <f t="shared" si="10"/>
        <v>SAME</v>
      </c>
    </row>
    <row r="669" spans="1:5" x14ac:dyDescent="0.25">
      <c r="A669" s="2" t="s">
        <v>2806</v>
      </c>
      <c r="B669" s="1" t="s">
        <v>2805</v>
      </c>
      <c r="C669" s="2" t="s">
        <v>2806</v>
      </c>
      <c r="D669" s="1" t="s">
        <v>2805</v>
      </c>
      <c r="E669" t="str">
        <f t="shared" si="10"/>
        <v>SAME</v>
      </c>
    </row>
    <row r="670" spans="1:5" x14ac:dyDescent="0.25">
      <c r="A670" s="2" t="s">
        <v>2805</v>
      </c>
      <c r="B670" s="1" t="s">
        <v>2806</v>
      </c>
      <c r="C670" s="2" t="s">
        <v>2805</v>
      </c>
      <c r="D670" s="1" t="s">
        <v>2806</v>
      </c>
      <c r="E670" t="str">
        <f t="shared" si="10"/>
        <v>SAME</v>
      </c>
    </row>
    <row r="671" spans="1:5" x14ac:dyDescent="0.25">
      <c r="A671" s="2" t="s">
        <v>2808</v>
      </c>
      <c r="B671" s="1" t="s">
        <v>2807</v>
      </c>
      <c r="C671" s="2" t="s">
        <v>2808</v>
      </c>
      <c r="D671" s="1" t="s">
        <v>2807</v>
      </c>
      <c r="E671" t="str">
        <f t="shared" si="10"/>
        <v>SAME</v>
      </c>
    </row>
    <row r="672" spans="1:5" x14ac:dyDescent="0.25">
      <c r="A672" s="2" t="s">
        <v>2807</v>
      </c>
      <c r="B672" s="1" t="s">
        <v>2808</v>
      </c>
      <c r="C672" s="2" t="s">
        <v>2807</v>
      </c>
      <c r="D672" s="1" t="s">
        <v>2808</v>
      </c>
      <c r="E672" t="str">
        <f t="shared" si="10"/>
        <v>SAME</v>
      </c>
    </row>
    <row r="673" spans="1:5" x14ac:dyDescent="0.25">
      <c r="A673" s="2" t="s">
        <v>2810</v>
      </c>
      <c r="B673" s="1" t="s">
        <v>2809</v>
      </c>
      <c r="C673" s="2" t="s">
        <v>2810</v>
      </c>
      <c r="D673" s="1" t="s">
        <v>2809</v>
      </c>
      <c r="E673" t="str">
        <f t="shared" si="10"/>
        <v>SAME</v>
      </c>
    </row>
    <row r="674" spans="1:5" x14ac:dyDescent="0.25">
      <c r="A674" s="2" t="s">
        <v>2809</v>
      </c>
      <c r="B674" s="1" t="s">
        <v>2810</v>
      </c>
      <c r="C674" s="2" t="s">
        <v>2809</v>
      </c>
      <c r="D674" s="1" t="s">
        <v>2810</v>
      </c>
      <c r="E674" t="str">
        <f t="shared" si="10"/>
        <v>SAME</v>
      </c>
    </row>
    <row r="675" spans="1:5" x14ac:dyDescent="0.25">
      <c r="A675" s="2" t="s">
        <v>2812</v>
      </c>
      <c r="B675" s="1" t="s">
        <v>2811</v>
      </c>
      <c r="C675" s="2" t="s">
        <v>2812</v>
      </c>
      <c r="D675" s="1" t="s">
        <v>2811</v>
      </c>
      <c r="E675" t="str">
        <f t="shared" si="10"/>
        <v>SAME</v>
      </c>
    </row>
    <row r="676" spans="1:5" x14ac:dyDescent="0.25">
      <c r="A676" s="2" t="s">
        <v>2811</v>
      </c>
      <c r="B676" s="1" t="s">
        <v>2812</v>
      </c>
      <c r="C676" s="2" t="s">
        <v>2811</v>
      </c>
      <c r="D676" s="1" t="s">
        <v>2812</v>
      </c>
      <c r="E676" t="str">
        <f t="shared" si="10"/>
        <v>SAME</v>
      </c>
    </row>
    <row r="677" spans="1:5" x14ac:dyDescent="0.25">
      <c r="A677" s="2" t="s">
        <v>2814</v>
      </c>
      <c r="B677" s="1" t="s">
        <v>2813</v>
      </c>
      <c r="C677" s="2" t="s">
        <v>2814</v>
      </c>
      <c r="D677" s="1" t="s">
        <v>2813</v>
      </c>
      <c r="E677" t="str">
        <f t="shared" si="10"/>
        <v>SAME</v>
      </c>
    </row>
    <row r="678" spans="1:5" x14ac:dyDescent="0.25">
      <c r="A678" s="2" t="s">
        <v>2813</v>
      </c>
      <c r="B678" s="1" t="s">
        <v>2814</v>
      </c>
      <c r="C678" s="2" t="s">
        <v>2813</v>
      </c>
      <c r="D678" s="1" t="s">
        <v>2814</v>
      </c>
      <c r="E678" t="str">
        <f t="shared" si="10"/>
        <v>SAME</v>
      </c>
    </row>
    <row r="679" spans="1:5" x14ac:dyDescent="0.25">
      <c r="A679" s="2" t="s">
        <v>2816</v>
      </c>
      <c r="B679" s="1" t="s">
        <v>2815</v>
      </c>
      <c r="C679" s="2" t="s">
        <v>2816</v>
      </c>
      <c r="D679" s="1" t="s">
        <v>2815</v>
      </c>
      <c r="E679" t="str">
        <f t="shared" si="10"/>
        <v>SAME</v>
      </c>
    </row>
    <row r="680" spans="1:5" x14ac:dyDescent="0.25">
      <c r="A680" s="2" t="s">
        <v>2815</v>
      </c>
      <c r="B680" s="1" t="s">
        <v>2816</v>
      </c>
      <c r="C680" s="2" t="s">
        <v>2815</v>
      </c>
      <c r="D680" s="1" t="s">
        <v>2816</v>
      </c>
      <c r="E680" t="str">
        <f t="shared" si="10"/>
        <v>SAME</v>
      </c>
    </row>
    <row r="681" spans="1:5" x14ac:dyDescent="0.25">
      <c r="A681" s="2" t="s">
        <v>2818</v>
      </c>
      <c r="B681" s="1" t="s">
        <v>2817</v>
      </c>
      <c r="C681" s="2" t="s">
        <v>2818</v>
      </c>
      <c r="D681" s="1" t="s">
        <v>2817</v>
      </c>
      <c r="E681" t="str">
        <f t="shared" si="10"/>
        <v>SAME</v>
      </c>
    </row>
    <row r="682" spans="1:5" x14ac:dyDescent="0.25">
      <c r="A682" s="2" t="s">
        <v>2817</v>
      </c>
      <c r="B682" s="1" t="s">
        <v>2818</v>
      </c>
      <c r="C682" s="2" t="s">
        <v>2817</v>
      </c>
      <c r="D682" s="1" t="s">
        <v>2818</v>
      </c>
      <c r="E682" t="str">
        <f t="shared" si="10"/>
        <v>SAME</v>
      </c>
    </row>
    <row r="683" spans="1:5" x14ac:dyDescent="0.25">
      <c r="A683" s="2" t="s">
        <v>2820</v>
      </c>
      <c r="B683" s="1" t="s">
        <v>2819</v>
      </c>
      <c r="C683" s="2" t="s">
        <v>2820</v>
      </c>
      <c r="D683" s="1" t="s">
        <v>2819</v>
      </c>
      <c r="E683" t="str">
        <f t="shared" si="10"/>
        <v>SAME</v>
      </c>
    </row>
    <row r="684" spans="1:5" x14ac:dyDescent="0.25">
      <c r="A684" s="2" t="s">
        <v>2819</v>
      </c>
      <c r="B684" s="1" t="s">
        <v>2820</v>
      </c>
      <c r="C684" s="2" t="s">
        <v>2819</v>
      </c>
      <c r="D684" s="1" t="s">
        <v>2820</v>
      </c>
      <c r="E684" t="str">
        <f t="shared" si="10"/>
        <v>SAME</v>
      </c>
    </row>
    <row r="685" spans="1:5" x14ac:dyDescent="0.25">
      <c r="A685" s="2" t="s">
        <v>2822</v>
      </c>
      <c r="B685" s="1" t="s">
        <v>2821</v>
      </c>
      <c r="C685" s="2" t="s">
        <v>2822</v>
      </c>
      <c r="D685" s="1" t="s">
        <v>2821</v>
      </c>
      <c r="E685" t="str">
        <f t="shared" si="10"/>
        <v>SAME</v>
      </c>
    </row>
    <row r="686" spans="1:5" x14ac:dyDescent="0.25">
      <c r="A686" s="2" t="s">
        <v>2821</v>
      </c>
      <c r="B686" s="1" t="s">
        <v>2822</v>
      </c>
      <c r="C686" s="2" t="s">
        <v>2821</v>
      </c>
      <c r="D686" s="1" t="s">
        <v>2822</v>
      </c>
      <c r="E686" t="str">
        <f t="shared" si="10"/>
        <v>SAME</v>
      </c>
    </row>
    <row r="687" spans="1:5" x14ac:dyDescent="0.25">
      <c r="A687" s="2" t="s">
        <v>2824</v>
      </c>
      <c r="B687" s="1" t="s">
        <v>2823</v>
      </c>
      <c r="C687" s="2" t="s">
        <v>2824</v>
      </c>
      <c r="D687" s="1" t="s">
        <v>2823</v>
      </c>
      <c r="E687" t="str">
        <f t="shared" si="10"/>
        <v>SAME</v>
      </c>
    </row>
    <row r="688" spans="1:5" x14ac:dyDescent="0.25">
      <c r="A688" s="2" t="s">
        <v>2823</v>
      </c>
      <c r="B688" s="1" t="s">
        <v>2824</v>
      </c>
      <c r="C688" s="2" t="s">
        <v>2823</v>
      </c>
      <c r="D688" s="1" t="s">
        <v>2824</v>
      </c>
      <c r="E688" t="str">
        <f t="shared" si="10"/>
        <v>SAME</v>
      </c>
    </row>
    <row r="689" spans="1:5" x14ac:dyDescent="0.25">
      <c r="A689" s="2" t="s">
        <v>2826</v>
      </c>
      <c r="B689" s="1" t="s">
        <v>2825</v>
      </c>
      <c r="C689" s="2" t="s">
        <v>2826</v>
      </c>
      <c r="D689" s="1" t="s">
        <v>2825</v>
      </c>
      <c r="E689" t="str">
        <f t="shared" si="10"/>
        <v>SAME</v>
      </c>
    </row>
    <row r="690" spans="1:5" x14ac:dyDescent="0.25">
      <c r="A690" s="2" t="s">
        <v>2825</v>
      </c>
      <c r="B690" s="1" t="s">
        <v>2826</v>
      </c>
      <c r="C690" s="2" t="s">
        <v>2825</v>
      </c>
      <c r="D690" s="1" t="s">
        <v>2826</v>
      </c>
      <c r="E690" t="str">
        <f t="shared" si="10"/>
        <v>SAME</v>
      </c>
    </row>
    <row r="691" spans="1:5" x14ac:dyDescent="0.25">
      <c r="A691" s="2" t="s">
        <v>8533</v>
      </c>
      <c r="B691" s="1" t="s">
        <v>2827</v>
      </c>
      <c r="C691" s="2" t="e">
        <v>#N/A</v>
      </c>
      <c r="D691" s="1" t="e">
        <v>#N/A</v>
      </c>
      <c r="E691" t="e">
        <f t="shared" si="10"/>
        <v>#N/A</v>
      </c>
    </row>
    <row r="692" spans="1:5" x14ac:dyDescent="0.25">
      <c r="A692" s="2" t="s">
        <v>2827</v>
      </c>
      <c r="B692" s="1" t="s">
        <v>2828</v>
      </c>
      <c r="C692" s="2" t="s">
        <v>2827</v>
      </c>
      <c r="D692" s="1" t="s">
        <v>2828</v>
      </c>
      <c r="E692" t="str">
        <f t="shared" si="10"/>
        <v>SAME</v>
      </c>
    </row>
    <row r="693" spans="1:5" x14ac:dyDescent="0.25">
      <c r="A693" s="2" t="s">
        <v>2828</v>
      </c>
      <c r="B693" s="1" t="s">
        <v>2827</v>
      </c>
      <c r="C693" s="2" t="s">
        <v>2828</v>
      </c>
      <c r="D693" s="1" t="s">
        <v>2827</v>
      </c>
      <c r="E693" t="str">
        <f t="shared" si="10"/>
        <v>SAME</v>
      </c>
    </row>
    <row r="694" spans="1:5" x14ac:dyDescent="0.25">
      <c r="A694" s="2" t="s">
        <v>2830</v>
      </c>
      <c r="B694" s="1" t="s">
        <v>2829</v>
      </c>
      <c r="C694" s="2" t="s">
        <v>2830</v>
      </c>
      <c r="D694" s="1" t="s">
        <v>2829</v>
      </c>
      <c r="E694" t="str">
        <f t="shared" si="10"/>
        <v>SAME</v>
      </c>
    </row>
    <row r="695" spans="1:5" x14ac:dyDescent="0.25">
      <c r="A695" s="2" t="s">
        <v>2829</v>
      </c>
      <c r="B695" s="1" t="s">
        <v>2830</v>
      </c>
      <c r="C695" s="2" t="s">
        <v>2829</v>
      </c>
      <c r="D695" s="1" t="s">
        <v>2830</v>
      </c>
      <c r="E695" t="str">
        <f t="shared" si="10"/>
        <v>SAME</v>
      </c>
    </row>
    <row r="696" spans="1:5" x14ac:dyDescent="0.25">
      <c r="A696" s="2" t="s">
        <v>2832</v>
      </c>
      <c r="B696" s="1" t="s">
        <v>2831</v>
      </c>
      <c r="C696" s="2" t="s">
        <v>2832</v>
      </c>
      <c r="D696" s="1" t="s">
        <v>2831</v>
      </c>
      <c r="E696" t="str">
        <f t="shared" si="10"/>
        <v>SAME</v>
      </c>
    </row>
    <row r="697" spans="1:5" x14ac:dyDescent="0.25">
      <c r="A697" s="2" t="s">
        <v>2831</v>
      </c>
      <c r="B697" s="1" t="s">
        <v>2832</v>
      </c>
      <c r="C697" s="2" t="s">
        <v>2831</v>
      </c>
      <c r="D697" s="1" t="s">
        <v>2832</v>
      </c>
      <c r="E697" t="str">
        <f t="shared" si="10"/>
        <v>SAME</v>
      </c>
    </row>
    <row r="698" spans="1:5" x14ac:dyDescent="0.25">
      <c r="A698" s="2" t="s">
        <v>2834</v>
      </c>
      <c r="B698" s="1" t="s">
        <v>2833</v>
      </c>
      <c r="C698" s="2" t="s">
        <v>2834</v>
      </c>
      <c r="D698" s="1" t="s">
        <v>2833</v>
      </c>
      <c r="E698" t="str">
        <f t="shared" si="10"/>
        <v>SAME</v>
      </c>
    </row>
    <row r="699" spans="1:5" x14ac:dyDescent="0.25">
      <c r="A699" s="2" t="s">
        <v>2833</v>
      </c>
      <c r="B699" s="1" t="s">
        <v>2834</v>
      </c>
      <c r="C699" s="2" t="s">
        <v>2833</v>
      </c>
      <c r="D699" s="1" t="s">
        <v>2834</v>
      </c>
      <c r="E699" t="str">
        <f t="shared" si="10"/>
        <v>SAME</v>
      </c>
    </row>
    <row r="700" spans="1:5" x14ac:dyDescent="0.25">
      <c r="A700" s="2" t="s">
        <v>2836</v>
      </c>
      <c r="B700" s="1" t="s">
        <v>2835</v>
      </c>
      <c r="C700" s="2" t="s">
        <v>2836</v>
      </c>
      <c r="D700" s="1" t="s">
        <v>2835</v>
      </c>
      <c r="E700" t="str">
        <f t="shared" si="10"/>
        <v>SAME</v>
      </c>
    </row>
    <row r="701" spans="1:5" x14ac:dyDescent="0.25">
      <c r="A701" s="2" t="s">
        <v>2835</v>
      </c>
      <c r="B701" s="1" t="s">
        <v>2836</v>
      </c>
      <c r="C701" s="2" t="s">
        <v>2835</v>
      </c>
      <c r="D701" s="1" t="s">
        <v>2836</v>
      </c>
      <c r="E701" t="str">
        <f t="shared" si="10"/>
        <v>SAME</v>
      </c>
    </row>
    <row r="702" spans="1:5" x14ac:dyDescent="0.25">
      <c r="A702" s="2" t="s">
        <v>8532</v>
      </c>
      <c r="B702" s="1" t="s">
        <v>2836</v>
      </c>
      <c r="C702" s="2" t="s">
        <v>8532</v>
      </c>
      <c r="D702" s="1" t="s">
        <v>8531</v>
      </c>
      <c r="E702" t="str">
        <f t="shared" si="10"/>
        <v>DIFFERENT</v>
      </c>
    </row>
    <row r="703" spans="1:5" x14ac:dyDescent="0.25">
      <c r="A703" s="2" t="s">
        <v>2838</v>
      </c>
      <c r="B703" s="1" t="s">
        <v>2837</v>
      </c>
      <c r="C703" s="2" t="s">
        <v>2838</v>
      </c>
      <c r="D703" s="1" t="s">
        <v>2837</v>
      </c>
      <c r="E703" t="str">
        <f t="shared" si="10"/>
        <v>SAME</v>
      </c>
    </row>
    <row r="704" spans="1:5" x14ac:dyDescent="0.25">
      <c r="A704" s="2" t="s">
        <v>2837</v>
      </c>
      <c r="B704" s="1" t="s">
        <v>2838</v>
      </c>
      <c r="C704" s="2" t="s">
        <v>2837</v>
      </c>
      <c r="D704" s="1" t="s">
        <v>2838</v>
      </c>
      <c r="E704" t="str">
        <f t="shared" si="10"/>
        <v>SAME</v>
      </c>
    </row>
    <row r="705" spans="1:5" x14ac:dyDescent="0.25">
      <c r="A705" s="2" t="s">
        <v>2840</v>
      </c>
      <c r="B705" s="1" t="s">
        <v>2839</v>
      </c>
      <c r="C705" s="2" t="s">
        <v>2840</v>
      </c>
      <c r="D705" s="1" t="s">
        <v>2839</v>
      </c>
      <c r="E705" t="str">
        <f t="shared" si="10"/>
        <v>SAME</v>
      </c>
    </row>
    <row r="706" spans="1:5" x14ac:dyDescent="0.25">
      <c r="A706" s="2" t="s">
        <v>2839</v>
      </c>
      <c r="B706" s="1" t="s">
        <v>2840</v>
      </c>
      <c r="C706" s="2" t="s">
        <v>2839</v>
      </c>
      <c r="D706" s="1" t="s">
        <v>2840</v>
      </c>
      <c r="E706" t="str">
        <f t="shared" ref="E706:E769" si="11">IF(B706=D706,"SAME","DIFFERENT")</f>
        <v>SAME</v>
      </c>
    </row>
    <row r="707" spans="1:5" x14ac:dyDescent="0.25">
      <c r="A707" s="2" t="s">
        <v>2842</v>
      </c>
      <c r="B707" s="1" t="s">
        <v>2841</v>
      </c>
      <c r="C707" s="2" t="s">
        <v>2842</v>
      </c>
      <c r="D707" s="1" t="s">
        <v>2841</v>
      </c>
      <c r="E707" t="str">
        <f t="shared" si="11"/>
        <v>SAME</v>
      </c>
    </row>
    <row r="708" spans="1:5" x14ac:dyDescent="0.25">
      <c r="A708" s="2" t="s">
        <v>2841</v>
      </c>
      <c r="B708" s="1" t="s">
        <v>2842</v>
      </c>
      <c r="C708" s="2" t="s">
        <v>2841</v>
      </c>
      <c r="D708" s="1" t="s">
        <v>2842</v>
      </c>
      <c r="E708" t="str">
        <f t="shared" si="11"/>
        <v>SAME</v>
      </c>
    </row>
    <row r="709" spans="1:5" x14ac:dyDescent="0.25">
      <c r="A709" s="2" t="s">
        <v>2844</v>
      </c>
      <c r="B709" s="1" t="s">
        <v>2843</v>
      </c>
      <c r="C709" s="2" t="s">
        <v>2844</v>
      </c>
      <c r="D709" s="1" t="s">
        <v>2843</v>
      </c>
      <c r="E709" t="str">
        <f t="shared" si="11"/>
        <v>SAME</v>
      </c>
    </row>
    <row r="710" spans="1:5" x14ac:dyDescent="0.25">
      <c r="A710" s="2" t="s">
        <v>2843</v>
      </c>
      <c r="B710" s="1" t="s">
        <v>2844</v>
      </c>
      <c r="C710" s="2" t="s">
        <v>2843</v>
      </c>
      <c r="D710" s="1" t="s">
        <v>2844</v>
      </c>
      <c r="E710" t="str">
        <f t="shared" si="11"/>
        <v>SAME</v>
      </c>
    </row>
    <row r="711" spans="1:5" x14ac:dyDescent="0.25">
      <c r="A711" s="2" t="s">
        <v>2846</v>
      </c>
      <c r="B711" s="1" t="s">
        <v>2845</v>
      </c>
      <c r="C711" s="2" t="s">
        <v>2846</v>
      </c>
      <c r="D711" s="1" t="s">
        <v>2845</v>
      </c>
      <c r="E711" t="str">
        <f t="shared" si="11"/>
        <v>SAME</v>
      </c>
    </row>
    <row r="712" spans="1:5" x14ac:dyDescent="0.25">
      <c r="A712" s="2" t="s">
        <v>2845</v>
      </c>
      <c r="B712" s="1" t="s">
        <v>2846</v>
      </c>
      <c r="C712" s="2" t="s">
        <v>2845</v>
      </c>
      <c r="D712" s="1" t="s">
        <v>2846</v>
      </c>
      <c r="E712" t="str">
        <f t="shared" si="11"/>
        <v>SAME</v>
      </c>
    </row>
    <row r="713" spans="1:5" x14ac:dyDescent="0.25">
      <c r="A713" s="2" t="s">
        <v>8471</v>
      </c>
      <c r="B713" s="1" t="s">
        <v>2846</v>
      </c>
      <c r="C713" s="2" t="s">
        <v>8471</v>
      </c>
      <c r="D713" s="1" t="s">
        <v>3952</v>
      </c>
      <c r="E713" t="str">
        <f t="shared" si="11"/>
        <v>DIFFERENT</v>
      </c>
    </row>
    <row r="714" spans="1:5" x14ac:dyDescent="0.25">
      <c r="A714" s="2" t="s">
        <v>4255</v>
      </c>
      <c r="B714" s="1" t="s">
        <v>2846</v>
      </c>
      <c r="C714" s="2" t="s">
        <v>4255</v>
      </c>
      <c r="D714" s="1" t="s">
        <v>8530</v>
      </c>
      <c r="E714" t="str">
        <f t="shared" si="11"/>
        <v>DIFFERENT</v>
      </c>
    </row>
    <row r="715" spans="1:5" x14ac:dyDescent="0.25">
      <c r="A715" s="2" t="s">
        <v>2848</v>
      </c>
      <c r="B715" s="1" t="s">
        <v>2847</v>
      </c>
      <c r="C715" s="2" t="s">
        <v>2848</v>
      </c>
      <c r="D715" s="1" t="s">
        <v>2847</v>
      </c>
      <c r="E715" t="str">
        <f t="shared" si="11"/>
        <v>SAME</v>
      </c>
    </row>
    <row r="716" spans="1:5" x14ac:dyDescent="0.25">
      <c r="A716" s="2" t="s">
        <v>2847</v>
      </c>
      <c r="B716" s="1" t="s">
        <v>2848</v>
      </c>
      <c r="C716" s="2" t="s">
        <v>2847</v>
      </c>
      <c r="D716" s="1" t="s">
        <v>2848</v>
      </c>
      <c r="E716" t="str">
        <f t="shared" si="11"/>
        <v>SAME</v>
      </c>
    </row>
    <row r="717" spans="1:5" x14ac:dyDescent="0.25">
      <c r="A717" s="2" t="s">
        <v>2850</v>
      </c>
      <c r="B717" s="1" t="s">
        <v>2849</v>
      </c>
      <c r="C717" s="2" t="s">
        <v>2850</v>
      </c>
      <c r="D717" s="1" t="s">
        <v>2849</v>
      </c>
      <c r="E717" t="str">
        <f t="shared" si="11"/>
        <v>SAME</v>
      </c>
    </row>
    <row r="718" spans="1:5" x14ac:dyDescent="0.25">
      <c r="A718" s="2" t="s">
        <v>2849</v>
      </c>
      <c r="B718" s="1" t="s">
        <v>2850</v>
      </c>
      <c r="C718" s="2" t="s">
        <v>2849</v>
      </c>
      <c r="D718" s="1" t="s">
        <v>2850</v>
      </c>
      <c r="E718" t="str">
        <f t="shared" si="11"/>
        <v>SAME</v>
      </c>
    </row>
    <row r="719" spans="1:5" x14ac:dyDescent="0.25">
      <c r="A719" s="2" t="s">
        <v>2852</v>
      </c>
      <c r="B719" s="1" t="s">
        <v>2851</v>
      </c>
      <c r="C719" s="2" t="s">
        <v>2852</v>
      </c>
      <c r="D719" s="1" t="s">
        <v>2851</v>
      </c>
      <c r="E719" t="str">
        <f t="shared" si="11"/>
        <v>SAME</v>
      </c>
    </row>
    <row r="720" spans="1:5" x14ac:dyDescent="0.25">
      <c r="A720" s="2" t="s">
        <v>2851</v>
      </c>
      <c r="B720" s="1" t="s">
        <v>2852</v>
      </c>
      <c r="C720" s="2" t="s">
        <v>2851</v>
      </c>
      <c r="D720" s="1" t="s">
        <v>2852</v>
      </c>
      <c r="E720" t="str">
        <f t="shared" si="11"/>
        <v>SAME</v>
      </c>
    </row>
    <row r="721" spans="1:5" x14ac:dyDescent="0.25">
      <c r="A721" s="2" t="s">
        <v>2854</v>
      </c>
      <c r="B721" s="1" t="s">
        <v>2853</v>
      </c>
      <c r="C721" s="2" t="s">
        <v>2854</v>
      </c>
      <c r="D721" s="1" t="s">
        <v>2853</v>
      </c>
      <c r="E721" t="str">
        <f t="shared" si="11"/>
        <v>SAME</v>
      </c>
    </row>
    <row r="722" spans="1:5" x14ac:dyDescent="0.25">
      <c r="A722" s="2" t="s">
        <v>2853</v>
      </c>
      <c r="B722" s="1" t="s">
        <v>2854</v>
      </c>
      <c r="C722" s="2" t="s">
        <v>2853</v>
      </c>
      <c r="D722" s="1" t="s">
        <v>2854</v>
      </c>
      <c r="E722" t="str">
        <f t="shared" si="11"/>
        <v>SAME</v>
      </c>
    </row>
    <row r="723" spans="1:5" x14ac:dyDescent="0.25">
      <c r="A723" s="2" t="s">
        <v>8501</v>
      </c>
      <c r="B723" s="1" t="s">
        <v>2855</v>
      </c>
      <c r="C723" s="2" t="s">
        <v>8501</v>
      </c>
      <c r="D723" s="1" t="s">
        <v>8502</v>
      </c>
      <c r="E723" t="str">
        <f t="shared" si="11"/>
        <v>DIFFERENT</v>
      </c>
    </row>
    <row r="724" spans="1:5" x14ac:dyDescent="0.25">
      <c r="A724" s="2" t="s">
        <v>2857</v>
      </c>
      <c r="B724" s="1" t="s">
        <v>2856</v>
      </c>
      <c r="C724" s="2" t="s">
        <v>2857</v>
      </c>
      <c r="D724" s="1" t="s">
        <v>2856</v>
      </c>
      <c r="E724" t="str">
        <f t="shared" si="11"/>
        <v>SAME</v>
      </c>
    </row>
    <row r="725" spans="1:5" x14ac:dyDescent="0.25">
      <c r="A725" s="2" t="s">
        <v>2856</v>
      </c>
      <c r="B725" s="1" t="s">
        <v>2857</v>
      </c>
      <c r="C725" s="2" t="s">
        <v>2856</v>
      </c>
      <c r="D725" s="1" t="s">
        <v>2857</v>
      </c>
      <c r="E725" t="str">
        <f t="shared" si="11"/>
        <v>SAME</v>
      </c>
    </row>
    <row r="726" spans="1:5" x14ac:dyDescent="0.25">
      <c r="A726" s="2" t="s">
        <v>2859</v>
      </c>
      <c r="B726" s="1" t="s">
        <v>2858</v>
      </c>
      <c r="C726" s="2" t="s">
        <v>2859</v>
      </c>
      <c r="D726" s="1" t="s">
        <v>2858</v>
      </c>
      <c r="E726" t="str">
        <f t="shared" si="11"/>
        <v>SAME</v>
      </c>
    </row>
    <row r="727" spans="1:5" x14ac:dyDescent="0.25">
      <c r="A727" s="2" t="s">
        <v>2858</v>
      </c>
      <c r="B727" s="1" t="s">
        <v>2859</v>
      </c>
      <c r="C727" s="2" t="s">
        <v>2858</v>
      </c>
      <c r="D727" s="1" t="s">
        <v>2859</v>
      </c>
      <c r="E727" t="str">
        <f t="shared" si="11"/>
        <v>SAME</v>
      </c>
    </row>
    <row r="728" spans="1:5" x14ac:dyDescent="0.25">
      <c r="A728" s="2" t="s">
        <v>2861</v>
      </c>
      <c r="B728" s="1" t="s">
        <v>2860</v>
      </c>
      <c r="C728" s="2" t="s">
        <v>2861</v>
      </c>
      <c r="D728" s="1" t="s">
        <v>2860</v>
      </c>
      <c r="E728" t="str">
        <f t="shared" si="11"/>
        <v>SAME</v>
      </c>
    </row>
    <row r="729" spans="1:5" x14ac:dyDescent="0.25">
      <c r="A729" s="2" t="s">
        <v>2860</v>
      </c>
      <c r="B729" s="1" t="s">
        <v>2861</v>
      </c>
      <c r="C729" s="2" t="s">
        <v>2860</v>
      </c>
      <c r="D729" s="1" t="s">
        <v>2861</v>
      </c>
      <c r="E729" t="str">
        <f t="shared" si="11"/>
        <v>SAME</v>
      </c>
    </row>
    <row r="730" spans="1:5" x14ac:dyDescent="0.25">
      <c r="A730" s="2" t="s">
        <v>2863</v>
      </c>
      <c r="B730" s="1" t="s">
        <v>2862</v>
      </c>
      <c r="C730" s="2" t="s">
        <v>2863</v>
      </c>
      <c r="D730" s="1" t="s">
        <v>2862</v>
      </c>
      <c r="E730" t="str">
        <f t="shared" si="11"/>
        <v>SAME</v>
      </c>
    </row>
    <row r="731" spans="1:5" x14ac:dyDescent="0.25">
      <c r="A731" s="2" t="s">
        <v>2862</v>
      </c>
      <c r="B731" s="1" t="s">
        <v>2863</v>
      </c>
      <c r="C731" s="2" t="s">
        <v>2862</v>
      </c>
      <c r="D731" s="1" t="s">
        <v>2863</v>
      </c>
      <c r="E731" t="str">
        <f t="shared" si="11"/>
        <v>SAME</v>
      </c>
    </row>
    <row r="732" spans="1:5" x14ac:dyDescent="0.25">
      <c r="A732" s="2" t="s">
        <v>2855</v>
      </c>
      <c r="B732" s="1" t="s">
        <v>2864</v>
      </c>
      <c r="C732" s="2" t="s">
        <v>2855</v>
      </c>
      <c r="D732" s="1" t="s">
        <v>2864</v>
      </c>
      <c r="E732" t="str">
        <f t="shared" si="11"/>
        <v>SAME</v>
      </c>
    </row>
    <row r="733" spans="1:5" x14ac:dyDescent="0.25">
      <c r="A733" s="2" t="s">
        <v>2864</v>
      </c>
      <c r="B733" s="1" t="s">
        <v>2855</v>
      </c>
      <c r="C733" s="2" t="s">
        <v>2864</v>
      </c>
      <c r="D733" s="1" t="s">
        <v>2855</v>
      </c>
      <c r="E733" t="str">
        <f t="shared" si="11"/>
        <v>SAME</v>
      </c>
    </row>
    <row r="734" spans="1:5" x14ac:dyDescent="0.25">
      <c r="A734" s="2" t="s">
        <v>8529</v>
      </c>
      <c r="B734" s="1" t="s">
        <v>2865</v>
      </c>
      <c r="C734" s="2" t="e">
        <v>#N/A</v>
      </c>
      <c r="D734" s="1" t="e">
        <v>#N/A</v>
      </c>
      <c r="E734" t="e">
        <f t="shared" si="11"/>
        <v>#N/A</v>
      </c>
    </row>
    <row r="735" spans="1:5" x14ac:dyDescent="0.25">
      <c r="A735" s="2" t="s">
        <v>2865</v>
      </c>
      <c r="B735" s="1" t="s">
        <v>2866</v>
      </c>
      <c r="C735" s="2" t="s">
        <v>2865</v>
      </c>
      <c r="D735" s="1" t="s">
        <v>2866</v>
      </c>
      <c r="E735" t="str">
        <f t="shared" si="11"/>
        <v>SAME</v>
      </c>
    </row>
    <row r="736" spans="1:5" x14ac:dyDescent="0.25">
      <c r="A736" s="2" t="s">
        <v>2866</v>
      </c>
      <c r="B736" s="1" t="s">
        <v>2865</v>
      </c>
      <c r="C736" s="2" t="s">
        <v>2866</v>
      </c>
      <c r="D736" s="1" t="s">
        <v>2865</v>
      </c>
      <c r="E736" t="str">
        <f t="shared" si="11"/>
        <v>SAME</v>
      </c>
    </row>
    <row r="737" spans="1:5" x14ac:dyDescent="0.25">
      <c r="A737" s="2" t="s">
        <v>2868</v>
      </c>
      <c r="B737" s="1" t="s">
        <v>2867</v>
      </c>
      <c r="C737" s="2" t="s">
        <v>2868</v>
      </c>
      <c r="D737" s="1" t="s">
        <v>2867</v>
      </c>
      <c r="E737" t="str">
        <f t="shared" si="11"/>
        <v>SAME</v>
      </c>
    </row>
    <row r="738" spans="1:5" x14ac:dyDescent="0.25">
      <c r="A738" s="2" t="s">
        <v>2867</v>
      </c>
      <c r="B738" s="1" t="s">
        <v>2868</v>
      </c>
      <c r="C738" s="2" t="s">
        <v>2867</v>
      </c>
      <c r="D738" s="1" t="s">
        <v>2868</v>
      </c>
      <c r="E738" t="str">
        <f t="shared" si="11"/>
        <v>SAME</v>
      </c>
    </row>
    <row r="739" spans="1:5" x14ac:dyDescent="0.25">
      <c r="A739" s="2" t="s">
        <v>2870</v>
      </c>
      <c r="B739" s="1" t="s">
        <v>2869</v>
      </c>
      <c r="C739" s="2" t="s">
        <v>2870</v>
      </c>
      <c r="D739" s="1" t="s">
        <v>2869</v>
      </c>
      <c r="E739" t="str">
        <f t="shared" si="11"/>
        <v>SAME</v>
      </c>
    </row>
    <row r="740" spans="1:5" x14ac:dyDescent="0.25">
      <c r="A740" s="2" t="s">
        <v>2869</v>
      </c>
      <c r="B740" s="1" t="s">
        <v>2870</v>
      </c>
      <c r="C740" s="2" t="s">
        <v>2869</v>
      </c>
      <c r="D740" s="1" t="s">
        <v>2870</v>
      </c>
      <c r="E740" t="str">
        <f t="shared" si="11"/>
        <v>SAME</v>
      </c>
    </row>
    <row r="741" spans="1:5" x14ac:dyDescent="0.25">
      <c r="A741" s="2" t="s">
        <v>2872</v>
      </c>
      <c r="B741" s="1" t="s">
        <v>2871</v>
      </c>
      <c r="C741" s="2" t="s">
        <v>2872</v>
      </c>
      <c r="D741" s="1" t="s">
        <v>2871</v>
      </c>
      <c r="E741" t="str">
        <f t="shared" si="11"/>
        <v>SAME</v>
      </c>
    </row>
    <row r="742" spans="1:5" x14ac:dyDescent="0.25">
      <c r="A742" s="2" t="s">
        <v>2871</v>
      </c>
      <c r="B742" s="1" t="s">
        <v>2872</v>
      </c>
      <c r="C742" s="2" t="s">
        <v>2871</v>
      </c>
      <c r="D742" s="1" t="s">
        <v>2872</v>
      </c>
      <c r="E742" t="str">
        <f t="shared" si="11"/>
        <v>SAME</v>
      </c>
    </row>
    <row r="743" spans="1:5" x14ac:dyDescent="0.25">
      <c r="A743" s="2" t="s">
        <v>2874</v>
      </c>
      <c r="B743" s="1" t="s">
        <v>2873</v>
      </c>
      <c r="C743" s="2" t="e">
        <v>#N/A</v>
      </c>
      <c r="D743" s="1" t="e">
        <v>#N/A</v>
      </c>
      <c r="E743" t="e">
        <f t="shared" si="11"/>
        <v>#N/A</v>
      </c>
    </row>
    <row r="744" spans="1:5" x14ac:dyDescent="0.25">
      <c r="A744" s="2" t="s">
        <v>2873</v>
      </c>
      <c r="B744" s="1" t="s">
        <v>2874</v>
      </c>
      <c r="C744" s="2" t="s">
        <v>2873</v>
      </c>
      <c r="D744" s="1" t="s">
        <v>3037</v>
      </c>
      <c r="E744" t="str">
        <f t="shared" si="11"/>
        <v>DIFFERENT</v>
      </c>
    </row>
    <row r="745" spans="1:5" x14ac:dyDescent="0.25">
      <c r="A745" s="2" t="s">
        <v>2876</v>
      </c>
      <c r="B745" s="1" t="s">
        <v>2875</v>
      </c>
      <c r="C745" s="2" t="s">
        <v>2876</v>
      </c>
      <c r="D745" s="1" t="s">
        <v>2875</v>
      </c>
      <c r="E745" t="str">
        <f t="shared" si="11"/>
        <v>SAME</v>
      </c>
    </row>
    <row r="746" spans="1:5" x14ac:dyDescent="0.25">
      <c r="A746" s="2" t="s">
        <v>2875</v>
      </c>
      <c r="B746" s="1" t="s">
        <v>2876</v>
      </c>
      <c r="C746" s="2" t="s">
        <v>2875</v>
      </c>
      <c r="D746" s="1" t="s">
        <v>2876</v>
      </c>
      <c r="E746" t="str">
        <f t="shared" si="11"/>
        <v>SAME</v>
      </c>
    </row>
    <row r="747" spans="1:5" x14ac:dyDescent="0.25">
      <c r="A747" s="2" t="s">
        <v>2878</v>
      </c>
      <c r="B747" s="1" t="s">
        <v>2877</v>
      </c>
      <c r="C747" s="2" t="s">
        <v>2878</v>
      </c>
      <c r="D747" s="1" t="s">
        <v>2877</v>
      </c>
      <c r="E747" t="str">
        <f t="shared" si="11"/>
        <v>SAME</v>
      </c>
    </row>
    <row r="748" spans="1:5" x14ac:dyDescent="0.25">
      <c r="A748" s="2" t="s">
        <v>2877</v>
      </c>
      <c r="B748" s="1" t="s">
        <v>2878</v>
      </c>
      <c r="C748" s="2" t="s">
        <v>2877</v>
      </c>
      <c r="D748" s="1" t="s">
        <v>2878</v>
      </c>
      <c r="E748" t="str">
        <f t="shared" si="11"/>
        <v>SAME</v>
      </c>
    </row>
    <row r="749" spans="1:5" x14ac:dyDescent="0.25">
      <c r="A749" s="2" t="s">
        <v>2880</v>
      </c>
      <c r="B749" s="1" t="s">
        <v>2879</v>
      </c>
      <c r="C749" s="2" t="s">
        <v>2880</v>
      </c>
      <c r="D749" s="1" t="s">
        <v>2879</v>
      </c>
      <c r="E749" t="str">
        <f t="shared" si="11"/>
        <v>SAME</v>
      </c>
    </row>
    <row r="750" spans="1:5" x14ac:dyDescent="0.25">
      <c r="A750" s="2" t="s">
        <v>2879</v>
      </c>
      <c r="B750" s="1" t="s">
        <v>2880</v>
      </c>
      <c r="C750" s="2" t="s">
        <v>2879</v>
      </c>
      <c r="D750" s="1" t="s">
        <v>2880</v>
      </c>
      <c r="E750" t="str">
        <f t="shared" si="11"/>
        <v>SAME</v>
      </c>
    </row>
    <row r="751" spans="1:5" x14ac:dyDescent="0.25">
      <c r="A751" s="2" t="s">
        <v>2882</v>
      </c>
      <c r="B751" s="1" t="s">
        <v>2881</v>
      </c>
      <c r="C751" s="2" t="s">
        <v>2882</v>
      </c>
      <c r="D751" s="1" t="s">
        <v>2881</v>
      </c>
      <c r="E751" t="str">
        <f t="shared" si="11"/>
        <v>SAME</v>
      </c>
    </row>
    <row r="752" spans="1:5" x14ac:dyDescent="0.25">
      <c r="A752" s="2" t="s">
        <v>2881</v>
      </c>
      <c r="B752" s="1" t="s">
        <v>2882</v>
      </c>
      <c r="C752" s="2" t="s">
        <v>2881</v>
      </c>
      <c r="D752" s="1" t="s">
        <v>2882</v>
      </c>
      <c r="E752" t="str">
        <f t="shared" si="11"/>
        <v>SAME</v>
      </c>
    </row>
    <row r="753" spans="1:5" x14ac:dyDescent="0.25">
      <c r="A753" s="2" t="s">
        <v>8462</v>
      </c>
      <c r="B753" s="1" t="s">
        <v>2882</v>
      </c>
      <c r="C753" s="2" t="s">
        <v>8462</v>
      </c>
      <c r="D753" s="1" t="s">
        <v>8463</v>
      </c>
      <c r="E753" t="str">
        <f t="shared" si="11"/>
        <v>DIFFERENT</v>
      </c>
    </row>
    <row r="754" spans="1:5" x14ac:dyDescent="0.25">
      <c r="A754" s="2" t="s">
        <v>2884</v>
      </c>
      <c r="B754" s="1" t="s">
        <v>2883</v>
      </c>
      <c r="C754" s="2" t="s">
        <v>2884</v>
      </c>
      <c r="D754" s="1" t="s">
        <v>2883</v>
      </c>
      <c r="E754" t="str">
        <f t="shared" si="11"/>
        <v>SAME</v>
      </c>
    </row>
    <row r="755" spans="1:5" x14ac:dyDescent="0.25">
      <c r="A755" s="2" t="s">
        <v>2883</v>
      </c>
      <c r="B755" s="1" t="s">
        <v>2884</v>
      </c>
      <c r="C755" s="2" t="s">
        <v>2883</v>
      </c>
      <c r="D755" s="1" t="s">
        <v>2884</v>
      </c>
      <c r="E755" t="str">
        <f t="shared" si="11"/>
        <v>SAME</v>
      </c>
    </row>
    <row r="756" spans="1:5" x14ac:dyDescent="0.25">
      <c r="A756" s="2" t="s">
        <v>2886</v>
      </c>
      <c r="B756" s="1" t="s">
        <v>2885</v>
      </c>
      <c r="C756" s="2" t="s">
        <v>2886</v>
      </c>
      <c r="D756" s="1" t="s">
        <v>2885</v>
      </c>
      <c r="E756" t="str">
        <f t="shared" si="11"/>
        <v>SAME</v>
      </c>
    </row>
    <row r="757" spans="1:5" x14ac:dyDescent="0.25">
      <c r="A757" s="2" t="s">
        <v>2885</v>
      </c>
      <c r="B757" s="1" t="s">
        <v>2886</v>
      </c>
      <c r="C757" s="2" t="s">
        <v>2885</v>
      </c>
      <c r="D757" s="1" t="s">
        <v>2886</v>
      </c>
      <c r="E757" t="str">
        <f t="shared" si="11"/>
        <v>SAME</v>
      </c>
    </row>
    <row r="758" spans="1:5" x14ac:dyDescent="0.25">
      <c r="A758" s="2" t="s">
        <v>2888</v>
      </c>
      <c r="B758" s="1" t="s">
        <v>2887</v>
      </c>
      <c r="C758" s="2" t="s">
        <v>2888</v>
      </c>
      <c r="D758" s="1" t="s">
        <v>2887</v>
      </c>
      <c r="E758" t="str">
        <f t="shared" si="11"/>
        <v>SAME</v>
      </c>
    </row>
    <row r="759" spans="1:5" x14ac:dyDescent="0.25">
      <c r="A759" s="2" t="s">
        <v>2887</v>
      </c>
      <c r="B759" s="1" t="s">
        <v>2888</v>
      </c>
      <c r="C759" s="2" t="s">
        <v>2887</v>
      </c>
      <c r="D759" s="1" t="s">
        <v>2888</v>
      </c>
      <c r="E759" t="str">
        <f t="shared" si="11"/>
        <v>SAME</v>
      </c>
    </row>
    <row r="760" spans="1:5" x14ac:dyDescent="0.25">
      <c r="A760" s="2" t="s">
        <v>4240</v>
      </c>
      <c r="B760" s="1" t="s">
        <v>2888</v>
      </c>
      <c r="C760" s="2" t="e">
        <v>#N/A</v>
      </c>
      <c r="D760" s="1" t="e">
        <v>#N/A</v>
      </c>
      <c r="E760" t="e">
        <f t="shared" si="11"/>
        <v>#N/A</v>
      </c>
    </row>
    <row r="761" spans="1:5" x14ac:dyDescent="0.25">
      <c r="A761" s="2" t="s">
        <v>2890</v>
      </c>
      <c r="B761" s="1" t="s">
        <v>2889</v>
      </c>
      <c r="C761" s="2" t="s">
        <v>2890</v>
      </c>
      <c r="D761" s="1" t="s">
        <v>2889</v>
      </c>
      <c r="E761" t="str">
        <f t="shared" si="11"/>
        <v>SAME</v>
      </c>
    </row>
    <row r="762" spans="1:5" x14ac:dyDescent="0.25">
      <c r="A762" s="2" t="s">
        <v>2889</v>
      </c>
      <c r="B762" s="1" t="s">
        <v>2890</v>
      </c>
      <c r="C762" s="2" t="s">
        <v>2889</v>
      </c>
      <c r="D762" s="1" t="s">
        <v>2890</v>
      </c>
      <c r="E762" t="str">
        <f t="shared" si="11"/>
        <v>SAME</v>
      </c>
    </row>
    <row r="763" spans="1:5" x14ac:dyDescent="0.25">
      <c r="A763" s="2" t="s">
        <v>2892</v>
      </c>
      <c r="B763" s="1" t="s">
        <v>2891</v>
      </c>
      <c r="C763" s="2" t="s">
        <v>2892</v>
      </c>
      <c r="D763" s="1" t="s">
        <v>2891</v>
      </c>
      <c r="E763" t="str">
        <f t="shared" si="11"/>
        <v>SAME</v>
      </c>
    </row>
    <row r="764" spans="1:5" x14ac:dyDescent="0.25">
      <c r="A764" s="2" t="s">
        <v>2891</v>
      </c>
      <c r="B764" s="1" t="s">
        <v>2892</v>
      </c>
      <c r="C764" s="2" t="s">
        <v>2891</v>
      </c>
      <c r="D764" s="1" t="s">
        <v>2892</v>
      </c>
      <c r="E764" t="str">
        <f t="shared" si="11"/>
        <v>SAME</v>
      </c>
    </row>
    <row r="765" spans="1:5" x14ac:dyDescent="0.25">
      <c r="A765" s="2" t="s">
        <v>2894</v>
      </c>
      <c r="B765" s="1" t="s">
        <v>2893</v>
      </c>
      <c r="C765" s="2" t="s">
        <v>2894</v>
      </c>
      <c r="D765" s="1" t="s">
        <v>2893</v>
      </c>
      <c r="E765" t="str">
        <f t="shared" si="11"/>
        <v>SAME</v>
      </c>
    </row>
    <row r="766" spans="1:5" x14ac:dyDescent="0.25">
      <c r="A766" s="2" t="s">
        <v>2893</v>
      </c>
      <c r="B766" s="1" t="s">
        <v>2894</v>
      </c>
      <c r="C766" s="2" t="s">
        <v>2893</v>
      </c>
      <c r="D766" s="1" t="s">
        <v>2894</v>
      </c>
      <c r="E766" t="str">
        <f t="shared" si="11"/>
        <v>SAME</v>
      </c>
    </row>
    <row r="767" spans="1:5" x14ac:dyDescent="0.25">
      <c r="A767" s="2" t="s">
        <v>2896</v>
      </c>
      <c r="B767" s="1" t="s">
        <v>2895</v>
      </c>
      <c r="C767" s="2" t="s">
        <v>2896</v>
      </c>
      <c r="D767" s="1" t="s">
        <v>2895</v>
      </c>
      <c r="E767" t="str">
        <f t="shared" si="11"/>
        <v>SAME</v>
      </c>
    </row>
    <row r="768" spans="1:5" x14ac:dyDescent="0.25">
      <c r="A768" s="2" t="s">
        <v>2895</v>
      </c>
      <c r="B768" s="1" t="s">
        <v>2896</v>
      </c>
      <c r="C768" s="2" t="s">
        <v>2895</v>
      </c>
      <c r="D768" s="1" t="s">
        <v>2896</v>
      </c>
      <c r="E768" t="str">
        <f t="shared" si="11"/>
        <v>SAME</v>
      </c>
    </row>
    <row r="769" spans="1:5" x14ac:dyDescent="0.25">
      <c r="A769" s="2" t="s">
        <v>2898</v>
      </c>
      <c r="B769" s="1" t="s">
        <v>2897</v>
      </c>
      <c r="C769" s="2" t="s">
        <v>2898</v>
      </c>
      <c r="D769" s="1" t="s">
        <v>2897</v>
      </c>
      <c r="E769" t="str">
        <f t="shared" si="11"/>
        <v>SAME</v>
      </c>
    </row>
    <row r="770" spans="1:5" x14ac:dyDescent="0.25">
      <c r="A770" s="2" t="s">
        <v>2897</v>
      </c>
      <c r="B770" s="1" t="s">
        <v>2898</v>
      </c>
      <c r="C770" s="2" t="s">
        <v>2897</v>
      </c>
      <c r="D770" s="1" t="s">
        <v>2898</v>
      </c>
      <c r="E770" t="str">
        <f t="shared" ref="E770:E833" si="12">IF(B770=D770,"SAME","DIFFERENT")</f>
        <v>SAME</v>
      </c>
    </row>
    <row r="771" spans="1:5" x14ac:dyDescent="0.25">
      <c r="A771" s="2" t="s">
        <v>2900</v>
      </c>
      <c r="B771" s="1" t="s">
        <v>2899</v>
      </c>
      <c r="C771" s="2" t="s">
        <v>2900</v>
      </c>
      <c r="D771" s="1" t="s">
        <v>2899</v>
      </c>
      <c r="E771" t="str">
        <f t="shared" si="12"/>
        <v>SAME</v>
      </c>
    </row>
    <row r="772" spans="1:5" x14ac:dyDescent="0.25">
      <c r="A772" s="2" t="s">
        <v>2899</v>
      </c>
      <c r="B772" s="1" t="s">
        <v>2900</v>
      </c>
      <c r="C772" s="2" t="s">
        <v>2899</v>
      </c>
      <c r="D772" s="1" t="s">
        <v>2900</v>
      </c>
      <c r="E772" t="str">
        <f t="shared" si="12"/>
        <v>SAME</v>
      </c>
    </row>
    <row r="773" spans="1:5" x14ac:dyDescent="0.25">
      <c r="A773" s="2" t="s">
        <v>2902</v>
      </c>
      <c r="B773" s="1" t="s">
        <v>2901</v>
      </c>
      <c r="C773" s="2" t="s">
        <v>2902</v>
      </c>
      <c r="D773" s="1" t="s">
        <v>2901</v>
      </c>
      <c r="E773" t="str">
        <f t="shared" si="12"/>
        <v>SAME</v>
      </c>
    </row>
    <row r="774" spans="1:5" x14ac:dyDescent="0.25">
      <c r="A774" s="2" t="s">
        <v>2901</v>
      </c>
      <c r="B774" s="1" t="s">
        <v>2902</v>
      </c>
      <c r="C774" s="2" t="s">
        <v>2901</v>
      </c>
      <c r="D774" s="1" t="s">
        <v>2902</v>
      </c>
      <c r="E774" t="str">
        <f t="shared" si="12"/>
        <v>SAME</v>
      </c>
    </row>
    <row r="775" spans="1:5" x14ac:dyDescent="0.25">
      <c r="A775" s="2" t="s">
        <v>2904</v>
      </c>
      <c r="B775" s="1" t="s">
        <v>2903</v>
      </c>
      <c r="C775" s="2" t="s">
        <v>2904</v>
      </c>
      <c r="D775" s="1" t="s">
        <v>2903</v>
      </c>
      <c r="E775" t="str">
        <f t="shared" si="12"/>
        <v>SAME</v>
      </c>
    </row>
    <row r="776" spans="1:5" x14ac:dyDescent="0.25">
      <c r="A776" s="2" t="s">
        <v>2903</v>
      </c>
      <c r="B776" s="1" t="s">
        <v>2904</v>
      </c>
      <c r="C776" s="2" t="s">
        <v>2903</v>
      </c>
      <c r="D776" s="1" t="s">
        <v>2904</v>
      </c>
      <c r="E776" t="str">
        <f t="shared" si="12"/>
        <v>SAME</v>
      </c>
    </row>
    <row r="777" spans="1:5" x14ac:dyDescent="0.25">
      <c r="A777" s="2" t="s">
        <v>2906</v>
      </c>
      <c r="B777" s="1" t="s">
        <v>2905</v>
      </c>
      <c r="C777" s="2" t="s">
        <v>2906</v>
      </c>
      <c r="D777" s="1" t="s">
        <v>2905</v>
      </c>
      <c r="E777" t="str">
        <f t="shared" si="12"/>
        <v>SAME</v>
      </c>
    </row>
    <row r="778" spans="1:5" x14ac:dyDescent="0.25">
      <c r="A778" s="2" t="s">
        <v>2905</v>
      </c>
      <c r="B778" s="1" t="s">
        <v>2906</v>
      </c>
      <c r="C778" s="2" t="s">
        <v>2905</v>
      </c>
      <c r="D778" s="1" t="s">
        <v>2906</v>
      </c>
      <c r="E778" t="str">
        <f t="shared" si="12"/>
        <v>SAME</v>
      </c>
    </row>
    <row r="779" spans="1:5" x14ac:dyDescent="0.25">
      <c r="A779" s="2" t="s">
        <v>2908</v>
      </c>
      <c r="B779" s="1" t="s">
        <v>2907</v>
      </c>
      <c r="C779" s="2" t="s">
        <v>2908</v>
      </c>
      <c r="D779" s="1" t="s">
        <v>2907</v>
      </c>
      <c r="E779" t="str">
        <f t="shared" si="12"/>
        <v>SAME</v>
      </c>
    </row>
    <row r="780" spans="1:5" x14ac:dyDescent="0.25">
      <c r="A780" s="2" t="s">
        <v>2907</v>
      </c>
      <c r="B780" s="1" t="s">
        <v>2908</v>
      </c>
      <c r="C780" s="2" t="s">
        <v>2907</v>
      </c>
      <c r="D780" s="1" t="s">
        <v>2908</v>
      </c>
      <c r="E780" t="str">
        <f t="shared" si="12"/>
        <v>SAME</v>
      </c>
    </row>
    <row r="781" spans="1:5" x14ac:dyDescent="0.25">
      <c r="A781" s="2" t="s">
        <v>2910</v>
      </c>
      <c r="B781" s="1" t="s">
        <v>2909</v>
      </c>
      <c r="C781" s="2" t="s">
        <v>2910</v>
      </c>
      <c r="D781" s="1" t="s">
        <v>2909</v>
      </c>
      <c r="E781" t="str">
        <f t="shared" si="12"/>
        <v>SAME</v>
      </c>
    </row>
    <row r="782" spans="1:5" x14ac:dyDescent="0.25">
      <c r="A782" s="2" t="s">
        <v>2909</v>
      </c>
      <c r="B782" s="1" t="s">
        <v>2910</v>
      </c>
      <c r="C782" s="2" t="s">
        <v>2909</v>
      </c>
      <c r="D782" s="1" t="s">
        <v>2910</v>
      </c>
      <c r="E782" t="str">
        <f t="shared" si="12"/>
        <v>SAME</v>
      </c>
    </row>
    <row r="783" spans="1:5" x14ac:dyDescent="0.25">
      <c r="A783" s="2" t="s">
        <v>2912</v>
      </c>
      <c r="B783" s="1" t="s">
        <v>2911</v>
      </c>
      <c r="C783" s="2" t="s">
        <v>2912</v>
      </c>
      <c r="D783" s="1" t="s">
        <v>2911</v>
      </c>
      <c r="E783" t="str">
        <f t="shared" si="12"/>
        <v>SAME</v>
      </c>
    </row>
    <row r="784" spans="1:5" x14ac:dyDescent="0.25">
      <c r="A784" s="2" t="s">
        <v>2911</v>
      </c>
      <c r="B784" s="1" t="s">
        <v>2912</v>
      </c>
      <c r="C784" s="2" t="s">
        <v>2911</v>
      </c>
      <c r="D784" s="1" t="s">
        <v>2912</v>
      </c>
      <c r="E784" t="str">
        <f t="shared" si="12"/>
        <v>SAME</v>
      </c>
    </row>
    <row r="785" spans="1:5" x14ac:dyDescent="0.25">
      <c r="A785" s="2" t="s">
        <v>2914</v>
      </c>
      <c r="B785" s="1" t="s">
        <v>2913</v>
      </c>
      <c r="C785" s="2" t="s">
        <v>2914</v>
      </c>
      <c r="D785" s="1" t="s">
        <v>2913</v>
      </c>
      <c r="E785" t="str">
        <f t="shared" si="12"/>
        <v>SAME</v>
      </c>
    </row>
    <row r="786" spans="1:5" x14ac:dyDescent="0.25">
      <c r="A786" s="2" t="s">
        <v>2913</v>
      </c>
      <c r="B786" s="1" t="s">
        <v>2914</v>
      </c>
      <c r="C786" s="2" t="s">
        <v>2913</v>
      </c>
      <c r="D786" s="1" t="s">
        <v>2914</v>
      </c>
      <c r="E786" t="str">
        <f t="shared" si="12"/>
        <v>SAME</v>
      </c>
    </row>
    <row r="787" spans="1:5" x14ac:dyDescent="0.25">
      <c r="A787" s="2" t="s">
        <v>2916</v>
      </c>
      <c r="B787" s="1" t="s">
        <v>2915</v>
      </c>
      <c r="C787" s="2" t="s">
        <v>2916</v>
      </c>
      <c r="D787" s="1" t="s">
        <v>2915</v>
      </c>
      <c r="E787" t="str">
        <f t="shared" si="12"/>
        <v>SAME</v>
      </c>
    </row>
    <row r="788" spans="1:5" x14ac:dyDescent="0.25">
      <c r="A788" s="2" t="s">
        <v>2915</v>
      </c>
      <c r="B788" s="1" t="s">
        <v>2916</v>
      </c>
      <c r="C788" s="2" t="s">
        <v>2915</v>
      </c>
      <c r="D788" s="1" t="s">
        <v>2916</v>
      </c>
      <c r="E788" t="str">
        <f t="shared" si="12"/>
        <v>SAME</v>
      </c>
    </row>
    <row r="789" spans="1:5" x14ac:dyDescent="0.25">
      <c r="A789" s="2" t="s">
        <v>2918</v>
      </c>
      <c r="B789" s="1" t="s">
        <v>2917</v>
      </c>
      <c r="C789" s="2" t="s">
        <v>2918</v>
      </c>
      <c r="D789" s="1" t="s">
        <v>2917</v>
      </c>
      <c r="E789" t="str">
        <f t="shared" si="12"/>
        <v>SAME</v>
      </c>
    </row>
    <row r="790" spans="1:5" x14ac:dyDescent="0.25">
      <c r="A790" s="2" t="s">
        <v>2917</v>
      </c>
      <c r="B790" s="1" t="s">
        <v>2918</v>
      </c>
      <c r="C790" s="2" t="s">
        <v>2917</v>
      </c>
      <c r="D790" s="1" t="s">
        <v>2918</v>
      </c>
      <c r="E790" t="str">
        <f t="shared" si="12"/>
        <v>SAME</v>
      </c>
    </row>
    <row r="791" spans="1:5" x14ac:dyDescent="0.25">
      <c r="A791" s="2" t="s">
        <v>2920</v>
      </c>
      <c r="B791" s="1" t="s">
        <v>2919</v>
      </c>
      <c r="C791" s="2" t="s">
        <v>2920</v>
      </c>
      <c r="D791" s="1" t="s">
        <v>2919</v>
      </c>
      <c r="E791" t="str">
        <f t="shared" si="12"/>
        <v>SAME</v>
      </c>
    </row>
    <row r="792" spans="1:5" x14ac:dyDescent="0.25">
      <c r="A792" s="2" t="s">
        <v>2919</v>
      </c>
      <c r="B792" s="1" t="s">
        <v>2920</v>
      </c>
      <c r="C792" s="2" t="s">
        <v>2919</v>
      </c>
      <c r="D792" s="1" t="s">
        <v>2920</v>
      </c>
      <c r="E792" t="str">
        <f t="shared" si="12"/>
        <v>SAME</v>
      </c>
    </row>
    <row r="793" spans="1:5" x14ac:dyDescent="0.25">
      <c r="A793" s="2" t="s">
        <v>8528</v>
      </c>
      <c r="B793" s="1" t="s">
        <v>2907</v>
      </c>
      <c r="C793" s="2" t="e">
        <v>#N/A</v>
      </c>
      <c r="D793" s="1" t="e">
        <v>#N/A</v>
      </c>
      <c r="E793" t="e">
        <f t="shared" si="12"/>
        <v>#N/A</v>
      </c>
    </row>
    <row r="794" spans="1:5" x14ac:dyDescent="0.25">
      <c r="A794" s="2" t="s">
        <v>2922</v>
      </c>
      <c r="B794" s="1" t="s">
        <v>2921</v>
      </c>
      <c r="C794" s="2" t="s">
        <v>2922</v>
      </c>
      <c r="D794" s="1" t="s">
        <v>2921</v>
      </c>
      <c r="E794" t="str">
        <f t="shared" si="12"/>
        <v>SAME</v>
      </c>
    </row>
    <row r="795" spans="1:5" x14ac:dyDescent="0.25">
      <c r="A795" s="2" t="s">
        <v>2921</v>
      </c>
      <c r="B795" s="1" t="s">
        <v>2922</v>
      </c>
      <c r="C795" s="2" t="s">
        <v>2921</v>
      </c>
      <c r="D795" s="1" t="s">
        <v>2922</v>
      </c>
      <c r="E795" t="str">
        <f t="shared" si="12"/>
        <v>SAME</v>
      </c>
    </row>
    <row r="796" spans="1:5" x14ac:dyDescent="0.25">
      <c r="A796" s="2" t="s">
        <v>2924</v>
      </c>
      <c r="B796" s="1" t="s">
        <v>2923</v>
      </c>
      <c r="C796" s="2" t="s">
        <v>2924</v>
      </c>
      <c r="D796" s="1" t="s">
        <v>2923</v>
      </c>
      <c r="E796" t="str">
        <f t="shared" si="12"/>
        <v>SAME</v>
      </c>
    </row>
    <row r="797" spans="1:5" x14ac:dyDescent="0.25">
      <c r="A797" s="2" t="s">
        <v>2923</v>
      </c>
      <c r="B797" s="1" t="s">
        <v>2924</v>
      </c>
      <c r="C797" s="2" t="s">
        <v>2923</v>
      </c>
      <c r="D797" s="1" t="s">
        <v>2924</v>
      </c>
      <c r="E797" t="str">
        <f t="shared" si="12"/>
        <v>SAME</v>
      </c>
    </row>
    <row r="798" spans="1:5" x14ac:dyDescent="0.25">
      <c r="A798" s="2" t="s">
        <v>2926</v>
      </c>
      <c r="B798" s="1" t="s">
        <v>2925</v>
      </c>
      <c r="C798" s="2" t="s">
        <v>2926</v>
      </c>
      <c r="D798" s="1" t="s">
        <v>2925</v>
      </c>
      <c r="E798" t="str">
        <f t="shared" si="12"/>
        <v>SAME</v>
      </c>
    </row>
    <row r="799" spans="1:5" x14ac:dyDescent="0.25">
      <c r="A799" s="2" t="s">
        <v>2925</v>
      </c>
      <c r="B799" s="1" t="s">
        <v>2926</v>
      </c>
      <c r="C799" s="2" t="s">
        <v>2925</v>
      </c>
      <c r="D799" s="1" t="s">
        <v>2926</v>
      </c>
      <c r="E799" t="str">
        <f t="shared" si="12"/>
        <v>SAME</v>
      </c>
    </row>
    <row r="800" spans="1:5" x14ac:dyDescent="0.25">
      <c r="A800" s="2" t="s">
        <v>2928</v>
      </c>
      <c r="B800" s="1" t="s">
        <v>2927</v>
      </c>
      <c r="C800" s="2" t="s">
        <v>2928</v>
      </c>
      <c r="D800" s="1" t="s">
        <v>2927</v>
      </c>
      <c r="E800" t="str">
        <f t="shared" si="12"/>
        <v>SAME</v>
      </c>
    </row>
    <row r="801" spans="1:5" x14ac:dyDescent="0.25">
      <c r="A801" s="2" t="s">
        <v>2927</v>
      </c>
      <c r="B801" s="1" t="s">
        <v>2928</v>
      </c>
      <c r="C801" s="2" t="s">
        <v>2927</v>
      </c>
      <c r="D801" s="1" t="s">
        <v>2928</v>
      </c>
      <c r="E801" t="str">
        <f t="shared" si="12"/>
        <v>SAME</v>
      </c>
    </row>
    <row r="802" spans="1:5" x14ac:dyDescent="0.25">
      <c r="A802" s="2" t="s">
        <v>2930</v>
      </c>
      <c r="B802" s="1" t="s">
        <v>2929</v>
      </c>
      <c r="C802" s="2" t="s">
        <v>2930</v>
      </c>
      <c r="D802" s="1" t="s">
        <v>2929</v>
      </c>
      <c r="E802" t="str">
        <f t="shared" si="12"/>
        <v>SAME</v>
      </c>
    </row>
    <row r="803" spans="1:5" x14ac:dyDescent="0.25">
      <c r="A803" s="2" t="s">
        <v>2929</v>
      </c>
      <c r="B803" s="1" t="s">
        <v>2930</v>
      </c>
      <c r="C803" s="2" t="s">
        <v>2929</v>
      </c>
      <c r="D803" s="1" t="s">
        <v>2930</v>
      </c>
      <c r="E803" t="str">
        <f t="shared" si="12"/>
        <v>SAME</v>
      </c>
    </row>
    <row r="804" spans="1:5" x14ac:dyDescent="0.25">
      <c r="A804" s="2" t="s">
        <v>4233</v>
      </c>
      <c r="B804" s="1" t="s">
        <v>2929</v>
      </c>
      <c r="C804" s="2" t="e">
        <v>#N/A</v>
      </c>
      <c r="D804" s="1" t="e">
        <v>#N/A</v>
      </c>
      <c r="E804" t="e">
        <f t="shared" si="12"/>
        <v>#N/A</v>
      </c>
    </row>
    <row r="805" spans="1:5" x14ac:dyDescent="0.25">
      <c r="A805" s="2" t="s">
        <v>2932</v>
      </c>
      <c r="B805" s="1" t="s">
        <v>2931</v>
      </c>
      <c r="C805" s="2" t="s">
        <v>2932</v>
      </c>
      <c r="D805" s="1" t="s">
        <v>2931</v>
      </c>
      <c r="E805" t="str">
        <f t="shared" si="12"/>
        <v>SAME</v>
      </c>
    </row>
    <row r="806" spans="1:5" x14ac:dyDescent="0.25">
      <c r="A806" s="2" t="s">
        <v>2931</v>
      </c>
      <c r="B806" s="1" t="s">
        <v>2932</v>
      </c>
      <c r="C806" s="2" t="s">
        <v>2931</v>
      </c>
      <c r="D806" s="1" t="s">
        <v>2932</v>
      </c>
      <c r="E806" t="str">
        <f t="shared" si="12"/>
        <v>SAME</v>
      </c>
    </row>
    <row r="807" spans="1:5" x14ac:dyDescent="0.25">
      <c r="A807" s="2" t="s">
        <v>2934</v>
      </c>
      <c r="B807" s="1" t="s">
        <v>2933</v>
      </c>
      <c r="C807" s="2" t="s">
        <v>2934</v>
      </c>
      <c r="D807" s="1" t="s">
        <v>2933</v>
      </c>
      <c r="E807" t="str">
        <f t="shared" si="12"/>
        <v>SAME</v>
      </c>
    </row>
    <row r="808" spans="1:5" x14ac:dyDescent="0.25">
      <c r="A808" s="2" t="s">
        <v>2933</v>
      </c>
      <c r="B808" s="1" t="s">
        <v>2934</v>
      </c>
      <c r="C808" s="2" t="s">
        <v>2933</v>
      </c>
      <c r="D808" s="1" t="s">
        <v>2934</v>
      </c>
      <c r="E808" t="str">
        <f t="shared" si="12"/>
        <v>SAME</v>
      </c>
    </row>
    <row r="809" spans="1:5" x14ac:dyDescent="0.25">
      <c r="A809" s="2" t="s">
        <v>8505</v>
      </c>
      <c r="B809" s="1" t="s">
        <v>2933</v>
      </c>
      <c r="C809" s="2" t="s">
        <v>8505</v>
      </c>
      <c r="D809" s="1" t="s">
        <v>4231</v>
      </c>
      <c r="E809" t="str">
        <f t="shared" si="12"/>
        <v>DIFFERENT</v>
      </c>
    </row>
    <row r="810" spans="1:5" x14ac:dyDescent="0.25">
      <c r="A810" s="2" t="s">
        <v>2936</v>
      </c>
      <c r="B810" s="1" t="s">
        <v>2935</v>
      </c>
      <c r="C810" s="2" t="s">
        <v>2936</v>
      </c>
      <c r="D810" s="1" t="s">
        <v>2935</v>
      </c>
      <c r="E810" t="str">
        <f t="shared" si="12"/>
        <v>SAME</v>
      </c>
    </row>
    <row r="811" spans="1:5" x14ac:dyDescent="0.25">
      <c r="A811" s="2" t="s">
        <v>2935</v>
      </c>
      <c r="B811" s="1" t="s">
        <v>2936</v>
      </c>
      <c r="C811" s="2" t="s">
        <v>2935</v>
      </c>
      <c r="D811" s="1" t="s">
        <v>2936</v>
      </c>
      <c r="E811" t="str">
        <f t="shared" si="12"/>
        <v>SAME</v>
      </c>
    </row>
    <row r="812" spans="1:5" x14ac:dyDescent="0.25">
      <c r="A812" s="2" t="s">
        <v>8527</v>
      </c>
      <c r="B812" s="1" t="s">
        <v>2937</v>
      </c>
      <c r="C812" s="2" t="s">
        <v>8527</v>
      </c>
      <c r="D812" s="1" t="s">
        <v>2966</v>
      </c>
      <c r="E812" t="str">
        <f t="shared" si="12"/>
        <v>DIFFERENT</v>
      </c>
    </row>
    <row r="813" spans="1:5" x14ac:dyDescent="0.25">
      <c r="A813" s="2" t="s">
        <v>2937</v>
      </c>
      <c r="B813" s="1" t="s">
        <v>2938</v>
      </c>
      <c r="C813" s="2" t="s">
        <v>2937</v>
      </c>
      <c r="D813" s="1" t="s">
        <v>2938</v>
      </c>
      <c r="E813" t="str">
        <f t="shared" si="12"/>
        <v>SAME</v>
      </c>
    </row>
    <row r="814" spans="1:5" x14ac:dyDescent="0.25">
      <c r="A814" s="2" t="s">
        <v>2938</v>
      </c>
      <c r="B814" s="1" t="s">
        <v>2937</v>
      </c>
      <c r="C814" s="2" t="s">
        <v>2938</v>
      </c>
      <c r="D814" s="1" t="s">
        <v>2937</v>
      </c>
      <c r="E814" t="str">
        <f t="shared" si="12"/>
        <v>SAME</v>
      </c>
    </row>
    <row r="815" spans="1:5" x14ac:dyDescent="0.25">
      <c r="A815" s="2" t="s">
        <v>2940</v>
      </c>
      <c r="B815" s="1" t="s">
        <v>2939</v>
      </c>
      <c r="C815" s="2" t="s">
        <v>2940</v>
      </c>
      <c r="D815" s="1" t="s">
        <v>2939</v>
      </c>
      <c r="E815" t="str">
        <f t="shared" si="12"/>
        <v>SAME</v>
      </c>
    </row>
    <row r="816" spans="1:5" x14ac:dyDescent="0.25">
      <c r="A816" s="2" t="s">
        <v>2939</v>
      </c>
      <c r="B816" s="1" t="s">
        <v>2940</v>
      </c>
      <c r="C816" s="2" t="s">
        <v>2939</v>
      </c>
      <c r="D816" s="1" t="s">
        <v>2940</v>
      </c>
      <c r="E816" t="str">
        <f t="shared" si="12"/>
        <v>SAME</v>
      </c>
    </row>
    <row r="817" spans="1:5" x14ac:dyDescent="0.25">
      <c r="A817" s="2" t="s">
        <v>2942</v>
      </c>
      <c r="B817" s="1" t="s">
        <v>2941</v>
      </c>
      <c r="C817" s="2" t="s">
        <v>2942</v>
      </c>
      <c r="D817" s="1" t="s">
        <v>2941</v>
      </c>
      <c r="E817" t="str">
        <f t="shared" si="12"/>
        <v>SAME</v>
      </c>
    </row>
    <row r="818" spans="1:5" x14ac:dyDescent="0.25">
      <c r="A818" s="2" t="s">
        <v>2941</v>
      </c>
      <c r="B818" s="1" t="s">
        <v>2942</v>
      </c>
      <c r="C818" s="2" t="s">
        <v>2941</v>
      </c>
      <c r="D818" s="1" t="s">
        <v>2942</v>
      </c>
      <c r="E818" t="str">
        <f t="shared" si="12"/>
        <v>SAME</v>
      </c>
    </row>
    <row r="819" spans="1:5" x14ac:dyDescent="0.25">
      <c r="A819" s="2" t="s">
        <v>2944</v>
      </c>
      <c r="B819" s="1" t="s">
        <v>2943</v>
      </c>
      <c r="C819" s="2" t="s">
        <v>2944</v>
      </c>
      <c r="D819" s="1" t="s">
        <v>2943</v>
      </c>
      <c r="E819" t="str">
        <f t="shared" si="12"/>
        <v>SAME</v>
      </c>
    </row>
    <row r="820" spans="1:5" x14ac:dyDescent="0.25">
      <c r="A820" s="2" t="s">
        <v>2943</v>
      </c>
      <c r="B820" s="1" t="s">
        <v>2944</v>
      </c>
      <c r="C820" s="2" t="s">
        <v>2943</v>
      </c>
      <c r="D820" s="1" t="s">
        <v>2944</v>
      </c>
      <c r="E820" t="str">
        <f t="shared" si="12"/>
        <v>SAME</v>
      </c>
    </row>
    <row r="821" spans="1:5" x14ac:dyDescent="0.25">
      <c r="A821" s="2" t="s">
        <v>2946</v>
      </c>
      <c r="B821" s="1" t="s">
        <v>2945</v>
      </c>
      <c r="C821" s="2" t="s">
        <v>2946</v>
      </c>
      <c r="D821" s="1" t="s">
        <v>2945</v>
      </c>
      <c r="E821" t="str">
        <f t="shared" si="12"/>
        <v>SAME</v>
      </c>
    </row>
    <row r="822" spans="1:5" x14ac:dyDescent="0.25">
      <c r="A822" s="2" t="s">
        <v>2945</v>
      </c>
      <c r="B822" s="1" t="s">
        <v>2946</v>
      </c>
      <c r="C822" s="2" t="s">
        <v>2945</v>
      </c>
      <c r="D822" s="1" t="s">
        <v>2946</v>
      </c>
      <c r="E822" t="str">
        <f t="shared" si="12"/>
        <v>SAME</v>
      </c>
    </row>
    <row r="823" spans="1:5" x14ac:dyDescent="0.25">
      <c r="A823" s="2" t="s">
        <v>2948</v>
      </c>
      <c r="B823" s="1" t="s">
        <v>2947</v>
      </c>
      <c r="C823" s="2" t="s">
        <v>2948</v>
      </c>
      <c r="D823" s="1" t="s">
        <v>2947</v>
      </c>
      <c r="E823" t="str">
        <f t="shared" si="12"/>
        <v>SAME</v>
      </c>
    </row>
    <row r="824" spans="1:5" x14ac:dyDescent="0.25">
      <c r="A824" s="2" t="s">
        <v>2947</v>
      </c>
      <c r="B824" s="1" t="s">
        <v>2948</v>
      </c>
      <c r="C824" s="2" t="s">
        <v>2947</v>
      </c>
      <c r="D824" s="1" t="s">
        <v>2948</v>
      </c>
      <c r="E824" t="str">
        <f t="shared" si="12"/>
        <v>SAME</v>
      </c>
    </row>
    <row r="825" spans="1:5" x14ac:dyDescent="0.25">
      <c r="A825" s="2" t="s">
        <v>2950</v>
      </c>
      <c r="B825" s="1" t="s">
        <v>2949</v>
      </c>
      <c r="C825" s="2" t="s">
        <v>2950</v>
      </c>
      <c r="D825" s="1" t="s">
        <v>2949</v>
      </c>
      <c r="E825" t="str">
        <f t="shared" si="12"/>
        <v>SAME</v>
      </c>
    </row>
    <row r="826" spans="1:5" x14ac:dyDescent="0.25">
      <c r="A826" s="2" t="s">
        <v>2949</v>
      </c>
      <c r="B826" s="1" t="s">
        <v>2950</v>
      </c>
      <c r="C826" s="2" t="s">
        <v>2949</v>
      </c>
      <c r="D826" s="1" t="s">
        <v>2950</v>
      </c>
      <c r="E826" t="str">
        <f t="shared" si="12"/>
        <v>SAME</v>
      </c>
    </row>
    <row r="827" spans="1:5" x14ac:dyDescent="0.25">
      <c r="A827" s="2" t="s">
        <v>2952</v>
      </c>
      <c r="B827" s="1" t="s">
        <v>2951</v>
      </c>
      <c r="C827" s="2" t="s">
        <v>2952</v>
      </c>
      <c r="D827" s="1" t="s">
        <v>2951</v>
      </c>
      <c r="E827" t="str">
        <f t="shared" si="12"/>
        <v>SAME</v>
      </c>
    </row>
    <row r="828" spans="1:5" x14ac:dyDescent="0.25">
      <c r="A828" s="2" t="s">
        <v>2951</v>
      </c>
      <c r="B828" s="1" t="s">
        <v>2952</v>
      </c>
      <c r="C828" s="2" t="s">
        <v>2951</v>
      </c>
      <c r="D828" s="1" t="s">
        <v>2952</v>
      </c>
      <c r="E828" t="str">
        <f t="shared" si="12"/>
        <v>SAME</v>
      </c>
    </row>
    <row r="829" spans="1:5" x14ac:dyDescent="0.25">
      <c r="A829" s="2" t="s">
        <v>2954</v>
      </c>
      <c r="B829" s="1" t="s">
        <v>2953</v>
      </c>
      <c r="C829" s="2" t="s">
        <v>2954</v>
      </c>
      <c r="D829" s="1" t="s">
        <v>2953</v>
      </c>
      <c r="E829" t="str">
        <f t="shared" si="12"/>
        <v>SAME</v>
      </c>
    </row>
    <row r="830" spans="1:5" x14ac:dyDescent="0.25">
      <c r="A830" s="2" t="s">
        <v>2953</v>
      </c>
      <c r="B830" s="1" t="s">
        <v>2954</v>
      </c>
      <c r="C830" s="2" t="s">
        <v>2953</v>
      </c>
      <c r="D830" s="1" t="s">
        <v>2954</v>
      </c>
      <c r="E830" t="str">
        <f t="shared" si="12"/>
        <v>SAME</v>
      </c>
    </row>
    <row r="831" spans="1:5" x14ac:dyDescent="0.25">
      <c r="A831" s="2" t="s">
        <v>2956</v>
      </c>
      <c r="B831" s="1" t="s">
        <v>2955</v>
      </c>
      <c r="C831" s="2" t="s">
        <v>2956</v>
      </c>
      <c r="D831" s="1" t="s">
        <v>2955</v>
      </c>
      <c r="E831" t="str">
        <f t="shared" si="12"/>
        <v>SAME</v>
      </c>
    </row>
    <row r="832" spans="1:5" x14ac:dyDescent="0.25">
      <c r="A832" s="2" t="s">
        <v>2955</v>
      </c>
      <c r="B832" s="1" t="s">
        <v>2956</v>
      </c>
      <c r="C832" s="2" t="s">
        <v>2955</v>
      </c>
      <c r="D832" s="1" t="s">
        <v>2956</v>
      </c>
      <c r="E832" t="str">
        <f t="shared" si="12"/>
        <v>SAME</v>
      </c>
    </row>
    <row r="833" spans="1:5" x14ac:dyDescent="0.25">
      <c r="A833" s="2" t="s">
        <v>2958</v>
      </c>
      <c r="B833" s="1" t="s">
        <v>2957</v>
      </c>
      <c r="C833" s="2" t="s">
        <v>2958</v>
      </c>
      <c r="D833" s="1" t="s">
        <v>2957</v>
      </c>
      <c r="E833" t="str">
        <f t="shared" si="12"/>
        <v>SAME</v>
      </c>
    </row>
    <row r="834" spans="1:5" x14ac:dyDescent="0.25">
      <c r="A834" s="2" t="s">
        <v>2957</v>
      </c>
      <c r="B834" s="1" t="s">
        <v>2958</v>
      </c>
      <c r="C834" s="2" t="s">
        <v>2957</v>
      </c>
      <c r="D834" s="1" t="s">
        <v>2958</v>
      </c>
      <c r="E834" t="str">
        <f t="shared" ref="E834:E897" si="13">IF(B834=D834,"SAME","DIFFERENT")</f>
        <v>SAME</v>
      </c>
    </row>
    <row r="835" spans="1:5" x14ac:dyDescent="0.25">
      <c r="A835" s="2" t="s">
        <v>8526</v>
      </c>
      <c r="B835" s="1" t="s">
        <v>2959</v>
      </c>
      <c r="C835" s="2" t="e">
        <v>#N/A</v>
      </c>
      <c r="D835" s="1" t="e">
        <v>#N/A</v>
      </c>
      <c r="E835" t="e">
        <f t="shared" si="13"/>
        <v>#N/A</v>
      </c>
    </row>
    <row r="836" spans="1:5" x14ac:dyDescent="0.25">
      <c r="A836" s="2" t="s">
        <v>2959</v>
      </c>
      <c r="B836" s="1" t="s">
        <v>2960</v>
      </c>
      <c r="C836" s="2" t="s">
        <v>2959</v>
      </c>
      <c r="D836" s="1" t="s">
        <v>2960</v>
      </c>
      <c r="E836" t="str">
        <f t="shared" si="13"/>
        <v>SAME</v>
      </c>
    </row>
    <row r="837" spans="1:5" x14ac:dyDescent="0.25">
      <c r="A837" s="2" t="s">
        <v>2960</v>
      </c>
      <c r="B837" s="1" t="s">
        <v>2959</v>
      </c>
      <c r="C837" s="2" t="s">
        <v>2960</v>
      </c>
      <c r="D837" s="1" t="s">
        <v>2959</v>
      </c>
      <c r="E837" t="str">
        <f t="shared" si="13"/>
        <v>SAME</v>
      </c>
    </row>
    <row r="838" spans="1:5" x14ac:dyDescent="0.25">
      <c r="A838" s="2" t="s">
        <v>2962</v>
      </c>
      <c r="B838" s="1" t="s">
        <v>2961</v>
      </c>
      <c r="C838" s="2" t="s">
        <v>2962</v>
      </c>
      <c r="D838" s="1" t="s">
        <v>2961</v>
      </c>
      <c r="E838" t="str">
        <f t="shared" si="13"/>
        <v>SAME</v>
      </c>
    </row>
    <row r="839" spans="1:5" x14ac:dyDescent="0.25">
      <c r="A839" s="2" t="s">
        <v>2961</v>
      </c>
      <c r="B839" s="1" t="s">
        <v>2962</v>
      </c>
      <c r="C839" s="2" t="s">
        <v>2961</v>
      </c>
      <c r="D839" s="1" t="s">
        <v>2962</v>
      </c>
      <c r="E839" t="str">
        <f t="shared" si="13"/>
        <v>SAME</v>
      </c>
    </row>
    <row r="840" spans="1:5" x14ac:dyDescent="0.25">
      <c r="A840" s="2" t="s">
        <v>2964</v>
      </c>
      <c r="B840" s="1" t="s">
        <v>2963</v>
      </c>
      <c r="C840" s="2" t="s">
        <v>2964</v>
      </c>
      <c r="D840" s="1" t="s">
        <v>2963</v>
      </c>
      <c r="E840" t="str">
        <f t="shared" si="13"/>
        <v>SAME</v>
      </c>
    </row>
    <row r="841" spans="1:5" x14ac:dyDescent="0.25">
      <c r="A841" s="2" t="s">
        <v>2963</v>
      </c>
      <c r="B841" s="1" t="s">
        <v>2964</v>
      </c>
      <c r="C841" s="2" t="s">
        <v>2963</v>
      </c>
      <c r="D841" s="1" t="s">
        <v>2964</v>
      </c>
      <c r="E841" t="str">
        <f t="shared" si="13"/>
        <v>SAME</v>
      </c>
    </row>
    <row r="842" spans="1:5" x14ac:dyDescent="0.25">
      <c r="A842" s="2" t="s">
        <v>2966</v>
      </c>
      <c r="B842" s="1" t="s">
        <v>2965</v>
      </c>
      <c r="C842" s="2" t="s">
        <v>2966</v>
      </c>
      <c r="D842" s="1" t="s">
        <v>2965</v>
      </c>
      <c r="E842" t="str">
        <f t="shared" si="13"/>
        <v>SAME</v>
      </c>
    </row>
    <row r="843" spans="1:5" x14ac:dyDescent="0.25">
      <c r="A843" s="2" t="s">
        <v>2965</v>
      </c>
      <c r="B843" s="1" t="s">
        <v>2966</v>
      </c>
      <c r="C843" s="2" t="s">
        <v>2965</v>
      </c>
      <c r="D843" s="1" t="s">
        <v>2966</v>
      </c>
      <c r="E843" t="str">
        <f t="shared" si="13"/>
        <v>SAME</v>
      </c>
    </row>
    <row r="844" spans="1:5" x14ac:dyDescent="0.25">
      <c r="A844" s="2" t="s">
        <v>2968</v>
      </c>
      <c r="B844" s="1" t="s">
        <v>2967</v>
      </c>
      <c r="C844" s="2" t="s">
        <v>2968</v>
      </c>
      <c r="D844" s="1" t="s">
        <v>2967</v>
      </c>
      <c r="E844" t="str">
        <f t="shared" si="13"/>
        <v>SAME</v>
      </c>
    </row>
    <row r="845" spans="1:5" x14ac:dyDescent="0.25">
      <c r="A845" s="2" t="s">
        <v>2967</v>
      </c>
      <c r="B845" s="1" t="s">
        <v>2968</v>
      </c>
      <c r="C845" s="2" t="s">
        <v>2967</v>
      </c>
      <c r="D845" s="1" t="s">
        <v>2968</v>
      </c>
      <c r="E845" t="str">
        <f t="shared" si="13"/>
        <v>SAME</v>
      </c>
    </row>
    <row r="846" spans="1:5" x14ac:dyDescent="0.25">
      <c r="A846" s="2" t="s">
        <v>2970</v>
      </c>
      <c r="B846" s="1" t="s">
        <v>2969</v>
      </c>
      <c r="C846" s="2" t="s">
        <v>2970</v>
      </c>
      <c r="D846" s="1" t="s">
        <v>2969</v>
      </c>
      <c r="E846" t="str">
        <f t="shared" si="13"/>
        <v>SAME</v>
      </c>
    </row>
    <row r="847" spans="1:5" x14ac:dyDescent="0.25">
      <c r="A847" s="2" t="s">
        <v>2969</v>
      </c>
      <c r="B847" s="1" t="s">
        <v>2970</v>
      </c>
      <c r="C847" s="2" t="s">
        <v>2969</v>
      </c>
      <c r="D847" s="1" t="s">
        <v>2970</v>
      </c>
      <c r="E847" t="str">
        <f t="shared" si="13"/>
        <v>SAME</v>
      </c>
    </row>
    <row r="848" spans="1:5" x14ac:dyDescent="0.25">
      <c r="A848" s="2" t="s">
        <v>2972</v>
      </c>
      <c r="B848" s="1" t="s">
        <v>2971</v>
      </c>
      <c r="C848" s="2" t="s">
        <v>2972</v>
      </c>
      <c r="D848" s="1" t="s">
        <v>2971</v>
      </c>
      <c r="E848" t="str">
        <f t="shared" si="13"/>
        <v>SAME</v>
      </c>
    </row>
    <row r="849" spans="1:5" x14ac:dyDescent="0.25">
      <c r="A849" s="2" t="s">
        <v>2971</v>
      </c>
      <c r="B849" s="1" t="s">
        <v>2972</v>
      </c>
      <c r="C849" s="2" t="s">
        <v>2971</v>
      </c>
      <c r="D849" s="1" t="s">
        <v>2972</v>
      </c>
      <c r="E849" t="str">
        <f t="shared" si="13"/>
        <v>SAME</v>
      </c>
    </row>
    <row r="850" spans="1:5" x14ac:dyDescent="0.25">
      <c r="A850" s="2" t="s">
        <v>2974</v>
      </c>
      <c r="B850" s="1" t="s">
        <v>2973</v>
      </c>
      <c r="C850" s="2" t="s">
        <v>2974</v>
      </c>
      <c r="D850" s="1" t="s">
        <v>2973</v>
      </c>
      <c r="E850" t="str">
        <f t="shared" si="13"/>
        <v>SAME</v>
      </c>
    </row>
    <row r="851" spans="1:5" x14ac:dyDescent="0.25">
      <c r="A851" s="2" t="s">
        <v>2973</v>
      </c>
      <c r="B851" s="1" t="s">
        <v>2974</v>
      </c>
      <c r="C851" s="2" t="s">
        <v>2973</v>
      </c>
      <c r="D851" s="1" t="s">
        <v>2974</v>
      </c>
      <c r="E851" t="str">
        <f t="shared" si="13"/>
        <v>SAME</v>
      </c>
    </row>
    <row r="852" spans="1:5" x14ac:dyDescent="0.25">
      <c r="A852" s="2" t="s">
        <v>2976</v>
      </c>
      <c r="B852" s="1" t="s">
        <v>2975</v>
      </c>
      <c r="C852" s="2" t="s">
        <v>2976</v>
      </c>
      <c r="D852" s="1" t="s">
        <v>2975</v>
      </c>
      <c r="E852" t="str">
        <f t="shared" si="13"/>
        <v>SAME</v>
      </c>
    </row>
    <row r="853" spans="1:5" x14ac:dyDescent="0.25">
      <c r="A853" s="2" t="s">
        <v>2975</v>
      </c>
      <c r="B853" s="1" t="s">
        <v>2976</v>
      </c>
      <c r="C853" s="2" t="s">
        <v>2975</v>
      </c>
      <c r="D853" s="1" t="s">
        <v>2976</v>
      </c>
      <c r="E853" t="str">
        <f t="shared" si="13"/>
        <v>SAME</v>
      </c>
    </row>
    <row r="854" spans="1:5" x14ac:dyDescent="0.25">
      <c r="A854" s="2" t="s">
        <v>2978</v>
      </c>
      <c r="B854" s="1" t="s">
        <v>2977</v>
      </c>
      <c r="C854" s="2" t="s">
        <v>2978</v>
      </c>
      <c r="D854" s="1" t="s">
        <v>2977</v>
      </c>
      <c r="E854" t="str">
        <f t="shared" si="13"/>
        <v>SAME</v>
      </c>
    </row>
    <row r="855" spans="1:5" x14ac:dyDescent="0.25">
      <c r="A855" s="2" t="s">
        <v>2977</v>
      </c>
      <c r="B855" s="1" t="s">
        <v>2978</v>
      </c>
      <c r="C855" s="2" t="s">
        <v>2977</v>
      </c>
      <c r="D855" s="1" t="s">
        <v>2978</v>
      </c>
      <c r="E855" t="str">
        <f t="shared" si="13"/>
        <v>SAME</v>
      </c>
    </row>
    <row r="856" spans="1:5" x14ac:dyDescent="0.25">
      <c r="A856" s="2" t="s">
        <v>2980</v>
      </c>
      <c r="B856" s="1" t="s">
        <v>2979</v>
      </c>
      <c r="C856" s="2" t="s">
        <v>2980</v>
      </c>
      <c r="D856" s="1" t="s">
        <v>2979</v>
      </c>
      <c r="E856" t="str">
        <f t="shared" si="13"/>
        <v>SAME</v>
      </c>
    </row>
    <row r="857" spans="1:5" x14ac:dyDescent="0.25">
      <c r="A857" s="2" t="s">
        <v>2979</v>
      </c>
      <c r="B857" s="1" t="s">
        <v>2980</v>
      </c>
      <c r="C857" s="2" t="s">
        <v>2979</v>
      </c>
      <c r="D857" s="1" t="s">
        <v>2980</v>
      </c>
      <c r="E857" t="str">
        <f t="shared" si="13"/>
        <v>SAME</v>
      </c>
    </row>
    <row r="858" spans="1:5" x14ac:dyDescent="0.25">
      <c r="A858" s="2" t="s">
        <v>2982</v>
      </c>
      <c r="B858" s="1" t="s">
        <v>2981</v>
      </c>
      <c r="C858" s="2" t="s">
        <v>2982</v>
      </c>
      <c r="D858" s="1" t="s">
        <v>2981</v>
      </c>
      <c r="E858" t="str">
        <f t="shared" si="13"/>
        <v>SAME</v>
      </c>
    </row>
    <row r="859" spans="1:5" x14ac:dyDescent="0.25">
      <c r="A859" s="2" t="s">
        <v>2981</v>
      </c>
      <c r="B859" s="1" t="s">
        <v>2982</v>
      </c>
      <c r="C859" s="2" t="s">
        <v>2981</v>
      </c>
      <c r="D859" s="1" t="s">
        <v>2982</v>
      </c>
      <c r="E859" t="str">
        <f t="shared" si="13"/>
        <v>SAME</v>
      </c>
    </row>
    <row r="860" spans="1:5" x14ac:dyDescent="0.25">
      <c r="A860" s="2" t="s">
        <v>2984</v>
      </c>
      <c r="B860" s="1" t="s">
        <v>2983</v>
      </c>
      <c r="C860" s="2" t="s">
        <v>2984</v>
      </c>
      <c r="D860" s="1" t="s">
        <v>2983</v>
      </c>
      <c r="E860" t="str">
        <f t="shared" si="13"/>
        <v>SAME</v>
      </c>
    </row>
    <row r="861" spans="1:5" x14ac:dyDescent="0.25">
      <c r="A861" s="2" t="s">
        <v>2983</v>
      </c>
      <c r="B861" s="1" t="s">
        <v>2984</v>
      </c>
      <c r="C861" s="2" t="s">
        <v>2983</v>
      </c>
      <c r="D861" s="1" t="s">
        <v>2984</v>
      </c>
      <c r="E861" t="str">
        <f t="shared" si="13"/>
        <v>SAME</v>
      </c>
    </row>
    <row r="862" spans="1:5" x14ac:dyDescent="0.25">
      <c r="A862" s="2" t="s">
        <v>2986</v>
      </c>
      <c r="B862" s="1" t="s">
        <v>2985</v>
      </c>
      <c r="C862" s="2" t="s">
        <v>2986</v>
      </c>
      <c r="D862" s="1" t="s">
        <v>2985</v>
      </c>
      <c r="E862" t="str">
        <f t="shared" si="13"/>
        <v>SAME</v>
      </c>
    </row>
    <row r="863" spans="1:5" x14ac:dyDescent="0.25">
      <c r="A863" s="2" t="s">
        <v>2985</v>
      </c>
      <c r="B863" s="1" t="s">
        <v>2986</v>
      </c>
      <c r="C863" s="2" t="s">
        <v>2985</v>
      </c>
      <c r="D863" s="1" t="s">
        <v>2986</v>
      </c>
      <c r="E863" t="str">
        <f t="shared" si="13"/>
        <v>SAME</v>
      </c>
    </row>
    <row r="864" spans="1:5" x14ac:dyDescent="0.25">
      <c r="A864" s="2" t="s">
        <v>2988</v>
      </c>
      <c r="B864" s="1" t="s">
        <v>2987</v>
      </c>
      <c r="C864" s="2" t="s">
        <v>2988</v>
      </c>
      <c r="D864" s="1" t="s">
        <v>2987</v>
      </c>
      <c r="E864" t="str">
        <f t="shared" si="13"/>
        <v>SAME</v>
      </c>
    </row>
    <row r="865" spans="1:5" x14ac:dyDescent="0.25">
      <c r="A865" s="2" t="s">
        <v>2987</v>
      </c>
      <c r="B865" s="1" t="s">
        <v>2988</v>
      </c>
      <c r="C865" s="2" t="s">
        <v>2987</v>
      </c>
      <c r="D865" s="1" t="s">
        <v>2988</v>
      </c>
      <c r="E865" t="str">
        <f t="shared" si="13"/>
        <v>SAME</v>
      </c>
    </row>
    <row r="866" spans="1:5" x14ac:dyDescent="0.25">
      <c r="A866" s="2" t="s">
        <v>2990</v>
      </c>
      <c r="B866" s="1" t="s">
        <v>2989</v>
      </c>
      <c r="C866" s="2" t="s">
        <v>2990</v>
      </c>
      <c r="D866" s="1" t="s">
        <v>2989</v>
      </c>
      <c r="E866" t="str">
        <f t="shared" si="13"/>
        <v>SAME</v>
      </c>
    </row>
    <row r="867" spans="1:5" x14ac:dyDescent="0.25">
      <c r="A867" s="2" t="s">
        <v>2989</v>
      </c>
      <c r="B867" s="1" t="s">
        <v>2990</v>
      </c>
      <c r="C867" s="2" t="s">
        <v>2989</v>
      </c>
      <c r="D867" s="1" t="s">
        <v>2990</v>
      </c>
      <c r="E867" t="str">
        <f t="shared" si="13"/>
        <v>SAME</v>
      </c>
    </row>
    <row r="868" spans="1:5" x14ac:dyDescent="0.25">
      <c r="A868" s="2" t="s">
        <v>2992</v>
      </c>
      <c r="B868" s="1" t="s">
        <v>2991</v>
      </c>
      <c r="C868" s="2" t="s">
        <v>2992</v>
      </c>
      <c r="D868" s="1" t="s">
        <v>2991</v>
      </c>
      <c r="E868" t="str">
        <f t="shared" si="13"/>
        <v>SAME</v>
      </c>
    </row>
    <row r="869" spans="1:5" x14ac:dyDescent="0.25">
      <c r="A869" s="2" t="s">
        <v>2991</v>
      </c>
      <c r="B869" s="1" t="s">
        <v>2992</v>
      </c>
      <c r="C869" s="2" t="s">
        <v>2991</v>
      </c>
      <c r="D869" s="1" t="s">
        <v>2992</v>
      </c>
      <c r="E869" t="str">
        <f t="shared" si="13"/>
        <v>SAME</v>
      </c>
    </row>
    <row r="870" spans="1:5" x14ac:dyDescent="0.25">
      <c r="A870" s="2" t="s">
        <v>8525</v>
      </c>
      <c r="B870" s="1" t="s">
        <v>2984</v>
      </c>
      <c r="C870" s="2" t="e">
        <v>#N/A</v>
      </c>
      <c r="D870" s="1" t="e">
        <v>#N/A</v>
      </c>
      <c r="E870" t="e">
        <f t="shared" si="13"/>
        <v>#N/A</v>
      </c>
    </row>
    <row r="871" spans="1:5" x14ac:dyDescent="0.25">
      <c r="A871" s="2" t="s">
        <v>2994</v>
      </c>
      <c r="B871" s="1" t="s">
        <v>2993</v>
      </c>
      <c r="C871" s="2" t="s">
        <v>2994</v>
      </c>
      <c r="D871" s="1" t="s">
        <v>2993</v>
      </c>
      <c r="E871" t="str">
        <f t="shared" si="13"/>
        <v>SAME</v>
      </c>
    </row>
    <row r="872" spans="1:5" x14ac:dyDescent="0.25">
      <c r="A872" s="2" t="s">
        <v>2993</v>
      </c>
      <c r="B872" s="1" t="s">
        <v>2994</v>
      </c>
      <c r="C872" s="2" t="s">
        <v>2993</v>
      </c>
      <c r="D872" s="1" t="s">
        <v>2994</v>
      </c>
      <c r="E872" t="str">
        <f t="shared" si="13"/>
        <v>SAME</v>
      </c>
    </row>
    <row r="873" spans="1:5" x14ac:dyDescent="0.25">
      <c r="A873" s="2" t="s">
        <v>2996</v>
      </c>
      <c r="B873" s="1" t="s">
        <v>2995</v>
      </c>
      <c r="C873" s="2" t="s">
        <v>2996</v>
      </c>
      <c r="D873" s="1" t="s">
        <v>2995</v>
      </c>
      <c r="E873" t="str">
        <f t="shared" si="13"/>
        <v>SAME</v>
      </c>
    </row>
    <row r="874" spans="1:5" x14ac:dyDescent="0.25">
      <c r="A874" s="2" t="s">
        <v>2995</v>
      </c>
      <c r="B874" s="1" t="s">
        <v>2996</v>
      </c>
      <c r="C874" s="2" t="s">
        <v>2995</v>
      </c>
      <c r="D874" s="1" t="s">
        <v>2996</v>
      </c>
      <c r="E874" t="str">
        <f t="shared" si="13"/>
        <v>SAME</v>
      </c>
    </row>
    <row r="875" spans="1:5" x14ac:dyDescent="0.25">
      <c r="A875" s="2" t="s">
        <v>8524</v>
      </c>
      <c r="B875" s="1" t="s">
        <v>2995</v>
      </c>
      <c r="C875" s="2" t="e">
        <v>#N/A</v>
      </c>
      <c r="D875" s="1" t="e">
        <v>#N/A</v>
      </c>
      <c r="E875" t="e">
        <f t="shared" si="13"/>
        <v>#N/A</v>
      </c>
    </row>
    <row r="876" spans="1:5" x14ac:dyDescent="0.25">
      <c r="A876" s="2" t="s">
        <v>2998</v>
      </c>
      <c r="B876" s="1" t="s">
        <v>2997</v>
      </c>
      <c r="C876" s="2" t="s">
        <v>2998</v>
      </c>
      <c r="D876" s="1" t="s">
        <v>2997</v>
      </c>
      <c r="E876" t="str">
        <f t="shared" si="13"/>
        <v>SAME</v>
      </c>
    </row>
    <row r="877" spans="1:5" x14ac:dyDescent="0.25">
      <c r="A877" s="2" t="s">
        <v>2997</v>
      </c>
      <c r="B877" s="1" t="s">
        <v>2998</v>
      </c>
      <c r="C877" s="2" t="s">
        <v>2997</v>
      </c>
      <c r="D877" s="1" t="s">
        <v>2998</v>
      </c>
      <c r="E877" t="str">
        <f t="shared" si="13"/>
        <v>SAME</v>
      </c>
    </row>
    <row r="878" spans="1:5" x14ac:dyDescent="0.25">
      <c r="A878" s="2" t="s">
        <v>3000</v>
      </c>
      <c r="B878" s="1" t="s">
        <v>2999</v>
      </c>
      <c r="C878" s="2" t="s">
        <v>3000</v>
      </c>
      <c r="D878" s="1" t="s">
        <v>2999</v>
      </c>
      <c r="E878" t="str">
        <f t="shared" si="13"/>
        <v>SAME</v>
      </c>
    </row>
    <row r="879" spans="1:5" x14ac:dyDescent="0.25">
      <c r="A879" s="2" t="s">
        <v>2999</v>
      </c>
      <c r="B879" s="1" t="s">
        <v>3000</v>
      </c>
      <c r="C879" s="2" t="s">
        <v>2999</v>
      </c>
      <c r="D879" s="1" t="s">
        <v>3000</v>
      </c>
      <c r="E879" t="str">
        <f t="shared" si="13"/>
        <v>SAME</v>
      </c>
    </row>
    <row r="880" spans="1:5" x14ac:dyDescent="0.25">
      <c r="A880" s="2" t="s">
        <v>3002</v>
      </c>
      <c r="B880" s="1" t="s">
        <v>3001</v>
      </c>
      <c r="C880" s="2" t="s">
        <v>3002</v>
      </c>
      <c r="D880" s="1" t="s">
        <v>3001</v>
      </c>
      <c r="E880" t="str">
        <f t="shared" si="13"/>
        <v>SAME</v>
      </c>
    </row>
    <row r="881" spans="1:5" x14ac:dyDescent="0.25">
      <c r="A881" s="2" t="s">
        <v>3001</v>
      </c>
      <c r="B881" s="1" t="s">
        <v>3002</v>
      </c>
      <c r="C881" s="2" t="s">
        <v>3001</v>
      </c>
      <c r="D881" s="1" t="s">
        <v>3002</v>
      </c>
      <c r="E881" t="str">
        <f t="shared" si="13"/>
        <v>SAME</v>
      </c>
    </row>
    <row r="882" spans="1:5" x14ac:dyDescent="0.25">
      <c r="A882" s="2" t="s">
        <v>3004</v>
      </c>
      <c r="B882" s="1" t="s">
        <v>3003</v>
      </c>
      <c r="C882" s="2" t="s">
        <v>3004</v>
      </c>
      <c r="D882" s="1" t="s">
        <v>3003</v>
      </c>
      <c r="E882" t="str">
        <f t="shared" si="13"/>
        <v>SAME</v>
      </c>
    </row>
    <row r="883" spans="1:5" x14ac:dyDescent="0.25">
      <c r="A883" s="2" t="s">
        <v>3003</v>
      </c>
      <c r="B883" s="1" t="s">
        <v>3004</v>
      </c>
      <c r="C883" s="2" t="s">
        <v>3003</v>
      </c>
      <c r="D883" s="1" t="s">
        <v>3004</v>
      </c>
      <c r="E883" t="str">
        <f t="shared" si="13"/>
        <v>SAME</v>
      </c>
    </row>
    <row r="884" spans="1:5" x14ac:dyDescent="0.25">
      <c r="A884" s="2" t="s">
        <v>8523</v>
      </c>
      <c r="B884" s="1" t="s">
        <v>3004</v>
      </c>
      <c r="C884" s="2" t="s">
        <v>8523</v>
      </c>
      <c r="D884" s="1" t="s">
        <v>2461</v>
      </c>
      <c r="E884" t="str">
        <f t="shared" si="13"/>
        <v>DIFFERENT</v>
      </c>
    </row>
    <row r="885" spans="1:5" x14ac:dyDescent="0.25">
      <c r="A885" s="2" t="s">
        <v>3006</v>
      </c>
      <c r="B885" s="1" t="s">
        <v>3005</v>
      </c>
      <c r="C885" s="2" t="s">
        <v>3006</v>
      </c>
      <c r="D885" s="1" t="s">
        <v>3005</v>
      </c>
      <c r="E885" t="str">
        <f t="shared" si="13"/>
        <v>SAME</v>
      </c>
    </row>
    <row r="886" spans="1:5" x14ac:dyDescent="0.25">
      <c r="A886" s="2" t="s">
        <v>3005</v>
      </c>
      <c r="B886" s="1" t="s">
        <v>3006</v>
      </c>
      <c r="C886" s="2" t="s">
        <v>3005</v>
      </c>
      <c r="D886" s="1" t="s">
        <v>3006</v>
      </c>
      <c r="E886" t="str">
        <f t="shared" si="13"/>
        <v>SAME</v>
      </c>
    </row>
    <row r="887" spans="1:5" x14ac:dyDescent="0.25">
      <c r="A887" s="2" t="s">
        <v>3008</v>
      </c>
      <c r="B887" s="1" t="s">
        <v>3007</v>
      </c>
      <c r="C887" s="2" t="s">
        <v>3008</v>
      </c>
      <c r="D887" s="1" t="s">
        <v>3007</v>
      </c>
      <c r="E887" t="str">
        <f t="shared" si="13"/>
        <v>SAME</v>
      </c>
    </row>
    <row r="888" spans="1:5" x14ac:dyDescent="0.25">
      <c r="A888" s="2" t="s">
        <v>3007</v>
      </c>
      <c r="B888" s="1" t="s">
        <v>3008</v>
      </c>
      <c r="C888" s="2" t="s">
        <v>3007</v>
      </c>
      <c r="D888" s="1" t="s">
        <v>3008</v>
      </c>
      <c r="E888" t="str">
        <f t="shared" si="13"/>
        <v>SAME</v>
      </c>
    </row>
    <row r="889" spans="1:5" x14ac:dyDescent="0.25">
      <c r="A889" s="2" t="s">
        <v>3010</v>
      </c>
      <c r="B889" s="1" t="s">
        <v>3009</v>
      </c>
      <c r="C889" s="2" t="s">
        <v>3010</v>
      </c>
      <c r="D889" s="1" t="s">
        <v>3009</v>
      </c>
      <c r="E889" t="str">
        <f t="shared" si="13"/>
        <v>SAME</v>
      </c>
    </row>
    <row r="890" spans="1:5" x14ac:dyDescent="0.25">
      <c r="A890" s="2" t="s">
        <v>3009</v>
      </c>
      <c r="B890" s="1" t="s">
        <v>3010</v>
      </c>
      <c r="C890" s="2" t="s">
        <v>3009</v>
      </c>
      <c r="D890" s="1" t="s">
        <v>3010</v>
      </c>
      <c r="E890" t="str">
        <f t="shared" si="13"/>
        <v>SAME</v>
      </c>
    </row>
    <row r="891" spans="1:5" x14ac:dyDescent="0.25">
      <c r="A891" s="2" t="s">
        <v>3012</v>
      </c>
      <c r="B891" s="1" t="s">
        <v>3011</v>
      </c>
      <c r="C891" s="2" t="s">
        <v>3012</v>
      </c>
      <c r="D891" s="1" t="s">
        <v>3011</v>
      </c>
      <c r="E891" t="str">
        <f t="shared" si="13"/>
        <v>SAME</v>
      </c>
    </row>
    <row r="892" spans="1:5" x14ac:dyDescent="0.25">
      <c r="A892" s="2" t="s">
        <v>3011</v>
      </c>
      <c r="B892" s="1" t="s">
        <v>3012</v>
      </c>
      <c r="C892" s="2" t="s">
        <v>3011</v>
      </c>
      <c r="D892" s="1" t="s">
        <v>3012</v>
      </c>
      <c r="E892" t="str">
        <f t="shared" si="13"/>
        <v>SAME</v>
      </c>
    </row>
    <row r="893" spans="1:5" x14ac:dyDescent="0.25">
      <c r="A893" s="2" t="s">
        <v>3014</v>
      </c>
      <c r="B893" s="1" t="s">
        <v>3013</v>
      </c>
      <c r="C893" s="2" t="s">
        <v>3014</v>
      </c>
      <c r="D893" s="1" t="s">
        <v>3013</v>
      </c>
      <c r="E893" t="str">
        <f t="shared" si="13"/>
        <v>SAME</v>
      </c>
    </row>
    <row r="894" spans="1:5" x14ac:dyDescent="0.25">
      <c r="A894" s="2" t="s">
        <v>3013</v>
      </c>
      <c r="B894" s="1" t="s">
        <v>3014</v>
      </c>
      <c r="C894" s="2" t="s">
        <v>3013</v>
      </c>
      <c r="D894" s="1" t="s">
        <v>3014</v>
      </c>
      <c r="E894" t="str">
        <f t="shared" si="13"/>
        <v>SAME</v>
      </c>
    </row>
    <row r="895" spans="1:5" x14ac:dyDescent="0.25">
      <c r="A895" s="2" t="s">
        <v>3016</v>
      </c>
      <c r="B895" s="1" t="s">
        <v>3015</v>
      </c>
      <c r="C895" s="2" t="s">
        <v>3016</v>
      </c>
      <c r="D895" s="1" t="s">
        <v>3015</v>
      </c>
      <c r="E895" t="str">
        <f t="shared" si="13"/>
        <v>SAME</v>
      </c>
    </row>
    <row r="896" spans="1:5" x14ac:dyDescent="0.25">
      <c r="A896" s="2" t="s">
        <v>3015</v>
      </c>
      <c r="B896" s="1" t="s">
        <v>3016</v>
      </c>
      <c r="C896" s="2" t="s">
        <v>3015</v>
      </c>
      <c r="D896" s="1" t="s">
        <v>3016</v>
      </c>
      <c r="E896" t="str">
        <f t="shared" si="13"/>
        <v>SAME</v>
      </c>
    </row>
    <row r="897" spans="1:5" x14ac:dyDescent="0.25">
      <c r="A897" s="2" t="s">
        <v>3018</v>
      </c>
      <c r="B897" s="1" t="s">
        <v>3017</v>
      </c>
      <c r="C897" s="2" t="s">
        <v>3018</v>
      </c>
      <c r="D897" s="1" t="s">
        <v>3017</v>
      </c>
      <c r="E897" t="str">
        <f t="shared" si="13"/>
        <v>SAME</v>
      </c>
    </row>
    <row r="898" spans="1:5" x14ac:dyDescent="0.25">
      <c r="A898" s="2" t="s">
        <v>3017</v>
      </c>
      <c r="B898" s="1" t="s">
        <v>3018</v>
      </c>
      <c r="C898" s="2" t="s">
        <v>3017</v>
      </c>
      <c r="D898" s="1" t="s">
        <v>3018</v>
      </c>
      <c r="E898" t="str">
        <f t="shared" ref="E898:E961" si="14">IF(B898=D898,"SAME","DIFFERENT")</f>
        <v>SAME</v>
      </c>
    </row>
    <row r="899" spans="1:5" x14ac:dyDescent="0.25">
      <c r="A899" s="2" t="s">
        <v>3020</v>
      </c>
      <c r="B899" s="1" t="s">
        <v>3019</v>
      </c>
      <c r="C899" s="2" t="s">
        <v>3020</v>
      </c>
      <c r="D899" s="1" t="s">
        <v>3019</v>
      </c>
      <c r="E899" t="str">
        <f t="shared" si="14"/>
        <v>SAME</v>
      </c>
    </row>
    <row r="900" spans="1:5" x14ac:dyDescent="0.25">
      <c r="A900" s="2" t="s">
        <v>3019</v>
      </c>
      <c r="B900" s="1" t="s">
        <v>3020</v>
      </c>
      <c r="C900" s="2" t="s">
        <v>3019</v>
      </c>
      <c r="D900" s="1" t="s">
        <v>3020</v>
      </c>
      <c r="E900" t="str">
        <f t="shared" si="14"/>
        <v>SAME</v>
      </c>
    </row>
    <row r="901" spans="1:5" x14ac:dyDescent="0.25">
      <c r="A901" s="2" t="s">
        <v>3022</v>
      </c>
      <c r="B901" s="1" t="s">
        <v>3021</v>
      </c>
      <c r="C901" s="2" t="s">
        <v>3022</v>
      </c>
      <c r="D901" s="1" t="s">
        <v>3021</v>
      </c>
      <c r="E901" t="str">
        <f t="shared" si="14"/>
        <v>SAME</v>
      </c>
    </row>
    <row r="902" spans="1:5" x14ac:dyDescent="0.25">
      <c r="A902" s="2" t="s">
        <v>3021</v>
      </c>
      <c r="B902" s="1" t="s">
        <v>3022</v>
      </c>
      <c r="C902" s="2" t="s">
        <v>3021</v>
      </c>
      <c r="D902" s="1" t="s">
        <v>3022</v>
      </c>
      <c r="E902" t="str">
        <f t="shared" si="14"/>
        <v>SAME</v>
      </c>
    </row>
    <row r="903" spans="1:5" x14ac:dyDescent="0.25">
      <c r="A903" s="2" t="s">
        <v>3024</v>
      </c>
      <c r="B903" s="1" t="s">
        <v>3023</v>
      </c>
      <c r="C903" s="2" t="s">
        <v>3024</v>
      </c>
      <c r="D903" s="1" t="s">
        <v>3023</v>
      </c>
      <c r="E903" t="str">
        <f t="shared" si="14"/>
        <v>SAME</v>
      </c>
    </row>
    <row r="904" spans="1:5" x14ac:dyDescent="0.25">
      <c r="A904" s="2" t="s">
        <v>3023</v>
      </c>
      <c r="B904" s="1" t="s">
        <v>3024</v>
      </c>
      <c r="C904" s="2" t="s">
        <v>3023</v>
      </c>
      <c r="D904" s="1" t="s">
        <v>3024</v>
      </c>
      <c r="E904" t="str">
        <f t="shared" si="14"/>
        <v>SAME</v>
      </c>
    </row>
    <row r="905" spans="1:5" x14ac:dyDescent="0.25">
      <c r="A905" s="2" t="s">
        <v>3026</v>
      </c>
      <c r="B905" s="1" t="s">
        <v>3025</v>
      </c>
      <c r="C905" s="2" t="s">
        <v>3026</v>
      </c>
      <c r="D905" s="1" t="s">
        <v>3025</v>
      </c>
      <c r="E905" t="str">
        <f t="shared" si="14"/>
        <v>SAME</v>
      </c>
    </row>
    <row r="906" spans="1:5" x14ac:dyDescent="0.25">
      <c r="A906" s="2" t="s">
        <v>3025</v>
      </c>
      <c r="B906" s="1" t="s">
        <v>3026</v>
      </c>
      <c r="C906" s="2" t="s">
        <v>3025</v>
      </c>
      <c r="D906" s="1" t="s">
        <v>3026</v>
      </c>
      <c r="E906" t="str">
        <f t="shared" si="14"/>
        <v>SAME</v>
      </c>
    </row>
    <row r="907" spans="1:5" x14ac:dyDescent="0.25">
      <c r="A907" s="2" t="s">
        <v>3028</v>
      </c>
      <c r="B907" s="1" t="s">
        <v>3027</v>
      </c>
      <c r="C907" s="2" t="s">
        <v>3028</v>
      </c>
      <c r="D907" s="1" t="s">
        <v>3027</v>
      </c>
      <c r="E907" t="str">
        <f t="shared" si="14"/>
        <v>SAME</v>
      </c>
    </row>
    <row r="908" spans="1:5" x14ac:dyDescent="0.25">
      <c r="A908" s="2" t="s">
        <v>3027</v>
      </c>
      <c r="B908" s="1" t="s">
        <v>3028</v>
      </c>
      <c r="C908" s="2" t="s">
        <v>3027</v>
      </c>
      <c r="D908" s="1" t="s">
        <v>3028</v>
      </c>
      <c r="E908" t="str">
        <f t="shared" si="14"/>
        <v>SAME</v>
      </c>
    </row>
    <row r="909" spans="1:5" x14ac:dyDescent="0.25">
      <c r="A909" s="2" t="s">
        <v>3030</v>
      </c>
      <c r="B909" s="1" t="s">
        <v>3029</v>
      </c>
      <c r="C909" s="2" t="s">
        <v>3030</v>
      </c>
      <c r="D909" s="1" t="s">
        <v>3029</v>
      </c>
      <c r="E909" t="str">
        <f t="shared" si="14"/>
        <v>SAME</v>
      </c>
    </row>
    <row r="910" spans="1:5" x14ac:dyDescent="0.25">
      <c r="A910" s="2" t="s">
        <v>3029</v>
      </c>
      <c r="B910" s="1" t="s">
        <v>3030</v>
      </c>
      <c r="C910" s="2" t="s">
        <v>3029</v>
      </c>
      <c r="D910" s="1" t="s">
        <v>3030</v>
      </c>
      <c r="E910" t="str">
        <f t="shared" si="14"/>
        <v>SAME</v>
      </c>
    </row>
    <row r="911" spans="1:5" x14ac:dyDescent="0.25">
      <c r="A911" s="2" t="s">
        <v>3032</v>
      </c>
      <c r="B911" s="1" t="s">
        <v>3031</v>
      </c>
      <c r="C911" s="2" t="s">
        <v>3032</v>
      </c>
      <c r="D911" s="1" t="s">
        <v>3031</v>
      </c>
      <c r="E911" t="str">
        <f t="shared" si="14"/>
        <v>SAME</v>
      </c>
    </row>
    <row r="912" spans="1:5" x14ac:dyDescent="0.25">
      <c r="A912" s="2" t="s">
        <v>3031</v>
      </c>
      <c r="B912" s="1" t="s">
        <v>3032</v>
      </c>
      <c r="C912" s="2" t="s">
        <v>3031</v>
      </c>
      <c r="D912" s="1" t="s">
        <v>3032</v>
      </c>
      <c r="E912" t="str">
        <f t="shared" si="14"/>
        <v>SAME</v>
      </c>
    </row>
    <row r="913" spans="1:5" x14ac:dyDescent="0.25">
      <c r="A913" s="2" t="s">
        <v>3034</v>
      </c>
      <c r="B913" s="1" t="s">
        <v>3033</v>
      </c>
      <c r="C913" s="2" t="s">
        <v>3034</v>
      </c>
      <c r="D913" s="1" t="s">
        <v>3033</v>
      </c>
      <c r="E913" t="str">
        <f t="shared" si="14"/>
        <v>SAME</v>
      </c>
    </row>
    <row r="914" spans="1:5" x14ac:dyDescent="0.25">
      <c r="A914" s="2" t="s">
        <v>3033</v>
      </c>
      <c r="B914" s="1" t="s">
        <v>3034</v>
      </c>
      <c r="C914" s="2" t="s">
        <v>3033</v>
      </c>
      <c r="D914" s="1" t="s">
        <v>3034</v>
      </c>
      <c r="E914" t="str">
        <f t="shared" si="14"/>
        <v>SAME</v>
      </c>
    </row>
    <row r="915" spans="1:5" x14ac:dyDescent="0.25">
      <c r="A915" s="2" t="s">
        <v>3036</v>
      </c>
      <c r="B915" s="1" t="s">
        <v>3035</v>
      </c>
      <c r="C915" s="2" t="s">
        <v>3036</v>
      </c>
      <c r="D915" s="1" t="s">
        <v>3035</v>
      </c>
      <c r="E915" t="str">
        <f t="shared" si="14"/>
        <v>SAME</v>
      </c>
    </row>
    <row r="916" spans="1:5" x14ac:dyDescent="0.25">
      <c r="A916" s="2" t="s">
        <v>3035</v>
      </c>
      <c r="B916" s="1" t="s">
        <v>3036</v>
      </c>
      <c r="C916" s="2" t="s">
        <v>3035</v>
      </c>
      <c r="D916" s="1" t="s">
        <v>3036</v>
      </c>
      <c r="E916" t="str">
        <f t="shared" si="14"/>
        <v>SAME</v>
      </c>
    </row>
    <row r="917" spans="1:5" x14ac:dyDescent="0.25">
      <c r="A917" s="2" t="s">
        <v>3038</v>
      </c>
      <c r="B917" s="1" t="s">
        <v>3037</v>
      </c>
      <c r="C917" s="2" t="e">
        <v>#N/A</v>
      </c>
      <c r="D917" s="1" t="e">
        <v>#N/A</v>
      </c>
      <c r="E917" t="e">
        <f t="shared" si="14"/>
        <v>#N/A</v>
      </c>
    </row>
    <row r="918" spans="1:5" x14ac:dyDescent="0.25">
      <c r="A918" s="2" t="s">
        <v>3037</v>
      </c>
      <c r="B918" s="1" t="s">
        <v>3038</v>
      </c>
      <c r="C918" s="2" t="s">
        <v>3037</v>
      </c>
      <c r="D918" s="1" t="s">
        <v>2873</v>
      </c>
      <c r="E918" t="str">
        <f t="shared" si="14"/>
        <v>DIFFERENT</v>
      </c>
    </row>
    <row r="919" spans="1:5" x14ac:dyDescent="0.25">
      <c r="A919" s="2" t="s">
        <v>3040</v>
      </c>
      <c r="B919" s="1" t="s">
        <v>3039</v>
      </c>
      <c r="C919" s="2" t="s">
        <v>3040</v>
      </c>
      <c r="D919" s="1" t="s">
        <v>3039</v>
      </c>
      <c r="E919" t="str">
        <f t="shared" si="14"/>
        <v>SAME</v>
      </c>
    </row>
    <row r="920" spans="1:5" x14ac:dyDescent="0.25">
      <c r="A920" s="2" t="s">
        <v>3039</v>
      </c>
      <c r="B920" s="1" t="s">
        <v>3040</v>
      </c>
      <c r="C920" s="2" t="s">
        <v>3039</v>
      </c>
      <c r="D920" s="1" t="s">
        <v>3040</v>
      </c>
      <c r="E920" t="str">
        <f t="shared" si="14"/>
        <v>SAME</v>
      </c>
    </row>
    <row r="921" spans="1:5" x14ac:dyDescent="0.25">
      <c r="A921" s="2" t="s">
        <v>3042</v>
      </c>
      <c r="B921" s="1" t="s">
        <v>3041</v>
      </c>
      <c r="C921" s="2" t="s">
        <v>3042</v>
      </c>
      <c r="D921" s="1" t="s">
        <v>3041</v>
      </c>
      <c r="E921" t="str">
        <f t="shared" si="14"/>
        <v>SAME</v>
      </c>
    </row>
    <row r="922" spans="1:5" x14ac:dyDescent="0.25">
      <c r="A922" s="2" t="s">
        <v>3041</v>
      </c>
      <c r="B922" s="1" t="s">
        <v>3042</v>
      </c>
      <c r="C922" s="2" t="s">
        <v>3041</v>
      </c>
      <c r="D922" s="1" t="s">
        <v>3042</v>
      </c>
      <c r="E922" t="str">
        <f t="shared" si="14"/>
        <v>SAME</v>
      </c>
    </row>
    <row r="923" spans="1:5" x14ac:dyDescent="0.25">
      <c r="A923" s="2" t="s">
        <v>3044</v>
      </c>
      <c r="B923" s="1" t="s">
        <v>3043</v>
      </c>
      <c r="C923" s="2" t="s">
        <v>3044</v>
      </c>
      <c r="D923" s="1" t="s">
        <v>3043</v>
      </c>
      <c r="E923" t="str">
        <f t="shared" si="14"/>
        <v>SAME</v>
      </c>
    </row>
    <row r="924" spans="1:5" x14ac:dyDescent="0.25">
      <c r="A924" s="2" t="s">
        <v>3043</v>
      </c>
      <c r="B924" s="1" t="s">
        <v>3044</v>
      </c>
      <c r="C924" s="2" t="s">
        <v>3043</v>
      </c>
      <c r="D924" s="1" t="s">
        <v>3044</v>
      </c>
      <c r="E924" t="str">
        <f t="shared" si="14"/>
        <v>SAME</v>
      </c>
    </row>
    <row r="925" spans="1:5" x14ac:dyDescent="0.25">
      <c r="A925" s="2" t="s">
        <v>3046</v>
      </c>
      <c r="B925" s="1" t="s">
        <v>3045</v>
      </c>
      <c r="C925" s="2" t="s">
        <v>3046</v>
      </c>
      <c r="D925" s="1" t="s">
        <v>3045</v>
      </c>
      <c r="E925" t="str">
        <f t="shared" si="14"/>
        <v>SAME</v>
      </c>
    </row>
    <row r="926" spans="1:5" x14ac:dyDescent="0.25">
      <c r="A926" s="2" t="s">
        <v>3045</v>
      </c>
      <c r="B926" s="1" t="s">
        <v>3046</v>
      </c>
      <c r="C926" s="2" t="s">
        <v>3045</v>
      </c>
      <c r="D926" s="1" t="s">
        <v>3046</v>
      </c>
      <c r="E926" t="str">
        <f t="shared" si="14"/>
        <v>SAME</v>
      </c>
    </row>
    <row r="927" spans="1:5" x14ac:dyDescent="0.25">
      <c r="A927" s="2" t="s">
        <v>3048</v>
      </c>
      <c r="B927" s="1" t="s">
        <v>3047</v>
      </c>
      <c r="C927" s="2" t="s">
        <v>3048</v>
      </c>
      <c r="D927" s="1" t="s">
        <v>3047</v>
      </c>
      <c r="E927" t="str">
        <f t="shared" si="14"/>
        <v>SAME</v>
      </c>
    </row>
    <row r="928" spans="1:5" x14ac:dyDescent="0.25">
      <c r="A928" s="2" t="s">
        <v>3047</v>
      </c>
      <c r="B928" s="1" t="s">
        <v>3048</v>
      </c>
      <c r="C928" s="2" t="s">
        <v>3047</v>
      </c>
      <c r="D928" s="1" t="s">
        <v>3048</v>
      </c>
      <c r="E928" t="str">
        <f t="shared" si="14"/>
        <v>SAME</v>
      </c>
    </row>
    <row r="929" spans="1:5" x14ac:dyDescent="0.25">
      <c r="A929" s="2" t="s">
        <v>3050</v>
      </c>
      <c r="B929" s="1" t="s">
        <v>3049</v>
      </c>
      <c r="C929" s="2" t="s">
        <v>3050</v>
      </c>
      <c r="D929" s="1" t="s">
        <v>3049</v>
      </c>
      <c r="E929" t="str">
        <f t="shared" si="14"/>
        <v>SAME</v>
      </c>
    </row>
    <row r="930" spans="1:5" x14ac:dyDescent="0.25">
      <c r="A930" s="2" t="s">
        <v>3049</v>
      </c>
      <c r="B930" s="1" t="s">
        <v>3050</v>
      </c>
      <c r="C930" s="2" t="s">
        <v>3049</v>
      </c>
      <c r="D930" s="1" t="s">
        <v>3050</v>
      </c>
      <c r="E930" t="str">
        <f t="shared" si="14"/>
        <v>SAME</v>
      </c>
    </row>
    <row r="931" spans="1:5" x14ac:dyDescent="0.25">
      <c r="A931" s="2" t="s">
        <v>8522</v>
      </c>
      <c r="B931" s="1" t="s">
        <v>3051</v>
      </c>
      <c r="C931" s="2" t="e">
        <v>#N/A</v>
      </c>
      <c r="D931" s="1" t="e">
        <v>#N/A</v>
      </c>
      <c r="E931" t="e">
        <f t="shared" si="14"/>
        <v>#N/A</v>
      </c>
    </row>
    <row r="932" spans="1:5" x14ac:dyDescent="0.25">
      <c r="A932" s="2" t="s">
        <v>3053</v>
      </c>
      <c r="B932" s="1" t="s">
        <v>3052</v>
      </c>
      <c r="C932" s="2" t="s">
        <v>3053</v>
      </c>
      <c r="D932" s="1" t="s">
        <v>3052</v>
      </c>
      <c r="E932" t="str">
        <f t="shared" si="14"/>
        <v>SAME</v>
      </c>
    </row>
    <row r="933" spans="1:5" x14ac:dyDescent="0.25">
      <c r="A933" s="2" t="s">
        <v>3052</v>
      </c>
      <c r="B933" s="1" t="s">
        <v>3053</v>
      </c>
      <c r="C933" s="2" t="s">
        <v>3052</v>
      </c>
      <c r="D933" s="1" t="s">
        <v>3053</v>
      </c>
      <c r="E933" t="str">
        <f t="shared" si="14"/>
        <v>SAME</v>
      </c>
    </row>
    <row r="934" spans="1:5" x14ac:dyDescent="0.25">
      <c r="A934" s="2" t="s">
        <v>3051</v>
      </c>
      <c r="B934" s="1" t="s">
        <v>3054</v>
      </c>
      <c r="C934" s="2" t="s">
        <v>3051</v>
      </c>
      <c r="D934" s="1" t="s">
        <v>8518</v>
      </c>
      <c r="E934" t="str">
        <f t="shared" si="14"/>
        <v>DIFFERENT</v>
      </c>
    </row>
    <row r="935" spans="1:5" x14ac:dyDescent="0.25">
      <c r="A935" s="2" t="s">
        <v>3054</v>
      </c>
      <c r="B935" s="1" t="s">
        <v>3051</v>
      </c>
      <c r="C935" s="2" t="s">
        <v>3054</v>
      </c>
      <c r="D935" s="1" t="s">
        <v>8518</v>
      </c>
      <c r="E935" t="str">
        <f t="shared" si="14"/>
        <v>DIFFERENT</v>
      </c>
    </row>
    <row r="936" spans="1:5" x14ac:dyDescent="0.25">
      <c r="A936" s="2" t="s">
        <v>3056</v>
      </c>
      <c r="B936" s="1" t="s">
        <v>3055</v>
      </c>
      <c r="C936" s="2" t="s">
        <v>3056</v>
      </c>
      <c r="D936" s="1" t="s">
        <v>3055</v>
      </c>
      <c r="E936" t="str">
        <f t="shared" si="14"/>
        <v>SAME</v>
      </c>
    </row>
    <row r="937" spans="1:5" x14ac:dyDescent="0.25">
      <c r="A937" s="2" t="s">
        <v>3055</v>
      </c>
      <c r="B937" s="1" t="s">
        <v>3056</v>
      </c>
      <c r="C937" s="2" t="s">
        <v>3055</v>
      </c>
      <c r="D937" s="1" t="s">
        <v>3056</v>
      </c>
      <c r="E937" t="str">
        <f t="shared" si="14"/>
        <v>SAME</v>
      </c>
    </row>
    <row r="938" spans="1:5" x14ac:dyDescent="0.25">
      <c r="A938" s="2" t="s">
        <v>3058</v>
      </c>
      <c r="B938" s="1" t="s">
        <v>3057</v>
      </c>
      <c r="C938" s="2" t="s">
        <v>3058</v>
      </c>
      <c r="D938" s="1" t="s">
        <v>3057</v>
      </c>
      <c r="E938" t="str">
        <f t="shared" si="14"/>
        <v>SAME</v>
      </c>
    </row>
    <row r="939" spans="1:5" x14ac:dyDescent="0.25">
      <c r="A939" s="2" t="s">
        <v>3057</v>
      </c>
      <c r="B939" s="1" t="s">
        <v>3058</v>
      </c>
      <c r="C939" s="2" t="s">
        <v>3057</v>
      </c>
      <c r="D939" s="1" t="s">
        <v>3058</v>
      </c>
      <c r="E939" t="str">
        <f t="shared" si="14"/>
        <v>SAME</v>
      </c>
    </row>
    <row r="940" spans="1:5" x14ac:dyDescent="0.25">
      <c r="A940" s="2" t="s">
        <v>3060</v>
      </c>
      <c r="B940" s="1" t="s">
        <v>3059</v>
      </c>
      <c r="C940" s="2" t="s">
        <v>3060</v>
      </c>
      <c r="D940" s="1" t="s">
        <v>3059</v>
      </c>
      <c r="E940" t="str">
        <f t="shared" si="14"/>
        <v>SAME</v>
      </c>
    </row>
    <row r="941" spans="1:5" x14ac:dyDescent="0.25">
      <c r="A941" s="2" t="s">
        <v>3059</v>
      </c>
      <c r="B941" s="1" t="s">
        <v>3060</v>
      </c>
      <c r="C941" s="2" t="s">
        <v>3059</v>
      </c>
      <c r="D941" s="1" t="s">
        <v>3060</v>
      </c>
      <c r="E941" t="str">
        <f t="shared" si="14"/>
        <v>SAME</v>
      </c>
    </row>
    <row r="942" spans="1:5" x14ac:dyDescent="0.25">
      <c r="A942" s="2" t="s">
        <v>3062</v>
      </c>
      <c r="B942" s="1" t="s">
        <v>3061</v>
      </c>
      <c r="C942" s="2" t="s">
        <v>3062</v>
      </c>
      <c r="D942" s="1" t="s">
        <v>3061</v>
      </c>
      <c r="E942" t="str">
        <f t="shared" si="14"/>
        <v>SAME</v>
      </c>
    </row>
    <row r="943" spans="1:5" x14ac:dyDescent="0.25">
      <c r="A943" s="2" t="s">
        <v>3061</v>
      </c>
      <c r="B943" s="1" t="s">
        <v>3062</v>
      </c>
      <c r="C943" s="2" t="s">
        <v>3061</v>
      </c>
      <c r="D943" s="1" t="s">
        <v>3062</v>
      </c>
      <c r="E943" t="str">
        <f t="shared" si="14"/>
        <v>SAME</v>
      </c>
    </row>
    <row r="944" spans="1:5" x14ac:dyDescent="0.25">
      <c r="A944" s="2" t="s">
        <v>3064</v>
      </c>
      <c r="B944" s="1" t="s">
        <v>3063</v>
      </c>
      <c r="C944" s="2" t="s">
        <v>3064</v>
      </c>
      <c r="D944" s="1" t="s">
        <v>3063</v>
      </c>
      <c r="E944" t="str">
        <f t="shared" si="14"/>
        <v>SAME</v>
      </c>
    </row>
    <row r="945" spans="1:5" x14ac:dyDescent="0.25">
      <c r="A945" s="2" t="s">
        <v>3063</v>
      </c>
      <c r="B945" s="1" t="s">
        <v>3064</v>
      </c>
      <c r="C945" s="2" t="s">
        <v>3063</v>
      </c>
      <c r="D945" s="1" t="s">
        <v>3064</v>
      </c>
      <c r="E945" t="str">
        <f t="shared" si="14"/>
        <v>SAME</v>
      </c>
    </row>
    <row r="946" spans="1:5" x14ac:dyDescent="0.25">
      <c r="A946" s="2" t="s">
        <v>3066</v>
      </c>
      <c r="B946" s="1" t="s">
        <v>3065</v>
      </c>
      <c r="C946" s="2" t="s">
        <v>3066</v>
      </c>
      <c r="D946" s="1" t="s">
        <v>3065</v>
      </c>
      <c r="E946" t="str">
        <f t="shared" si="14"/>
        <v>SAME</v>
      </c>
    </row>
    <row r="947" spans="1:5" x14ac:dyDescent="0.25">
      <c r="A947" s="2" t="s">
        <v>3065</v>
      </c>
      <c r="B947" s="1" t="s">
        <v>3066</v>
      </c>
      <c r="C947" s="2" t="s">
        <v>3065</v>
      </c>
      <c r="D947" s="1" t="s">
        <v>3066</v>
      </c>
      <c r="E947" t="str">
        <f t="shared" si="14"/>
        <v>SAME</v>
      </c>
    </row>
    <row r="948" spans="1:5" x14ac:dyDescent="0.25">
      <c r="A948" s="2" t="s">
        <v>3068</v>
      </c>
      <c r="B948" s="1" t="s">
        <v>3067</v>
      </c>
      <c r="C948" s="2" t="s">
        <v>3068</v>
      </c>
      <c r="D948" s="1" t="s">
        <v>3067</v>
      </c>
      <c r="E948" t="str">
        <f t="shared" si="14"/>
        <v>SAME</v>
      </c>
    </row>
    <row r="949" spans="1:5" x14ac:dyDescent="0.25">
      <c r="A949" s="2" t="s">
        <v>3067</v>
      </c>
      <c r="B949" s="1" t="s">
        <v>3068</v>
      </c>
      <c r="C949" s="2" t="s">
        <v>3067</v>
      </c>
      <c r="D949" s="1" t="s">
        <v>3068</v>
      </c>
      <c r="E949" t="str">
        <f t="shared" si="14"/>
        <v>SAME</v>
      </c>
    </row>
    <row r="950" spans="1:5" x14ac:dyDescent="0.25">
      <c r="A950" s="2" t="s">
        <v>3070</v>
      </c>
      <c r="B950" s="1" t="s">
        <v>3069</v>
      </c>
      <c r="C950" s="2" t="s">
        <v>3070</v>
      </c>
      <c r="D950" s="1" t="s">
        <v>3069</v>
      </c>
      <c r="E950" t="str">
        <f t="shared" si="14"/>
        <v>SAME</v>
      </c>
    </row>
    <row r="951" spans="1:5" x14ac:dyDescent="0.25">
      <c r="A951" s="2" t="s">
        <v>3069</v>
      </c>
      <c r="B951" s="1" t="s">
        <v>3070</v>
      </c>
      <c r="C951" s="2" t="s">
        <v>3069</v>
      </c>
      <c r="D951" s="1" t="s">
        <v>3070</v>
      </c>
      <c r="E951" t="str">
        <f t="shared" si="14"/>
        <v>SAME</v>
      </c>
    </row>
    <row r="952" spans="1:5" x14ac:dyDescent="0.25">
      <c r="A952" s="2" t="s">
        <v>4247</v>
      </c>
      <c r="B952" s="1" t="s">
        <v>3071</v>
      </c>
      <c r="C952" s="2" t="e">
        <v>#N/A</v>
      </c>
      <c r="D952" s="1" t="e">
        <v>#N/A</v>
      </c>
      <c r="E952" t="e">
        <f t="shared" si="14"/>
        <v>#N/A</v>
      </c>
    </row>
    <row r="953" spans="1:5" x14ac:dyDescent="0.25">
      <c r="A953" s="2" t="s">
        <v>3071</v>
      </c>
      <c r="B953" s="1" t="s">
        <v>3072</v>
      </c>
      <c r="C953" s="2" t="s">
        <v>3071</v>
      </c>
      <c r="D953" s="1" t="s">
        <v>3072</v>
      </c>
      <c r="E953" t="str">
        <f t="shared" si="14"/>
        <v>SAME</v>
      </c>
    </row>
    <row r="954" spans="1:5" x14ac:dyDescent="0.25">
      <c r="A954" s="2" t="s">
        <v>3072</v>
      </c>
      <c r="B954" s="1" t="s">
        <v>3071</v>
      </c>
      <c r="C954" s="2" t="s">
        <v>3072</v>
      </c>
      <c r="D954" s="1" t="s">
        <v>3071</v>
      </c>
      <c r="E954" t="str">
        <f t="shared" si="14"/>
        <v>SAME</v>
      </c>
    </row>
    <row r="955" spans="1:5" x14ac:dyDescent="0.25">
      <c r="A955" s="2" t="s">
        <v>3074</v>
      </c>
      <c r="B955" s="1" t="s">
        <v>3073</v>
      </c>
      <c r="C955" s="2" t="s">
        <v>3074</v>
      </c>
      <c r="D955" s="1" t="s">
        <v>3073</v>
      </c>
      <c r="E955" t="str">
        <f t="shared" si="14"/>
        <v>SAME</v>
      </c>
    </row>
    <row r="956" spans="1:5" x14ac:dyDescent="0.25">
      <c r="A956" s="2" t="s">
        <v>3073</v>
      </c>
      <c r="B956" s="1" t="s">
        <v>3074</v>
      </c>
      <c r="C956" s="2" t="s">
        <v>3073</v>
      </c>
      <c r="D956" s="1" t="s">
        <v>3074</v>
      </c>
      <c r="E956" t="str">
        <f t="shared" si="14"/>
        <v>SAME</v>
      </c>
    </row>
    <row r="957" spans="1:5" x14ac:dyDescent="0.25">
      <c r="A957" s="2" t="s">
        <v>8466</v>
      </c>
      <c r="B957" s="1" t="s">
        <v>3071</v>
      </c>
      <c r="C957" s="2" t="s">
        <v>8466</v>
      </c>
      <c r="D957" s="1" t="s">
        <v>3984</v>
      </c>
      <c r="E957" t="str">
        <f t="shared" si="14"/>
        <v>DIFFERENT</v>
      </c>
    </row>
    <row r="958" spans="1:5" x14ac:dyDescent="0.25">
      <c r="A958" s="2" t="s">
        <v>3076</v>
      </c>
      <c r="B958" s="1" t="s">
        <v>3075</v>
      </c>
      <c r="C958" s="2" t="s">
        <v>3076</v>
      </c>
      <c r="D958" s="1" t="s">
        <v>3075</v>
      </c>
      <c r="E958" t="str">
        <f t="shared" si="14"/>
        <v>SAME</v>
      </c>
    </row>
    <row r="959" spans="1:5" x14ac:dyDescent="0.25">
      <c r="A959" s="2" t="s">
        <v>3075</v>
      </c>
      <c r="B959" s="1" t="s">
        <v>3076</v>
      </c>
      <c r="C959" s="2" t="s">
        <v>3075</v>
      </c>
      <c r="D959" s="1" t="s">
        <v>3076</v>
      </c>
      <c r="E959" t="str">
        <f t="shared" si="14"/>
        <v>SAME</v>
      </c>
    </row>
    <row r="960" spans="1:5" x14ac:dyDescent="0.25">
      <c r="A960" s="2" t="s">
        <v>3078</v>
      </c>
      <c r="B960" s="1" t="s">
        <v>3077</v>
      </c>
      <c r="C960" s="2" t="s">
        <v>3078</v>
      </c>
      <c r="D960" s="1" t="s">
        <v>3077</v>
      </c>
      <c r="E960" t="str">
        <f t="shared" si="14"/>
        <v>SAME</v>
      </c>
    </row>
    <row r="961" spans="1:5" x14ac:dyDescent="0.25">
      <c r="A961" s="2" t="s">
        <v>3077</v>
      </c>
      <c r="B961" s="1" t="s">
        <v>3078</v>
      </c>
      <c r="C961" s="2" t="s">
        <v>3077</v>
      </c>
      <c r="D961" s="1" t="s">
        <v>3078</v>
      </c>
      <c r="E961" t="str">
        <f t="shared" si="14"/>
        <v>SAME</v>
      </c>
    </row>
    <row r="962" spans="1:5" x14ac:dyDescent="0.25">
      <c r="A962" s="2" t="s">
        <v>3080</v>
      </c>
      <c r="B962" s="1" t="s">
        <v>3079</v>
      </c>
      <c r="C962" s="2" t="s">
        <v>3080</v>
      </c>
      <c r="D962" s="1" t="s">
        <v>3079</v>
      </c>
      <c r="E962" t="str">
        <f t="shared" ref="E962:E1025" si="15">IF(B962=D962,"SAME","DIFFERENT")</f>
        <v>SAME</v>
      </c>
    </row>
    <row r="963" spans="1:5" x14ac:dyDescent="0.25">
      <c r="A963" s="2" t="s">
        <v>3079</v>
      </c>
      <c r="B963" s="1" t="s">
        <v>3080</v>
      </c>
      <c r="C963" s="2" t="s">
        <v>3079</v>
      </c>
      <c r="D963" s="1" t="s">
        <v>3080</v>
      </c>
      <c r="E963" t="str">
        <f t="shared" si="15"/>
        <v>SAME</v>
      </c>
    </row>
    <row r="964" spans="1:5" x14ac:dyDescent="0.25">
      <c r="A964" s="2" t="s">
        <v>3082</v>
      </c>
      <c r="B964" s="1" t="s">
        <v>3081</v>
      </c>
      <c r="C964" s="2" t="s">
        <v>3082</v>
      </c>
      <c r="D964" s="1" t="s">
        <v>3081</v>
      </c>
      <c r="E964" t="str">
        <f t="shared" si="15"/>
        <v>SAME</v>
      </c>
    </row>
    <row r="965" spans="1:5" x14ac:dyDescent="0.25">
      <c r="A965" s="2" t="s">
        <v>3081</v>
      </c>
      <c r="B965" s="1" t="s">
        <v>3082</v>
      </c>
      <c r="C965" s="2" t="s">
        <v>3081</v>
      </c>
      <c r="D965" s="1" t="s">
        <v>3082</v>
      </c>
      <c r="E965" t="str">
        <f t="shared" si="15"/>
        <v>SAME</v>
      </c>
    </row>
    <row r="966" spans="1:5" x14ac:dyDescent="0.25">
      <c r="A966" s="2" t="s">
        <v>4239</v>
      </c>
      <c r="B966" s="1" t="s">
        <v>3071</v>
      </c>
      <c r="C966" s="2" t="e">
        <v>#N/A</v>
      </c>
      <c r="D966" s="1" t="e">
        <v>#N/A</v>
      </c>
      <c r="E966" t="e">
        <f t="shared" si="15"/>
        <v>#N/A</v>
      </c>
    </row>
    <row r="967" spans="1:5" x14ac:dyDescent="0.25">
      <c r="A967" s="2" t="s">
        <v>3084</v>
      </c>
      <c r="B967" s="1" t="s">
        <v>3083</v>
      </c>
      <c r="C967" s="2" t="s">
        <v>3084</v>
      </c>
      <c r="D967" s="1" t="s">
        <v>3083</v>
      </c>
      <c r="E967" t="str">
        <f t="shared" si="15"/>
        <v>SAME</v>
      </c>
    </row>
    <row r="968" spans="1:5" x14ac:dyDescent="0.25">
      <c r="A968" s="2" t="s">
        <v>3083</v>
      </c>
      <c r="B968" s="1" t="s">
        <v>3084</v>
      </c>
      <c r="C968" s="2" t="s">
        <v>3083</v>
      </c>
      <c r="D968" s="1" t="s">
        <v>3084</v>
      </c>
      <c r="E968" t="str">
        <f t="shared" si="15"/>
        <v>SAME</v>
      </c>
    </row>
    <row r="969" spans="1:5" x14ac:dyDescent="0.25">
      <c r="A969" s="2" t="s">
        <v>3086</v>
      </c>
      <c r="B969" s="1" t="s">
        <v>3085</v>
      </c>
      <c r="C969" s="2" t="s">
        <v>3086</v>
      </c>
      <c r="D969" s="1" t="s">
        <v>3085</v>
      </c>
      <c r="E969" t="str">
        <f t="shared" si="15"/>
        <v>SAME</v>
      </c>
    </row>
    <row r="970" spans="1:5" x14ac:dyDescent="0.25">
      <c r="A970" s="2" t="s">
        <v>3085</v>
      </c>
      <c r="B970" s="1" t="s">
        <v>3086</v>
      </c>
      <c r="C970" s="2" t="s">
        <v>3085</v>
      </c>
      <c r="D970" s="1" t="s">
        <v>3086</v>
      </c>
      <c r="E970" t="str">
        <f t="shared" si="15"/>
        <v>SAME</v>
      </c>
    </row>
    <row r="971" spans="1:5" x14ac:dyDescent="0.25">
      <c r="A971" s="2" t="s">
        <v>8521</v>
      </c>
      <c r="B971" s="1" t="s">
        <v>3086</v>
      </c>
      <c r="C971" s="2" t="e">
        <v>#N/A</v>
      </c>
      <c r="D971" s="1" t="e">
        <v>#N/A</v>
      </c>
      <c r="E971" t="e">
        <f t="shared" si="15"/>
        <v>#N/A</v>
      </c>
    </row>
    <row r="972" spans="1:5" x14ac:dyDescent="0.25">
      <c r="A972" s="2" t="s">
        <v>3088</v>
      </c>
      <c r="B972" s="1" t="s">
        <v>3087</v>
      </c>
      <c r="C972" s="2" t="s">
        <v>3088</v>
      </c>
      <c r="D972" s="1" t="s">
        <v>3087</v>
      </c>
      <c r="E972" t="str">
        <f t="shared" si="15"/>
        <v>SAME</v>
      </c>
    </row>
    <row r="973" spans="1:5" x14ac:dyDescent="0.25">
      <c r="A973" s="2" t="s">
        <v>3087</v>
      </c>
      <c r="B973" s="1" t="s">
        <v>3088</v>
      </c>
      <c r="C973" s="2" t="s">
        <v>3087</v>
      </c>
      <c r="D973" s="1" t="s">
        <v>3088</v>
      </c>
      <c r="E973" t="str">
        <f t="shared" si="15"/>
        <v>SAME</v>
      </c>
    </row>
    <row r="974" spans="1:5" x14ac:dyDescent="0.25">
      <c r="A974" s="2" t="s">
        <v>3090</v>
      </c>
      <c r="B974" s="1" t="s">
        <v>3089</v>
      </c>
      <c r="C974" s="2" t="s">
        <v>3090</v>
      </c>
      <c r="D974" s="1" t="s">
        <v>3089</v>
      </c>
      <c r="E974" t="str">
        <f t="shared" si="15"/>
        <v>SAME</v>
      </c>
    </row>
    <row r="975" spans="1:5" x14ac:dyDescent="0.25">
      <c r="A975" s="2" t="s">
        <v>3089</v>
      </c>
      <c r="B975" s="1" t="s">
        <v>3090</v>
      </c>
      <c r="C975" s="2" t="s">
        <v>3089</v>
      </c>
      <c r="D975" s="1" t="s">
        <v>3090</v>
      </c>
      <c r="E975" t="str">
        <f t="shared" si="15"/>
        <v>SAME</v>
      </c>
    </row>
    <row r="976" spans="1:5" x14ac:dyDescent="0.25">
      <c r="A976" s="2" t="s">
        <v>3092</v>
      </c>
      <c r="B976" s="1" t="s">
        <v>3091</v>
      </c>
      <c r="C976" s="2" t="s">
        <v>3092</v>
      </c>
      <c r="D976" s="1" t="s">
        <v>3091</v>
      </c>
      <c r="E976" t="str">
        <f t="shared" si="15"/>
        <v>SAME</v>
      </c>
    </row>
    <row r="977" spans="1:5" x14ac:dyDescent="0.25">
      <c r="A977" s="2" t="s">
        <v>3091</v>
      </c>
      <c r="B977" s="1" t="s">
        <v>3092</v>
      </c>
      <c r="C977" s="2" t="s">
        <v>3091</v>
      </c>
      <c r="D977" s="1" t="s">
        <v>3092</v>
      </c>
      <c r="E977" t="str">
        <f t="shared" si="15"/>
        <v>SAME</v>
      </c>
    </row>
    <row r="978" spans="1:5" x14ac:dyDescent="0.25">
      <c r="A978" s="2" t="s">
        <v>8520</v>
      </c>
      <c r="B978" s="1" t="s">
        <v>3093</v>
      </c>
      <c r="C978" s="2" t="e">
        <v>#N/A</v>
      </c>
      <c r="D978" s="1" t="e">
        <v>#N/A</v>
      </c>
      <c r="E978" t="e">
        <f t="shared" si="15"/>
        <v>#N/A</v>
      </c>
    </row>
    <row r="979" spans="1:5" x14ac:dyDescent="0.25">
      <c r="A979" s="2" t="s">
        <v>3093</v>
      </c>
      <c r="B979" s="1" t="s">
        <v>3094</v>
      </c>
      <c r="C979" s="2" t="s">
        <v>3093</v>
      </c>
      <c r="D979" s="1" t="s">
        <v>3094</v>
      </c>
      <c r="E979" t="str">
        <f t="shared" si="15"/>
        <v>SAME</v>
      </c>
    </row>
    <row r="980" spans="1:5" x14ac:dyDescent="0.25">
      <c r="A980" s="2" t="s">
        <v>3094</v>
      </c>
      <c r="B980" s="1" t="s">
        <v>3093</v>
      </c>
      <c r="C980" s="2" t="s">
        <v>3094</v>
      </c>
      <c r="D980" s="1" t="s">
        <v>3093</v>
      </c>
      <c r="E980" t="str">
        <f t="shared" si="15"/>
        <v>SAME</v>
      </c>
    </row>
    <row r="981" spans="1:5" x14ac:dyDescent="0.25">
      <c r="A981" s="2" t="s">
        <v>3096</v>
      </c>
      <c r="B981" s="1" t="s">
        <v>3095</v>
      </c>
      <c r="C981" s="2" t="s">
        <v>3096</v>
      </c>
      <c r="D981" s="1" t="s">
        <v>3095</v>
      </c>
      <c r="E981" t="str">
        <f t="shared" si="15"/>
        <v>SAME</v>
      </c>
    </row>
    <row r="982" spans="1:5" x14ac:dyDescent="0.25">
      <c r="A982" s="2" t="s">
        <v>3095</v>
      </c>
      <c r="B982" s="1" t="s">
        <v>3096</v>
      </c>
      <c r="C982" s="2" t="s">
        <v>3095</v>
      </c>
      <c r="D982" s="1" t="s">
        <v>3096</v>
      </c>
      <c r="E982" t="str">
        <f t="shared" si="15"/>
        <v>SAME</v>
      </c>
    </row>
    <row r="983" spans="1:5" x14ac:dyDescent="0.25">
      <c r="A983" s="2" t="s">
        <v>3098</v>
      </c>
      <c r="B983" s="1" t="s">
        <v>3097</v>
      </c>
      <c r="C983" s="2" t="s">
        <v>3098</v>
      </c>
      <c r="D983" s="1" t="s">
        <v>3097</v>
      </c>
      <c r="E983" t="str">
        <f t="shared" si="15"/>
        <v>SAME</v>
      </c>
    </row>
    <row r="984" spans="1:5" x14ac:dyDescent="0.25">
      <c r="A984" s="2" t="s">
        <v>3097</v>
      </c>
      <c r="B984" s="1" t="s">
        <v>3098</v>
      </c>
      <c r="C984" s="2" t="s">
        <v>3097</v>
      </c>
      <c r="D984" s="1" t="s">
        <v>3098</v>
      </c>
      <c r="E984" t="str">
        <f t="shared" si="15"/>
        <v>SAME</v>
      </c>
    </row>
    <row r="985" spans="1:5" x14ac:dyDescent="0.25">
      <c r="A985" s="2" t="s">
        <v>3100</v>
      </c>
      <c r="B985" s="1" t="s">
        <v>3099</v>
      </c>
      <c r="C985" s="2" t="s">
        <v>3100</v>
      </c>
      <c r="D985" s="1" t="s">
        <v>3099</v>
      </c>
      <c r="E985" t="str">
        <f t="shared" si="15"/>
        <v>SAME</v>
      </c>
    </row>
    <row r="986" spans="1:5" x14ac:dyDescent="0.25">
      <c r="A986" s="2" t="s">
        <v>3099</v>
      </c>
      <c r="B986" s="1" t="s">
        <v>3100</v>
      </c>
      <c r="C986" s="2" t="s">
        <v>3099</v>
      </c>
      <c r="D986" s="1" t="s">
        <v>3100</v>
      </c>
      <c r="E986" t="str">
        <f t="shared" si="15"/>
        <v>SAME</v>
      </c>
    </row>
    <row r="987" spans="1:5" x14ac:dyDescent="0.25">
      <c r="A987" s="2" t="s">
        <v>3102</v>
      </c>
      <c r="B987" s="1" t="s">
        <v>3101</v>
      </c>
      <c r="C987" s="2" t="s">
        <v>3102</v>
      </c>
      <c r="D987" s="1" t="s">
        <v>3101</v>
      </c>
      <c r="E987" t="str">
        <f t="shared" si="15"/>
        <v>SAME</v>
      </c>
    </row>
    <row r="988" spans="1:5" x14ac:dyDescent="0.25">
      <c r="A988" s="2" t="s">
        <v>3101</v>
      </c>
      <c r="B988" s="1" t="s">
        <v>3102</v>
      </c>
      <c r="C988" s="2" t="s">
        <v>3101</v>
      </c>
      <c r="D988" s="1" t="s">
        <v>3102</v>
      </c>
      <c r="E988" t="str">
        <f t="shared" si="15"/>
        <v>SAME</v>
      </c>
    </row>
    <row r="989" spans="1:5" x14ac:dyDescent="0.25">
      <c r="A989" s="2" t="s">
        <v>3104</v>
      </c>
      <c r="B989" s="1" t="s">
        <v>3103</v>
      </c>
      <c r="C989" s="2" t="s">
        <v>3104</v>
      </c>
      <c r="D989" s="1" t="s">
        <v>3103</v>
      </c>
      <c r="E989" t="str">
        <f t="shared" si="15"/>
        <v>SAME</v>
      </c>
    </row>
    <row r="990" spans="1:5" x14ac:dyDescent="0.25">
      <c r="A990" s="2" t="s">
        <v>3103</v>
      </c>
      <c r="B990" s="1" t="s">
        <v>3104</v>
      </c>
      <c r="C990" s="2" t="s">
        <v>3103</v>
      </c>
      <c r="D990" s="1" t="s">
        <v>3104</v>
      </c>
      <c r="E990" t="str">
        <f t="shared" si="15"/>
        <v>SAME</v>
      </c>
    </row>
    <row r="991" spans="1:5" x14ac:dyDescent="0.25">
      <c r="A991" s="2" t="s">
        <v>3106</v>
      </c>
      <c r="B991" s="1" t="s">
        <v>3105</v>
      </c>
      <c r="C991" s="2" t="s">
        <v>3106</v>
      </c>
      <c r="D991" s="1" t="s">
        <v>3105</v>
      </c>
      <c r="E991" t="str">
        <f t="shared" si="15"/>
        <v>SAME</v>
      </c>
    </row>
    <row r="992" spans="1:5" x14ac:dyDescent="0.25">
      <c r="A992" s="2" t="s">
        <v>3105</v>
      </c>
      <c r="B992" s="1" t="s">
        <v>3106</v>
      </c>
      <c r="C992" s="2" t="s">
        <v>3105</v>
      </c>
      <c r="D992" s="1" t="s">
        <v>3106</v>
      </c>
      <c r="E992" t="str">
        <f t="shared" si="15"/>
        <v>SAME</v>
      </c>
    </row>
    <row r="993" spans="1:5" x14ac:dyDescent="0.25">
      <c r="A993" s="2" t="s">
        <v>3108</v>
      </c>
      <c r="B993" s="1" t="s">
        <v>3107</v>
      </c>
      <c r="C993" s="2" t="s">
        <v>3108</v>
      </c>
      <c r="D993" s="1" t="s">
        <v>3107</v>
      </c>
      <c r="E993" t="str">
        <f t="shared" si="15"/>
        <v>SAME</v>
      </c>
    </row>
    <row r="994" spans="1:5" x14ac:dyDescent="0.25">
      <c r="A994" s="2" t="s">
        <v>3107</v>
      </c>
      <c r="B994" s="1" t="s">
        <v>3108</v>
      </c>
      <c r="C994" s="2" t="s">
        <v>3107</v>
      </c>
      <c r="D994" s="1" t="s">
        <v>3108</v>
      </c>
      <c r="E994" t="str">
        <f t="shared" si="15"/>
        <v>SAME</v>
      </c>
    </row>
    <row r="995" spans="1:5" x14ac:dyDescent="0.25">
      <c r="A995" s="2" t="s">
        <v>3110</v>
      </c>
      <c r="B995" s="1" t="s">
        <v>3109</v>
      </c>
      <c r="C995" s="2" t="s">
        <v>3110</v>
      </c>
      <c r="D995" s="1" t="s">
        <v>3109</v>
      </c>
      <c r="E995" t="str">
        <f t="shared" si="15"/>
        <v>SAME</v>
      </c>
    </row>
    <row r="996" spans="1:5" x14ac:dyDescent="0.25">
      <c r="A996" s="2" t="s">
        <v>3109</v>
      </c>
      <c r="B996" s="1" t="s">
        <v>3110</v>
      </c>
      <c r="C996" s="2" t="s">
        <v>3109</v>
      </c>
      <c r="D996" s="1" t="s">
        <v>3110</v>
      </c>
      <c r="E996" t="str">
        <f t="shared" si="15"/>
        <v>SAME</v>
      </c>
    </row>
    <row r="997" spans="1:5" x14ac:dyDescent="0.25">
      <c r="A997" s="2" t="s">
        <v>3112</v>
      </c>
      <c r="B997" s="1" t="s">
        <v>3111</v>
      </c>
      <c r="C997" s="2" t="s">
        <v>3112</v>
      </c>
      <c r="D997" s="1" t="s">
        <v>3111</v>
      </c>
      <c r="E997" t="str">
        <f t="shared" si="15"/>
        <v>SAME</v>
      </c>
    </row>
    <row r="998" spans="1:5" x14ac:dyDescent="0.25">
      <c r="A998" s="2" t="s">
        <v>3111</v>
      </c>
      <c r="B998" s="1" t="s">
        <v>3112</v>
      </c>
      <c r="C998" s="2" t="s">
        <v>3111</v>
      </c>
      <c r="D998" s="1" t="s">
        <v>3112</v>
      </c>
      <c r="E998" t="str">
        <f t="shared" si="15"/>
        <v>SAME</v>
      </c>
    </row>
    <row r="999" spans="1:5" x14ac:dyDescent="0.25">
      <c r="A999" s="2" t="s">
        <v>3114</v>
      </c>
      <c r="B999" s="1" t="s">
        <v>3113</v>
      </c>
      <c r="C999" s="2" t="s">
        <v>3114</v>
      </c>
      <c r="D999" s="1" t="s">
        <v>3113</v>
      </c>
      <c r="E999" t="str">
        <f t="shared" si="15"/>
        <v>SAME</v>
      </c>
    </row>
    <row r="1000" spans="1:5" x14ac:dyDescent="0.25">
      <c r="A1000" s="2" t="s">
        <v>3113</v>
      </c>
      <c r="B1000" s="1" t="s">
        <v>3114</v>
      </c>
      <c r="C1000" s="2" t="s">
        <v>3113</v>
      </c>
      <c r="D1000" s="1" t="s">
        <v>3114</v>
      </c>
      <c r="E1000" t="str">
        <f t="shared" si="15"/>
        <v>SAME</v>
      </c>
    </row>
    <row r="1001" spans="1:5" x14ac:dyDescent="0.25">
      <c r="A1001" s="2" t="s">
        <v>3116</v>
      </c>
      <c r="B1001" s="1" t="s">
        <v>3115</v>
      </c>
      <c r="C1001" s="2" t="s">
        <v>3116</v>
      </c>
      <c r="D1001" s="1" t="s">
        <v>3115</v>
      </c>
      <c r="E1001" t="str">
        <f t="shared" si="15"/>
        <v>SAME</v>
      </c>
    </row>
    <row r="1002" spans="1:5" x14ac:dyDescent="0.25">
      <c r="A1002" s="2" t="s">
        <v>3115</v>
      </c>
      <c r="B1002" s="1" t="s">
        <v>3116</v>
      </c>
      <c r="C1002" s="2" t="s">
        <v>3115</v>
      </c>
      <c r="D1002" s="1" t="s">
        <v>3116</v>
      </c>
      <c r="E1002" t="str">
        <f t="shared" si="15"/>
        <v>SAME</v>
      </c>
    </row>
    <row r="1003" spans="1:5" x14ac:dyDescent="0.25">
      <c r="A1003" s="2" t="s">
        <v>3118</v>
      </c>
      <c r="B1003" s="1" t="s">
        <v>3117</v>
      </c>
      <c r="C1003" s="2" t="s">
        <v>3118</v>
      </c>
      <c r="D1003" s="1" t="s">
        <v>3117</v>
      </c>
      <c r="E1003" t="str">
        <f t="shared" si="15"/>
        <v>SAME</v>
      </c>
    </row>
    <row r="1004" spans="1:5" x14ac:dyDescent="0.25">
      <c r="A1004" s="2" t="s">
        <v>3117</v>
      </c>
      <c r="B1004" s="1" t="s">
        <v>3118</v>
      </c>
      <c r="C1004" s="2" t="s">
        <v>3117</v>
      </c>
      <c r="D1004" s="1" t="s">
        <v>3118</v>
      </c>
      <c r="E1004" t="str">
        <f t="shared" si="15"/>
        <v>SAME</v>
      </c>
    </row>
    <row r="1005" spans="1:5" x14ac:dyDescent="0.25">
      <c r="A1005" s="2" t="s">
        <v>3120</v>
      </c>
      <c r="B1005" s="1" t="s">
        <v>3119</v>
      </c>
      <c r="C1005" s="2" t="s">
        <v>3120</v>
      </c>
      <c r="D1005" s="1" t="s">
        <v>3119</v>
      </c>
      <c r="E1005" t="str">
        <f t="shared" si="15"/>
        <v>SAME</v>
      </c>
    </row>
    <row r="1006" spans="1:5" x14ac:dyDescent="0.25">
      <c r="A1006" s="2" t="s">
        <v>3119</v>
      </c>
      <c r="B1006" s="1" t="s">
        <v>3120</v>
      </c>
      <c r="C1006" s="2" t="s">
        <v>3119</v>
      </c>
      <c r="D1006" s="1" t="s">
        <v>3120</v>
      </c>
      <c r="E1006" t="str">
        <f t="shared" si="15"/>
        <v>SAME</v>
      </c>
    </row>
    <row r="1007" spans="1:5" x14ac:dyDescent="0.25">
      <c r="A1007" s="2" t="s">
        <v>3122</v>
      </c>
      <c r="B1007" s="1" t="s">
        <v>3121</v>
      </c>
      <c r="C1007" s="2" t="s">
        <v>3122</v>
      </c>
      <c r="D1007" s="1" t="s">
        <v>3121</v>
      </c>
      <c r="E1007" t="str">
        <f t="shared" si="15"/>
        <v>SAME</v>
      </c>
    </row>
    <row r="1008" spans="1:5" x14ac:dyDescent="0.25">
      <c r="A1008" s="2" t="s">
        <v>3121</v>
      </c>
      <c r="B1008" s="1" t="s">
        <v>3122</v>
      </c>
      <c r="C1008" s="2" t="s">
        <v>3121</v>
      </c>
      <c r="D1008" s="1" t="s">
        <v>3122</v>
      </c>
      <c r="E1008" t="str">
        <f t="shared" si="15"/>
        <v>SAME</v>
      </c>
    </row>
    <row r="1009" spans="1:5" x14ac:dyDescent="0.25">
      <c r="A1009" s="2" t="s">
        <v>3124</v>
      </c>
      <c r="B1009" s="1" t="s">
        <v>3123</v>
      </c>
      <c r="C1009" s="2" t="s">
        <v>3124</v>
      </c>
      <c r="D1009" s="1" t="s">
        <v>3123</v>
      </c>
      <c r="E1009" t="str">
        <f t="shared" si="15"/>
        <v>SAME</v>
      </c>
    </row>
    <row r="1010" spans="1:5" x14ac:dyDescent="0.25">
      <c r="A1010" s="2" t="s">
        <v>3123</v>
      </c>
      <c r="B1010" s="1" t="s">
        <v>3124</v>
      </c>
      <c r="C1010" s="2" t="s">
        <v>3123</v>
      </c>
      <c r="D1010" s="1" t="s">
        <v>3124</v>
      </c>
      <c r="E1010" t="str">
        <f t="shared" si="15"/>
        <v>SAME</v>
      </c>
    </row>
    <row r="1011" spans="1:5" x14ac:dyDescent="0.25">
      <c r="A1011" s="2" t="s">
        <v>3126</v>
      </c>
      <c r="B1011" s="1" t="s">
        <v>3125</v>
      </c>
      <c r="C1011" s="2" t="s">
        <v>3126</v>
      </c>
      <c r="D1011" s="1" t="s">
        <v>3125</v>
      </c>
      <c r="E1011" t="str">
        <f t="shared" si="15"/>
        <v>SAME</v>
      </c>
    </row>
    <row r="1012" spans="1:5" x14ac:dyDescent="0.25">
      <c r="A1012" s="2" t="s">
        <v>3125</v>
      </c>
      <c r="B1012" s="1" t="s">
        <v>3126</v>
      </c>
      <c r="C1012" s="2" t="s">
        <v>3125</v>
      </c>
      <c r="D1012" s="1" t="s">
        <v>3126</v>
      </c>
      <c r="E1012" t="str">
        <f t="shared" si="15"/>
        <v>SAME</v>
      </c>
    </row>
    <row r="1013" spans="1:5" x14ac:dyDescent="0.25">
      <c r="A1013" s="2" t="s">
        <v>8519</v>
      </c>
      <c r="B1013" s="1" t="s">
        <v>3125</v>
      </c>
      <c r="C1013" s="2" t="e">
        <v>#N/A</v>
      </c>
      <c r="D1013" s="1" t="e">
        <v>#N/A</v>
      </c>
      <c r="E1013" t="e">
        <f t="shared" si="15"/>
        <v>#N/A</v>
      </c>
    </row>
    <row r="1014" spans="1:5" x14ac:dyDescent="0.25">
      <c r="A1014" s="2" t="s">
        <v>3128</v>
      </c>
      <c r="B1014" s="1" t="s">
        <v>3127</v>
      </c>
      <c r="C1014" s="2" t="s">
        <v>3128</v>
      </c>
      <c r="D1014" s="1" t="s">
        <v>3127</v>
      </c>
      <c r="E1014" t="str">
        <f t="shared" si="15"/>
        <v>SAME</v>
      </c>
    </row>
    <row r="1015" spans="1:5" x14ac:dyDescent="0.25">
      <c r="A1015" s="2" t="s">
        <v>3127</v>
      </c>
      <c r="B1015" s="1" t="s">
        <v>3128</v>
      </c>
      <c r="C1015" s="2" t="s">
        <v>3127</v>
      </c>
      <c r="D1015" s="1" t="s">
        <v>3128</v>
      </c>
      <c r="E1015" t="str">
        <f t="shared" si="15"/>
        <v>SAME</v>
      </c>
    </row>
    <row r="1016" spans="1:5" x14ac:dyDescent="0.25">
      <c r="A1016" s="2" t="s">
        <v>3130</v>
      </c>
      <c r="B1016" s="1" t="s">
        <v>3129</v>
      </c>
      <c r="C1016" s="2" t="s">
        <v>3130</v>
      </c>
      <c r="D1016" s="1" t="s">
        <v>3129</v>
      </c>
      <c r="E1016" t="str">
        <f t="shared" si="15"/>
        <v>SAME</v>
      </c>
    </row>
    <row r="1017" spans="1:5" x14ac:dyDescent="0.25">
      <c r="A1017" s="2" t="s">
        <v>3129</v>
      </c>
      <c r="B1017" s="1" t="s">
        <v>3130</v>
      </c>
      <c r="C1017" s="2" t="s">
        <v>3129</v>
      </c>
      <c r="D1017" s="1" t="s">
        <v>3130</v>
      </c>
      <c r="E1017" t="str">
        <f t="shared" si="15"/>
        <v>SAME</v>
      </c>
    </row>
    <row r="1018" spans="1:5" x14ac:dyDescent="0.25">
      <c r="A1018" s="2" t="s">
        <v>3132</v>
      </c>
      <c r="B1018" s="1" t="s">
        <v>3131</v>
      </c>
      <c r="C1018" s="2" t="s">
        <v>3132</v>
      </c>
      <c r="D1018" s="1" t="s">
        <v>3131</v>
      </c>
      <c r="E1018" t="str">
        <f t="shared" si="15"/>
        <v>SAME</v>
      </c>
    </row>
    <row r="1019" spans="1:5" x14ac:dyDescent="0.25">
      <c r="A1019" s="2" t="s">
        <v>3131</v>
      </c>
      <c r="B1019" s="1" t="s">
        <v>3132</v>
      </c>
      <c r="C1019" s="2" t="s">
        <v>3131</v>
      </c>
      <c r="D1019" s="1" t="s">
        <v>3132</v>
      </c>
      <c r="E1019" t="str">
        <f t="shared" si="15"/>
        <v>SAME</v>
      </c>
    </row>
    <row r="1020" spans="1:5" x14ac:dyDescent="0.25">
      <c r="A1020" s="2" t="s">
        <v>3134</v>
      </c>
      <c r="B1020" s="1" t="s">
        <v>3133</v>
      </c>
      <c r="C1020" s="2" t="s">
        <v>3134</v>
      </c>
      <c r="D1020" s="1" t="s">
        <v>3133</v>
      </c>
      <c r="E1020" t="str">
        <f t="shared" si="15"/>
        <v>SAME</v>
      </c>
    </row>
    <row r="1021" spans="1:5" x14ac:dyDescent="0.25">
      <c r="A1021" s="2" t="s">
        <v>3133</v>
      </c>
      <c r="B1021" s="1" t="s">
        <v>3134</v>
      </c>
      <c r="C1021" s="2" t="s">
        <v>3133</v>
      </c>
      <c r="D1021" s="1" t="s">
        <v>3134</v>
      </c>
      <c r="E1021" t="str">
        <f t="shared" si="15"/>
        <v>SAME</v>
      </c>
    </row>
    <row r="1022" spans="1:5" x14ac:dyDescent="0.25">
      <c r="A1022" s="2" t="s">
        <v>3136</v>
      </c>
      <c r="B1022" s="1" t="s">
        <v>3135</v>
      </c>
      <c r="C1022" s="2" t="s">
        <v>3136</v>
      </c>
      <c r="D1022" s="1" t="s">
        <v>3135</v>
      </c>
      <c r="E1022" t="str">
        <f t="shared" si="15"/>
        <v>SAME</v>
      </c>
    </row>
    <row r="1023" spans="1:5" x14ac:dyDescent="0.25">
      <c r="A1023" s="2" t="s">
        <v>3135</v>
      </c>
      <c r="B1023" s="1" t="s">
        <v>3136</v>
      </c>
      <c r="C1023" s="2" t="s">
        <v>3135</v>
      </c>
      <c r="D1023" s="1" t="s">
        <v>3136</v>
      </c>
      <c r="E1023" t="str">
        <f t="shared" si="15"/>
        <v>SAME</v>
      </c>
    </row>
    <row r="1024" spans="1:5" x14ac:dyDescent="0.25">
      <c r="A1024" s="2" t="s">
        <v>8518</v>
      </c>
      <c r="B1024" s="1" t="s">
        <v>3135</v>
      </c>
      <c r="C1024" s="2" t="s">
        <v>8518</v>
      </c>
      <c r="D1024" s="1" t="s">
        <v>3054</v>
      </c>
      <c r="E1024" t="str">
        <f t="shared" si="15"/>
        <v>DIFFERENT</v>
      </c>
    </row>
    <row r="1025" spans="1:5" x14ac:dyDescent="0.25">
      <c r="A1025" s="2" t="s">
        <v>3138</v>
      </c>
      <c r="B1025" s="1" t="s">
        <v>3137</v>
      </c>
      <c r="C1025" s="2" t="s">
        <v>3138</v>
      </c>
      <c r="D1025" s="1" t="s">
        <v>3137</v>
      </c>
      <c r="E1025" t="str">
        <f t="shared" si="15"/>
        <v>SAME</v>
      </c>
    </row>
    <row r="1026" spans="1:5" x14ac:dyDescent="0.25">
      <c r="A1026" s="2" t="s">
        <v>3137</v>
      </c>
      <c r="B1026" s="1" t="s">
        <v>3138</v>
      </c>
      <c r="C1026" s="2" t="s">
        <v>3137</v>
      </c>
      <c r="D1026" s="1" t="s">
        <v>3138</v>
      </c>
      <c r="E1026" t="str">
        <f t="shared" ref="E1026:E1089" si="16">IF(B1026=D1026,"SAME","DIFFERENT")</f>
        <v>SAME</v>
      </c>
    </row>
    <row r="1027" spans="1:5" x14ac:dyDescent="0.25">
      <c r="A1027" s="2" t="s">
        <v>3140</v>
      </c>
      <c r="B1027" s="1" t="s">
        <v>3139</v>
      </c>
      <c r="C1027" s="2" t="s">
        <v>3140</v>
      </c>
      <c r="D1027" s="1" t="s">
        <v>3139</v>
      </c>
      <c r="E1027" t="str">
        <f t="shared" si="16"/>
        <v>SAME</v>
      </c>
    </row>
    <row r="1028" spans="1:5" x14ac:dyDescent="0.25">
      <c r="A1028" s="2" t="s">
        <v>3139</v>
      </c>
      <c r="B1028" s="1" t="s">
        <v>3140</v>
      </c>
      <c r="C1028" s="2" t="s">
        <v>3139</v>
      </c>
      <c r="D1028" s="1" t="s">
        <v>3140</v>
      </c>
      <c r="E1028" t="str">
        <f t="shared" si="16"/>
        <v>SAME</v>
      </c>
    </row>
    <row r="1029" spans="1:5" x14ac:dyDescent="0.25">
      <c r="A1029" s="2" t="s">
        <v>3142</v>
      </c>
      <c r="B1029" s="1" t="s">
        <v>3141</v>
      </c>
      <c r="C1029" s="2" t="s">
        <v>3142</v>
      </c>
      <c r="D1029" s="1" t="s">
        <v>3141</v>
      </c>
      <c r="E1029" t="str">
        <f t="shared" si="16"/>
        <v>SAME</v>
      </c>
    </row>
    <row r="1030" spans="1:5" x14ac:dyDescent="0.25">
      <c r="A1030" s="2" t="s">
        <v>3141</v>
      </c>
      <c r="B1030" s="1" t="s">
        <v>3142</v>
      </c>
      <c r="C1030" s="2" t="s">
        <v>3141</v>
      </c>
      <c r="D1030" s="1" t="s">
        <v>3142</v>
      </c>
      <c r="E1030" t="str">
        <f t="shared" si="16"/>
        <v>SAME</v>
      </c>
    </row>
    <row r="1031" spans="1:5" x14ac:dyDescent="0.25">
      <c r="A1031" s="2" t="s">
        <v>3144</v>
      </c>
      <c r="B1031" s="1" t="s">
        <v>3143</v>
      </c>
      <c r="C1031" s="2" t="s">
        <v>3144</v>
      </c>
      <c r="D1031" s="1" t="s">
        <v>3143</v>
      </c>
      <c r="E1031" t="str">
        <f t="shared" si="16"/>
        <v>SAME</v>
      </c>
    </row>
    <row r="1032" spans="1:5" x14ac:dyDescent="0.25">
      <c r="A1032" s="2" t="s">
        <v>3143</v>
      </c>
      <c r="B1032" s="1" t="s">
        <v>3144</v>
      </c>
      <c r="C1032" s="2" t="s">
        <v>3143</v>
      </c>
      <c r="D1032" s="1" t="s">
        <v>3144</v>
      </c>
      <c r="E1032" t="str">
        <f t="shared" si="16"/>
        <v>SAME</v>
      </c>
    </row>
    <row r="1033" spans="1:5" x14ac:dyDescent="0.25">
      <c r="A1033" s="2" t="s">
        <v>3146</v>
      </c>
      <c r="B1033" s="1" t="s">
        <v>3145</v>
      </c>
      <c r="C1033" s="2" t="s">
        <v>3146</v>
      </c>
      <c r="D1033" s="1" t="s">
        <v>3145</v>
      </c>
      <c r="E1033" t="str">
        <f t="shared" si="16"/>
        <v>SAME</v>
      </c>
    </row>
    <row r="1034" spans="1:5" x14ac:dyDescent="0.25">
      <c r="A1034" s="2" t="s">
        <v>3145</v>
      </c>
      <c r="B1034" s="1" t="s">
        <v>3146</v>
      </c>
      <c r="C1034" s="2" t="s">
        <v>3145</v>
      </c>
      <c r="D1034" s="1" t="s">
        <v>3146</v>
      </c>
      <c r="E1034" t="str">
        <f t="shared" si="16"/>
        <v>SAME</v>
      </c>
    </row>
    <row r="1035" spans="1:5" x14ac:dyDescent="0.25">
      <c r="A1035" s="2" t="s">
        <v>3148</v>
      </c>
      <c r="B1035" s="1" t="s">
        <v>3147</v>
      </c>
      <c r="C1035" s="2" t="s">
        <v>3148</v>
      </c>
      <c r="D1035" s="1" t="s">
        <v>3147</v>
      </c>
      <c r="E1035" t="str">
        <f t="shared" si="16"/>
        <v>SAME</v>
      </c>
    </row>
    <row r="1036" spans="1:5" x14ac:dyDescent="0.25">
      <c r="A1036" s="2" t="s">
        <v>3147</v>
      </c>
      <c r="B1036" s="1" t="s">
        <v>3148</v>
      </c>
      <c r="C1036" s="2" t="s">
        <v>3147</v>
      </c>
      <c r="D1036" s="1" t="s">
        <v>3148</v>
      </c>
      <c r="E1036" t="str">
        <f t="shared" si="16"/>
        <v>SAME</v>
      </c>
    </row>
    <row r="1037" spans="1:5" x14ac:dyDescent="0.25">
      <c r="A1037" s="2" t="s">
        <v>3150</v>
      </c>
      <c r="B1037" s="1" t="s">
        <v>3149</v>
      </c>
      <c r="C1037" s="2" t="s">
        <v>3150</v>
      </c>
      <c r="D1037" s="1" t="s">
        <v>3149</v>
      </c>
      <c r="E1037" t="str">
        <f t="shared" si="16"/>
        <v>SAME</v>
      </c>
    </row>
    <row r="1038" spans="1:5" x14ac:dyDescent="0.25">
      <c r="A1038" s="2" t="s">
        <v>3149</v>
      </c>
      <c r="B1038" s="1" t="s">
        <v>3150</v>
      </c>
      <c r="C1038" s="2" t="s">
        <v>3149</v>
      </c>
      <c r="D1038" s="1" t="s">
        <v>3150</v>
      </c>
      <c r="E1038" t="str">
        <f t="shared" si="16"/>
        <v>SAME</v>
      </c>
    </row>
    <row r="1039" spans="1:5" x14ac:dyDescent="0.25">
      <c r="A1039" s="2" t="s">
        <v>3152</v>
      </c>
      <c r="B1039" s="1" t="s">
        <v>3151</v>
      </c>
      <c r="C1039" s="2" t="s">
        <v>3152</v>
      </c>
      <c r="D1039" s="1" t="s">
        <v>3151</v>
      </c>
      <c r="E1039" t="str">
        <f t="shared" si="16"/>
        <v>SAME</v>
      </c>
    </row>
    <row r="1040" spans="1:5" x14ac:dyDescent="0.25">
      <c r="A1040" s="2" t="s">
        <v>3151</v>
      </c>
      <c r="B1040" s="1" t="s">
        <v>3152</v>
      </c>
      <c r="C1040" s="2" t="s">
        <v>3151</v>
      </c>
      <c r="D1040" s="1" t="s">
        <v>3152</v>
      </c>
      <c r="E1040" t="str">
        <f t="shared" si="16"/>
        <v>SAME</v>
      </c>
    </row>
    <row r="1041" spans="1:5" x14ac:dyDescent="0.25">
      <c r="A1041" s="2" t="s">
        <v>3154</v>
      </c>
      <c r="B1041" s="1" t="s">
        <v>3153</v>
      </c>
      <c r="C1041" s="2" t="s">
        <v>3154</v>
      </c>
      <c r="D1041" s="1" t="s">
        <v>3153</v>
      </c>
      <c r="E1041" t="str">
        <f t="shared" si="16"/>
        <v>SAME</v>
      </c>
    </row>
    <row r="1042" spans="1:5" x14ac:dyDescent="0.25">
      <c r="A1042" s="2" t="s">
        <v>3153</v>
      </c>
      <c r="B1042" s="1" t="s">
        <v>3154</v>
      </c>
      <c r="C1042" s="2" t="s">
        <v>3153</v>
      </c>
      <c r="D1042" s="1" t="s">
        <v>3154</v>
      </c>
      <c r="E1042" t="str">
        <f t="shared" si="16"/>
        <v>SAME</v>
      </c>
    </row>
    <row r="1043" spans="1:5" x14ac:dyDescent="0.25">
      <c r="A1043" s="2" t="s">
        <v>3156</v>
      </c>
      <c r="B1043" s="1" t="s">
        <v>3155</v>
      </c>
      <c r="C1043" s="2" t="s">
        <v>3156</v>
      </c>
      <c r="D1043" s="1" t="s">
        <v>3155</v>
      </c>
      <c r="E1043" t="str">
        <f t="shared" si="16"/>
        <v>SAME</v>
      </c>
    </row>
    <row r="1044" spans="1:5" x14ac:dyDescent="0.25">
      <c r="A1044" s="2" t="s">
        <v>3155</v>
      </c>
      <c r="B1044" s="1" t="s">
        <v>3156</v>
      </c>
      <c r="C1044" s="2" t="s">
        <v>3155</v>
      </c>
      <c r="D1044" s="1" t="s">
        <v>3156</v>
      </c>
      <c r="E1044" t="str">
        <f t="shared" si="16"/>
        <v>SAME</v>
      </c>
    </row>
    <row r="1045" spans="1:5" x14ac:dyDescent="0.25">
      <c r="A1045" s="2" t="s">
        <v>8517</v>
      </c>
      <c r="B1045" s="1" t="s">
        <v>3153</v>
      </c>
      <c r="C1045" s="2" t="e">
        <v>#N/A</v>
      </c>
      <c r="D1045" s="1" t="e">
        <v>#N/A</v>
      </c>
      <c r="E1045" t="e">
        <f t="shared" si="16"/>
        <v>#N/A</v>
      </c>
    </row>
    <row r="1046" spans="1:5" x14ac:dyDescent="0.25">
      <c r="A1046" s="2" t="s">
        <v>3158</v>
      </c>
      <c r="B1046" s="1" t="s">
        <v>3157</v>
      </c>
      <c r="C1046" s="2" t="s">
        <v>3158</v>
      </c>
      <c r="D1046" s="1" t="s">
        <v>3157</v>
      </c>
      <c r="E1046" t="str">
        <f t="shared" si="16"/>
        <v>SAME</v>
      </c>
    </row>
    <row r="1047" spans="1:5" x14ac:dyDescent="0.25">
      <c r="A1047" s="2" t="s">
        <v>3157</v>
      </c>
      <c r="B1047" s="1" t="s">
        <v>3158</v>
      </c>
      <c r="C1047" s="2" t="s">
        <v>3157</v>
      </c>
      <c r="D1047" s="1" t="s">
        <v>3158</v>
      </c>
      <c r="E1047" t="str">
        <f t="shared" si="16"/>
        <v>SAME</v>
      </c>
    </row>
    <row r="1048" spans="1:5" x14ac:dyDescent="0.25">
      <c r="A1048" s="2" t="s">
        <v>3160</v>
      </c>
      <c r="B1048" s="1" t="s">
        <v>3159</v>
      </c>
      <c r="C1048" s="2" t="s">
        <v>3160</v>
      </c>
      <c r="D1048" s="1" t="s">
        <v>3159</v>
      </c>
      <c r="E1048" t="str">
        <f t="shared" si="16"/>
        <v>SAME</v>
      </c>
    </row>
    <row r="1049" spans="1:5" x14ac:dyDescent="0.25">
      <c r="A1049" s="2" t="s">
        <v>3159</v>
      </c>
      <c r="B1049" s="1" t="s">
        <v>3160</v>
      </c>
      <c r="C1049" s="2" t="s">
        <v>3159</v>
      </c>
      <c r="D1049" s="1" t="s">
        <v>3160</v>
      </c>
      <c r="E1049" t="str">
        <f t="shared" si="16"/>
        <v>SAME</v>
      </c>
    </row>
    <row r="1050" spans="1:5" x14ac:dyDescent="0.25">
      <c r="A1050" s="2" t="s">
        <v>3162</v>
      </c>
      <c r="B1050" s="1" t="s">
        <v>3161</v>
      </c>
      <c r="C1050" s="2" t="s">
        <v>3162</v>
      </c>
      <c r="D1050" s="1" t="s">
        <v>3161</v>
      </c>
      <c r="E1050" t="str">
        <f t="shared" si="16"/>
        <v>SAME</v>
      </c>
    </row>
    <row r="1051" spans="1:5" x14ac:dyDescent="0.25">
      <c r="A1051" s="2" t="s">
        <v>3161</v>
      </c>
      <c r="B1051" s="1" t="s">
        <v>3162</v>
      </c>
      <c r="C1051" s="2" t="s">
        <v>3161</v>
      </c>
      <c r="D1051" s="1" t="s">
        <v>3162</v>
      </c>
      <c r="E1051" t="str">
        <f t="shared" si="16"/>
        <v>SAME</v>
      </c>
    </row>
    <row r="1052" spans="1:5" x14ac:dyDescent="0.25">
      <c r="A1052" s="2" t="s">
        <v>3164</v>
      </c>
      <c r="B1052" s="1" t="s">
        <v>3163</v>
      </c>
      <c r="C1052" s="2" t="s">
        <v>3164</v>
      </c>
      <c r="D1052" s="1" t="s">
        <v>3163</v>
      </c>
      <c r="E1052" t="str">
        <f t="shared" si="16"/>
        <v>SAME</v>
      </c>
    </row>
    <row r="1053" spans="1:5" x14ac:dyDescent="0.25">
      <c r="A1053" s="2" t="s">
        <v>3163</v>
      </c>
      <c r="B1053" s="1" t="s">
        <v>3164</v>
      </c>
      <c r="C1053" s="2" t="s">
        <v>3163</v>
      </c>
      <c r="D1053" s="1" t="s">
        <v>3164</v>
      </c>
      <c r="E1053" t="str">
        <f t="shared" si="16"/>
        <v>SAME</v>
      </c>
    </row>
    <row r="1054" spans="1:5" x14ac:dyDescent="0.25">
      <c r="A1054" s="2" t="s">
        <v>3166</v>
      </c>
      <c r="B1054" s="1" t="s">
        <v>3165</v>
      </c>
      <c r="C1054" s="2" t="s">
        <v>3166</v>
      </c>
      <c r="D1054" s="1" t="s">
        <v>3165</v>
      </c>
      <c r="E1054" t="str">
        <f t="shared" si="16"/>
        <v>SAME</v>
      </c>
    </row>
    <row r="1055" spans="1:5" x14ac:dyDescent="0.25">
      <c r="A1055" s="2" t="s">
        <v>3165</v>
      </c>
      <c r="B1055" s="1" t="s">
        <v>3166</v>
      </c>
      <c r="C1055" s="2" t="s">
        <v>3165</v>
      </c>
      <c r="D1055" s="1" t="s">
        <v>3166</v>
      </c>
      <c r="E1055" t="str">
        <f t="shared" si="16"/>
        <v>SAME</v>
      </c>
    </row>
    <row r="1056" spans="1:5" x14ac:dyDescent="0.25">
      <c r="A1056" s="2" t="s">
        <v>3168</v>
      </c>
      <c r="B1056" s="1" t="s">
        <v>3167</v>
      </c>
      <c r="C1056" s="2" t="e">
        <v>#N/A</v>
      </c>
      <c r="D1056" s="1" t="e">
        <v>#N/A</v>
      </c>
      <c r="E1056" t="e">
        <f t="shared" si="16"/>
        <v>#N/A</v>
      </c>
    </row>
    <row r="1057" spans="1:5" x14ac:dyDescent="0.25">
      <c r="A1057" s="2" t="s">
        <v>3167</v>
      </c>
      <c r="B1057" s="1" t="s">
        <v>3168</v>
      </c>
      <c r="C1057" s="2" t="e">
        <v>#N/A</v>
      </c>
      <c r="D1057" s="1" t="e">
        <v>#N/A</v>
      </c>
      <c r="E1057" t="e">
        <f t="shared" si="16"/>
        <v>#N/A</v>
      </c>
    </row>
    <row r="1058" spans="1:5" x14ac:dyDescent="0.25">
      <c r="A1058" s="2" t="s">
        <v>4249</v>
      </c>
      <c r="B1058" s="1" t="s">
        <v>3169</v>
      </c>
      <c r="C1058" s="2" t="s">
        <v>4249</v>
      </c>
      <c r="D1058" s="1" t="s">
        <v>3171</v>
      </c>
      <c r="E1058" t="str">
        <f t="shared" si="16"/>
        <v>DIFFERENT</v>
      </c>
    </row>
    <row r="1059" spans="1:5" x14ac:dyDescent="0.25">
      <c r="A1059" s="2" t="s">
        <v>3169</v>
      </c>
      <c r="B1059" s="1" t="s">
        <v>3170</v>
      </c>
      <c r="C1059" s="2" t="s">
        <v>3169</v>
      </c>
      <c r="D1059" s="1" t="s">
        <v>3170</v>
      </c>
      <c r="E1059" t="str">
        <f t="shared" si="16"/>
        <v>SAME</v>
      </c>
    </row>
    <row r="1060" spans="1:5" x14ac:dyDescent="0.25">
      <c r="A1060" s="2" t="s">
        <v>3170</v>
      </c>
      <c r="B1060" s="1" t="s">
        <v>3169</v>
      </c>
      <c r="C1060" s="2" t="s">
        <v>3170</v>
      </c>
      <c r="D1060" s="1" t="s">
        <v>3169</v>
      </c>
      <c r="E1060" t="str">
        <f t="shared" si="16"/>
        <v>SAME</v>
      </c>
    </row>
    <row r="1061" spans="1:5" x14ac:dyDescent="0.25">
      <c r="A1061" s="2" t="s">
        <v>3172</v>
      </c>
      <c r="B1061" s="1" t="s">
        <v>3171</v>
      </c>
      <c r="C1061" s="2" t="s">
        <v>3172</v>
      </c>
      <c r="D1061" s="1" t="s">
        <v>3171</v>
      </c>
      <c r="E1061" t="str">
        <f t="shared" si="16"/>
        <v>SAME</v>
      </c>
    </row>
    <row r="1062" spans="1:5" x14ac:dyDescent="0.25">
      <c r="A1062" s="2" t="s">
        <v>3171</v>
      </c>
      <c r="B1062" s="1" t="s">
        <v>3172</v>
      </c>
      <c r="C1062" s="2" t="s">
        <v>3171</v>
      </c>
      <c r="D1062" s="1" t="s">
        <v>3172</v>
      </c>
      <c r="E1062" t="str">
        <f t="shared" si="16"/>
        <v>SAME</v>
      </c>
    </row>
    <row r="1063" spans="1:5" x14ac:dyDescent="0.25">
      <c r="A1063" s="2" t="s">
        <v>4232</v>
      </c>
      <c r="B1063" s="1" t="s">
        <v>3173</v>
      </c>
      <c r="C1063" s="2" t="e">
        <v>#N/A</v>
      </c>
      <c r="D1063" s="1" t="e">
        <v>#N/A</v>
      </c>
      <c r="E1063" t="e">
        <f t="shared" si="16"/>
        <v>#N/A</v>
      </c>
    </row>
    <row r="1064" spans="1:5" x14ac:dyDescent="0.25">
      <c r="A1064" s="2" t="s">
        <v>3173</v>
      </c>
      <c r="B1064" s="1" t="s">
        <v>3174</v>
      </c>
      <c r="C1064" s="2" t="s">
        <v>3173</v>
      </c>
      <c r="D1064" s="1" t="s">
        <v>3174</v>
      </c>
      <c r="E1064" t="str">
        <f t="shared" si="16"/>
        <v>SAME</v>
      </c>
    </row>
    <row r="1065" spans="1:5" x14ac:dyDescent="0.25">
      <c r="A1065" s="2" t="s">
        <v>3174</v>
      </c>
      <c r="B1065" s="1" t="s">
        <v>3173</v>
      </c>
      <c r="C1065" s="2" t="s">
        <v>3174</v>
      </c>
      <c r="D1065" s="1" t="s">
        <v>3173</v>
      </c>
      <c r="E1065" t="str">
        <f t="shared" si="16"/>
        <v>SAME</v>
      </c>
    </row>
    <row r="1066" spans="1:5" x14ac:dyDescent="0.25">
      <c r="A1066" s="2" t="s">
        <v>3176</v>
      </c>
      <c r="B1066" s="1" t="s">
        <v>3175</v>
      </c>
      <c r="C1066" s="2" t="s">
        <v>3176</v>
      </c>
      <c r="D1066" s="1" t="s">
        <v>3175</v>
      </c>
      <c r="E1066" t="str">
        <f t="shared" si="16"/>
        <v>SAME</v>
      </c>
    </row>
    <row r="1067" spans="1:5" x14ac:dyDescent="0.25">
      <c r="A1067" s="2" t="s">
        <v>3175</v>
      </c>
      <c r="B1067" s="1" t="s">
        <v>3176</v>
      </c>
      <c r="C1067" s="2" t="s">
        <v>3175</v>
      </c>
      <c r="D1067" s="1" t="s">
        <v>3176</v>
      </c>
      <c r="E1067" t="str">
        <f t="shared" si="16"/>
        <v>SAME</v>
      </c>
    </row>
    <row r="1068" spans="1:5" x14ac:dyDescent="0.25">
      <c r="A1068" s="2" t="s">
        <v>8473</v>
      </c>
      <c r="B1068" s="1" t="s">
        <v>3177</v>
      </c>
      <c r="C1068" s="2" t="s">
        <v>8473</v>
      </c>
      <c r="D1068" s="1" t="s">
        <v>3919</v>
      </c>
      <c r="E1068" t="str">
        <f t="shared" si="16"/>
        <v>DIFFERENT</v>
      </c>
    </row>
    <row r="1069" spans="1:5" x14ac:dyDescent="0.25">
      <c r="A1069" s="2" t="s">
        <v>3179</v>
      </c>
      <c r="B1069" s="1" t="s">
        <v>3178</v>
      </c>
      <c r="C1069" s="2" t="s">
        <v>3179</v>
      </c>
      <c r="D1069" s="1" t="s">
        <v>3178</v>
      </c>
      <c r="E1069" t="str">
        <f t="shared" si="16"/>
        <v>SAME</v>
      </c>
    </row>
    <row r="1070" spans="1:5" x14ac:dyDescent="0.25">
      <c r="A1070" s="2" t="s">
        <v>3178</v>
      </c>
      <c r="B1070" s="1" t="s">
        <v>3179</v>
      </c>
      <c r="C1070" s="2" t="s">
        <v>3178</v>
      </c>
      <c r="D1070" s="1" t="s">
        <v>3179</v>
      </c>
      <c r="E1070" t="str">
        <f t="shared" si="16"/>
        <v>SAME</v>
      </c>
    </row>
    <row r="1071" spans="1:5" x14ac:dyDescent="0.25">
      <c r="A1071" s="2" t="s">
        <v>3180</v>
      </c>
      <c r="B1071" s="1" t="s">
        <v>3177</v>
      </c>
      <c r="C1071" s="2" t="s">
        <v>3180</v>
      </c>
      <c r="D1071" s="1" t="s">
        <v>3177</v>
      </c>
      <c r="E1071" t="str">
        <f t="shared" si="16"/>
        <v>SAME</v>
      </c>
    </row>
    <row r="1072" spans="1:5" x14ac:dyDescent="0.25">
      <c r="A1072" s="2" t="s">
        <v>3177</v>
      </c>
      <c r="B1072" s="1" t="s">
        <v>3180</v>
      </c>
      <c r="C1072" s="2" t="s">
        <v>3177</v>
      </c>
      <c r="D1072" s="1" t="s">
        <v>3180</v>
      </c>
      <c r="E1072" t="str">
        <f t="shared" si="16"/>
        <v>SAME</v>
      </c>
    </row>
    <row r="1073" spans="1:5" x14ac:dyDescent="0.25">
      <c r="A1073" s="2" t="s">
        <v>3182</v>
      </c>
      <c r="B1073" s="1" t="s">
        <v>3181</v>
      </c>
      <c r="C1073" s="2" t="s">
        <v>3182</v>
      </c>
      <c r="D1073" s="1" t="s">
        <v>3181</v>
      </c>
      <c r="E1073" t="str">
        <f t="shared" si="16"/>
        <v>SAME</v>
      </c>
    </row>
    <row r="1074" spans="1:5" x14ac:dyDescent="0.25">
      <c r="A1074" s="2" t="s">
        <v>3181</v>
      </c>
      <c r="B1074" s="1" t="s">
        <v>3182</v>
      </c>
      <c r="C1074" s="2" t="s">
        <v>3181</v>
      </c>
      <c r="D1074" s="1" t="s">
        <v>3182</v>
      </c>
      <c r="E1074" t="str">
        <f t="shared" si="16"/>
        <v>SAME</v>
      </c>
    </row>
    <row r="1075" spans="1:5" x14ac:dyDescent="0.25">
      <c r="A1075" s="2" t="s">
        <v>3184</v>
      </c>
      <c r="B1075" s="1" t="s">
        <v>3183</v>
      </c>
      <c r="C1075" s="2" t="s">
        <v>3184</v>
      </c>
      <c r="D1075" s="1" t="s">
        <v>3183</v>
      </c>
      <c r="E1075" t="str">
        <f t="shared" si="16"/>
        <v>SAME</v>
      </c>
    </row>
    <row r="1076" spans="1:5" x14ac:dyDescent="0.25">
      <c r="A1076" s="2" t="s">
        <v>3183</v>
      </c>
      <c r="B1076" s="1" t="s">
        <v>3184</v>
      </c>
      <c r="C1076" s="2" t="s">
        <v>3183</v>
      </c>
      <c r="D1076" s="1" t="s">
        <v>3184</v>
      </c>
      <c r="E1076" t="str">
        <f t="shared" si="16"/>
        <v>SAME</v>
      </c>
    </row>
    <row r="1077" spans="1:5" x14ac:dyDescent="0.25">
      <c r="A1077" s="2" t="s">
        <v>3186</v>
      </c>
      <c r="B1077" s="1" t="s">
        <v>3185</v>
      </c>
      <c r="C1077" s="2" t="s">
        <v>3186</v>
      </c>
      <c r="D1077" s="1" t="s">
        <v>3185</v>
      </c>
      <c r="E1077" t="str">
        <f t="shared" si="16"/>
        <v>SAME</v>
      </c>
    </row>
    <row r="1078" spans="1:5" x14ac:dyDescent="0.25">
      <c r="A1078" s="2" t="s">
        <v>3185</v>
      </c>
      <c r="B1078" s="1" t="s">
        <v>3186</v>
      </c>
      <c r="C1078" s="2" t="s">
        <v>3185</v>
      </c>
      <c r="D1078" s="1" t="s">
        <v>3186</v>
      </c>
      <c r="E1078" t="str">
        <f t="shared" si="16"/>
        <v>SAME</v>
      </c>
    </row>
    <row r="1079" spans="1:5" x14ac:dyDescent="0.25">
      <c r="A1079" s="2" t="s">
        <v>3188</v>
      </c>
      <c r="B1079" s="1" t="s">
        <v>3187</v>
      </c>
      <c r="C1079" s="2" t="s">
        <v>3188</v>
      </c>
      <c r="D1079" s="1" t="s">
        <v>3187</v>
      </c>
      <c r="E1079" t="str">
        <f t="shared" si="16"/>
        <v>SAME</v>
      </c>
    </row>
    <row r="1080" spans="1:5" x14ac:dyDescent="0.25">
      <c r="A1080" s="2" t="s">
        <v>3187</v>
      </c>
      <c r="B1080" s="1" t="s">
        <v>3188</v>
      </c>
      <c r="C1080" s="2" t="s">
        <v>3187</v>
      </c>
      <c r="D1080" s="1" t="s">
        <v>3188</v>
      </c>
      <c r="E1080" t="str">
        <f t="shared" si="16"/>
        <v>SAME</v>
      </c>
    </row>
    <row r="1081" spans="1:5" x14ac:dyDescent="0.25">
      <c r="A1081" s="2" t="s">
        <v>3190</v>
      </c>
      <c r="B1081" s="1" t="s">
        <v>3189</v>
      </c>
      <c r="C1081" s="2" t="s">
        <v>3190</v>
      </c>
      <c r="D1081" s="1" t="s">
        <v>3189</v>
      </c>
      <c r="E1081" t="str">
        <f t="shared" si="16"/>
        <v>SAME</v>
      </c>
    </row>
    <row r="1082" spans="1:5" x14ac:dyDescent="0.25">
      <c r="A1082" s="2" t="s">
        <v>3189</v>
      </c>
      <c r="B1082" s="1" t="s">
        <v>3190</v>
      </c>
      <c r="C1082" s="2" t="s">
        <v>3189</v>
      </c>
      <c r="D1082" s="1" t="s">
        <v>3190</v>
      </c>
      <c r="E1082" t="str">
        <f t="shared" si="16"/>
        <v>SAME</v>
      </c>
    </row>
    <row r="1083" spans="1:5" x14ac:dyDescent="0.25">
      <c r="A1083" s="2" t="s">
        <v>3192</v>
      </c>
      <c r="B1083" s="1" t="s">
        <v>3191</v>
      </c>
      <c r="C1083" s="2" t="s">
        <v>3192</v>
      </c>
      <c r="D1083" s="1" t="s">
        <v>3191</v>
      </c>
      <c r="E1083" t="str">
        <f t="shared" si="16"/>
        <v>SAME</v>
      </c>
    </row>
    <row r="1084" spans="1:5" x14ac:dyDescent="0.25">
      <c r="A1084" s="2" t="s">
        <v>3191</v>
      </c>
      <c r="B1084" s="1" t="s">
        <v>3192</v>
      </c>
      <c r="C1084" s="2" t="s">
        <v>3191</v>
      </c>
      <c r="D1084" s="1" t="s">
        <v>3192</v>
      </c>
      <c r="E1084" t="str">
        <f t="shared" si="16"/>
        <v>SAME</v>
      </c>
    </row>
    <row r="1085" spans="1:5" x14ac:dyDescent="0.25">
      <c r="A1085" s="2" t="s">
        <v>3194</v>
      </c>
      <c r="B1085" s="1" t="s">
        <v>3193</v>
      </c>
      <c r="C1085" s="2" t="s">
        <v>3194</v>
      </c>
      <c r="D1085" s="1" t="s">
        <v>3193</v>
      </c>
      <c r="E1085" t="str">
        <f t="shared" si="16"/>
        <v>SAME</v>
      </c>
    </row>
    <row r="1086" spans="1:5" x14ac:dyDescent="0.25">
      <c r="A1086" s="2" t="s">
        <v>3193</v>
      </c>
      <c r="B1086" s="1" t="s">
        <v>3194</v>
      </c>
      <c r="C1086" s="2" t="s">
        <v>3193</v>
      </c>
      <c r="D1086" s="1" t="s">
        <v>3194</v>
      </c>
      <c r="E1086" t="str">
        <f t="shared" si="16"/>
        <v>SAME</v>
      </c>
    </row>
    <row r="1087" spans="1:5" x14ac:dyDescent="0.25">
      <c r="A1087" s="2" t="s">
        <v>3196</v>
      </c>
      <c r="B1087" s="1" t="s">
        <v>3195</v>
      </c>
      <c r="C1087" s="2" t="s">
        <v>3196</v>
      </c>
      <c r="D1087" s="1" t="s">
        <v>3195</v>
      </c>
      <c r="E1087" t="str">
        <f t="shared" si="16"/>
        <v>SAME</v>
      </c>
    </row>
    <row r="1088" spans="1:5" x14ac:dyDescent="0.25">
      <c r="A1088" s="2" t="s">
        <v>3195</v>
      </c>
      <c r="B1088" s="1" t="s">
        <v>3196</v>
      </c>
      <c r="C1088" s="2" t="s">
        <v>3195</v>
      </c>
      <c r="D1088" s="1" t="s">
        <v>3196</v>
      </c>
      <c r="E1088" t="str">
        <f t="shared" si="16"/>
        <v>SAME</v>
      </c>
    </row>
    <row r="1089" spans="1:5" x14ac:dyDescent="0.25">
      <c r="A1089" s="2" t="s">
        <v>3198</v>
      </c>
      <c r="B1089" s="1" t="s">
        <v>3197</v>
      </c>
      <c r="C1089" s="2" t="s">
        <v>3198</v>
      </c>
      <c r="D1089" s="1" t="s">
        <v>3197</v>
      </c>
      <c r="E1089" t="str">
        <f t="shared" si="16"/>
        <v>SAME</v>
      </c>
    </row>
    <row r="1090" spans="1:5" x14ac:dyDescent="0.25">
      <c r="A1090" s="2" t="s">
        <v>3197</v>
      </c>
      <c r="B1090" s="1" t="s">
        <v>3198</v>
      </c>
      <c r="C1090" s="2" t="s">
        <v>3197</v>
      </c>
      <c r="D1090" s="1" t="s">
        <v>3198</v>
      </c>
      <c r="E1090" t="str">
        <f t="shared" ref="E1090:E1153" si="17">IF(B1090=D1090,"SAME","DIFFERENT")</f>
        <v>SAME</v>
      </c>
    </row>
    <row r="1091" spans="1:5" x14ac:dyDescent="0.25">
      <c r="A1091" s="2" t="s">
        <v>3200</v>
      </c>
      <c r="B1091" s="1" t="s">
        <v>3199</v>
      </c>
      <c r="C1091" s="2" t="s">
        <v>3200</v>
      </c>
      <c r="D1091" s="1" t="s">
        <v>3199</v>
      </c>
      <c r="E1091" t="str">
        <f t="shared" si="17"/>
        <v>SAME</v>
      </c>
    </row>
    <row r="1092" spans="1:5" x14ac:dyDescent="0.25">
      <c r="A1092" s="2" t="s">
        <v>3199</v>
      </c>
      <c r="B1092" s="1" t="s">
        <v>3200</v>
      </c>
      <c r="C1092" s="2" t="s">
        <v>3199</v>
      </c>
      <c r="D1092" s="1" t="s">
        <v>3200</v>
      </c>
      <c r="E1092" t="str">
        <f t="shared" si="17"/>
        <v>SAME</v>
      </c>
    </row>
    <row r="1093" spans="1:5" x14ac:dyDescent="0.25">
      <c r="A1093" s="2" t="s">
        <v>3202</v>
      </c>
      <c r="B1093" s="1" t="s">
        <v>3201</v>
      </c>
      <c r="C1093" s="2" t="s">
        <v>3202</v>
      </c>
      <c r="D1093" s="1" t="s">
        <v>3201</v>
      </c>
      <c r="E1093" t="str">
        <f t="shared" si="17"/>
        <v>SAME</v>
      </c>
    </row>
    <row r="1094" spans="1:5" x14ac:dyDescent="0.25">
      <c r="A1094" s="2" t="s">
        <v>3201</v>
      </c>
      <c r="B1094" s="1" t="s">
        <v>3202</v>
      </c>
      <c r="C1094" s="2" t="s">
        <v>3201</v>
      </c>
      <c r="D1094" s="1" t="s">
        <v>3202</v>
      </c>
      <c r="E1094" t="str">
        <f t="shared" si="17"/>
        <v>SAME</v>
      </c>
    </row>
    <row r="1095" spans="1:5" x14ac:dyDescent="0.25">
      <c r="A1095" s="2" t="s">
        <v>3204</v>
      </c>
      <c r="B1095" s="1" t="s">
        <v>3203</v>
      </c>
      <c r="C1095" s="2" t="s">
        <v>3204</v>
      </c>
      <c r="D1095" s="1" t="s">
        <v>3203</v>
      </c>
      <c r="E1095" t="str">
        <f t="shared" si="17"/>
        <v>SAME</v>
      </c>
    </row>
    <row r="1096" spans="1:5" x14ac:dyDescent="0.25">
      <c r="A1096" s="2" t="s">
        <v>3203</v>
      </c>
      <c r="B1096" s="1" t="s">
        <v>3204</v>
      </c>
      <c r="C1096" s="2" t="s">
        <v>3203</v>
      </c>
      <c r="D1096" s="1" t="s">
        <v>3204</v>
      </c>
      <c r="E1096" t="str">
        <f t="shared" si="17"/>
        <v>SAME</v>
      </c>
    </row>
    <row r="1097" spans="1:5" x14ac:dyDescent="0.25">
      <c r="A1097" s="2" t="s">
        <v>3206</v>
      </c>
      <c r="B1097" s="1" t="s">
        <v>3205</v>
      </c>
      <c r="C1097" s="2" t="s">
        <v>3206</v>
      </c>
      <c r="D1097" s="1" t="s">
        <v>3205</v>
      </c>
      <c r="E1097" t="str">
        <f t="shared" si="17"/>
        <v>SAME</v>
      </c>
    </row>
    <row r="1098" spans="1:5" x14ac:dyDescent="0.25">
      <c r="A1098" s="2" t="s">
        <v>3205</v>
      </c>
      <c r="B1098" s="1" t="s">
        <v>3206</v>
      </c>
      <c r="C1098" s="2" t="s">
        <v>3205</v>
      </c>
      <c r="D1098" s="1" t="s">
        <v>3206</v>
      </c>
      <c r="E1098" t="str">
        <f t="shared" si="17"/>
        <v>SAME</v>
      </c>
    </row>
    <row r="1099" spans="1:5" x14ac:dyDescent="0.25">
      <c r="A1099" s="2" t="s">
        <v>3208</v>
      </c>
      <c r="B1099" s="1" t="s">
        <v>3207</v>
      </c>
      <c r="C1099" s="2" t="s">
        <v>3208</v>
      </c>
      <c r="D1099" s="1" t="s">
        <v>3207</v>
      </c>
      <c r="E1099" t="str">
        <f t="shared" si="17"/>
        <v>SAME</v>
      </c>
    </row>
    <row r="1100" spans="1:5" x14ac:dyDescent="0.25">
      <c r="A1100" s="2" t="s">
        <v>3207</v>
      </c>
      <c r="B1100" s="1" t="s">
        <v>3208</v>
      </c>
      <c r="C1100" s="2" t="s">
        <v>3207</v>
      </c>
      <c r="D1100" s="1" t="s">
        <v>3208</v>
      </c>
      <c r="E1100" t="str">
        <f t="shared" si="17"/>
        <v>SAME</v>
      </c>
    </row>
    <row r="1101" spans="1:5" x14ac:dyDescent="0.25">
      <c r="A1101" s="2" t="s">
        <v>3210</v>
      </c>
      <c r="B1101" s="1" t="s">
        <v>3209</v>
      </c>
      <c r="C1101" s="2" t="s">
        <v>3210</v>
      </c>
      <c r="D1101" s="1" t="s">
        <v>3209</v>
      </c>
      <c r="E1101" t="str">
        <f t="shared" si="17"/>
        <v>SAME</v>
      </c>
    </row>
    <row r="1102" spans="1:5" x14ac:dyDescent="0.25">
      <c r="A1102" s="2" t="s">
        <v>3209</v>
      </c>
      <c r="B1102" s="1" t="s">
        <v>3210</v>
      </c>
      <c r="C1102" s="2" t="s">
        <v>3209</v>
      </c>
      <c r="D1102" s="1" t="s">
        <v>3210</v>
      </c>
      <c r="E1102" t="str">
        <f t="shared" si="17"/>
        <v>SAME</v>
      </c>
    </row>
    <row r="1103" spans="1:5" x14ac:dyDescent="0.25">
      <c r="A1103" s="2" t="s">
        <v>3212</v>
      </c>
      <c r="B1103" s="1" t="s">
        <v>3211</v>
      </c>
      <c r="C1103" s="2" t="s">
        <v>3212</v>
      </c>
      <c r="D1103" s="1" t="s">
        <v>3211</v>
      </c>
      <c r="E1103" t="str">
        <f t="shared" si="17"/>
        <v>SAME</v>
      </c>
    </row>
    <row r="1104" spans="1:5" x14ac:dyDescent="0.25">
      <c r="A1104" s="2" t="s">
        <v>3211</v>
      </c>
      <c r="B1104" s="1" t="s">
        <v>3212</v>
      </c>
      <c r="C1104" s="2" t="s">
        <v>3211</v>
      </c>
      <c r="D1104" s="1" t="s">
        <v>3212</v>
      </c>
      <c r="E1104" t="str">
        <f t="shared" si="17"/>
        <v>SAME</v>
      </c>
    </row>
    <row r="1105" spans="1:5" x14ac:dyDescent="0.25">
      <c r="A1105" s="2" t="s">
        <v>3214</v>
      </c>
      <c r="B1105" s="1" t="s">
        <v>3213</v>
      </c>
      <c r="C1105" s="2" t="s">
        <v>3214</v>
      </c>
      <c r="D1105" s="1" t="s">
        <v>3213</v>
      </c>
      <c r="E1105" t="str">
        <f t="shared" si="17"/>
        <v>SAME</v>
      </c>
    </row>
    <row r="1106" spans="1:5" x14ac:dyDescent="0.25">
      <c r="A1106" s="2" t="s">
        <v>3213</v>
      </c>
      <c r="B1106" s="1" t="s">
        <v>3214</v>
      </c>
      <c r="C1106" s="2" t="s">
        <v>3213</v>
      </c>
      <c r="D1106" s="1" t="s">
        <v>3214</v>
      </c>
      <c r="E1106" t="str">
        <f t="shared" si="17"/>
        <v>SAME</v>
      </c>
    </row>
    <row r="1107" spans="1:5" x14ac:dyDescent="0.25">
      <c r="A1107" s="2" t="s">
        <v>3216</v>
      </c>
      <c r="B1107" s="1" t="s">
        <v>3215</v>
      </c>
      <c r="C1107" s="2" t="s">
        <v>3216</v>
      </c>
      <c r="D1107" s="1" t="s">
        <v>3215</v>
      </c>
      <c r="E1107" t="str">
        <f t="shared" si="17"/>
        <v>SAME</v>
      </c>
    </row>
    <row r="1108" spans="1:5" x14ac:dyDescent="0.25">
      <c r="A1108" s="2" t="s">
        <v>3215</v>
      </c>
      <c r="B1108" s="1" t="s">
        <v>3216</v>
      </c>
      <c r="C1108" s="2" t="s">
        <v>3215</v>
      </c>
      <c r="D1108" s="1" t="s">
        <v>3216</v>
      </c>
      <c r="E1108" t="str">
        <f t="shared" si="17"/>
        <v>SAME</v>
      </c>
    </row>
    <row r="1109" spans="1:5" x14ac:dyDescent="0.25">
      <c r="A1109" s="2" t="s">
        <v>3218</v>
      </c>
      <c r="B1109" s="1" t="s">
        <v>3217</v>
      </c>
      <c r="C1109" s="2" t="s">
        <v>3218</v>
      </c>
      <c r="D1109" s="1" t="s">
        <v>3217</v>
      </c>
      <c r="E1109" t="str">
        <f t="shared" si="17"/>
        <v>SAME</v>
      </c>
    </row>
    <row r="1110" spans="1:5" x14ac:dyDescent="0.25">
      <c r="A1110" s="2" t="s">
        <v>3217</v>
      </c>
      <c r="B1110" s="1" t="s">
        <v>3218</v>
      </c>
      <c r="C1110" s="2" t="s">
        <v>3217</v>
      </c>
      <c r="D1110" s="1" t="s">
        <v>3218</v>
      </c>
      <c r="E1110" t="str">
        <f t="shared" si="17"/>
        <v>SAME</v>
      </c>
    </row>
    <row r="1111" spans="1:5" x14ac:dyDescent="0.25">
      <c r="A1111" s="2" t="s">
        <v>3220</v>
      </c>
      <c r="B1111" s="1" t="s">
        <v>3219</v>
      </c>
      <c r="C1111" s="2" t="s">
        <v>3220</v>
      </c>
      <c r="D1111" s="1" t="s">
        <v>3219</v>
      </c>
      <c r="E1111" t="str">
        <f t="shared" si="17"/>
        <v>SAME</v>
      </c>
    </row>
    <row r="1112" spans="1:5" x14ac:dyDescent="0.25">
      <c r="A1112" s="2" t="s">
        <v>3219</v>
      </c>
      <c r="B1112" s="1" t="s">
        <v>3220</v>
      </c>
      <c r="C1112" s="2" t="s">
        <v>3219</v>
      </c>
      <c r="D1112" s="1" t="s">
        <v>3220</v>
      </c>
      <c r="E1112" t="str">
        <f t="shared" si="17"/>
        <v>SAME</v>
      </c>
    </row>
    <row r="1113" spans="1:5" x14ac:dyDescent="0.25">
      <c r="A1113" s="2" t="s">
        <v>3222</v>
      </c>
      <c r="B1113" s="1" t="s">
        <v>3221</v>
      </c>
      <c r="C1113" s="2" t="s">
        <v>3222</v>
      </c>
      <c r="D1113" s="1" t="s">
        <v>3221</v>
      </c>
      <c r="E1113" t="str">
        <f t="shared" si="17"/>
        <v>SAME</v>
      </c>
    </row>
    <row r="1114" spans="1:5" x14ac:dyDescent="0.25">
      <c r="A1114" s="2" t="s">
        <v>3221</v>
      </c>
      <c r="B1114" s="1" t="s">
        <v>3222</v>
      </c>
      <c r="C1114" s="2" t="s">
        <v>3221</v>
      </c>
      <c r="D1114" s="1" t="s">
        <v>3222</v>
      </c>
      <c r="E1114" t="str">
        <f t="shared" si="17"/>
        <v>SAME</v>
      </c>
    </row>
    <row r="1115" spans="1:5" x14ac:dyDescent="0.25">
      <c r="A1115" s="2" t="s">
        <v>3224</v>
      </c>
      <c r="B1115" s="1" t="s">
        <v>3223</v>
      </c>
      <c r="C1115" s="2" t="s">
        <v>3224</v>
      </c>
      <c r="D1115" s="1" t="s">
        <v>3223</v>
      </c>
      <c r="E1115" t="str">
        <f t="shared" si="17"/>
        <v>SAME</v>
      </c>
    </row>
    <row r="1116" spans="1:5" x14ac:dyDescent="0.25">
      <c r="A1116" s="2" t="s">
        <v>3223</v>
      </c>
      <c r="B1116" s="1" t="s">
        <v>3224</v>
      </c>
      <c r="C1116" s="2" t="s">
        <v>3223</v>
      </c>
      <c r="D1116" s="1" t="s">
        <v>3224</v>
      </c>
      <c r="E1116" t="str">
        <f t="shared" si="17"/>
        <v>SAME</v>
      </c>
    </row>
    <row r="1117" spans="1:5" x14ac:dyDescent="0.25">
      <c r="A1117" s="2" t="s">
        <v>4251</v>
      </c>
      <c r="B1117" s="1" t="s">
        <v>3223</v>
      </c>
      <c r="C1117" s="2" t="e">
        <v>#N/A</v>
      </c>
      <c r="D1117" s="1" t="e">
        <v>#N/A</v>
      </c>
      <c r="E1117" t="e">
        <f t="shared" si="17"/>
        <v>#N/A</v>
      </c>
    </row>
    <row r="1118" spans="1:5" x14ac:dyDescent="0.25">
      <c r="A1118" s="2" t="s">
        <v>3226</v>
      </c>
      <c r="B1118" s="1" t="s">
        <v>3225</v>
      </c>
      <c r="C1118" s="2" t="s">
        <v>3226</v>
      </c>
      <c r="D1118" s="1" t="s">
        <v>3225</v>
      </c>
      <c r="E1118" t="str">
        <f t="shared" si="17"/>
        <v>SAME</v>
      </c>
    </row>
    <row r="1119" spans="1:5" x14ac:dyDescent="0.25">
      <c r="A1119" s="2" t="s">
        <v>3225</v>
      </c>
      <c r="B1119" s="1" t="s">
        <v>3226</v>
      </c>
      <c r="C1119" s="2" t="s">
        <v>3225</v>
      </c>
      <c r="D1119" s="1" t="s">
        <v>3226</v>
      </c>
      <c r="E1119" t="str">
        <f t="shared" si="17"/>
        <v>SAME</v>
      </c>
    </row>
    <row r="1120" spans="1:5" x14ac:dyDescent="0.25">
      <c r="A1120" s="2" t="s">
        <v>3228</v>
      </c>
      <c r="B1120" s="1" t="s">
        <v>3227</v>
      </c>
      <c r="C1120" s="2" t="s">
        <v>3228</v>
      </c>
      <c r="D1120" s="1" t="s">
        <v>3227</v>
      </c>
      <c r="E1120" t="str">
        <f t="shared" si="17"/>
        <v>SAME</v>
      </c>
    </row>
    <row r="1121" spans="1:5" x14ac:dyDescent="0.25">
      <c r="A1121" s="2" t="s">
        <v>3227</v>
      </c>
      <c r="B1121" s="1" t="s">
        <v>3228</v>
      </c>
      <c r="C1121" s="2" t="s">
        <v>3227</v>
      </c>
      <c r="D1121" s="1" t="s">
        <v>3228</v>
      </c>
      <c r="E1121" t="str">
        <f t="shared" si="17"/>
        <v>SAME</v>
      </c>
    </row>
    <row r="1122" spans="1:5" x14ac:dyDescent="0.25">
      <c r="A1122" s="2" t="s">
        <v>3230</v>
      </c>
      <c r="B1122" s="1" t="s">
        <v>3229</v>
      </c>
      <c r="C1122" s="2" t="s">
        <v>3230</v>
      </c>
      <c r="D1122" s="1" t="s">
        <v>3229</v>
      </c>
      <c r="E1122" t="str">
        <f t="shared" si="17"/>
        <v>SAME</v>
      </c>
    </row>
    <row r="1123" spans="1:5" x14ac:dyDescent="0.25">
      <c r="A1123" s="2" t="s">
        <v>3229</v>
      </c>
      <c r="B1123" s="1" t="s">
        <v>3230</v>
      </c>
      <c r="C1123" s="2" t="s">
        <v>3229</v>
      </c>
      <c r="D1123" s="1" t="s">
        <v>3230</v>
      </c>
      <c r="E1123" t="str">
        <f t="shared" si="17"/>
        <v>SAME</v>
      </c>
    </row>
    <row r="1124" spans="1:5" x14ac:dyDescent="0.25">
      <c r="A1124" s="2" t="s">
        <v>3232</v>
      </c>
      <c r="B1124" s="1" t="s">
        <v>3231</v>
      </c>
      <c r="C1124" s="2" t="s">
        <v>3232</v>
      </c>
      <c r="D1124" s="1" t="s">
        <v>3231</v>
      </c>
      <c r="E1124" t="str">
        <f t="shared" si="17"/>
        <v>SAME</v>
      </c>
    </row>
    <row r="1125" spans="1:5" x14ac:dyDescent="0.25">
      <c r="A1125" s="2" t="s">
        <v>3231</v>
      </c>
      <c r="B1125" s="1" t="s">
        <v>3232</v>
      </c>
      <c r="C1125" s="2" t="s">
        <v>3231</v>
      </c>
      <c r="D1125" s="1" t="s">
        <v>3232</v>
      </c>
      <c r="E1125" t="str">
        <f t="shared" si="17"/>
        <v>SAME</v>
      </c>
    </row>
    <row r="1126" spans="1:5" x14ac:dyDescent="0.25">
      <c r="A1126" s="2" t="s">
        <v>3234</v>
      </c>
      <c r="B1126" s="1" t="s">
        <v>3233</v>
      </c>
      <c r="C1126" s="2" t="s">
        <v>3234</v>
      </c>
      <c r="D1126" s="1" t="s">
        <v>3233</v>
      </c>
      <c r="E1126" t="str">
        <f t="shared" si="17"/>
        <v>SAME</v>
      </c>
    </row>
    <row r="1127" spans="1:5" x14ac:dyDescent="0.25">
      <c r="A1127" s="2" t="s">
        <v>3233</v>
      </c>
      <c r="B1127" s="1" t="s">
        <v>3234</v>
      </c>
      <c r="C1127" s="2" t="s">
        <v>3233</v>
      </c>
      <c r="D1127" s="1" t="s">
        <v>3234</v>
      </c>
      <c r="E1127" t="str">
        <f t="shared" si="17"/>
        <v>SAME</v>
      </c>
    </row>
    <row r="1128" spans="1:5" x14ac:dyDescent="0.25">
      <c r="A1128" s="2" t="s">
        <v>3236</v>
      </c>
      <c r="B1128" s="1" t="s">
        <v>3235</v>
      </c>
      <c r="C1128" s="2" t="s">
        <v>3236</v>
      </c>
      <c r="D1128" s="1" t="s">
        <v>3235</v>
      </c>
      <c r="E1128" t="str">
        <f t="shared" si="17"/>
        <v>SAME</v>
      </c>
    </row>
    <row r="1129" spans="1:5" x14ac:dyDescent="0.25">
      <c r="A1129" s="2" t="s">
        <v>3235</v>
      </c>
      <c r="B1129" s="1" t="s">
        <v>3236</v>
      </c>
      <c r="C1129" s="2" t="s">
        <v>3235</v>
      </c>
      <c r="D1129" s="1" t="s">
        <v>3236</v>
      </c>
      <c r="E1129" t="str">
        <f t="shared" si="17"/>
        <v>SAME</v>
      </c>
    </row>
    <row r="1130" spans="1:5" x14ac:dyDescent="0.25">
      <c r="A1130" s="2" t="s">
        <v>8516</v>
      </c>
      <c r="B1130" s="1" t="s">
        <v>3233</v>
      </c>
      <c r="C1130" s="2" t="s">
        <v>8516</v>
      </c>
      <c r="D1130" s="1" t="s">
        <v>3726</v>
      </c>
      <c r="E1130" t="str">
        <f t="shared" si="17"/>
        <v>DIFFERENT</v>
      </c>
    </row>
    <row r="1131" spans="1:5" x14ac:dyDescent="0.25">
      <c r="A1131" s="2" t="s">
        <v>3238</v>
      </c>
      <c r="B1131" s="1" t="s">
        <v>3237</v>
      </c>
      <c r="C1131" s="2" t="s">
        <v>3238</v>
      </c>
      <c r="D1131" s="1" t="s">
        <v>3237</v>
      </c>
      <c r="E1131" t="str">
        <f t="shared" si="17"/>
        <v>SAME</v>
      </c>
    </row>
    <row r="1132" spans="1:5" x14ac:dyDescent="0.25">
      <c r="A1132" s="2" t="s">
        <v>3237</v>
      </c>
      <c r="B1132" s="1" t="s">
        <v>3238</v>
      </c>
      <c r="C1132" s="2" t="s">
        <v>3237</v>
      </c>
      <c r="D1132" s="1" t="s">
        <v>3238</v>
      </c>
      <c r="E1132" t="str">
        <f t="shared" si="17"/>
        <v>SAME</v>
      </c>
    </row>
    <row r="1133" spans="1:5" x14ac:dyDescent="0.25">
      <c r="A1133" s="2" t="s">
        <v>3240</v>
      </c>
      <c r="B1133" s="1" t="s">
        <v>3239</v>
      </c>
      <c r="C1133" s="2" t="s">
        <v>3240</v>
      </c>
      <c r="D1133" s="1" t="s">
        <v>3239</v>
      </c>
      <c r="E1133" t="str">
        <f t="shared" si="17"/>
        <v>SAME</v>
      </c>
    </row>
    <row r="1134" spans="1:5" x14ac:dyDescent="0.25">
      <c r="A1134" s="2" t="s">
        <v>3239</v>
      </c>
      <c r="B1134" s="1" t="s">
        <v>3240</v>
      </c>
      <c r="C1134" s="2" t="s">
        <v>3239</v>
      </c>
      <c r="D1134" s="1" t="s">
        <v>3240</v>
      </c>
      <c r="E1134" t="str">
        <f t="shared" si="17"/>
        <v>SAME</v>
      </c>
    </row>
    <row r="1135" spans="1:5" x14ac:dyDescent="0.25">
      <c r="A1135" s="2" t="s">
        <v>3242</v>
      </c>
      <c r="B1135" s="1" t="s">
        <v>3241</v>
      </c>
      <c r="C1135" s="2" t="s">
        <v>3242</v>
      </c>
      <c r="D1135" s="1" t="s">
        <v>3241</v>
      </c>
      <c r="E1135" t="str">
        <f t="shared" si="17"/>
        <v>SAME</v>
      </c>
    </row>
    <row r="1136" spans="1:5" x14ac:dyDescent="0.25">
      <c r="A1136" s="2" t="s">
        <v>3241</v>
      </c>
      <c r="B1136" s="1" t="s">
        <v>3242</v>
      </c>
      <c r="C1136" s="2" t="s">
        <v>3241</v>
      </c>
      <c r="D1136" s="1" t="s">
        <v>3242</v>
      </c>
      <c r="E1136" t="str">
        <f t="shared" si="17"/>
        <v>SAME</v>
      </c>
    </row>
    <row r="1137" spans="1:5" x14ac:dyDescent="0.25">
      <c r="A1137" s="2" t="s">
        <v>3244</v>
      </c>
      <c r="B1137" s="1" t="s">
        <v>3243</v>
      </c>
      <c r="C1137" s="2" t="s">
        <v>3244</v>
      </c>
      <c r="D1137" s="1" t="s">
        <v>3243</v>
      </c>
      <c r="E1137" t="str">
        <f t="shared" si="17"/>
        <v>SAME</v>
      </c>
    </row>
    <row r="1138" spans="1:5" x14ac:dyDescent="0.25">
      <c r="A1138" s="2" t="s">
        <v>3243</v>
      </c>
      <c r="B1138" s="1" t="s">
        <v>3244</v>
      </c>
      <c r="C1138" s="2" t="s">
        <v>3243</v>
      </c>
      <c r="D1138" s="1" t="s">
        <v>3244</v>
      </c>
      <c r="E1138" t="str">
        <f t="shared" si="17"/>
        <v>SAME</v>
      </c>
    </row>
    <row r="1139" spans="1:5" x14ac:dyDescent="0.25">
      <c r="A1139" s="2" t="s">
        <v>3246</v>
      </c>
      <c r="B1139" s="1" t="s">
        <v>3245</v>
      </c>
      <c r="C1139" s="2" t="s">
        <v>3246</v>
      </c>
      <c r="D1139" s="1" t="s">
        <v>3245</v>
      </c>
      <c r="E1139" t="str">
        <f t="shared" si="17"/>
        <v>SAME</v>
      </c>
    </row>
    <row r="1140" spans="1:5" x14ac:dyDescent="0.25">
      <c r="A1140" s="2" t="s">
        <v>3245</v>
      </c>
      <c r="B1140" s="1" t="s">
        <v>3246</v>
      </c>
      <c r="C1140" s="2" t="s">
        <v>3245</v>
      </c>
      <c r="D1140" s="1" t="s">
        <v>3246</v>
      </c>
      <c r="E1140" t="str">
        <f t="shared" si="17"/>
        <v>SAME</v>
      </c>
    </row>
    <row r="1141" spans="1:5" x14ac:dyDescent="0.25">
      <c r="A1141" s="2" t="s">
        <v>3248</v>
      </c>
      <c r="B1141" s="1" t="s">
        <v>3247</v>
      </c>
      <c r="C1141" s="2" t="s">
        <v>3248</v>
      </c>
      <c r="D1141" s="1" t="s">
        <v>3247</v>
      </c>
      <c r="E1141" t="str">
        <f t="shared" si="17"/>
        <v>SAME</v>
      </c>
    </row>
    <row r="1142" spans="1:5" x14ac:dyDescent="0.25">
      <c r="A1142" s="2" t="s">
        <v>3247</v>
      </c>
      <c r="B1142" s="1" t="s">
        <v>3248</v>
      </c>
      <c r="C1142" s="2" t="s">
        <v>3247</v>
      </c>
      <c r="D1142" s="1" t="s">
        <v>3248</v>
      </c>
      <c r="E1142" t="str">
        <f t="shared" si="17"/>
        <v>SAME</v>
      </c>
    </row>
    <row r="1143" spans="1:5" x14ac:dyDescent="0.25">
      <c r="A1143" s="2" t="s">
        <v>3250</v>
      </c>
      <c r="B1143" s="1" t="s">
        <v>3249</v>
      </c>
      <c r="C1143" s="2" t="s">
        <v>3250</v>
      </c>
      <c r="D1143" s="1" t="s">
        <v>3249</v>
      </c>
      <c r="E1143" t="str">
        <f t="shared" si="17"/>
        <v>SAME</v>
      </c>
    </row>
    <row r="1144" spans="1:5" x14ac:dyDescent="0.25">
      <c r="A1144" s="2" t="s">
        <v>3249</v>
      </c>
      <c r="B1144" s="1" t="s">
        <v>3250</v>
      </c>
      <c r="C1144" s="2" t="s">
        <v>3249</v>
      </c>
      <c r="D1144" s="1" t="s">
        <v>3250</v>
      </c>
      <c r="E1144" t="str">
        <f t="shared" si="17"/>
        <v>SAME</v>
      </c>
    </row>
    <row r="1145" spans="1:5" x14ac:dyDescent="0.25">
      <c r="A1145" s="2" t="s">
        <v>3252</v>
      </c>
      <c r="B1145" s="1" t="s">
        <v>3251</v>
      </c>
      <c r="C1145" s="2" t="s">
        <v>3252</v>
      </c>
      <c r="D1145" s="1" t="s">
        <v>3251</v>
      </c>
      <c r="E1145" t="str">
        <f t="shared" si="17"/>
        <v>SAME</v>
      </c>
    </row>
    <row r="1146" spans="1:5" x14ac:dyDescent="0.25">
      <c r="A1146" s="2" t="s">
        <v>3251</v>
      </c>
      <c r="B1146" s="1" t="s">
        <v>3252</v>
      </c>
      <c r="C1146" s="2" t="s">
        <v>3251</v>
      </c>
      <c r="D1146" s="1" t="s">
        <v>3252</v>
      </c>
      <c r="E1146" t="str">
        <f t="shared" si="17"/>
        <v>SAME</v>
      </c>
    </row>
    <row r="1147" spans="1:5" x14ac:dyDescent="0.25">
      <c r="A1147" s="2" t="s">
        <v>3254</v>
      </c>
      <c r="B1147" s="1" t="s">
        <v>3253</v>
      </c>
      <c r="C1147" s="2" t="s">
        <v>3254</v>
      </c>
      <c r="D1147" s="1" t="s">
        <v>3253</v>
      </c>
      <c r="E1147" t="str">
        <f t="shared" si="17"/>
        <v>SAME</v>
      </c>
    </row>
    <row r="1148" spans="1:5" x14ac:dyDescent="0.25">
      <c r="A1148" s="2" t="s">
        <v>3253</v>
      </c>
      <c r="B1148" s="1" t="s">
        <v>3254</v>
      </c>
      <c r="C1148" s="2" t="s">
        <v>3253</v>
      </c>
      <c r="D1148" s="1" t="s">
        <v>3254</v>
      </c>
      <c r="E1148" t="str">
        <f t="shared" si="17"/>
        <v>SAME</v>
      </c>
    </row>
    <row r="1149" spans="1:5" x14ac:dyDescent="0.25">
      <c r="A1149" s="2" t="s">
        <v>3256</v>
      </c>
      <c r="B1149" s="1" t="s">
        <v>3255</v>
      </c>
      <c r="C1149" s="2" t="s">
        <v>3256</v>
      </c>
      <c r="D1149" s="1" t="s">
        <v>3255</v>
      </c>
      <c r="E1149" t="str">
        <f t="shared" si="17"/>
        <v>SAME</v>
      </c>
    </row>
    <row r="1150" spans="1:5" x14ac:dyDescent="0.25">
      <c r="A1150" s="2" t="s">
        <v>3255</v>
      </c>
      <c r="B1150" s="1" t="s">
        <v>3256</v>
      </c>
      <c r="C1150" s="2" t="s">
        <v>3255</v>
      </c>
      <c r="D1150" s="1" t="s">
        <v>3256</v>
      </c>
      <c r="E1150" t="str">
        <f t="shared" si="17"/>
        <v>SAME</v>
      </c>
    </row>
    <row r="1151" spans="1:5" x14ac:dyDescent="0.25">
      <c r="A1151" s="2" t="s">
        <v>3258</v>
      </c>
      <c r="B1151" s="1" t="s">
        <v>3257</v>
      </c>
      <c r="C1151" s="2" t="s">
        <v>3258</v>
      </c>
      <c r="D1151" s="1" t="s">
        <v>3257</v>
      </c>
      <c r="E1151" t="str">
        <f t="shared" si="17"/>
        <v>SAME</v>
      </c>
    </row>
    <row r="1152" spans="1:5" x14ac:dyDescent="0.25">
      <c r="A1152" s="2" t="s">
        <v>3257</v>
      </c>
      <c r="B1152" s="1" t="s">
        <v>3258</v>
      </c>
      <c r="C1152" s="2" t="s">
        <v>3257</v>
      </c>
      <c r="D1152" s="1" t="s">
        <v>3258</v>
      </c>
      <c r="E1152" t="str">
        <f t="shared" si="17"/>
        <v>SAME</v>
      </c>
    </row>
    <row r="1153" spans="1:5" x14ac:dyDescent="0.25">
      <c r="A1153" s="2" t="s">
        <v>3260</v>
      </c>
      <c r="B1153" s="1" t="s">
        <v>3259</v>
      </c>
      <c r="C1153" s="2" t="s">
        <v>3260</v>
      </c>
      <c r="D1153" s="1" t="s">
        <v>3259</v>
      </c>
      <c r="E1153" t="str">
        <f t="shared" si="17"/>
        <v>SAME</v>
      </c>
    </row>
    <row r="1154" spans="1:5" x14ac:dyDescent="0.25">
      <c r="A1154" s="2" t="s">
        <v>3259</v>
      </c>
      <c r="B1154" s="1" t="s">
        <v>3260</v>
      </c>
      <c r="C1154" s="2" t="s">
        <v>3259</v>
      </c>
      <c r="D1154" s="1" t="s">
        <v>3260</v>
      </c>
      <c r="E1154" t="str">
        <f t="shared" ref="E1154:E1217" si="18">IF(B1154=D1154,"SAME","DIFFERENT")</f>
        <v>SAME</v>
      </c>
    </row>
    <row r="1155" spans="1:5" x14ac:dyDescent="0.25">
      <c r="A1155" s="2" t="s">
        <v>3262</v>
      </c>
      <c r="B1155" s="1" t="s">
        <v>3261</v>
      </c>
      <c r="C1155" s="2" t="s">
        <v>3262</v>
      </c>
      <c r="D1155" s="1" t="s">
        <v>3261</v>
      </c>
      <c r="E1155" t="str">
        <f t="shared" si="18"/>
        <v>SAME</v>
      </c>
    </row>
    <row r="1156" spans="1:5" x14ac:dyDescent="0.25">
      <c r="A1156" s="2" t="s">
        <v>3261</v>
      </c>
      <c r="B1156" s="1" t="s">
        <v>3262</v>
      </c>
      <c r="C1156" s="2" t="s">
        <v>3261</v>
      </c>
      <c r="D1156" s="1" t="s">
        <v>3262</v>
      </c>
      <c r="E1156" t="str">
        <f t="shared" si="18"/>
        <v>SAME</v>
      </c>
    </row>
    <row r="1157" spans="1:5" x14ac:dyDescent="0.25">
      <c r="A1157" s="2" t="s">
        <v>3264</v>
      </c>
      <c r="B1157" s="1" t="s">
        <v>3263</v>
      </c>
      <c r="C1157" s="2" t="s">
        <v>3264</v>
      </c>
      <c r="D1157" s="1" t="s">
        <v>3263</v>
      </c>
      <c r="E1157" t="str">
        <f t="shared" si="18"/>
        <v>SAME</v>
      </c>
    </row>
    <row r="1158" spans="1:5" x14ac:dyDescent="0.25">
      <c r="A1158" s="2" t="s">
        <v>3263</v>
      </c>
      <c r="B1158" s="1" t="s">
        <v>3264</v>
      </c>
      <c r="C1158" s="2" t="s">
        <v>3263</v>
      </c>
      <c r="D1158" s="1" t="s">
        <v>3264</v>
      </c>
      <c r="E1158" t="str">
        <f t="shared" si="18"/>
        <v>SAME</v>
      </c>
    </row>
    <row r="1159" spans="1:5" x14ac:dyDescent="0.25">
      <c r="A1159" s="2" t="s">
        <v>3266</v>
      </c>
      <c r="B1159" s="1" t="s">
        <v>3265</v>
      </c>
      <c r="C1159" s="2" t="s">
        <v>3266</v>
      </c>
      <c r="D1159" s="1" t="s">
        <v>3265</v>
      </c>
      <c r="E1159" t="str">
        <f t="shared" si="18"/>
        <v>SAME</v>
      </c>
    </row>
    <row r="1160" spans="1:5" x14ac:dyDescent="0.25">
      <c r="A1160" s="2" t="s">
        <v>3265</v>
      </c>
      <c r="B1160" s="1" t="s">
        <v>3266</v>
      </c>
      <c r="C1160" s="2" t="s">
        <v>3265</v>
      </c>
      <c r="D1160" s="1" t="s">
        <v>3266</v>
      </c>
      <c r="E1160" t="str">
        <f t="shared" si="18"/>
        <v>SAME</v>
      </c>
    </row>
    <row r="1161" spans="1:5" x14ac:dyDescent="0.25">
      <c r="A1161" s="2" t="s">
        <v>3268</v>
      </c>
      <c r="B1161" s="1" t="s">
        <v>3267</v>
      </c>
      <c r="C1161" s="2" t="s">
        <v>3268</v>
      </c>
      <c r="D1161" s="1" t="s">
        <v>3267</v>
      </c>
      <c r="E1161" t="str">
        <f t="shared" si="18"/>
        <v>SAME</v>
      </c>
    </row>
    <row r="1162" spans="1:5" x14ac:dyDescent="0.25">
      <c r="A1162" s="2" t="s">
        <v>3267</v>
      </c>
      <c r="B1162" s="1" t="s">
        <v>3268</v>
      </c>
      <c r="C1162" s="2" t="s">
        <v>3267</v>
      </c>
      <c r="D1162" s="1" t="s">
        <v>3268</v>
      </c>
      <c r="E1162" t="str">
        <f t="shared" si="18"/>
        <v>SAME</v>
      </c>
    </row>
    <row r="1163" spans="1:5" x14ac:dyDescent="0.25">
      <c r="A1163" s="2" t="s">
        <v>3270</v>
      </c>
      <c r="B1163" s="1" t="s">
        <v>3269</v>
      </c>
      <c r="C1163" s="2" t="s">
        <v>3270</v>
      </c>
      <c r="D1163" s="1" t="s">
        <v>3269</v>
      </c>
      <c r="E1163" t="str">
        <f t="shared" si="18"/>
        <v>SAME</v>
      </c>
    </row>
    <row r="1164" spans="1:5" x14ac:dyDescent="0.25">
      <c r="A1164" s="2" t="s">
        <v>3269</v>
      </c>
      <c r="B1164" s="1" t="s">
        <v>3270</v>
      </c>
      <c r="C1164" s="2" t="s">
        <v>3269</v>
      </c>
      <c r="D1164" s="1" t="s">
        <v>3270</v>
      </c>
      <c r="E1164" t="str">
        <f t="shared" si="18"/>
        <v>SAME</v>
      </c>
    </row>
    <row r="1165" spans="1:5" x14ac:dyDescent="0.25">
      <c r="A1165" s="2" t="s">
        <v>3272</v>
      </c>
      <c r="B1165" s="1" t="s">
        <v>3271</v>
      </c>
      <c r="C1165" s="2" t="s">
        <v>3272</v>
      </c>
      <c r="D1165" s="1" t="s">
        <v>3271</v>
      </c>
      <c r="E1165" t="str">
        <f t="shared" si="18"/>
        <v>SAME</v>
      </c>
    </row>
    <row r="1166" spans="1:5" x14ac:dyDescent="0.25">
      <c r="A1166" s="2" t="s">
        <v>3271</v>
      </c>
      <c r="B1166" s="1" t="s">
        <v>3272</v>
      </c>
      <c r="C1166" s="2" t="s">
        <v>3271</v>
      </c>
      <c r="D1166" s="1" t="s">
        <v>3272</v>
      </c>
      <c r="E1166" t="str">
        <f t="shared" si="18"/>
        <v>SAME</v>
      </c>
    </row>
    <row r="1167" spans="1:5" x14ac:dyDescent="0.25">
      <c r="A1167" s="2" t="s">
        <v>8515</v>
      </c>
      <c r="B1167" s="1" t="s">
        <v>3273</v>
      </c>
      <c r="C1167" s="2" t="s">
        <v>8515</v>
      </c>
      <c r="D1167" s="1" t="s">
        <v>2343</v>
      </c>
      <c r="E1167" t="str">
        <f t="shared" si="18"/>
        <v>DIFFERENT</v>
      </c>
    </row>
    <row r="1168" spans="1:5" x14ac:dyDescent="0.25">
      <c r="A1168" s="2" t="s">
        <v>3274</v>
      </c>
      <c r="B1168" s="1" t="s">
        <v>3273</v>
      </c>
      <c r="C1168" s="2" t="s">
        <v>3274</v>
      </c>
      <c r="D1168" s="1" t="s">
        <v>3273</v>
      </c>
      <c r="E1168" t="str">
        <f t="shared" si="18"/>
        <v>SAME</v>
      </c>
    </row>
    <row r="1169" spans="1:5" x14ac:dyDescent="0.25">
      <c r="A1169" s="2" t="s">
        <v>3273</v>
      </c>
      <c r="B1169" s="1" t="s">
        <v>3274</v>
      </c>
      <c r="C1169" s="2" t="s">
        <v>3273</v>
      </c>
      <c r="D1169" s="1" t="s">
        <v>3274</v>
      </c>
      <c r="E1169" t="str">
        <f t="shared" si="18"/>
        <v>SAME</v>
      </c>
    </row>
    <row r="1170" spans="1:5" x14ac:dyDescent="0.25">
      <c r="A1170" s="2" t="s">
        <v>3276</v>
      </c>
      <c r="B1170" s="1" t="s">
        <v>3275</v>
      </c>
      <c r="C1170" s="2" t="s">
        <v>3276</v>
      </c>
      <c r="D1170" s="1" t="s">
        <v>3275</v>
      </c>
      <c r="E1170" t="str">
        <f t="shared" si="18"/>
        <v>SAME</v>
      </c>
    </row>
    <row r="1171" spans="1:5" x14ac:dyDescent="0.25">
      <c r="A1171" s="2" t="s">
        <v>3275</v>
      </c>
      <c r="B1171" s="1" t="s">
        <v>3276</v>
      </c>
      <c r="C1171" s="2" t="s">
        <v>3275</v>
      </c>
      <c r="D1171" s="1" t="s">
        <v>3276</v>
      </c>
      <c r="E1171" t="str">
        <f t="shared" si="18"/>
        <v>SAME</v>
      </c>
    </row>
    <row r="1172" spans="1:5" x14ac:dyDescent="0.25">
      <c r="A1172" s="2" t="s">
        <v>3278</v>
      </c>
      <c r="B1172" s="1" t="s">
        <v>3277</v>
      </c>
      <c r="C1172" s="2" t="s">
        <v>3278</v>
      </c>
      <c r="D1172" s="1" t="s">
        <v>3277</v>
      </c>
      <c r="E1172" t="str">
        <f t="shared" si="18"/>
        <v>SAME</v>
      </c>
    </row>
    <row r="1173" spans="1:5" x14ac:dyDescent="0.25">
      <c r="A1173" s="2" t="s">
        <v>3277</v>
      </c>
      <c r="B1173" s="1" t="s">
        <v>3278</v>
      </c>
      <c r="C1173" s="2" t="s">
        <v>3277</v>
      </c>
      <c r="D1173" s="1" t="s">
        <v>3278</v>
      </c>
      <c r="E1173" t="str">
        <f t="shared" si="18"/>
        <v>SAME</v>
      </c>
    </row>
    <row r="1174" spans="1:5" x14ac:dyDescent="0.25">
      <c r="A1174" s="2" t="s">
        <v>3280</v>
      </c>
      <c r="B1174" s="1" t="s">
        <v>3279</v>
      </c>
      <c r="C1174" s="2" t="s">
        <v>3280</v>
      </c>
      <c r="D1174" s="1" t="s">
        <v>3279</v>
      </c>
      <c r="E1174" t="str">
        <f t="shared" si="18"/>
        <v>SAME</v>
      </c>
    </row>
    <row r="1175" spans="1:5" x14ac:dyDescent="0.25">
      <c r="A1175" s="2" t="s">
        <v>3279</v>
      </c>
      <c r="B1175" s="1" t="s">
        <v>3280</v>
      </c>
      <c r="C1175" s="2" t="s">
        <v>3279</v>
      </c>
      <c r="D1175" s="1" t="s">
        <v>3280</v>
      </c>
      <c r="E1175" t="str">
        <f t="shared" si="18"/>
        <v>SAME</v>
      </c>
    </row>
    <row r="1176" spans="1:5" x14ac:dyDescent="0.25">
      <c r="A1176" s="2" t="s">
        <v>3282</v>
      </c>
      <c r="B1176" s="1" t="s">
        <v>3281</v>
      </c>
      <c r="C1176" s="2" t="s">
        <v>3282</v>
      </c>
      <c r="D1176" s="1" t="s">
        <v>3281</v>
      </c>
      <c r="E1176" t="str">
        <f t="shared" si="18"/>
        <v>SAME</v>
      </c>
    </row>
    <row r="1177" spans="1:5" x14ac:dyDescent="0.25">
      <c r="A1177" s="2" t="s">
        <v>3281</v>
      </c>
      <c r="B1177" s="1" t="s">
        <v>3282</v>
      </c>
      <c r="C1177" s="2" t="s">
        <v>3281</v>
      </c>
      <c r="D1177" s="1" t="s">
        <v>3282</v>
      </c>
      <c r="E1177" t="str">
        <f t="shared" si="18"/>
        <v>SAME</v>
      </c>
    </row>
    <row r="1178" spans="1:5" x14ac:dyDescent="0.25">
      <c r="A1178" s="2" t="s">
        <v>3284</v>
      </c>
      <c r="B1178" s="1" t="s">
        <v>3283</v>
      </c>
      <c r="C1178" s="2" t="s">
        <v>3284</v>
      </c>
      <c r="D1178" s="1" t="s">
        <v>3283</v>
      </c>
      <c r="E1178" t="str">
        <f t="shared" si="18"/>
        <v>SAME</v>
      </c>
    </row>
    <row r="1179" spans="1:5" x14ac:dyDescent="0.25">
      <c r="A1179" s="2" t="s">
        <v>3283</v>
      </c>
      <c r="B1179" s="1" t="s">
        <v>3284</v>
      </c>
      <c r="C1179" s="2" t="s">
        <v>3283</v>
      </c>
      <c r="D1179" s="1" t="s">
        <v>3284</v>
      </c>
      <c r="E1179" t="str">
        <f t="shared" si="18"/>
        <v>SAME</v>
      </c>
    </row>
    <row r="1180" spans="1:5" x14ac:dyDescent="0.25">
      <c r="A1180" s="2" t="s">
        <v>3286</v>
      </c>
      <c r="B1180" s="1" t="s">
        <v>3285</v>
      </c>
      <c r="C1180" s="2" t="s">
        <v>3286</v>
      </c>
      <c r="D1180" s="1" t="s">
        <v>3285</v>
      </c>
      <c r="E1180" t="str">
        <f t="shared" si="18"/>
        <v>SAME</v>
      </c>
    </row>
    <row r="1181" spans="1:5" x14ac:dyDescent="0.25">
      <c r="A1181" s="2" t="s">
        <v>3285</v>
      </c>
      <c r="B1181" s="1" t="s">
        <v>3286</v>
      </c>
      <c r="C1181" s="2" t="s">
        <v>3285</v>
      </c>
      <c r="D1181" s="1" t="s">
        <v>3286</v>
      </c>
      <c r="E1181" t="str">
        <f t="shared" si="18"/>
        <v>SAME</v>
      </c>
    </row>
    <row r="1182" spans="1:5" x14ac:dyDescent="0.25">
      <c r="A1182" s="2" t="s">
        <v>3288</v>
      </c>
      <c r="B1182" s="1" t="s">
        <v>3287</v>
      </c>
      <c r="C1182" s="2" t="s">
        <v>3288</v>
      </c>
      <c r="D1182" s="1" t="s">
        <v>3287</v>
      </c>
      <c r="E1182" t="str">
        <f t="shared" si="18"/>
        <v>SAME</v>
      </c>
    </row>
    <row r="1183" spans="1:5" x14ac:dyDescent="0.25">
      <c r="A1183" s="2" t="s">
        <v>3287</v>
      </c>
      <c r="B1183" s="1" t="s">
        <v>3288</v>
      </c>
      <c r="C1183" s="2" t="s">
        <v>3287</v>
      </c>
      <c r="D1183" s="1" t="s">
        <v>3288</v>
      </c>
      <c r="E1183" t="str">
        <f t="shared" si="18"/>
        <v>SAME</v>
      </c>
    </row>
    <row r="1184" spans="1:5" x14ac:dyDescent="0.25">
      <c r="A1184" s="2" t="s">
        <v>3290</v>
      </c>
      <c r="B1184" s="1" t="s">
        <v>3289</v>
      </c>
      <c r="C1184" s="2" t="s">
        <v>3290</v>
      </c>
      <c r="D1184" s="1" t="s">
        <v>3289</v>
      </c>
      <c r="E1184" t="str">
        <f t="shared" si="18"/>
        <v>SAME</v>
      </c>
    </row>
    <row r="1185" spans="1:5" x14ac:dyDescent="0.25">
      <c r="A1185" s="2" t="s">
        <v>3289</v>
      </c>
      <c r="B1185" s="1" t="s">
        <v>3290</v>
      </c>
      <c r="C1185" s="2" t="s">
        <v>3289</v>
      </c>
      <c r="D1185" s="1" t="s">
        <v>3290</v>
      </c>
      <c r="E1185" t="str">
        <f t="shared" si="18"/>
        <v>SAME</v>
      </c>
    </row>
    <row r="1186" spans="1:5" x14ac:dyDescent="0.25">
      <c r="A1186" s="2" t="s">
        <v>3292</v>
      </c>
      <c r="B1186" s="1" t="s">
        <v>3291</v>
      </c>
      <c r="C1186" s="2" t="s">
        <v>3292</v>
      </c>
      <c r="D1186" s="1" t="s">
        <v>3291</v>
      </c>
      <c r="E1186" t="str">
        <f t="shared" si="18"/>
        <v>SAME</v>
      </c>
    </row>
    <row r="1187" spans="1:5" x14ac:dyDescent="0.25">
      <c r="A1187" s="2" t="s">
        <v>3291</v>
      </c>
      <c r="B1187" s="1" t="s">
        <v>3292</v>
      </c>
      <c r="C1187" s="2" t="s">
        <v>3291</v>
      </c>
      <c r="D1187" s="1" t="s">
        <v>3292</v>
      </c>
      <c r="E1187" t="str">
        <f t="shared" si="18"/>
        <v>SAME</v>
      </c>
    </row>
    <row r="1188" spans="1:5" x14ac:dyDescent="0.25">
      <c r="A1188" s="2" t="s">
        <v>8514</v>
      </c>
      <c r="B1188" s="1" t="s">
        <v>3290</v>
      </c>
      <c r="C1188" s="2" t="s">
        <v>8514</v>
      </c>
      <c r="D1188" s="1" t="s">
        <v>3788</v>
      </c>
      <c r="E1188" t="str">
        <f t="shared" si="18"/>
        <v>DIFFERENT</v>
      </c>
    </row>
    <row r="1189" spans="1:5" x14ac:dyDescent="0.25">
      <c r="A1189" s="2" t="s">
        <v>3294</v>
      </c>
      <c r="B1189" s="1" t="s">
        <v>3293</v>
      </c>
      <c r="C1189" s="2" t="s">
        <v>3294</v>
      </c>
      <c r="D1189" s="1" t="s">
        <v>3293</v>
      </c>
      <c r="E1189" t="str">
        <f t="shared" si="18"/>
        <v>SAME</v>
      </c>
    </row>
    <row r="1190" spans="1:5" x14ac:dyDescent="0.25">
      <c r="A1190" s="2" t="s">
        <v>3293</v>
      </c>
      <c r="B1190" s="1" t="s">
        <v>3294</v>
      </c>
      <c r="C1190" s="2" t="s">
        <v>3293</v>
      </c>
      <c r="D1190" s="1" t="s">
        <v>3294</v>
      </c>
      <c r="E1190" t="str">
        <f t="shared" si="18"/>
        <v>SAME</v>
      </c>
    </row>
    <row r="1191" spans="1:5" x14ac:dyDescent="0.25">
      <c r="A1191" s="2" t="s">
        <v>8513</v>
      </c>
      <c r="B1191" s="1" t="s">
        <v>3295</v>
      </c>
      <c r="C1191" s="2" t="e">
        <v>#N/A</v>
      </c>
      <c r="D1191" s="1" t="e">
        <v>#N/A</v>
      </c>
      <c r="E1191" t="e">
        <f t="shared" si="18"/>
        <v>#N/A</v>
      </c>
    </row>
    <row r="1192" spans="1:5" x14ac:dyDescent="0.25">
      <c r="A1192" s="2" t="s">
        <v>3297</v>
      </c>
      <c r="B1192" s="1" t="s">
        <v>3296</v>
      </c>
      <c r="C1192" s="2" t="s">
        <v>3297</v>
      </c>
      <c r="D1192" s="1" t="s">
        <v>3296</v>
      </c>
      <c r="E1192" t="str">
        <f t="shared" si="18"/>
        <v>SAME</v>
      </c>
    </row>
    <row r="1193" spans="1:5" x14ac:dyDescent="0.25">
      <c r="A1193" s="2" t="s">
        <v>3296</v>
      </c>
      <c r="B1193" s="1" t="s">
        <v>3297</v>
      </c>
      <c r="C1193" s="2" t="s">
        <v>3296</v>
      </c>
      <c r="D1193" s="1" t="s">
        <v>3297</v>
      </c>
      <c r="E1193" t="str">
        <f t="shared" si="18"/>
        <v>SAME</v>
      </c>
    </row>
    <row r="1194" spans="1:5" x14ac:dyDescent="0.25">
      <c r="A1194" s="2" t="s">
        <v>3299</v>
      </c>
      <c r="B1194" s="1" t="s">
        <v>3298</v>
      </c>
      <c r="C1194" s="2" t="s">
        <v>3299</v>
      </c>
      <c r="D1194" s="1" t="s">
        <v>3298</v>
      </c>
      <c r="E1194" t="str">
        <f t="shared" si="18"/>
        <v>SAME</v>
      </c>
    </row>
    <row r="1195" spans="1:5" x14ac:dyDescent="0.25">
      <c r="A1195" s="2" t="s">
        <v>3298</v>
      </c>
      <c r="B1195" s="1" t="s">
        <v>3299</v>
      </c>
      <c r="C1195" s="2" t="s">
        <v>3298</v>
      </c>
      <c r="D1195" s="1" t="s">
        <v>3299</v>
      </c>
      <c r="E1195" t="str">
        <f t="shared" si="18"/>
        <v>SAME</v>
      </c>
    </row>
    <row r="1196" spans="1:5" x14ac:dyDescent="0.25">
      <c r="A1196" s="2" t="s">
        <v>3301</v>
      </c>
      <c r="B1196" s="1" t="s">
        <v>3300</v>
      </c>
      <c r="C1196" s="2" t="s">
        <v>3301</v>
      </c>
      <c r="D1196" s="1" t="s">
        <v>3300</v>
      </c>
      <c r="E1196" t="str">
        <f t="shared" si="18"/>
        <v>SAME</v>
      </c>
    </row>
    <row r="1197" spans="1:5" x14ac:dyDescent="0.25">
      <c r="A1197" s="2" t="s">
        <v>3300</v>
      </c>
      <c r="B1197" s="1" t="s">
        <v>3301</v>
      </c>
      <c r="C1197" s="2" t="s">
        <v>3300</v>
      </c>
      <c r="D1197" s="1" t="s">
        <v>3301</v>
      </c>
      <c r="E1197" t="str">
        <f t="shared" si="18"/>
        <v>SAME</v>
      </c>
    </row>
    <row r="1198" spans="1:5" x14ac:dyDescent="0.25">
      <c r="A1198" s="2" t="s">
        <v>3303</v>
      </c>
      <c r="B1198" s="1" t="s">
        <v>3302</v>
      </c>
      <c r="C1198" s="2" t="s">
        <v>3303</v>
      </c>
      <c r="D1198" s="1" t="s">
        <v>3302</v>
      </c>
      <c r="E1198" t="str">
        <f t="shared" si="18"/>
        <v>SAME</v>
      </c>
    </row>
    <row r="1199" spans="1:5" x14ac:dyDescent="0.25">
      <c r="A1199" s="2" t="s">
        <v>3302</v>
      </c>
      <c r="B1199" s="1" t="s">
        <v>3303</v>
      </c>
      <c r="C1199" s="2" t="s">
        <v>3302</v>
      </c>
      <c r="D1199" s="1" t="s">
        <v>3303</v>
      </c>
      <c r="E1199" t="str">
        <f t="shared" si="18"/>
        <v>SAME</v>
      </c>
    </row>
    <row r="1200" spans="1:5" x14ac:dyDescent="0.25">
      <c r="A1200" s="2" t="s">
        <v>8512</v>
      </c>
      <c r="B1200" s="1" t="s">
        <v>3303</v>
      </c>
      <c r="C1200" s="2" t="s">
        <v>8512</v>
      </c>
      <c r="D1200" s="1" t="s">
        <v>3598</v>
      </c>
      <c r="E1200" t="str">
        <f t="shared" si="18"/>
        <v>DIFFERENT</v>
      </c>
    </row>
    <row r="1201" spans="1:5" x14ac:dyDescent="0.25">
      <c r="A1201" s="2" t="s">
        <v>3305</v>
      </c>
      <c r="B1201" s="1" t="s">
        <v>3304</v>
      </c>
      <c r="C1201" s="2" t="s">
        <v>3305</v>
      </c>
      <c r="D1201" s="1" t="s">
        <v>3304</v>
      </c>
      <c r="E1201" t="str">
        <f t="shared" si="18"/>
        <v>SAME</v>
      </c>
    </row>
    <row r="1202" spans="1:5" x14ac:dyDescent="0.25">
      <c r="A1202" s="2" t="s">
        <v>3304</v>
      </c>
      <c r="B1202" s="1" t="s">
        <v>3305</v>
      </c>
      <c r="C1202" s="2" t="s">
        <v>3304</v>
      </c>
      <c r="D1202" s="1" t="s">
        <v>3305</v>
      </c>
      <c r="E1202" t="str">
        <f t="shared" si="18"/>
        <v>SAME</v>
      </c>
    </row>
    <row r="1203" spans="1:5" x14ac:dyDescent="0.25">
      <c r="A1203" s="2" t="s">
        <v>3307</v>
      </c>
      <c r="B1203" s="1" t="s">
        <v>3306</v>
      </c>
      <c r="C1203" s="2" t="s">
        <v>3307</v>
      </c>
      <c r="D1203" s="1" t="s">
        <v>3306</v>
      </c>
      <c r="E1203" t="str">
        <f t="shared" si="18"/>
        <v>SAME</v>
      </c>
    </row>
    <row r="1204" spans="1:5" x14ac:dyDescent="0.25">
      <c r="A1204" s="2" t="s">
        <v>3306</v>
      </c>
      <c r="B1204" s="1" t="s">
        <v>3307</v>
      </c>
      <c r="C1204" s="2" t="s">
        <v>3306</v>
      </c>
      <c r="D1204" s="1" t="s">
        <v>3307</v>
      </c>
      <c r="E1204" t="str">
        <f t="shared" si="18"/>
        <v>SAME</v>
      </c>
    </row>
    <row r="1205" spans="1:5" x14ac:dyDescent="0.25">
      <c r="A1205" s="2" t="s">
        <v>3308</v>
      </c>
      <c r="B1205" s="1" t="s">
        <v>3295</v>
      </c>
      <c r="C1205" s="2" t="s">
        <v>3308</v>
      </c>
      <c r="D1205" s="1" t="s">
        <v>3295</v>
      </c>
      <c r="E1205" t="str">
        <f t="shared" si="18"/>
        <v>SAME</v>
      </c>
    </row>
    <row r="1206" spans="1:5" x14ac:dyDescent="0.25">
      <c r="A1206" s="2" t="s">
        <v>3295</v>
      </c>
      <c r="B1206" s="1" t="s">
        <v>3308</v>
      </c>
      <c r="C1206" s="2" t="s">
        <v>3295</v>
      </c>
      <c r="D1206" s="1" t="s">
        <v>3308</v>
      </c>
      <c r="E1206" t="str">
        <f t="shared" si="18"/>
        <v>SAME</v>
      </c>
    </row>
    <row r="1207" spans="1:5" x14ac:dyDescent="0.25">
      <c r="A1207" s="2" t="s">
        <v>3310</v>
      </c>
      <c r="B1207" s="1" t="s">
        <v>3309</v>
      </c>
      <c r="C1207" s="2" t="s">
        <v>3310</v>
      </c>
      <c r="D1207" s="1" t="s">
        <v>3309</v>
      </c>
      <c r="E1207" t="str">
        <f t="shared" si="18"/>
        <v>SAME</v>
      </c>
    </row>
    <row r="1208" spans="1:5" x14ac:dyDescent="0.25">
      <c r="A1208" s="2" t="s">
        <v>3309</v>
      </c>
      <c r="B1208" s="1" t="s">
        <v>3310</v>
      </c>
      <c r="C1208" s="2" t="s">
        <v>3309</v>
      </c>
      <c r="D1208" s="1" t="s">
        <v>3310</v>
      </c>
      <c r="E1208" t="str">
        <f t="shared" si="18"/>
        <v>SAME</v>
      </c>
    </row>
    <row r="1209" spans="1:5" x14ac:dyDescent="0.25">
      <c r="A1209" s="2" t="s">
        <v>3312</v>
      </c>
      <c r="B1209" s="1" t="s">
        <v>3311</v>
      </c>
      <c r="C1209" s="2" t="s">
        <v>3312</v>
      </c>
      <c r="D1209" s="1" t="s">
        <v>3311</v>
      </c>
      <c r="E1209" t="str">
        <f t="shared" si="18"/>
        <v>SAME</v>
      </c>
    </row>
    <row r="1210" spans="1:5" x14ac:dyDescent="0.25">
      <c r="A1210" s="2" t="s">
        <v>3311</v>
      </c>
      <c r="B1210" s="1" t="s">
        <v>3312</v>
      </c>
      <c r="C1210" s="2" t="s">
        <v>3311</v>
      </c>
      <c r="D1210" s="1" t="s">
        <v>3312</v>
      </c>
      <c r="E1210" t="str">
        <f t="shared" si="18"/>
        <v>SAME</v>
      </c>
    </row>
    <row r="1211" spans="1:5" x14ac:dyDescent="0.25">
      <c r="A1211" s="2" t="s">
        <v>3314</v>
      </c>
      <c r="B1211" s="1" t="s">
        <v>3313</v>
      </c>
      <c r="C1211" s="2" t="s">
        <v>3314</v>
      </c>
      <c r="D1211" s="1" t="s">
        <v>3313</v>
      </c>
      <c r="E1211" t="str">
        <f t="shared" si="18"/>
        <v>SAME</v>
      </c>
    </row>
    <row r="1212" spans="1:5" x14ac:dyDescent="0.25">
      <c r="A1212" s="2" t="s">
        <v>3313</v>
      </c>
      <c r="B1212" s="1" t="s">
        <v>3314</v>
      </c>
      <c r="C1212" s="2" t="s">
        <v>3313</v>
      </c>
      <c r="D1212" s="1" t="s">
        <v>3314</v>
      </c>
      <c r="E1212" t="str">
        <f t="shared" si="18"/>
        <v>SAME</v>
      </c>
    </row>
    <row r="1213" spans="1:5" x14ac:dyDescent="0.25">
      <c r="A1213" s="2" t="s">
        <v>4252</v>
      </c>
      <c r="B1213" s="1" t="s">
        <v>3311</v>
      </c>
      <c r="C1213" s="2" t="e">
        <v>#N/A</v>
      </c>
      <c r="D1213" s="1" t="e">
        <v>#N/A</v>
      </c>
      <c r="E1213" t="e">
        <f t="shared" si="18"/>
        <v>#N/A</v>
      </c>
    </row>
    <row r="1214" spans="1:5" x14ac:dyDescent="0.25">
      <c r="A1214" s="2" t="s">
        <v>3316</v>
      </c>
      <c r="B1214" s="1" t="s">
        <v>3315</v>
      </c>
      <c r="C1214" s="2" t="s">
        <v>3316</v>
      </c>
      <c r="D1214" s="1" t="s">
        <v>3315</v>
      </c>
      <c r="E1214" t="str">
        <f t="shared" si="18"/>
        <v>SAME</v>
      </c>
    </row>
    <row r="1215" spans="1:5" x14ac:dyDescent="0.25">
      <c r="A1215" s="2" t="s">
        <v>3315</v>
      </c>
      <c r="B1215" s="1" t="s">
        <v>3316</v>
      </c>
      <c r="C1215" s="2" t="s">
        <v>3315</v>
      </c>
      <c r="D1215" s="1" t="s">
        <v>3316</v>
      </c>
      <c r="E1215" t="str">
        <f t="shared" si="18"/>
        <v>SAME</v>
      </c>
    </row>
    <row r="1216" spans="1:5" x14ac:dyDescent="0.25">
      <c r="A1216" s="2" t="s">
        <v>3318</v>
      </c>
      <c r="B1216" s="1" t="s">
        <v>3317</v>
      </c>
      <c r="C1216" s="2" t="s">
        <v>3318</v>
      </c>
      <c r="D1216" s="1" t="s">
        <v>3317</v>
      </c>
      <c r="E1216" t="str">
        <f t="shared" si="18"/>
        <v>SAME</v>
      </c>
    </row>
    <row r="1217" spans="1:5" x14ac:dyDescent="0.25">
      <c r="A1217" s="2" t="s">
        <v>3317</v>
      </c>
      <c r="B1217" s="1" t="s">
        <v>3318</v>
      </c>
      <c r="C1217" s="2" t="s">
        <v>3317</v>
      </c>
      <c r="D1217" s="1" t="s">
        <v>3318</v>
      </c>
      <c r="E1217" t="str">
        <f t="shared" si="18"/>
        <v>SAME</v>
      </c>
    </row>
    <row r="1218" spans="1:5" x14ac:dyDescent="0.25">
      <c r="A1218" s="2" t="s">
        <v>3320</v>
      </c>
      <c r="B1218" s="1" t="s">
        <v>3319</v>
      </c>
      <c r="C1218" s="2" t="s">
        <v>3320</v>
      </c>
      <c r="D1218" s="1" t="s">
        <v>3319</v>
      </c>
      <c r="E1218" t="str">
        <f t="shared" ref="E1218:E1281" si="19">IF(B1218=D1218,"SAME","DIFFERENT")</f>
        <v>SAME</v>
      </c>
    </row>
    <row r="1219" spans="1:5" x14ac:dyDescent="0.25">
      <c r="A1219" s="2" t="s">
        <v>3319</v>
      </c>
      <c r="B1219" s="1" t="s">
        <v>3320</v>
      </c>
      <c r="C1219" s="2" t="s">
        <v>3319</v>
      </c>
      <c r="D1219" s="1" t="s">
        <v>3320</v>
      </c>
      <c r="E1219" t="str">
        <f t="shared" si="19"/>
        <v>SAME</v>
      </c>
    </row>
    <row r="1220" spans="1:5" x14ac:dyDescent="0.25">
      <c r="A1220" s="2" t="s">
        <v>3322</v>
      </c>
      <c r="B1220" s="1" t="s">
        <v>3321</v>
      </c>
      <c r="C1220" s="2" t="s">
        <v>3322</v>
      </c>
      <c r="D1220" s="1" t="s">
        <v>3321</v>
      </c>
      <c r="E1220" t="str">
        <f t="shared" si="19"/>
        <v>SAME</v>
      </c>
    </row>
    <row r="1221" spans="1:5" x14ac:dyDescent="0.25">
      <c r="A1221" s="2" t="s">
        <v>3321</v>
      </c>
      <c r="B1221" s="1" t="s">
        <v>3322</v>
      </c>
      <c r="C1221" s="2" t="s">
        <v>3321</v>
      </c>
      <c r="D1221" s="1" t="s">
        <v>3322</v>
      </c>
      <c r="E1221" t="str">
        <f t="shared" si="19"/>
        <v>SAME</v>
      </c>
    </row>
    <row r="1222" spans="1:5" x14ac:dyDescent="0.25">
      <c r="A1222" s="2" t="s">
        <v>3324</v>
      </c>
      <c r="B1222" s="1" t="s">
        <v>3323</v>
      </c>
      <c r="C1222" s="2" t="s">
        <v>3324</v>
      </c>
      <c r="D1222" s="1" t="s">
        <v>3323</v>
      </c>
      <c r="E1222" t="str">
        <f t="shared" si="19"/>
        <v>SAME</v>
      </c>
    </row>
    <row r="1223" spans="1:5" x14ac:dyDescent="0.25">
      <c r="A1223" s="2" t="s">
        <v>3323</v>
      </c>
      <c r="B1223" s="1" t="s">
        <v>3324</v>
      </c>
      <c r="C1223" s="2" t="s">
        <v>3323</v>
      </c>
      <c r="D1223" s="1" t="s">
        <v>3324</v>
      </c>
      <c r="E1223" t="str">
        <f t="shared" si="19"/>
        <v>SAME</v>
      </c>
    </row>
    <row r="1224" spans="1:5" x14ac:dyDescent="0.25">
      <c r="A1224" s="2" t="s">
        <v>3326</v>
      </c>
      <c r="B1224" s="1" t="s">
        <v>3325</v>
      </c>
      <c r="C1224" s="2" t="s">
        <v>3326</v>
      </c>
      <c r="D1224" s="1" t="s">
        <v>3325</v>
      </c>
      <c r="E1224" t="str">
        <f t="shared" si="19"/>
        <v>SAME</v>
      </c>
    </row>
    <row r="1225" spans="1:5" x14ac:dyDescent="0.25">
      <c r="A1225" s="2" t="s">
        <v>3325</v>
      </c>
      <c r="B1225" s="1" t="s">
        <v>3326</v>
      </c>
      <c r="C1225" s="2" t="s">
        <v>3325</v>
      </c>
      <c r="D1225" s="1" t="s">
        <v>3326</v>
      </c>
      <c r="E1225" t="str">
        <f t="shared" si="19"/>
        <v>SAME</v>
      </c>
    </row>
    <row r="1226" spans="1:5" x14ac:dyDescent="0.25">
      <c r="A1226" s="2" t="s">
        <v>3328</v>
      </c>
      <c r="B1226" s="1" t="s">
        <v>3327</v>
      </c>
      <c r="C1226" s="2" t="s">
        <v>3328</v>
      </c>
      <c r="D1226" s="1" t="s">
        <v>3327</v>
      </c>
      <c r="E1226" t="str">
        <f t="shared" si="19"/>
        <v>SAME</v>
      </c>
    </row>
    <row r="1227" spans="1:5" x14ac:dyDescent="0.25">
      <c r="A1227" s="2" t="s">
        <v>3327</v>
      </c>
      <c r="B1227" s="1" t="s">
        <v>3328</v>
      </c>
      <c r="C1227" s="2" t="s">
        <v>3327</v>
      </c>
      <c r="D1227" s="1" t="s">
        <v>3328</v>
      </c>
      <c r="E1227" t="str">
        <f t="shared" si="19"/>
        <v>SAME</v>
      </c>
    </row>
    <row r="1228" spans="1:5" x14ac:dyDescent="0.25">
      <c r="A1228" s="2" t="s">
        <v>3330</v>
      </c>
      <c r="B1228" s="1" t="s">
        <v>3329</v>
      </c>
      <c r="C1228" s="2" t="s">
        <v>3330</v>
      </c>
      <c r="D1228" s="1" t="s">
        <v>3329</v>
      </c>
      <c r="E1228" t="str">
        <f t="shared" si="19"/>
        <v>SAME</v>
      </c>
    </row>
    <row r="1229" spans="1:5" x14ac:dyDescent="0.25">
      <c r="A1229" s="2" t="s">
        <v>3329</v>
      </c>
      <c r="B1229" s="1" t="s">
        <v>3330</v>
      </c>
      <c r="C1229" s="2" t="s">
        <v>3329</v>
      </c>
      <c r="D1229" s="1" t="s">
        <v>3330</v>
      </c>
      <c r="E1229" t="str">
        <f t="shared" si="19"/>
        <v>SAME</v>
      </c>
    </row>
    <row r="1230" spans="1:5" x14ac:dyDescent="0.25">
      <c r="A1230" s="2" t="s">
        <v>3332</v>
      </c>
      <c r="B1230" s="1" t="s">
        <v>3331</v>
      </c>
      <c r="C1230" s="2" t="s">
        <v>3332</v>
      </c>
      <c r="D1230" s="1" t="s">
        <v>3331</v>
      </c>
      <c r="E1230" t="str">
        <f t="shared" si="19"/>
        <v>SAME</v>
      </c>
    </row>
    <row r="1231" spans="1:5" x14ac:dyDescent="0.25">
      <c r="A1231" s="2" t="s">
        <v>3331</v>
      </c>
      <c r="B1231" s="1" t="s">
        <v>3332</v>
      </c>
      <c r="C1231" s="2" t="s">
        <v>3331</v>
      </c>
      <c r="D1231" s="1" t="s">
        <v>3332</v>
      </c>
      <c r="E1231" t="str">
        <f t="shared" si="19"/>
        <v>SAME</v>
      </c>
    </row>
    <row r="1232" spans="1:5" x14ac:dyDescent="0.25">
      <c r="A1232" s="2" t="s">
        <v>3334</v>
      </c>
      <c r="B1232" s="1" t="s">
        <v>3333</v>
      </c>
      <c r="C1232" s="2" t="s">
        <v>3334</v>
      </c>
      <c r="D1232" s="1" t="s">
        <v>3333</v>
      </c>
      <c r="E1232" t="str">
        <f t="shared" si="19"/>
        <v>SAME</v>
      </c>
    </row>
    <row r="1233" spans="1:5" x14ac:dyDescent="0.25">
      <c r="A1233" s="2" t="s">
        <v>3333</v>
      </c>
      <c r="B1233" s="1" t="s">
        <v>3334</v>
      </c>
      <c r="C1233" s="2" t="s">
        <v>3333</v>
      </c>
      <c r="D1233" s="1" t="s">
        <v>3334</v>
      </c>
      <c r="E1233" t="str">
        <f t="shared" si="19"/>
        <v>SAME</v>
      </c>
    </row>
    <row r="1234" spans="1:5" x14ac:dyDescent="0.25">
      <c r="A1234" s="2" t="s">
        <v>3336</v>
      </c>
      <c r="B1234" s="1" t="s">
        <v>3335</v>
      </c>
      <c r="C1234" s="2" t="s">
        <v>3336</v>
      </c>
      <c r="D1234" s="1" t="s">
        <v>3335</v>
      </c>
      <c r="E1234" t="str">
        <f t="shared" si="19"/>
        <v>SAME</v>
      </c>
    </row>
    <row r="1235" spans="1:5" x14ac:dyDescent="0.25">
      <c r="A1235" s="2" t="s">
        <v>3335</v>
      </c>
      <c r="B1235" s="1" t="s">
        <v>3336</v>
      </c>
      <c r="C1235" s="2" t="s">
        <v>3335</v>
      </c>
      <c r="D1235" s="1" t="s">
        <v>3336</v>
      </c>
      <c r="E1235" t="str">
        <f t="shared" si="19"/>
        <v>SAME</v>
      </c>
    </row>
    <row r="1236" spans="1:5" x14ac:dyDescent="0.25">
      <c r="A1236" s="2" t="s">
        <v>3338</v>
      </c>
      <c r="B1236" s="1" t="s">
        <v>3337</v>
      </c>
      <c r="C1236" s="2" t="s">
        <v>3338</v>
      </c>
      <c r="D1236" s="1" t="s">
        <v>3337</v>
      </c>
      <c r="E1236" t="str">
        <f t="shared" si="19"/>
        <v>SAME</v>
      </c>
    </row>
    <row r="1237" spans="1:5" x14ac:dyDescent="0.25">
      <c r="A1237" s="2" t="s">
        <v>3337</v>
      </c>
      <c r="B1237" s="1" t="s">
        <v>3338</v>
      </c>
      <c r="C1237" s="2" t="s">
        <v>3337</v>
      </c>
      <c r="D1237" s="1" t="s">
        <v>3338</v>
      </c>
      <c r="E1237" t="str">
        <f t="shared" si="19"/>
        <v>SAME</v>
      </c>
    </row>
    <row r="1238" spans="1:5" x14ac:dyDescent="0.25">
      <c r="A1238" s="2" t="s">
        <v>3340</v>
      </c>
      <c r="B1238" s="1" t="s">
        <v>3339</v>
      </c>
      <c r="C1238" s="2" t="s">
        <v>3340</v>
      </c>
      <c r="D1238" s="1" t="s">
        <v>3339</v>
      </c>
      <c r="E1238" t="str">
        <f t="shared" si="19"/>
        <v>SAME</v>
      </c>
    </row>
    <row r="1239" spans="1:5" x14ac:dyDescent="0.25">
      <c r="A1239" s="2" t="s">
        <v>3339</v>
      </c>
      <c r="B1239" s="1" t="s">
        <v>3340</v>
      </c>
      <c r="C1239" s="2" t="s">
        <v>3339</v>
      </c>
      <c r="D1239" s="1" t="s">
        <v>3340</v>
      </c>
      <c r="E1239" t="str">
        <f t="shared" si="19"/>
        <v>SAME</v>
      </c>
    </row>
    <row r="1240" spans="1:5" x14ac:dyDescent="0.25">
      <c r="A1240" s="2" t="s">
        <v>3342</v>
      </c>
      <c r="B1240" s="1" t="s">
        <v>3341</v>
      </c>
      <c r="C1240" s="2" t="s">
        <v>3342</v>
      </c>
      <c r="D1240" s="1" t="s">
        <v>3341</v>
      </c>
      <c r="E1240" t="str">
        <f t="shared" si="19"/>
        <v>SAME</v>
      </c>
    </row>
    <row r="1241" spans="1:5" x14ac:dyDescent="0.25">
      <c r="A1241" s="2" t="s">
        <v>3341</v>
      </c>
      <c r="B1241" s="1" t="s">
        <v>3342</v>
      </c>
      <c r="C1241" s="2" t="s">
        <v>3341</v>
      </c>
      <c r="D1241" s="1" t="s">
        <v>3342</v>
      </c>
      <c r="E1241" t="str">
        <f t="shared" si="19"/>
        <v>SAME</v>
      </c>
    </row>
    <row r="1242" spans="1:5" x14ac:dyDescent="0.25">
      <c r="A1242" s="2" t="s">
        <v>3344</v>
      </c>
      <c r="B1242" s="1" t="s">
        <v>3343</v>
      </c>
      <c r="C1242" s="2" t="s">
        <v>3344</v>
      </c>
      <c r="D1242" s="1" t="s">
        <v>3343</v>
      </c>
      <c r="E1242" t="str">
        <f t="shared" si="19"/>
        <v>SAME</v>
      </c>
    </row>
    <row r="1243" spans="1:5" x14ac:dyDescent="0.25">
      <c r="A1243" s="2" t="s">
        <v>3343</v>
      </c>
      <c r="B1243" s="1" t="s">
        <v>3344</v>
      </c>
      <c r="C1243" s="2" t="s">
        <v>3343</v>
      </c>
      <c r="D1243" s="1" t="s">
        <v>3344</v>
      </c>
      <c r="E1243" t="str">
        <f t="shared" si="19"/>
        <v>SAME</v>
      </c>
    </row>
    <row r="1244" spans="1:5" x14ac:dyDescent="0.25">
      <c r="A1244" s="2" t="s">
        <v>3346</v>
      </c>
      <c r="B1244" s="1" t="s">
        <v>3345</v>
      </c>
      <c r="C1244" s="2" t="s">
        <v>3346</v>
      </c>
      <c r="D1244" s="1" t="s">
        <v>3345</v>
      </c>
      <c r="E1244" t="str">
        <f t="shared" si="19"/>
        <v>SAME</v>
      </c>
    </row>
    <row r="1245" spans="1:5" x14ac:dyDescent="0.25">
      <c r="A1245" s="2" t="s">
        <v>3345</v>
      </c>
      <c r="B1245" s="1" t="s">
        <v>3346</v>
      </c>
      <c r="C1245" s="2" t="s">
        <v>3345</v>
      </c>
      <c r="D1245" s="1" t="s">
        <v>3346</v>
      </c>
      <c r="E1245" t="str">
        <f t="shared" si="19"/>
        <v>SAME</v>
      </c>
    </row>
    <row r="1246" spans="1:5" x14ac:dyDescent="0.25">
      <c r="A1246" s="2" t="s">
        <v>3348</v>
      </c>
      <c r="B1246" s="1" t="s">
        <v>3347</v>
      </c>
      <c r="C1246" s="2" t="s">
        <v>3348</v>
      </c>
      <c r="D1246" s="1" t="s">
        <v>3347</v>
      </c>
      <c r="E1246" t="str">
        <f t="shared" si="19"/>
        <v>SAME</v>
      </c>
    </row>
    <row r="1247" spans="1:5" x14ac:dyDescent="0.25">
      <c r="A1247" s="2" t="s">
        <v>3347</v>
      </c>
      <c r="B1247" s="1" t="s">
        <v>3348</v>
      </c>
      <c r="C1247" s="2" t="s">
        <v>3347</v>
      </c>
      <c r="D1247" s="1" t="s">
        <v>3348</v>
      </c>
      <c r="E1247" t="str">
        <f t="shared" si="19"/>
        <v>SAME</v>
      </c>
    </row>
    <row r="1248" spans="1:5" x14ac:dyDescent="0.25">
      <c r="A1248" s="2" t="s">
        <v>3350</v>
      </c>
      <c r="B1248" s="1" t="s">
        <v>3349</v>
      </c>
      <c r="C1248" s="2" t="s">
        <v>3350</v>
      </c>
      <c r="D1248" s="1" t="s">
        <v>3349</v>
      </c>
      <c r="E1248" t="str">
        <f t="shared" si="19"/>
        <v>SAME</v>
      </c>
    </row>
    <row r="1249" spans="1:5" x14ac:dyDescent="0.25">
      <c r="A1249" s="2" t="s">
        <v>3349</v>
      </c>
      <c r="B1249" s="1" t="s">
        <v>3350</v>
      </c>
      <c r="C1249" s="2" t="s">
        <v>3349</v>
      </c>
      <c r="D1249" s="1" t="s">
        <v>3350</v>
      </c>
      <c r="E1249" t="str">
        <f t="shared" si="19"/>
        <v>SAME</v>
      </c>
    </row>
    <row r="1250" spans="1:5" x14ac:dyDescent="0.25">
      <c r="A1250" s="2" t="s">
        <v>3352</v>
      </c>
      <c r="B1250" s="1" t="s">
        <v>3351</v>
      </c>
      <c r="C1250" s="2" t="s">
        <v>3352</v>
      </c>
      <c r="D1250" s="1" t="s">
        <v>3351</v>
      </c>
      <c r="E1250" t="str">
        <f t="shared" si="19"/>
        <v>SAME</v>
      </c>
    </row>
    <row r="1251" spans="1:5" x14ac:dyDescent="0.25">
      <c r="A1251" s="2" t="s">
        <v>3351</v>
      </c>
      <c r="B1251" s="1" t="s">
        <v>3352</v>
      </c>
      <c r="C1251" s="2" t="s">
        <v>3351</v>
      </c>
      <c r="D1251" s="1" t="s">
        <v>3352</v>
      </c>
      <c r="E1251" t="str">
        <f t="shared" si="19"/>
        <v>SAME</v>
      </c>
    </row>
    <row r="1252" spans="1:5" x14ac:dyDescent="0.25">
      <c r="A1252" s="2" t="s">
        <v>3354</v>
      </c>
      <c r="B1252" s="1" t="s">
        <v>3353</v>
      </c>
      <c r="C1252" s="2" t="s">
        <v>3354</v>
      </c>
      <c r="D1252" s="1" t="s">
        <v>3353</v>
      </c>
      <c r="E1252" t="str">
        <f t="shared" si="19"/>
        <v>SAME</v>
      </c>
    </row>
    <row r="1253" spans="1:5" x14ac:dyDescent="0.25">
      <c r="A1253" s="2" t="s">
        <v>3353</v>
      </c>
      <c r="B1253" s="1" t="s">
        <v>3354</v>
      </c>
      <c r="C1253" s="2" t="s">
        <v>3353</v>
      </c>
      <c r="D1253" s="1" t="s">
        <v>3354</v>
      </c>
      <c r="E1253" t="str">
        <f t="shared" si="19"/>
        <v>SAME</v>
      </c>
    </row>
    <row r="1254" spans="1:5" x14ac:dyDescent="0.25">
      <c r="A1254" s="2" t="s">
        <v>4226</v>
      </c>
      <c r="B1254" s="1" t="s">
        <v>3353</v>
      </c>
      <c r="C1254" s="2" t="s">
        <v>4226</v>
      </c>
      <c r="D1254" s="1" t="s">
        <v>3353</v>
      </c>
      <c r="E1254" t="str">
        <f t="shared" si="19"/>
        <v>SAME</v>
      </c>
    </row>
    <row r="1255" spans="1:5" x14ac:dyDescent="0.25">
      <c r="A1255" s="2" t="s">
        <v>3356</v>
      </c>
      <c r="B1255" s="1" t="s">
        <v>3355</v>
      </c>
      <c r="C1255" s="2" t="s">
        <v>3356</v>
      </c>
      <c r="D1255" s="1" t="s">
        <v>3355</v>
      </c>
      <c r="E1255" t="str">
        <f t="shared" si="19"/>
        <v>SAME</v>
      </c>
    </row>
    <row r="1256" spans="1:5" x14ac:dyDescent="0.25">
      <c r="A1256" s="2" t="s">
        <v>3355</v>
      </c>
      <c r="B1256" s="1" t="s">
        <v>3356</v>
      </c>
      <c r="C1256" s="2" t="s">
        <v>3355</v>
      </c>
      <c r="D1256" s="1" t="s">
        <v>3356</v>
      </c>
      <c r="E1256" t="str">
        <f t="shared" si="19"/>
        <v>SAME</v>
      </c>
    </row>
    <row r="1257" spans="1:5" x14ac:dyDescent="0.25">
      <c r="A1257" s="2" t="s">
        <v>3358</v>
      </c>
      <c r="B1257" s="1" t="s">
        <v>3357</v>
      </c>
      <c r="C1257" s="2" t="s">
        <v>3358</v>
      </c>
      <c r="D1257" s="1" t="s">
        <v>3357</v>
      </c>
      <c r="E1257" t="str">
        <f t="shared" si="19"/>
        <v>SAME</v>
      </c>
    </row>
    <row r="1258" spans="1:5" x14ac:dyDescent="0.25">
      <c r="A1258" s="2" t="s">
        <v>3357</v>
      </c>
      <c r="B1258" s="1" t="s">
        <v>3358</v>
      </c>
      <c r="C1258" s="2" t="s">
        <v>3357</v>
      </c>
      <c r="D1258" s="1" t="s">
        <v>3358</v>
      </c>
      <c r="E1258" t="str">
        <f t="shared" si="19"/>
        <v>SAME</v>
      </c>
    </row>
    <row r="1259" spans="1:5" x14ac:dyDescent="0.25">
      <c r="A1259" s="2" t="s">
        <v>3360</v>
      </c>
      <c r="B1259" s="1" t="s">
        <v>3359</v>
      </c>
      <c r="C1259" s="2" t="s">
        <v>3360</v>
      </c>
      <c r="D1259" s="1" t="s">
        <v>3359</v>
      </c>
      <c r="E1259" t="str">
        <f t="shared" si="19"/>
        <v>SAME</v>
      </c>
    </row>
    <row r="1260" spans="1:5" x14ac:dyDescent="0.25">
      <c r="A1260" s="2" t="s">
        <v>3359</v>
      </c>
      <c r="B1260" s="1" t="s">
        <v>3360</v>
      </c>
      <c r="C1260" s="2" t="s">
        <v>3359</v>
      </c>
      <c r="D1260" s="1" t="s">
        <v>3360</v>
      </c>
      <c r="E1260" t="str">
        <f t="shared" si="19"/>
        <v>SAME</v>
      </c>
    </row>
    <row r="1261" spans="1:5" x14ac:dyDescent="0.25">
      <c r="A1261" s="2" t="s">
        <v>3362</v>
      </c>
      <c r="B1261" s="1" t="s">
        <v>3361</v>
      </c>
      <c r="C1261" s="2" t="s">
        <v>3362</v>
      </c>
      <c r="D1261" s="1" t="s">
        <v>3361</v>
      </c>
      <c r="E1261" t="str">
        <f t="shared" si="19"/>
        <v>SAME</v>
      </c>
    </row>
    <row r="1262" spans="1:5" x14ac:dyDescent="0.25">
      <c r="A1262" s="2" t="s">
        <v>3361</v>
      </c>
      <c r="B1262" s="1" t="s">
        <v>3362</v>
      </c>
      <c r="C1262" s="2" t="s">
        <v>3361</v>
      </c>
      <c r="D1262" s="1" t="s">
        <v>3362</v>
      </c>
      <c r="E1262" t="str">
        <f t="shared" si="19"/>
        <v>SAME</v>
      </c>
    </row>
    <row r="1263" spans="1:5" x14ac:dyDescent="0.25">
      <c r="A1263" s="2" t="s">
        <v>3364</v>
      </c>
      <c r="B1263" s="1" t="s">
        <v>3363</v>
      </c>
      <c r="C1263" s="2" t="s">
        <v>3364</v>
      </c>
      <c r="D1263" s="1" t="s">
        <v>3363</v>
      </c>
      <c r="E1263" t="str">
        <f t="shared" si="19"/>
        <v>SAME</v>
      </c>
    </row>
    <row r="1264" spans="1:5" x14ac:dyDescent="0.25">
      <c r="A1264" s="2" t="s">
        <v>3363</v>
      </c>
      <c r="B1264" s="1" t="s">
        <v>3364</v>
      </c>
      <c r="C1264" s="2" t="s">
        <v>3363</v>
      </c>
      <c r="D1264" s="1" t="s">
        <v>3364</v>
      </c>
      <c r="E1264" t="str">
        <f t="shared" si="19"/>
        <v>SAME</v>
      </c>
    </row>
    <row r="1265" spans="1:5" x14ac:dyDescent="0.25">
      <c r="A1265" s="2" t="s">
        <v>3366</v>
      </c>
      <c r="B1265" s="1" t="s">
        <v>3365</v>
      </c>
      <c r="C1265" s="2" t="s">
        <v>3366</v>
      </c>
      <c r="D1265" s="1" t="s">
        <v>3365</v>
      </c>
      <c r="E1265" t="str">
        <f t="shared" si="19"/>
        <v>SAME</v>
      </c>
    </row>
    <row r="1266" spans="1:5" x14ac:dyDescent="0.25">
      <c r="A1266" s="2" t="s">
        <v>3365</v>
      </c>
      <c r="B1266" s="1" t="s">
        <v>3366</v>
      </c>
      <c r="C1266" s="2" t="s">
        <v>3365</v>
      </c>
      <c r="D1266" s="1" t="s">
        <v>3366</v>
      </c>
      <c r="E1266" t="str">
        <f t="shared" si="19"/>
        <v>SAME</v>
      </c>
    </row>
    <row r="1267" spans="1:5" x14ac:dyDescent="0.25">
      <c r="A1267" s="2" t="s">
        <v>3368</v>
      </c>
      <c r="B1267" s="1" t="s">
        <v>3367</v>
      </c>
      <c r="C1267" s="2" t="s">
        <v>3368</v>
      </c>
      <c r="D1267" s="1" t="s">
        <v>3367</v>
      </c>
      <c r="E1267" t="str">
        <f t="shared" si="19"/>
        <v>SAME</v>
      </c>
    </row>
    <row r="1268" spans="1:5" x14ac:dyDescent="0.25">
      <c r="A1268" s="2" t="s">
        <v>3367</v>
      </c>
      <c r="B1268" s="1" t="s">
        <v>3368</v>
      </c>
      <c r="C1268" s="2" t="s">
        <v>3367</v>
      </c>
      <c r="D1268" s="1" t="s">
        <v>3368</v>
      </c>
      <c r="E1268" t="str">
        <f t="shared" si="19"/>
        <v>SAME</v>
      </c>
    </row>
    <row r="1269" spans="1:5" x14ac:dyDescent="0.25">
      <c r="A1269" s="2" t="s">
        <v>8511</v>
      </c>
      <c r="B1269" s="1" t="s">
        <v>3368</v>
      </c>
      <c r="C1269" s="2" t="e">
        <v>#N/A</v>
      </c>
      <c r="D1269" s="1" t="e">
        <v>#N/A</v>
      </c>
      <c r="E1269" t="e">
        <f t="shared" si="19"/>
        <v>#N/A</v>
      </c>
    </row>
    <row r="1270" spans="1:5" x14ac:dyDescent="0.25">
      <c r="A1270" s="2" t="s">
        <v>3370</v>
      </c>
      <c r="B1270" s="1" t="s">
        <v>3369</v>
      </c>
      <c r="C1270" s="2" t="s">
        <v>3370</v>
      </c>
      <c r="D1270" s="1" t="s">
        <v>3369</v>
      </c>
      <c r="E1270" t="str">
        <f t="shared" si="19"/>
        <v>SAME</v>
      </c>
    </row>
    <row r="1271" spans="1:5" x14ac:dyDescent="0.25">
      <c r="A1271" s="2" t="s">
        <v>3369</v>
      </c>
      <c r="B1271" s="1" t="s">
        <v>3370</v>
      </c>
      <c r="C1271" s="2" t="s">
        <v>3369</v>
      </c>
      <c r="D1271" s="1" t="s">
        <v>3370</v>
      </c>
      <c r="E1271" t="str">
        <f t="shared" si="19"/>
        <v>SAME</v>
      </c>
    </row>
    <row r="1272" spans="1:5" x14ac:dyDescent="0.25">
      <c r="A1272" s="2" t="s">
        <v>3372</v>
      </c>
      <c r="B1272" s="1" t="s">
        <v>3371</v>
      </c>
      <c r="C1272" s="2" t="s">
        <v>3372</v>
      </c>
      <c r="D1272" s="1" t="s">
        <v>3371</v>
      </c>
      <c r="E1272" t="str">
        <f t="shared" si="19"/>
        <v>SAME</v>
      </c>
    </row>
    <row r="1273" spans="1:5" x14ac:dyDescent="0.25">
      <c r="A1273" s="2" t="s">
        <v>3371</v>
      </c>
      <c r="B1273" s="1" t="s">
        <v>3372</v>
      </c>
      <c r="C1273" s="2" t="s">
        <v>3371</v>
      </c>
      <c r="D1273" s="1" t="s">
        <v>3372</v>
      </c>
      <c r="E1273" t="str">
        <f t="shared" si="19"/>
        <v>SAME</v>
      </c>
    </row>
    <row r="1274" spans="1:5" x14ac:dyDescent="0.25">
      <c r="A1274" s="2" t="s">
        <v>8510</v>
      </c>
      <c r="B1274" s="1" t="s">
        <v>3370</v>
      </c>
      <c r="C1274" s="2" t="e">
        <v>#N/A</v>
      </c>
      <c r="D1274" s="1" t="e">
        <v>#N/A</v>
      </c>
      <c r="E1274" t="e">
        <f t="shared" si="19"/>
        <v>#N/A</v>
      </c>
    </row>
    <row r="1275" spans="1:5" x14ac:dyDescent="0.25">
      <c r="A1275" s="2" t="s">
        <v>3374</v>
      </c>
      <c r="B1275" s="1" t="s">
        <v>3373</v>
      </c>
      <c r="C1275" s="2" t="s">
        <v>3374</v>
      </c>
      <c r="D1275" s="1" t="s">
        <v>3373</v>
      </c>
      <c r="E1275" t="str">
        <f t="shared" si="19"/>
        <v>SAME</v>
      </c>
    </row>
    <row r="1276" spans="1:5" x14ac:dyDescent="0.25">
      <c r="A1276" s="2" t="s">
        <v>3373</v>
      </c>
      <c r="B1276" s="1" t="s">
        <v>3374</v>
      </c>
      <c r="C1276" s="2" t="s">
        <v>3373</v>
      </c>
      <c r="D1276" s="1" t="s">
        <v>3374</v>
      </c>
      <c r="E1276" t="str">
        <f t="shared" si="19"/>
        <v>SAME</v>
      </c>
    </row>
    <row r="1277" spans="1:5" x14ac:dyDescent="0.25">
      <c r="A1277" s="2" t="s">
        <v>3376</v>
      </c>
      <c r="B1277" s="1" t="s">
        <v>3375</v>
      </c>
      <c r="C1277" s="2" t="s">
        <v>3376</v>
      </c>
      <c r="D1277" s="1" t="s">
        <v>3375</v>
      </c>
      <c r="E1277" t="str">
        <f t="shared" si="19"/>
        <v>SAME</v>
      </c>
    </row>
    <row r="1278" spans="1:5" x14ac:dyDescent="0.25">
      <c r="A1278" s="2" t="s">
        <v>3375</v>
      </c>
      <c r="B1278" s="1" t="s">
        <v>3376</v>
      </c>
      <c r="C1278" s="2" t="s">
        <v>3375</v>
      </c>
      <c r="D1278" s="1" t="s">
        <v>3376</v>
      </c>
      <c r="E1278" t="str">
        <f t="shared" si="19"/>
        <v>SAME</v>
      </c>
    </row>
    <row r="1279" spans="1:5" x14ac:dyDescent="0.25">
      <c r="A1279" s="2" t="s">
        <v>3378</v>
      </c>
      <c r="B1279" s="1" t="s">
        <v>3377</v>
      </c>
      <c r="C1279" s="2" t="s">
        <v>3378</v>
      </c>
      <c r="D1279" s="1" t="s">
        <v>3377</v>
      </c>
      <c r="E1279" t="str">
        <f t="shared" si="19"/>
        <v>SAME</v>
      </c>
    </row>
    <row r="1280" spans="1:5" x14ac:dyDescent="0.25">
      <c r="A1280" s="2" t="s">
        <v>3377</v>
      </c>
      <c r="B1280" s="1" t="s">
        <v>3378</v>
      </c>
      <c r="C1280" s="2" t="s">
        <v>3377</v>
      </c>
      <c r="D1280" s="1" t="s">
        <v>3378</v>
      </c>
      <c r="E1280" t="str">
        <f t="shared" si="19"/>
        <v>SAME</v>
      </c>
    </row>
    <row r="1281" spans="1:5" x14ac:dyDescent="0.25">
      <c r="A1281" s="2" t="s">
        <v>3380</v>
      </c>
      <c r="B1281" s="1" t="s">
        <v>3379</v>
      </c>
      <c r="C1281" s="2" t="s">
        <v>3380</v>
      </c>
      <c r="D1281" s="1" t="s">
        <v>3379</v>
      </c>
      <c r="E1281" t="str">
        <f t="shared" si="19"/>
        <v>SAME</v>
      </c>
    </row>
    <row r="1282" spans="1:5" x14ac:dyDescent="0.25">
      <c r="A1282" s="2" t="s">
        <v>3379</v>
      </c>
      <c r="B1282" s="1" t="s">
        <v>3380</v>
      </c>
      <c r="C1282" s="2" t="s">
        <v>3379</v>
      </c>
      <c r="D1282" s="1" t="s">
        <v>3380</v>
      </c>
      <c r="E1282" t="str">
        <f t="shared" ref="E1282:E1345" si="20">IF(B1282=D1282,"SAME","DIFFERENT")</f>
        <v>SAME</v>
      </c>
    </row>
    <row r="1283" spans="1:5" x14ac:dyDescent="0.25">
      <c r="A1283" s="2" t="s">
        <v>3382</v>
      </c>
      <c r="B1283" s="1" t="s">
        <v>3381</v>
      </c>
      <c r="C1283" s="2" t="s">
        <v>3382</v>
      </c>
      <c r="D1283" s="1" t="s">
        <v>3381</v>
      </c>
      <c r="E1283" t="str">
        <f t="shared" si="20"/>
        <v>SAME</v>
      </c>
    </row>
    <row r="1284" spans="1:5" x14ac:dyDescent="0.25">
      <c r="A1284" s="2" t="s">
        <v>3381</v>
      </c>
      <c r="B1284" s="1" t="s">
        <v>3382</v>
      </c>
      <c r="C1284" s="2" t="s">
        <v>3381</v>
      </c>
      <c r="D1284" s="1" t="s">
        <v>3382</v>
      </c>
      <c r="E1284" t="str">
        <f t="shared" si="20"/>
        <v>SAME</v>
      </c>
    </row>
    <row r="1285" spans="1:5" x14ac:dyDescent="0.25">
      <c r="A1285" s="2" t="s">
        <v>3384</v>
      </c>
      <c r="B1285" s="1" t="s">
        <v>3383</v>
      </c>
      <c r="C1285" s="2" t="s">
        <v>3384</v>
      </c>
      <c r="D1285" s="1" t="s">
        <v>3383</v>
      </c>
      <c r="E1285" t="str">
        <f t="shared" si="20"/>
        <v>SAME</v>
      </c>
    </row>
    <row r="1286" spans="1:5" x14ac:dyDescent="0.25">
      <c r="A1286" s="2" t="s">
        <v>3383</v>
      </c>
      <c r="B1286" s="1" t="s">
        <v>3384</v>
      </c>
      <c r="C1286" s="2" t="s">
        <v>3383</v>
      </c>
      <c r="D1286" s="1" t="s">
        <v>3384</v>
      </c>
      <c r="E1286" t="str">
        <f t="shared" si="20"/>
        <v>SAME</v>
      </c>
    </row>
    <row r="1287" spans="1:5" x14ac:dyDescent="0.25">
      <c r="A1287" s="2" t="s">
        <v>8509</v>
      </c>
      <c r="B1287" s="1" t="s">
        <v>3383</v>
      </c>
      <c r="C1287" s="2" t="e">
        <v>#N/A</v>
      </c>
      <c r="D1287" s="1" t="e">
        <v>#N/A</v>
      </c>
      <c r="E1287" t="e">
        <f t="shared" si="20"/>
        <v>#N/A</v>
      </c>
    </row>
    <row r="1288" spans="1:5" x14ac:dyDescent="0.25">
      <c r="A1288" s="2" t="s">
        <v>3386</v>
      </c>
      <c r="B1288" s="1" t="s">
        <v>3385</v>
      </c>
      <c r="C1288" s="2" t="s">
        <v>3386</v>
      </c>
      <c r="D1288" s="1" t="s">
        <v>3385</v>
      </c>
      <c r="E1288" t="str">
        <f t="shared" si="20"/>
        <v>SAME</v>
      </c>
    </row>
    <row r="1289" spans="1:5" x14ac:dyDescent="0.25">
      <c r="A1289" s="2" t="s">
        <v>3385</v>
      </c>
      <c r="B1289" s="1" t="s">
        <v>3386</v>
      </c>
      <c r="C1289" s="2" t="s">
        <v>3385</v>
      </c>
      <c r="D1289" s="1" t="s">
        <v>3386</v>
      </c>
      <c r="E1289" t="str">
        <f t="shared" si="20"/>
        <v>SAME</v>
      </c>
    </row>
    <row r="1290" spans="1:5" x14ac:dyDescent="0.25">
      <c r="A1290" s="2" t="s">
        <v>3388</v>
      </c>
      <c r="B1290" s="1" t="s">
        <v>3387</v>
      </c>
      <c r="C1290" s="2" t="s">
        <v>3388</v>
      </c>
      <c r="D1290" s="1" t="s">
        <v>3387</v>
      </c>
      <c r="E1290" t="str">
        <f t="shared" si="20"/>
        <v>SAME</v>
      </c>
    </row>
    <row r="1291" spans="1:5" x14ac:dyDescent="0.25">
      <c r="A1291" s="2" t="s">
        <v>3387</v>
      </c>
      <c r="B1291" s="1" t="s">
        <v>3388</v>
      </c>
      <c r="C1291" s="2" t="s">
        <v>3387</v>
      </c>
      <c r="D1291" s="1" t="s">
        <v>3388</v>
      </c>
      <c r="E1291" t="str">
        <f t="shared" si="20"/>
        <v>SAME</v>
      </c>
    </row>
    <row r="1292" spans="1:5" x14ac:dyDescent="0.25">
      <c r="A1292" s="2" t="s">
        <v>3390</v>
      </c>
      <c r="B1292" s="1" t="s">
        <v>3389</v>
      </c>
      <c r="C1292" s="2" t="s">
        <v>3390</v>
      </c>
      <c r="D1292" s="1" t="s">
        <v>3389</v>
      </c>
      <c r="E1292" t="str">
        <f t="shared" si="20"/>
        <v>SAME</v>
      </c>
    </row>
    <row r="1293" spans="1:5" x14ac:dyDescent="0.25">
      <c r="A1293" s="2" t="s">
        <v>3389</v>
      </c>
      <c r="B1293" s="1" t="s">
        <v>3390</v>
      </c>
      <c r="C1293" s="2" t="s">
        <v>3389</v>
      </c>
      <c r="D1293" s="1" t="s">
        <v>3390</v>
      </c>
      <c r="E1293" t="str">
        <f t="shared" si="20"/>
        <v>SAME</v>
      </c>
    </row>
    <row r="1294" spans="1:5" x14ac:dyDescent="0.25">
      <c r="A1294" s="2" t="s">
        <v>3392</v>
      </c>
      <c r="B1294" s="1" t="s">
        <v>3391</v>
      </c>
      <c r="C1294" s="2" t="s">
        <v>3392</v>
      </c>
      <c r="D1294" s="1" t="s">
        <v>3391</v>
      </c>
      <c r="E1294" t="str">
        <f t="shared" si="20"/>
        <v>SAME</v>
      </c>
    </row>
    <row r="1295" spans="1:5" x14ac:dyDescent="0.25">
      <c r="A1295" s="2" t="s">
        <v>3391</v>
      </c>
      <c r="B1295" s="1" t="s">
        <v>3392</v>
      </c>
      <c r="C1295" s="2" t="s">
        <v>3391</v>
      </c>
      <c r="D1295" s="1" t="s">
        <v>3392</v>
      </c>
      <c r="E1295" t="str">
        <f t="shared" si="20"/>
        <v>SAME</v>
      </c>
    </row>
    <row r="1296" spans="1:5" x14ac:dyDescent="0.25">
      <c r="A1296" s="2" t="s">
        <v>3394</v>
      </c>
      <c r="B1296" s="1" t="s">
        <v>3393</v>
      </c>
      <c r="C1296" s="2" t="s">
        <v>3394</v>
      </c>
      <c r="D1296" s="1" t="s">
        <v>3393</v>
      </c>
      <c r="E1296" t="str">
        <f t="shared" si="20"/>
        <v>SAME</v>
      </c>
    </row>
    <row r="1297" spans="1:5" x14ac:dyDescent="0.25">
      <c r="A1297" s="2" t="s">
        <v>3393</v>
      </c>
      <c r="B1297" s="1" t="s">
        <v>3394</v>
      </c>
      <c r="C1297" s="2" t="s">
        <v>3393</v>
      </c>
      <c r="D1297" s="1" t="s">
        <v>3394</v>
      </c>
      <c r="E1297" t="str">
        <f t="shared" si="20"/>
        <v>SAME</v>
      </c>
    </row>
    <row r="1298" spans="1:5" x14ac:dyDescent="0.25">
      <c r="A1298" s="2" t="s">
        <v>3396</v>
      </c>
      <c r="B1298" s="1" t="s">
        <v>3395</v>
      </c>
      <c r="C1298" s="2" t="s">
        <v>3396</v>
      </c>
      <c r="D1298" s="1" t="s">
        <v>3395</v>
      </c>
      <c r="E1298" t="str">
        <f t="shared" si="20"/>
        <v>SAME</v>
      </c>
    </row>
    <row r="1299" spans="1:5" x14ac:dyDescent="0.25">
      <c r="A1299" s="2" t="s">
        <v>3395</v>
      </c>
      <c r="B1299" s="1" t="s">
        <v>3396</v>
      </c>
      <c r="C1299" s="2" t="s">
        <v>3395</v>
      </c>
      <c r="D1299" s="1" t="s">
        <v>3396</v>
      </c>
      <c r="E1299" t="str">
        <f t="shared" si="20"/>
        <v>SAME</v>
      </c>
    </row>
    <row r="1300" spans="1:5" x14ac:dyDescent="0.25">
      <c r="A1300" s="2" t="s">
        <v>3398</v>
      </c>
      <c r="B1300" s="1" t="s">
        <v>3397</v>
      </c>
      <c r="C1300" s="2" t="s">
        <v>3398</v>
      </c>
      <c r="D1300" s="1" t="s">
        <v>3397</v>
      </c>
      <c r="E1300" t="str">
        <f t="shared" si="20"/>
        <v>SAME</v>
      </c>
    </row>
    <row r="1301" spans="1:5" x14ac:dyDescent="0.25">
      <c r="A1301" s="2" t="s">
        <v>3397</v>
      </c>
      <c r="B1301" s="1" t="s">
        <v>3398</v>
      </c>
      <c r="C1301" s="2" t="s">
        <v>3397</v>
      </c>
      <c r="D1301" s="1" t="s">
        <v>3398</v>
      </c>
      <c r="E1301" t="str">
        <f t="shared" si="20"/>
        <v>SAME</v>
      </c>
    </row>
    <row r="1302" spans="1:5" x14ac:dyDescent="0.25">
      <c r="A1302" s="2" t="s">
        <v>3400</v>
      </c>
      <c r="B1302" s="1" t="s">
        <v>3399</v>
      </c>
      <c r="C1302" s="2" t="s">
        <v>3400</v>
      </c>
      <c r="D1302" s="1" t="s">
        <v>3399</v>
      </c>
      <c r="E1302" t="str">
        <f t="shared" si="20"/>
        <v>SAME</v>
      </c>
    </row>
    <row r="1303" spans="1:5" x14ac:dyDescent="0.25">
      <c r="A1303" s="2" t="s">
        <v>3399</v>
      </c>
      <c r="B1303" s="1" t="s">
        <v>3400</v>
      </c>
      <c r="C1303" s="2" t="s">
        <v>3399</v>
      </c>
      <c r="D1303" s="1" t="s">
        <v>3400</v>
      </c>
      <c r="E1303" t="str">
        <f t="shared" si="20"/>
        <v>SAME</v>
      </c>
    </row>
    <row r="1304" spans="1:5" x14ac:dyDescent="0.25">
      <c r="A1304" s="2" t="s">
        <v>3402</v>
      </c>
      <c r="B1304" s="1" t="s">
        <v>3401</v>
      </c>
      <c r="C1304" s="2" t="s">
        <v>3402</v>
      </c>
      <c r="D1304" s="1" t="s">
        <v>3401</v>
      </c>
      <c r="E1304" t="str">
        <f t="shared" si="20"/>
        <v>SAME</v>
      </c>
    </row>
    <row r="1305" spans="1:5" x14ac:dyDescent="0.25">
      <c r="A1305" s="2" t="s">
        <v>3401</v>
      </c>
      <c r="B1305" s="1" t="s">
        <v>3402</v>
      </c>
      <c r="C1305" s="2" t="s">
        <v>3401</v>
      </c>
      <c r="D1305" s="1" t="s">
        <v>3402</v>
      </c>
      <c r="E1305" t="str">
        <f t="shared" si="20"/>
        <v>SAME</v>
      </c>
    </row>
    <row r="1306" spans="1:5" x14ac:dyDescent="0.25">
      <c r="A1306" s="2" t="s">
        <v>3404</v>
      </c>
      <c r="B1306" s="1" t="s">
        <v>3403</v>
      </c>
      <c r="C1306" s="2" t="s">
        <v>3404</v>
      </c>
      <c r="D1306" s="1" t="s">
        <v>3403</v>
      </c>
      <c r="E1306" t="str">
        <f t="shared" si="20"/>
        <v>SAME</v>
      </c>
    </row>
    <row r="1307" spans="1:5" x14ac:dyDescent="0.25">
      <c r="A1307" s="2" t="s">
        <v>3403</v>
      </c>
      <c r="B1307" s="1" t="s">
        <v>3404</v>
      </c>
      <c r="C1307" s="2" t="s">
        <v>3403</v>
      </c>
      <c r="D1307" s="1" t="s">
        <v>3404</v>
      </c>
      <c r="E1307" t="str">
        <f t="shared" si="20"/>
        <v>SAME</v>
      </c>
    </row>
    <row r="1308" spans="1:5" x14ac:dyDescent="0.25">
      <c r="A1308" s="2" t="s">
        <v>3406</v>
      </c>
      <c r="B1308" s="1" t="s">
        <v>3405</v>
      </c>
      <c r="C1308" s="2" t="s">
        <v>3406</v>
      </c>
      <c r="D1308" s="1" t="s">
        <v>3405</v>
      </c>
      <c r="E1308" t="str">
        <f t="shared" si="20"/>
        <v>SAME</v>
      </c>
    </row>
    <row r="1309" spans="1:5" x14ac:dyDescent="0.25">
      <c r="A1309" s="2" t="s">
        <v>3405</v>
      </c>
      <c r="B1309" s="1" t="s">
        <v>3406</v>
      </c>
      <c r="C1309" s="2" t="s">
        <v>3405</v>
      </c>
      <c r="D1309" s="1" t="s">
        <v>3406</v>
      </c>
      <c r="E1309" t="str">
        <f t="shared" si="20"/>
        <v>SAME</v>
      </c>
    </row>
    <row r="1310" spans="1:5" x14ac:dyDescent="0.25">
      <c r="A1310" s="2" t="s">
        <v>3408</v>
      </c>
      <c r="B1310" s="1" t="s">
        <v>3407</v>
      </c>
      <c r="C1310" s="2" t="s">
        <v>3408</v>
      </c>
      <c r="D1310" s="1" t="s">
        <v>3407</v>
      </c>
      <c r="E1310" t="str">
        <f t="shared" si="20"/>
        <v>SAME</v>
      </c>
    </row>
    <row r="1311" spans="1:5" x14ac:dyDescent="0.25">
      <c r="A1311" s="2" t="s">
        <v>3407</v>
      </c>
      <c r="B1311" s="1" t="s">
        <v>3408</v>
      </c>
      <c r="C1311" s="2" t="s">
        <v>3407</v>
      </c>
      <c r="D1311" s="1" t="s">
        <v>3408</v>
      </c>
      <c r="E1311" t="str">
        <f t="shared" si="20"/>
        <v>SAME</v>
      </c>
    </row>
    <row r="1312" spans="1:5" x14ac:dyDescent="0.25">
      <c r="A1312" s="2" t="s">
        <v>3410</v>
      </c>
      <c r="B1312" s="1" t="s">
        <v>3409</v>
      </c>
      <c r="C1312" s="2" t="s">
        <v>3410</v>
      </c>
      <c r="D1312" s="1" t="s">
        <v>3409</v>
      </c>
      <c r="E1312" t="str">
        <f t="shared" si="20"/>
        <v>SAME</v>
      </c>
    </row>
    <row r="1313" spans="1:5" x14ac:dyDescent="0.25">
      <c r="A1313" s="2" t="s">
        <v>3409</v>
      </c>
      <c r="B1313" s="1" t="s">
        <v>3410</v>
      </c>
      <c r="C1313" s="2" t="s">
        <v>3409</v>
      </c>
      <c r="D1313" s="1" t="s">
        <v>3410</v>
      </c>
      <c r="E1313" t="str">
        <f t="shared" si="20"/>
        <v>SAME</v>
      </c>
    </row>
    <row r="1314" spans="1:5" x14ac:dyDescent="0.25">
      <c r="A1314" s="2" t="s">
        <v>3412</v>
      </c>
      <c r="B1314" s="1" t="s">
        <v>3411</v>
      </c>
      <c r="C1314" s="2" t="s">
        <v>3412</v>
      </c>
      <c r="D1314" s="1" t="s">
        <v>3411</v>
      </c>
      <c r="E1314" t="str">
        <f t="shared" si="20"/>
        <v>SAME</v>
      </c>
    </row>
    <row r="1315" spans="1:5" x14ac:dyDescent="0.25">
      <c r="A1315" s="2" t="s">
        <v>3411</v>
      </c>
      <c r="B1315" s="1" t="s">
        <v>3412</v>
      </c>
      <c r="C1315" s="2" t="s">
        <v>3411</v>
      </c>
      <c r="D1315" s="1" t="s">
        <v>3412</v>
      </c>
      <c r="E1315" t="str">
        <f t="shared" si="20"/>
        <v>SAME</v>
      </c>
    </row>
    <row r="1316" spans="1:5" x14ac:dyDescent="0.25">
      <c r="A1316" s="2" t="s">
        <v>3414</v>
      </c>
      <c r="B1316" s="1" t="s">
        <v>3413</v>
      </c>
      <c r="C1316" s="2" t="s">
        <v>3414</v>
      </c>
      <c r="D1316" s="1" t="s">
        <v>3413</v>
      </c>
      <c r="E1316" t="str">
        <f t="shared" si="20"/>
        <v>SAME</v>
      </c>
    </row>
    <row r="1317" spans="1:5" x14ac:dyDescent="0.25">
      <c r="A1317" s="2" t="s">
        <v>3413</v>
      </c>
      <c r="B1317" s="1" t="s">
        <v>3414</v>
      </c>
      <c r="C1317" s="2" t="s">
        <v>3413</v>
      </c>
      <c r="D1317" s="1" t="s">
        <v>3414</v>
      </c>
      <c r="E1317" t="str">
        <f t="shared" si="20"/>
        <v>SAME</v>
      </c>
    </row>
    <row r="1318" spans="1:5" x14ac:dyDescent="0.25">
      <c r="A1318" s="2" t="s">
        <v>3416</v>
      </c>
      <c r="B1318" s="1" t="s">
        <v>3415</v>
      </c>
      <c r="C1318" s="2" t="s">
        <v>3416</v>
      </c>
      <c r="D1318" s="1" t="s">
        <v>3415</v>
      </c>
      <c r="E1318" t="str">
        <f t="shared" si="20"/>
        <v>SAME</v>
      </c>
    </row>
    <row r="1319" spans="1:5" x14ac:dyDescent="0.25">
      <c r="A1319" s="2" t="s">
        <v>3415</v>
      </c>
      <c r="B1319" s="1" t="s">
        <v>3416</v>
      </c>
      <c r="C1319" s="2" t="s">
        <v>3415</v>
      </c>
      <c r="D1319" s="1" t="s">
        <v>3416</v>
      </c>
      <c r="E1319" t="str">
        <f t="shared" si="20"/>
        <v>SAME</v>
      </c>
    </row>
    <row r="1320" spans="1:5" x14ac:dyDescent="0.25">
      <c r="A1320" s="2" t="s">
        <v>3418</v>
      </c>
      <c r="B1320" s="1" t="s">
        <v>3417</v>
      </c>
      <c r="C1320" s="2" t="s">
        <v>3418</v>
      </c>
      <c r="D1320" s="1" t="s">
        <v>3417</v>
      </c>
      <c r="E1320" t="str">
        <f t="shared" si="20"/>
        <v>SAME</v>
      </c>
    </row>
    <row r="1321" spans="1:5" x14ac:dyDescent="0.25">
      <c r="A1321" s="2" t="s">
        <v>3417</v>
      </c>
      <c r="B1321" s="1" t="s">
        <v>3418</v>
      </c>
      <c r="C1321" s="2" t="s">
        <v>3417</v>
      </c>
      <c r="D1321" s="1" t="s">
        <v>3418</v>
      </c>
      <c r="E1321" t="str">
        <f t="shared" si="20"/>
        <v>SAME</v>
      </c>
    </row>
    <row r="1322" spans="1:5" x14ac:dyDescent="0.25">
      <c r="A1322" s="2" t="s">
        <v>3420</v>
      </c>
      <c r="B1322" s="1" t="s">
        <v>3419</v>
      </c>
      <c r="C1322" s="2" t="s">
        <v>3420</v>
      </c>
      <c r="D1322" s="1" t="s">
        <v>3419</v>
      </c>
      <c r="E1322" t="str">
        <f t="shared" si="20"/>
        <v>SAME</v>
      </c>
    </row>
    <row r="1323" spans="1:5" x14ac:dyDescent="0.25">
      <c r="A1323" s="2" t="s">
        <v>3419</v>
      </c>
      <c r="B1323" s="1" t="s">
        <v>3420</v>
      </c>
      <c r="C1323" s="2" t="s">
        <v>3419</v>
      </c>
      <c r="D1323" s="1" t="s">
        <v>3420</v>
      </c>
      <c r="E1323" t="str">
        <f t="shared" si="20"/>
        <v>SAME</v>
      </c>
    </row>
    <row r="1324" spans="1:5" x14ac:dyDescent="0.25">
      <c r="A1324" s="2" t="s">
        <v>3422</v>
      </c>
      <c r="B1324" s="1" t="s">
        <v>3421</v>
      </c>
      <c r="C1324" s="2" t="s">
        <v>3422</v>
      </c>
      <c r="D1324" s="1" t="s">
        <v>3421</v>
      </c>
      <c r="E1324" t="str">
        <f t="shared" si="20"/>
        <v>SAME</v>
      </c>
    </row>
    <row r="1325" spans="1:5" x14ac:dyDescent="0.25">
      <c r="A1325" s="2" t="s">
        <v>3421</v>
      </c>
      <c r="B1325" s="1" t="s">
        <v>3422</v>
      </c>
      <c r="C1325" s="2" t="s">
        <v>3421</v>
      </c>
      <c r="D1325" s="1" t="s">
        <v>3422</v>
      </c>
      <c r="E1325" t="str">
        <f t="shared" si="20"/>
        <v>SAME</v>
      </c>
    </row>
    <row r="1326" spans="1:5" x14ac:dyDescent="0.25">
      <c r="A1326" s="2" t="s">
        <v>3424</v>
      </c>
      <c r="B1326" s="1" t="s">
        <v>3423</v>
      </c>
      <c r="C1326" s="2" t="s">
        <v>3424</v>
      </c>
      <c r="D1326" s="1" t="s">
        <v>3423</v>
      </c>
      <c r="E1326" t="str">
        <f t="shared" si="20"/>
        <v>SAME</v>
      </c>
    </row>
    <row r="1327" spans="1:5" x14ac:dyDescent="0.25">
      <c r="A1327" s="2" t="s">
        <v>3423</v>
      </c>
      <c r="B1327" s="1" t="s">
        <v>3424</v>
      </c>
      <c r="C1327" s="2" t="s">
        <v>3423</v>
      </c>
      <c r="D1327" s="1" t="s">
        <v>3424</v>
      </c>
      <c r="E1327" t="str">
        <f t="shared" si="20"/>
        <v>SAME</v>
      </c>
    </row>
    <row r="1328" spans="1:5" x14ac:dyDescent="0.25">
      <c r="A1328" s="2" t="s">
        <v>3426</v>
      </c>
      <c r="B1328" s="1" t="s">
        <v>3425</v>
      </c>
      <c r="C1328" s="2" t="s">
        <v>3426</v>
      </c>
      <c r="D1328" s="1" t="s">
        <v>3425</v>
      </c>
      <c r="E1328" t="str">
        <f t="shared" si="20"/>
        <v>SAME</v>
      </c>
    </row>
    <row r="1329" spans="1:5" x14ac:dyDescent="0.25">
      <c r="A1329" s="2" t="s">
        <v>3425</v>
      </c>
      <c r="B1329" s="1" t="s">
        <v>3426</v>
      </c>
      <c r="C1329" s="2" t="s">
        <v>3425</v>
      </c>
      <c r="D1329" s="1" t="s">
        <v>3426</v>
      </c>
      <c r="E1329" t="str">
        <f t="shared" si="20"/>
        <v>SAME</v>
      </c>
    </row>
    <row r="1330" spans="1:5" x14ac:dyDescent="0.25">
      <c r="A1330" s="2" t="s">
        <v>3428</v>
      </c>
      <c r="B1330" s="1" t="s">
        <v>3427</v>
      </c>
      <c r="C1330" s="2" t="s">
        <v>3428</v>
      </c>
      <c r="D1330" s="1" t="s">
        <v>3427</v>
      </c>
      <c r="E1330" t="str">
        <f t="shared" si="20"/>
        <v>SAME</v>
      </c>
    </row>
    <row r="1331" spans="1:5" x14ac:dyDescent="0.25">
      <c r="A1331" s="2" t="s">
        <v>3427</v>
      </c>
      <c r="B1331" s="1" t="s">
        <v>3428</v>
      </c>
      <c r="C1331" s="2" t="s">
        <v>3427</v>
      </c>
      <c r="D1331" s="1" t="s">
        <v>3428</v>
      </c>
      <c r="E1331" t="str">
        <f t="shared" si="20"/>
        <v>SAME</v>
      </c>
    </row>
    <row r="1332" spans="1:5" x14ac:dyDescent="0.25">
      <c r="A1332" s="2" t="s">
        <v>3430</v>
      </c>
      <c r="B1332" s="1" t="s">
        <v>3429</v>
      </c>
      <c r="C1332" s="2" t="s">
        <v>3430</v>
      </c>
      <c r="D1332" s="1" t="s">
        <v>3429</v>
      </c>
      <c r="E1332" t="str">
        <f t="shared" si="20"/>
        <v>SAME</v>
      </c>
    </row>
    <row r="1333" spans="1:5" x14ac:dyDescent="0.25">
      <c r="A1333" s="2" t="s">
        <v>3429</v>
      </c>
      <c r="B1333" s="1" t="s">
        <v>3430</v>
      </c>
      <c r="C1333" s="2" t="s">
        <v>3429</v>
      </c>
      <c r="D1333" s="1" t="s">
        <v>3430</v>
      </c>
      <c r="E1333" t="str">
        <f t="shared" si="20"/>
        <v>SAME</v>
      </c>
    </row>
    <row r="1334" spans="1:5" x14ac:dyDescent="0.25">
      <c r="A1334" s="2" t="s">
        <v>3432</v>
      </c>
      <c r="B1334" s="1" t="s">
        <v>3431</v>
      </c>
      <c r="C1334" s="2" t="s">
        <v>3432</v>
      </c>
      <c r="D1334" s="1" t="s">
        <v>3431</v>
      </c>
      <c r="E1334" t="str">
        <f t="shared" si="20"/>
        <v>SAME</v>
      </c>
    </row>
    <row r="1335" spans="1:5" x14ac:dyDescent="0.25">
      <c r="A1335" s="2" t="s">
        <v>3431</v>
      </c>
      <c r="B1335" s="1" t="s">
        <v>3432</v>
      </c>
      <c r="C1335" s="2" t="s">
        <v>3431</v>
      </c>
      <c r="D1335" s="1" t="s">
        <v>3432</v>
      </c>
      <c r="E1335" t="str">
        <f t="shared" si="20"/>
        <v>SAME</v>
      </c>
    </row>
    <row r="1336" spans="1:5" x14ac:dyDescent="0.25">
      <c r="A1336" s="2" t="s">
        <v>3434</v>
      </c>
      <c r="B1336" s="1" t="s">
        <v>3433</v>
      </c>
      <c r="C1336" s="2" t="s">
        <v>3434</v>
      </c>
      <c r="D1336" s="1" t="s">
        <v>3433</v>
      </c>
      <c r="E1336" t="str">
        <f t="shared" si="20"/>
        <v>SAME</v>
      </c>
    </row>
    <row r="1337" spans="1:5" x14ac:dyDescent="0.25">
      <c r="A1337" s="2" t="s">
        <v>3433</v>
      </c>
      <c r="B1337" s="1" t="s">
        <v>3434</v>
      </c>
      <c r="C1337" s="2" t="s">
        <v>3433</v>
      </c>
      <c r="D1337" s="1" t="s">
        <v>3434</v>
      </c>
      <c r="E1337" t="str">
        <f t="shared" si="20"/>
        <v>SAME</v>
      </c>
    </row>
    <row r="1338" spans="1:5" x14ac:dyDescent="0.25">
      <c r="A1338" s="2" t="s">
        <v>8508</v>
      </c>
      <c r="B1338" s="1" t="s">
        <v>3431</v>
      </c>
      <c r="C1338" s="2" t="e">
        <v>#N/A</v>
      </c>
      <c r="D1338" s="1" t="e">
        <v>#N/A</v>
      </c>
      <c r="E1338" t="e">
        <f t="shared" si="20"/>
        <v>#N/A</v>
      </c>
    </row>
    <row r="1339" spans="1:5" x14ac:dyDescent="0.25">
      <c r="A1339" s="2" t="s">
        <v>8507</v>
      </c>
      <c r="B1339" s="1" t="s">
        <v>3435</v>
      </c>
      <c r="C1339" s="2" t="s">
        <v>8507</v>
      </c>
      <c r="D1339" s="1" t="s">
        <v>2425</v>
      </c>
      <c r="E1339" t="str">
        <f t="shared" si="20"/>
        <v>DIFFERENT</v>
      </c>
    </row>
    <row r="1340" spans="1:5" x14ac:dyDescent="0.25">
      <c r="A1340" s="2" t="s">
        <v>3435</v>
      </c>
      <c r="B1340" s="1" t="s">
        <v>3436</v>
      </c>
      <c r="C1340" s="2" t="s">
        <v>3435</v>
      </c>
      <c r="D1340" s="1" t="s">
        <v>3436</v>
      </c>
      <c r="E1340" t="str">
        <f t="shared" si="20"/>
        <v>SAME</v>
      </c>
    </row>
    <row r="1341" spans="1:5" x14ac:dyDescent="0.25">
      <c r="A1341" s="2" t="s">
        <v>3436</v>
      </c>
      <c r="B1341" s="1" t="s">
        <v>3435</v>
      </c>
      <c r="C1341" s="2" t="s">
        <v>3436</v>
      </c>
      <c r="D1341" s="1" t="s">
        <v>3435</v>
      </c>
      <c r="E1341" t="str">
        <f t="shared" si="20"/>
        <v>SAME</v>
      </c>
    </row>
    <row r="1342" spans="1:5" x14ac:dyDescent="0.25">
      <c r="A1342" s="2" t="s">
        <v>3438</v>
      </c>
      <c r="B1342" s="1" t="s">
        <v>3437</v>
      </c>
      <c r="C1342" s="2" t="s">
        <v>3438</v>
      </c>
      <c r="D1342" s="1" t="s">
        <v>3437</v>
      </c>
      <c r="E1342" t="str">
        <f t="shared" si="20"/>
        <v>SAME</v>
      </c>
    </row>
    <row r="1343" spans="1:5" x14ac:dyDescent="0.25">
      <c r="A1343" s="2" t="s">
        <v>3437</v>
      </c>
      <c r="B1343" s="1" t="s">
        <v>3438</v>
      </c>
      <c r="C1343" s="2" t="s">
        <v>3437</v>
      </c>
      <c r="D1343" s="1" t="s">
        <v>3438</v>
      </c>
      <c r="E1343" t="str">
        <f t="shared" si="20"/>
        <v>SAME</v>
      </c>
    </row>
    <row r="1344" spans="1:5" x14ac:dyDescent="0.25">
      <c r="A1344" s="2" t="s">
        <v>3440</v>
      </c>
      <c r="B1344" s="1" t="s">
        <v>3439</v>
      </c>
      <c r="C1344" s="2" t="s">
        <v>3440</v>
      </c>
      <c r="D1344" s="1" t="s">
        <v>3439</v>
      </c>
      <c r="E1344" t="str">
        <f t="shared" si="20"/>
        <v>SAME</v>
      </c>
    </row>
    <row r="1345" spans="1:5" x14ac:dyDescent="0.25">
      <c r="A1345" s="2" t="s">
        <v>3439</v>
      </c>
      <c r="B1345" s="1" t="s">
        <v>3440</v>
      </c>
      <c r="C1345" s="2" t="s">
        <v>3439</v>
      </c>
      <c r="D1345" s="1" t="s">
        <v>3440</v>
      </c>
      <c r="E1345" t="str">
        <f t="shared" si="20"/>
        <v>SAME</v>
      </c>
    </row>
    <row r="1346" spans="1:5" x14ac:dyDescent="0.25">
      <c r="A1346" s="2" t="s">
        <v>3442</v>
      </c>
      <c r="B1346" s="1" t="s">
        <v>3441</v>
      </c>
      <c r="C1346" s="2" t="s">
        <v>3442</v>
      </c>
      <c r="D1346" s="1" t="s">
        <v>3441</v>
      </c>
      <c r="E1346" t="str">
        <f t="shared" ref="E1346:E1409" si="21">IF(B1346=D1346,"SAME","DIFFERENT")</f>
        <v>SAME</v>
      </c>
    </row>
    <row r="1347" spans="1:5" x14ac:dyDescent="0.25">
      <c r="A1347" s="2" t="s">
        <v>3441</v>
      </c>
      <c r="B1347" s="1" t="s">
        <v>3442</v>
      </c>
      <c r="C1347" s="2" t="s">
        <v>3441</v>
      </c>
      <c r="D1347" s="1" t="s">
        <v>3442</v>
      </c>
      <c r="E1347" t="str">
        <f t="shared" si="21"/>
        <v>SAME</v>
      </c>
    </row>
    <row r="1348" spans="1:5" x14ac:dyDescent="0.25">
      <c r="A1348" s="2" t="s">
        <v>3444</v>
      </c>
      <c r="B1348" s="1" t="s">
        <v>3443</v>
      </c>
      <c r="C1348" s="2" t="s">
        <v>3444</v>
      </c>
      <c r="D1348" s="1" t="s">
        <v>3443</v>
      </c>
      <c r="E1348" t="str">
        <f t="shared" si="21"/>
        <v>SAME</v>
      </c>
    </row>
    <row r="1349" spans="1:5" x14ac:dyDescent="0.25">
      <c r="A1349" s="2" t="s">
        <v>3443</v>
      </c>
      <c r="B1349" s="1" t="s">
        <v>3444</v>
      </c>
      <c r="C1349" s="2" t="s">
        <v>3443</v>
      </c>
      <c r="D1349" s="1" t="s">
        <v>3444</v>
      </c>
      <c r="E1349" t="str">
        <f t="shared" si="21"/>
        <v>SAME</v>
      </c>
    </row>
    <row r="1350" spans="1:5" x14ac:dyDescent="0.25">
      <c r="A1350" s="2" t="s">
        <v>3446</v>
      </c>
      <c r="B1350" s="1" t="s">
        <v>3445</v>
      </c>
      <c r="C1350" s="2" t="s">
        <v>3446</v>
      </c>
      <c r="D1350" s="1" t="s">
        <v>3445</v>
      </c>
      <c r="E1350" t="str">
        <f t="shared" si="21"/>
        <v>SAME</v>
      </c>
    </row>
    <row r="1351" spans="1:5" x14ac:dyDescent="0.25">
      <c r="A1351" s="2" t="s">
        <v>3445</v>
      </c>
      <c r="B1351" s="1" t="s">
        <v>3446</v>
      </c>
      <c r="C1351" s="2" t="s">
        <v>3445</v>
      </c>
      <c r="D1351" s="1" t="s">
        <v>3446</v>
      </c>
      <c r="E1351" t="str">
        <f t="shared" si="21"/>
        <v>SAME</v>
      </c>
    </row>
    <row r="1352" spans="1:5" x14ac:dyDescent="0.25">
      <c r="A1352" s="2" t="s">
        <v>3448</v>
      </c>
      <c r="B1352" s="1" t="s">
        <v>3447</v>
      </c>
      <c r="C1352" s="2" t="s">
        <v>3448</v>
      </c>
      <c r="D1352" s="1" t="s">
        <v>2475</v>
      </c>
      <c r="E1352" t="str">
        <f t="shared" si="21"/>
        <v>DIFFERENT</v>
      </c>
    </row>
    <row r="1353" spans="1:5" x14ac:dyDescent="0.25">
      <c r="A1353" s="2" t="s">
        <v>3447</v>
      </c>
      <c r="B1353" s="1" t="s">
        <v>3448</v>
      </c>
      <c r="C1353" s="2" t="e">
        <v>#N/A</v>
      </c>
      <c r="D1353" s="1" t="e">
        <v>#N/A</v>
      </c>
      <c r="E1353" t="e">
        <f t="shared" si="21"/>
        <v>#N/A</v>
      </c>
    </row>
    <row r="1354" spans="1:5" x14ac:dyDescent="0.25">
      <c r="A1354" s="2" t="s">
        <v>3450</v>
      </c>
      <c r="B1354" s="1" t="s">
        <v>3449</v>
      </c>
      <c r="C1354" s="2" t="s">
        <v>3450</v>
      </c>
      <c r="D1354" s="1" t="s">
        <v>3449</v>
      </c>
      <c r="E1354" t="str">
        <f t="shared" si="21"/>
        <v>SAME</v>
      </c>
    </row>
    <row r="1355" spans="1:5" x14ac:dyDescent="0.25">
      <c r="A1355" s="2" t="s">
        <v>3449</v>
      </c>
      <c r="B1355" s="1" t="s">
        <v>3450</v>
      </c>
      <c r="C1355" s="2" t="s">
        <v>3449</v>
      </c>
      <c r="D1355" s="1" t="s">
        <v>3450</v>
      </c>
      <c r="E1355" t="str">
        <f t="shared" si="21"/>
        <v>SAME</v>
      </c>
    </row>
    <row r="1356" spans="1:5" x14ac:dyDescent="0.25">
      <c r="A1356" s="2" t="s">
        <v>3452</v>
      </c>
      <c r="B1356" s="1" t="s">
        <v>3451</v>
      </c>
      <c r="C1356" s="2" t="s">
        <v>3452</v>
      </c>
      <c r="D1356" s="1" t="s">
        <v>3451</v>
      </c>
      <c r="E1356" t="str">
        <f t="shared" si="21"/>
        <v>SAME</v>
      </c>
    </row>
    <row r="1357" spans="1:5" x14ac:dyDescent="0.25">
      <c r="A1357" s="2" t="s">
        <v>3451</v>
      </c>
      <c r="B1357" s="1" t="s">
        <v>3452</v>
      </c>
      <c r="C1357" s="2" t="s">
        <v>3451</v>
      </c>
      <c r="D1357" s="1" t="s">
        <v>3452</v>
      </c>
      <c r="E1357" t="str">
        <f t="shared" si="21"/>
        <v>SAME</v>
      </c>
    </row>
    <row r="1358" spans="1:5" x14ac:dyDescent="0.25">
      <c r="A1358" s="2" t="s">
        <v>3454</v>
      </c>
      <c r="B1358" s="1" t="s">
        <v>3453</v>
      </c>
      <c r="C1358" s="2" t="s">
        <v>3454</v>
      </c>
      <c r="D1358" s="1" t="s">
        <v>3453</v>
      </c>
      <c r="E1358" t="str">
        <f t="shared" si="21"/>
        <v>SAME</v>
      </c>
    </row>
    <row r="1359" spans="1:5" x14ac:dyDescent="0.25">
      <c r="A1359" s="2" t="s">
        <v>3453</v>
      </c>
      <c r="B1359" s="1" t="s">
        <v>3454</v>
      </c>
      <c r="C1359" s="2" t="s">
        <v>3453</v>
      </c>
      <c r="D1359" s="1" t="s">
        <v>3454</v>
      </c>
      <c r="E1359" t="str">
        <f t="shared" si="21"/>
        <v>SAME</v>
      </c>
    </row>
    <row r="1360" spans="1:5" x14ac:dyDescent="0.25">
      <c r="A1360" s="2" t="s">
        <v>3456</v>
      </c>
      <c r="B1360" s="1" t="s">
        <v>3455</v>
      </c>
      <c r="C1360" s="2" t="s">
        <v>3456</v>
      </c>
      <c r="D1360" s="1" t="s">
        <v>3455</v>
      </c>
      <c r="E1360" t="str">
        <f t="shared" si="21"/>
        <v>SAME</v>
      </c>
    </row>
    <row r="1361" spans="1:5" x14ac:dyDescent="0.25">
      <c r="A1361" s="2" t="s">
        <v>3455</v>
      </c>
      <c r="B1361" s="1" t="s">
        <v>3456</v>
      </c>
      <c r="C1361" s="2" t="s">
        <v>3455</v>
      </c>
      <c r="D1361" s="1" t="s">
        <v>3456</v>
      </c>
      <c r="E1361" t="str">
        <f t="shared" si="21"/>
        <v>SAME</v>
      </c>
    </row>
    <row r="1362" spans="1:5" x14ac:dyDescent="0.25">
      <c r="A1362" s="2" t="s">
        <v>3458</v>
      </c>
      <c r="B1362" s="1" t="s">
        <v>3457</v>
      </c>
      <c r="C1362" s="2" t="s">
        <v>3458</v>
      </c>
      <c r="D1362" s="1" t="s">
        <v>3457</v>
      </c>
      <c r="E1362" t="str">
        <f t="shared" si="21"/>
        <v>SAME</v>
      </c>
    </row>
    <row r="1363" spans="1:5" x14ac:dyDescent="0.25">
      <c r="A1363" s="2" t="s">
        <v>3457</v>
      </c>
      <c r="B1363" s="1" t="s">
        <v>3458</v>
      </c>
      <c r="C1363" s="2" t="s">
        <v>3457</v>
      </c>
      <c r="D1363" s="1" t="s">
        <v>3458</v>
      </c>
      <c r="E1363" t="str">
        <f t="shared" si="21"/>
        <v>SAME</v>
      </c>
    </row>
    <row r="1364" spans="1:5" x14ac:dyDescent="0.25">
      <c r="A1364" s="2" t="s">
        <v>3460</v>
      </c>
      <c r="B1364" s="1" t="s">
        <v>3459</v>
      </c>
      <c r="C1364" s="2" t="s">
        <v>3460</v>
      </c>
      <c r="D1364" s="1" t="s">
        <v>3459</v>
      </c>
      <c r="E1364" t="str">
        <f t="shared" si="21"/>
        <v>SAME</v>
      </c>
    </row>
    <row r="1365" spans="1:5" x14ac:dyDescent="0.25">
      <c r="A1365" s="2" t="s">
        <v>3459</v>
      </c>
      <c r="B1365" s="1" t="s">
        <v>3460</v>
      </c>
      <c r="C1365" s="2" t="s">
        <v>3459</v>
      </c>
      <c r="D1365" s="1" t="s">
        <v>3460</v>
      </c>
      <c r="E1365" t="str">
        <f t="shared" si="21"/>
        <v>SAME</v>
      </c>
    </row>
    <row r="1366" spans="1:5" x14ac:dyDescent="0.25">
      <c r="A1366" s="2" t="s">
        <v>3462</v>
      </c>
      <c r="B1366" s="1" t="s">
        <v>3461</v>
      </c>
      <c r="C1366" s="2" t="s">
        <v>3462</v>
      </c>
      <c r="D1366" s="1" t="s">
        <v>3461</v>
      </c>
      <c r="E1366" t="str">
        <f t="shared" si="21"/>
        <v>SAME</v>
      </c>
    </row>
    <row r="1367" spans="1:5" x14ac:dyDescent="0.25">
      <c r="A1367" s="2" t="s">
        <v>3461</v>
      </c>
      <c r="B1367" s="1" t="s">
        <v>3462</v>
      </c>
      <c r="C1367" s="2" t="s">
        <v>3461</v>
      </c>
      <c r="D1367" s="1" t="s">
        <v>3462</v>
      </c>
      <c r="E1367" t="str">
        <f t="shared" si="21"/>
        <v>SAME</v>
      </c>
    </row>
    <row r="1368" spans="1:5" x14ac:dyDescent="0.25">
      <c r="A1368" s="2" t="s">
        <v>3464</v>
      </c>
      <c r="B1368" s="1" t="s">
        <v>3463</v>
      </c>
      <c r="C1368" s="2" t="s">
        <v>3464</v>
      </c>
      <c r="D1368" s="1" t="s">
        <v>3463</v>
      </c>
      <c r="E1368" t="str">
        <f t="shared" si="21"/>
        <v>SAME</v>
      </c>
    </row>
    <row r="1369" spans="1:5" x14ac:dyDescent="0.25">
      <c r="A1369" s="2" t="s">
        <v>3463</v>
      </c>
      <c r="B1369" s="1" t="s">
        <v>3464</v>
      </c>
      <c r="C1369" s="2" t="s">
        <v>3463</v>
      </c>
      <c r="D1369" s="1" t="s">
        <v>3464</v>
      </c>
      <c r="E1369" t="str">
        <f t="shared" si="21"/>
        <v>SAME</v>
      </c>
    </row>
    <row r="1370" spans="1:5" x14ac:dyDescent="0.25">
      <c r="A1370" s="2" t="s">
        <v>8503</v>
      </c>
      <c r="B1370" s="1" t="s">
        <v>3464</v>
      </c>
      <c r="C1370" s="2" t="s">
        <v>8503</v>
      </c>
      <c r="D1370" s="1" t="s">
        <v>8504</v>
      </c>
      <c r="E1370" t="str">
        <f t="shared" si="21"/>
        <v>DIFFERENT</v>
      </c>
    </row>
    <row r="1371" spans="1:5" x14ac:dyDescent="0.25">
      <c r="A1371" s="2" t="s">
        <v>3466</v>
      </c>
      <c r="B1371" s="1" t="s">
        <v>3465</v>
      </c>
      <c r="C1371" s="2" t="s">
        <v>3466</v>
      </c>
      <c r="D1371" s="1" t="s">
        <v>3465</v>
      </c>
      <c r="E1371" t="str">
        <f t="shared" si="21"/>
        <v>SAME</v>
      </c>
    </row>
    <row r="1372" spans="1:5" x14ac:dyDescent="0.25">
      <c r="A1372" s="2" t="s">
        <v>3465</v>
      </c>
      <c r="B1372" s="1" t="s">
        <v>3466</v>
      </c>
      <c r="C1372" s="2" t="s">
        <v>3465</v>
      </c>
      <c r="D1372" s="1" t="s">
        <v>3466</v>
      </c>
      <c r="E1372" t="str">
        <f t="shared" si="21"/>
        <v>SAME</v>
      </c>
    </row>
    <row r="1373" spans="1:5" x14ac:dyDescent="0.25">
      <c r="A1373" s="2" t="s">
        <v>3468</v>
      </c>
      <c r="B1373" s="1" t="s">
        <v>3467</v>
      </c>
      <c r="C1373" s="2" t="s">
        <v>3468</v>
      </c>
      <c r="D1373" s="1" t="s">
        <v>3467</v>
      </c>
      <c r="E1373" t="str">
        <f t="shared" si="21"/>
        <v>SAME</v>
      </c>
    </row>
    <row r="1374" spans="1:5" x14ac:dyDescent="0.25">
      <c r="A1374" s="2" t="s">
        <v>3467</v>
      </c>
      <c r="B1374" s="1" t="s">
        <v>3468</v>
      </c>
      <c r="C1374" s="2" t="s">
        <v>3467</v>
      </c>
      <c r="D1374" s="1" t="s">
        <v>3468</v>
      </c>
      <c r="E1374" t="str">
        <f t="shared" si="21"/>
        <v>SAME</v>
      </c>
    </row>
    <row r="1375" spans="1:5" x14ac:dyDescent="0.25">
      <c r="A1375" s="2" t="s">
        <v>3470</v>
      </c>
      <c r="B1375" s="1" t="s">
        <v>3469</v>
      </c>
      <c r="C1375" s="2" t="s">
        <v>3470</v>
      </c>
      <c r="D1375" s="1" t="s">
        <v>3469</v>
      </c>
      <c r="E1375" t="str">
        <f t="shared" si="21"/>
        <v>SAME</v>
      </c>
    </row>
    <row r="1376" spans="1:5" x14ac:dyDescent="0.25">
      <c r="A1376" s="2" t="s">
        <v>3469</v>
      </c>
      <c r="B1376" s="1" t="s">
        <v>3470</v>
      </c>
      <c r="C1376" s="2" t="s">
        <v>3469</v>
      </c>
      <c r="D1376" s="1" t="s">
        <v>3470</v>
      </c>
      <c r="E1376" t="str">
        <f t="shared" si="21"/>
        <v>SAME</v>
      </c>
    </row>
    <row r="1377" spans="1:5" x14ac:dyDescent="0.25">
      <c r="A1377" s="2" t="s">
        <v>8506</v>
      </c>
      <c r="B1377" s="1" t="s">
        <v>3471</v>
      </c>
      <c r="C1377" s="2" t="e">
        <v>#N/A</v>
      </c>
      <c r="D1377" s="1" t="e">
        <v>#N/A</v>
      </c>
      <c r="E1377" t="e">
        <f t="shared" si="21"/>
        <v>#N/A</v>
      </c>
    </row>
    <row r="1378" spans="1:5" x14ac:dyDescent="0.25">
      <c r="A1378" s="2" t="s">
        <v>3473</v>
      </c>
      <c r="B1378" s="1" t="s">
        <v>3472</v>
      </c>
      <c r="C1378" s="2" t="s">
        <v>3473</v>
      </c>
      <c r="D1378" s="1" t="s">
        <v>3472</v>
      </c>
      <c r="E1378" t="str">
        <f t="shared" si="21"/>
        <v>SAME</v>
      </c>
    </row>
    <row r="1379" spans="1:5" x14ac:dyDescent="0.25">
      <c r="A1379" s="2" t="s">
        <v>3472</v>
      </c>
      <c r="B1379" s="1" t="s">
        <v>3473</v>
      </c>
      <c r="C1379" s="2" t="s">
        <v>3472</v>
      </c>
      <c r="D1379" s="1" t="s">
        <v>3473</v>
      </c>
      <c r="E1379" t="str">
        <f t="shared" si="21"/>
        <v>SAME</v>
      </c>
    </row>
    <row r="1380" spans="1:5" x14ac:dyDescent="0.25">
      <c r="A1380" s="2" t="s">
        <v>4231</v>
      </c>
      <c r="B1380" s="1" t="s">
        <v>3473</v>
      </c>
      <c r="C1380" s="2" t="s">
        <v>4231</v>
      </c>
      <c r="D1380" s="1" t="s">
        <v>8505</v>
      </c>
      <c r="E1380" t="str">
        <f t="shared" si="21"/>
        <v>DIFFERENT</v>
      </c>
    </row>
    <row r="1381" spans="1:5" x14ac:dyDescent="0.25">
      <c r="A1381" s="2" t="s">
        <v>3474</v>
      </c>
      <c r="B1381" s="1" t="s">
        <v>3471</v>
      </c>
      <c r="C1381" s="2" t="s">
        <v>3474</v>
      </c>
      <c r="D1381" s="1" t="s">
        <v>3471</v>
      </c>
      <c r="E1381" t="str">
        <f t="shared" si="21"/>
        <v>SAME</v>
      </c>
    </row>
    <row r="1382" spans="1:5" x14ac:dyDescent="0.25">
      <c r="A1382" s="2" t="s">
        <v>3471</v>
      </c>
      <c r="B1382" s="1" t="s">
        <v>3474</v>
      </c>
      <c r="C1382" s="2" t="s">
        <v>3471</v>
      </c>
      <c r="D1382" s="1" t="s">
        <v>3474</v>
      </c>
      <c r="E1382" t="str">
        <f t="shared" si="21"/>
        <v>SAME</v>
      </c>
    </row>
    <row r="1383" spans="1:5" x14ac:dyDescent="0.25">
      <c r="A1383" s="2" t="s">
        <v>3476</v>
      </c>
      <c r="B1383" s="1" t="s">
        <v>3475</v>
      </c>
      <c r="C1383" s="2" t="s">
        <v>3476</v>
      </c>
      <c r="D1383" s="1" t="s">
        <v>3475</v>
      </c>
      <c r="E1383" t="str">
        <f t="shared" si="21"/>
        <v>SAME</v>
      </c>
    </row>
    <row r="1384" spans="1:5" x14ac:dyDescent="0.25">
      <c r="A1384" s="2" t="s">
        <v>3475</v>
      </c>
      <c r="B1384" s="1" t="s">
        <v>3476</v>
      </c>
      <c r="C1384" s="2" t="s">
        <v>3475</v>
      </c>
      <c r="D1384" s="1" t="s">
        <v>3476</v>
      </c>
      <c r="E1384" t="str">
        <f t="shared" si="21"/>
        <v>SAME</v>
      </c>
    </row>
    <row r="1385" spans="1:5" x14ac:dyDescent="0.25">
      <c r="A1385" s="2" t="s">
        <v>3478</v>
      </c>
      <c r="B1385" s="1" t="s">
        <v>3477</v>
      </c>
      <c r="C1385" s="2" t="s">
        <v>3478</v>
      </c>
      <c r="D1385" s="1" t="s">
        <v>3477</v>
      </c>
      <c r="E1385" t="str">
        <f t="shared" si="21"/>
        <v>SAME</v>
      </c>
    </row>
    <row r="1386" spans="1:5" x14ac:dyDescent="0.25">
      <c r="A1386" s="2" t="s">
        <v>3477</v>
      </c>
      <c r="B1386" s="1" t="s">
        <v>3478</v>
      </c>
      <c r="C1386" s="2" t="s">
        <v>3477</v>
      </c>
      <c r="D1386" s="1" t="s">
        <v>3478</v>
      </c>
      <c r="E1386" t="str">
        <f t="shared" si="21"/>
        <v>SAME</v>
      </c>
    </row>
    <row r="1387" spans="1:5" x14ac:dyDescent="0.25">
      <c r="A1387" s="2" t="s">
        <v>3480</v>
      </c>
      <c r="B1387" s="1" t="s">
        <v>3479</v>
      </c>
      <c r="C1387" s="2" t="s">
        <v>3480</v>
      </c>
      <c r="D1387" s="1" t="s">
        <v>3479</v>
      </c>
      <c r="E1387" t="str">
        <f t="shared" si="21"/>
        <v>SAME</v>
      </c>
    </row>
    <row r="1388" spans="1:5" x14ac:dyDescent="0.25">
      <c r="A1388" s="2" t="s">
        <v>3479</v>
      </c>
      <c r="B1388" s="1" t="s">
        <v>3480</v>
      </c>
      <c r="C1388" s="2" t="s">
        <v>3479</v>
      </c>
      <c r="D1388" s="1" t="s">
        <v>3480</v>
      </c>
      <c r="E1388" t="str">
        <f t="shared" si="21"/>
        <v>SAME</v>
      </c>
    </row>
    <row r="1389" spans="1:5" x14ac:dyDescent="0.25">
      <c r="A1389" s="2" t="s">
        <v>3482</v>
      </c>
      <c r="B1389" s="1" t="s">
        <v>3481</v>
      </c>
      <c r="C1389" s="2" t="s">
        <v>3482</v>
      </c>
      <c r="D1389" s="1" t="s">
        <v>3481</v>
      </c>
      <c r="E1389" t="str">
        <f t="shared" si="21"/>
        <v>SAME</v>
      </c>
    </row>
    <row r="1390" spans="1:5" x14ac:dyDescent="0.25">
      <c r="A1390" s="2" t="s">
        <v>3481</v>
      </c>
      <c r="B1390" s="1" t="s">
        <v>3482</v>
      </c>
      <c r="C1390" s="2" t="s">
        <v>3481</v>
      </c>
      <c r="D1390" s="1" t="s">
        <v>3482</v>
      </c>
      <c r="E1390" t="str">
        <f t="shared" si="21"/>
        <v>SAME</v>
      </c>
    </row>
    <row r="1391" spans="1:5" x14ac:dyDescent="0.25">
      <c r="A1391" s="2" t="s">
        <v>8504</v>
      </c>
      <c r="B1391" s="1" t="s">
        <v>3482</v>
      </c>
      <c r="C1391" s="2" t="s">
        <v>8504</v>
      </c>
      <c r="D1391" s="1" t="s">
        <v>8503</v>
      </c>
      <c r="E1391" t="str">
        <f t="shared" si="21"/>
        <v>DIFFERENT</v>
      </c>
    </row>
    <row r="1392" spans="1:5" x14ac:dyDescent="0.25">
      <c r="A1392" s="2" t="s">
        <v>3484</v>
      </c>
      <c r="B1392" s="1" t="s">
        <v>3483</v>
      </c>
      <c r="C1392" s="2" t="s">
        <v>3484</v>
      </c>
      <c r="D1392" s="1" t="s">
        <v>3483</v>
      </c>
      <c r="E1392" t="str">
        <f t="shared" si="21"/>
        <v>SAME</v>
      </c>
    </row>
    <row r="1393" spans="1:5" x14ac:dyDescent="0.25">
      <c r="A1393" s="2" t="s">
        <v>3483</v>
      </c>
      <c r="B1393" s="1" t="s">
        <v>3484</v>
      </c>
      <c r="C1393" s="2" t="s">
        <v>3483</v>
      </c>
      <c r="D1393" s="1" t="s">
        <v>3484</v>
      </c>
      <c r="E1393" t="str">
        <f t="shared" si="21"/>
        <v>SAME</v>
      </c>
    </row>
    <row r="1394" spans="1:5" x14ac:dyDescent="0.25">
      <c r="A1394" s="2" t="s">
        <v>3486</v>
      </c>
      <c r="B1394" s="1" t="s">
        <v>3485</v>
      </c>
      <c r="C1394" s="2" t="s">
        <v>3486</v>
      </c>
      <c r="D1394" s="1" t="s">
        <v>3485</v>
      </c>
      <c r="E1394" t="str">
        <f t="shared" si="21"/>
        <v>SAME</v>
      </c>
    </row>
    <row r="1395" spans="1:5" x14ac:dyDescent="0.25">
      <c r="A1395" s="2" t="s">
        <v>3485</v>
      </c>
      <c r="B1395" s="1" t="s">
        <v>3486</v>
      </c>
      <c r="C1395" s="2" t="s">
        <v>3485</v>
      </c>
      <c r="D1395" s="1" t="s">
        <v>3486</v>
      </c>
      <c r="E1395" t="str">
        <f t="shared" si="21"/>
        <v>SAME</v>
      </c>
    </row>
    <row r="1396" spans="1:5" x14ac:dyDescent="0.25">
      <c r="A1396" s="2" t="s">
        <v>3488</v>
      </c>
      <c r="B1396" s="1" t="s">
        <v>3487</v>
      </c>
      <c r="C1396" s="2" t="s">
        <v>3488</v>
      </c>
      <c r="D1396" s="1" t="s">
        <v>3487</v>
      </c>
      <c r="E1396" t="str">
        <f t="shared" si="21"/>
        <v>SAME</v>
      </c>
    </row>
    <row r="1397" spans="1:5" x14ac:dyDescent="0.25">
      <c r="A1397" s="2" t="s">
        <v>3487</v>
      </c>
      <c r="B1397" s="1" t="s">
        <v>3488</v>
      </c>
      <c r="C1397" s="2" t="s">
        <v>3487</v>
      </c>
      <c r="D1397" s="1" t="s">
        <v>3488</v>
      </c>
      <c r="E1397" t="str">
        <f t="shared" si="21"/>
        <v>SAME</v>
      </c>
    </row>
    <row r="1398" spans="1:5" x14ac:dyDescent="0.25">
      <c r="A1398" s="2" t="s">
        <v>3490</v>
      </c>
      <c r="B1398" s="1" t="s">
        <v>3489</v>
      </c>
      <c r="C1398" s="2" t="s">
        <v>3490</v>
      </c>
      <c r="D1398" s="1" t="s">
        <v>3489</v>
      </c>
      <c r="E1398" t="str">
        <f t="shared" si="21"/>
        <v>SAME</v>
      </c>
    </row>
    <row r="1399" spans="1:5" x14ac:dyDescent="0.25">
      <c r="A1399" s="2" t="s">
        <v>3489</v>
      </c>
      <c r="B1399" s="1" t="s">
        <v>3490</v>
      </c>
      <c r="C1399" s="2" t="s">
        <v>3489</v>
      </c>
      <c r="D1399" s="1" t="s">
        <v>3490</v>
      </c>
      <c r="E1399" t="str">
        <f t="shared" si="21"/>
        <v>SAME</v>
      </c>
    </row>
    <row r="1400" spans="1:5" x14ac:dyDescent="0.25">
      <c r="A1400" s="2" t="s">
        <v>3492</v>
      </c>
      <c r="B1400" s="1" t="s">
        <v>3491</v>
      </c>
      <c r="C1400" s="2" t="s">
        <v>3492</v>
      </c>
      <c r="D1400" s="1" t="s">
        <v>3491</v>
      </c>
      <c r="E1400" t="str">
        <f t="shared" si="21"/>
        <v>SAME</v>
      </c>
    </row>
    <row r="1401" spans="1:5" x14ac:dyDescent="0.25">
      <c r="A1401" s="2" t="s">
        <v>3491</v>
      </c>
      <c r="B1401" s="1" t="s">
        <v>3492</v>
      </c>
      <c r="C1401" s="2" t="s">
        <v>3491</v>
      </c>
      <c r="D1401" s="1" t="s">
        <v>3492</v>
      </c>
      <c r="E1401" t="str">
        <f t="shared" si="21"/>
        <v>SAME</v>
      </c>
    </row>
    <row r="1402" spans="1:5" x14ac:dyDescent="0.25">
      <c r="A1402" s="2" t="s">
        <v>3494</v>
      </c>
      <c r="B1402" s="1" t="s">
        <v>3493</v>
      </c>
      <c r="C1402" s="2" t="s">
        <v>3494</v>
      </c>
      <c r="D1402" s="1" t="s">
        <v>3493</v>
      </c>
      <c r="E1402" t="str">
        <f t="shared" si="21"/>
        <v>SAME</v>
      </c>
    </row>
    <row r="1403" spans="1:5" x14ac:dyDescent="0.25">
      <c r="A1403" s="2" t="s">
        <v>3493</v>
      </c>
      <c r="B1403" s="1" t="s">
        <v>3494</v>
      </c>
      <c r="C1403" s="2" t="s">
        <v>3493</v>
      </c>
      <c r="D1403" s="1" t="s">
        <v>3494</v>
      </c>
      <c r="E1403" t="str">
        <f t="shared" si="21"/>
        <v>SAME</v>
      </c>
    </row>
    <row r="1404" spans="1:5" x14ac:dyDescent="0.25">
      <c r="A1404" s="2" t="s">
        <v>3496</v>
      </c>
      <c r="B1404" s="1" t="s">
        <v>3495</v>
      </c>
      <c r="C1404" s="2" t="s">
        <v>3496</v>
      </c>
      <c r="D1404" s="1" t="s">
        <v>3495</v>
      </c>
      <c r="E1404" t="str">
        <f t="shared" si="21"/>
        <v>SAME</v>
      </c>
    </row>
    <row r="1405" spans="1:5" x14ac:dyDescent="0.25">
      <c r="A1405" s="2" t="s">
        <v>3495</v>
      </c>
      <c r="B1405" s="1" t="s">
        <v>3496</v>
      </c>
      <c r="C1405" s="2" t="s">
        <v>3495</v>
      </c>
      <c r="D1405" s="1" t="s">
        <v>3496</v>
      </c>
      <c r="E1405" t="str">
        <f t="shared" si="21"/>
        <v>SAME</v>
      </c>
    </row>
    <row r="1406" spans="1:5" x14ac:dyDescent="0.25">
      <c r="A1406" s="2" t="s">
        <v>3498</v>
      </c>
      <c r="B1406" s="1" t="s">
        <v>3497</v>
      </c>
      <c r="C1406" s="2" t="s">
        <v>3498</v>
      </c>
      <c r="D1406" s="1" t="s">
        <v>3497</v>
      </c>
      <c r="E1406" t="str">
        <f t="shared" si="21"/>
        <v>SAME</v>
      </c>
    </row>
    <row r="1407" spans="1:5" x14ac:dyDescent="0.25">
      <c r="A1407" s="2" t="s">
        <v>3497</v>
      </c>
      <c r="B1407" s="1" t="s">
        <v>3498</v>
      </c>
      <c r="C1407" s="2" t="s">
        <v>3497</v>
      </c>
      <c r="D1407" s="1" t="s">
        <v>3498</v>
      </c>
      <c r="E1407" t="str">
        <f t="shared" si="21"/>
        <v>SAME</v>
      </c>
    </row>
    <row r="1408" spans="1:5" x14ac:dyDescent="0.25">
      <c r="A1408" s="2" t="s">
        <v>3500</v>
      </c>
      <c r="B1408" s="1" t="s">
        <v>3499</v>
      </c>
      <c r="C1408" s="2" t="s">
        <v>3500</v>
      </c>
      <c r="D1408" s="1" t="s">
        <v>3499</v>
      </c>
      <c r="E1408" t="str">
        <f t="shared" si="21"/>
        <v>SAME</v>
      </c>
    </row>
    <row r="1409" spans="1:5" x14ac:dyDescent="0.25">
      <c r="A1409" s="2" t="s">
        <v>3499</v>
      </c>
      <c r="B1409" s="1" t="s">
        <v>3500</v>
      </c>
      <c r="C1409" s="2" t="s">
        <v>3499</v>
      </c>
      <c r="D1409" s="1" t="s">
        <v>3500</v>
      </c>
      <c r="E1409" t="str">
        <f t="shared" si="21"/>
        <v>SAME</v>
      </c>
    </row>
    <row r="1410" spans="1:5" x14ac:dyDescent="0.25">
      <c r="A1410" s="2" t="s">
        <v>3502</v>
      </c>
      <c r="B1410" s="1" t="s">
        <v>3501</v>
      </c>
      <c r="C1410" s="2" t="s">
        <v>3502</v>
      </c>
      <c r="D1410" s="1" t="s">
        <v>3501</v>
      </c>
      <c r="E1410" t="str">
        <f t="shared" ref="E1410:E1473" si="22">IF(B1410=D1410,"SAME","DIFFERENT")</f>
        <v>SAME</v>
      </c>
    </row>
    <row r="1411" spans="1:5" x14ac:dyDescent="0.25">
      <c r="A1411" s="2" t="s">
        <v>3501</v>
      </c>
      <c r="B1411" s="1" t="s">
        <v>3502</v>
      </c>
      <c r="C1411" s="2" t="s">
        <v>3501</v>
      </c>
      <c r="D1411" s="1" t="s">
        <v>3502</v>
      </c>
      <c r="E1411" t="str">
        <f t="shared" si="22"/>
        <v>SAME</v>
      </c>
    </row>
    <row r="1412" spans="1:5" x14ac:dyDescent="0.25">
      <c r="A1412" s="2" t="s">
        <v>3504</v>
      </c>
      <c r="B1412" s="1" t="s">
        <v>3503</v>
      </c>
      <c r="C1412" s="2" t="s">
        <v>3504</v>
      </c>
      <c r="D1412" s="1" t="s">
        <v>3503</v>
      </c>
      <c r="E1412" t="str">
        <f t="shared" si="22"/>
        <v>SAME</v>
      </c>
    </row>
    <row r="1413" spans="1:5" x14ac:dyDescent="0.25">
      <c r="A1413" s="2" t="s">
        <v>3503</v>
      </c>
      <c r="B1413" s="1" t="s">
        <v>3504</v>
      </c>
      <c r="C1413" s="2" t="s">
        <v>3503</v>
      </c>
      <c r="D1413" s="1" t="s">
        <v>3504</v>
      </c>
      <c r="E1413" t="str">
        <f t="shared" si="22"/>
        <v>SAME</v>
      </c>
    </row>
    <row r="1414" spans="1:5" x14ac:dyDescent="0.25">
      <c r="A1414" s="2" t="s">
        <v>3506</v>
      </c>
      <c r="B1414" s="1" t="s">
        <v>3505</v>
      </c>
      <c r="C1414" s="2" t="s">
        <v>3506</v>
      </c>
      <c r="D1414" s="1" t="s">
        <v>3505</v>
      </c>
      <c r="E1414" t="str">
        <f t="shared" si="22"/>
        <v>SAME</v>
      </c>
    </row>
    <row r="1415" spans="1:5" x14ac:dyDescent="0.25">
      <c r="A1415" s="2" t="s">
        <v>3505</v>
      </c>
      <c r="B1415" s="1" t="s">
        <v>3506</v>
      </c>
      <c r="C1415" s="2" t="s">
        <v>3505</v>
      </c>
      <c r="D1415" s="1" t="s">
        <v>3506</v>
      </c>
      <c r="E1415" t="str">
        <f t="shared" si="22"/>
        <v>SAME</v>
      </c>
    </row>
    <row r="1416" spans="1:5" x14ac:dyDescent="0.25">
      <c r="A1416" s="2" t="s">
        <v>3508</v>
      </c>
      <c r="B1416" s="1" t="s">
        <v>3507</v>
      </c>
      <c r="C1416" s="2" t="s">
        <v>3508</v>
      </c>
      <c r="D1416" s="1" t="s">
        <v>3507</v>
      </c>
      <c r="E1416" t="str">
        <f t="shared" si="22"/>
        <v>SAME</v>
      </c>
    </row>
    <row r="1417" spans="1:5" x14ac:dyDescent="0.25">
      <c r="A1417" s="2" t="s">
        <v>3507</v>
      </c>
      <c r="B1417" s="1" t="s">
        <v>3508</v>
      </c>
      <c r="C1417" s="2" t="s">
        <v>3507</v>
      </c>
      <c r="D1417" s="1" t="s">
        <v>3508</v>
      </c>
      <c r="E1417" t="str">
        <f t="shared" si="22"/>
        <v>SAME</v>
      </c>
    </row>
    <row r="1418" spans="1:5" x14ac:dyDescent="0.25">
      <c r="A1418" s="2" t="s">
        <v>3510</v>
      </c>
      <c r="B1418" s="1" t="s">
        <v>3509</v>
      </c>
      <c r="C1418" s="2" t="s">
        <v>3510</v>
      </c>
      <c r="D1418" s="1" t="s">
        <v>3509</v>
      </c>
      <c r="E1418" t="str">
        <f t="shared" si="22"/>
        <v>SAME</v>
      </c>
    </row>
    <row r="1419" spans="1:5" x14ac:dyDescent="0.25">
      <c r="A1419" s="2" t="s">
        <v>3509</v>
      </c>
      <c r="B1419" s="1" t="s">
        <v>3510</v>
      </c>
      <c r="C1419" s="2" t="s">
        <v>3509</v>
      </c>
      <c r="D1419" s="1" t="s">
        <v>3510</v>
      </c>
      <c r="E1419" t="str">
        <f t="shared" si="22"/>
        <v>SAME</v>
      </c>
    </row>
    <row r="1420" spans="1:5" x14ac:dyDescent="0.25">
      <c r="A1420" s="2" t="s">
        <v>3512</v>
      </c>
      <c r="B1420" s="1" t="s">
        <v>3511</v>
      </c>
      <c r="C1420" s="2" t="s">
        <v>3512</v>
      </c>
      <c r="D1420" s="1" t="s">
        <v>3511</v>
      </c>
      <c r="E1420" t="str">
        <f t="shared" si="22"/>
        <v>SAME</v>
      </c>
    </row>
    <row r="1421" spans="1:5" x14ac:dyDescent="0.25">
      <c r="A1421" s="2" t="s">
        <v>3511</v>
      </c>
      <c r="B1421" s="1" t="s">
        <v>3512</v>
      </c>
      <c r="C1421" s="2" t="s">
        <v>3511</v>
      </c>
      <c r="D1421" s="1" t="s">
        <v>3512</v>
      </c>
      <c r="E1421" t="str">
        <f t="shared" si="22"/>
        <v>SAME</v>
      </c>
    </row>
    <row r="1422" spans="1:5" x14ac:dyDescent="0.25">
      <c r="A1422" s="2" t="s">
        <v>3514</v>
      </c>
      <c r="B1422" s="1" t="s">
        <v>3513</v>
      </c>
      <c r="C1422" s="2" t="s">
        <v>3514</v>
      </c>
      <c r="D1422" s="1" t="s">
        <v>3513</v>
      </c>
      <c r="E1422" t="str">
        <f t="shared" si="22"/>
        <v>SAME</v>
      </c>
    </row>
    <row r="1423" spans="1:5" x14ac:dyDescent="0.25">
      <c r="A1423" s="2" t="s">
        <v>3513</v>
      </c>
      <c r="B1423" s="1" t="s">
        <v>3514</v>
      </c>
      <c r="C1423" s="2" t="s">
        <v>3513</v>
      </c>
      <c r="D1423" s="1" t="s">
        <v>3514</v>
      </c>
      <c r="E1423" t="str">
        <f t="shared" si="22"/>
        <v>SAME</v>
      </c>
    </row>
    <row r="1424" spans="1:5" x14ac:dyDescent="0.25">
      <c r="A1424" s="2" t="s">
        <v>3516</v>
      </c>
      <c r="B1424" s="1" t="s">
        <v>3515</v>
      </c>
      <c r="C1424" s="2" t="s">
        <v>3516</v>
      </c>
      <c r="D1424" s="1" t="s">
        <v>3515</v>
      </c>
      <c r="E1424" t="str">
        <f t="shared" si="22"/>
        <v>SAME</v>
      </c>
    </row>
    <row r="1425" spans="1:5" x14ac:dyDescent="0.25">
      <c r="A1425" s="2" t="s">
        <v>3515</v>
      </c>
      <c r="B1425" s="1" t="s">
        <v>3516</v>
      </c>
      <c r="C1425" s="2" t="s">
        <v>3515</v>
      </c>
      <c r="D1425" s="1" t="s">
        <v>3516</v>
      </c>
      <c r="E1425" t="str">
        <f t="shared" si="22"/>
        <v>SAME</v>
      </c>
    </row>
    <row r="1426" spans="1:5" x14ac:dyDescent="0.25">
      <c r="A1426" s="2" t="s">
        <v>3518</v>
      </c>
      <c r="B1426" s="1" t="s">
        <v>3517</v>
      </c>
      <c r="C1426" s="2" t="s">
        <v>3518</v>
      </c>
      <c r="D1426" s="1" t="s">
        <v>3517</v>
      </c>
      <c r="E1426" t="str">
        <f t="shared" si="22"/>
        <v>SAME</v>
      </c>
    </row>
    <row r="1427" spans="1:5" x14ac:dyDescent="0.25">
      <c r="A1427" s="2" t="s">
        <v>3517</v>
      </c>
      <c r="B1427" s="1" t="s">
        <v>3518</v>
      </c>
      <c r="C1427" s="2" t="s">
        <v>3517</v>
      </c>
      <c r="D1427" s="1" t="s">
        <v>3518</v>
      </c>
      <c r="E1427" t="str">
        <f t="shared" si="22"/>
        <v>SAME</v>
      </c>
    </row>
    <row r="1428" spans="1:5" x14ac:dyDescent="0.25">
      <c r="A1428" s="2" t="s">
        <v>8502</v>
      </c>
      <c r="B1428" s="1" t="s">
        <v>3517</v>
      </c>
      <c r="C1428" s="2" t="s">
        <v>8502</v>
      </c>
      <c r="D1428" s="1" t="s">
        <v>8501</v>
      </c>
      <c r="E1428" t="str">
        <f t="shared" si="22"/>
        <v>DIFFERENT</v>
      </c>
    </row>
    <row r="1429" spans="1:5" x14ac:dyDescent="0.25">
      <c r="A1429" s="2" t="s">
        <v>3520</v>
      </c>
      <c r="B1429" s="1" t="s">
        <v>3519</v>
      </c>
      <c r="C1429" s="2" t="s">
        <v>3520</v>
      </c>
      <c r="D1429" s="1" t="s">
        <v>3519</v>
      </c>
      <c r="E1429" t="str">
        <f t="shared" si="22"/>
        <v>SAME</v>
      </c>
    </row>
    <row r="1430" spans="1:5" x14ac:dyDescent="0.25">
      <c r="A1430" s="2" t="s">
        <v>3519</v>
      </c>
      <c r="B1430" s="1" t="s">
        <v>3520</v>
      </c>
      <c r="C1430" s="2" t="s">
        <v>3519</v>
      </c>
      <c r="D1430" s="1" t="s">
        <v>3520</v>
      </c>
      <c r="E1430" t="str">
        <f t="shared" si="22"/>
        <v>SAME</v>
      </c>
    </row>
    <row r="1431" spans="1:5" x14ac:dyDescent="0.25">
      <c r="A1431" s="2" t="s">
        <v>3522</v>
      </c>
      <c r="B1431" s="1" t="s">
        <v>3521</v>
      </c>
      <c r="C1431" s="2" t="s">
        <v>3522</v>
      </c>
      <c r="D1431" s="1" t="s">
        <v>3521</v>
      </c>
      <c r="E1431" t="str">
        <f t="shared" si="22"/>
        <v>SAME</v>
      </c>
    </row>
    <row r="1432" spans="1:5" x14ac:dyDescent="0.25">
      <c r="A1432" s="2" t="s">
        <v>3521</v>
      </c>
      <c r="B1432" s="1" t="s">
        <v>3522</v>
      </c>
      <c r="C1432" s="2" t="s">
        <v>3521</v>
      </c>
      <c r="D1432" s="1" t="s">
        <v>3522</v>
      </c>
      <c r="E1432" t="str">
        <f t="shared" si="22"/>
        <v>SAME</v>
      </c>
    </row>
    <row r="1433" spans="1:5" x14ac:dyDescent="0.25">
      <c r="A1433" s="2" t="s">
        <v>3524</v>
      </c>
      <c r="B1433" s="1" t="s">
        <v>3523</v>
      </c>
      <c r="C1433" s="2" t="e">
        <v>#N/A</v>
      </c>
      <c r="D1433" s="1" t="e">
        <v>#N/A</v>
      </c>
      <c r="E1433" t="e">
        <f t="shared" si="22"/>
        <v>#N/A</v>
      </c>
    </row>
    <row r="1434" spans="1:5" x14ac:dyDescent="0.25">
      <c r="A1434" s="2" t="s">
        <v>3523</v>
      </c>
      <c r="B1434" s="1" t="s">
        <v>3524</v>
      </c>
      <c r="C1434" s="2" t="e">
        <v>#N/A</v>
      </c>
      <c r="D1434" s="1" t="e">
        <v>#N/A</v>
      </c>
      <c r="E1434" t="e">
        <f t="shared" si="22"/>
        <v>#N/A</v>
      </c>
    </row>
    <row r="1435" spans="1:5" x14ac:dyDescent="0.25">
      <c r="A1435" s="2" t="s">
        <v>3526</v>
      </c>
      <c r="B1435" s="1" t="s">
        <v>3525</v>
      </c>
      <c r="C1435" s="2" t="s">
        <v>3526</v>
      </c>
      <c r="D1435" s="1" t="s">
        <v>3525</v>
      </c>
      <c r="E1435" t="str">
        <f t="shared" si="22"/>
        <v>SAME</v>
      </c>
    </row>
    <row r="1436" spans="1:5" x14ac:dyDescent="0.25">
      <c r="A1436" s="2" t="s">
        <v>3525</v>
      </c>
      <c r="B1436" s="1" t="s">
        <v>3526</v>
      </c>
      <c r="C1436" s="2" t="s">
        <v>3525</v>
      </c>
      <c r="D1436" s="1" t="s">
        <v>3526</v>
      </c>
      <c r="E1436" t="str">
        <f t="shared" si="22"/>
        <v>SAME</v>
      </c>
    </row>
    <row r="1437" spans="1:5" x14ac:dyDescent="0.25">
      <c r="A1437" s="2" t="s">
        <v>8500</v>
      </c>
      <c r="B1437" s="1" t="s">
        <v>3519</v>
      </c>
      <c r="C1437" s="2" t="s">
        <v>8500</v>
      </c>
      <c r="D1437" s="1" t="s">
        <v>3301</v>
      </c>
      <c r="E1437" t="str">
        <f t="shared" si="22"/>
        <v>DIFFERENT</v>
      </c>
    </row>
    <row r="1438" spans="1:5" x14ac:dyDescent="0.25">
      <c r="A1438" s="2" t="s">
        <v>3528</v>
      </c>
      <c r="B1438" s="1" t="s">
        <v>3527</v>
      </c>
      <c r="C1438" s="2" t="s">
        <v>3528</v>
      </c>
      <c r="D1438" s="1" t="s">
        <v>3527</v>
      </c>
      <c r="E1438" t="str">
        <f t="shared" si="22"/>
        <v>SAME</v>
      </c>
    </row>
    <row r="1439" spans="1:5" x14ac:dyDescent="0.25">
      <c r="A1439" s="2" t="s">
        <v>3527</v>
      </c>
      <c r="B1439" s="1" t="s">
        <v>3528</v>
      </c>
      <c r="C1439" s="2" t="s">
        <v>3527</v>
      </c>
      <c r="D1439" s="1" t="s">
        <v>3528</v>
      </c>
      <c r="E1439" t="str">
        <f t="shared" si="22"/>
        <v>SAME</v>
      </c>
    </row>
    <row r="1440" spans="1:5" x14ac:dyDescent="0.25">
      <c r="A1440" s="2" t="s">
        <v>3530</v>
      </c>
      <c r="B1440" s="1" t="s">
        <v>3529</v>
      </c>
      <c r="C1440" s="2" t="s">
        <v>3530</v>
      </c>
      <c r="D1440" s="1" t="s">
        <v>3529</v>
      </c>
      <c r="E1440" t="str">
        <f t="shared" si="22"/>
        <v>SAME</v>
      </c>
    </row>
    <row r="1441" spans="1:5" x14ac:dyDescent="0.25">
      <c r="A1441" s="2" t="s">
        <v>3529</v>
      </c>
      <c r="B1441" s="1" t="s">
        <v>3530</v>
      </c>
      <c r="C1441" s="2" t="s">
        <v>3529</v>
      </c>
      <c r="D1441" s="1" t="s">
        <v>3530</v>
      </c>
      <c r="E1441" t="str">
        <f t="shared" si="22"/>
        <v>SAME</v>
      </c>
    </row>
    <row r="1442" spans="1:5" x14ac:dyDescent="0.25">
      <c r="A1442" s="2" t="s">
        <v>3532</v>
      </c>
      <c r="B1442" s="1" t="s">
        <v>3531</v>
      </c>
      <c r="C1442" s="2" t="s">
        <v>3532</v>
      </c>
      <c r="D1442" s="1" t="s">
        <v>3531</v>
      </c>
      <c r="E1442" t="str">
        <f t="shared" si="22"/>
        <v>SAME</v>
      </c>
    </row>
    <row r="1443" spans="1:5" x14ac:dyDescent="0.25">
      <c r="A1443" s="2" t="s">
        <v>3531</v>
      </c>
      <c r="B1443" s="1" t="s">
        <v>3532</v>
      </c>
      <c r="C1443" s="2" t="s">
        <v>3531</v>
      </c>
      <c r="D1443" s="1" t="s">
        <v>3532</v>
      </c>
      <c r="E1443" t="str">
        <f t="shared" si="22"/>
        <v>SAME</v>
      </c>
    </row>
    <row r="1444" spans="1:5" x14ac:dyDescent="0.25">
      <c r="A1444" s="2" t="s">
        <v>3534</v>
      </c>
      <c r="B1444" s="1" t="s">
        <v>3533</v>
      </c>
      <c r="C1444" s="2" t="s">
        <v>3534</v>
      </c>
      <c r="D1444" s="1" t="s">
        <v>3533</v>
      </c>
      <c r="E1444" t="str">
        <f t="shared" si="22"/>
        <v>SAME</v>
      </c>
    </row>
    <row r="1445" spans="1:5" x14ac:dyDescent="0.25">
      <c r="A1445" s="2" t="s">
        <v>3533</v>
      </c>
      <c r="B1445" s="1" t="s">
        <v>3534</v>
      </c>
      <c r="C1445" s="2" t="s">
        <v>3533</v>
      </c>
      <c r="D1445" s="1" t="s">
        <v>3534</v>
      </c>
      <c r="E1445" t="str">
        <f t="shared" si="22"/>
        <v>SAME</v>
      </c>
    </row>
    <row r="1446" spans="1:5" x14ac:dyDescent="0.25">
      <c r="A1446" s="2" t="s">
        <v>3536</v>
      </c>
      <c r="B1446" s="1" t="s">
        <v>3535</v>
      </c>
      <c r="C1446" s="2" t="s">
        <v>3536</v>
      </c>
      <c r="D1446" s="1" t="s">
        <v>3535</v>
      </c>
      <c r="E1446" t="str">
        <f t="shared" si="22"/>
        <v>SAME</v>
      </c>
    </row>
    <row r="1447" spans="1:5" x14ac:dyDescent="0.25">
      <c r="A1447" s="2" t="s">
        <v>3535</v>
      </c>
      <c r="B1447" s="1" t="s">
        <v>3536</v>
      </c>
      <c r="C1447" s="2" t="s">
        <v>3535</v>
      </c>
      <c r="D1447" s="1" t="s">
        <v>3536</v>
      </c>
      <c r="E1447" t="str">
        <f t="shared" si="22"/>
        <v>SAME</v>
      </c>
    </row>
    <row r="1448" spans="1:5" x14ac:dyDescent="0.25">
      <c r="A1448" s="2" t="s">
        <v>3538</v>
      </c>
      <c r="B1448" s="1" t="s">
        <v>3537</v>
      </c>
      <c r="C1448" s="2" t="s">
        <v>3538</v>
      </c>
      <c r="D1448" s="1" t="s">
        <v>3537</v>
      </c>
      <c r="E1448" t="str">
        <f t="shared" si="22"/>
        <v>SAME</v>
      </c>
    </row>
    <row r="1449" spans="1:5" x14ac:dyDescent="0.25">
      <c r="A1449" s="2" t="s">
        <v>3537</v>
      </c>
      <c r="B1449" s="1" t="s">
        <v>3538</v>
      </c>
      <c r="C1449" s="2" t="s">
        <v>3537</v>
      </c>
      <c r="D1449" s="1" t="s">
        <v>3538</v>
      </c>
      <c r="E1449" t="str">
        <f t="shared" si="22"/>
        <v>SAME</v>
      </c>
    </row>
    <row r="1450" spans="1:5" x14ac:dyDescent="0.25">
      <c r="A1450" s="2" t="s">
        <v>8499</v>
      </c>
      <c r="B1450" s="1" t="s">
        <v>3539</v>
      </c>
      <c r="C1450" s="2" t="e">
        <v>#N/A</v>
      </c>
      <c r="D1450" s="1" t="e">
        <v>#N/A</v>
      </c>
      <c r="E1450" t="e">
        <f t="shared" si="22"/>
        <v>#N/A</v>
      </c>
    </row>
    <row r="1451" spans="1:5" x14ac:dyDescent="0.25">
      <c r="A1451" s="2" t="s">
        <v>3539</v>
      </c>
      <c r="B1451" s="1" t="s">
        <v>3540</v>
      </c>
      <c r="C1451" s="2" t="s">
        <v>3539</v>
      </c>
      <c r="D1451" s="1" t="s">
        <v>3540</v>
      </c>
      <c r="E1451" t="str">
        <f t="shared" si="22"/>
        <v>SAME</v>
      </c>
    </row>
    <row r="1452" spans="1:5" x14ac:dyDescent="0.25">
      <c r="A1452" s="2" t="s">
        <v>3540</v>
      </c>
      <c r="B1452" s="1" t="s">
        <v>3539</v>
      </c>
      <c r="C1452" s="2" t="s">
        <v>3540</v>
      </c>
      <c r="D1452" s="1" t="s">
        <v>3539</v>
      </c>
      <c r="E1452" t="str">
        <f t="shared" si="22"/>
        <v>SAME</v>
      </c>
    </row>
    <row r="1453" spans="1:5" x14ac:dyDescent="0.25">
      <c r="A1453" s="2" t="s">
        <v>3542</v>
      </c>
      <c r="B1453" s="1" t="s">
        <v>3541</v>
      </c>
      <c r="C1453" s="2" t="s">
        <v>3542</v>
      </c>
      <c r="D1453" s="1" t="s">
        <v>3541</v>
      </c>
      <c r="E1453" t="str">
        <f t="shared" si="22"/>
        <v>SAME</v>
      </c>
    </row>
    <row r="1454" spans="1:5" x14ac:dyDescent="0.25">
      <c r="A1454" s="2" t="s">
        <v>3541</v>
      </c>
      <c r="B1454" s="1" t="s">
        <v>3542</v>
      </c>
      <c r="C1454" s="2" t="s">
        <v>3541</v>
      </c>
      <c r="D1454" s="1" t="s">
        <v>3542</v>
      </c>
      <c r="E1454" t="str">
        <f t="shared" si="22"/>
        <v>SAME</v>
      </c>
    </row>
    <row r="1455" spans="1:5" x14ac:dyDescent="0.25">
      <c r="A1455" s="2" t="s">
        <v>3544</v>
      </c>
      <c r="B1455" s="1" t="s">
        <v>3543</v>
      </c>
      <c r="C1455" s="2" t="s">
        <v>3544</v>
      </c>
      <c r="D1455" s="1" t="s">
        <v>3543</v>
      </c>
      <c r="E1455" t="str">
        <f t="shared" si="22"/>
        <v>SAME</v>
      </c>
    </row>
    <row r="1456" spans="1:5" x14ac:dyDescent="0.25">
      <c r="A1456" s="2" t="s">
        <v>3543</v>
      </c>
      <c r="B1456" s="1" t="s">
        <v>3544</v>
      </c>
      <c r="C1456" s="2" t="s">
        <v>3543</v>
      </c>
      <c r="D1456" s="1" t="s">
        <v>3544</v>
      </c>
      <c r="E1456" t="str">
        <f t="shared" si="22"/>
        <v>SAME</v>
      </c>
    </row>
    <row r="1457" spans="1:5" x14ac:dyDescent="0.25">
      <c r="A1457" s="2" t="s">
        <v>8451</v>
      </c>
      <c r="B1457" s="1" t="s">
        <v>3543</v>
      </c>
      <c r="C1457" s="2" t="s">
        <v>8451</v>
      </c>
      <c r="D1457" s="1" t="s">
        <v>3455</v>
      </c>
      <c r="E1457" t="str">
        <f t="shared" si="22"/>
        <v>DIFFERENT</v>
      </c>
    </row>
    <row r="1458" spans="1:5" x14ac:dyDescent="0.25">
      <c r="A1458" s="2" t="s">
        <v>3546</v>
      </c>
      <c r="B1458" s="1" t="s">
        <v>3545</v>
      </c>
      <c r="C1458" s="2" t="s">
        <v>3546</v>
      </c>
      <c r="D1458" s="1" t="s">
        <v>3545</v>
      </c>
      <c r="E1458" t="str">
        <f t="shared" si="22"/>
        <v>SAME</v>
      </c>
    </row>
    <row r="1459" spans="1:5" x14ac:dyDescent="0.25">
      <c r="A1459" s="2" t="s">
        <v>3545</v>
      </c>
      <c r="B1459" s="1" t="s">
        <v>3546</v>
      </c>
      <c r="C1459" s="2" t="s">
        <v>3545</v>
      </c>
      <c r="D1459" s="1" t="s">
        <v>3546</v>
      </c>
      <c r="E1459" t="str">
        <f t="shared" si="22"/>
        <v>SAME</v>
      </c>
    </row>
    <row r="1460" spans="1:5" x14ac:dyDescent="0.25">
      <c r="A1460" s="2" t="s">
        <v>3548</v>
      </c>
      <c r="B1460" s="1" t="s">
        <v>3547</v>
      </c>
      <c r="C1460" s="2" t="s">
        <v>3548</v>
      </c>
      <c r="D1460" s="1" t="s">
        <v>3547</v>
      </c>
      <c r="E1460" t="str">
        <f t="shared" si="22"/>
        <v>SAME</v>
      </c>
    </row>
    <row r="1461" spans="1:5" x14ac:dyDescent="0.25">
      <c r="A1461" s="2" t="s">
        <v>3547</v>
      </c>
      <c r="B1461" s="1" t="s">
        <v>3548</v>
      </c>
      <c r="C1461" s="2" t="s">
        <v>3547</v>
      </c>
      <c r="D1461" s="1" t="s">
        <v>3548</v>
      </c>
      <c r="E1461" t="str">
        <f t="shared" si="22"/>
        <v>SAME</v>
      </c>
    </row>
    <row r="1462" spans="1:5" x14ac:dyDescent="0.25">
      <c r="A1462" s="2" t="s">
        <v>3550</v>
      </c>
      <c r="B1462" s="1" t="s">
        <v>3549</v>
      </c>
      <c r="C1462" s="2" t="s">
        <v>3550</v>
      </c>
      <c r="D1462" s="1" t="s">
        <v>3549</v>
      </c>
      <c r="E1462" t="str">
        <f t="shared" si="22"/>
        <v>SAME</v>
      </c>
    </row>
    <row r="1463" spans="1:5" x14ac:dyDescent="0.25">
      <c r="A1463" s="2" t="s">
        <v>3549</v>
      </c>
      <c r="B1463" s="1" t="s">
        <v>3550</v>
      </c>
      <c r="C1463" s="2" t="s">
        <v>3549</v>
      </c>
      <c r="D1463" s="1" t="s">
        <v>3550</v>
      </c>
      <c r="E1463" t="str">
        <f t="shared" si="22"/>
        <v>SAME</v>
      </c>
    </row>
    <row r="1464" spans="1:5" x14ac:dyDescent="0.25">
      <c r="A1464" s="2" t="s">
        <v>8498</v>
      </c>
      <c r="B1464" s="1" t="s">
        <v>3551</v>
      </c>
      <c r="C1464" s="2" t="e">
        <v>#N/A</v>
      </c>
      <c r="D1464" s="1" t="e">
        <v>#N/A</v>
      </c>
      <c r="E1464" t="e">
        <f t="shared" si="22"/>
        <v>#N/A</v>
      </c>
    </row>
    <row r="1465" spans="1:5" x14ac:dyDescent="0.25">
      <c r="A1465" s="2" t="s">
        <v>3553</v>
      </c>
      <c r="B1465" s="1" t="s">
        <v>3552</v>
      </c>
      <c r="C1465" s="2" t="s">
        <v>3553</v>
      </c>
      <c r="D1465" s="1" t="s">
        <v>3552</v>
      </c>
      <c r="E1465" t="str">
        <f t="shared" si="22"/>
        <v>SAME</v>
      </c>
    </row>
    <row r="1466" spans="1:5" x14ac:dyDescent="0.25">
      <c r="A1466" s="2" t="s">
        <v>3552</v>
      </c>
      <c r="B1466" s="1" t="s">
        <v>3553</v>
      </c>
      <c r="C1466" s="2" t="s">
        <v>3552</v>
      </c>
      <c r="D1466" s="1" t="s">
        <v>3553</v>
      </c>
      <c r="E1466" t="str">
        <f t="shared" si="22"/>
        <v>SAME</v>
      </c>
    </row>
    <row r="1467" spans="1:5" x14ac:dyDescent="0.25">
      <c r="A1467" s="2" t="s">
        <v>3551</v>
      </c>
      <c r="B1467" s="1" t="s">
        <v>3554</v>
      </c>
      <c r="C1467" s="2" t="s">
        <v>3551</v>
      </c>
      <c r="D1467" s="1" t="s">
        <v>3554</v>
      </c>
      <c r="E1467" t="str">
        <f t="shared" si="22"/>
        <v>SAME</v>
      </c>
    </row>
    <row r="1468" spans="1:5" x14ac:dyDescent="0.25">
      <c r="A1468" s="2" t="s">
        <v>3554</v>
      </c>
      <c r="B1468" s="1" t="s">
        <v>3551</v>
      </c>
      <c r="C1468" s="2" t="s">
        <v>3554</v>
      </c>
      <c r="D1468" s="1" t="s">
        <v>3551</v>
      </c>
      <c r="E1468" t="str">
        <f t="shared" si="22"/>
        <v>SAME</v>
      </c>
    </row>
    <row r="1469" spans="1:5" x14ac:dyDescent="0.25">
      <c r="A1469" s="2" t="s">
        <v>3556</v>
      </c>
      <c r="B1469" s="1" t="s">
        <v>3555</v>
      </c>
      <c r="C1469" s="2" t="s">
        <v>3556</v>
      </c>
      <c r="D1469" s="1" t="s">
        <v>3555</v>
      </c>
      <c r="E1469" t="str">
        <f t="shared" si="22"/>
        <v>SAME</v>
      </c>
    </row>
    <row r="1470" spans="1:5" x14ac:dyDescent="0.25">
      <c r="A1470" s="2" t="s">
        <v>3555</v>
      </c>
      <c r="B1470" s="1" t="s">
        <v>3556</v>
      </c>
      <c r="C1470" s="2" t="s">
        <v>3555</v>
      </c>
      <c r="D1470" s="1" t="s">
        <v>3556</v>
      </c>
      <c r="E1470" t="str">
        <f t="shared" si="22"/>
        <v>SAME</v>
      </c>
    </row>
    <row r="1471" spans="1:5" x14ac:dyDescent="0.25">
      <c r="A1471" s="2" t="s">
        <v>3558</v>
      </c>
      <c r="B1471" s="1" t="s">
        <v>3557</v>
      </c>
      <c r="C1471" s="2" t="s">
        <v>3558</v>
      </c>
      <c r="D1471" s="1" t="s">
        <v>3557</v>
      </c>
      <c r="E1471" t="str">
        <f t="shared" si="22"/>
        <v>SAME</v>
      </c>
    </row>
    <row r="1472" spans="1:5" x14ac:dyDescent="0.25">
      <c r="A1472" s="2" t="s">
        <v>3557</v>
      </c>
      <c r="B1472" s="1" t="s">
        <v>3558</v>
      </c>
      <c r="C1472" s="2" t="s">
        <v>3557</v>
      </c>
      <c r="D1472" s="1" t="s">
        <v>3558</v>
      </c>
      <c r="E1472" t="str">
        <f t="shared" si="22"/>
        <v>SAME</v>
      </c>
    </row>
    <row r="1473" spans="1:5" x14ac:dyDescent="0.25">
      <c r="A1473" s="2" t="s">
        <v>3560</v>
      </c>
      <c r="B1473" s="1" t="s">
        <v>3559</v>
      </c>
      <c r="C1473" s="2" t="s">
        <v>3560</v>
      </c>
      <c r="D1473" s="1" t="s">
        <v>2456</v>
      </c>
      <c r="E1473" t="str">
        <f t="shared" si="22"/>
        <v>DIFFERENT</v>
      </c>
    </row>
    <row r="1474" spans="1:5" x14ac:dyDescent="0.25">
      <c r="A1474" s="2" t="s">
        <v>8497</v>
      </c>
      <c r="B1474" s="1" t="s">
        <v>3560</v>
      </c>
      <c r="C1474" s="2" t="e">
        <v>#N/A</v>
      </c>
      <c r="D1474" s="1" t="e">
        <v>#N/A</v>
      </c>
      <c r="E1474" t="e">
        <f t="shared" ref="E1474:E1537" si="23">IF(B1474=D1474,"SAME","DIFFERENT")</f>
        <v>#N/A</v>
      </c>
    </row>
    <row r="1475" spans="1:5" x14ac:dyDescent="0.25">
      <c r="A1475" s="2" t="s">
        <v>3562</v>
      </c>
      <c r="B1475" s="1" t="s">
        <v>3561</v>
      </c>
      <c r="C1475" s="2" t="s">
        <v>3562</v>
      </c>
      <c r="D1475" s="1" t="s">
        <v>3561</v>
      </c>
      <c r="E1475" t="str">
        <f t="shared" si="23"/>
        <v>SAME</v>
      </c>
    </row>
    <row r="1476" spans="1:5" x14ac:dyDescent="0.25">
      <c r="A1476" s="2" t="s">
        <v>3561</v>
      </c>
      <c r="B1476" s="1" t="s">
        <v>3562</v>
      </c>
      <c r="C1476" s="2" t="s">
        <v>3561</v>
      </c>
      <c r="D1476" s="1" t="s">
        <v>3562</v>
      </c>
      <c r="E1476" t="str">
        <f t="shared" si="23"/>
        <v>SAME</v>
      </c>
    </row>
    <row r="1477" spans="1:5" x14ac:dyDescent="0.25">
      <c r="A1477" s="2" t="s">
        <v>3563</v>
      </c>
      <c r="B1477" s="1" t="s">
        <v>3559</v>
      </c>
      <c r="C1477" s="2" t="s">
        <v>3563</v>
      </c>
      <c r="D1477" s="1" t="s">
        <v>3559</v>
      </c>
      <c r="E1477" t="str">
        <f t="shared" si="23"/>
        <v>SAME</v>
      </c>
    </row>
    <row r="1478" spans="1:5" x14ac:dyDescent="0.25">
      <c r="A1478" s="2" t="s">
        <v>3559</v>
      </c>
      <c r="B1478" s="1" t="s">
        <v>3563</v>
      </c>
      <c r="C1478" s="2" t="s">
        <v>3559</v>
      </c>
      <c r="D1478" s="1" t="s">
        <v>3563</v>
      </c>
      <c r="E1478" t="str">
        <f t="shared" si="23"/>
        <v>SAME</v>
      </c>
    </row>
    <row r="1479" spans="1:5" x14ac:dyDescent="0.25">
      <c r="A1479" s="2" t="s">
        <v>3565</v>
      </c>
      <c r="B1479" s="1" t="s">
        <v>3564</v>
      </c>
      <c r="C1479" s="2" t="s">
        <v>3565</v>
      </c>
      <c r="D1479" s="1" t="s">
        <v>3564</v>
      </c>
      <c r="E1479" t="str">
        <f t="shared" si="23"/>
        <v>SAME</v>
      </c>
    </row>
    <row r="1480" spans="1:5" x14ac:dyDescent="0.25">
      <c r="A1480" s="2" t="s">
        <v>3564</v>
      </c>
      <c r="B1480" s="1" t="s">
        <v>3565</v>
      </c>
      <c r="C1480" s="2" t="s">
        <v>3564</v>
      </c>
      <c r="D1480" s="1" t="s">
        <v>3565</v>
      </c>
      <c r="E1480" t="str">
        <f t="shared" si="23"/>
        <v>SAME</v>
      </c>
    </row>
    <row r="1481" spans="1:5" x14ac:dyDescent="0.25">
      <c r="A1481" s="2" t="s">
        <v>8490</v>
      </c>
      <c r="B1481" s="1" t="s">
        <v>3565</v>
      </c>
      <c r="C1481" s="2" t="s">
        <v>8490</v>
      </c>
      <c r="D1481" s="1" t="s">
        <v>8491</v>
      </c>
      <c r="E1481" t="str">
        <f t="shared" si="23"/>
        <v>DIFFERENT</v>
      </c>
    </row>
    <row r="1482" spans="1:5" x14ac:dyDescent="0.25">
      <c r="A1482" s="2" t="s">
        <v>3567</v>
      </c>
      <c r="B1482" s="1" t="s">
        <v>3566</v>
      </c>
      <c r="C1482" s="2" t="s">
        <v>3567</v>
      </c>
      <c r="D1482" s="1" t="s">
        <v>3566</v>
      </c>
      <c r="E1482" t="str">
        <f t="shared" si="23"/>
        <v>SAME</v>
      </c>
    </row>
    <row r="1483" spans="1:5" x14ac:dyDescent="0.25">
      <c r="A1483" s="2" t="s">
        <v>3566</v>
      </c>
      <c r="B1483" s="1" t="s">
        <v>3567</v>
      </c>
      <c r="C1483" s="2" t="s">
        <v>3566</v>
      </c>
      <c r="D1483" s="1" t="s">
        <v>3567</v>
      </c>
      <c r="E1483" t="str">
        <f t="shared" si="23"/>
        <v>SAME</v>
      </c>
    </row>
    <row r="1484" spans="1:5" x14ac:dyDescent="0.25">
      <c r="A1484" s="2" t="s">
        <v>3569</v>
      </c>
      <c r="B1484" s="1" t="s">
        <v>3568</v>
      </c>
      <c r="C1484" s="2" t="s">
        <v>3569</v>
      </c>
      <c r="D1484" s="1" t="s">
        <v>3568</v>
      </c>
      <c r="E1484" t="str">
        <f t="shared" si="23"/>
        <v>SAME</v>
      </c>
    </row>
    <row r="1485" spans="1:5" x14ac:dyDescent="0.25">
      <c r="A1485" s="2" t="s">
        <v>3568</v>
      </c>
      <c r="B1485" s="1" t="s">
        <v>3569</v>
      </c>
      <c r="C1485" s="2" t="s">
        <v>3568</v>
      </c>
      <c r="D1485" s="1" t="s">
        <v>3569</v>
      </c>
      <c r="E1485" t="str">
        <f t="shared" si="23"/>
        <v>SAME</v>
      </c>
    </row>
    <row r="1486" spans="1:5" x14ac:dyDescent="0.25">
      <c r="A1486" s="2" t="s">
        <v>3571</v>
      </c>
      <c r="B1486" s="1" t="s">
        <v>3570</v>
      </c>
      <c r="C1486" s="2" t="s">
        <v>3571</v>
      </c>
      <c r="D1486" s="1" t="s">
        <v>3570</v>
      </c>
      <c r="E1486" t="str">
        <f t="shared" si="23"/>
        <v>SAME</v>
      </c>
    </row>
    <row r="1487" spans="1:5" x14ac:dyDescent="0.25">
      <c r="A1487" s="2" t="s">
        <v>3570</v>
      </c>
      <c r="B1487" s="1" t="s">
        <v>3571</v>
      </c>
      <c r="C1487" s="2" t="s">
        <v>3570</v>
      </c>
      <c r="D1487" s="1" t="s">
        <v>3571</v>
      </c>
      <c r="E1487" t="str">
        <f t="shared" si="23"/>
        <v>SAME</v>
      </c>
    </row>
    <row r="1488" spans="1:5" x14ac:dyDescent="0.25">
      <c r="A1488" s="2" t="s">
        <v>3573</v>
      </c>
      <c r="B1488" s="1" t="s">
        <v>3572</v>
      </c>
      <c r="C1488" s="2" t="s">
        <v>3573</v>
      </c>
      <c r="D1488" s="1" t="s">
        <v>3572</v>
      </c>
      <c r="E1488" t="str">
        <f t="shared" si="23"/>
        <v>SAME</v>
      </c>
    </row>
    <row r="1489" spans="1:5" x14ac:dyDescent="0.25">
      <c r="A1489" s="2" t="s">
        <v>3572</v>
      </c>
      <c r="B1489" s="1" t="s">
        <v>3573</v>
      </c>
      <c r="C1489" s="2" t="s">
        <v>3572</v>
      </c>
      <c r="D1489" s="1" t="s">
        <v>3573</v>
      </c>
      <c r="E1489" t="str">
        <f t="shared" si="23"/>
        <v>SAME</v>
      </c>
    </row>
    <row r="1490" spans="1:5" x14ac:dyDescent="0.25">
      <c r="A1490" s="2" t="s">
        <v>3575</v>
      </c>
      <c r="B1490" s="1" t="s">
        <v>3574</v>
      </c>
      <c r="C1490" s="2" t="s">
        <v>3575</v>
      </c>
      <c r="D1490" s="1" t="s">
        <v>3574</v>
      </c>
      <c r="E1490" t="str">
        <f t="shared" si="23"/>
        <v>SAME</v>
      </c>
    </row>
    <row r="1491" spans="1:5" x14ac:dyDescent="0.25">
      <c r="A1491" s="2" t="s">
        <v>3574</v>
      </c>
      <c r="B1491" s="1" t="s">
        <v>3575</v>
      </c>
      <c r="C1491" s="2" t="s">
        <v>3574</v>
      </c>
      <c r="D1491" s="1" t="s">
        <v>3575</v>
      </c>
      <c r="E1491" t="str">
        <f t="shared" si="23"/>
        <v>SAME</v>
      </c>
    </row>
    <row r="1492" spans="1:5" x14ac:dyDescent="0.25">
      <c r="A1492" s="2" t="s">
        <v>3577</v>
      </c>
      <c r="B1492" s="1" t="s">
        <v>3576</v>
      </c>
      <c r="C1492" s="2" t="s">
        <v>3577</v>
      </c>
      <c r="D1492" s="1" t="s">
        <v>3576</v>
      </c>
      <c r="E1492" t="str">
        <f t="shared" si="23"/>
        <v>SAME</v>
      </c>
    </row>
    <row r="1493" spans="1:5" x14ac:dyDescent="0.25">
      <c r="A1493" s="2" t="s">
        <v>3576</v>
      </c>
      <c r="B1493" s="1" t="s">
        <v>3577</v>
      </c>
      <c r="C1493" s="2" t="s">
        <v>3576</v>
      </c>
      <c r="D1493" s="1" t="s">
        <v>3577</v>
      </c>
      <c r="E1493" t="str">
        <f t="shared" si="23"/>
        <v>SAME</v>
      </c>
    </row>
    <row r="1494" spans="1:5" x14ac:dyDescent="0.25">
      <c r="A1494" s="2" t="s">
        <v>3579</v>
      </c>
      <c r="B1494" s="1" t="s">
        <v>3578</v>
      </c>
      <c r="C1494" s="2" t="s">
        <v>3579</v>
      </c>
      <c r="D1494" s="1" t="s">
        <v>3578</v>
      </c>
      <c r="E1494" t="str">
        <f t="shared" si="23"/>
        <v>SAME</v>
      </c>
    </row>
    <row r="1495" spans="1:5" x14ac:dyDescent="0.25">
      <c r="A1495" s="2" t="s">
        <v>3578</v>
      </c>
      <c r="B1495" s="1" t="s">
        <v>3579</v>
      </c>
      <c r="C1495" s="2" t="s">
        <v>3578</v>
      </c>
      <c r="D1495" s="1" t="s">
        <v>3579</v>
      </c>
      <c r="E1495" t="str">
        <f t="shared" si="23"/>
        <v>SAME</v>
      </c>
    </row>
    <row r="1496" spans="1:5" x14ac:dyDescent="0.25">
      <c r="A1496" s="2" t="s">
        <v>3581</v>
      </c>
      <c r="B1496" s="1" t="s">
        <v>3580</v>
      </c>
      <c r="C1496" s="2" t="s">
        <v>3581</v>
      </c>
      <c r="D1496" s="1" t="s">
        <v>3580</v>
      </c>
      <c r="E1496" t="str">
        <f t="shared" si="23"/>
        <v>SAME</v>
      </c>
    </row>
    <row r="1497" spans="1:5" x14ac:dyDescent="0.25">
      <c r="A1497" s="2" t="s">
        <v>3580</v>
      </c>
      <c r="B1497" s="1" t="s">
        <v>3581</v>
      </c>
      <c r="C1497" s="2" t="s">
        <v>3580</v>
      </c>
      <c r="D1497" s="1" t="s">
        <v>3581</v>
      </c>
      <c r="E1497" t="str">
        <f t="shared" si="23"/>
        <v>SAME</v>
      </c>
    </row>
    <row r="1498" spans="1:5" x14ac:dyDescent="0.25">
      <c r="A1498" s="2" t="s">
        <v>3583</v>
      </c>
      <c r="B1498" s="1" t="s">
        <v>3582</v>
      </c>
      <c r="C1498" s="2" t="s">
        <v>3583</v>
      </c>
      <c r="D1498" s="1" t="s">
        <v>3582</v>
      </c>
      <c r="E1498" t="str">
        <f t="shared" si="23"/>
        <v>SAME</v>
      </c>
    </row>
    <row r="1499" spans="1:5" x14ac:dyDescent="0.25">
      <c r="A1499" s="2" t="s">
        <v>3582</v>
      </c>
      <c r="B1499" s="1" t="s">
        <v>3583</v>
      </c>
      <c r="C1499" s="2" t="s">
        <v>3582</v>
      </c>
      <c r="D1499" s="1" t="s">
        <v>3583</v>
      </c>
      <c r="E1499" t="str">
        <f t="shared" si="23"/>
        <v>SAME</v>
      </c>
    </row>
    <row r="1500" spans="1:5" x14ac:dyDescent="0.25">
      <c r="A1500" s="2" t="s">
        <v>3585</v>
      </c>
      <c r="B1500" s="1" t="s">
        <v>3584</v>
      </c>
      <c r="C1500" s="2" t="s">
        <v>3585</v>
      </c>
      <c r="D1500" s="1" t="s">
        <v>3584</v>
      </c>
      <c r="E1500" t="str">
        <f t="shared" si="23"/>
        <v>SAME</v>
      </c>
    </row>
    <row r="1501" spans="1:5" x14ac:dyDescent="0.25">
      <c r="A1501" s="2" t="s">
        <v>3584</v>
      </c>
      <c r="B1501" s="1" t="s">
        <v>3585</v>
      </c>
      <c r="C1501" s="2" t="s">
        <v>3584</v>
      </c>
      <c r="D1501" s="1" t="s">
        <v>3585</v>
      </c>
      <c r="E1501" t="str">
        <f t="shared" si="23"/>
        <v>SAME</v>
      </c>
    </row>
    <row r="1502" spans="1:5" x14ac:dyDescent="0.25">
      <c r="A1502" s="2" t="s">
        <v>8496</v>
      </c>
      <c r="B1502" s="1" t="s">
        <v>3585</v>
      </c>
      <c r="C1502" s="2" t="e">
        <v>#N/A</v>
      </c>
      <c r="D1502" s="1" t="e">
        <v>#N/A</v>
      </c>
      <c r="E1502" t="e">
        <f t="shared" si="23"/>
        <v>#N/A</v>
      </c>
    </row>
    <row r="1503" spans="1:5" x14ac:dyDescent="0.25">
      <c r="A1503" s="2" t="s">
        <v>3587</v>
      </c>
      <c r="B1503" s="1" t="s">
        <v>3586</v>
      </c>
      <c r="C1503" s="2" t="s">
        <v>3587</v>
      </c>
      <c r="D1503" s="1" t="s">
        <v>3586</v>
      </c>
      <c r="E1503" t="str">
        <f t="shared" si="23"/>
        <v>SAME</v>
      </c>
    </row>
    <row r="1504" spans="1:5" x14ac:dyDescent="0.25">
      <c r="A1504" s="2" t="s">
        <v>3586</v>
      </c>
      <c r="B1504" s="1" t="s">
        <v>3587</v>
      </c>
      <c r="C1504" s="2" t="s">
        <v>3586</v>
      </c>
      <c r="D1504" s="1" t="s">
        <v>3587</v>
      </c>
      <c r="E1504" t="str">
        <f t="shared" si="23"/>
        <v>SAME</v>
      </c>
    </row>
    <row r="1505" spans="1:5" x14ac:dyDescent="0.25">
      <c r="A1505" s="2" t="s">
        <v>3589</v>
      </c>
      <c r="B1505" s="1" t="s">
        <v>3588</v>
      </c>
      <c r="C1505" s="2" t="s">
        <v>3589</v>
      </c>
      <c r="D1505" s="1" t="s">
        <v>3588</v>
      </c>
      <c r="E1505" t="str">
        <f t="shared" si="23"/>
        <v>SAME</v>
      </c>
    </row>
    <row r="1506" spans="1:5" x14ac:dyDescent="0.25">
      <c r="A1506" s="2" t="s">
        <v>3588</v>
      </c>
      <c r="B1506" s="1" t="s">
        <v>3589</v>
      </c>
      <c r="C1506" s="2" t="s">
        <v>3588</v>
      </c>
      <c r="D1506" s="1" t="s">
        <v>3589</v>
      </c>
      <c r="E1506" t="str">
        <f t="shared" si="23"/>
        <v>SAME</v>
      </c>
    </row>
    <row r="1507" spans="1:5" x14ac:dyDescent="0.25">
      <c r="A1507" s="2" t="s">
        <v>4228</v>
      </c>
      <c r="B1507" s="1" t="s">
        <v>3577</v>
      </c>
      <c r="C1507" s="2" t="e">
        <v>#N/A</v>
      </c>
      <c r="D1507" s="1" t="e">
        <v>#N/A</v>
      </c>
      <c r="E1507" t="e">
        <f t="shared" si="23"/>
        <v>#N/A</v>
      </c>
    </row>
    <row r="1508" spans="1:5" x14ac:dyDescent="0.25">
      <c r="A1508" s="2" t="s">
        <v>3591</v>
      </c>
      <c r="B1508" s="1" t="s">
        <v>3590</v>
      </c>
      <c r="C1508" s="2" t="s">
        <v>3591</v>
      </c>
      <c r="D1508" s="1" t="s">
        <v>3590</v>
      </c>
      <c r="E1508" t="str">
        <f t="shared" si="23"/>
        <v>SAME</v>
      </c>
    </row>
    <row r="1509" spans="1:5" x14ac:dyDescent="0.25">
      <c r="A1509" s="2" t="s">
        <v>3590</v>
      </c>
      <c r="B1509" s="1" t="s">
        <v>3591</v>
      </c>
      <c r="C1509" s="2" t="s">
        <v>3590</v>
      </c>
      <c r="D1509" s="1" t="s">
        <v>3591</v>
      </c>
      <c r="E1509" t="str">
        <f t="shared" si="23"/>
        <v>SAME</v>
      </c>
    </row>
    <row r="1510" spans="1:5" x14ac:dyDescent="0.25">
      <c r="A1510" s="2" t="s">
        <v>3593</v>
      </c>
      <c r="B1510" s="1" t="s">
        <v>3592</v>
      </c>
      <c r="C1510" s="2" t="s">
        <v>3593</v>
      </c>
      <c r="D1510" s="1" t="s">
        <v>3592</v>
      </c>
      <c r="E1510" t="str">
        <f t="shared" si="23"/>
        <v>SAME</v>
      </c>
    </row>
    <row r="1511" spans="1:5" x14ac:dyDescent="0.25">
      <c r="A1511" s="2" t="s">
        <v>3592</v>
      </c>
      <c r="B1511" s="1" t="s">
        <v>3593</v>
      </c>
      <c r="C1511" s="2" t="s">
        <v>3592</v>
      </c>
      <c r="D1511" s="1" t="s">
        <v>3593</v>
      </c>
      <c r="E1511" t="str">
        <f t="shared" si="23"/>
        <v>SAME</v>
      </c>
    </row>
    <row r="1512" spans="1:5" x14ac:dyDescent="0.25">
      <c r="A1512" s="2" t="s">
        <v>3595</v>
      </c>
      <c r="B1512" s="1" t="s">
        <v>3594</v>
      </c>
      <c r="C1512" s="2" t="s">
        <v>3595</v>
      </c>
      <c r="D1512" s="1" t="s">
        <v>3594</v>
      </c>
      <c r="E1512" t="str">
        <f t="shared" si="23"/>
        <v>SAME</v>
      </c>
    </row>
    <row r="1513" spans="1:5" x14ac:dyDescent="0.25">
      <c r="A1513" s="2" t="s">
        <v>3594</v>
      </c>
      <c r="B1513" s="1" t="s">
        <v>3595</v>
      </c>
      <c r="C1513" s="2" t="s">
        <v>3594</v>
      </c>
      <c r="D1513" s="1" t="s">
        <v>3595</v>
      </c>
      <c r="E1513" t="str">
        <f t="shared" si="23"/>
        <v>SAME</v>
      </c>
    </row>
    <row r="1514" spans="1:5" x14ac:dyDescent="0.25">
      <c r="A1514" s="2" t="s">
        <v>3597</v>
      </c>
      <c r="B1514" s="1" t="s">
        <v>3596</v>
      </c>
      <c r="C1514" s="2" t="s">
        <v>3597</v>
      </c>
      <c r="D1514" s="1" t="s">
        <v>3596</v>
      </c>
      <c r="E1514" t="str">
        <f t="shared" si="23"/>
        <v>SAME</v>
      </c>
    </row>
    <row r="1515" spans="1:5" x14ac:dyDescent="0.25">
      <c r="A1515" s="2" t="s">
        <v>3596</v>
      </c>
      <c r="B1515" s="1" t="s">
        <v>3597</v>
      </c>
      <c r="C1515" s="2" t="s">
        <v>3596</v>
      </c>
      <c r="D1515" s="1" t="s">
        <v>3597</v>
      </c>
      <c r="E1515" t="str">
        <f t="shared" si="23"/>
        <v>SAME</v>
      </c>
    </row>
    <row r="1516" spans="1:5" x14ac:dyDescent="0.25">
      <c r="A1516" s="2" t="s">
        <v>3599</v>
      </c>
      <c r="B1516" s="1" t="s">
        <v>3598</v>
      </c>
      <c r="C1516" s="2" t="s">
        <v>3599</v>
      </c>
      <c r="D1516" s="1" t="s">
        <v>3598</v>
      </c>
      <c r="E1516" t="str">
        <f t="shared" si="23"/>
        <v>SAME</v>
      </c>
    </row>
    <row r="1517" spans="1:5" x14ac:dyDescent="0.25">
      <c r="A1517" s="2" t="s">
        <v>3598</v>
      </c>
      <c r="B1517" s="1" t="s">
        <v>3599</v>
      </c>
      <c r="C1517" s="2" t="s">
        <v>3598</v>
      </c>
      <c r="D1517" s="1" t="s">
        <v>3599</v>
      </c>
      <c r="E1517" t="str">
        <f t="shared" si="23"/>
        <v>SAME</v>
      </c>
    </row>
    <row r="1518" spans="1:5" x14ac:dyDescent="0.25">
      <c r="A1518" s="2" t="s">
        <v>3601</v>
      </c>
      <c r="B1518" s="1" t="s">
        <v>3600</v>
      </c>
      <c r="C1518" s="2" t="s">
        <v>3601</v>
      </c>
      <c r="D1518" s="1" t="s">
        <v>3600</v>
      </c>
      <c r="E1518" t="str">
        <f t="shared" si="23"/>
        <v>SAME</v>
      </c>
    </row>
    <row r="1519" spans="1:5" x14ac:dyDescent="0.25">
      <c r="A1519" s="2" t="s">
        <v>3600</v>
      </c>
      <c r="B1519" s="1" t="s">
        <v>3601</v>
      </c>
      <c r="C1519" s="2" t="s">
        <v>3600</v>
      </c>
      <c r="D1519" s="1" t="s">
        <v>3601</v>
      </c>
      <c r="E1519" t="str">
        <f t="shared" si="23"/>
        <v>SAME</v>
      </c>
    </row>
    <row r="1520" spans="1:5" x14ac:dyDescent="0.25">
      <c r="A1520" s="2" t="s">
        <v>3603</v>
      </c>
      <c r="B1520" s="1" t="s">
        <v>3602</v>
      </c>
      <c r="C1520" s="2" t="s">
        <v>3603</v>
      </c>
      <c r="D1520" s="1" t="s">
        <v>3602</v>
      </c>
      <c r="E1520" t="str">
        <f t="shared" si="23"/>
        <v>SAME</v>
      </c>
    </row>
    <row r="1521" spans="1:5" x14ac:dyDescent="0.25">
      <c r="A1521" s="2" t="s">
        <v>3602</v>
      </c>
      <c r="B1521" s="1" t="s">
        <v>3603</v>
      </c>
      <c r="C1521" s="2" t="s">
        <v>3602</v>
      </c>
      <c r="D1521" s="1" t="s">
        <v>3603</v>
      </c>
      <c r="E1521" t="str">
        <f t="shared" si="23"/>
        <v>SAME</v>
      </c>
    </row>
    <row r="1522" spans="1:5" x14ac:dyDescent="0.25">
      <c r="A1522" s="2" t="s">
        <v>3605</v>
      </c>
      <c r="B1522" s="1" t="s">
        <v>3604</v>
      </c>
      <c r="C1522" s="2" t="s">
        <v>3605</v>
      </c>
      <c r="D1522" s="1" t="s">
        <v>3604</v>
      </c>
      <c r="E1522" t="str">
        <f t="shared" si="23"/>
        <v>SAME</v>
      </c>
    </row>
    <row r="1523" spans="1:5" x14ac:dyDescent="0.25">
      <c r="A1523" s="2" t="s">
        <v>3604</v>
      </c>
      <c r="B1523" s="1" t="s">
        <v>3605</v>
      </c>
      <c r="C1523" s="2" t="s">
        <v>3604</v>
      </c>
      <c r="D1523" s="1" t="s">
        <v>3605</v>
      </c>
      <c r="E1523" t="str">
        <f t="shared" si="23"/>
        <v>SAME</v>
      </c>
    </row>
    <row r="1524" spans="1:5" x14ac:dyDescent="0.25">
      <c r="A1524" s="2" t="s">
        <v>8495</v>
      </c>
      <c r="B1524" s="1" t="s">
        <v>3594</v>
      </c>
      <c r="C1524" s="2" t="e">
        <v>#N/A</v>
      </c>
      <c r="D1524" s="1" t="e">
        <v>#N/A</v>
      </c>
      <c r="E1524" t="e">
        <f t="shared" si="23"/>
        <v>#N/A</v>
      </c>
    </row>
    <row r="1525" spans="1:5" x14ac:dyDescent="0.25">
      <c r="A1525" s="2" t="s">
        <v>3607</v>
      </c>
      <c r="B1525" s="1" t="s">
        <v>3606</v>
      </c>
      <c r="C1525" s="2" t="s">
        <v>3607</v>
      </c>
      <c r="D1525" s="1" t="s">
        <v>3606</v>
      </c>
      <c r="E1525" t="str">
        <f t="shared" si="23"/>
        <v>SAME</v>
      </c>
    </row>
    <row r="1526" spans="1:5" x14ac:dyDescent="0.25">
      <c r="A1526" s="2" t="s">
        <v>3606</v>
      </c>
      <c r="B1526" s="1" t="s">
        <v>3607</v>
      </c>
      <c r="C1526" s="2" t="s">
        <v>3606</v>
      </c>
      <c r="D1526" s="1" t="s">
        <v>3607</v>
      </c>
      <c r="E1526" t="str">
        <f t="shared" si="23"/>
        <v>SAME</v>
      </c>
    </row>
    <row r="1527" spans="1:5" x14ac:dyDescent="0.25">
      <c r="A1527" s="2" t="s">
        <v>8494</v>
      </c>
      <c r="B1527" s="1" t="s">
        <v>3606</v>
      </c>
      <c r="C1527" s="2" t="e">
        <v>#N/A</v>
      </c>
      <c r="D1527" s="1" t="e">
        <v>#N/A</v>
      </c>
      <c r="E1527" t="e">
        <f t="shared" si="23"/>
        <v>#N/A</v>
      </c>
    </row>
    <row r="1528" spans="1:5" x14ac:dyDescent="0.25">
      <c r="A1528" s="2" t="s">
        <v>3609</v>
      </c>
      <c r="B1528" s="1" t="s">
        <v>3608</v>
      </c>
      <c r="C1528" s="2" t="s">
        <v>3609</v>
      </c>
      <c r="D1528" s="1" t="s">
        <v>3608</v>
      </c>
      <c r="E1528" t="str">
        <f t="shared" si="23"/>
        <v>SAME</v>
      </c>
    </row>
    <row r="1529" spans="1:5" x14ac:dyDescent="0.25">
      <c r="A1529" s="2" t="s">
        <v>3608</v>
      </c>
      <c r="B1529" s="1" t="s">
        <v>3609</v>
      </c>
      <c r="C1529" s="2" t="s">
        <v>3608</v>
      </c>
      <c r="D1529" s="1" t="s">
        <v>3609</v>
      </c>
      <c r="E1529" t="str">
        <f t="shared" si="23"/>
        <v>SAME</v>
      </c>
    </row>
    <row r="1530" spans="1:5" x14ac:dyDescent="0.25">
      <c r="A1530" s="2" t="s">
        <v>3611</v>
      </c>
      <c r="B1530" s="1" t="s">
        <v>3610</v>
      </c>
      <c r="C1530" s="2" t="s">
        <v>3611</v>
      </c>
      <c r="D1530" s="1" t="s">
        <v>3610</v>
      </c>
      <c r="E1530" t="str">
        <f t="shared" si="23"/>
        <v>SAME</v>
      </c>
    </row>
    <row r="1531" spans="1:5" x14ac:dyDescent="0.25">
      <c r="A1531" s="2" t="s">
        <v>3610</v>
      </c>
      <c r="B1531" s="1" t="s">
        <v>3611</v>
      </c>
      <c r="C1531" s="2" t="s">
        <v>3610</v>
      </c>
      <c r="D1531" s="1" t="s">
        <v>3611</v>
      </c>
      <c r="E1531" t="str">
        <f t="shared" si="23"/>
        <v>SAME</v>
      </c>
    </row>
    <row r="1532" spans="1:5" x14ac:dyDescent="0.25">
      <c r="A1532" s="2" t="s">
        <v>3613</v>
      </c>
      <c r="B1532" s="1" t="s">
        <v>3612</v>
      </c>
      <c r="C1532" s="2" t="s">
        <v>3613</v>
      </c>
      <c r="D1532" s="1" t="s">
        <v>3612</v>
      </c>
      <c r="E1532" t="str">
        <f t="shared" si="23"/>
        <v>SAME</v>
      </c>
    </row>
    <row r="1533" spans="1:5" x14ac:dyDescent="0.25">
      <c r="A1533" s="2" t="s">
        <v>3612</v>
      </c>
      <c r="B1533" s="1" t="s">
        <v>3613</v>
      </c>
      <c r="C1533" s="2" t="s">
        <v>3612</v>
      </c>
      <c r="D1533" s="1" t="s">
        <v>3613</v>
      </c>
      <c r="E1533" t="str">
        <f t="shared" si="23"/>
        <v>SAME</v>
      </c>
    </row>
    <row r="1534" spans="1:5" x14ac:dyDescent="0.25">
      <c r="A1534" s="2" t="s">
        <v>3615</v>
      </c>
      <c r="B1534" s="1" t="s">
        <v>3614</v>
      </c>
      <c r="C1534" s="2" t="s">
        <v>3615</v>
      </c>
      <c r="D1534" s="1" t="s">
        <v>3614</v>
      </c>
      <c r="E1534" t="str">
        <f t="shared" si="23"/>
        <v>SAME</v>
      </c>
    </row>
    <row r="1535" spans="1:5" x14ac:dyDescent="0.25">
      <c r="A1535" s="2" t="s">
        <v>3614</v>
      </c>
      <c r="B1535" s="1" t="s">
        <v>3615</v>
      </c>
      <c r="C1535" s="2" t="s">
        <v>3614</v>
      </c>
      <c r="D1535" s="1" t="s">
        <v>3615</v>
      </c>
      <c r="E1535" t="str">
        <f t="shared" si="23"/>
        <v>SAME</v>
      </c>
    </row>
    <row r="1536" spans="1:5" x14ac:dyDescent="0.25">
      <c r="A1536" s="2" t="s">
        <v>3617</v>
      </c>
      <c r="B1536" s="1" t="s">
        <v>3616</v>
      </c>
      <c r="C1536" s="2" t="s">
        <v>3617</v>
      </c>
      <c r="D1536" s="1" t="s">
        <v>3616</v>
      </c>
      <c r="E1536" t="str">
        <f t="shared" si="23"/>
        <v>SAME</v>
      </c>
    </row>
    <row r="1537" spans="1:5" x14ac:dyDescent="0.25">
      <c r="A1537" s="2" t="s">
        <v>3616</v>
      </c>
      <c r="B1537" s="1" t="s">
        <v>3617</v>
      </c>
      <c r="C1537" s="2" t="s">
        <v>3616</v>
      </c>
      <c r="D1537" s="1" t="s">
        <v>3617</v>
      </c>
      <c r="E1537" t="str">
        <f t="shared" si="23"/>
        <v>SAME</v>
      </c>
    </row>
    <row r="1538" spans="1:5" x14ac:dyDescent="0.25">
      <c r="A1538" s="2" t="s">
        <v>3619</v>
      </c>
      <c r="B1538" s="1" t="s">
        <v>3618</v>
      </c>
      <c r="C1538" s="2" t="s">
        <v>3619</v>
      </c>
      <c r="D1538" s="1" t="s">
        <v>3618</v>
      </c>
      <c r="E1538" t="str">
        <f t="shared" ref="E1538:E1601" si="24">IF(B1538=D1538,"SAME","DIFFERENT")</f>
        <v>SAME</v>
      </c>
    </row>
    <row r="1539" spans="1:5" x14ac:dyDescent="0.25">
      <c r="A1539" s="2" t="s">
        <v>3618</v>
      </c>
      <c r="B1539" s="1" t="s">
        <v>3619</v>
      </c>
      <c r="C1539" s="2" t="s">
        <v>3618</v>
      </c>
      <c r="D1539" s="1" t="s">
        <v>3619</v>
      </c>
      <c r="E1539" t="str">
        <f t="shared" si="24"/>
        <v>SAME</v>
      </c>
    </row>
    <row r="1540" spans="1:5" x14ac:dyDescent="0.25">
      <c r="A1540" s="2" t="s">
        <v>8455</v>
      </c>
      <c r="B1540" s="1" t="s">
        <v>3613</v>
      </c>
      <c r="C1540" s="2" t="s">
        <v>8455</v>
      </c>
      <c r="D1540" s="1" t="s">
        <v>8456</v>
      </c>
      <c r="E1540" t="str">
        <f t="shared" si="24"/>
        <v>DIFFERENT</v>
      </c>
    </row>
    <row r="1541" spans="1:5" x14ac:dyDescent="0.25">
      <c r="A1541" s="2" t="s">
        <v>3621</v>
      </c>
      <c r="B1541" s="1" t="s">
        <v>3620</v>
      </c>
      <c r="C1541" s="2" t="s">
        <v>3621</v>
      </c>
      <c r="D1541" s="1" t="s">
        <v>3620</v>
      </c>
      <c r="E1541" t="str">
        <f t="shared" si="24"/>
        <v>SAME</v>
      </c>
    </row>
    <row r="1542" spans="1:5" x14ac:dyDescent="0.25">
      <c r="A1542" s="2" t="s">
        <v>3620</v>
      </c>
      <c r="B1542" s="1" t="s">
        <v>3621</v>
      </c>
      <c r="C1542" s="2" t="s">
        <v>3620</v>
      </c>
      <c r="D1542" s="1" t="s">
        <v>3621</v>
      </c>
      <c r="E1542" t="str">
        <f t="shared" si="24"/>
        <v>SAME</v>
      </c>
    </row>
    <row r="1543" spans="1:5" x14ac:dyDescent="0.25">
      <c r="A1543" s="2" t="s">
        <v>3623</v>
      </c>
      <c r="B1543" s="1" t="s">
        <v>3622</v>
      </c>
      <c r="C1543" s="2" t="s">
        <v>3623</v>
      </c>
      <c r="D1543" s="1" t="s">
        <v>3622</v>
      </c>
      <c r="E1543" t="str">
        <f t="shared" si="24"/>
        <v>SAME</v>
      </c>
    </row>
    <row r="1544" spans="1:5" x14ac:dyDescent="0.25">
      <c r="A1544" s="2" t="s">
        <v>3622</v>
      </c>
      <c r="B1544" s="1" t="s">
        <v>3623</v>
      </c>
      <c r="C1544" s="2" t="s">
        <v>3622</v>
      </c>
      <c r="D1544" s="1" t="s">
        <v>3623</v>
      </c>
      <c r="E1544" t="str">
        <f t="shared" si="24"/>
        <v>SAME</v>
      </c>
    </row>
    <row r="1545" spans="1:5" x14ac:dyDescent="0.25">
      <c r="A1545" s="2" t="s">
        <v>3625</v>
      </c>
      <c r="B1545" s="1" t="s">
        <v>3624</v>
      </c>
      <c r="C1545" s="2" t="s">
        <v>3625</v>
      </c>
      <c r="D1545" s="1" t="s">
        <v>3624</v>
      </c>
      <c r="E1545" t="str">
        <f t="shared" si="24"/>
        <v>SAME</v>
      </c>
    </row>
    <row r="1546" spans="1:5" x14ac:dyDescent="0.25">
      <c r="A1546" s="2" t="s">
        <v>3624</v>
      </c>
      <c r="B1546" s="1" t="s">
        <v>3625</v>
      </c>
      <c r="C1546" s="2" t="s">
        <v>3624</v>
      </c>
      <c r="D1546" s="1" t="s">
        <v>3625</v>
      </c>
      <c r="E1546" t="str">
        <f t="shared" si="24"/>
        <v>SAME</v>
      </c>
    </row>
    <row r="1547" spans="1:5" x14ac:dyDescent="0.25">
      <c r="A1547" s="2" t="s">
        <v>3627</v>
      </c>
      <c r="B1547" s="1" t="s">
        <v>3626</v>
      </c>
      <c r="C1547" s="2" t="s">
        <v>3627</v>
      </c>
      <c r="D1547" s="1" t="s">
        <v>3626</v>
      </c>
      <c r="E1547" t="str">
        <f t="shared" si="24"/>
        <v>SAME</v>
      </c>
    </row>
    <row r="1548" spans="1:5" x14ac:dyDescent="0.25">
      <c r="A1548" s="2" t="s">
        <v>3626</v>
      </c>
      <c r="B1548" s="1" t="s">
        <v>3627</v>
      </c>
      <c r="C1548" s="2" t="s">
        <v>3626</v>
      </c>
      <c r="D1548" s="1" t="s">
        <v>3627</v>
      </c>
      <c r="E1548" t="str">
        <f t="shared" si="24"/>
        <v>SAME</v>
      </c>
    </row>
    <row r="1549" spans="1:5" x14ac:dyDescent="0.25">
      <c r="A1549" s="2" t="s">
        <v>3629</v>
      </c>
      <c r="B1549" s="1" t="s">
        <v>3628</v>
      </c>
      <c r="C1549" s="2" t="s">
        <v>3629</v>
      </c>
      <c r="D1549" s="1" t="s">
        <v>3628</v>
      </c>
      <c r="E1549" t="str">
        <f t="shared" si="24"/>
        <v>SAME</v>
      </c>
    </row>
    <row r="1550" spans="1:5" x14ac:dyDescent="0.25">
      <c r="A1550" s="2" t="s">
        <v>3628</v>
      </c>
      <c r="B1550" s="1" t="s">
        <v>3629</v>
      </c>
      <c r="C1550" s="2" t="s">
        <v>3628</v>
      </c>
      <c r="D1550" s="1" t="s">
        <v>3629</v>
      </c>
      <c r="E1550" t="str">
        <f t="shared" si="24"/>
        <v>SAME</v>
      </c>
    </row>
    <row r="1551" spans="1:5" x14ac:dyDescent="0.25">
      <c r="A1551" s="2" t="s">
        <v>3631</v>
      </c>
      <c r="B1551" s="1" t="s">
        <v>3630</v>
      </c>
      <c r="C1551" s="2" t="s">
        <v>3631</v>
      </c>
      <c r="D1551" s="1" t="s">
        <v>3630</v>
      </c>
      <c r="E1551" t="str">
        <f t="shared" si="24"/>
        <v>SAME</v>
      </c>
    </row>
    <row r="1552" spans="1:5" x14ac:dyDescent="0.25">
      <c r="A1552" s="2" t="s">
        <v>3630</v>
      </c>
      <c r="B1552" s="1" t="s">
        <v>3631</v>
      </c>
      <c r="C1552" s="2" t="s">
        <v>3630</v>
      </c>
      <c r="D1552" s="1" t="s">
        <v>3631</v>
      </c>
      <c r="E1552" t="str">
        <f t="shared" si="24"/>
        <v>SAME</v>
      </c>
    </row>
    <row r="1553" spans="1:5" x14ac:dyDescent="0.25">
      <c r="A1553" s="2" t="s">
        <v>3633</v>
      </c>
      <c r="B1553" s="1" t="s">
        <v>3632</v>
      </c>
      <c r="C1553" s="2" t="s">
        <v>3633</v>
      </c>
      <c r="D1553" s="1" t="s">
        <v>3632</v>
      </c>
      <c r="E1553" t="str">
        <f t="shared" si="24"/>
        <v>SAME</v>
      </c>
    </row>
    <row r="1554" spans="1:5" x14ac:dyDescent="0.25">
      <c r="A1554" s="2" t="s">
        <v>3632</v>
      </c>
      <c r="B1554" s="1" t="s">
        <v>3633</v>
      </c>
      <c r="C1554" s="2" t="s">
        <v>3632</v>
      </c>
      <c r="D1554" s="1" t="s">
        <v>3633</v>
      </c>
      <c r="E1554" t="str">
        <f t="shared" si="24"/>
        <v>SAME</v>
      </c>
    </row>
    <row r="1555" spans="1:5" x14ac:dyDescent="0.25">
      <c r="A1555" s="2" t="s">
        <v>3635</v>
      </c>
      <c r="B1555" s="1" t="s">
        <v>3634</v>
      </c>
      <c r="C1555" s="2" t="s">
        <v>3635</v>
      </c>
      <c r="D1555" s="1" t="s">
        <v>3634</v>
      </c>
      <c r="E1555" t="str">
        <f t="shared" si="24"/>
        <v>SAME</v>
      </c>
    </row>
    <row r="1556" spans="1:5" x14ac:dyDescent="0.25">
      <c r="A1556" s="2" t="s">
        <v>3634</v>
      </c>
      <c r="B1556" s="1" t="s">
        <v>3635</v>
      </c>
      <c r="C1556" s="2" t="s">
        <v>3634</v>
      </c>
      <c r="D1556" s="1" t="s">
        <v>3635</v>
      </c>
      <c r="E1556" t="str">
        <f t="shared" si="24"/>
        <v>SAME</v>
      </c>
    </row>
    <row r="1557" spans="1:5" x14ac:dyDescent="0.25">
      <c r="A1557" s="2" t="s">
        <v>3637</v>
      </c>
      <c r="B1557" s="1" t="s">
        <v>3636</v>
      </c>
      <c r="C1557" s="2" t="s">
        <v>3637</v>
      </c>
      <c r="D1557" s="1" t="s">
        <v>3636</v>
      </c>
      <c r="E1557" t="str">
        <f t="shared" si="24"/>
        <v>SAME</v>
      </c>
    </row>
    <row r="1558" spans="1:5" x14ac:dyDescent="0.25">
      <c r="A1558" s="2" t="s">
        <v>3636</v>
      </c>
      <c r="B1558" s="1" t="s">
        <v>3637</v>
      </c>
      <c r="C1558" s="2" t="s">
        <v>3636</v>
      </c>
      <c r="D1558" s="1" t="s">
        <v>3637</v>
      </c>
      <c r="E1558" t="str">
        <f t="shared" si="24"/>
        <v>SAME</v>
      </c>
    </row>
    <row r="1559" spans="1:5" x14ac:dyDescent="0.25">
      <c r="A1559" s="2" t="s">
        <v>3639</v>
      </c>
      <c r="B1559" s="1" t="s">
        <v>3638</v>
      </c>
      <c r="C1559" s="2" t="s">
        <v>3639</v>
      </c>
      <c r="D1559" s="1" t="s">
        <v>3638</v>
      </c>
      <c r="E1559" t="str">
        <f t="shared" si="24"/>
        <v>SAME</v>
      </c>
    </row>
    <row r="1560" spans="1:5" x14ac:dyDescent="0.25">
      <c r="A1560" s="2" t="s">
        <v>3638</v>
      </c>
      <c r="B1560" s="1" t="s">
        <v>3639</v>
      </c>
      <c r="C1560" s="2" t="s">
        <v>3638</v>
      </c>
      <c r="D1560" s="1" t="s">
        <v>3639</v>
      </c>
      <c r="E1560" t="str">
        <f t="shared" si="24"/>
        <v>SAME</v>
      </c>
    </row>
    <row r="1561" spans="1:5" x14ac:dyDescent="0.25">
      <c r="A1561" s="2" t="s">
        <v>3641</v>
      </c>
      <c r="B1561" s="1" t="s">
        <v>3640</v>
      </c>
      <c r="C1561" s="2" t="s">
        <v>3641</v>
      </c>
      <c r="D1561" s="1" t="s">
        <v>3640</v>
      </c>
      <c r="E1561" t="str">
        <f t="shared" si="24"/>
        <v>SAME</v>
      </c>
    </row>
    <row r="1562" spans="1:5" x14ac:dyDescent="0.25">
      <c r="A1562" s="2" t="s">
        <v>3640</v>
      </c>
      <c r="B1562" s="1" t="s">
        <v>3641</v>
      </c>
      <c r="C1562" s="2" t="s">
        <v>3640</v>
      </c>
      <c r="D1562" s="1" t="s">
        <v>3641</v>
      </c>
      <c r="E1562" t="str">
        <f t="shared" si="24"/>
        <v>SAME</v>
      </c>
    </row>
    <row r="1563" spans="1:5" x14ac:dyDescent="0.25">
      <c r="A1563" s="2" t="s">
        <v>3643</v>
      </c>
      <c r="B1563" s="1" t="s">
        <v>3642</v>
      </c>
      <c r="C1563" s="2" t="s">
        <v>3643</v>
      </c>
      <c r="D1563" s="1" t="s">
        <v>3642</v>
      </c>
      <c r="E1563" t="str">
        <f t="shared" si="24"/>
        <v>SAME</v>
      </c>
    </row>
    <row r="1564" spans="1:5" x14ac:dyDescent="0.25">
      <c r="A1564" s="2" t="s">
        <v>3642</v>
      </c>
      <c r="B1564" s="1" t="s">
        <v>3643</v>
      </c>
      <c r="C1564" s="2" t="s">
        <v>3642</v>
      </c>
      <c r="D1564" s="1" t="s">
        <v>3643</v>
      </c>
      <c r="E1564" t="str">
        <f t="shared" si="24"/>
        <v>SAME</v>
      </c>
    </row>
    <row r="1565" spans="1:5" x14ac:dyDescent="0.25">
      <c r="A1565" s="2" t="s">
        <v>3645</v>
      </c>
      <c r="B1565" s="1" t="s">
        <v>3644</v>
      </c>
      <c r="C1565" s="2" t="s">
        <v>3645</v>
      </c>
      <c r="D1565" s="1" t="s">
        <v>3644</v>
      </c>
      <c r="E1565" t="str">
        <f t="shared" si="24"/>
        <v>SAME</v>
      </c>
    </row>
    <row r="1566" spans="1:5" x14ac:dyDescent="0.25">
      <c r="A1566" s="2" t="s">
        <v>3644</v>
      </c>
      <c r="B1566" s="1" t="s">
        <v>3645</v>
      </c>
      <c r="C1566" s="2" t="s">
        <v>3644</v>
      </c>
      <c r="D1566" s="1" t="s">
        <v>3645</v>
      </c>
      <c r="E1566" t="str">
        <f t="shared" si="24"/>
        <v>SAME</v>
      </c>
    </row>
    <row r="1567" spans="1:5" x14ac:dyDescent="0.25">
      <c r="A1567" s="2" t="s">
        <v>3647</v>
      </c>
      <c r="B1567" s="1" t="s">
        <v>3646</v>
      </c>
      <c r="C1567" s="2" t="s">
        <v>3647</v>
      </c>
      <c r="D1567" s="1" t="s">
        <v>3646</v>
      </c>
      <c r="E1567" t="str">
        <f t="shared" si="24"/>
        <v>SAME</v>
      </c>
    </row>
    <row r="1568" spans="1:5" x14ac:dyDescent="0.25">
      <c r="A1568" s="2" t="s">
        <v>3646</v>
      </c>
      <c r="B1568" s="1" t="s">
        <v>3647</v>
      </c>
      <c r="C1568" s="2" t="s">
        <v>3646</v>
      </c>
      <c r="D1568" s="1" t="s">
        <v>3647</v>
      </c>
      <c r="E1568" t="str">
        <f t="shared" si="24"/>
        <v>SAME</v>
      </c>
    </row>
    <row r="1569" spans="1:5" x14ac:dyDescent="0.25">
      <c r="A1569" s="2" t="s">
        <v>8493</v>
      </c>
      <c r="B1569" s="1" t="s">
        <v>3646</v>
      </c>
      <c r="C1569" s="2" t="s">
        <v>8493</v>
      </c>
      <c r="D1569" s="1" t="s">
        <v>3712</v>
      </c>
      <c r="E1569" t="str">
        <f t="shared" si="24"/>
        <v>DIFFERENT</v>
      </c>
    </row>
    <row r="1570" spans="1:5" x14ac:dyDescent="0.25">
      <c r="A1570" s="2" t="s">
        <v>8492</v>
      </c>
      <c r="B1570" s="1" t="s">
        <v>3641</v>
      </c>
      <c r="C1570" s="2" t="e">
        <v>#N/A</v>
      </c>
      <c r="D1570" s="1" t="e">
        <v>#N/A</v>
      </c>
      <c r="E1570" t="e">
        <f t="shared" si="24"/>
        <v>#N/A</v>
      </c>
    </row>
    <row r="1571" spans="1:5" x14ac:dyDescent="0.25">
      <c r="A1571" s="2" t="s">
        <v>3649</v>
      </c>
      <c r="B1571" s="1" t="s">
        <v>3648</v>
      </c>
      <c r="C1571" s="2" t="s">
        <v>3649</v>
      </c>
      <c r="D1571" s="1" t="s">
        <v>3648</v>
      </c>
      <c r="E1571" t="str">
        <f t="shared" si="24"/>
        <v>SAME</v>
      </c>
    </row>
    <row r="1572" spans="1:5" x14ac:dyDescent="0.25">
      <c r="A1572" s="2" t="s">
        <v>3648</v>
      </c>
      <c r="B1572" s="1" t="s">
        <v>3649</v>
      </c>
      <c r="C1572" s="2" t="s">
        <v>3648</v>
      </c>
      <c r="D1572" s="1" t="s">
        <v>3649</v>
      </c>
      <c r="E1572" t="str">
        <f t="shared" si="24"/>
        <v>SAME</v>
      </c>
    </row>
    <row r="1573" spans="1:5" x14ac:dyDescent="0.25">
      <c r="A1573" s="2" t="s">
        <v>3651</v>
      </c>
      <c r="B1573" s="1" t="s">
        <v>3650</v>
      </c>
      <c r="C1573" s="2" t="s">
        <v>3651</v>
      </c>
      <c r="D1573" s="1" t="s">
        <v>3650</v>
      </c>
      <c r="E1573" t="str">
        <f t="shared" si="24"/>
        <v>SAME</v>
      </c>
    </row>
    <row r="1574" spans="1:5" x14ac:dyDescent="0.25">
      <c r="A1574" s="2" t="s">
        <v>3650</v>
      </c>
      <c r="B1574" s="1" t="s">
        <v>3651</v>
      </c>
      <c r="C1574" s="2" t="s">
        <v>3650</v>
      </c>
      <c r="D1574" s="1" t="s">
        <v>3651</v>
      </c>
      <c r="E1574" t="str">
        <f t="shared" si="24"/>
        <v>SAME</v>
      </c>
    </row>
    <row r="1575" spans="1:5" x14ac:dyDescent="0.25">
      <c r="A1575" s="2" t="s">
        <v>3653</v>
      </c>
      <c r="B1575" s="1" t="s">
        <v>3652</v>
      </c>
      <c r="C1575" s="2" t="s">
        <v>3653</v>
      </c>
      <c r="D1575" s="1" t="s">
        <v>3652</v>
      </c>
      <c r="E1575" t="str">
        <f t="shared" si="24"/>
        <v>SAME</v>
      </c>
    </row>
    <row r="1576" spans="1:5" x14ac:dyDescent="0.25">
      <c r="A1576" s="2" t="s">
        <v>3652</v>
      </c>
      <c r="B1576" s="1" t="s">
        <v>3653</v>
      </c>
      <c r="C1576" s="2" t="s">
        <v>3652</v>
      </c>
      <c r="D1576" s="1" t="s">
        <v>3653</v>
      </c>
      <c r="E1576" t="str">
        <f t="shared" si="24"/>
        <v>SAME</v>
      </c>
    </row>
    <row r="1577" spans="1:5" x14ac:dyDescent="0.25">
      <c r="A1577" s="2" t="s">
        <v>3655</v>
      </c>
      <c r="B1577" s="1" t="s">
        <v>3654</v>
      </c>
      <c r="C1577" s="2" t="s">
        <v>3655</v>
      </c>
      <c r="D1577" s="1" t="s">
        <v>3654</v>
      </c>
      <c r="E1577" t="str">
        <f t="shared" si="24"/>
        <v>SAME</v>
      </c>
    </row>
    <row r="1578" spans="1:5" x14ac:dyDescent="0.25">
      <c r="A1578" s="2" t="s">
        <v>3654</v>
      </c>
      <c r="B1578" s="1" t="s">
        <v>3655</v>
      </c>
      <c r="C1578" s="2" t="s">
        <v>3654</v>
      </c>
      <c r="D1578" s="1" t="s">
        <v>3655</v>
      </c>
      <c r="E1578" t="str">
        <f t="shared" si="24"/>
        <v>SAME</v>
      </c>
    </row>
    <row r="1579" spans="1:5" x14ac:dyDescent="0.25">
      <c r="A1579" s="2" t="s">
        <v>3657</v>
      </c>
      <c r="B1579" s="1" t="s">
        <v>3656</v>
      </c>
      <c r="C1579" s="2" t="s">
        <v>3657</v>
      </c>
      <c r="D1579" s="1" t="s">
        <v>3656</v>
      </c>
      <c r="E1579" t="str">
        <f t="shared" si="24"/>
        <v>SAME</v>
      </c>
    </row>
    <row r="1580" spans="1:5" x14ac:dyDescent="0.25">
      <c r="A1580" s="2" t="s">
        <v>3656</v>
      </c>
      <c r="B1580" s="1" t="s">
        <v>3657</v>
      </c>
      <c r="C1580" s="2" t="s">
        <v>3656</v>
      </c>
      <c r="D1580" s="1" t="s">
        <v>3657</v>
      </c>
      <c r="E1580" t="str">
        <f t="shared" si="24"/>
        <v>SAME</v>
      </c>
    </row>
    <row r="1581" spans="1:5" x14ac:dyDescent="0.25">
      <c r="A1581" s="2" t="s">
        <v>3659</v>
      </c>
      <c r="B1581" s="1" t="s">
        <v>3658</v>
      </c>
      <c r="C1581" s="2" t="s">
        <v>3659</v>
      </c>
      <c r="D1581" s="1" t="s">
        <v>3658</v>
      </c>
      <c r="E1581" t="str">
        <f t="shared" si="24"/>
        <v>SAME</v>
      </c>
    </row>
    <row r="1582" spans="1:5" x14ac:dyDescent="0.25">
      <c r="A1582" s="2" t="s">
        <v>3658</v>
      </c>
      <c r="B1582" s="1" t="s">
        <v>3659</v>
      </c>
      <c r="C1582" s="2" t="s">
        <v>3658</v>
      </c>
      <c r="D1582" s="1" t="s">
        <v>3659</v>
      </c>
      <c r="E1582" t="str">
        <f t="shared" si="24"/>
        <v>SAME</v>
      </c>
    </row>
    <row r="1583" spans="1:5" x14ac:dyDescent="0.25">
      <c r="A1583" s="2" t="s">
        <v>3661</v>
      </c>
      <c r="B1583" s="1" t="s">
        <v>3660</v>
      </c>
      <c r="C1583" s="2" t="s">
        <v>3661</v>
      </c>
      <c r="D1583" s="1" t="s">
        <v>3660</v>
      </c>
      <c r="E1583" t="str">
        <f t="shared" si="24"/>
        <v>SAME</v>
      </c>
    </row>
    <row r="1584" spans="1:5" x14ac:dyDescent="0.25">
      <c r="A1584" s="2" t="s">
        <v>3660</v>
      </c>
      <c r="B1584" s="1" t="s">
        <v>3661</v>
      </c>
      <c r="C1584" s="2" t="s">
        <v>3660</v>
      </c>
      <c r="D1584" s="1" t="s">
        <v>3661</v>
      </c>
      <c r="E1584" t="str">
        <f t="shared" si="24"/>
        <v>SAME</v>
      </c>
    </row>
    <row r="1585" spans="1:5" x14ac:dyDescent="0.25">
      <c r="A1585" s="2" t="s">
        <v>3663</v>
      </c>
      <c r="B1585" s="1" t="s">
        <v>3662</v>
      </c>
      <c r="C1585" s="2" t="s">
        <v>3663</v>
      </c>
      <c r="D1585" s="1" t="s">
        <v>3662</v>
      </c>
      <c r="E1585" t="str">
        <f t="shared" si="24"/>
        <v>SAME</v>
      </c>
    </row>
    <row r="1586" spans="1:5" x14ac:dyDescent="0.25">
      <c r="A1586" s="2" t="s">
        <v>3662</v>
      </c>
      <c r="B1586" s="1" t="s">
        <v>3663</v>
      </c>
      <c r="C1586" s="2" t="s">
        <v>3662</v>
      </c>
      <c r="D1586" s="1" t="s">
        <v>3663</v>
      </c>
      <c r="E1586" t="str">
        <f t="shared" si="24"/>
        <v>SAME</v>
      </c>
    </row>
    <row r="1587" spans="1:5" x14ac:dyDescent="0.25">
      <c r="A1587" s="2" t="s">
        <v>3665</v>
      </c>
      <c r="B1587" s="1" t="s">
        <v>3664</v>
      </c>
      <c r="C1587" s="2" t="s">
        <v>3665</v>
      </c>
      <c r="D1587" s="1" t="s">
        <v>3664</v>
      </c>
      <c r="E1587" t="str">
        <f t="shared" si="24"/>
        <v>SAME</v>
      </c>
    </row>
    <row r="1588" spans="1:5" x14ac:dyDescent="0.25">
      <c r="A1588" s="2" t="s">
        <v>3664</v>
      </c>
      <c r="B1588" s="1" t="s">
        <v>3665</v>
      </c>
      <c r="C1588" s="2" t="s">
        <v>3664</v>
      </c>
      <c r="D1588" s="1" t="s">
        <v>3665</v>
      </c>
      <c r="E1588" t="str">
        <f t="shared" si="24"/>
        <v>SAME</v>
      </c>
    </row>
    <row r="1589" spans="1:5" x14ac:dyDescent="0.25">
      <c r="A1589" s="2" t="s">
        <v>8491</v>
      </c>
      <c r="B1589" s="1" t="s">
        <v>3662</v>
      </c>
      <c r="C1589" s="2" t="s">
        <v>8491</v>
      </c>
      <c r="D1589" s="1" t="s">
        <v>8490</v>
      </c>
      <c r="E1589" t="str">
        <f t="shared" si="24"/>
        <v>DIFFERENT</v>
      </c>
    </row>
    <row r="1590" spans="1:5" x14ac:dyDescent="0.25">
      <c r="A1590" s="2" t="s">
        <v>3667</v>
      </c>
      <c r="B1590" s="1" t="s">
        <v>3666</v>
      </c>
      <c r="C1590" s="2" t="s">
        <v>3667</v>
      </c>
      <c r="D1590" s="1" t="s">
        <v>3666</v>
      </c>
      <c r="E1590" t="str">
        <f t="shared" si="24"/>
        <v>SAME</v>
      </c>
    </row>
    <row r="1591" spans="1:5" x14ac:dyDescent="0.25">
      <c r="A1591" s="2" t="s">
        <v>3666</v>
      </c>
      <c r="B1591" s="1" t="s">
        <v>3667</v>
      </c>
      <c r="C1591" s="2" t="s">
        <v>3666</v>
      </c>
      <c r="D1591" s="1" t="s">
        <v>3667</v>
      </c>
      <c r="E1591" t="str">
        <f t="shared" si="24"/>
        <v>SAME</v>
      </c>
    </row>
    <row r="1592" spans="1:5" x14ac:dyDescent="0.25">
      <c r="A1592" s="2" t="s">
        <v>3669</v>
      </c>
      <c r="B1592" s="1" t="s">
        <v>3668</v>
      </c>
      <c r="C1592" s="2" t="s">
        <v>3669</v>
      </c>
      <c r="D1592" s="1" t="s">
        <v>3668</v>
      </c>
      <c r="E1592" t="str">
        <f t="shared" si="24"/>
        <v>SAME</v>
      </c>
    </row>
    <row r="1593" spans="1:5" x14ac:dyDescent="0.25">
      <c r="A1593" s="2" t="s">
        <v>3668</v>
      </c>
      <c r="B1593" s="1" t="s">
        <v>3669</v>
      </c>
      <c r="C1593" s="2" t="s">
        <v>3668</v>
      </c>
      <c r="D1593" s="1" t="s">
        <v>3669</v>
      </c>
      <c r="E1593" t="str">
        <f t="shared" si="24"/>
        <v>SAME</v>
      </c>
    </row>
    <row r="1594" spans="1:5" x14ac:dyDescent="0.25">
      <c r="A1594" s="2" t="s">
        <v>3671</v>
      </c>
      <c r="B1594" s="1" t="s">
        <v>3670</v>
      </c>
      <c r="C1594" s="2" t="s">
        <v>3671</v>
      </c>
      <c r="D1594" s="1" t="s">
        <v>3670</v>
      </c>
      <c r="E1594" t="str">
        <f t="shared" si="24"/>
        <v>SAME</v>
      </c>
    </row>
    <row r="1595" spans="1:5" x14ac:dyDescent="0.25">
      <c r="A1595" s="2" t="s">
        <v>3670</v>
      </c>
      <c r="B1595" s="1" t="s">
        <v>3671</v>
      </c>
      <c r="C1595" s="2" t="s">
        <v>3670</v>
      </c>
      <c r="D1595" s="1" t="s">
        <v>3671</v>
      </c>
      <c r="E1595" t="str">
        <f t="shared" si="24"/>
        <v>SAME</v>
      </c>
    </row>
    <row r="1596" spans="1:5" x14ac:dyDescent="0.25">
      <c r="A1596" s="2" t="s">
        <v>3673</v>
      </c>
      <c r="B1596" s="1" t="s">
        <v>3672</v>
      </c>
      <c r="C1596" s="2" t="s">
        <v>3673</v>
      </c>
      <c r="D1596" s="1" t="s">
        <v>3672</v>
      </c>
      <c r="E1596" t="str">
        <f t="shared" si="24"/>
        <v>SAME</v>
      </c>
    </row>
    <row r="1597" spans="1:5" x14ac:dyDescent="0.25">
      <c r="A1597" s="2" t="s">
        <v>3672</v>
      </c>
      <c r="B1597" s="1" t="s">
        <v>3673</v>
      </c>
      <c r="C1597" s="2" t="s">
        <v>3672</v>
      </c>
      <c r="D1597" s="1" t="s">
        <v>3673</v>
      </c>
      <c r="E1597" t="str">
        <f t="shared" si="24"/>
        <v>SAME</v>
      </c>
    </row>
    <row r="1598" spans="1:5" x14ac:dyDescent="0.25">
      <c r="A1598" s="2" t="s">
        <v>3675</v>
      </c>
      <c r="B1598" s="1" t="s">
        <v>3674</v>
      </c>
      <c r="C1598" s="2" t="s">
        <v>3675</v>
      </c>
      <c r="D1598" s="1" t="s">
        <v>3674</v>
      </c>
      <c r="E1598" t="str">
        <f t="shared" si="24"/>
        <v>SAME</v>
      </c>
    </row>
    <row r="1599" spans="1:5" x14ac:dyDescent="0.25">
      <c r="A1599" s="2" t="s">
        <v>3674</v>
      </c>
      <c r="B1599" s="1" t="s">
        <v>3675</v>
      </c>
      <c r="C1599" s="2" t="s">
        <v>3674</v>
      </c>
      <c r="D1599" s="1" t="s">
        <v>3675</v>
      </c>
      <c r="E1599" t="str">
        <f t="shared" si="24"/>
        <v>SAME</v>
      </c>
    </row>
    <row r="1600" spans="1:5" x14ac:dyDescent="0.25">
      <c r="A1600" s="2" t="s">
        <v>3677</v>
      </c>
      <c r="B1600" s="1" t="s">
        <v>3676</v>
      </c>
      <c r="C1600" s="2" t="s">
        <v>3677</v>
      </c>
      <c r="D1600" s="1" t="s">
        <v>3676</v>
      </c>
      <c r="E1600" t="str">
        <f t="shared" si="24"/>
        <v>SAME</v>
      </c>
    </row>
    <row r="1601" spans="1:5" x14ac:dyDescent="0.25">
      <c r="A1601" s="2" t="s">
        <v>3676</v>
      </c>
      <c r="B1601" s="1" t="s">
        <v>3677</v>
      </c>
      <c r="C1601" s="2" t="s">
        <v>3676</v>
      </c>
      <c r="D1601" s="1" t="s">
        <v>3677</v>
      </c>
      <c r="E1601" t="str">
        <f t="shared" si="24"/>
        <v>SAME</v>
      </c>
    </row>
    <row r="1602" spans="1:5" x14ac:dyDescent="0.25">
      <c r="A1602" s="2" t="s">
        <v>3679</v>
      </c>
      <c r="B1602" s="1" t="s">
        <v>3678</v>
      </c>
      <c r="C1602" s="2" t="s">
        <v>3679</v>
      </c>
      <c r="D1602" s="1" t="s">
        <v>3678</v>
      </c>
      <c r="E1602" t="str">
        <f t="shared" ref="E1602:E1665" si="25">IF(B1602=D1602,"SAME","DIFFERENT")</f>
        <v>SAME</v>
      </c>
    </row>
    <row r="1603" spans="1:5" x14ac:dyDescent="0.25">
      <c r="A1603" s="2" t="s">
        <v>3678</v>
      </c>
      <c r="B1603" s="1" t="s">
        <v>3679</v>
      </c>
      <c r="C1603" s="2" t="s">
        <v>3678</v>
      </c>
      <c r="D1603" s="1" t="s">
        <v>3679</v>
      </c>
      <c r="E1603" t="str">
        <f t="shared" si="25"/>
        <v>SAME</v>
      </c>
    </row>
    <row r="1604" spans="1:5" x14ac:dyDescent="0.25">
      <c r="A1604" s="2" t="s">
        <v>3681</v>
      </c>
      <c r="B1604" s="1" t="s">
        <v>3680</v>
      </c>
      <c r="C1604" s="2" t="s">
        <v>3681</v>
      </c>
      <c r="D1604" s="1" t="s">
        <v>3680</v>
      </c>
      <c r="E1604" t="str">
        <f t="shared" si="25"/>
        <v>SAME</v>
      </c>
    </row>
    <row r="1605" spans="1:5" x14ac:dyDescent="0.25">
      <c r="A1605" s="2" t="s">
        <v>3680</v>
      </c>
      <c r="B1605" s="1" t="s">
        <v>3681</v>
      </c>
      <c r="C1605" s="2" t="s">
        <v>3680</v>
      </c>
      <c r="D1605" s="1" t="s">
        <v>3681</v>
      </c>
      <c r="E1605" t="str">
        <f t="shared" si="25"/>
        <v>SAME</v>
      </c>
    </row>
    <row r="1606" spans="1:5" x14ac:dyDescent="0.25">
      <c r="A1606" s="2" t="s">
        <v>3683</v>
      </c>
      <c r="B1606" s="1" t="s">
        <v>3682</v>
      </c>
      <c r="C1606" s="2" t="s">
        <v>3683</v>
      </c>
      <c r="D1606" s="1" t="s">
        <v>3682</v>
      </c>
      <c r="E1606" t="str">
        <f t="shared" si="25"/>
        <v>SAME</v>
      </c>
    </row>
    <row r="1607" spans="1:5" x14ac:dyDescent="0.25">
      <c r="A1607" s="2" t="s">
        <v>3682</v>
      </c>
      <c r="B1607" s="1" t="s">
        <v>3683</v>
      </c>
      <c r="C1607" s="2" t="s">
        <v>3682</v>
      </c>
      <c r="D1607" s="1" t="s">
        <v>3683</v>
      </c>
      <c r="E1607" t="str">
        <f t="shared" si="25"/>
        <v>SAME</v>
      </c>
    </row>
    <row r="1608" spans="1:5" x14ac:dyDescent="0.25">
      <c r="A1608" s="2" t="s">
        <v>3685</v>
      </c>
      <c r="B1608" s="1" t="s">
        <v>3684</v>
      </c>
      <c r="C1608" s="2" t="s">
        <v>3685</v>
      </c>
      <c r="D1608" s="1" t="s">
        <v>3684</v>
      </c>
      <c r="E1608" t="str">
        <f t="shared" si="25"/>
        <v>SAME</v>
      </c>
    </row>
    <row r="1609" spans="1:5" x14ac:dyDescent="0.25">
      <c r="A1609" s="2" t="s">
        <v>3684</v>
      </c>
      <c r="B1609" s="1" t="s">
        <v>3685</v>
      </c>
      <c r="C1609" s="2" t="s">
        <v>3684</v>
      </c>
      <c r="D1609" s="1" t="s">
        <v>3685</v>
      </c>
      <c r="E1609" t="str">
        <f t="shared" si="25"/>
        <v>SAME</v>
      </c>
    </row>
    <row r="1610" spans="1:5" x14ac:dyDescent="0.25">
      <c r="A1610" s="2" t="s">
        <v>3687</v>
      </c>
      <c r="B1610" s="1" t="s">
        <v>3686</v>
      </c>
      <c r="C1610" s="2" t="s">
        <v>3687</v>
      </c>
      <c r="D1610" s="1" t="s">
        <v>3686</v>
      </c>
      <c r="E1610" t="str">
        <f t="shared" si="25"/>
        <v>SAME</v>
      </c>
    </row>
    <row r="1611" spans="1:5" x14ac:dyDescent="0.25">
      <c r="A1611" s="2" t="s">
        <v>3686</v>
      </c>
      <c r="B1611" s="1" t="s">
        <v>3687</v>
      </c>
      <c r="C1611" s="2" t="s">
        <v>3686</v>
      </c>
      <c r="D1611" s="1" t="s">
        <v>3687</v>
      </c>
      <c r="E1611" t="str">
        <f t="shared" si="25"/>
        <v>SAME</v>
      </c>
    </row>
    <row r="1612" spans="1:5" x14ac:dyDescent="0.25">
      <c r="A1612" s="2" t="s">
        <v>3690</v>
      </c>
      <c r="B1612" s="1" t="s">
        <v>3688</v>
      </c>
      <c r="C1612" s="2" t="s">
        <v>3690</v>
      </c>
      <c r="D1612" s="1" t="s">
        <v>3478</v>
      </c>
      <c r="E1612" t="str">
        <f t="shared" si="25"/>
        <v>DIFFERENT</v>
      </c>
    </row>
    <row r="1613" spans="1:5" x14ac:dyDescent="0.25">
      <c r="A1613" s="2" t="s">
        <v>3689</v>
      </c>
      <c r="B1613" s="1" t="s">
        <v>3688</v>
      </c>
      <c r="C1613" s="2" t="s">
        <v>3689</v>
      </c>
      <c r="D1613" s="1" t="s">
        <v>3688</v>
      </c>
      <c r="E1613" t="str">
        <f t="shared" si="25"/>
        <v>SAME</v>
      </c>
    </row>
    <row r="1614" spans="1:5" x14ac:dyDescent="0.25">
      <c r="A1614" s="2" t="s">
        <v>3688</v>
      </c>
      <c r="B1614" s="1" t="s">
        <v>3689</v>
      </c>
      <c r="C1614" s="2" t="s">
        <v>3688</v>
      </c>
      <c r="D1614" s="1" t="s">
        <v>3689</v>
      </c>
      <c r="E1614" t="str">
        <f t="shared" si="25"/>
        <v>SAME</v>
      </c>
    </row>
    <row r="1615" spans="1:5" x14ac:dyDescent="0.25">
      <c r="A1615" s="2" t="s">
        <v>8489</v>
      </c>
      <c r="B1615" s="1" t="s">
        <v>3690</v>
      </c>
      <c r="C1615" s="2" t="s">
        <v>8489</v>
      </c>
      <c r="D1615" s="1" t="s">
        <v>2315</v>
      </c>
      <c r="E1615" t="str">
        <f t="shared" si="25"/>
        <v>DIFFERENT</v>
      </c>
    </row>
    <row r="1616" spans="1:5" x14ac:dyDescent="0.25">
      <c r="A1616" s="2" t="s">
        <v>3692</v>
      </c>
      <c r="B1616" s="1" t="s">
        <v>3691</v>
      </c>
      <c r="C1616" s="2" t="s">
        <v>3692</v>
      </c>
      <c r="D1616" s="1" t="s">
        <v>3691</v>
      </c>
      <c r="E1616" t="str">
        <f t="shared" si="25"/>
        <v>SAME</v>
      </c>
    </row>
    <row r="1617" spans="1:5" x14ac:dyDescent="0.25">
      <c r="A1617" s="2" t="s">
        <v>3691</v>
      </c>
      <c r="B1617" s="1" t="s">
        <v>3692</v>
      </c>
      <c r="C1617" s="2" t="s">
        <v>3691</v>
      </c>
      <c r="D1617" s="1" t="s">
        <v>3692</v>
      </c>
      <c r="E1617" t="str">
        <f t="shared" si="25"/>
        <v>SAME</v>
      </c>
    </row>
    <row r="1618" spans="1:5" x14ac:dyDescent="0.25">
      <c r="A1618" s="2" t="s">
        <v>3694</v>
      </c>
      <c r="B1618" s="1" t="s">
        <v>3693</v>
      </c>
      <c r="C1618" s="2" t="s">
        <v>3694</v>
      </c>
      <c r="D1618" s="1" t="s">
        <v>3693</v>
      </c>
      <c r="E1618" t="str">
        <f t="shared" si="25"/>
        <v>SAME</v>
      </c>
    </row>
    <row r="1619" spans="1:5" x14ac:dyDescent="0.25">
      <c r="A1619" s="2" t="s">
        <v>3693</v>
      </c>
      <c r="B1619" s="1" t="s">
        <v>3694</v>
      </c>
      <c r="C1619" s="2" t="s">
        <v>3693</v>
      </c>
      <c r="D1619" s="1" t="s">
        <v>3694</v>
      </c>
      <c r="E1619" t="str">
        <f t="shared" si="25"/>
        <v>SAME</v>
      </c>
    </row>
    <row r="1620" spans="1:5" x14ac:dyDescent="0.25">
      <c r="A1620" s="2" t="s">
        <v>3696</v>
      </c>
      <c r="B1620" s="1" t="s">
        <v>3695</v>
      </c>
      <c r="C1620" s="2" t="s">
        <v>3696</v>
      </c>
      <c r="D1620" s="1" t="s">
        <v>3695</v>
      </c>
      <c r="E1620" t="str">
        <f t="shared" si="25"/>
        <v>SAME</v>
      </c>
    </row>
    <row r="1621" spans="1:5" x14ac:dyDescent="0.25">
      <c r="A1621" s="2" t="s">
        <v>3695</v>
      </c>
      <c r="B1621" s="1" t="s">
        <v>3696</v>
      </c>
      <c r="C1621" s="2" t="s">
        <v>3695</v>
      </c>
      <c r="D1621" s="1" t="s">
        <v>3696</v>
      </c>
      <c r="E1621" t="str">
        <f t="shared" si="25"/>
        <v>SAME</v>
      </c>
    </row>
    <row r="1622" spans="1:5" x14ac:dyDescent="0.25">
      <c r="A1622" s="2" t="s">
        <v>8488</v>
      </c>
      <c r="B1622" s="1" t="s">
        <v>3697</v>
      </c>
      <c r="C1622" s="2" t="s">
        <v>8488</v>
      </c>
      <c r="D1622" s="1" t="s">
        <v>3697</v>
      </c>
      <c r="E1622" t="str">
        <f t="shared" si="25"/>
        <v>SAME</v>
      </c>
    </row>
    <row r="1623" spans="1:5" x14ac:dyDescent="0.25">
      <c r="A1623" s="2" t="s">
        <v>3699</v>
      </c>
      <c r="B1623" s="1" t="s">
        <v>3698</v>
      </c>
      <c r="C1623" s="2" t="s">
        <v>3699</v>
      </c>
      <c r="D1623" s="1" t="s">
        <v>3698</v>
      </c>
      <c r="E1623" t="str">
        <f t="shared" si="25"/>
        <v>SAME</v>
      </c>
    </row>
    <row r="1624" spans="1:5" x14ac:dyDescent="0.25">
      <c r="A1624" s="2" t="s">
        <v>3698</v>
      </c>
      <c r="B1624" s="1" t="s">
        <v>3699</v>
      </c>
      <c r="C1624" s="2" t="s">
        <v>3698</v>
      </c>
      <c r="D1624" s="1" t="s">
        <v>3699</v>
      </c>
      <c r="E1624" t="str">
        <f t="shared" si="25"/>
        <v>SAME</v>
      </c>
    </row>
    <row r="1625" spans="1:5" x14ac:dyDescent="0.25">
      <c r="A1625" s="2" t="s">
        <v>3697</v>
      </c>
      <c r="B1625" s="1" t="s">
        <v>3700</v>
      </c>
      <c r="C1625" s="2" t="s">
        <v>3697</v>
      </c>
      <c r="D1625" s="1" t="s">
        <v>8488</v>
      </c>
      <c r="E1625" t="str">
        <f t="shared" si="25"/>
        <v>DIFFERENT</v>
      </c>
    </row>
    <row r="1626" spans="1:5" x14ac:dyDescent="0.25">
      <c r="A1626" s="2" t="s">
        <v>3700</v>
      </c>
      <c r="B1626" s="1" t="s">
        <v>3697</v>
      </c>
      <c r="C1626" s="2" t="e">
        <v>#N/A</v>
      </c>
      <c r="D1626" s="1" t="e">
        <v>#N/A</v>
      </c>
      <c r="E1626" t="e">
        <f t="shared" si="25"/>
        <v>#N/A</v>
      </c>
    </row>
    <row r="1627" spans="1:5" x14ac:dyDescent="0.25">
      <c r="A1627" s="2" t="s">
        <v>3702</v>
      </c>
      <c r="B1627" s="1" t="s">
        <v>3701</v>
      </c>
      <c r="C1627" s="2" t="s">
        <v>3702</v>
      </c>
      <c r="D1627" s="1" t="s">
        <v>3701</v>
      </c>
      <c r="E1627" t="str">
        <f t="shared" si="25"/>
        <v>SAME</v>
      </c>
    </row>
    <row r="1628" spans="1:5" x14ac:dyDescent="0.25">
      <c r="A1628" s="2" t="s">
        <v>3701</v>
      </c>
      <c r="B1628" s="1" t="s">
        <v>3702</v>
      </c>
      <c r="C1628" s="2" t="s">
        <v>3701</v>
      </c>
      <c r="D1628" s="1" t="s">
        <v>3702</v>
      </c>
      <c r="E1628" t="str">
        <f t="shared" si="25"/>
        <v>SAME</v>
      </c>
    </row>
    <row r="1629" spans="1:5" x14ac:dyDescent="0.25">
      <c r="A1629" s="2" t="s">
        <v>3704</v>
      </c>
      <c r="B1629" s="1" t="s">
        <v>3703</v>
      </c>
      <c r="C1629" s="2" t="s">
        <v>3704</v>
      </c>
      <c r="D1629" s="1" t="s">
        <v>3703</v>
      </c>
      <c r="E1629" t="str">
        <f t="shared" si="25"/>
        <v>SAME</v>
      </c>
    </row>
    <row r="1630" spans="1:5" x14ac:dyDescent="0.25">
      <c r="A1630" s="2" t="s">
        <v>3703</v>
      </c>
      <c r="B1630" s="1" t="s">
        <v>3704</v>
      </c>
      <c r="C1630" s="2" t="s">
        <v>3703</v>
      </c>
      <c r="D1630" s="1" t="s">
        <v>3704</v>
      </c>
      <c r="E1630" t="str">
        <f t="shared" si="25"/>
        <v>SAME</v>
      </c>
    </row>
    <row r="1631" spans="1:5" x14ac:dyDescent="0.25">
      <c r="A1631" s="2" t="s">
        <v>3706</v>
      </c>
      <c r="B1631" s="1" t="s">
        <v>3705</v>
      </c>
      <c r="C1631" s="2" t="s">
        <v>3706</v>
      </c>
      <c r="D1631" s="1" t="s">
        <v>3705</v>
      </c>
      <c r="E1631" t="str">
        <f t="shared" si="25"/>
        <v>SAME</v>
      </c>
    </row>
    <row r="1632" spans="1:5" x14ac:dyDescent="0.25">
      <c r="A1632" s="2" t="s">
        <v>3705</v>
      </c>
      <c r="B1632" s="1" t="s">
        <v>3706</v>
      </c>
      <c r="C1632" s="2" t="s">
        <v>3705</v>
      </c>
      <c r="D1632" s="1" t="s">
        <v>3706</v>
      </c>
      <c r="E1632" t="str">
        <f t="shared" si="25"/>
        <v>SAME</v>
      </c>
    </row>
    <row r="1633" spans="1:5" x14ac:dyDescent="0.25">
      <c r="A1633" s="2" t="s">
        <v>3708</v>
      </c>
      <c r="B1633" s="1" t="s">
        <v>3707</v>
      </c>
      <c r="C1633" s="2" t="s">
        <v>3708</v>
      </c>
      <c r="D1633" s="1" t="s">
        <v>3707</v>
      </c>
      <c r="E1633" t="str">
        <f t="shared" si="25"/>
        <v>SAME</v>
      </c>
    </row>
    <row r="1634" spans="1:5" x14ac:dyDescent="0.25">
      <c r="A1634" s="2" t="s">
        <v>3707</v>
      </c>
      <c r="B1634" s="1" t="s">
        <v>3708</v>
      </c>
      <c r="C1634" s="2" t="s">
        <v>3707</v>
      </c>
      <c r="D1634" s="1" t="s">
        <v>3708</v>
      </c>
      <c r="E1634" t="str">
        <f t="shared" si="25"/>
        <v>SAME</v>
      </c>
    </row>
    <row r="1635" spans="1:5" x14ac:dyDescent="0.25">
      <c r="A1635" s="2" t="s">
        <v>3710</v>
      </c>
      <c r="B1635" s="1" t="s">
        <v>3709</v>
      </c>
      <c r="C1635" s="2" t="s">
        <v>3710</v>
      </c>
      <c r="D1635" s="1" t="s">
        <v>3709</v>
      </c>
      <c r="E1635" t="str">
        <f t="shared" si="25"/>
        <v>SAME</v>
      </c>
    </row>
    <row r="1636" spans="1:5" x14ac:dyDescent="0.25">
      <c r="A1636" s="2" t="s">
        <v>3709</v>
      </c>
      <c r="B1636" s="1" t="s">
        <v>3710</v>
      </c>
      <c r="C1636" s="2" t="s">
        <v>3709</v>
      </c>
      <c r="D1636" s="1" t="s">
        <v>3710</v>
      </c>
      <c r="E1636" t="str">
        <f t="shared" si="25"/>
        <v>SAME</v>
      </c>
    </row>
    <row r="1637" spans="1:5" x14ac:dyDescent="0.25">
      <c r="A1637" s="2" t="s">
        <v>3712</v>
      </c>
      <c r="B1637" s="1" t="s">
        <v>3711</v>
      </c>
      <c r="C1637" s="2" t="s">
        <v>3712</v>
      </c>
      <c r="D1637" s="1" t="s">
        <v>3711</v>
      </c>
      <c r="E1637" t="str">
        <f t="shared" si="25"/>
        <v>SAME</v>
      </c>
    </row>
    <row r="1638" spans="1:5" x14ac:dyDescent="0.25">
      <c r="A1638" s="2" t="s">
        <v>3711</v>
      </c>
      <c r="B1638" s="1" t="s">
        <v>3712</v>
      </c>
      <c r="C1638" s="2" t="s">
        <v>3711</v>
      </c>
      <c r="D1638" s="1" t="s">
        <v>3712</v>
      </c>
      <c r="E1638" t="str">
        <f t="shared" si="25"/>
        <v>SAME</v>
      </c>
    </row>
    <row r="1639" spans="1:5" x14ac:dyDescent="0.25">
      <c r="A1639" s="2" t="s">
        <v>3714</v>
      </c>
      <c r="B1639" s="1" t="s">
        <v>3713</v>
      </c>
      <c r="C1639" s="2" t="s">
        <v>3714</v>
      </c>
      <c r="D1639" s="1" t="s">
        <v>3713</v>
      </c>
      <c r="E1639" t="str">
        <f t="shared" si="25"/>
        <v>SAME</v>
      </c>
    </row>
    <row r="1640" spans="1:5" x14ac:dyDescent="0.25">
      <c r="A1640" s="2" t="s">
        <v>3713</v>
      </c>
      <c r="B1640" s="1" t="s">
        <v>3714</v>
      </c>
      <c r="C1640" s="2" t="s">
        <v>3713</v>
      </c>
      <c r="D1640" s="1" t="s">
        <v>3714</v>
      </c>
      <c r="E1640" t="str">
        <f t="shared" si="25"/>
        <v>SAME</v>
      </c>
    </row>
    <row r="1641" spans="1:5" x14ac:dyDescent="0.25">
      <c r="A1641" s="2" t="s">
        <v>3716</v>
      </c>
      <c r="B1641" s="1" t="s">
        <v>3715</v>
      </c>
      <c r="C1641" s="2" t="s">
        <v>3716</v>
      </c>
      <c r="D1641" s="1" t="s">
        <v>3715</v>
      </c>
      <c r="E1641" t="str">
        <f t="shared" si="25"/>
        <v>SAME</v>
      </c>
    </row>
    <row r="1642" spans="1:5" x14ac:dyDescent="0.25">
      <c r="A1642" s="2" t="s">
        <v>3715</v>
      </c>
      <c r="B1642" s="1" t="s">
        <v>3716</v>
      </c>
      <c r="C1642" s="2" t="s">
        <v>3715</v>
      </c>
      <c r="D1642" s="1" t="s">
        <v>3716</v>
      </c>
      <c r="E1642" t="str">
        <f t="shared" si="25"/>
        <v>SAME</v>
      </c>
    </row>
    <row r="1643" spans="1:5" x14ac:dyDescent="0.25">
      <c r="A1643" s="2" t="s">
        <v>3718</v>
      </c>
      <c r="B1643" s="1" t="s">
        <v>3717</v>
      </c>
      <c r="C1643" s="2" t="s">
        <v>3718</v>
      </c>
      <c r="D1643" s="1" t="s">
        <v>3717</v>
      </c>
      <c r="E1643" t="str">
        <f t="shared" si="25"/>
        <v>SAME</v>
      </c>
    </row>
    <row r="1644" spans="1:5" x14ac:dyDescent="0.25">
      <c r="A1644" s="2" t="s">
        <v>3717</v>
      </c>
      <c r="B1644" s="1" t="s">
        <v>3718</v>
      </c>
      <c r="C1644" s="2" t="s">
        <v>3717</v>
      </c>
      <c r="D1644" s="1" t="s">
        <v>3718</v>
      </c>
      <c r="E1644" t="str">
        <f t="shared" si="25"/>
        <v>SAME</v>
      </c>
    </row>
    <row r="1645" spans="1:5" x14ac:dyDescent="0.25">
      <c r="A1645" s="2" t="s">
        <v>8487</v>
      </c>
      <c r="B1645" s="1" t="s">
        <v>3718</v>
      </c>
      <c r="C1645" s="2" t="e">
        <v>#N/A</v>
      </c>
      <c r="D1645" s="1" t="e">
        <v>#N/A</v>
      </c>
      <c r="E1645" t="e">
        <f t="shared" si="25"/>
        <v>#N/A</v>
      </c>
    </row>
    <row r="1646" spans="1:5" x14ac:dyDescent="0.25">
      <c r="A1646" s="2" t="s">
        <v>3720</v>
      </c>
      <c r="B1646" s="1" t="s">
        <v>3719</v>
      </c>
      <c r="C1646" s="2" t="s">
        <v>3720</v>
      </c>
      <c r="D1646" s="1" t="s">
        <v>3719</v>
      </c>
      <c r="E1646" t="str">
        <f t="shared" si="25"/>
        <v>SAME</v>
      </c>
    </row>
    <row r="1647" spans="1:5" x14ac:dyDescent="0.25">
      <c r="A1647" s="2" t="s">
        <v>3719</v>
      </c>
      <c r="B1647" s="1" t="s">
        <v>3720</v>
      </c>
      <c r="C1647" s="2" t="s">
        <v>3719</v>
      </c>
      <c r="D1647" s="1" t="s">
        <v>3720</v>
      </c>
      <c r="E1647" t="str">
        <f t="shared" si="25"/>
        <v>SAME</v>
      </c>
    </row>
    <row r="1648" spans="1:5" x14ac:dyDescent="0.25">
      <c r="A1648" s="2" t="s">
        <v>3722</v>
      </c>
      <c r="B1648" s="1" t="s">
        <v>3721</v>
      </c>
      <c r="C1648" s="2" t="s">
        <v>3722</v>
      </c>
      <c r="D1648" s="1" t="s">
        <v>3721</v>
      </c>
      <c r="E1648" t="str">
        <f t="shared" si="25"/>
        <v>SAME</v>
      </c>
    </row>
    <row r="1649" spans="1:5" x14ac:dyDescent="0.25">
      <c r="A1649" s="2" t="s">
        <v>3721</v>
      </c>
      <c r="B1649" s="1" t="s">
        <v>3722</v>
      </c>
      <c r="C1649" s="2" t="s">
        <v>3721</v>
      </c>
      <c r="D1649" s="1" t="s">
        <v>3722</v>
      </c>
      <c r="E1649" t="str">
        <f t="shared" si="25"/>
        <v>SAME</v>
      </c>
    </row>
    <row r="1650" spans="1:5" x14ac:dyDescent="0.25">
      <c r="A1650" s="2" t="s">
        <v>3724</v>
      </c>
      <c r="B1650" s="1" t="s">
        <v>3723</v>
      </c>
      <c r="C1650" s="2" t="s">
        <v>3724</v>
      </c>
      <c r="D1650" s="1" t="s">
        <v>3723</v>
      </c>
      <c r="E1650" t="str">
        <f t="shared" si="25"/>
        <v>SAME</v>
      </c>
    </row>
    <row r="1651" spans="1:5" x14ac:dyDescent="0.25">
      <c r="A1651" s="2" t="s">
        <v>3723</v>
      </c>
      <c r="B1651" s="1" t="s">
        <v>3724</v>
      </c>
      <c r="C1651" s="2" t="s">
        <v>3723</v>
      </c>
      <c r="D1651" s="1" t="s">
        <v>3724</v>
      </c>
      <c r="E1651" t="str">
        <f t="shared" si="25"/>
        <v>SAME</v>
      </c>
    </row>
    <row r="1652" spans="1:5" x14ac:dyDescent="0.25">
      <c r="A1652" s="2" t="s">
        <v>3726</v>
      </c>
      <c r="B1652" s="1" t="s">
        <v>3725</v>
      </c>
      <c r="C1652" s="2" t="s">
        <v>3726</v>
      </c>
      <c r="D1652" s="1" t="s">
        <v>3725</v>
      </c>
      <c r="E1652" t="str">
        <f t="shared" si="25"/>
        <v>SAME</v>
      </c>
    </row>
    <row r="1653" spans="1:5" x14ac:dyDescent="0.25">
      <c r="A1653" s="2" t="s">
        <v>3725</v>
      </c>
      <c r="B1653" s="1" t="s">
        <v>3726</v>
      </c>
      <c r="C1653" s="2" t="s">
        <v>3725</v>
      </c>
      <c r="D1653" s="1" t="s">
        <v>3726</v>
      </c>
      <c r="E1653" t="str">
        <f t="shared" si="25"/>
        <v>SAME</v>
      </c>
    </row>
    <row r="1654" spans="1:5" x14ac:dyDescent="0.25">
      <c r="A1654" s="2" t="s">
        <v>3728</v>
      </c>
      <c r="B1654" s="1" t="s">
        <v>3727</v>
      </c>
      <c r="C1654" s="2" t="s">
        <v>3728</v>
      </c>
      <c r="D1654" s="1" t="s">
        <v>3727</v>
      </c>
      <c r="E1654" t="str">
        <f t="shared" si="25"/>
        <v>SAME</v>
      </c>
    </row>
    <row r="1655" spans="1:5" x14ac:dyDescent="0.25">
      <c r="A1655" s="2" t="s">
        <v>3727</v>
      </c>
      <c r="B1655" s="1" t="s">
        <v>3728</v>
      </c>
      <c r="C1655" s="2" t="s">
        <v>3727</v>
      </c>
      <c r="D1655" s="1" t="s">
        <v>3728</v>
      </c>
      <c r="E1655" t="str">
        <f t="shared" si="25"/>
        <v>SAME</v>
      </c>
    </row>
    <row r="1656" spans="1:5" x14ac:dyDescent="0.25">
      <c r="A1656" s="2" t="s">
        <v>3730</v>
      </c>
      <c r="B1656" s="1" t="s">
        <v>3729</v>
      </c>
      <c r="C1656" s="2" t="s">
        <v>3730</v>
      </c>
      <c r="D1656" s="1" t="s">
        <v>3729</v>
      </c>
      <c r="E1656" t="str">
        <f t="shared" si="25"/>
        <v>SAME</v>
      </c>
    </row>
    <row r="1657" spans="1:5" x14ac:dyDescent="0.25">
      <c r="A1657" s="2" t="s">
        <v>3729</v>
      </c>
      <c r="B1657" s="1" t="s">
        <v>3730</v>
      </c>
      <c r="C1657" s="2" t="s">
        <v>3729</v>
      </c>
      <c r="D1657" s="1" t="s">
        <v>3730</v>
      </c>
      <c r="E1657" t="str">
        <f t="shared" si="25"/>
        <v>SAME</v>
      </c>
    </row>
    <row r="1658" spans="1:5" x14ac:dyDescent="0.25">
      <c r="A1658" s="2" t="s">
        <v>3732</v>
      </c>
      <c r="B1658" s="1" t="s">
        <v>3731</v>
      </c>
      <c r="C1658" s="2" t="s">
        <v>3732</v>
      </c>
      <c r="D1658" s="1" t="s">
        <v>3731</v>
      </c>
      <c r="E1658" t="str">
        <f t="shared" si="25"/>
        <v>SAME</v>
      </c>
    </row>
    <row r="1659" spans="1:5" x14ac:dyDescent="0.25">
      <c r="A1659" s="2" t="s">
        <v>3731</v>
      </c>
      <c r="B1659" s="1" t="s">
        <v>3732</v>
      </c>
      <c r="C1659" s="2" t="s">
        <v>3731</v>
      </c>
      <c r="D1659" s="1" t="s">
        <v>3732</v>
      </c>
      <c r="E1659" t="str">
        <f t="shared" si="25"/>
        <v>SAME</v>
      </c>
    </row>
    <row r="1660" spans="1:5" x14ac:dyDescent="0.25">
      <c r="A1660" s="2" t="s">
        <v>3734</v>
      </c>
      <c r="B1660" s="1" t="s">
        <v>3733</v>
      </c>
      <c r="C1660" s="2" t="s">
        <v>3734</v>
      </c>
      <c r="D1660" s="1" t="s">
        <v>2540</v>
      </c>
      <c r="E1660" t="str">
        <f t="shared" si="25"/>
        <v>DIFFERENT</v>
      </c>
    </row>
    <row r="1661" spans="1:5" x14ac:dyDescent="0.25">
      <c r="A1661" s="2" t="s">
        <v>3733</v>
      </c>
      <c r="B1661" s="1" t="s">
        <v>3734</v>
      </c>
      <c r="C1661" s="2" t="s">
        <v>3733</v>
      </c>
      <c r="D1661" s="1" t="s">
        <v>2540</v>
      </c>
      <c r="E1661" t="str">
        <f t="shared" si="25"/>
        <v>DIFFERENT</v>
      </c>
    </row>
    <row r="1662" spans="1:5" x14ac:dyDescent="0.25">
      <c r="A1662" s="2" t="s">
        <v>4237</v>
      </c>
      <c r="B1662" s="1" t="s">
        <v>3734</v>
      </c>
      <c r="C1662" s="2" t="s">
        <v>4237</v>
      </c>
      <c r="D1662" s="1" t="s">
        <v>3734</v>
      </c>
      <c r="E1662" t="str">
        <f t="shared" si="25"/>
        <v>SAME</v>
      </c>
    </row>
    <row r="1663" spans="1:5" x14ac:dyDescent="0.25">
      <c r="A1663" s="2" t="s">
        <v>3736</v>
      </c>
      <c r="B1663" s="1" t="s">
        <v>3735</v>
      </c>
      <c r="C1663" s="2" t="s">
        <v>3736</v>
      </c>
      <c r="D1663" s="1" t="s">
        <v>3735</v>
      </c>
      <c r="E1663" t="str">
        <f t="shared" si="25"/>
        <v>SAME</v>
      </c>
    </row>
    <row r="1664" spans="1:5" x14ac:dyDescent="0.25">
      <c r="A1664" s="2" t="s">
        <v>3735</v>
      </c>
      <c r="B1664" s="1" t="s">
        <v>3736</v>
      </c>
      <c r="C1664" s="2" t="s">
        <v>3735</v>
      </c>
      <c r="D1664" s="1" t="s">
        <v>3736</v>
      </c>
      <c r="E1664" t="str">
        <f t="shared" si="25"/>
        <v>SAME</v>
      </c>
    </row>
    <row r="1665" spans="1:5" x14ac:dyDescent="0.25">
      <c r="A1665" s="2" t="s">
        <v>3738</v>
      </c>
      <c r="B1665" s="1" t="s">
        <v>3737</v>
      </c>
      <c r="C1665" s="2" t="s">
        <v>3738</v>
      </c>
      <c r="D1665" s="1" t="s">
        <v>3737</v>
      </c>
      <c r="E1665" t="str">
        <f t="shared" si="25"/>
        <v>SAME</v>
      </c>
    </row>
    <row r="1666" spans="1:5" x14ac:dyDescent="0.25">
      <c r="A1666" s="2" t="s">
        <v>3737</v>
      </c>
      <c r="B1666" s="1" t="s">
        <v>3738</v>
      </c>
      <c r="C1666" s="2" t="s">
        <v>3737</v>
      </c>
      <c r="D1666" s="1" t="s">
        <v>3738</v>
      </c>
      <c r="E1666" t="str">
        <f t="shared" ref="E1666:E1729" si="26">IF(B1666=D1666,"SAME","DIFFERENT")</f>
        <v>SAME</v>
      </c>
    </row>
    <row r="1667" spans="1:5" x14ac:dyDescent="0.25">
      <c r="A1667" s="2" t="s">
        <v>3740</v>
      </c>
      <c r="B1667" s="1" t="s">
        <v>3739</v>
      </c>
      <c r="C1667" s="2" t="s">
        <v>3740</v>
      </c>
      <c r="D1667" s="1" t="s">
        <v>3739</v>
      </c>
      <c r="E1667" t="str">
        <f t="shared" si="26"/>
        <v>SAME</v>
      </c>
    </row>
    <row r="1668" spans="1:5" x14ac:dyDescent="0.25">
      <c r="A1668" s="2" t="s">
        <v>3739</v>
      </c>
      <c r="B1668" s="1" t="s">
        <v>3740</v>
      </c>
      <c r="C1668" s="2" t="s">
        <v>3739</v>
      </c>
      <c r="D1668" s="1" t="s">
        <v>3740</v>
      </c>
      <c r="E1668" t="str">
        <f t="shared" si="26"/>
        <v>SAME</v>
      </c>
    </row>
    <row r="1669" spans="1:5" x14ac:dyDescent="0.25">
      <c r="A1669" s="2" t="s">
        <v>3742</v>
      </c>
      <c r="B1669" s="1" t="s">
        <v>3741</v>
      </c>
      <c r="C1669" s="2" t="s">
        <v>3742</v>
      </c>
      <c r="D1669" s="1" t="s">
        <v>3741</v>
      </c>
      <c r="E1669" t="str">
        <f t="shared" si="26"/>
        <v>SAME</v>
      </c>
    </row>
    <row r="1670" spans="1:5" x14ac:dyDescent="0.25">
      <c r="A1670" s="2" t="s">
        <v>3741</v>
      </c>
      <c r="B1670" s="1" t="s">
        <v>3742</v>
      </c>
      <c r="C1670" s="2" t="s">
        <v>3741</v>
      </c>
      <c r="D1670" s="1" t="s">
        <v>3742</v>
      </c>
      <c r="E1670" t="str">
        <f t="shared" si="26"/>
        <v>SAME</v>
      </c>
    </row>
    <row r="1671" spans="1:5" x14ac:dyDescent="0.25">
      <c r="A1671" s="2" t="s">
        <v>3744</v>
      </c>
      <c r="B1671" s="1" t="s">
        <v>3743</v>
      </c>
      <c r="C1671" s="2" t="s">
        <v>3744</v>
      </c>
      <c r="D1671" s="1" t="s">
        <v>3743</v>
      </c>
      <c r="E1671" t="str">
        <f t="shared" si="26"/>
        <v>SAME</v>
      </c>
    </row>
    <row r="1672" spans="1:5" x14ac:dyDescent="0.25">
      <c r="A1672" s="2" t="s">
        <v>3743</v>
      </c>
      <c r="B1672" s="1" t="s">
        <v>3744</v>
      </c>
      <c r="C1672" s="2" t="s">
        <v>3743</v>
      </c>
      <c r="D1672" s="1" t="s">
        <v>3744</v>
      </c>
      <c r="E1672" t="str">
        <f t="shared" si="26"/>
        <v>SAME</v>
      </c>
    </row>
    <row r="1673" spans="1:5" x14ac:dyDescent="0.25">
      <c r="A1673" s="2" t="s">
        <v>3746</v>
      </c>
      <c r="B1673" s="1" t="s">
        <v>3745</v>
      </c>
      <c r="C1673" s="2" t="s">
        <v>3746</v>
      </c>
      <c r="D1673" s="1" t="s">
        <v>3745</v>
      </c>
      <c r="E1673" t="str">
        <f t="shared" si="26"/>
        <v>SAME</v>
      </c>
    </row>
    <row r="1674" spans="1:5" x14ac:dyDescent="0.25">
      <c r="A1674" s="2" t="s">
        <v>3745</v>
      </c>
      <c r="B1674" s="1" t="s">
        <v>3746</v>
      </c>
      <c r="C1674" s="2" t="s">
        <v>3745</v>
      </c>
      <c r="D1674" s="1" t="s">
        <v>3746</v>
      </c>
      <c r="E1674" t="str">
        <f t="shared" si="26"/>
        <v>SAME</v>
      </c>
    </row>
    <row r="1675" spans="1:5" x14ac:dyDescent="0.25">
      <c r="A1675" s="2" t="s">
        <v>3748</v>
      </c>
      <c r="B1675" s="1" t="s">
        <v>3747</v>
      </c>
      <c r="C1675" s="2" t="s">
        <v>3748</v>
      </c>
      <c r="D1675" s="1" t="s">
        <v>3747</v>
      </c>
      <c r="E1675" t="str">
        <f t="shared" si="26"/>
        <v>SAME</v>
      </c>
    </row>
    <row r="1676" spans="1:5" x14ac:dyDescent="0.25">
      <c r="A1676" s="2" t="s">
        <v>3747</v>
      </c>
      <c r="B1676" s="1" t="s">
        <v>3748</v>
      </c>
      <c r="C1676" s="2" t="s">
        <v>3747</v>
      </c>
      <c r="D1676" s="1" t="s">
        <v>3748</v>
      </c>
      <c r="E1676" t="str">
        <f t="shared" si="26"/>
        <v>SAME</v>
      </c>
    </row>
    <row r="1677" spans="1:5" x14ac:dyDescent="0.25">
      <c r="A1677" s="2" t="s">
        <v>3750</v>
      </c>
      <c r="B1677" s="1" t="s">
        <v>3749</v>
      </c>
      <c r="C1677" s="2" t="s">
        <v>3750</v>
      </c>
      <c r="D1677" s="1" t="s">
        <v>3749</v>
      </c>
      <c r="E1677" t="str">
        <f t="shared" si="26"/>
        <v>SAME</v>
      </c>
    </row>
    <row r="1678" spans="1:5" x14ac:dyDescent="0.25">
      <c r="A1678" s="2" t="s">
        <v>3749</v>
      </c>
      <c r="B1678" s="1" t="s">
        <v>3750</v>
      </c>
      <c r="C1678" s="2" t="s">
        <v>3749</v>
      </c>
      <c r="D1678" s="1" t="s">
        <v>3750</v>
      </c>
      <c r="E1678" t="str">
        <f t="shared" si="26"/>
        <v>SAME</v>
      </c>
    </row>
    <row r="1679" spans="1:5" x14ac:dyDescent="0.25">
      <c r="A1679" s="2" t="s">
        <v>4253</v>
      </c>
      <c r="B1679" s="1" t="s">
        <v>3751</v>
      </c>
      <c r="C1679" s="2" t="e">
        <v>#N/A</v>
      </c>
      <c r="D1679" s="1" t="e">
        <v>#N/A</v>
      </c>
      <c r="E1679" t="e">
        <f t="shared" si="26"/>
        <v>#N/A</v>
      </c>
    </row>
    <row r="1680" spans="1:5" x14ac:dyDescent="0.25">
      <c r="A1680" s="2" t="s">
        <v>3752</v>
      </c>
      <c r="B1680" s="1" t="s">
        <v>3751</v>
      </c>
      <c r="C1680" s="2" t="s">
        <v>3752</v>
      </c>
      <c r="D1680" s="1" t="s">
        <v>3751</v>
      </c>
      <c r="E1680" t="str">
        <f t="shared" si="26"/>
        <v>SAME</v>
      </c>
    </row>
    <row r="1681" spans="1:5" x14ac:dyDescent="0.25">
      <c r="A1681" s="2" t="s">
        <v>3751</v>
      </c>
      <c r="B1681" s="1" t="s">
        <v>3752</v>
      </c>
      <c r="C1681" s="2" t="s">
        <v>3751</v>
      </c>
      <c r="D1681" s="1" t="s">
        <v>3752</v>
      </c>
      <c r="E1681" t="str">
        <f t="shared" si="26"/>
        <v>SAME</v>
      </c>
    </row>
    <row r="1682" spans="1:5" x14ac:dyDescent="0.25">
      <c r="A1682" s="2" t="s">
        <v>3754</v>
      </c>
      <c r="B1682" s="1" t="s">
        <v>3753</v>
      </c>
      <c r="C1682" s="2" t="s">
        <v>3754</v>
      </c>
      <c r="D1682" s="1" t="s">
        <v>3753</v>
      </c>
      <c r="E1682" t="str">
        <f t="shared" si="26"/>
        <v>SAME</v>
      </c>
    </row>
    <row r="1683" spans="1:5" x14ac:dyDescent="0.25">
      <c r="A1683" s="2" t="s">
        <v>3753</v>
      </c>
      <c r="B1683" s="1" t="s">
        <v>3754</v>
      </c>
      <c r="C1683" s="2" t="s">
        <v>3753</v>
      </c>
      <c r="D1683" s="1" t="s">
        <v>3754</v>
      </c>
      <c r="E1683" t="str">
        <f t="shared" si="26"/>
        <v>SAME</v>
      </c>
    </row>
    <row r="1684" spans="1:5" x14ac:dyDescent="0.25">
      <c r="A1684" s="2" t="s">
        <v>3756</v>
      </c>
      <c r="B1684" s="1" t="s">
        <v>3755</v>
      </c>
      <c r="C1684" s="2" t="s">
        <v>3756</v>
      </c>
      <c r="D1684" s="1" t="s">
        <v>3755</v>
      </c>
      <c r="E1684" t="str">
        <f t="shared" si="26"/>
        <v>SAME</v>
      </c>
    </row>
    <row r="1685" spans="1:5" x14ac:dyDescent="0.25">
      <c r="A1685" s="2" t="s">
        <v>3755</v>
      </c>
      <c r="B1685" s="1" t="s">
        <v>3756</v>
      </c>
      <c r="C1685" s="2" t="s">
        <v>3755</v>
      </c>
      <c r="D1685" s="1" t="s">
        <v>3756</v>
      </c>
      <c r="E1685" t="str">
        <f t="shared" si="26"/>
        <v>SAME</v>
      </c>
    </row>
    <row r="1686" spans="1:5" x14ac:dyDescent="0.25">
      <c r="A1686" s="2" t="s">
        <v>3758</v>
      </c>
      <c r="B1686" s="1" t="s">
        <v>3757</v>
      </c>
      <c r="C1686" s="2" t="s">
        <v>3758</v>
      </c>
      <c r="D1686" s="1" t="s">
        <v>3757</v>
      </c>
      <c r="E1686" t="str">
        <f t="shared" si="26"/>
        <v>SAME</v>
      </c>
    </row>
    <row r="1687" spans="1:5" x14ac:dyDescent="0.25">
      <c r="A1687" s="2" t="s">
        <v>3757</v>
      </c>
      <c r="B1687" s="1" t="s">
        <v>3758</v>
      </c>
      <c r="C1687" s="2" t="s">
        <v>3757</v>
      </c>
      <c r="D1687" s="1" t="s">
        <v>3758</v>
      </c>
      <c r="E1687" t="str">
        <f t="shared" si="26"/>
        <v>SAME</v>
      </c>
    </row>
    <row r="1688" spans="1:5" x14ac:dyDescent="0.25">
      <c r="A1688" s="2" t="s">
        <v>3760</v>
      </c>
      <c r="B1688" s="1" t="s">
        <v>3759</v>
      </c>
      <c r="C1688" s="2" t="s">
        <v>3760</v>
      </c>
      <c r="D1688" s="1" t="s">
        <v>3759</v>
      </c>
      <c r="E1688" t="str">
        <f t="shared" si="26"/>
        <v>SAME</v>
      </c>
    </row>
    <row r="1689" spans="1:5" x14ac:dyDescent="0.25">
      <c r="A1689" s="2" t="s">
        <v>3759</v>
      </c>
      <c r="B1689" s="1" t="s">
        <v>3760</v>
      </c>
      <c r="C1689" s="2" t="s">
        <v>3759</v>
      </c>
      <c r="D1689" s="1" t="s">
        <v>3760</v>
      </c>
      <c r="E1689" t="str">
        <f t="shared" si="26"/>
        <v>SAME</v>
      </c>
    </row>
    <row r="1690" spans="1:5" x14ac:dyDescent="0.25">
      <c r="A1690" s="2" t="s">
        <v>3762</v>
      </c>
      <c r="B1690" s="1" t="s">
        <v>3761</v>
      </c>
      <c r="C1690" s="2" t="s">
        <v>3762</v>
      </c>
      <c r="D1690" s="1" t="s">
        <v>3761</v>
      </c>
      <c r="E1690" t="str">
        <f t="shared" si="26"/>
        <v>SAME</v>
      </c>
    </row>
    <row r="1691" spans="1:5" x14ac:dyDescent="0.25">
      <c r="A1691" s="2" t="s">
        <v>3761</v>
      </c>
      <c r="B1691" s="1" t="s">
        <v>3762</v>
      </c>
      <c r="C1691" s="2" t="s">
        <v>3761</v>
      </c>
      <c r="D1691" s="1" t="s">
        <v>3762</v>
      </c>
      <c r="E1691" t="str">
        <f t="shared" si="26"/>
        <v>SAME</v>
      </c>
    </row>
    <row r="1692" spans="1:5" x14ac:dyDescent="0.25">
      <c r="A1692" s="2" t="s">
        <v>3764</v>
      </c>
      <c r="B1692" s="1" t="s">
        <v>3763</v>
      </c>
      <c r="C1692" s="2" t="s">
        <v>3764</v>
      </c>
      <c r="D1692" s="1" t="s">
        <v>3763</v>
      </c>
      <c r="E1692" t="str">
        <f t="shared" si="26"/>
        <v>SAME</v>
      </c>
    </row>
    <row r="1693" spans="1:5" x14ac:dyDescent="0.25">
      <c r="A1693" s="2" t="s">
        <v>3763</v>
      </c>
      <c r="B1693" s="1" t="s">
        <v>3764</v>
      </c>
      <c r="C1693" s="2" t="s">
        <v>3763</v>
      </c>
      <c r="D1693" s="1" t="s">
        <v>3764</v>
      </c>
      <c r="E1693" t="str">
        <f t="shared" si="26"/>
        <v>SAME</v>
      </c>
    </row>
    <row r="1694" spans="1:5" x14ac:dyDescent="0.25">
      <c r="A1694" s="2" t="s">
        <v>3766</v>
      </c>
      <c r="B1694" s="1" t="s">
        <v>3765</v>
      </c>
      <c r="C1694" s="2" t="s">
        <v>3766</v>
      </c>
      <c r="D1694" s="1" t="s">
        <v>3765</v>
      </c>
      <c r="E1694" t="str">
        <f t="shared" si="26"/>
        <v>SAME</v>
      </c>
    </row>
    <row r="1695" spans="1:5" x14ac:dyDescent="0.25">
      <c r="A1695" s="2" t="s">
        <v>3765</v>
      </c>
      <c r="B1695" s="1" t="s">
        <v>3766</v>
      </c>
      <c r="C1695" s="2" t="s">
        <v>3765</v>
      </c>
      <c r="D1695" s="1" t="s">
        <v>3766</v>
      </c>
      <c r="E1695" t="str">
        <f t="shared" si="26"/>
        <v>SAME</v>
      </c>
    </row>
    <row r="1696" spans="1:5" x14ac:dyDescent="0.25">
      <c r="A1696" s="2" t="s">
        <v>8486</v>
      </c>
      <c r="B1696" s="1" t="s">
        <v>3763</v>
      </c>
      <c r="C1696" s="2" t="e">
        <v>#N/A</v>
      </c>
      <c r="D1696" s="1" t="e">
        <v>#N/A</v>
      </c>
      <c r="E1696" t="e">
        <f t="shared" si="26"/>
        <v>#N/A</v>
      </c>
    </row>
    <row r="1697" spans="1:5" x14ac:dyDescent="0.25">
      <c r="A1697" s="2" t="s">
        <v>3768</v>
      </c>
      <c r="B1697" s="1" t="s">
        <v>3767</v>
      </c>
      <c r="C1697" s="2" t="s">
        <v>3768</v>
      </c>
      <c r="D1697" s="1" t="s">
        <v>3767</v>
      </c>
      <c r="E1697" t="str">
        <f t="shared" si="26"/>
        <v>SAME</v>
      </c>
    </row>
    <row r="1698" spans="1:5" x14ac:dyDescent="0.25">
      <c r="A1698" s="2" t="s">
        <v>3767</v>
      </c>
      <c r="B1698" s="1" t="s">
        <v>3768</v>
      </c>
      <c r="C1698" s="2" t="s">
        <v>3767</v>
      </c>
      <c r="D1698" s="1" t="s">
        <v>3768</v>
      </c>
      <c r="E1698" t="str">
        <f t="shared" si="26"/>
        <v>SAME</v>
      </c>
    </row>
    <row r="1699" spans="1:5" x14ac:dyDescent="0.25">
      <c r="A1699" s="2" t="s">
        <v>3770</v>
      </c>
      <c r="B1699" s="1" t="s">
        <v>3769</v>
      </c>
      <c r="C1699" s="2" t="s">
        <v>3770</v>
      </c>
      <c r="D1699" s="1" t="s">
        <v>3769</v>
      </c>
      <c r="E1699" t="str">
        <f t="shared" si="26"/>
        <v>SAME</v>
      </c>
    </row>
    <row r="1700" spans="1:5" x14ac:dyDescent="0.25">
      <c r="A1700" s="2" t="s">
        <v>3769</v>
      </c>
      <c r="B1700" s="1" t="s">
        <v>3770</v>
      </c>
      <c r="C1700" s="2" t="s">
        <v>3769</v>
      </c>
      <c r="D1700" s="1" t="s">
        <v>3770</v>
      </c>
      <c r="E1700" t="str">
        <f t="shared" si="26"/>
        <v>SAME</v>
      </c>
    </row>
    <row r="1701" spans="1:5" x14ac:dyDescent="0.25">
      <c r="A1701" s="2" t="s">
        <v>3772</v>
      </c>
      <c r="B1701" s="1" t="s">
        <v>3771</v>
      </c>
      <c r="C1701" s="2" t="s">
        <v>3772</v>
      </c>
      <c r="D1701" s="1" t="s">
        <v>3771</v>
      </c>
      <c r="E1701" t="str">
        <f t="shared" si="26"/>
        <v>SAME</v>
      </c>
    </row>
    <row r="1702" spans="1:5" x14ac:dyDescent="0.25">
      <c r="A1702" s="2" t="s">
        <v>3771</v>
      </c>
      <c r="B1702" s="1" t="s">
        <v>3772</v>
      </c>
      <c r="C1702" s="2" t="s">
        <v>3771</v>
      </c>
      <c r="D1702" s="1" t="s">
        <v>3772</v>
      </c>
      <c r="E1702" t="str">
        <f t="shared" si="26"/>
        <v>SAME</v>
      </c>
    </row>
    <row r="1703" spans="1:5" x14ac:dyDescent="0.25">
      <c r="A1703" s="2" t="s">
        <v>3774</v>
      </c>
      <c r="B1703" s="1" t="s">
        <v>3773</v>
      </c>
      <c r="C1703" s="2" t="s">
        <v>3774</v>
      </c>
      <c r="D1703" s="1" t="s">
        <v>3773</v>
      </c>
      <c r="E1703" t="str">
        <f t="shared" si="26"/>
        <v>SAME</v>
      </c>
    </row>
    <row r="1704" spans="1:5" x14ac:dyDescent="0.25">
      <c r="A1704" s="2" t="s">
        <v>3773</v>
      </c>
      <c r="B1704" s="1" t="s">
        <v>3774</v>
      </c>
      <c r="C1704" s="2" t="s">
        <v>3773</v>
      </c>
      <c r="D1704" s="1" t="s">
        <v>3774</v>
      </c>
      <c r="E1704" t="str">
        <f t="shared" si="26"/>
        <v>SAME</v>
      </c>
    </row>
    <row r="1705" spans="1:5" x14ac:dyDescent="0.25">
      <c r="A1705" s="2" t="s">
        <v>3776</v>
      </c>
      <c r="B1705" s="1" t="s">
        <v>3775</v>
      </c>
      <c r="C1705" s="2" t="s">
        <v>3776</v>
      </c>
      <c r="D1705" s="1" t="s">
        <v>3775</v>
      </c>
      <c r="E1705" t="str">
        <f t="shared" si="26"/>
        <v>SAME</v>
      </c>
    </row>
    <row r="1706" spans="1:5" x14ac:dyDescent="0.25">
      <c r="A1706" s="2" t="s">
        <v>3775</v>
      </c>
      <c r="B1706" s="1" t="s">
        <v>3776</v>
      </c>
      <c r="C1706" s="2" t="s">
        <v>3775</v>
      </c>
      <c r="D1706" s="1" t="s">
        <v>3776</v>
      </c>
      <c r="E1706" t="str">
        <f t="shared" si="26"/>
        <v>SAME</v>
      </c>
    </row>
    <row r="1707" spans="1:5" x14ac:dyDescent="0.25">
      <c r="A1707" s="2" t="s">
        <v>3778</v>
      </c>
      <c r="B1707" s="1" t="s">
        <v>3777</v>
      </c>
      <c r="C1707" s="2" t="s">
        <v>3778</v>
      </c>
      <c r="D1707" s="1" t="s">
        <v>3777</v>
      </c>
      <c r="E1707" t="str">
        <f t="shared" si="26"/>
        <v>SAME</v>
      </c>
    </row>
    <row r="1708" spans="1:5" x14ac:dyDescent="0.25">
      <c r="A1708" s="2" t="s">
        <v>3777</v>
      </c>
      <c r="B1708" s="1" t="s">
        <v>3778</v>
      </c>
      <c r="C1708" s="2" t="s">
        <v>3777</v>
      </c>
      <c r="D1708" s="1" t="s">
        <v>3778</v>
      </c>
      <c r="E1708" t="str">
        <f t="shared" si="26"/>
        <v>SAME</v>
      </c>
    </row>
    <row r="1709" spans="1:5" x14ac:dyDescent="0.25">
      <c r="A1709" s="2" t="s">
        <v>3780</v>
      </c>
      <c r="B1709" s="1" t="s">
        <v>3779</v>
      </c>
      <c r="C1709" s="2" t="s">
        <v>3780</v>
      </c>
      <c r="D1709" s="1" t="s">
        <v>3779</v>
      </c>
      <c r="E1709" t="str">
        <f t="shared" si="26"/>
        <v>SAME</v>
      </c>
    </row>
    <row r="1710" spans="1:5" x14ac:dyDescent="0.25">
      <c r="A1710" s="2" t="s">
        <v>3779</v>
      </c>
      <c r="B1710" s="1" t="s">
        <v>3780</v>
      </c>
      <c r="C1710" s="2" t="s">
        <v>3779</v>
      </c>
      <c r="D1710" s="1" t="s">
        <v>3780</v>
      </c>
      <c r="E1710" t="str">
        <f t="shared" si="26"/>
        <v>SAME</v>
      </c>
    </row>
    <row r="1711" spans="1:5" x14ac:dyDescent="0.25">
      <c r="A1711" s="2" t="s">
        <v>3782</v>
      </c>
      <c r="B1711" s="1" t="s">
        <v>3781</v>
      </c>
      <c r="C1711" s="2" t="s">
        <v>3782</v>
      </c>
      <c r="D1711" s="1" t="s">
        <v>3781</v>
      </c>
      <c r="E1711" t="str">
        <f t="shared" si="26"/>
        <v>SAME</v>
      </c>
    </row>
    <row r="1712" spans="1:5" x14ac:dyDescent="0.25">
      <c r="A1712" s="2" t="s">
        <v>3781</v>
      </c>
      <c r="B1712" s="1" t="s">
        <v>3782</v>
      </c>
      <c r="C1712" s="2" t="s">
        <v>3781</v>
      </c>
      <c r="D1712" s="1" t="s">
        <v>3782</v>
      </c>
      <c r="E1712" t="str">
        <f t="shared" si="26"/>
        <v>SAME</v>
      </c>
    </row>
    <row r="1713" spans="1:5" x14ac:dyDescent="0.25">
      <c r="A1713" s="2" t="s">
        <v>3784</v>
      </c>
      <c r="B1713" s="1" t="s">
        <v>3783</v>
      </c>
      <c r="C1713" s="2" t="s">
        <v>3784</v>
      </c>
      <c r="D1713" s="1" t="s">
        <v>3783</v>
      </c>
      <c r="E1713" t="str">
        <f t="shared" si="26"/>
        <v>SAME</v>
      </c>
    </row>
    <row r="1714" spans="1:5" x14ac:dyDescent="0.25">
      <c r="A1714" s="2" t="s">
        <v>3783</v>
      </c>
      <c r="B1714" s="1" t="s">
        <v>3784</v>
      </c>
      <c r="C1714" s="2" t="s">
        <v>3783</v>
      </c>
      <c r="D1714" s="1" t="s">
        <v>3784</v>
      </c>
      <c r="E1714" t="str">
        <f t="shared" si="26"/>
        <v>SAME</v>
      </c>
    </row>
    <row r="1715" spans="1:5" x14ac:dyDescent="0.25">
      <c r="A1715" s="2" t="s">
        <v>3786</v>
      </c>
      <c r="B1715" s="1" t="s">
        <v>3785</v>
      </c>
      <c r="C1715" s="2" t="s">
        <v>3786</v>
      </c>
      <c r="D1715" s="1" t="s">
        <v>3785</v>
      </c>
      <c r="E1715" t="str">
        <f t="shared" si="26"/>
        <v>SAME</v>
      </c>
    </row>
    <row r="1716" spans="1:5" x14ac:dyDescent="0.25">
      <c r="A1716" s="2" t="s">
        <v>3785</v>
      </c>
      <c r="B1716" s="1" t="s">
        <v>3786</v>
      </c>
      <c r="C1716" s="2" t="s">
        <v>3785</v>
      </c>
      <c r="D1716" s="1" t="s">
        <v>3786</v>
      </c>
      <c r="E1716" t="str">
        <f t="shared" si="26"/>
        <v>SAME</v>
      </c>
    </row>
    <row r="1717" spans="1:5" x14ac:dyDescent="0.25">
      <c r="A1717" s="2" t="s">
        <v>3788</v>
      </c>
      <c r="B1717" s="1" t="s">
        <v>3787</v>
      </c>
      <c r="C1717" s="2" t="s">
        <v>3788</v>
      </c>
      <c r="D1717" s="1" t="s">
        <v>3787</v>
      </c>
      <c r="E1717" t="str">
        <f t="shared" si="26"/>
        <v>SAME</v>
      </c>
    </row>
    <row r="1718" spans="1:5" x14ac:dyDescent="0.25">
      <c r="A1718" s="2" t="s">
        <v>3787</v>
      </c>
      <c r="B1718" s="1" t="s">
        <v>3788</v>
      </c>
      <c r="C1718" s="2" t="s">
        <v>3787</v>
      </c>
      <c r="D1718" s="1" t="s">
        <v>3788</v>
      </c>
      <c r="E1718" t="str">
        <f t="shared" si="26"/>
        <v>SAME</v>
      </c>
    </row>
    <row r="1719" spans="1:5" x14ac:dyDescent="0.25">
      <c r="A1719" s="2" t="s">
        <v>8485</v>
      </c>
      <c r="B1719" s="1" t="s">
        <v>3784</v>
      </c>
      <c r="C1719" s="2" t="e">
        <v>#N/A</v>
      </c>
      <c r="D1719" s="1" t="e">
        <v>#N/A</v>
      </c>
      <c r="E1719" t="e">
        <f t="shared" si="26"/>
        <v>#N/A</v>
      </c>
    </row>
    <row r="1720" spans="1:5" x14ac:dyDescent="0.25">
      <c r="A1720" s="2" t="s">
        <v>3790</v>
      </c>
      <c r="B1720" s="1" t="s">
        <v>3789</v>
      </c>
      <c r="C1720" s="2" t="s">
        <v>3790</v>
      </c>
      <c r="D1720" s="1" t="s">
        <v>3789</v>
      </c>
      <c r="E1720" t="str">
        <f t="shared" si="26"/>
        <v>SAME</v>
      </c>
    </row>
    <row r="1721" spans="1:5" x14ac:dyDescent="0.25">
      <c r="A1721" s="2" t="s">
        <v>3789</v>
      </c>
      <c r="B1721" s="1" t="s">
        <v>3790</v>
      </c>
      <c r="C1721" s="2" t="s">
        <v>3789</v>
      </c>
      <c r="D1721" s="1" t="s">
        <v>3790</v>
      </c>
      <c r="E1721" t="str">
        <f t="shared" si="26"/>
        <v>SAME</v>
      </c>
    </row>
    <row r="1722" spans="1:5" x14ac:dyDescent="0.25">
      <c r="A1722" s="2" t="s">
        <v>3792</v>
      </c>
      <c r="B1722" s="1" t="s">
        <v>3791</v>
      </c>
      <c r="C1722" s="2" t="s">
        <v>3792</v>
      </c>
      <c r="D1722" s="1" t="s">
        <v>3791</v>
      </c>
      <c r="E1722" t="str">
        <f t="shared" si="26"/>
        <v>SAME</v>
      </c>
    </row>
    <row r="1723" spans="1:5" x14ac:dyDescent="0.25">
      <c r="A1723" s="2" t="s">
        <v>3791</v>
      </c>
      <c r="B1723" s="1" t="s">
        <v>3792</v>
      </c>
      <c r="C1723" s="2" t="s">
        <v>3791</v>
      </c>
      <c r="D1723" s="1" t="s">
        <v>3792</v>
      </c>
      <c r="E1723" t="str">
        <f t="shared" si="26"/>
        <v>SAME</v>
      </c>
    </row>
    <row r="1724" spans="1:5" x14ac:dyDescent="0.25">
      <c r="A1724" s="2" t="s">
        <v>3794</v>
      </c>
      <c r="B1724" s="1" t="s">
        <v>3793</v>
      </c>
      <c r="C1724" s="2" t="s">
        <v>3794</v>
      </c>
      <c r="D1724" s="1" t="s">
        <v>3793</v>
      </c>
      <c r="E1724" t="str">
        <f t="shared" si="26"/>
        <v>SAME</v>
      </c>
    </row>
    <row r="1725" spans="1:5" x14ac:dyDescent="0.25">
      <c r="A1725" s="2" t="s">
        <v>3793</v>
      </c>
      <c r="B1725" s="1" t="s">
        <v>3794</v>
      </c>
      <c r="C1725" s="2" t="s">
        <v>3793</v>
      </c>
      <c r="D1725" s="1" t="s">
        <v>3794</v>
      </c>
      <c r="E1725" t="str">
        <f t="shared" si="26"/>
        <v>SAME</v>
      </c>
    </row>
    <row r="1726" spans="1:5" x14ac:dyDescent="0.25">
      <c r="A1726" s="2" t="s">
        <v>3796</v>
      </c>
      <c r="B1726" s="1" t="s">
        <v>3795</v>
      </c>
      <c r="C1726" s="2" t="s">
        <v>3796</v>
      </c>
      <c r="D1726" s="1" t="s">
        <v>3795</v>
      </c>
      <c r="E1726" t="str">
        <f t="shared" si="26"/>
        <v>SAME</v>
      </c>
    </row>
    <row r="1727" spans="1:5" x14ac:dyDescent="0.25">
      <c r="A1727" s="2" t="s">
        <v>3795</v>
      </c>
      <c r="B1727" s="1" t="s">
        <v>3796</v>
      </c>
      <c r="C1727" s="2" t="s">
        <v>3795</v>
      </c>
      <c r="D1727" s="1" t="s">
        <v>3796</v>
      </c>
      <c r="E1727" t="str">
        <f t="shared" si="26"/>
        <v>SAME</v>
      </c>
    </row>
    <row r="1728" spans="1:5" x14ac:dyDescent="0.25">
      <c r="A1728" s="2" t="s">
        <v>3798</v>
      </c>
      <c r="B1728" s="1" t="s">
        <v>3797</v>
      </c>
      <c r="C1728" s="2" t="s">
        <v>3798</v>
      </c>
      <c r="D1728" s="1" t="s">
        <v>3797</v>
      </c>
      <c r="E1728" t="str">
        <f t="shared" si="26"/>
        <v>SAME</v>
      </c>
    </row>
    <row r="1729" spans="1:5" x14ac:dyDescent="0.25">
      <c r="A1729" s="2" t="s">
        <v>3797</v>
      </c>
      <c r="B1729" s="1" t="s">
        <v>3798</v>
      </c>
      <c r="C1729" s="2" t="s">
        <v>3797</v>
      </c>
      <c r="D1729" s="1" t="s">
        <v>3798</v>
      </c>
      <c r="E1729" t="str">
        <f t="shared" si="26"/>
        <v>SAME</v>
      </c>
    </row>
    <row r="1730" spans="1:5" x14ac:dyDescent="0.25">
      <c r="A1730" s="2" t="s">
        <v>3800</v>
      </c>
      <c r="B1730" s="1" t="s">
        <v>3799</v>
      </c>
      <c r="C1730" s="2" t="s">
        <v>3800</v>
      </c>
      <c r="D1730" s="1" t="s">
        <v>3799</v>
      </c>
      <c r="E1730" t="str">
        <f t="shared" ref="E1730:E1793" si="27">IF(B1730=D1730,"SAME","DIFFERENT")</f>
        <v>SAME</v>
      </c>
    </row>
    <row r="1731" spans="1:5" x14ac:dyDescent="0.25">
      <c r="A1731" s="2" t="s">
        <v>3799</v>
      </c>
      <c r="B1731" s="1" t="s">
        <v>3800</v>
      </c>
      <c r="C1731" s="2" t="s">
        <v>3799</v>
      </c>
      <c r="D1731" s="1" t="s">
        <v>3800</v>
      </c>
      <c r="E1731" t="str">
        <f t="shared" si="27"/>
        <v>SAME</v>
      </c>
    </row>
    <row r="1732" spans="1:5" x14ac:dyDescent="0.25">
      <c r="A1732" s="2" t="s">
        <v>3802</v>
      </c>
      <c r="B1732" s="1" t="s">
        <v>3801</v>
      </c>
      <c r="C1732" s="2" t="s">
        <v>3802</v>
      </c>
      <c r="D1732" s="1" t="s">
        <v>3801</v>
      </c>
      <c r="E1732" t="str">
        <f t="shared" si="27"/>
        <v>SAME</v>
      </c>
    </row>
    <row r="1733" spans="1:5" x14ac:dyDescent="0.25">
      <c r="A1733" s="2" t="s">
        <v>3801</v>
      </c>
      <c r="B1733" s="1" t="s">
        <v>3802</v>
      </c>
      <c r="C1733" s="2" t="s">
        <v>3801</v>
      </c>
      <c r="D1733" s="1" t="s">
        <v>3802</v>
      </c>
      <c r="E1733" t="str">
        <f t="shared" si="27"/>
        <v>SAME</v>
      </c>
    </row>
    <row r="1734" spans="1:5" x14ac:dyDescent="0.25">
      <c r="A1734" s="2" t="s">
        <v>3804</v>
      </c>
      <c r="B1734" s="1" t="s">
        <v>3803</v>
      </c>
      <c r="C1734" s="2" t="s">
        <v>3804</v>
      </c>
      <c r="D1734" s="1" t="s">
        <v>3803</v>
      </c>
      <c r="E1734" t="str">
        <f t="shared" si="27"/>
        <v>SAME</v>
      </c>
    </row>
    <row r="1735" spans="1:5" x14ac:dyDescent="0.25">
      <c r="A1735" s="2" t="s">
        <v>3803</v>
      </c>
      <c r="B1735" s="1" t="s">
        <v>3804</v>
      </c>
      <c r="C1735" s="2" t="s">
        <v>3803</v>
      </c>
      <c r="D1735" s="1" t="s">
        <v>3804</v>
      </c>
      <c r="E1735" t="str">
        <f t="shared" si="27"/>
        <v>SAME</v>
      </c>
    </row>
    <row r="1736" spans="1:5" x14ac:dyDescent="0.25">
      <c r="A1736" s="2" t="s">
        <v>8484</v>
      </c>
      <c r="B1736" s="1" t="s">
        <v>3805</v>
      </c>
      <c r="C1736" s="2" t="e">
        <v>#N/A</v>
      </c>
      <c r="D1736" s="1" t="e">
        <v>#N/A</v>
      </c>
      <c r="E1736" t="e">
        <f t="shared" si="27"/>
        <v>#N/A</v>
      </c>
    </row>
    <row r="1737" spans="1:5" x14ac:dyDescent="0.25">
      <c r="A1737" s="2" t="s">
        <v>3807</v>
      </c>
      <c r="B1737" s="1" t="s">
        <v>3806</v>
      </c>
      <c r="C1737" s="2" t="s">
        <v>3807</v>
      </c>
      <c r="D1737" s="1" t="s">
        <v>3806</v>
      </c>
      <c r="E1737" t="str">
        <f t="shared" si="27"/>
        <v>SAME</v>
      </c>
    </row>
    <row r="1738" spans="1:5" x14ac:dyDescent="0.25">
      <c r="A1738" s="2" t="s">
        <v>3806</v>
      </c>
      <c r="B1738" s="1" t="s">
        <v>3807</v>
      </c>
      <c r="C1738" s="2" t="s">
        <v>3806</v>
      </c>
      <c r="D1738" s="1" t="s">
        <v>3807</v>
      </c>
      <c r="E1738" t="str">
        <f t="shared" si="27"/>
        <v>SAME</v>
      </c>
    </row>
    <row r="1739" spans="1:5" x14ac:dyDescent="0.25">
      <c r="A1739" s="2" t="s">
        <v>3808</v>
      </c>
      <c r="B1739" s="1" t="s">
        <v>3805</v>
      </c>
      <c r="C1739" s="2" t="s">
        <v>3808</v>
      </c>
      <c r="D1739" s="1" t="s">
        <v>3805</v>
      </c>
      <c r="E1739" t="str">
        <f t="shared" si="27"/>
        <v>SAME</v>
      </c>
    </row>
    <row r="1740" spans="1:5" x14ac:dyDescent="0.25">
      <c r="A1740" s="2" t="s">
        <v>3805</v>
      </c>
      <c r="B1740" s="1" t="s">
        <v>3808</v>
      </c>
      <c r="C1740" s="2" t="s">
        <v>3805</v>
      </c>
      <c r="D1740" s="1" t="s">
        <v>3808</v>
      </c>
      <c r="E1740" t="str">
        <f t="shared" si="27"/>
        <v>SAME</v>
      </c>
    </row>
    <row r="1741" spans="1:5" x14ac:dyDescent="0.25">
      <c r="A1741" s="2" t="s">
        <v>8483</v>
      </c>
      <c r="B1741" s="1" t="s">
        <v>3806</v>
      </c>
      <c r="C1741" s="2" t="e">
        <v>#N/A</v>
      </c>
      <c r="D1741" s="1" t="e">
        <v>#N/A</v>
      </c>
      <c r="E1741" t="e">
        <f t="shared" si="27"/>
        <v>#N/A</v>
      </c>
    </row>
    <row r="1742" spans="1:5" x14ac:dyDescent="0.25">
      <c r="A1742" s="2" t="s">
        <v>3810</v>
      </c>
      <c r="B1742" s="1" t="s">
        <v>3809</v>
      </c>
      <c r="C1742" s="2" t="s">
        <v>3810</v>
      </c>
      <c r="D1742" s="1" t="s">
        <v>3809</v>
      </c>
      <c r="E1742" t="str">
        <f t="shared" si="27"/>
        <v>SAME</v>
      </c>
    </row>
    <row r="1743" spans="1:5" x14ac:dyDescent="0.25">
      <c r="A1743" s="2" t="s">
        <v>3809</v>
      </c>
      <c r="B1743" s="1" t="s">
        <v>3810</v>
      </c>
      <c r="C1743" s="2" t="s">
        <v>3809</v>
      </c>
      <c r="D1743" s="1" t="s">
        <v>3810</v>
      </c>
      <c r="E1743" t="str">
        <f t="shared" si="27"/>
        <v>SAME</v>
      </c>
    </row>
    <row r="1744" spans="1:5" x14ac:dyDescent="0.25">
      <c r="A1744" s="2" t="s">
        <v>3812</v>
      </c>
      <c r="B1744" s="1" t="s">
        <v>3811</v>
      </c>
      <c r="C1744" s="2" t="s">
        <v>3812</v>
      </c>
      <c r="D1744" s="1" t="s">
        <v>3811</v>
      </c>
      <c r="E1744" t="str">
        <f t="shared" si="27"/>
        <v>SAME</v>
      </c>
    </row>
    <row r="1745" spans="1:5" x14ac:dyDescent="0.25">
      <c r="A1745" s="2" t="s">
        <v>3811</v>
      </c>
      <c r="B1745" s="1" t="s">
        <v>3812</v>
      </c>
      <c r="C1745" s="2" t="s">
        <v>3811</v>
      </c>
      <c r="D1745" s="1" t="s">
        <v>3812</v>
      </c>
      <c r="E1745" t="str">
        <f t="shared" si="27"/>
        <v>SAME</v>
      </c>
    </row>
    <row r="1746" spans="1:5" x14ac:dyDescent="0.25">
      <c r="A1746" s="2" t="s">
        <v>3814</v>
      </c>
      <c r="B1746" s="1" t="s">
        <v>3813</v>
      </c>
      <c r="C1746" s="2" t="s">
        <v>3814</v>
      </c>
      <c r="D1746" s="1" t="s">
        <v>3813</v>
      </c>
      <c r="E1746" t="str">
        <f t="shared" si="27"/>
        <v>SAME</v>
      </c>
    </row>
    <row r="1747" spans="1:5" x14ac:dyDescent="0.25">
      <c r="A1747" s="2" t="s">
        <v>3813</v>
      </c>
      <c r="B1747" s="1" t="s">
        <v>3814</v>
      </c>
      <c r="C1747" s="2" t="s">
        <v>3813</v>
      </c>
      <c r="D1747" s="1" t="s">
        <v>3814</v>
      </c>
      <c r="E1747" t="str">
        <f t="shared" si="27"/>
        <v>SAME</v>
      </c>
    </row>
    <row r="1748" spans="1:5" x14ac:dyDescent="0.25">
      <c r="A1748" s="2" t="s">
        <v>3816</v>
      </c>
      <c r="B1748" s="1" t="s">
        <v>3815</v>
      </c>
      <c r="C1748" s="2" t="s">
        <v>3816</v>
      </c>
      <c r="D1748" s="1" t="s">
        <v>3815</v>
      </c>
      <c r="E1748" t="str">
        <f t="shared" si="27"/>
        <v>SAME</v>
      </c>
    </row>
    <row r="1749" spans="1:5" x14ac:dyDescent="0.25">
      <c r="A1749" s="2" t="s">
        <v>3815</v>
      </c>
      <c r="B1749" s="1" t="s">
        <v>3816</v>
      </c>
      <c r="C1749" s="2" t="s">
        <v>3815</v>
      </c>
      <c r="D1749" s="1" t="s">
        <v>3816</v>
      </c>
      <c r="E1749" t="str">
        <f t="shared" si="27"/>
        <v>SAME</v>
      </c>
    </row>
    <row r="1750" spans="1:5" x14ac:dyDescent="0.25">
      <c r="A1750" s="2" t="s">
        <v>3818</v>
      </c>
      <c r="B1750" s="1" t="s">
        <v>3817</v>
      </c>
      <c r="C1750" s="2" t="s">
        <v>3818</v>
      </c>
      <c r="D1750" s="1" t="s">
        <v>3817</v>
      </c>
      <c r="E1750" t="str">
        <f t="shared" si="27"/>
        <v>SAME</v>
      </c>
    </row>
    <row r="1751" spans="1:5" x14ac:dyDescent="0.25">
      <c r="A1751" s="2" t="s">
        <v>3817</v>
      </c>
      <c r="B1751" s="1" t="s">
        <v>3818</v>
      </c>
      <c r="C1751" s="2" t="s">
        <v>3817</v>
      </c>
      <c r="D1751" s="1" t="s">
        <v>3818</v>
      </c>
      <c r="E1751" t="str">
        <f t="shared" si="27"/>
        <v>SAME</v>
      </c>
    </row>
    <row r="1752" spans="1:5" x14ac:dyDescent="0.25">
      <c r="A1752" s="2" t="s">
        <v>3820</v>
      </c>
      <c r="B1752" s="1" t="s">
        <v>3819</v>
      </c>
      <c r="C1752" s="2" t="s">
        <v>3820</v>
      </c>
      <c r="D1752" s="1" t="s">
        <v>3819</v>
      </c>
      <c r="E1752" t="str">
        <f t="shared" si="27"/>
        <v>SAME</v>
      </c>
    </row>
    <row r="1753" spans="1:5" x14ac:dyDescent="0.25">
      <c r="A1753" s="2" t="s">
        <v>3819</v>
      </c>
      <c r="B1753" s="1" t="s">
        <v>3820</v>
      </c>
      <c r="C1753" s="2" t="s">
        <v>3819</v>
      </c>
      <c r="D1753" s="1" t="s">
        <v>3820</v>
      </c>
      <c r="E1753" t="str">
        <f t="shared" si="27"/>
        <v>SAME</v>
      </c>
    </row>
    <row r="1754" spans="1:5" x14ac:dyDescent="0.25">
      <c r="A1754" s="2" t="s">
        <v>3822</v>
      </c>
      <c r="B1754" s="1" t="s">
        <v>3821</v>
      </c>
      <c r="C1754" s="2" t="s">
        <v>3822</v>
      </c>
      <c r="D1754" s="1" t="s">
        <v>3821</v>
      </c>
      <c r="E1754" t="str">
        <f t="shared" si="27"/>
        <v>SAME</v>
      </c>
    </row>
    <row r="1755" spans="1:5" x14ac:dyDescent="0.25">
      <c r="A1755" s="2" t="s">
        <v>3821</v>
      </c>
      <c r="B1755" s="1" t="s">
        <v>3822</v>
      </c>
      <c r="C1755" s="2" t="s">
        <v>3821</v>
      </c>
      <c r="D1755" s="1" t="s">
        <v>3822</v>
      </c>
      <c r="E1755" t="str">
        <f t="shared" si="27"/>
        <v>SAME</v>
      </c>
    </row>
    <row r="1756" spans="1:5" x14ac:dyDescent="0.25">
      <c r="A1756" s="2" t="s">
        <v>3824</v>
      </c>
      <c r="B1756" s="1" t="s">
        <v>3823</v>
      </c>
      <c r="C1756" s="2" t="s">
        <v>3824</v>
      </c>
      <c r="D1756" s="1" t="s">
        <v>3823</v>
      </c>
      <c r="E1756" t="str">
        <f t="shared" si="27"/>
        <v>SAME</v>
      </c>
    </row>
    <row r="1757" spans="1:5" x14ac:dyDescent="0.25">
      <c r="A1757" s="2" t="s">
        <v>3823</v>
      </c>
      <c r="B1757" s="1" t="s">
        <v>3824</v>
      </c>
      <c r="C1757" s="2" t="s">
        <v>3823</v>
      </c>
      <c r="D1757" s="1" t="s">
        <v>3824</v>
      </c>
      <c r="E1757" t="str">
        <f t="shared" si="27"/>
        <v>SAME</v>
      </c>
    </row>
    <row r="1758" spans="1:5" x14ac:dyDescent="0.25">
      <c r="A1758" s="2" t="s">
        <v>8482</v>
      </c>
      <c r="B1758" s="1" t="s">
        <v>3825</v>
      </c>
      <c r="C1758" s="2" t="e">
        <v>#N/A</v>
      </c>
      <c r="D1758" s="1" t="e">
        <v>#N/A</v>
      </c>
      <c r="E1758" t="e">
        <f t="shared" si="27"/>
        <v>#N/A</v>
      </c>
    </row>
    <row r="1759" spans="1:5" x14ac:dyDescent="0.25">
      <c r="A1759" s="2" t="s">
        <v>3827</v>
      </c>
      <c r="B1759" s="1" t="s">
        <v>3826</v>
      </c>
      <c r="C1759" s="2" t="s">
        <v>3827</v>
      </c>
      <c r="D1759" s="1" t="s">
        <v>3826</v>
      </c>
      <c r="E1759" t="str">
        <f t="shared" si="27"/>
        <v>SAME</v>
      </c>
    </row>
    <row r="1760" spans="1:5" x14ac:dyDescent="0.25">
      <c r="A1760" s="2" t="s">
        <v>3826</v>
      </c>
      <c r="B1760" s="1" t="s">
        <v>3827</v>
      </c>
      <c r="C1760" s="2" t="s">
        <v>3826</v>
      </c>
      <c r="D1760" s="1" t="s">
        <v>3827</v>
      </c>
      <c r="E1760" t="str">
        <f t="shared" si="27"/>
        <v>SAME</v>
      </c>
    </row>
    <row r="1761" spans="1:5" x14ac:dyDescent="0.25">
      <c r="A1761" s="2" t="s">
        <v>3825</v>
      </c>
      <c r="B1761" s="1" t="s">
        <v>3828</v>
      </c>
      <c r="C1761" s="2" t="s">
        <v>3825</v>
      </c>
      <c r="D1761" s="1" t="s">
        <v>8458</v>
      </c>
      <c r="E1761" t="str">
        <f t="shared" si="27"/>
        <v>DIFFERENT</v>
      </c>
    </row>
    <row r="1762" spans="1:5" x14ac:dyDescent="0.25">
      <c r="A1762" s="2" t="s">
        <v>3829</v>
      </c>
      <c r="B1762" s="1" t="s">
        <v>3828</v>
      </c>
      <c r="C1762" s="2" t="s">
        <v>3829</v>
      </c>
      <c r="D1762" s="1" t="s">
        <v>3317</v>
      </c>
      <c r="E1762" t="str">
        <f t="shared" si="27"/>
        <v>DIFFERENT</v>
      </c>
    </row>
    <row r="1763" spans="1:5" x14ac:dyDescent="0.25">
      <c r="A1763" s="2" t="s">
        <v>3828</v>
      </c>
      <c r="B1763" s="1" t="s">
        <v>3829</v>
      </c>
      <c r="C1763" s="2" t="e">
        <v>#N/A</v>
      </c>
      <c r="D1763" s="1" t="e">
        <v>#N/A</v>
      </c>
      <c r="E1763" t="e">
        <f t="shared" si="27"/>
        <v>#N/A</v>
      </c>
    </row>
    <row r="1764" spans="1:5" x14ac:dyDescent="0.25">
      <c r="A1764" s="2" t="s">
        <v>3831</v>
      </c>
      <c r="B1764" s="1" t="s">
        <v>3830</v>
      </c>
      <c r="C1764" s="2" t="s">
        <v>3831</v>
      </c>
      <c r="D1764" s="1" t="s">
        <v>3830</v>
      </c>
      <c r="E1764" t="str">
        <f t="shared" si="27"/>
        <v>SAME</v>
      </c>
    </row>
    <row r="1765" spans="1:5" x14ac:dyDescent="0.25">
      <c r="A1765" s="2" t="s">
        <v>3830</v>
      </c>
      <c r="B1765" s="1" t="s">
        <v>3831</v>
      </c>
      <c r="C1765" s="2" t="s">
        <v>3830</v>
      </c>
      <c r="D1765" s="1" t="s">
        <v>3831</v>
      </c>
      <c r="E1765" t="str">
        <f t="shared" si="27"/>
        <v>SAME</v>
      </c>
    </row>
    <row r="1766" spans="1:5" x14ac:dyDescent="0.25">
      <c r="A1766" s="2" t="s">
        <v>3834</v>
      </c>
      <c r="B1766" s="1" t="s">
        <v>3831</v>
      </c>
      <c r="C1766" s="2" t="e">
        <v>#N/A</v>
      </c>
      <c r="D1766" s="1" t="e">
        <v>#N/A</v>
      </c>
      <c r="E1766" t="e">
        <f t="shared" si="27"/>
        <v>#N/A</v>
      </c>
    </row>
    <row r="1767" spans="1:5" x14ac:dyDescent="0.25">
      <c r="A1767" s="2" t="s">
        <v>3833</v>
      </c>
      <c r="B1767" s="1" t="s">
        <v>3832</v>
      </c>
      <c r="C1767" s="2" t="s">
        <v>3833</v>
      </c>
      <c r="D1767" s="1" t="s">
        <v>3832</v>
      </c>
      <c r="E1767" t="str">
        <f t="shared" si="27"/>
        <v>SAME</v>
      </c>
    </row>
    <row r="1768" spans="1:5" x14ac:dyDescent="0.25">
      <c r="A1768" s="2" t="s">
        <v>3832</v>
      </c>
      <c r="B1768" s="1" t="s">
        <v>3833</v>
      </c>
      <c r="C1768" s="2" t="s">
        <v>3832</v>
      </c>
      <c r="D1768" s="1" t="s">
        <v>3833</v>
      </c>
      <c r="E1768" t="str">
        <f t="shared" si="27"/>
        <v>SAME</v>
      </c>
    </row>
    <row r="1769" spans="1:5" x14ac:dyDescent="0.25">
      <c r="A1769" s="2" t="s">
        <v>8481</v>
      </c>
      <c r="B1769" s="1" t="s">
        <v>3834</v>
      </c>
      <c r="C1769" s="2" t="e">
        <v>#N/A</v>
      </c>
      <c r="D1769" s="1" t="e">
        <v>#N/A</v>
      </c>
      <c r="E1769" t="e">
        <f t="shared" si="27"/>
        <v>#N/A</v>
      </c>
    </row>
    <row r="1770" spans="1:5" x14ac:dyDescent="0.25">
      <c r="A1770" s="2" t="s">
        <v>3836</v>
      </c>
      <c r="B1770" s="1" t="s">
        <v>3835</v>
      </c>
      <c r="C1770" s="2" t="s">
        <v>3836</v>
      </c>
      <c r="D1770" s="1" t="s">
        <v>3835</v>
      </c>
      <c r="E1770" t="str">
        <f t="shared" si="27"/>
        <v>SAME</v>
      </c>
    </row>
    <row r="1771" spans="1:5" x14ac:dyDescent="0.25">
      <c r="A1771" s="2" t="s">
        <v>3835</v>
      </c>
      <c r="B1771" s="1" t="s">
        <v>3836</v>
      </c>
      <c r="C1771" s="2" t="s">
        <v>3835</v>
      </c>
      <c r="D1771" s="1" t="s">
        <v>3836</v>
      </c>
      <c r="E1771" t="str">
        <f t="shared" si="27"/>
        <v>SAME</v>
      </c>
    </row>
    <row r="1772" spans="1:5" x14ac:dyDescent="0.25">
      <c r="A1772" s="2" t="s">
        <v>3838</v>
      </c>
      <c r="B1772" s="1" t="s">
        <v>3837</v>
      </c>
      <c r="C1772" s="2" t="s">
        <v>3838</v>
      </c>
      <c r="D1772" s="1" t="s">
        <v>3837</v>
      </c>
      <c r="E1772" t="str">
        <f t="shared" si="27"/>
        <v>SAME</v>
      </c>
    </row>
    <row r="1773" spans="1:5" x14ac:dyDescent="0.25">
      <c r="A1773" s="2" t="s">
        <v>3837</v>
      </c>
      <c r="B1773" s="1" t="s">
        <v>3838</v>
      </c>
      <c r="C1773" s="2" t="s">
        <v>3837</v>
      </c>
      <c r="D1773" s="1" t="s">
        <v>3838</v>
      </c>
      <c r="E1773" t="str">
        <f t="shared" si="27"/>
        <v>SAME</v>
      </c>
    </row>
    <row r="1774" spans="1:5" x14ac:dyDescent="0.25">
      <c r="A1774" s="2" t="s">
        <v>3840</v>
      </c>
      <c r="B1774" s="1" t="s">
        <v>3839</v>
      </c>
      <c r="C1774" s="2" t="s">
        <v>3840</v>
      </c>
      <c r="D1774" s="1" t="s">
        <v>3839</v>
      </c>
      <c r="E1774" t="str">
        <f t="shared" si="27"/>
        <v>SAME</v>
      </c>
    </row>
    <row r="1775" spans="1:5" x14ac:dyDescent="0.25">
      <c r="A1775" s="2" t="s">
        <v>3839</v>
      </c>
      <c r="B1775" s="1" t="s">
        <v>3840</v>
      </c>
      <c r="C1775" s="2" t="s">
        <v>3839</v>
      </c>
      <c r="D1775" s="1" t="s">
        <v>3840</v>
      </c>
      <c r="E1775" t="str">
        <f t="shared" si="27"/>
        <v>SAME</v>
      </c>
    </row>
    <row r="1776" spans="1:5" x14ac:dyDescent="0.25">
      <c r="A1776" s="2" t="s">
        <v>3842</v>
      </c>
      <c r="B1776" s="1" t="s">
        <v>3841</v>
      </c>
      <c r="C1776" s="2" t="s">
        <v>3842</v>
      </c>
      <c r="D1776" s="1" t="s">
        <v>3841</v>
      </c>
      <c r="E1776" t="str">
        <f t="shared" si="27"/>
        <v>SAME</v>
      </c>
    </row>
    <row r="1777" spans="1:5" x14ac:dyDescent="0.25">
      <c r="A1777" s="2" t="s">
        <v>3841</v>
      </c>
      <c r="B1777" s="1" t="s">
        <v>3842</v>
      </c>
      <c r="C1777" s="2" t="s">
        <v>3841</v>
      </c>
      <c r="D1777" s="1" t="s">
        <v>3842</v>
      </c>
      <c r="E1777" t="str">
        <f t="shared" si="27"/>
        <v>SAME</v>
      </c>
    </row>
    <row r="1778" spans="1:5" x14ac:dyDescent="0.25">
      <c r="A1778" s="2" t="s">
        <v>8480</v>
      </c>
      <c r="B1778" s="1" t="s">
        <v>3841</v>
      </c>
      <c r="C1778" s="2" t="s">
        <v>8480</v>
      </c>
      <c r="D1778" s="1" t="s">
        <v>8479</v>
      </c>
      <c r="E1778" t="str">
        <f t="shared" si="27"/>
        <v>DIFFERENT</v>
      </c>
    </row>
    <row r="1779" spans="1:5" x14ac:dyDescent="0.25">
      <c r="A1779" s="2" t="s">
        <v>3844</v>
      </c>
      <c r="B1779" s="1" t="s">
        <v>3843</v>
      </c>
      <c r="C1779" s="2" t="s">
        <v>3844</v>
      </c>
      <c r="D1779" s="1" t="s">
        <v>3843</v>
      </c>
      <c r="E1779" t="str">
        <f t="shared" si="27"/>
        <v>SAME</v>
      </c>
    </row>
    <row r="1780" spans="1:5" x14ac:dyDescent="0.25">
      <c r="A1780" s="2" t="s">
        <v>3843</v>
      </c>
      <c r="B1780" s="1" t="s">
        <v>3844</v>
      </c>
      <c r="C1780" s="2" t="s">
        <v>3843</v>
      </c>
      <c r="D1780" s="1" t="s">
        <v>3844</v>
      </c>
      <c r="E1780" t="str">
        <f t="shared" si="27"/>
        <v>SAME</v>
      </c>
    </row>
    <row r="1781" spans="1:5" x14ac:dyDescent="0.25">
      <c r="A1781" s="2" t="s">
        <v>3846</v>
      </c>
      <c r="B1781" s="1" t="s">
        <v>3845</v>
      </c>
      <c r="C1781" s="2" t="s">
        <v>3846</v>
      </c>
      <c r="D1781" s="1" t="s">
        <v>3845</v>
      </c>
      <c r="E1781" t="str">
        <f t="shared" si="27"/>
        <v>SAME</v>
      </c>
    </row>
    <row r="1782" spans="1:5" x14ac:dyDescent="0.25">
      <c r="A1782" s="2" t="s">
        <v>3845</v>
      </c>
      <c r="B1782" s="1" t="s">
        <v>3846</v>
      </c>
      <c r="C1782" s="2" t="s">
        <v>3845</v>
      </c>
      <c r="D1782" s="1" t="s">
        <v>3846</v>
      </c>
      <c r="E1782" t="str">
        <f t="shared" si="27"/>
        <v>SAME</v>
      </c>
    </row>
    <row r="1783" spans="1:5" x14ac:dyDescent="0.25">
      <c r="A1783" s="2" t="s">
        <v>3848</v>
      </c>
      <c r="B1783" s="1" t="s">
        <v>3847</v>
      </c>
      <c r="C1783" s="2" t="s">
        <v>3848</v>
      </c>
      <c r="D1783" s="1" t="s">
        <v>3847</v>
      </c>
      <c r="E1783" t="str">
        <f t="shared" si="27"/>
        <v>SAME</v>
      </c>
    </row>
    <row r="1784" spans="1:5" x14ac:dyDescent="0.25">
      <c r="A1784" s="2" t="s">
        <v>3847</v>
      </c>
      <c r="B1784" s="1" t="s">
        <v>3848</v>
      </c>
      <c r="C1784" s="2" t="s">
        <v>3847</v>
      </c>
      <c r="D1784" s="1" t="s">
        <v>3848</v>
      </c>
      <c r="E1784" t="str">
        <f t="shared" si="27"/>
        <v>SAME</v>
      </c>
    </row>
    <row r="1785" spans="1:5" x14ac:dyDescent="0.25">
      <c r="A1785" s="2" t="s">
        <v>3850</v>
      </c>
      <c r="B1785" s="1" t="s">
        <v>3849</v>
      </c>
      <c r="C1785" s="2" t="s">
        <v>3850</v>
      </c>
      <c r="D1785" s="1" t="s">
        <v>3849</v>
      </c>
      <c r="E1785" t="str">
        <f t="shared" si="27"/>
        <v>SAME</v>
      </c>
    </row>
    <row r="1786" spans="1:5" x14ac:dyDescent="0.25">
      <c r="A1786" s="2" t="s">
        <v>3849</v>
      </c>
      <c r="B1786" s="1" t="s">
        <v>3850</v>
      </c>
      <c r="C1786" s="2" t="s">
        <v>3849</v>
      </c>
      <c r="D1786" s="1" t="s">
        <v>3850</v>
      </c>
      <c r="E1786" t="str">
        <f t="shared" si="27"/>
        <v>SAME</v>
      </c>
    </row>
    <row r="1787" spans="1:5" x14ac:dyDescent="0.25">
      <c r="A1787" s="2" t="s">
        <v>8478</v>
      </c>
      <c r="B1787" s="1" t="s">
        <v>3849</v>
      </c>
      <c r="C1787" s="2" t="e">
        <v>#N/A</v>
      </c>
      <c r="D1787" s="1" t="e">
        <v>#N/A</v>
      </c>
      <c r="E1787" t="e">
        <f t="shared" si="27"/>
        <v>#N/A</v>
      </c>
    </row>
    <row r="1788" spans="1:5" x14ac:dyDescent="0.25">
      <c r="A1788" s="2" t="s">
        <v>3852</v>
      </c>
      <c r="B1788" s="1" t="s">
        <v>3851</v>
      </c>
      <c r="C1788" s="2" t="s">
        <v>3852</v>
      </c>
      <c r="D1788" s="1" t="s">
        <v>3851</v>
      </c>
      <c r="E1788" t="str">
        <f t="shared" si="27"/>
        <v>SAME</v>
      </c>
    </row>
    <row r="1789" spans="1:5" x14ac:dyDescent="0.25">
      <c r="A1789" s="2" t="s">
        <v>3851</v>
      </c>
      <c r="B1789" s="1" t="s">
        <v>3852</v>
      </c>
      <c r="C1789" s="2" t="s">
        <v>3851</v>
      </c>
      <c r="D1789" s="1" t="s">
        <v>3852</v>
      </c>
      <c r="E1789" t="str">
        <f t="shared" si="27"/>
        <v>SAME</v>
      </c>
    </row>
    <row r="1790" spans="1:5" x14ac:dyDescent="0.25">
      <c r="A1790" s="2" t="s">
        <v>3854</v>
      </c>
      <c r="B1790" s="1" t="s">
        <v>3853</v>
      </c>
      <c r="C1790" s="2" t="s">
        <v>3854</v>
      </c>
      <c r="D1790" s="1" t="s">
        <v>3853</v>
      </c>
      <c r="E1790" t="str">
        <f t="shared" si="27"/>
        <v>SAME</v>
      </c>
    </row>
    <row r="1791" spans="1:5" x14ac:dyDescent="0.25">
      <c r="A1791" s="2" t="s">
        <v>3853</v>
      </c>
      <c r="B1791" s="1" t="s">
        <v>3854</v>
      </c>
      <c r="C1791" s="2" t="s">
        <v>3853</v>
      </c>
      <c r="D1791" s="1" t="s">
        <v>3854</v>
      </c>
      <c r="E1791" t="str">
        <f t="shared" si="27"/>
        <v>SAME</v>
      </c>
    </row>
    <row r="1792" spans="1:5" x14ac:dyDescent="0.25">
      <c r="A1792" s="2" t="s">
        <v>3856</v>
      </c>
      <c r="B1792" s="1" t="s">
        <v>3855</v>
      </c>
      <c r="C1792" s="2" t="s">
        <v>3856</v>
      </c>
      <c r="D1792" s="1" t="s">
        <v>2703</v>
      </c>
      <c r="E1792" t="str">
        <f t="shared" si="27"/>
        <v>DIFFERENT</v>
      </c>
    </row>
    <row r="1793" spans="1:5" x14ac:dyDescent="0.25">
      <c r="A1793" s="2" t="s">
        <v>3855</v>
      </c>
      <c r="B1793" s="1" t="s">
        <v>3856</v>
      </c>
      <c r="C1793" s="2" t="e">
        <v>#N/A</v>
      </c>
      <c r="D1793" s="1" t="e">
        <v>#N/A</v>
      </c>
      <c r="E1793" t="e">
        <f t="shared" si="27"/>
        <v>#N/A</v>
      </c>
    </row>
    <row r="1794" spans="1:5" x14ac:dyDescent="0.25">
      <c r="A1794" s="2" t="s">
        <v>3858</v>
      </c>
      <c r="B1794" s="1" t="s">
        <v>3857</v>
      </c>
      <c r="C1794" s="2" t="s">
        <v>3858</v>
      </c>
      <c r="D1794" s="1" t="s">
        <v>3857</v>
      </c>
      <c r="E1794" t="str">
        <f t="shared" ref="E1794:E1857" si="28">IF(B1794=D1794,"SAME","DIFFERENT")</f>
        <v>SAME</v>
      </c>
    </row>
    <row r="1795" spans="1:5" x14ac:dyDescent="0.25">
      <c r="A1795" s="2" t="s">
        <v>3857</v>
      </c>
      <c r="B1795" s="1" t="s">
        <v>3858</v>
      </c>
      <c r="C1795" s="2" t="s">
        <v>3857</v>
      </c>
      <c r="D1795" s="1" t="s">
        <v>3858</v>
      </c>
      <c r="E1795" t="str">
        <f t="shared" si="28"/>
        <v>SAME</v>
      </c>
    </row>
    <row r="1796" spans="1:5" x14ac:dyDescent="0.25">
      <c r="A1796" s="2" t="s">
        <v>3860</v>
      </c>
      <c r="B1796" s="1" t="s">
        <v>3859</v>
      </c>
      <c r="C1796" s="2" t="s">
        <v>3860</v>
      </c>
      <c r="D1796" s="1" t="s">
        <v>3859</v>
      </c>
      <c r="E1796" t="str">
        <f t="shared" si="28"/>
        <v>SAME</v>
      </c>
    </row>
    <row r="1797" spans="1:5" x14ac:dyDescent="0.25">
      <c r="A1797" s="2" t="s">
        <v>3859</v>
      </c>
      <c r="B1797" s="1" t="s">
        <v>3860</v>
      </c>
      <c r="C1797" s="2" t="s">
        <v>3859</v>
      </c>
      <c r="D1797" s="1" t="s">
        <v>3860</v>
      </c>
      <c r="E1797" t="str">
        <f t="shared" si="28"/>
        <v>SAME</v>
      </c>
    </row>
    <row r="1798" spans="1:5" x14ac:dyDescent="0.25">
      <c r="A1798" s="2" t="s">
        <v>8477</v>
      </c>
      <c r="B1798" s="1" t="s">
        <v>3860</v>
      </c>
      <c r="C1798" s="2" t="s">
        <v>8477</v>
      </c>
      <c r="D1798" s="1" t="e">
        <v>#N/A</v>
      </c>
      <c r="E1798" t="e">
        <f t="shared" si="28"/>
        <v>#N/A</v>
      </c>
    </row>
    <row r="1799" spans="1:5" x14ac:dyDescent="0.25">
      <c r="A1799" s="2" t="s">
        <v>3862</v>
      </c>
      <c r="B1799" s="1" t="s">
        <v>3861</v>
      </c>
      <c r="C1799" s="2" t="s">
        <v>3862</v>
      </c>
      <c r="D1799" s="1" t="s">
        <v>3861</v>
      </c>
      <c r="E1799" t="str">
        <f t="shared" si="28"/>
        <v>SAME</v>
      </c>
    </row>
    <row r="1800" spans="1:5" x14ac:dyDescent="0.25">
      <c r="A1800" s="2" t="s">
        <v>3861</v>
      </c>
      <c r="B1800" s="1" t="s">
        <v>3862</v>
      </c>
      <c r="C1800" s="2" t="s">
        <v>3861</v>
      </c>
      <c r="D1800" s="1" t="s">
        <v>3862</v>
      </c>
      <c r="E1800" t="str">
        <f t="shared" si="28"/>
        <v>SAME</v>
      </c>
    </row>
    <row r="1801" spans="1:5" x14ac:dyDescent="0.25">
      <c r="A1801" s="2" t="s">
        <v>3864</v>
      </c>
      <c r="B1801" s="1" t="s">
        <v>3863</v>
      </c>
      <c r="C1801" s="2" t="s">
        <v>3864</v>
      </c>
      <c r="D1801" s="1" t="s">
        <v>3863</v>
      </c>
      <c r="E1801" t="str">
        <f t="shared" si="28"/>
        <v>SAME</v>
      </c>
    </row>
    <row r="1802" spans="1:5" x14ac:dyDescent="0.25">
      <c r="A1802" s="2" t="s">
        <v>3863</v>
      </c>
      <c r="B1802" s="1" t="s">
        <v>3864</v>
      </c>
      <c r="C1802" s="2" t="s">
        <v>3863</v>
      </c>
      <c r="D1802" s="1" t="s">
        <v>3864</v>
      </c>
      <c r="E1802" t="str">
        <f t="shared" si="28"/>
        <v>SAME</v>
      </c>
    </row>
    <row r="1803" spans="1:5" x14ac:dyDescent="0.25">
      <c r="A1803" s="2" t="s">
        <v>3866</v>
      </c>
      <c r="B1803" s="1" t="s">
        <v>3865</v>
      </c>
      <c r="C1803" s="2" t="s">
        <v>3866</v>
      </c>
      <c r="D1803" s="1" t="s">
        <v>3865</v>
      </c>
      <c r="E1803" t="str">
        <f t="shared" si="28"/>
        <v>SAME</v>
      </c>
    </row>
    <row r="1804" spans="1:5" x14ac:dyDescent="0.25">
      <c r="A1804" s="2" t="s">
        <v>3865</v>
      </c>
      <c r="B1804" s="1" t="s">
        <v>3866</v>
      </c>
      <c r="C1804" s="2" t="s">
        <v>3865</v>
      </c>
      <c r="D1804" s="1" t="s">
        <v>3866</v>
      </c>
      <c r="E1804" t="str">
        <f t="shared" si="28"/>
        <v>SAME</v>
      </c>
    </row>
    <row r="1805" spans="1:5" x14ac:dyDescent="0.25">
      <c r="A1805" s="2" t="s">
        <v>3868</v>
      </c>
      <c r="B1805" s="1" t="s">
        <v>3867</v>
      </c>
      <c r="C1805" s="2" t="s">
        <v>3868</v>
      </c>
      <c r="D1805" s="1" t="s">
        <v>3867</v>
      </c>
      <c r="E1805" t="str">
        <f t="shared" si="28"/>
        <v>SAME</v>
      </c>
    </row>
    <row r="1806" spans="1:5" x14ac:dyDescent="0.25">
      <c r="A1806" s="2" t="s">
        <v>3867</v>
      </c>
      <c r="B1806" s="1" t="s">
        <v>3868</v>
      </c>
      <c r="C1806" s="2" t="s">
        <v>3867</v>
      </c>
      <c r="D1806" s="1" t="s">
        <v>3868</v>
      </c>
      <c r="E1806" t="str">
        <f t="shared" si="28"/>
        <v>SAME</v>
      </c>
    </row>
    <row r="1807" spans="1:5" x14ac:dyDescent="0.25">
      <c r="A1807" s="2" t="s">
        <v>3870</v>
      </c>
      <c r="B1807" s="1" t="s">
        <v>3869</v>
      </c>
      <c r="C1807" s="2" t="s">
        <v>3870</v>
      </c>
      <c r="D1807" s="1" t="s">
        <v>3869</v>
      </c>
      <c r="E1807" t="str">
        <f t="shared" si="28"/>
        <v>SAME</v>
      </c>
    </row>
    <row r="1808" spans="1:5" x14ac:dyDescent="0.25">
      <c r="A1808" s="2" t="s">
        <v>3869</v>
      </c>
      <c r="B1808" s="1" t="s">
        <v>3870</v>
      </c>
      <c r="C1808" s="2" t="s">
        <v>3869</v>
      </c>
      <c r="D1808" s="1" t="s">
        <v>3870</v>
      </c>
      <c r="E1808" t="str">
        <f t="shared" si="28"/>
        <v>SAME</v>
      </c>
    </row>
    <row r="1809" spans="1:5" x14ac:dyDescent="0.25">
      <c r="A1809" s="2" t="s">
        <v>8476</v>
      </c>
      <c r="B1809" s="1" t="s">
        <v>3865</v>
      </c>
      <c r="C1809" s="2" t="e">
        <v>#N/A</v>
      </c>
      <c r="D1809" s="1" t="e">
        <v>#N/A</v>
      </c>
      <c r="E1809" t="e">
        <f t="shared" si="28"/>
        <v>#N/A</v>
      </c>
    </row>
    <row r="1810" spans="1:5" x14ac:dyDescent="0.25">
      <c r="A1810" s="2" t="s">
        <v>3872</v>
      </c>
      <c r="B1810" s="1" t="s">
        <v>3871</v>
      </c>
      <c r="C1810" s="2" t="s">
        <v>3872</v>
      </c>
      <c r="D1810" s="1" t="s">
        <v>3871</v>
      </c>
      <c r="E1810" t="str">
        <f t="shared" si="28"/>
        <v>SAME</v>
      </c>
    </row>
    <row r="1811" spans="1:5" x14ac:dyDescent="0.25">
      <c r="A1811" s="2" t="s">
        <v>3871</v>
      </c>
      <c r="B1811" s="1" t="s">
        <v>3872</v>
      </c>
      <c r="C1811" s="2" t="s">
        <v>3871</v>
      </c>
      <c r="D1811" s="1" t="s">
        <v>3872</v>
      </c>
      <c r="E1811" t="str">
        <f t="shared" si="28"/>
        <v>SAME</v>
      </c>
    </row>
    <row r="1812" spans="1:5" x14ac:dyDescent="0.25">
      <c r="A1812" s="2" t="s">
        <v>3874</v>
      </c>
      <c r="B1812" s="1" t="s">
        <v>3873</v>
      </c>
      <c r="C1812" s="2" t="s">
        <v>3874</v>
      </c>
      <c r="D1812" s="1" t="s">
        <v>3873</v>
      </c>
      <c r="E1812" t="str">
        <f t="shared" si="28"/>
        <v>SAME</v>
      </c>
    </row>
    <row r="1813" spans="1:5" x14ac:dyDescent="0.25">
      <c r="A1813" s="2" t="s">
        <v>3873</v>
      </c>
      <c r="B1813" s="1" t="s">
        <v>3874</v>
      </c>
      <c r="C1813" s="2" t="s">
        <v>3873</v>
      </c>
      <c r="D1813" s="1" t="s">
        <v>3874</v>
      </c>
      <c r="E1813" t="str">
        <f t="shared" si="28"/>
        <v>SAME</v>
      </c>
    </row>
    <row r="1814" spans="1:5" x14ac:dyDescent="0.25">
      <c r="A1814" s="2" t="s">
        <v>3876</v>
      </c>
      <c r="B1814" s="1" t="s">
        <v>3875</v>
      </c>
      <c r="C1814" s="2" t="s">
        <v>3876</v>
      </c>
      <c r="D1814" s="1" t="s">
        <v>3875</v>
      </c>
      <c r="E1814" t="str">
        <f t="shared" si="28"/>
        <v>SAME</v>
      </c>
    </row>
    <row r="1815" spans="1:5" x14ac:dyDescent="0.25">
      <c r="A1815" s="2" t="s">
        <v>3875</v>
      </c>
      <c r="B1815" s="1" t="s">
        <v>3876</v>
      </c>
      <c r="C1815" s="2" t="s">
        <v>3875</v>
      </c>
      <c r="D1815" s="1" t="s">
        <v>3876</v>
      </c>
      <c r="E1815" t="str">
        <f t="shared" si="28"/>
        <v>SAME</v>
      </c>
    </row>
    <row r="1816" spans="1:5" x14ac:dyDescent="0.25">
      <c r="A1816" s="2" t="s">
        <v>3878</v>
      </c>
      <c r="B1816" s="1" t="s">
        <v>3877</v>
      </c>
      <c r="C1816" s="2" t="s">
        <v>3878</v>
      </c>
      <c r="D1816" s="1" t="s">
        <v>3877</v>
      </c>
      <c r="E1816" t="str">
        <f t="shared" si="28"/>
        <v>SAME</v>
      </c>
    </row>
    <row r="1817" spans="1:5" x14ac:dyDescent="0.25">
      <c r="A1817" s="2" t="s">
        <v>3877</v>
      </c>
      <c r="B1817" s="1" t="s">
        <v>3878</v>
      </c>
      <c r="C1817" s="2" t="s">
        <v>3877</v>
      </c>
      <c r="D1817" s="1" t="s">
        <v>3878</v>
      </c>
      <c r="E1817" t="str">
        <f t="shared" si="28"/>
        <v>SAME</v>
      </c>
    </row>
    <row r="1818" spans="1:5" x14ac:dyDescent="0.25">
      <c r="A1818" s="2" t="s">
        <v>4244</v>
      </c>
      <c r="B1818" s="1" t="s">
        <v>3879</v>
      </c>
      <c r="C1818" s="2" t="s">
        <v>4244</v>
      </c>
      <c r="D1818" s="1" t="s">
        <v>2247</v>
      </c>
      <c r="E1818" t="str">
        <f t="shared" si="28"/>
        <v>DIFFERENT</v>
      </c>
    </row>
    <row r="1819" spans="1:5" x14ac:dyDescent="0.25">
      <c r="A1819" s="2" t="s">
        <v>3880</v>
      </c>
      <c r="B1819" s="1" t="s">
        <v>3879</v>
      </c>
      <c r="C1819" s="2" t="s">
        <v>3880</v>
      </c>
      <c r="D1819" s="1" t="s">
        <v>3879</v>
      </c>
      <c r="E1819" t="str">
        <f t="shared" si="28"/>
        <v>SAME</v>
      </c>
    </row>
    <row r="1820" spans="1:5" x14ac:dyDescent="0.25">
      <c r="A1820" s="2" t="s">
        <v>3879</v>
      </c>
      <c r="B1820" s="1" t="s">
        <v>3880</v>
      </c>
      <c r="C1820" s="2" t="s">
        <v>3879</v>
      </c>
      <c r="D1820" s="1" t="s">
        <v>3880</v>
      </c>
      <c r="E1820" t="str">
        <f t="shared" si="28"/>
        <v>SAME</v>
      </c>
    </row>
    <row r="1821" spans="1:5" x14ac:dyDescent="0.25">
      <c r="A1821" s="2" t="s">
        <v>3882</v>
      </c>
      <c r="B1821" s="1" t="s">
        <v>3881</v>
      </c>
      <c r="C1821" s="2" t="s">
        <v>3882</v>
      </c>
      <c r="D1821" s="1" t="s">
        <v>3881</v>
      </c>
      <c r="E1821" t="str">
        <f t="shared" si="28"/>
        <v>SAME</v>
      </c>
    </row>
    <row r="1822" spans="1:5" x14ac:dyDescent="0.25">
      <c r="A1822" s="2" t="s">
        <v>3881</v>
      </c>
      <c r="B1822" s="1" t="s">
        <v>3882</v>
      </c>
      <c r="C1822" s="2" t="s">
        <v>3881</v>
      </c>
      <c r="D1822" s="1" t="s">
        <v>3882</v>
      </c>
      <c r="E1822" t="str">
        <f t="shared" si="28"/>
        <v>SAME</v>
      </c>
    </row>
    <row r="1823" spans="1:5" x14ac:dyDescent="0.25">
      <c r="A1823" s="2" t="s">
        <v>3884</v>
      </c>
      <c r="B1823" s="1" t="s">
        <v>3883</v>
      </c>
      <c r="C1823" s="2" t="s">
        <v>3884</v>
      </c>
      <c r="D1823" s="1" t="s">
        <v>3883</v>
      </c>
      <c r="E1823" t="str">
        <f t="shared" si="28"/>
        <v>SAME</v>
      </c>
    </row>
    <row r="1824" spans="1:5" x14ac:dyDescent="0.25">
      <c r="A1824" s="2" t="s">
        <v>3883</v>
      </c>
      <c r="B1824" s="1" t="s">
        <v>3884</v>
      </c>
      <c r="C1824" s="2" t="s">
        <v>3883</v>
      </c>
      <c r="D1824" s="1" t="s">
        <v>3884</v>
      </c>
      <c r="E1824" t="str">
        <f t="shared" si="28"/>
        <v>SAME</v>
      </c>
    </row>
    <row r="1825" spans="1:5" x14ac:dyDescent="0.25">
      <c r="A1825" s="2" t="s">
        <v>3886</v>
      </c>
      <c r="B1825" s="1" t="s">
        <v>3885</v>
      </c>
      <c r="C1825" s="2" t="s">
        <v>3886</v>
      </c>
      <c r="D1825" s="1" t="s">
        <v>3885</v>
      </c>
      <c r="E1825" t="str">
        <f t="shared" si="28"/>
        <v>SAME</v>
      </c>
    </row>
    <row r="1826" spans="1:5" x14ac:dyDescent="0.25">
      <c r="A1826" s="2" t="s">
        <v>3885</v>
      </c>
      <c r="B1826" s="1" t="s">
        <v>3886</v>
      </c>
      <c r="C1826" s="2" t="s">
        <v>3885</v>
      </c>
      <c r="D1826" s="1" t="s">
        <v>3886</v>
      </c>
      <c r="E1826" t="str">
        <f t="shared" si="28"/>
        <v>SAME</v>
      </c>
    </row>
    <row r="1827" spans="1:5" x14ac:dyDescent="0.25">
      <c r="A1827" s="2" t="s">
        <v>8475</v>
      </c>
      <c r="B1827" s="1" t="s">
        <v>3886</v>
      </c>
      <c r="C1827" s="2" t="e">
        <v>#N/A</v>
      </c>
      <c r="D1827" s="1" t="e">
        <v>#N/A</v>
      </c>
      <c r="E1827" t="e">
        <f t="shared" si="28"/>
        <v>#N/A</v>
      </c>
    </row>
    <row r="1828" spans="1:5" x14ac:dyDescent="0.25">
      <c r="A1828" s="2" t="s">
        <v>3888</v>
      </c>
      <c r="B1828" s="1" t="s">
        <v>3887</v>
      </c>
      <c r="C1828" s="2" t="s">
        <v>3888</v>
      </c>
      <c r="D1828" s="1" t="s">
        <v>3887</v>
      </c>
      <c r="E1828" t="str">
        <f t="shared" si="28"/>
        <v>SAME</v>
      </c>
    </row>
    <row r="1829" spans="1:5" x14ac:dyDescent="0.25">
      <c r="A1829" s="2" t="s">
        <v>3887</v>
      </c>
      <c r="B1829" s="1" t="s">
        <v>3888</v>
      </c>
      <c r="C1829" s="2" t="s">
        <v>3887</v>
      </c>
      <c r="D1829" s="1" t="s">
        <v>3888</v>
      </c>
      <c r="E1829" t="str">
        <f t="shared" si="28"/>
        <v>SAME</v>
      </c>
    </row>
    <row r="1830" spans="1:5" x14ac:dyDescent="0.25">
      <c r="A1830" s="2" t="s">
        <v>3890</v>
      </c>
      <c r="B1830" s="1" t="s">
        <v>3889</v>
      </c>
      <c r="C1830" s="2" t="s">
        <v>3890</v>
      </c>
      <c r="D1830" s="1" t="s">
        <v>3889</v>
      </c>
      <c r="E1830" t="str">
        <f t="shared" si="28"/>
        <v>SAME</v>
      </c>
    </row>
    <row r="1831" spans="1:5" x14ac:dyDescent="0.25">
      <c r="A1831" s="2" t="s">
        <v>3889</v>
      </c>
      <c r="B1831" s="1" t="s">
        <v>3890</v>
      </c>
      <c r="C1831" s="2" t="s">
        <v>3889</v>
      </c>
      <c r="D1831" s="1" t="s">
        <v>3890</v>
      </c>
      <c r="E1831" t="str">
        <f t="shared" si="28"/>
        <v>SAME</v>
      </c>
    </row>
    <row r="1832" spans="1:5" x14ac:dyDescent="0.25">
      <c r="A1832" s="2" t="s">
        <v>3892</v>
      </c>
      <c r="B1832" s="1" t="s">
        <v>3891</v>
      </c>
      <c r="C1832" s="2" t="s">
        <v>3892</v>
      </c>
      <c r="D1832" s="1" t="s">
        <v>3891</v>
      </c>
      <c r="E1832" t="str">
        <f t="shared" si="28"/>
        <v>SAME</v>
      </c>
    </row>
    <row r="1833" spans="1:5" x14ac:dyDescent="0.25">
      <c r="A1833" s="2" t="s">
        <v>3891</v>
      </c>
      <c r="B1833" s="1" t="s">
        <v>3892</v>
      </c>
      <c r="C1833" s="2" t="s">
        <v>3891</v>
      </c>
      <c r="D1833" s="1" t="s">
        <v>3892</v>
      </c>
      <c r="E1833" t="str">
        <f t="shared" si="28"/>
        <v>SAME</v>
      </c>
    </row>
    <row r="1834" spans="1:5" x14ac:dyDescent="0.25">
      <c r="A1834" s="2" t="s">
        <v>3894</v>
      </c>
      <c r="B1834" s="1" t="s">
        <v>3893</v>
      </c>
      <c r="C1834" s="2" t="s">
        <v>3894</v>
      </c>
      <c r="D1834" s="1" t="s">
        <v>3893</v>
      </c>
      <c r="E1834" t="str">
        <f t="shared" si="28"/>
        <v>SAME</v>
      </c>
    </row>
    <row r="1835" spans="1:5" x14ac:dyDescent="0.25">
      <c r="A1835" s="2" t="s">
        <v>3893</v>
      </c>
      <c r="B1835" s="1" t="s">
        <v>3894</v>
      </c>
      <c r="C1835" s="2" t="s">
        <v>3893</v>
      </c>
      <c r="D1835" s="1" t="s">
        <v>3894</v>
      </c>
      <c r="E1835" t="str">
        <f t="shared" si="28"/>
        <v>SAME</v>
      </c>
    </row>
    <row r="1836" spans="1:5" x14ac:dyDescent="0.25">
      <c r="A1836" s="2" t="s">
        <v>3896</v>
      </c>
      <c r="B1836" s="1" t="s">
        <v>3895</v>
      </c>
      <c r="C1836" s="2" t="s">
        <v>3896</v>
      </c>
      <c r="D1836" s="1" t="s">
        <v>3895</v>
      </c>
      <c r="E1836" t="str">
        <f t="shared" si="28"/>
        <v>SAME</v>
      </c>
    </row>
    <row r="1837" spans="1:5" x14ac:dyDescent="0.25">
      <c r="A1837" s="2" t="s">
        <v>3895</v>
      </c>
      <c r="B1837" s="1" t="s">
        <v>3896</v>
      </c>
      <c r="C1837" s="2" t="s">
        <v>3895</v>
      </c>
      <c r="D1837" s="1" t="s">
        <v>3896</v>
      </c>
      <c r="E1837" t="str">
        <f t="shared" si="28"/>
        <v>SAME</v>
      </c>
    </row>
    <row r="1838" spans="1:5" x14ac:dyDescent="0.25">
      <c r="A1838" s="2" t="s">
        <v>3898</v>
      </c>
      <c r="B1838" s="1" t="s">
        <v>3897</v>
      </c>
      <c r="C1838" s="2" t="s">
        <v>3898</v>
      </c>
      <c r="D1838" s="1" t="s">
        <v>3897</v>
      </c>
      <c r="E1838" t="str">
        <f t="shared" si="28"/>
        <v>SAME</v>
      </c>
    </row>
    <row r="1839" spans="1:5" x14ac:dyDescent="0.25">
      <c r="A1839" s="2" t="s">
        <v>3897</v>
      </c>
      <c r="B1839" s="1" t="s">
        <v>3898</v>
      </c>
      <c r="C1839" s="2" t="s">
        <v>3897</v>
      </c>
      <c r="D1839" s="1" t="s">
        <v>3898</v>
      </c>
      <c r="E1839" t="str">
        <f t="shared" si="28"/>
        <v>SAME</v>
      </c>
    </row>
    <row r="1840" spans="1:5" x14ac:dyDescent="0.25">
      <c r="A1840" s="2" t="s">
        <v>3900</v>
      </c>
      <c r="B1840" s="1" t="s">
        <v>3899</v>
      </c>
      <c r="C1840" s="2" t="s">
        <v>3900</v>
      </c>
      <c r="D1840" s="1" t="s">
        <v>3899</v>
      </c>
      <c r="E1840" t="str">
        <f t="shared" si="28"/>
        <v>SAME</v>
      </c>
    </row>
    <row r="1841" spans="1:5" x14ac:dyDescent="0.25">
      <c r="A1841" s="2" t="s">
        <v>3899</v>
      </c>
      <c r="B1841" s="1" t="s">
        <v>3900</v>
      </c>
      <c r="C1841" s="2" t="s">
        <v>3899</v>
      </c>
      <c r="D1841" s="1" t="s">
        <v>3900</v>
      </c>
      <c r="E1841" t="str">
        <f t="shared" si="28"/>
        <v>SAME</v>
      </c>
    </row>
    <row r="1842" spans="1:5" x14ac:dyDescent="0.25">
      <c r="A1842" s="2" t="s">
        <v>8474</v>
      </c>
      <c r="B1842" s="1" t="s">
        <v>3901</v>
      </c>
      <c r="C1842" s="2" t="e">
        <v>#N/A</v>
      </c>
      <c r="D1842" s="1" t="e">
        <v>#N/A</v>
      </c>
      <c r="E1842" t="e">
        <f t="shared" si="28"/>
        <v>#N/A</v>
      </c>
    </row>
    <row r="1843" spans="1:5" x14ac:dyDescent="0.25">
      <c r="A1843" s="2" t="s">
        <v>3902</v>
      </c>
      <c r="B1843" s="1" t="s">
        <v>3901</v>
      </c>
      <c r="C1843" s="2" t="s">
        <v>3902</v>
      </c>
      <c r="D1843" s="1" t="s">
        <v>3901</v>
      </c>
      <c r="E1843" t="str">
        <f t="shared" si="28"/>
        <v>SAME</v>
      </c>
    </row>
    <row r="1844" spans="1:5" x14ac:dyDescent="0.25">
      <c r="A1844" s="2" t="s">
        <v>3901</v>
      </c>
      <c r="B1844" s="1" t="s">
        <v>3902</v>
      </c>
      <c r="C1844" s="2" t="s">
        <v>3901</v>
      </c>
      <c r="D1844" s="1" t="s">
        <v>3902</v>
      </c>
      <c r="E1844" t="str">
        <f t="shared" si="28"/>
        <v>SAME</v>
      </c>
    </row>
    <row r="1845" spans="1:5" x14ac:dyDescent="0.25">
      <c r="A1845" s="2" t="s">
        <v>3904</v>
      </c>
      <c r="B1845" s="1" t="s">
        <v>3903</v>
      </c>
      <c r="C1845" s="2" t="s">
        <v>3904</v>
      </c>
      <c r="D1845" s="1" t="s">
        <v>3903</v>
      </c>
      <c r="E1845" t="str">
        <f t="shared" si="28"/>
        <v>SAME</v>
      </c>
    </row>
    <row r="1846" spans="1:5" x14ac:dyDescent="0.25">
      <c r="A1846" s="2" t="s">
        <v>3903</v>
      </c>
      <c r="B1846" s="1" t="s">
        <v>3904</v>
      </c>
      <c r="C1846" s="2" t="s">
        <v>3903</v>
      </c>
      <c r="D1846" s="1" t="s">
        <v>3904</v>
      </c>
      <c r="E1846" t="str">
        <f t="shared" si="28"/>
        <v>SAME</v>
      </c>
    </row>
    <row r="1847" spans="1:5" x14ac:dyDescent="0.25">
      <c r="A1847" s="2" t="s">
        <v>3906</v>
      </c>
      <c r="B1847" s="1" t="s">
        <v>3905</v>
      </c>
      <c r="C1847" s="2" t="s">
        <v>3906</v>
      </c>
      <c r="D1847" s="1" t="s">
        <v>3905</v>
      </c>
      <c r="E1847" t="str">
        <f t="shared" si="28"/>
        <v>SAME</v>
      </c>
    </row>
    <row r="1848" spans="1:5" x14ac:dyDescent="0.25">
      <c r="A1848" s="2" t="s">
        <v>3905</v>
      </c>
      <c r="B1848" s="1" t="s">
        <v>3906</v>
      </c>
      <c r="C1848" s="2" t="s">
        <v>3905</v>
      </c>
      <c r="D1848" s="1" t="s">
        <v>3906</v>
      </c>
      <c r="E1848" t="str">
        <f t="shared" si="28"/>
        <v>SAME</v>
      </c>
    </row>
    <row r="1849" spans="1:5" x14ac:dyDescent="0.25">
      <c r="A1849" s="2" t="s">
        <v>3908</v>
      </c>
      <c r="B1849" s="1" t="s">
        <v>3907</v>
      </c>
      <c r="C1849" s="2" t="s">
        <v>3908</v>
      </c>
      <c r="D1849" s="1" t="s">
        <v>3907</v>
      </c>
      <c r="E1849" t="str">
        <f t="shared" si="28"/>
        <v>SAME</v>
      </c>
    </row>
    <row r="1850" spans="1:5" x14ac:dyDescent="0.25">
      <c r="A1850" s="2" t="s">
        <v>3907</v>
      </c>
      <c r="B1850" s="1" t="s">
        <v>3908</v>
      </c>
      <c r="C1850" s="2" t="s">
        <v>3907</v>
      </c>
      <c r="D1850" s="1" t="s">
        <v>3908</v>
      </c>
      <c r="E1850" t="str">
        <f t="shared" si="28"/>
        <v>SAME</v>
      </c>
    </row>
    <row r="1851" spans="1:5" x14ac:dyDescent="0.25">
      <c r="A1851" s="2" t="s">
        <v>4241</v>
      </c>
      <c r="B1851" s="1" t="s">
        <v>3909</v>
      </c>
      <c r="C1851" s="2" t="e">
        <v>#N/A</v>
      </c>
      <c r="D1851" s="1" t="e">
        <v>#N/A</v>
      </c>
      <c r="E1851" t="e">
        <f t="shared" si="28"/>
        <v>#N/A</v>
      </c>
    </row>
    <row r="1852" spans="1:5" x14ac:dyDescent="0.25">
      <c r="A1852" s="2" t="s">
        <v>3909</v>
      </c>
      <c r="B1852" s="1" t="s">
        <v>3910</v>
      </c>
      <c r="C1852" s="2" t="s">
        <v>3909</v>
      </c>
      <c r="D1852" s="1" t="s">
        <v>3910</v>
      </c>
      <c r="E1852" t="str">
        <f t="shared" si="28"/>
        <v>SAME</v>
      </c>
    </row>
    <row r="1853" spans="1:5" x14ac:dyDescent="0.25">
      <c r="A1853" s="2" t="s">
        <v>3910</v>
      </c>
      <c r="B1853" s="1" t="s">
        <v>3909</v>
      </c>
      <c r="C1853" s="2" t="s">
        <v>3910</v>
      </c>
      <c r="D1853" s="1" t="s">
        <v>3909</v>
      </c>
      <c r="E1853" t="str">
        <f t="shared" si="28"/>
        <v>SAME</v>
      </c>
    </row>
    <row r="1854" spans="1:5" x14ac:dyDescent="0.25">
      <c r="A1854" s="2" t="s">
        <v>4248</v>
      </c>
      <c r="B1854" s="1" t="s">
        <v>3909</v>
      </c>
      <c r="C1854" s="2" t="e">
        <v>#N/A</v>
      </c>
      <c r="D1854" s="1" t="e">
        <v>#N/A</v>
      </c>
      <c r="E1854" t="e">
        <f t="shared" si="28"/>
        <v>#N/A</v>
      </c>
    </row>
    <row r="1855" spans="1:5" x14ac:dyDescent="0.25">
      <c r="A1855" s="2" t="s">
        <v>3912</v>
      </c>
      <c r="B1855" s="1" t="s">
        <v>3911</v>
      </c>
      <c r="C1855" s="2" t="s">
        <v>3912</v>
      </c>
      <c r="D1855" s="1" t="s">
        <v>3911</v>
      </c>
      <c r="E1855" t="str">
        <f t="shared" si="28"/>
        <v>SAME</v>
      </c>
    </row>
    <row r="1856" spans="1:5" x14ac:dyDescent="0.25">
      <c r="A1856" s="2" t="s">
        <v>3911</v>
      </c>
      <c r="B1856" s="1" t="s">
        <v>3912</v>
      </c>
      <c r="C1856" s="2" t="s">
        <v>3911</v>
      </c>
      <c r="D1856" s="1" t="s">
        <v>3912</v>
      </c>
      <c r="E1856" t="str">
        <f t="shared" si="28"/>
        <v>SAME</v>
      </c>
    </row>
    <row r="1857" spans="1:5" x14ac:dyDescent="0.25">
      <c r="A1857" s="2" t="s">
        <v>3914</v>
      </c>
      <c r="B1857" s="1" t="s">
        <v>3913</v>
      </c>
      <c r="C1857" s="2" t="s">
        <v>3914</v>
      </c>
      <c r="D1857" s="1" t="s">
        <v>3913</v>
      </c>
      <c r="E1857" t="str">
        <f t="shared" si="28"/>
        <v>SAME</v>
      </c>
    </row>
    <row r="1858" spans="1:5" x14ac:dyDescent="0.25">
      <c r="A1858" s="2" t="s">
        <v>3913</v>
      </c>
      <c r="B1858" s="1" t="s">
        <v>3914</v>
      </c>
      <c r="C1858" s="2" t="s">
        <v>3913</v>
      </c>
      <c r="D1858" s="1" t="s">
        <v>3914</v>
      </c>
      <c r="E1858" t="str">
        <f t="shared" ref="E1858:E1921" si="29">IF(B1858=D1858,"SAME","DIFFERENT")</f>
        <v>SAME</v>
      </c>
    </row>
    <row r="1859" spans="1:5" x14ac:dyDescent="0.25">
      <c r="A1859" s="2" t="s">
        <v>3916</v>
      </c>
      <c r="B1859" s="1" t="s">
        <v>3915</v>
      </c>
      <c r="C1859" s="2" t="s">
        <v>3916</v>
      </c>
      <c r="D1859" s="1" t="s">
        <v>3915</v>
      </c>
      <c r="E1859" t="str">
        <f t="shared" si="29"/>
        <v>SAME</v>
      </c>
    </row>
    <row r="1860" spans="1:5" x14ac:dyDescent="0.25">
      <c r="A1860" s="2" t="s">
        <v>3915</v>
      </c>
      <c r="B1860" s="1" t="s">
        <v>3916</v>
      </c>
      <c r="C1860" s="2" t="s">
        <v>3915</v>
      </c>
      <c r="D1860" s="1" t="s">
        <v>3916</v>
      </c>
      <c r="E1860" t="str">
        <f t="shared" si="29"/>
        <v>SAME</v>
      </c>
    </row>
    <row r="1861" spans="1:5" x14ac:dyDescent="0.25">
      <c r="A1861" s="2" t="s">
        <v>3918</v>
      </c>
      <c r="B1861" s="1" t="s">
        <v>3917</v>
      </c>
      <c r="C1861" s="2" t="s">
        <v>3918</v>
      </c>
      <c r="D1861" s="1" t="s">
        <v>3917</v>
      </c>
      <c r="E1861" t="str">
        <f t="shared" si="29"/>
        <v>SAME</v>
      </c>
    </row>
    <row r="1862" spans="1:5" x14ac:dyDescent="0.25">
      <c r="A1862" s="2" t="s">
        <v>3917</v>
      </c>
      <c r="B1862" s="1" t="s">
        <v>3918</v>
      </c>
      <c r="C1862" s="2" t="s">
        <v>3917</v>
      </c>
      <c r="D1862" s="1" t="s">
        <v>3918</v>
      </c>
      <c r="E1862" t="str">
        <f t="shared" si="29"/>
        <v>SAME</v>
      </c>
    </row>
    <row r="1863" spans="1:5" x14ac:dyDescent="0.25">
      <c r="A1863" s="2" t="s">
        <v>4243</v>
      </c>
      <c r="B1863" s="1" t="s">
        <v>3919</v>
      </c>
      <c r="C1863" s="2" t="s">
        <v>4243</v>
      </c>
      <c r="D1863" s="1" t="s">
        <v>8446</v>
      </c>
      <c r="E1863" t="str">
        <f t="shared" si="29"/>
        <v>DIFFERENT</v>
      </c>
    </row>
    <row r="1864" spans="1:5" x14ac:dyDescent="0.25">
      <c r="A1864" s="2" t="s">
        <v>3921</v>
      </c>
      <c r="B1864" s="1" t="s">
        <v>3920</v>
      </c>
      <c r="C1864" s="2" t="s">
        <v>3921</v>
      </c>
      <c r="D1864" s="1" t="s">
        <v>3920</v>
      </c>
      <c r="E1864" t="str">
        <f t="shared" si="29"/>
        <v>SAME</v>
      </c>
    </row>
    <row r="1865" spans="1:5" x14ac:dyDescent="0.25">
      <c r="A1865" s="2" t="s">
        <v>3920</v>
      </c>
      <c r="B1865" s="1" t="s">
        <v>3921</v>
      </c>
      <c r="C1865" s="2" t="s">
        <v>3920</v>
      </c>
      <c r="D1865" s="1" t="s">
        <v>3921</v>
      </c>
      <c r="E1865" t="str">
        <f t="shared" si="29"/>
        <v>SAME</v>
      </c>
    </row>
    <row r="1866" spans="1:5" x14ac:dyDescent="0.25">
      <c r="A1866" s="2" t="s">
        <v>4230</v>
      </c>
      <c r="B1866" s="1" t="s">
        <v>3922</v>
      </c>
      <c r="C1866" s="2" t="s">
        <v>4230</v>
      </c>
      <c r="D1866" s="1" t="s">
        <v>2698</v>
      </c>
      <c r="E1866" t="str">
        <f t="shared" si="29"/>
        <v>DIFFERENT</v>
      </c>
    </row>
    <row r="1867" spans="1:5" x14ac:dyDescent="0.25">
      <c r="A1867" s="2" t="s">
        <v>3922</v>
      </c>
      <c r="B1867" s="1" t="s">
        <v>3923</v>
      </c>
      <c r="C1867" s="2" t="s">
        <v>3922</v>
      </c>
      <c r="D1867" s="1" t="s">
        <v>3923</v>
      </c>
      <c r="E1867" t="str">
        <f t="shared" si="29"/>
        <v>SAME</v>
      </c>
    </row>
    <row r="1868" spans="1:5" x14ac:dyDescent="0.25">
      <c r="A1868" s="2" t="s">
        <v>3923</v>
      </c>
      <c r="B1868" s="1" t="s">
        <v>3922</v>
      </c>
      <c r="C1868" s="2" t="s">
        <v>3923</v>
      </c>
      <c r="D1868" s="1" t="s">
        <v>3922</v>
      </c>
      <c r="E1868" t="str">
        <f t="shared" si="29"/>
        <v>SAME</v>
      </c>
    </row>
    <row r="1869" spans="1:5" x14ac:dyDescent="0.25">
      <c r="A1869" s="2" t="s">
        <v>3925</v>
      </c>
      <c r="B1869" s="1" t="s">
        <v>3924</v>
      </c>
      <c r="C1869" s="2" t="s">
        <v>3925</v>
      </c>
      <c r="D1869" s="1" t="s">
        <v>3924</v>
      </c>
      <c r="E1869" t="str">
        <f t="shared" si="29"/>
        <v>SAME</v>
      </c>
    </row>
    <row r="1870" spans="1:5" x14ac:dyDescent="0.25">
      <c r="A1870" s="2" t="s">
        <v>3924</v>
      </c>
      <c r="B1870" s="1" t="s">
        <v>3925</v>
      </c>
      <c r="C1870" s="2" t="s">
        <v>3924</v>
      </c>
      <c r="D1870" s="1" t="s">
        <v>3925</v>
      </c>
      <c r="E1870" t="str">
        <f t="shared" si="29"/>
        <v>SAME</v>
      </c>
    </row>
    <row r="1871" spans="1:5" x14ac:dyDescent="0.25">
      <c r="A1871" s="2" t="s">
        <v>3919</v>
      </c>
      <c r="B1871" s="1" t="s">
        <v>3925</v>
      </c>
      <c r="C1871" s="2" t="s">
        <v>3919</v>
      </c>
      <c r="D1871" s="1" t="s">
        <v>8473</v>
      </c>
      <c r="E1871" t="str">
        <f t="shared" si="29"/>
        <v>DIFFERENT</v>
      </c>
    </row>
    <row r="1872" spans="1:5" x14ac:dyDescent="0.25">
      <c r="A1872" s="2" t="s">
        <v>3927</v>
      </c>
      <c r="B1872" s="1" t="s">
        <v>3926</v>
      </c>
      <c r="C1872" s="2" t="s">
        <v>3927</v>
      </c>
      <c r="D1872" s="1" t="s">
        <v>3926</v>
      </c>
      <c r="E1872" t="str">
        <f t="shared" si="29"/>
        <v>SAME</v>
      </c>
    </row>
    <row r="1873" spans="1:5" x14ac:dyDescent="0.25">
      <c r="A1873" s="2" t="s">
        <v>3926</v>
      </c>
      <c r="B1873" s="1" t="s">
        <v>3927</v>
      </c>
      <c r="C1873" s="2" t="s">
        <v>3926</v>
      </c>
      <c r="D1873" s="1" t="s">
        <v>3927</v>
      </c>
      <c r="E1873" t="str">
        <f t="shared" si="29"/>
        <v>SAME</v>
      </c>
    </row>
    <row r="1874" spans="1:5" x14ac:dyDescent="0.25">
      <c r="A1874" s="2" t="s">
        <v>3929</v>
      </c>
      <c r="B1874" s="1" t="s">
        <v>3928</v>
      </c>
      <c r="C1874" s="2" t="s">
        <v>3929</v>
      </c>
      <c r="D1874" s="1" t="s">
        <v>3928</v>
      </c>
      <c r="E1874" t="str">
        <f t="shared" si="29"/>
        <v>SAME</v>
      </c>
    </row>
    <row r="1875" spans="1:5" x14ac:dyDescent="0.25">
      <c r="A1875" s="2" t="s">
        <v>3928</v>
      </c>
      <c r="B1875" s="1" t="s">
        <v>3929</v>
      </c>
      <c r="C1875" s="2" t="s">
        <v>3928</v>
      </c>
      <c r="D1875" s="1" t="s">
        <v>3929</v>
      </c>
      <c r="E1875" t="str">
        <f t="shared" si="29"/>
        <v>SAME</v>
      </c>
    </row>
    <row r="1876" spans="1:5" x14ac:dyDescent="0.25">
      <c r="A1876" s="2" t="s">
        <v>3931</v>
      </c>
      <c r="B1876" s="1" t="s">
        <v>3930</v>
      </c>
      <c r="C1876" s="2" t="s">
        <v>3931</v>
      </c>
      <c r="D1876" s="1" t="s">
        <v>3930</v>
      </c>
      <c r="E1876" t="str">
        <f t="shared" si="29"/>
        <v>SAME</v>
      </c>
    </row>
    <row r="1877" spans="1:5" x14ac:dyDescent="0.25">
      <c r="A1877" s="2" t="s">
        <v>3930</v>
      </c>
      <c r="B1877" s="1" t="s">
        <v>3931</v>
      </c>
      <c r="C1877" s="2" t="s">
        <v>3930</v>
      </c>
      <c r="D1877" s="1" t="s">
        <v>3931</v>
      </c>
      <c r="E1877" t="str">
        <f t="shared" si="29"/>
        <v>SAME</v>
      </c>
    </row>
    <row r="1878" spans="1:5" x14ac:dyDescent="0.25">
      <c r="A1878" s="2" t="s">
        <v>3933</v>
      </c>
      <c r="B1878" s="1" t="s">
        <v>3932</v>
      </c>
      <c r="C1878" s="2" t="s">
        <v>3933</v>
      </c>
      <c r="D1878" s="1" t="s">
        <v>3932</v>
      </c>
      <c r="E1878" t="str">
        <f t="shared" si="29"/>
        <v>SAME</v>
      </c>
    </row>
    <row r="1879" spans="1:5" x14ac:dyDescent="0.25">
      <c r="A1879" s="2" t="s">
        <v>3932</v>
      </c>
      <c r="B1879" s="1" t="s">
        <v>3933</v>
      </c>
      <c r="C1879" s="2" t="s">
        <v>3932</v>
      </c>
      <c r="D1879" s="1" t="s">
        <v>3933</v>
      </c>
      <c r="E1879" t="str">
        <f t="shared" si="29"/>
        <v>SAME</v>
      </c>
    </row>
    <row r="1880" spans="1:5" x14ac:dyDescent="0.25">
      <c r="A1880" s="2" t="s">
        <v>3935</v>
      </c>
      <c r="B1880" s="1" t="s">
        <v>3934</v>
      </c>
      <c r="C1880" s="2" t="s">
        <v>3935</v>
      </c>
      <c r="D1880" s="1" t="s">
        <v>3934</v>
      </c>
      <c r="E1880" t="str">
        <f t="shared" si="29"/>
        <v>SAME</v>
      </c>
    </row>
    <row r="1881" spans="1:5" x14ac:dyDescent="0.25">
      <c r="A1881" s="2" t="s">
        <v>3934</v>
      </c>
      <c r="B1881" s="1" t="s">
        <v>3935</v>
      </c>
      <c r="C1881" s="2" t="s">
        <v>3934</v>
      </c>
      <c r="D1881" s="1" t="s">
        <v>3935</v>
      </c>
      <c r="E1881" t="str">
        <f t="shared" si="29"/>
        <v>SAME</v>
      </c>
    </row>
    <row r="1882" spans="1:5" x14ac:dyDescent="0.25">
      <c r="A1882" s="2" t="s">
        <v>3937</v>
      </c>
      <c r="B1882" s="1" t="s">
        <v>3936</v>
      </c>
      <c r="C1882" s="2" t="s">
        <v>3937</v>
      </c>
      <c r="D1882" s="1" t="s">
        <v>3936</v>
      </c>
      <c r="E1882" t="str">
        <f t="shared" si="29"/>
        <v>SAME</v>
      </c>
    </row>
    <row r="1883" spans="1:5" x14ac:dyDescent="0.25">
      <c r="A1883" s="2" t="s">
        <v>3936</v>
      </c>
      <c r="B1883" s="1" t="s">
        <v>3937</v>
      </c>
      <c r="C1883" s="2" t="s">
        <v>3936</v>
      </c>
      <c r="D1883" s="1" t="s">
        <v>3937</v>
      </c>
      <c r="E1883" t="str">
        <f t="shared" si="29"/>
        <v>SAME</v>
      </c>
    </row>
    <row r="1884" spans="1:5" x14ac:dyDescent="0.25">
      <c r="A1884" s="2" t="s">
        <v>3939</v>
      </c>
      <c r="B1884" s="1" t="s">
        <v>3938</v>
      </c>
      <c r="C1884" s="2" t="s">
        <v>3939</v>
      </c>
      <c r="D1884" s="1" t="s">
        <v>3938</v>
      </c>
      <c r="E1884" t="str">
        <f t="shared" si="29"/>
        <v>SAME</v>
      </c>
    </row>
    <row r="1885" spans="1:5" x14ac:dyDescent="0.25">
      <c r="A1885" s="2" t="s">
        <v>3938</v>
      </c>
      <c r="B1885" s="1" t="s">
        <v>3939</v>
      </c>
      <c r="C1885" s="2" t="s">
        <v>3938</v>
      </c>
      <c r="D1885" s="1" t="s">
        <v>3939</v>
      </c>
      <c r="E1885" t="str">
        <f t="shared" si="29"/>
        <v>SAME</v>
      </c>
    </row>
    <row r="1886" spans="1:5" x14ac:dyDescent="0.25">
      <c r="A1886" s="2" t="s">
        <v>3941</v>
      </c>
      <c r="B1886" s="1" t="s">
        <v>3940</v>
      </c>
      <c r="C1886" s="2" t="s">
        <v>3941</v>
      </c>
      <c r="D1886" s="1" t="s">
        <v>3940</v>
      </c>
      <c r="E1886" t="str">
        <f t="shared" si="29"/>
        <v>SAME</v>
      </c>
    </row>
    <row r="1887" spans="1:5" x14ac:dyDescent="0.25">
      <c r="A1887" s="2" t="s">
        <v>3940</v>
      </c>
      <c r="B1887" s="1" t="s">
        <v>3941</v>
      </c>
      <c r="C1887" s="2" t="s">
        <v>3940</v>
      </c>
      <c r="D1887" s="1" t="s">
        <v>3941</v>
      </c>
      <c r="E1887" t="str">
        <f t="shared" si="29"/>
        <v>SAME</v>
      </c>
    </row>
    <row r="1888" spans="1:5" x14ac:dyDescent="0.25">
      <c r="A1888" s="2" t="s">
        <v>3943</v>
      </c>
      <c r="B1888" s="1" t="s">
        <v>3942</v>
      </c>
      <c r="C1888" s="2" t="s">
        <v>3943</v>
      </c>
      <c r="D1888" s="1" t="s">
        <v>3942</v>
      </c>
      <c r="E1888" t="str">
        <f t="shared" si="29"/>
        <v>SAME</v>
      </c>
    </row>
    <row r="1889" spans="1:5" x14ac:dyDescent="0.25">
      <c r="A1889" s="2" t="s">
        <v>3942</v>
      </c>
      <c r="B1889" s="1" t="s">
        <v>3943</v>
      </c>
      <c r="C1889" s="2" t="s">
        <v>3942</v>
      </c>
      <c r="D1889" s="1" t="s">
        <v>3943</v>
      </c>
      <c r="E1889" t="str">
        <f t="shared" si="29"/>
        <v>SAME</v>
      </c>
    </row>
    <row r="1890" spans="1:5" x14ac:dyDescent="0.25">
      <c r="A1890" s="2" t="s">
        <v>3945</v>
      </c>
      <c r="B1890" s="1" t="s">
        <v>3944</v>
      </c>
      <c r="C1890" s="2" t="s">
        <v>3945</v>
      </c>
      <c r="D1890" s="1" t="s">
        <v>3944</v>
      </c>
      <c r="E1890" t="str">
        <f t="shared" si="29"/>
        <v>SAME</v>
      </c>
    </row>
    <row r="1891" spans="1:5" x14ac:dyDescent="0.25">
      <c r="A1891" s="2" t="s">
        <v>3944</v>
      </c>
      <c r="B1891" s="1" t="s">
        <v>3945</v>
      </c>
      <c r="C1891" s="2" t="s">
        <v>3944</v>
      </c>
      <c r="D1891" s="1" t="s">
        <v>3945</v>
      </c>
      <c r="E1891" t="str">
        <f t="shared" si="29"/>
        <v>SAME</v>
      </c>
    </row>
    <row r="1892" spans="1:5" x14ac:dyDescent="0.25">
      <c r="A1892" s="2" t="s">
        <v>3947</v>
      </c>
      <c r="B1892" s="1" t="s">
        <v>3946</v>
      </c>
      <c r="C1892" s="2" t="s">
        <v>3947</v>
      </c>
      <c r="D1892" s="1" t="s">
        <v>3946</v>
      </c>
      <c r="E1892" t="str">
        <f t="shared" si="29"/>
        <v>SAME</v>
      </c>
    </row>
    <row r="1893" spans="1:5" x14ac:dyDescent="0.25">
      <c r="A1893" s="2" t="s">
        <v>3946</v>
      </c>
      <c r="B1893" s="1" t="s">
        <v>3947</v>
      </c>
      <c r="C1893" s="2" t="s">
        <v>3946</v>
      </c>
      <c r="D1893" s="1" t="s">
        <v>3947</v>
      </c>
      <c r="E1893" t="str">
        <f t="shared" si="29"/>
        <v>SAME</v>
      </c>
    </row>
    <row r="1894" spans="1:5" x14ac:dyDescent="0.25">
      <c r="A1894" s="2" t="s">
        <v>8472</v>
      </c>
      <c r="B1894" s="1" t="s">
        <v>3948</v>
      </c>
      <c r="C1894" s="2" t="e">
        <v>#N/A</v>
      </c>
      <c r="D1894" s="1" t="e">
        <v>#N/A</v>
      </c>
      <c r="E1894" t="e">
        <f t="shared" si="29"/>
        <v>#N/A</v>
      </c>
    </row>
    <row r="1895" spans="1:5" x14ac:dyDescent="0.25">
      <c r="A1895" s="2" t="s">
        <v>3949</v>
      </c>
      <c r="B1895" s="1" t="s">
        <v>3948</v>
      </c>
      <c r="C1895" s="2" t="s">
        <v>3949</v>
      </c>
      <c r="D1895" s="1" t="s">
        <v>3948</v>
      </c>
      <c r="E1895" t="str">
        <f t="shared" si="29"/>
        <v>SAME</v>
      </c>
    </row>
    <row r="1896" spans="1:5" x14ac:dyDescent="0.25">
      <c r="A1896" s="2" t="s">
        <v>3948</v>
      </c>
      <c r="B1896" s="1" t="s">
        <v>3949</v>
      </c>
      <c r="C1896" s="2" t="s">
        <v>3948</v>
      </c>
      <c r="D1896" s="1" t="s">
        <v>3949</v>
      </c>
      <c r="E1896" t="str">
        <f t="shared" si="29"/>
        <v>SAME</v>
      </c>
    </row>
    <row r="1897" spans="1:5" x14ac:dyDescent="0.25">
      <c r="A1897" s="2" t="s">
        <v>3951</v>
      </c>
      <c r="B1897" s="1" t="s">
        <v>3950</v>
      </c>
      <c r="C1897" s="2" t="s">
        <v>3951</v>
      </c>
      <c r="D1897" s="1" t="s">
        <v>3950</v>
      </c>
      <c r="E1897" t="str">
        <f t="shared" si="29"/>
        <v>SAME</v>
      </c>
    </row>
    <row r="1898" spans="1:5" x14ac:dyDescent="0.25">
      <c r="A1898" s="2" t="s">
        <v>3950</v>
      </c>
      <c r="B1898" s="1" t="s">
        <v>3951</v>
      </c>
      <c r="C1898" s="2" t="s">
        <v>3950</v>
      </c>
      <c r="D1898" s="1" t="s">
        <v>3951</v>
      </c>
      <c r="E1898" t="str">
        <f t="shared" si="29"/>
        <v>SAME</v>
      </c>
    </row>
    <row r="1899" spans="1:5" x14ac:dyDescent="0.25">
      <c r="A1899" s="2" t="s">
        <v>3953</v>
      </c>
      <c r="B1899" s="1" t="s">
        <v>3952</v>
      </c>
      <c r="C1899" s="2" t="s">
        <v>3953</v>
      </c>
      <c r="D1899" s="1" t="s">
        <v>3317</v>
      </c>
      <c r="E1899" t="str">
        <f t="shared" si="29"/>
        <v>DIFFERENT</v>
      </c>
    </row>
    <row r="1900" spans="1:5" x14ac:dyDescent="0.25">
      <c r="A1900" s="2" t="s">
        <v>3952</v>
      </c>
      <c r="B1900" s="1" t="s">
        <v>3953</v>
      </c>
      <c r="C1900" s="2" t="s">
        <v>3952</v>
      </c>
      <c r="D1900" s="1" t="s">
        <v>8471</v>
      </c>
      <c r="E1900" t="str">
        <f t="shared" si="29"/>
        <v>DIFFERENT</v>
      </c>
    </row>
    <row r="1901" spans="1:5" x14ac:dyDescent="0.25">
      <c r="A1901" s="2" t="s">
        <v>8470</v>
      </c>
      <c r="B1901" s="1" t="s">
        <v>3953</v>
      </c>
      <c r="C1901" s="2" t="s">
        <v>8470</v>
      </c>
      <c r="D1901" s="1" t="s">
        <v>2636</v>
      </c>
      <c r="E1901" t="str">
        <f t="shared" si="29"/>
        <v>DIFFERENT</v>
      </c>
    </row>
    <row r="1902" spans="1:5" x14ac:dyDescent="0.25">
      <c r="A1902" s="2" t="s">
        <v>8469</v>
      </c>
      <c r="B1902" s="1" t="s">
        <v>3954</v>
      </c>
      <c r="C1902" s="2" t="e">
        <v>#N/A</v>
      </c>
      <c r="D1902" s="1" t="e">
        <v>#N/A</v>
      </c>
      <c r="E1902" t="e">
        <f t="shared" si="29"/>
        <v>#N/A</v>
      </c>
    </row>
    <row r="1903" spans="1:5" x14ac:dyDescent="0.25">
      <c r="A1903" s="2" t="s">
        <v>3955</v>
      </c>
      <c r="B1903" s="1" t="s">
        <v>3954</v>
      </c>
      <c r="C1903" s="2" t="s">
        <v>3955</v>
      </c>
      <c r="D1903" s="1" t="s">
        <v>3954</v>
      </c>
      <c r="E1903" t="str">
        <f t="shared" si="29"/>
        <v>SAME</v>
      </c>
    </row>
    <row r="1904" spans="1:5" x14ac:dyDescent="0.25">
      <c r="A1904" s="2" t="s">
        <v>3954</v>
      </c>
      <c r="B1904" s="1" t="s">
        <v>3955</v>
      </c>
      <c r="C1904" s="2" t="s">
        <v>3954</v>
      </c>
      <c r="D1904" s="1" t="s">
        <v>3955</v>
      </c>
      <c r="E1904" t="str">
        <f t="shared" si="29"/>
        <v>SAME</v>
      </c>
    </row>
    <row r="1905" spans="1:5" x14ac:dyDescent="0.25">
      <c r="A1905" s="2" t="s">
        <v>3957</v>
      </c>
      <c r="B1905" s="1" t="s">
        <v>3956</v>
      </c>
      <c r="C1905" s="2" t="s">
        <v>3957</v>
      </c>
      <c r="D1905" s="1" t="s">
        <v>3956</v>
      </c>
      <c r="E1905" t="str">
        <f t="shared" si="29"/>
        <v>SAME</v>
      </c>
    </row>
    <row r="1906" spans="1:5" x14ac:dyDescent="0.25">
      <c r="A1906" s="2" t="s">
        <v>3956</v>
      </c>
      <c r="B1906" s="1" t="s">
        <v>3957</v>
      </c>
      <c r="C1906" s="2" t="s">
        <v>3956</v>
      </c>
      <c r="D1906" s="1" t="s">
        <v>3957</v>
      </c>
      <c r="E1906" t="str">
        <f t="shared" si="29"/>
        <v>SAME</v>
      </c>
    </row>
    <row r="1907" spans="1:5" x14ac:dyDescent="0.25">
      <c r="A1907" s="2" t="s">
        <v>8468</v>
      </c>
      <c r="B1907" s="1" t="s">
        <v>3954</v>
      </c>
      <c r="C1907" s="2" t="e">
        <v>#N/A</v>
      </c>
      <c r="D1907" s="1" t="e">
        <v>#N/A</v>
      </c>
      <c r="E1907" t="e">
        <f t="shared" si="29"/>
        <v>#N/A</v>
      </c>
    </row>
    <row r="1908" spans="1:5" x14ac:dyDescent="0.25">
      <c r="A1908" s="2" t="s">
        <v>3959</v>
      </c>
      <c r="B1908" s="1" t="s">
        <v>3958</v>
      </c>
      <c r="C1908" s="2" t="s">
        <v>3959</v>
      </c>
      <c r="D1908" s="1" t="s">
        <v>3958</v>
      </c>
      <c r="E1908" t="str">
        <f t="shared" si="29"/>
        <v>SAME</v>
      </c>
    </row>
    <row r="1909" spans="1:5" x14ac:dyDescent="0.25">
      <c r="A1909" s="2" t="s">
        <v>3958</v>
      </c>
      <c r="B1909" s="1" t="s">
        <v>3959</v>
      </c>
      <c r="C1909" s="2" t="s">
        <v>3958</v>
      </c>
      <c r="D1909" s="1" t="s">
        <v>3959</v>
      </c>
      <c r="E1909" t="str">
        <f t="shared" si="29"/>
        <v>SAME</v>
      </c>
    </row>
    <row r="1910" spans="1:5" x14ac:dyDescent="0.25">
      <c r="A1910" s="2" t="s">
        <v>3961</v>
      </c>
      <c r="B1910" s="1" t="s">
        <v>3960</v>
      </c>
      <c r="C1910" s="2" t="s">
        <v>3961</v>
      </c>
      <c r="D1910" s="1" t="s">
        <v>3960</v>
      </c>
      <c r="E1910" t="str">
        <f t="shared" si="29"/>
        <v>SAME</v>
      </c>
    </row>
    <row r="1911" spans="1:5" x14ac:dyDescent="0.25">
      <c r="A1911" s="2" t="s">
        <v>3960</v>
      </c>
      <c r="B1911" s="1" t="s">
        <v>3961</v>
      </c>
      <c r="C1911" s="2" t="s">
        <v>3960</v>
      </c>
      <c r="D1911" s="1" t="s">
        <v>3961</v>
      </c>
      <c r="E1911" t="str">
        <f t="shared" si="29"/>
        <v>SAME</v>
      </c>
    </row>
    <row r="1912" spans="1:5" x14ac:dyDescent="0.25">
      <c r="A1912" s="2" t="s">
        <v>8467</v>
      </c>
      <c r="B1912" s="1" t="s">
        <v>3961</v>
      </c>
      <c r="C1912" s="2" t="e">
        <v>#N/A</v>
      </c>
      <c r="D1912" s="1" t="e">
        <v>#N/A</v>
      </c>
      <c r="E1912" t="e">
        <f t="shared" si="29"/>
        <v>#N/A</v>
      </c>
    </row>
    <row r="1913" spans="1:5" x14ac:dyDescent="0.25">
      <c r="A1913" s="2" t="s">
        <v>3963</v>
      </c>
      <c r="B1913" s="1" t="s">
        <v>3962</v>
      </c>
      <c r="C1913" s="2" t="s">
        <v>3963</v>
      </c>
      <c r="D1913" s="1" t="s">
        <v>3962</v>
      </c>
      <c r="E1913" t="str">
        <f t="shared" si="29"/>
        <v>SAME</v>
      </c>
    </row>
    <row r="1914" spans="1:5" x14ac:dyDescent="0.25">
      <c r="A1914" s="2" t="s">
        <v>3962</v>
      </c>
      <c r="B1914" s="1" t="s">
        <v>3963</v>
      </c>
      <c r="C1914" s="2" t="s">
        <v>3962</v>
      </c>
      <c r="D1914" s="1" t="s">
        <v>3963</v>
      </c>
      <c r="E1914" t="str">
        <f t="shared" si="29"/>
        <v>SAME</v>
      </c>
    </row>
    <row r="1915" spans="1:5" x14ac:dyDescent="0.25">
      <c r="A1915" s="2" t="s">
        <v>3965</v>
      </c>
      <c r="B1915" s="1" t="s">
        <v>3964</v>
      </c>
      <c r="C1915" s="2" t="s">
        <v>3965</v>
      </c>
      <c r="D1915" s="1" t="s">
        <v>3964</v>
      </c>
      <c r="E1915" t="str">
        <f t="shared" si="29"/>
        <v>SAME</v>
      </c>
    </row>
    <row r="1916" spans="1:5" x14ac:dyDescent="0.25">
      <c r="A1916" s="2" t="s">
        <v>3964</v>
      </c>
      <c r="B1916" s="1" t="s">
        <v>3965</v>
      </c>
      <c r="C1916" s="2" t="s">
        <v>3964</v>
      </c>
      <c r="D1916" s="1" t="s">
        <v>3965</v>
      </c>
      <c r="E1916" t="str">
        <f t="shared" si="29"/>
        <v>SAME</v>
      </c>
    </row>
    <row r="1917" spans="1:5" x14ac:dyDescent="0.25">
      <c r="A1917" s="2" t="s">
        <v>3967</v>
      </c>
      <c r="B1917" s="1" t="s">
        <v>3966</v>
      </c>
      <c r="C1917" s="2" t="s">
        <v>3967</v>
      </c>
      <c r="D1917" s="1" t="s">
        <v>3966</v>
      </c>
      <c r="E1917" t="str">
        <f t="shared" si="29"/>
        <v>SAME</v>
      </c>
    </row>
    <row r="1918" spans="1:5" x14ac:dyDescent="0.25">
      <c r="A1918" s="2" t="s">
        <v>3966</v>
      </c>
      <c r="B1918" s="1" t="s">
        <v>3967</v>
      </c>
      <c r="C1918" s="2" t="s">
        <v>3966</v>
      </c>
      <c r="D1918" s="1" t="s">
        <v>3967</v>
      </c>
      <c r="E1918" t="str">
        <f t="shared" si="29"/>
        <v>SAME</v>
      </c>
    </row>
    <row r="1919" spans="1:5" x14ac:dyDescent="0.25">
      <c r="A1919" s="2" t="s">
        <v>3969</v>
      </c>
      <c r="B1919" s="1" t="s">
        <v>3968</v>
      </c>
      <c r="C1919" s="2" t="s">
        <v>3969</v>
      </c>
      <c r="D1919" s="1" t="s">
        <v>3968</v>
      </c>
      <c r="E1919" t="str">
        <f t="shared" si="29"/>
        <v>SAME</v>
      </c>
    </row>
    <row r="1920" spans="1:5" x14ac:dyDescent="0.25">
      <c r="A1920" s="2" t="s">
        <v>3968</v>
      </c>
      <c r="B1920" s="1" t="s">
        <v>3969</v>
      </c>
      <c r="C1920" s="2" t="s">
        <v>3968</v>
      </c>
      <c r="D1920" s="1" t="s">
        <v>3969</v>
      </c>
      <c r="E1920" t="str">
        <f t="shared" si="29"/>
        <v>SAME</v>
      </c>
    </row>
    <row r="1921" spans="1:5" x14ac:dyDescent="0.25">
      <c r="A1921" s="2" t="s">
        <v>3971</v>
      </c>
      <c r="B1921" s="1" t="s">
        <v>3970</v>
      </c>
      <c r="C1921" s="2" t="s">
        <v>3971</v>
      </c>
      <c r="D1921" s="1" t="s">
        <v>3970</v>
      </c>
      <c r="E1921" t="str">
        <f t="shared" si="29"/>
        <v>SAME</v>
      </c>
    </row>
    <row r="1922" spans="1:5" x14ac:dyDescent="0.25">
      <c r="A1922" s="2" t="s">
        <v>3970</v>
      </c>
      <c r="B1922" s="1" t="s">
        <v>3971</v>
      </c>
      <c r="C1922" s="2" t="s">
        <v>3970</v>
      </c>
      <c r="D1922" s="1" t="s">
        <v>3971</v>
      </c>
      <c r="E1922" t="str">
        <f t="shared" ref="E1922:E1985" si="30">IF(B1922=D1922,"SAME","DIFFERENT")</f>
        <v>SAME</v>
      </c>
    </row>
    <row r="1923" spans="1:5" x14ac:dyDescent="0.25">
      <c r="A1923" s="2" t="s">
        <v>3973</v>
      </c>
      <c r="B1923" s="1" t="s">
        <v>3972</v>
      </c>
      <c r="C1923" s="2" t="s">
        <v>3973</v>
      </c>
      <c r="D1923" s="1" t="s">
        <v>3972</v>
      </c>
      <c r="E1923" t="str">
        <f t="shared" si="30"/>
        <v>SAME</v>
      </c>
    </row>
    <row r="1924" spans="1:5" x14ac:dyDescent="0.25">
      <c r="A1924" s="2" t="s">
        <v>3972</v>
      </c>
      <c r="B1924" s="1" t="s">
        <v>3973</v>
      </c>
      <c r="C1924" s="2" t="s">
        <v>3972</v>
      </c>
      <c r="D1924" s="1" t="s">
        <v>3973</v>
      </c>
      <c r="E1924" t="str">
        <f t="shared" si="30"/>
        <v>SAME</v>
      </c>
    </row>
    <row r="1925" spans="1:5" x14ac:dyDescent="0.25">
      <c r="A1925" s="2" t="s">
        <v>4238</v>
      </c>
      <c r="B1925" s="1" t="s">
        <v>3967</v>
      </c>
      <c r="C1925" s="2" t="s">
        <v>4238</v>
      </c>
      <c r="D1925" s="1" t="s">
        <v>8451</v>
      </c>
      <c r="E1925" t="str">
        <f t="shared" si="30"/>
        <v>DIFFERENT</v>
      </c>
    </row>
    <row r="1926" spans="1:5" x14ac:dyDescent="0.25">
      <c r="A1926" s="2" t="s">
        <v>3975</v>
      </c>
      <c r="B1926" s="1" t="s">
        <v>3974</v>
      </c>
      <c r="C1926" s="2" t="s">
        <v>3975</v>
      </c>
      <c r="D1926" s="1" t="s">
        <v>3974</v>
      </c>
      <c r="E1926" t="str">
        <f t="shared" si="30"/>
        <v>SAME</v>
      </c>
    </row>
    <row r="1927" spans="1:5" x14ac:dyDescent="0.25">
      <c r="A1927" s="2" t="s">
        <v>3974</v>
      </c>
      <c r="B1927" s="1" t="s">
        <v>3975</v>
      </c>
      <c r="C1927" s="2" t="s">
        <v>3974</v>
      </c>
      <c r="D1927" s="1" t="s">
        <v>3975</v>
      </c>
      <c r="E1927" t="str">
        <f t="shared" si="30"/>
        <v>SAME</v>
      </c>
    </row>
    <row r="1928" spans="1:5" x14ac:dyDescent="0.25">
      <c r="A1928" s="2" t="s">
        <v>3977</v>
      </c>
      <c r="B1928" s="1" t="s">
        <v>3976</v>
      </c>
      <c r="C1928" s="2" t="s">
        <v>3977</v>
      </c>
      <c r="D1928" s="1" t="s">
        <v>3976</v>
      </c>
      <c r="E1928" t="str">
        <f t="shared" si="30"/>
        <v>SAME</v>
      </c>
    </row>
    <row r="1929" spans="1:5" x14ac:dyDescent="0.25">
      <c r="A1929" s="2" t="s">
        <v>3976</v>
      </c>
      <c r="B1929" s="1" t="s">
        <v>3977</v>
      </c>
      <c r="C1929" s="2" t="s">
        <v>3976</v>
      </c>
      <c r="D1929" s="1" t="s">
        <v>3977</v>
      </c>
      <c r="E1929" t="str">
        <f t="shared" si="30"/>
        <v>SAME</v>
      </c>
    </row>
    <row r="1930" spans="1:5" x14ac:dyDescent="0.25">
      <c r="A1930" s="2" t="s">
        <v>3979</v>
      </c>
      <c r="B1930" s="1" t="s">
        <v>3978</v>
      </c>
      <c r="C1930" s="2" t="s">
        <v>3979</v>
      </c>
      <c r="D1930" s="1" t="s">
        <v>3978</v>
      </c>
      <c r="E1930" t="str">
        <f t="shared" si="30"/>
        <v>SAME</v>
      </c>
    </row>
    <row r="1931" spans="1:5" x14ac:dyDescent="0.25">
      <c r="A1931" s="2" t="s">
        <v>3978</v>
      </c>
      <c r="B1931" s="1" t="s">
        <v>3979</v>
      </c>
      <c r="C1931" s="2" t="s">
        <v>3978</v>
      </c>
      <c r="D1931" s="1" t="s">
        <v>3979</v>
      </c>
      <c r="E1931" t="str">
        <f t="shared" si="30"/>
        <v>SAME</v>
      </c>
    </row>
    <row r="1932" spans="1:5" x14ac:dyDescent="0.25">
      <c r="A1932" s="2" t="s">
        <v>3981</v>
      </c>
      <c r="B1932" s="1" t="s">
        <v>3980</v>
      </c>
      <c r="C1932" s="2" t="s">
        <v>3981</v>
      </c>
      <c r="D1932" s="1" t="s">
        <v>3980</v>
      </c>
      <c r="E1932" t="str">
        <f t="shared" si="30"/>
        <v>SAME</v>
      </c>
    </row>
    <row r="1933" spans="1:5" x14ac:dyDescent="0.25">
      <c r="A1933" s="2" t="s">
        <v>3980</v>
      </c>
      <c r="B1933" s="1" t="s">
        <v>3981</v>
      </c>
      <c r="C1933" s="2" t="s">
        <v>3980</v>
      </c>
      <c r="D1933" s="1" t="s">
        <v>3981</v>
      </c>
      <c r="E1933" t="str">
        <f t="shared" si="30"/>
        <v>SAME</v>
      </c>
    </row>
    <row r="1934" spans="1:5" x14ac:dyDescent="0.25">
      <c r="A1934" s="2" t="s">
        <v>3983</v>
      </c>
      <c r="B1934" s="1" t="s">
        <v>3982</v>
      </c>
      <c r="C1934" s="2" t="s">
        <v>3983</v>
      </c>
      <c r="D1934" s="1" t="s">
        <v>3982</v>
      </c>
      <c r="E1934" t="str">
        <f t="shared" si="30"/>
        <v>SAME</v>
      </c>
    </row>
    <row r="1935" spans="1:5" x14ac:dyDescent="0.25">
      <c r="A1935" s="2" t="s">
        <v>3982</v>
      </c>
      <c r="B1935" s="1" t="s">
        <v>3983</v>
      </c>
      <c r="C1935" s="2" t="s">
        <v>3982</v>
      </c>
      <c r="D1935" s="1" t="s">
        <v>3983</v>
      </c>
      <c r="E1935" t="str">
        <f t="shared" si="30"/>
        <v>SAME</v>
      </c>
    </row>
    <row r="1936" spans="1:5" x14ac:dyDescent="0.25">
      <c r="A1936" s="2" t="s">
        <v>3984</v>
      </c>
      <c r="B1936" s="1" t="s">
        <v>3983</v>
      </c>
      <c r="C1936" s="2" t="s">
        <v>3984</v>
      </c>
      <c r="D1936" s="1" t="s">
        <v>8466</v>
      </c>
      <c r="E1936" t="str">
        <f t="shared" si="30"/>
        <v>DIFFERENT</v>
      </c>
    </row>
    <row r="1937" spans="1:5" x14ac:dyDescent="0.25">
      <c r="A1937" s="2" t="s">
        <v>8465</v>
      </c>
      <c r="B1937" s="1" t="s">
        <v>3984</v>
      </c>
      <c r="C1937" s="2" t="e">
        <v>#N/A</v>
      </c>
      <c r="D1937" s="1" t="e">
        <v>#N/A</v>
      </c>
      <c r="E1937" t="e">
        <f t="shared" si="30"/>
        <v>#N/A</v>
      </c>
    </row>
    <row r="1938" spans="1:5" x14ac:dyDescent="0.25">
      <c r="A1938" s="2" t="s">
        <v>3986</v>
      </c>
      <c r="B1938" s="1" t="s">
        <v>3985</v>
      </c>
      <c r="C1938" s="2" t="s">
        <v>3986</v>
      </c>
      <c r="D1938" s="1" t="s">
        <v>3985</v>
      </c>
      <c r="E1938" t="str">
        <f t="shared" si="30"/>
        <v>SAME</v>
      </c>
    </row>
    <row r="1939" spans="1:5" x14ac:dyDescent="0.25">
      <c r="A1939" s="2" t="s">
        <v>3985</v>
      </c>
      <c r="B1939" s="1" t="s">
        <v>3986</v>
      </c>
      <c r="C1939" s="2" t="s">
        <v>3985</v>
      </c>
      <c r="D1939" s="1" t="s">
        <v>3986</v>
      </c>
      <c r="E1939" t="str">
        <f t="shared" si="30"/>
        <v>SAME</v>
      </c>
    </row>
    <row r="1940" spans="1:5" x14ac:dyDescent="0.25">
      <c r="A1940" s="2" t="s">
        <v>4250</v>
      </c>
      <c r="B1940" s="1" t="s">
        <v>3986</v>
      </c>
      <c r="C1940" s="2" t="s">
        <v>4250</v>
      </c>
      <c r="D1940" s="1" t="s">
        <v>8464</v>
      </c>
      <c r="E1940" t="str">
        <f t="shared" si="30"/>
        <v>DIFFERENT</v>
      </c>
    </row>
    <row r="1941" spans="1:5" x14ac:dyDescent="0.25">
      <c r="A1941" s="2" t="s">
        <v>3988</v>
      </c>
      <c r="B1941" s="1" t="s">
        <v>3987</v>
      </c>
      <c r="C1941" s="2" t="s">
        <v>3988</v>
      </c>
      <c r="D1941" s="1" t="s">
        <v>3987</v>
      </c>
      <c r="E1941" t="str">
        <f t="shared" si="30"/>
        <v>SAME</v>
      </c>
    </row>
    <row r="1942" spans="1:5" x14ac:dyDescent="0.25">
      <c r="A1942" s="2" t="s">
        <v>3987</v>
      </c>
      <c r="B1942" s="1" t="s">
        <v>3988</v>
      </c>
      <c r="C1942" s="2" t="s">
        <v>3987</v>
      </c>
      <c r="D1942" s="1" t="s">
        <v>3988</v>
      </c>
      <c r="E1942" t="str">
        <f t="shared" si="30"/>
        <v>SAME</v>
      </c>
    </row>
    <row r="1943" spans="1:5" x14ac:dyDescent="0.25">
      <c r="A1943" s="2" t="s">
        <v>4245</v>
      </c>
      <c r="B1943" s="1" t="s">
        <v>3988</v>
      </c>
      <c r="C1943" s="2" t="e">
        <v>#N/A</v>
      </c>
      <c r="D1943" s="1" t="e">
        <v>#N/A</v>
      </c>
      <c r="E1943" t="e">
        <f t="shared" si="30"/>
        <v>#N/A</v>
      </c>
    </row>
    <row r="1944" spans="1:5" x14ac:dyDescent="0.25">
      <c r="A1944" s="2" t="s">
        <v>3990</v>
      </c>
      <c r="B1944" s="1" t="s">
        <v>3989</v>
      </c>
      <c r="C1944" s="2" t="s">
        <v>3990</v>
      </c>
      <c r="D1944" s="1" t="s">
        <v>3989</v>
      </c>
      <c r="E1944" t="str">
        <f t="shared" si="30"/>
        <v>SAME</v>
      </c>
    </row>
    <row r="1945" spans="1:5" x14ac:dyDescent="0.25">
      <c r="A1945" s="2" t="s">
        <v>3989</v>
      </c>
      <c r="B1945" s="1" t="s">
        <v>3990</v>
      </c>
      <c r="C1945" s="2" t="s">
        <v>3989</v>
      </c>
      <c r="D1945" s="1" t="s">
        <v>3990</v>
      </c>
      <c r="E1945" t="str">
        <f t="shared" si="30"/>
        <v>SAME</v>
      </c>
    </row>
    <row r="1946" spans="1:5" x14ac:dyDescent="0.25">
      <c r="A1946" s="2" t="s">
        <v>3992</v>
      </c>
      <c r="B1946" s="1" t="s">
        <v>3991</v>
      </c>
      <c r="C1946" s="2" t="s">
        <v>3992</v>
      </c>
      <c r="D1946" s="1" t="s">
        <v>3991</v>
      </c>
      <c r="E1946" t="str">
        <f t="shared" si="30"/>
        <v>SAME</v>
      </c>
    </row>
    <row r="1947" spans="1:5" x14ac:dyDescent="0.25">
      <c r="A1947" s="2" t="s">
        <v>3991</v>
      </c>
      <c r="B1947" s="1" t="s">
        <v>3992</v>
      </c>
      <c r="C1947" s="2" t="s">
        <v>3991</v>
      </c>
      <c r="D1947" s="1" t="s">
        <v>3992</v>
      </c>
      <c r="E1947" t="str">
        <f t="shared" si="30"/>
        <v>SAME</v>
      </c>
    </row>
    <row r="1948" spans="1:5" x14ac:dyDescent="0.25">
      <c r="A1948" s="2" t="s">
        <v>3994</v>
      </c>
      <c r="B1948" s="1" t="s">
        <v>3993</v>
      </c>
      <c r="C1948" s="2" t="s">
        <v>3994</v>
      </c>
      <c r="D1948" s="1" t="s">
        <v>3993</v>
      </c>
      <c r="E1948" t="str">
        <f t="shared" si="30"/>
        <v>SAME</v>
      </c>
    </row>
    <row r="1949" spans="1:5" x14ac:dyDescent="0.25">
      <c r="A1949" s="2" t="s">
        <v>3993</v>
      </c>
      <c r="B1949" s="1" t="s">
        <v>3994</v>
      </c>
      <c r="C1949" s="2" t="s">
        <v>3993</v>
      </c>
      <c r="D1949" s="1" t="s">
        <v>3994</v>
      </c>
      <c r="E1949" t="str">
        <f t="shared" si="30"/>
        <v>SAME</v>
      </c>
    </row>
    <row r="1950" spans="1:5" x14ac:dyDescent="0.25">
      <c r="A1950" s="2" t="s">
        <v>3996</v>
      </c>
      <c r="B1950" s="1" t="s">
        <v>3995</v>
      </c>
      <c r="C1950" s="2" t="s">
        <v>3996</v>
      </c>
      <c r="D1950" s="1" t="s">
        <v>3995</v>
      </c>
      <c r="E1950" t="str">
        <f t="shared" si="30"/>
        <v>SAME</v>
      </c>
    </row>
    <row r="1951" spans="1:5" x14ac:dyDescent="0.25">
      <c r="A1951" s="2" t="s">
        <v>3995</v>
      </c>
      <c r="B1951" s="1" t="s">
        <v>3996</v>
      </c>
      <c r="C1951" s="2" t="s">
        <v>3995</v>
      </c>
      <c r="D1951" s="1" t="s">
        <v>3996</v>
      </c>
      <c r="E1951" t="str">
        <f t="shared" si="30"/>
        <v>SAME</v>
      </c>
    </row>
    <row r="1952" spans="1:5" x14ac:dyDescent="0.25">
      <c r="A1952" s="2" t="s">
        <v>3998</v>
      </c>
      <c r="B1952" s="1" t="s">
        <v>3997</v>
      </c>
      <c r="C1952" s="2" t="s">
        <v>3998</v>
      </c>
      <c r="D1952" s="1" t="s">
        <v>3997</v>
      </c>
      <c r="E1952" t="str">
        <f t="shared" si="30"/>
        <v>SAME</v>
      </c>
    </row>
    <row r="1953" spans="1:5" x14ac:dyDescent="0.25">
      <c r="A1953" s="2" t="s">
        <v>3997</v>
      </c>
      <c r="B1953" s="1" t="s">
        <v>3998</v>
      </c>
      <c r="C1953" s="2" t="s">
        <v>3997</v>
      </c>
      <c r="D1953" s="1" t="s">
        <v>3998</v>
      </c>
      <c r="E1953" t="str">
        <f t="shared" si="30"/>
        <v>SAME</v>
      </c>
    </row>
    <row r="1954" spans="1:5" x14ac:dyDescent="0.25">
      <c r="A1954" s="2" t="s">
        <v>4000</v>
      </c>
      <c r="B1954" s="1" t="s">
        <v>3999</v>
      </c>
      <c r="C1954" s="2" t="s">
        <v>4000</v>
      </c>
      <c r="D1954" s="1" t="s">
        <v>3999</v>
      </c>
      <c r="E1954" t="str">
        <f t="shared" si="30"/>
        <v>SAME</v>
      </c>
    </row>
    <row r="1955" spans="1:5" x14ac:dyDescent="0.25">
      <c r="A1955" s="2" t="s">
        <v>3999</v>
      </c>
      <c r="B1955" s="1" t="s">
        <v>4000</v>
      </c>
      <c r="C1955" s="2" t="s">
        <v>3999</v>
      </c>
      <c r="D1955" s="1" t="s">
        <v>4000</v>
      </c>
      <c r="E1955" t="str">
        <f t="shared" si="30"/>
        <v>SAME</v>
      </c>
    </row>
    <row r="1956" spans="1:5" x14ac:dyDescent="0.25">
      <c r="A1956" s="2" t="s">
        <v>4002</v>
      </c>
      <c r="B1956" s="1" t="s">
        <v>4001</v>
      </c>
      <c r="C1956" s="2" t="s">
        <v>4002</v>
      </c>
      <c r="D1956" s="1" t="s">
        <v>3712</v>
      </c>
      <c r="E1956" t="str">
        <f t="shared" si="30"/>
        <v>DIFFERENT</v>
      </c>
    </row>
    <row r="1957" spans="1:5" x14ac:dyDescent="0.25">
      <c r="A1957" s="2" t="s">
        <v>4001</v>
      </c>
      <c r="B1957" s="1" t="s">
        <v>4002</v>
      </c>
      <c r="C1957" s="2" t="e">
        <v>#N/A</v>
      </c>
      <c r="D1957" s="1" t="e">
        <v>#N/A</v>
      </c>
      <c r="E1957" t="e">
        <f t="shared" si="30"/>
        <v>#N/A</v>
      </c>
    </row>
    <row r="1958" spans="1:5" x14ac:dyDescent="0.25">
      <c r="A1958" s="2" t="s">
        <v>4004</v>
      </c>
      <c r="B1958" s="1" t="s">
        <v>4003</v>
      </c>
      <c r="C1958" s="2" t="s">
        <v>4004</v>
      </c>
      <c r="D1958" s="1" t="s">
        <v>4003</v>
      </c>
      <c r="E1958" t="str">
        <f t="shared" si="30"/>
        <v>SAME</v>
      </c>
    </row>
    <row r="1959" spans="1:5" x14ac:dyDescent="0.25">
      <c r="A1959" s="2" t="s">
        <v>4003</v>
      </c>
      <c r="B1959" s="1" t="s">
        <v>4004</v>
      </c>
      <c r="C1959" s="2" t="s">
        <v>4003</v>
      </c>
      <c r="D1959" s="1" t="s">
        <v>4004</v>
      </c>
      <c r="E1959" t="str">
        <f t="shared" si="30"/>
        <v>SAME</v>
      </c>
    </row>
    <row r="1960" spans="1:5" x14ac:dyDescent="0.25">
      <c r="A1960" s="2" t="s">
        <v>4006</v>
      </c>
      <c r="B1960" s="1" t="s">
        <v>4005</v>
      </c>
      <c r="C1960" s="2" t="s">
        <v>4006</v>
      </c>
      <c r="D1960" s="1" t="s">
        <v>4005</v>
      </c>
      <c r="E1960" t="str">
        <f t="shared" si="30"/>
        <v>SAME</v>
      </c>
    </row>
    <row r="1961" spans="1:5" x14ac:dyDescent="0.25">
      <c r="A1961" s="2" t="s">
        <v>4005</v>
      </c>
      <c r="B1961" s="1" t="s">
        <v>4006</v>
      </c>
      <c r="C1961" s="2" t="s">
        <v>4005</v>
      </c>
      <c r="D1961" s="1" t="s">
        <v>4006</v>
      </c>
      <c r="E1961" t="str">
        <f t="shared" si="30"/>
        <v>SAME</v>
      </c>
    </row>
    <row r="1962" spans="1:5" x14ac:dyDescent="0.25">
      <c r="A1962" s="2" t="s">
        <v>4008</v>
      </c>
      <c r="B1962" s="1" t="s">
        <v>4007</v>
      </c>
      <c r="C1962" s="2" t="s">
        <v>4008</v>
      </c>
      <c r="D1962" s="1" t="s">
        <v>4007</v>
      </c>
      <c r="E1962" t="str">
        <f t="shared" si="30"/>
        <v>SAME</v>
      </c>
    </row>
    <row r="1963" spans="1:5" x14ac:dyDescent="0.25">
      <c r="A1963" s="2" t="s">
        <v>4007</v>
      </c>
      <c r="B1963" s="1" t="s">
        <v>4008</v>
      </c>
      <c r="C1963" s="2" t="s">
        <v>4007</v>
      </c>
      <c r="D1963" s="1" t="s">
        <v>4008</v>
      </c>
      <c r="E1963" t="str">
        <f t="shared" si="30"/>
        <v>SAME</v>
      </c>
    </row>
    <row r="1964" spans="1:5" x14ac:dyDescent="0.25">
      <c r="A1964" s="2" t="s">
        <v>4010</v>
      </c>
      <c r="B1964" s="1" t="s">
        <v>4009</v>
      </c>
      <c r="C1964" s="2" t="s">
        <v>4010</v>
      </c>
      <c r="D1964" s="1" t="s">
        <v>4009</v>
      </c>
      <c r="E1964" t="str">
        <f t="shared" si="30"/>
        <v>SAME</v>
      </c>
    </row>
    <row r="1965" spans="1:5" x14ac:dyDescent="0.25">
      <c r="A1965" s="2" t="s">
        <v>4009</v>
      </c>
      <c r="B1965" s="1" t="s">
        <v>4010</v>
      </c>
      <c r="C1965" s="2" t="s">
        <v>4009</v>
      </c>
      <c r="D1965" s="1" t="s">
        <v>4010</v>
      </c>
      <c r="E1965" t="str">
        <f t="shared" si="30"/>
        <v>SAME</v>
      </c>
    </row>
    <row r="1966" spans="1:5" x14ac:dyDescent="0.25">
      <c r="A1966" s="2" t="s">
        <v>4012</v>
      </c>
      <c r="B1966" s="1" t="s">
        <v>4011</v>
      </c>
      <c r="C1966" s="2" t="s">
        <v>4012</v>
      </c>
      <c r="D1966" s="1" t="s">
        <v>4011</v>
      </c>
      <c r="E1966" t="str">
        <f t="shared" si="30"/>
        <v>SAME</v>
      </c>
    </row>
    <row r="1967" spans="1:5" x14ac:dyDescent="0.25">
      <c r="A1967" s="2" t="s">
        <v>4011</v>
      </c>
      <c r="B1967" s="1" t="s">
        <v>4012</v>
      </c>
      <c r="C1967" s="2" t="s">
        <v>4011</v>
      </c>
      <c r="D1967" s="1" t="s">
        <v>4012</v>
      </c>
      <c r="E1967" t="str">
        <f t="shared" si="30"/>
        <v>SAME</v>
      </c>
    </row>
    <row r="1968" spans="1:5" x14ac:dyDescent="0.25">
      <c r="A1968" s="2" t="s">
        <v>4014</v>
      </c>
      <c r="B1968" s="1" t="s">
        <v>4013</v>
      </c>
      <c r="C1968" s="2" t="s">
        <v>4014</v>
      </c>
      <c r="D1968" s="1" t="s">
        <v>4013</v>
      </c>
      <c r="E1968" t="str">
        <f t="shared" si="30"/>
        <v>SAME</v>
      </c>
    </row>
    <row r="1969" spans="1:5" x14ac:dyDescent="0.25">
      <c r="A1969" s="2" t="s">
        <v>4013</v>
      </c>
      <c r="B1969" s="1" t="s">
        <v>4014</v>
      </c>
      <c r="C1969" s="2" t="s">
        <v>4013</v>
      </c>
      <c r="D1969" s="1" t="s">
        <v>4014</v>
      </c>
      <c r="E1969" t="str">
        <f t="shared" si="30"/>
        <v>SAME</v>
      </c>
    </row>
    <row r="1970" spans="1:5" x14ac:dyDescent="0.25">
      <c r="A1970" s="2" t="s">
        <v>4016</v>
      </c>
      <c r="B1970" s="1" t="s">
        <v>4015</v>
      </c>
      <c r="C1970" s="2" t="s">
        <v>4016</v>
      </c>
      <c r="D1970" s="1" t="s">
        <v>4015</v>
      </c>
      <c r="E1970" t="str">
        <f t="shared" si="30"/>
        <v>SAME</v>
      </c>
    </row>
    <row r="1971" spans="1:5" x14ac:dyDescent="0.25">
      <c r="A1971" s="2" t="s">
        <v>4015</v>
      </c>
      <c r="B1971" s="1" t="s">
        <v>4016</v>
      </c>
      <c r="C1971" s="2" t="s">
        <v>4015</v>
      </c>
      <c r="D1971" s="1" t="s">
        <v>4016</v>
      </c>
      <c r="E1971" t="str">
        <f t="shared" si="30"/>
        <v>SAME</v>
      </c>
    </row>
    <row r="1972" spans="1:5" x14ac:dyDescent="0.25">
      <c r="A1972" s="2" t="s">
        <v>4018</v>
      </c>
      <c r="B1972" s="1" t="s">
        <v>4017</v>
      </c>
      <c r="C1972" s="2" t="s">
        <v>4018</v>
      </c>
      <c r="D1972" s="1" t="s">
        <v>4017</v>
      </c>
      <c r="E1972" t="str">
        <f t="shared" si="30"/>
        <v>SAME</v>
      </c>
    </row>
    <row r="1973" spans="1:5" x14ac:dyDescent="0.25">
      <c r="A1973" s="2" t="s">
        <v>4017</v>
      </c>
      <c r="B1973" s="1" t="s">
        <v>4018</v>
      </c>
      <c r="C1973" s="2" t="s">
        <v>4017</v>
      </c>
      <c r="D1973" s="1" t="s">
        <v>4018</v>
      </c>
      <c r="E1973" t="str">
        <f t="shared" si="30"/>
        <v>SAME</v>
      </c>
    </row>
    <row r="1974" spans="1:5" x14ac:dyDescent="0.25">
      <c r="A1974" s="2" t="s">
        <v>8463</v>
      </c>
      <c r="B1974" s="1" t="s">
        <v>4013</v>
      </c>
      <c r="C1974" s="2" t="s">
        <v>8463</v>
      </c>
      <c r="D1974" s="1" t="s">
        <v>8462</v>
      </c>
      <c r="E1974" t="str">
        <f t="shared" si="30"/>
        <v>DIFFERENT</v>
      </c>
    </row>
    <row r="1975" spans="1:5" x14ac:dyDescent="0.25">
      <c r="A1975" s="2" t="s">
        <v>4020</v>
      </c>
      <c r="B1975" s="1" t="s">
        <v>4019</v>
      </c>
      <c r="C1975" s="2" t="s">
        <v>4020</v>
      </c>
      <c r="D1975" s="1" t="s">
        <v>4019</v>
      </c>
      <c r="E1975" t="str">
        <f t="shared" si="30"/>
        <v>SAME</v>
      </c>
    </row>
    <row r="1976" spans="1:5" x14ac:dyDescent="0.25">
      <c r="A1976" s="2" t="s">
        <v>4019</v>
      </c>
      <c r="B1976" s="1" t="s">
        <v>4020</v>
      </c>
      <c r="C1976" s="2" t="s">
        <v>4019</v>
      </c>
      <c r="D1976" s="1" t="s">
        <v>4020</v>
      </c>
      <c r="E1976" t="str">
        <f t="shared" si="30"/>
        <v>SAME</v>
      </c>
    </row>
    <row r="1977" spans="1:5" x14ac:dyDescent="0.25">
      <c r="A1977" s="2" t="s">
        <v>4022</v>
      </c>
      <c r="B1977" s="1" t="s">
        <v>4021</v>
      </c>
      <c r="C1977" s="2" t="s">
        <v>4022</v>
      </c>
      <c r="D1977" s="1" t="s">
        <v>4021</v>
      </c>
      <c r="E1977" t="str">
        <f t="shared" si="30"/>
        <v>SAME</v>
      </c>
    </row>
    <row r="1978" spans="1:5" x14ac:dyDescent="0.25">
      <c r="A1978" s="2" t="s">
        <v>4021</v>
      </c>
      <c r="B1978" s="1" t="s">
        <v>4022</v>
      </c>
      <c r="C1978" s="2" t="s">
        <v>4021</v>
      </c>
      <c r="D1978" s="1" t="s">
        <v>4022</v>
      </c>
      <c r="E1978" t="str">
        <f t="shared" si="30"/>
        <v>SAME</v>
      </c>
    </row>
    <row r="1979" spans="1:5" x14ac:dyDescent="0.25">
      <c r="A1979" s="2" t="s">
        <v>4024</v>
      </c>
      <c r="B1979" s="1" t="s">
        <v>4023</v>
      </c>
      <c r="C1979" s="2" t="s">
        <v>4024</v>
      </c>
      <c r="D1979" s="1" t="s">
        <v>4023</v>
      </c>
      <c r="E1979" t="str">
        <f t="shared" si="30"/>
        <v>SAME</v>
      </c>
    </row>
    <row r="1980" spans="1:5" x14ac:dyDescent="0.25">
      <c r="A1980" s="2" t="s">
        <v>4023</v>
      </c>
      <c r="B1980" s="1" t="s">
        <v>4024</v>
      </c>
      <c r="C1980" s="2" t="s">
        <v>4023</v>
      </c>
      <c r="D1980" s="1" t="s">
        <v>4024</v>
      </c>
      <c r="E1980" t="str">
        <f t="shared" si="30"/>
        <v>SAME</v>
      </c>
    </row>
    <row r="1981" spans="1:5" x14ac:dyDescent="0.25">
      <c r="A1981" s="2" t="s">
        <v>4026</v>
      </c>
      <c r="B1981" s="1" t="s">
        <v>4025</v>
      </c>
      <c r="C1981" s="2" t="s">
        <v>4026</v>
      </c>
      <c r="D1981" s="1" t="s">
        <v>4025</v>
      </c>
      <c r="E1981" t="str">
        <f t="shared" si="30"/>
        <v>SAME</v>
      </c>
    </row>
    <row r="1982" spans="1:5" x14ac:dyDescent="0.25">
      <c r="A1982" s="2" t="s">
        <v>4025</v>
      </c>
      <c r="B1982" s="1" t="s">
        <v>4026</v>
      </c>
      <c r="C1982" s="2" t="s">
        <v>4025</v>
      </c>
      <c r="D1982" s="1" t="s">
        <v>4026</v>
      </c>
      <c r="E1982" t="str">
        <f t="shared" si="30"/>
        <v>SAME</v>
      </c>
    </row>
    <row r="1983" spans="1:5" x14ac:dyDescent="0.25">
      <c r="A1983" s="2" t="s">
        <v>4028</v>
      </c>
      <c r="B1983" s="1" t="s">
        <v>4027</v>
      </c>
      <c r="C1983" s="2" t="s">
        <v>4028</v>
      </c>
      <c r="D1983" s="1" t="s">
        <v>4027</v>
      </c>
      <c r="E1983" t="str">
        <f t="shared" si="30"/>
        <v>SAME</v>
      </c>
    </row>
    <row r="1984" spans="1:5" x14ac:dyDescent="0.25">
      <c r="A1984" s="2" t="s">
        <v>4027</v>
      </c>
      <c r="B1984" s="1" t="s">
        <v>4028</v>
      </c>
      <c r="C1984" s="2" t="s">
        <v>4027</v>
      </c>
      <c r="D1984" s="1" t="s">
        <v>4028</v>
      </c>
      <c r="E1984" t="str">
        <f t="shared" si="30"/>
        <v>SAME</v>
      </c>
    </row>
    <row r="1985" spans="1:5" x14ac:dyDescent="0.25">
      <c r="A1985" s="2" t="s">
        <v>4030</v>
      </c>
      <c r="B1985" s="1" t="s">
        <v>4029</v>
      </c>
      <c r="C1985" s="2" t="s">
        <v>4030</v>
      </c>
      <c r="D1985" s="1" t="s">
        <v>4029</v>
      </c>
      <c r="E1985" t="str">
        <f t="shared" si="30"/>
        <v>SAME</v>
      </c>
    </row>
    <row r="1986" spans="1:5" x14ac:dyDescent="0.25">
      <c r="A1986" s="2" t="s">
        <v>4029</v>
      </c>
      <c r="B1986" s="1" t="s">
        <v>4030</v>
      </c>
      <c r="C1986" s="2" t="s">
        <v>4029</v>
      </c>
      <c r="D1986" s="1" t="s">
        <v>4030</v>
      </c>
      <c r="E1986" t="str">
        <f t="shared" ref="E1986:E2049" si="31">IF(B1986=D1986,"SAME","DIFFERENT")</f>
        <v>SAME</v>
      </c>
    </row>
    <row r="1987" spans="1:5" x14ac:dyDescent="0.25">
      <c r="A1987" s="2" t="s">
        <v>4032</v>
      </c>
      <c r="B1987" s="1" t="s">
        <v>4031</v>
      </c>
      <c r="C1987" s="2" t="s">
        <v>4032</v>
      </c>
      <c r="D1987" s="1" t="s">
        <v>4031</v>
      </c>
      <c r="E1987" t="str">
        <f t="shared" si="31"/>
        <v>SAME</v>
      </c>
    </row>
    <row r="1988" spans="1:5" x14ac:dyDescent="0.25">
      <c r="A1988" s="2" t="s">
        <v>4031</v>
      </c>
      <c r="B1988" s="1" t="s">
        <v>4032</v>
      </c>
      <c r="C1988" s="2" t="s">
        <v>4031</v>
      </c>
      <c r="D1988" s="1" t="s">
        <v>4032</v>
      </c>
      <c r="E1988" t="str">
        <f t="shared" si="31"/>
        <v>SAME</v>
      </c>
    </row>
    <row r="1989" spans="1:5" x14ac:dyDescent="0.25">
      <c r="A1989" s="2" t="s">
        <v>4034</v>
      </c>
      <c r="B1989" s="1" t="s">
        <v>4033</v>
      </c>
      <c r="C1989" s="2" t="s">
        <v>4034</v>
      </c>
      <c r="D1989" s="1" t="s">
        <v>4033</v>
      </c>
      <c r="E1989" t="str">
        <f t="shared" si="31"/>
        <v>SAME</v>
      </c>
    </row>
    <row r="1990" spans="1:5" x14ac:dyDescent="0.25">
      <c r="A1990" s="2" t="s">
        <v>4033</v>
      </c>
      <c r="B1990" s="1" t="s">
        <v>4034</v>
      </c>
      <c r="C1990" s="2" t="s">
        <v>4033</v>
      </c>
      <c r="D1990" s="1" t="s">
        <v>4034</v>
      </c>
      <c r="E1990" t="str">
        <f t="shared" si="31"/>
        <v>SAME</v>
      </c>
    </row>
    <row r="1991" spans="1:5" x14ac:dyDescent="0.25">
      <c r="A1991" s="2" t="s">
        <v>4036</v>
      </c>
      <c r="B1991" s="1" t="s">
        <v>4035</v>
      </c>
      <c r="C1991" s="2" t="s">
        <v>4036</v>
      </c>
      <c r="D1991" s="1" t="s">
        <v>4035</v>
      </c>
      <c r="E1991" t="str">
        <f t="shared" si="31"/>
        <v>SAME</v>
      </c>
    </row>
    <row r="1992" spans="1:5" x14ac:dyDescent="0.25">
      <c r="A1992" s="2" t="s">
        <v>4035</v>
      </c>
      <c r="B1992" s="1" t="s">
        <v>4036</v>
      </c>
      <c r="C1992" s="2" t="s">
        <v>4035</v>
      </c>
      <c r="D1992" s="1" t="s">
        <v>4036</v>
      </c>
      <c r="E1992" t="str">
        <f t="shared" si="31"/>
        <v>SAME</v>
      </c>
    </row>
    <row r="1993" spans="1:5" x14ac:dyDescent="0.25">
      <c r="A1993" s="2" t="s">
        <v>8461</v>
      </c>
      <c r="B1993" s="1" t="s">
        <v>4037</v>
      </c>
      <c r="C1993" s="2" t="e">
        <v>#N/A</v>
      </c>
      <c r="D1993" s="1" t="e">
        <v>#N/A</v>
      </c>
      <c r="E1993" t="e">
        <f t="shared" si="31"/>
        <v>#N/A</v>
      </c>
    </row>
    <row r="1994" spans="1:5" x14ac:dyDescent="0.25">
      <c r="A1994" s="2" t="s">
        <v>4037</v>
      </c>
      <c r="B1994" s="1" t="s">
        <v>4038</v>
      </c>
      <c r="C1994" s="2" t="s">
        <v>4037</v>
      </c>
      <c r="D1994" s="1" t="s">
        <v>4038</v>
      </c>
      <c r="E1994" t="str">
        <f t="shared" si="31"/>
        <v>SAME</v>
      </c>
    </row>
    <row r="1995" spans="1:5" x14ac:dyDescent="0.25">
      <c r="A1995" s="2" t="s">
        <v>4038</v>
      </c>
      <c r="B1995" s="1" t="s">
        <v>4037</v>
      </c>
      <c r="C1995" s="2" t="s">
        <v>4038</v>
      </c>
      <c r="D1995" s="1" t="s">
        <v>4037</v>
      </c>
      <c r="E1995" t="str">
        <f t="shared" si="31"/>
        <v>SAME</v>
      </c>
    </row>
    <row r="1996" spans="1:5" x14ac:dyDescent="0.25">
      <c r="A1996" s="2" t="s">
        <v>4040</v>
      </c>
      <c r="B1996" s="1" t="s">
        <v>4039</v>
      </c>
      <c r="C1996" s="2" t="s">
        <v>4040</v>
      </c>
      <c r="D1996" s="1" t="s">
        <v>4039</v>
      </c>
      <c r="E1996" t="str">
        <f t="shared" si="31"/>
        <v>SAME</v>
      </c>
    </row>
    <row r="1997" spans="1:5" x14ac:dyDescent="0.25">
      <c r="A1997" s="2" t="s">
        <v>4039</v>
      </c>
      <c r="B1997" s="1" t="s">
        <v>4040</v>
      </c>
      <c r="C1997" s="2" t="s">
        <v>4039</v>
      </c>
      <c r="D1997" s="1" t="s">
        <v>4040</v>
      </c>
      <c r="E1997" t="str">
        <f t="shared" si="31"/>
        <v>SAME</v>
      </c>
    </row>
    <row r="1998" spans="1:5" x14ac:dyDescent="0.25">
      <c r="A1998" s="2" t="s">
        <v>4042</v>
      </c>
      <c r="B1998" s="1" t="s">
        <v>4041</v>
      </c>
      <c r="C1998" s="2" t="s">
        <v>4042</v>
      </c>
      <c r="D1998" s="1" t="s">
        <v>4041</v>
      </c>
      <c r="E1998" t="str">
        <f t="shared" si="31"/>
        <v>SAME</v>
      </c>
    </row>
    <row r="1999" spans="1:5" x14ac:dyDescent="0.25">
      <c r="A1999" s="2" t="s">
        <v>4041</v>
      </c>
      <c r="B1999" s="1" t="s">
        <v>4042</v>
      </c>
      <c r="C1999" s="2" t="s">
        <v>4041</v>
      </c>
      <c r="D1999" s="1" t="s">
        <v>4042</v>
      </c>
      <c r="E1999" t="str">
        <f t="shared" si="31"/>
        <v>SAME</v>
      </c>
    </row>
    <row r="2000" spans="1:5" x14ac:dyDescent="0.25">
      <c r="A2000" s="2" t="s">
        <v>4044</v>
      </c>
      <c r="B2000" s="1" t="s">
        <v>4043</v>
      </c>
      <c r="C2000" s="2" t="s">
        <v>4044</v>
      </c>
      <c r="D2000" s="1" t="s">
        <v>4043</v>
      </c>
      <c r="E2000" t="str">
        <f t="shared" si="31"/>
        <v>SAME</v>
      </c>
    </row>
    <row r="2001" spans="1:5" x14ac:dyDescent="0.25">
      <c r="A2001" s="2" t="s">
        <v>4043</v>
      </c>
      <c r="B2001" s="1" t="s">
        <v>4044</v>
      </c>
      <c r="C2001" s="2" t="s">
        <v>4043</v>
      </c>
      <c r="D2001" s="1" t="s">
        <v>4044</v>
      </c>
      <c r="E2001" t="str">
        <f t="shared" si="31"/>
        <v>SAME</v>
      </c>
    </row>
    <row r="2002" spans="1:5" x14ac:dyDescent="0.25">
      <c r="A2002" s="2" t="s">
        <v>4046</v>
      </c>
      <c r="B2002" s="1" t="s">
        <v>4045</v>
      </c>
      <c r="C2002" s="2" t="s">
        <v>4046</v>
      </c>
      <c r="D2002" s="1" t="s">
        <v>4045</v>
      </c>
      <c r="E2002" t="str">
        <f t="shared" si="31"/>
        <v>SAME</v>
      </c>
    </row>
    <row r="2003" spans="1:5" x14ac:dyDescent="0.25">
      <c r="A2003" s="2" t="s">
        <v>4045</v>
      </c>
      <c r="B2003" s="1" t="s">
        <v>4046</v>
      </c>
      <c r="C2003" s="2" t="s">
        <v>4045</v>
      </c>
      <c r="D2003" s="1" t="s">
        <v>4046</v>
      </c>
      <c r="E2003" t="str">
        <f t="shared" si="31"/>
        <v>SAME</v>
      </c>
    </row>
    <row r="2004" spans="1:5" x14ac:dyDescent="0.25">
      <c r="A2004" s="2" t="s">
        <v>4048</v>
      </c>
      <c r="B2004" s="1" t="s">
        <v>4047</v>
      </c>
      <c r="C2004" s="2" t="s">
        <v>4048</v>
      </c>
      <c r="D2004" s="1" t="s">
        <v>4047</v>
      </c>
      <c r="E2004" t="str">
        <f t="shared" si="31"/>
        <v>SAME</v>
      </c>
    </row>
    <row r="2005" spans="1:5" x14ac:dyDescent="0.25">
      <c r="A2005" s="2" t="s">
        <v>4047</v>
      </c>
      <c r="B2005" s="1" t="s">
        <v>4048</v>
      </c>
      <c r="C2005" s="2" t="s">
        <v>4047</v>
      </c>
      <c r="D2005" s="1" t="s">
        <v>4048</v>
      </c>
      <c r="E2005" t="str">
        <f t="shared" si="31"/>
        <v>SAME</v>
      </c>
    </row>
    <row r="2006" spans="1:5" x14ac:dyDescent="0.25">
      <c r="A2006" s="2" t="s">
        <v>4050</v>
      </c>
      <c r="B2006" s="1" t="s">
        <v>4049</v>
      </c>
      <c r="C2006" s="2" t="s">
        <v>4050</v>
      </c>
      <c r="D2006" s="1" t="s">
        <v>4049</v>
      </c>
      <c r="E2006" t="str">
        <f t="shared" si="31"/>
        <v>SAME</v>
      </c>
    </row>
    <row r="2007" spans="1:5" x14ac:dyDescent="0.25">
      <c r="A2007" s="2" t="s">
        <v>4049</v>
      </c>
      <c r="B2007" s="1" t="s">
        <v>4050</v>
      </c>
      <c r="C2007" s="2" t="s">
        <v>4049</v>
      </c>
      <c r="D2007" s="1" t="s">
        <v>4050</v>
      </c>
      <c r="E2007" t="str">
        <f t="shared" si="31"/>
        <v>SAME</v>
      </c>
    </row>
    <row r="2008" spans="1:5" x14ac:dyDescent="0.25">
      <c r="A2008" s="2" t="s">
        <v>4052</v>
      </c>
      <c r="B2008" s="1" t="s">
        <v>4051</v>
      </c>
      <c r="C2008" s="2" t="s">
        <v>4052</v>
      </c>
      <c r="D2008" s="1" t="s">
        <v>4051</v>
      </c>
      <c r="E2008" t="str">
        <f t="shared" si="31"/>
        <v>SAME</v>
      </c>
    </row>
    <row r="2009" spans="1:5" x14ac:dyDescent="0.25">
      <c r="A2009" s="2" t="s">
        <v>4051</v>
      </c>
      <c r="B2009" s="1" t="s">
        <v>4052</v>
      </c>
      <c r="C2009" s="2" t="s">
        <v>4051</v>
      </c>
      <c r="D2009" s="1" t="s">
        <v>4052</v>
      </c>
      <c r="E2009" t="str">
        <f t="shared" si="31"/>
        <v>SAME</v>
      </c>
    </row>
    <row r="2010" spans="1:5" x14ac:dyDescent="0.25">
      <c r="A2010" s="2" t="s">
        <v>4054</v>
      </c>
      <c r="B2010" s="1" t="s">
        <v>4053</v>
      </c>
      <c r="C2010" s="2" t="s">
        <v>4054</v>
      </c>
      <c r="D2010" s="1" t="s">
        <v>4053</v>
      </c>
      <c r="E2010" t="str">
        <f t="shared" si="31"/>
        <v>SAME</v>
      </c>
    </row>
    <row r="2011" spans="1:5" x14ac:dyDescent="0.25">
      <c r="A2011" s="2" t="s">
        <v>4053</v>
      </c>
      <c r="B2011" s="1" t="s">
        <v>4054</v>
      </c>
      <c r="C2011" s="2" t="s">
        <v>4053</v>
      </c>
      <c r="D2011" s="1" t="s">
        <v>4054</v>
      </c>
      <c r="E2011" t="str">
        <f t="shared" si="31"/>
        <v>SAME</v>
      </c>
    </row>
    <row r="2012" spans="1:5" x14ac:dyDescent="0.25">
      <c r="A2012" s="2" t="s">
        <v>4056</v>
      </c>
      <c r="B2012" s="1" t="s">
        <v>4055</v>
      </c>
      <c r="C2012" s="2" t="s">
        <v>4056</v>
      </c>
      <c r="D2012" s="1" t="s">
        <v>4055</v>
      </c>
      <c r="E2012" t="str">
        <f t="shared" si="31"/>
        <v>SAME</v>
      </c>
    </row>
    <row r="2013" spans="1:5" x14ac:dyDescent="0.25">
      <c r="A2013" s="2" t="s">
        <v>4055</v>
      </c>
      <c r="B2013" s="1" t="s">
        <v>4056</v>
      </c>
      <c r="C2013" s="2" t="s">
        <v>4055</v>
      </c>
      <c r="D2013" s="1" t="s">
        <v>4056</v>
      </c>
      <c r="E2013" t="str">
        <f t="shared" si="31"/>
        <v>SAME</v>
      </c>
    </row>
    <row r="2014" spans="1:5" x14ac:dyDescent="0.25">
      <c r="A2014" s="2" t="s">
        <v>4058</v>
      </c>
      <c r="B2014" s="1" t="s">
        <v>4057</v>
      </c>
      <c r="C2014" s="2" t="s">
        <v>4058</v>
      </c>
      <c r="D2014" s="1" t="s">
        <v>4057</v>
      </c>
      <c r="E2014" t="str">
        <f t="shared" si="31"/>
        <v>SAME</v>
      </c>
    </row>
    <row r="2015" spans="1:5" x14ac:dyDescent="0.25">
      <c r="A2015" s="2" t="s">
        <v>4057</v>
      </c>
      <c r="B2015" s="1" t="s">
        <v>4058</v>
      </c>
      <c r="C2015" s="2" t="s">
        <v>4057</v>
      </c>
      <c r="D2015" s="1" t="s">
        <v>4058</v>
      </c>
      <c r="E2015" t="str">
        <f t="shared" si="31"/>
        <v>SAME</v>
      </c>
    </row>
    <row r="2016" spans="1:5" x14ac:dyDescent="0.25">
      <c r="A2016" s="2" t="s">
        <v>4060</v>
      </c>
      <c r="B2016" s="1" t="s">
        <v>4059</v>
      </c>
      <c r="C2016" s="2" t="s">
        <v>4060</v>
      </c>
      <c r="D2016" s="1" t="s">
        <v>4059</v>
      </c>
      <c r="E2016" t="str">
        <f t="shared" si="31"/>
        <v>SAME</v>
      </c>
    </row>
    <row r="2017" spans="1:5" x14ac:dyDescent="0.25">
      <c r="A2017" s="2" t="s">
        <v>4059</v>
      </c>
      <c r="B2017" s="1" t="s">
        <v>4060</v>
      </c>
      <c r="C2017" s="2" t="s">
        <v>4059</v>
      </c>
      <c r="D2017" s="1" t="s">
        <v>4060</v>
      </c>
      <c r="E2017" t="str">
        <f t="shared" si="31"/>
        <v>SAME</v>
      </c>
    </row>
    <row r="2018" spans="1:5" x14ac:dyDescent="0.25">
      <c r="A2018" s="2" t="s">
        <v>8460</v>
      </c>
      <c r="B2018" s="1" t="s">
        <v>4060</v>
      </c>
      <c r="C2018" s="2" t="e">
        <v>#N/A</v>
      </c>
      <c r="D2018" s="1" t="e">
        <v>#N/A</v>
      </c>
      <c r="E2018" t="e">
        <f t="shared" si="31"/>
        <v>#N/A</v>
      </c>
    </row>
    <row r="2019" spans="1:5" x14ac:dyDescent="0.25">
      <c r="A2019" s="2" t="s">
        <v>4062</v>
      </c>
      <c r="B2019" s="1" t="s">
        <v>4061</v>
      </c>
      <c r="C2019" s="2" t="s">
        <v>4062</v>
      </c>
      <c r="D2019" s="1" t="s">
        <v>4061</v>
      </c>
      <c r="E2019" t="str">
        <f t="shared" si="31"/>
        <v>SAME</v>
      </c>
    </row>
    <row r="2020" spans="1:5" x14ac:dyDescent="0.25">
      <c r="A2020" s="2" t="s">
        <v>4061</v>
      </c>
      <c r="B2020" s="1" t="s">
        <v>4062</v>
      </c>
      <c r="C2020" s="2" t="s">
        <v>4061</v>
      </c>
      <c r="D2020" s="1" t="s">
        <v>4062</v>
      </c>
      <c r="E2020" t="str">
        <f t="shared" si="31"/>
        <v>SAME</v>
      </c>
    </row>
    <row r="2021" spans="1:5" x14ac:dyDescent="0.25">
      <c r="A2021" s="2" t="s">
        <v>4064</v>
      </c>
      <c r="B2021" s="1" t="s">
        <v>4063</v>
      </c>
      <c r="C2021" s="2" t="s">
        <v>4064</v>
      </c>
      <c r="D2021" s="1" t="s">
        <v>4063</v>
      </c>
      <c r="E2021" t="str">
        <f t="shared" si="31"/>
        <v>SAME</v>
      </c>
    </row>
    <row r="2022" spans="1:5" x14ac:dyDescent="0.25">
      <c r="A2022" s="2" t="s">
        <v>4063</v>
      </c>
      <c r="B2022" s="1" t="s">
        <v>4064</v>
      </c>
      <c r="C2022" s="2" t="s">
        <v>4063</v>
      </c>
      <c r="D2022" s="1" t="s">
        <v>4064</v>
      </c>
      <c r="E2022" t="str">
        <f t="shared" si="31"/>
        <v>SAME</v>
      </c>
    </row>
    <row r="2023" spans="1:5" x14ac:dyDescent="0.25">
      <c r="A2023" s="2" t="s">
        <v>4066</v>
      </c>
      <c r="B2023" s="1" t="s">
        <v>4065</v>
      </c>
      <c r="C2023" s="2" t="s">
        <v>4066</v>
      </c>
      <c r="D2023" s="1" t="s">
        <v>4065</v>
      </c>
      <c r="E2023" t="str">
        <f t="shared" si="31"/>
        <v>SAME</v>
      </c>
    </row>
    <row r="2024" spans="1:5" x14ac:dyDescent="0.25">
      <c r="A2024" s="2" t="s">
        <v>4065</v>
      </c>
      <c r="B2024" s="1" t="s">
        <v>4066</v>
      </c>
      <c r="C2024" s="2" t="s">
        <v>4065</v>
      </c>
      <c r="D2024" s="1" t="s">
        <v>4066</v>
      </c>
      <c r="E2024" t="str">
        <f t="shared" si="31"/>
        <v>SAME</v>
      </c>
    </row>
    <row r="2025" spans="1:5" x14ac:dyDescent="0.25">
      <c r="A2025" s="2" t="s">
        <v>4068</v>
      </c>
      <c r="B2025" s="1" t="s">
        <v>4067</v>
      </c>
      <c r="C2025" s="2" t="s">
        <v>4068</v>
      </c>
      <c r="D2025" s="1" t="s">
        <v>4067</v>
      </c>
      <c r="E2025" t="str">
        <f t="shared" si="31"/>
        <v>SAME</v>
      </c>
    </row>
    <row r="2026" spans="1:5" x14ac:dyDescent="0.25">
      <c r="A2026" s="2" t="s">
        <v>4067</v>
      </c>
      <c r="B2026" s="1" t="s">
        <v>4068</v>
      </c>
      <c r="C2026" s="2" t="s">
        <v>4067</v>
      </c>
      <c r="D2026" s="1" t="s">
        <v>4068</v>
      </c>
      <c r="E2026" t="str">
        <f t="shared" si="31"/>
        <v>SAME</v>
      </c>
    </row>
    <row r="2027" spans="1:5" x14ac:dyDescent="0.25">
      <c r="A2027" s="2" t="s">
        <v>4070</v>
      </c>
      <c r="B2027" s="1" t="s">
        <v>4069</v>
      </c>
      <c r="C2027" s="2" t="s">
        <v>4070</v>
      </c>
      <c r="D2027" s="1" t="s">
        <v>4069</v>
      </c>
      <c r="E2027" t="str">
        <f t="shared" si="31"/>
        <v>SAME</v>
      </c>
    </row>
    <row r="2028" spans="1:5" x14ac:dyDescent="0.25">
      <c r="A2028" s="2" t="s">
        <v>4069</v>
      </c>
      <c r="B2028" s="1" t="s">
        <v>4070</v>
      </c>
      <c r="C2028" s="2" t="s">
        <v>4069</v>
      </c>
      <c r="D2028" s="1" t="s">
        <v>4070</v>
      </c>
      <c r="E2028" t="str">
        <f t="shared" si="31"/>
        <v>SAME</v>
      </c>
    </row>
    <row r="2029" spans="1:5" x14ac:dyDescent="0.25">
      <c r="A2029" s="2" t="s">
        <v>4072</v>
      </c>
      <c r="B2029" s="1" t="s">
        <v>4071</v>
      </c>
      <c r="C2029" s="2" t="s">
        <v>4072</v>
      </c>
      <c r="D2029" s="1" t="s">
        <v>4071</v>
      </c>
      <c r="E2029" t="str">
        <f t="shared" si="31"/>
        <v>SAME</v>
      </c>
    </row>
    <row r="2030" spans="1:5" x14ac:dyDescent="0.25">
      <c r="A2030" s="2" t="s">
        <v>4071</v>
      </c>
      <c r="B2030" s="1" t="s">
        <v>4072</v>
      </c>
      <c r="C2030" s="2" t="s">
        <v>4071</v>
      </c>
      <c r="D2030" s="1" t="s">
        <v>4072</v>
      </c>
      <c r="E2030" t="str">
        <f t="shared" si="31"/>
        <v>SAME</v>
      </c>
    </row>
    <row r="2031" spans="1:5" x14ac:dyDescent="0.25">
      <c r="A2031" s="2" t="s">
        <v>4073</v>
      </c>
      <c r="B2031" s="1" t="s">
        <v>4071</v>
      </c>
      <c r="C2031" s="2" t="s">
        <v>4073</v>
      </c>
      <c r="D2031" s="1" t="s">
        <v>8459</v>
      </c>
      <c r="E2031" t="str">
        <f t="shared" si="31"/>
        <v>DIFFERENT</v>
      </c>
    </row>
    <row r="2032" spans="1:5" x14ac:dyDescent="0.25">
      <c r="A2032" s="2" t="s">
        <v>4234</v>
      </c>
      <c r="B2032" s="1" t="s">
        <v>4073</v>
      </c>
      <c r="C2032" s="2" t="e">
        <v>#N/A</v>
      </c>
      <c r="D2032" s="1" t="e">
        <v>#N/A</v>
      </c>
      <c r="E2032" t="e">
        <f t="shared" si="31"/>
        <v>#N/A</v>
      </c>
    </row>
    <row r="2033" spans="1:5" x14ac:dyDescent="0.25">
      <c r="A2033" s="2" t="s">
        <v>4075</v>
      </c>
      <c r="B2033" s="1" t="s">
        <v>4074</v>
      </c>
      <c r="C2033" s="2" t="s">
        <v>4075</v>
      </c>
      <c r="D2033" s="1" t="s">
        <v>4074</v>
      </c>
      <c r="E2033" t="str">
        <f t="shared" si="31"/>
        <v>SAME</v>
      </c>
    </row>
    <row r="2034" spans="1:5" x14ac:dyDescent="0.25">
      <c r="A2034" s="2" t="s">
        <v>4074</v>
      </c>
      <c r="B2034" s="1" t="s">
        <v>4075</v>
      </c>
      <c r="C2034" s="2" t="s">
        <v>4074</v>
      </c>
      <c r="D2034" s="1" t="s">
        <v>4075</v>
      </c>
      <c r="E2034" t="str">
        <f t="shared" si="31"/>
        <v>SAME</v>
      </c>
    </row>
    <row r="2035" spans="1:5" x14ac:dyDescent="0.25">
      <c r="A2035" s="2" t="s">
        <v>4077</v>
      </c>
      <c r="B2035" s="1" t="s">
        <v>4076</v>
      </c>
      <c r="C2035" s="2" t="s">
        <v>4077</v>
      </c>
      <c r="D2035" s="1" t="s">
        <v>4076</v>
      </c>
      <c r="E2035" t="str">
        <f t="shared" si="31"/>
        <v>SAME</v>
      </c>
    </row>
    <row r="2036" spans="1:5" x14ac:dyDescent="0.25">
      <c r="A2036" s="2" t="s">
        <v>4076</v>
      </c>
      <c r="B2036" s="1" t="s">
        <v>4077</v>
      </c>
      <c r="C2036" s="2" t="s">
        <v>4076</v>
      </c>
      <c r="D2036" s="1" t="s">
        <v>4077</v>
      </c>
      <c r="E2036" t="str">
        <f t="shared" si="31"/>
        <v>SAME</v>
      </c>
    </row>
    <row r="2037" spans="1:5" x14ac:dyDescent="0.25">
      <c r="A2037" s="2" t="s">
        <v>4079</v>
      </c>
      <c r="B2037" s="1" t="s">
        <v>4078</v>
      </c>
      <c r="C2037" s="2" t="s">
        <v>4079</v>
      </c>
      <c r="D2037" s="1" t="s">
        <v>4078</v>
      </c>
      <c r="E2037" t="str">
        <f t="shared" si="31"/>
        <v>SAME</v>
      </c>
    </row>
    <row r="2038" spans="1:5" x14ac:dyDescent="0.25">
      <c r="A2038" s="2" t="s">
        <v>4078</v>
      </c>
      <c r="B2038" s="1" t="s">
        <v>4079</v>
      </c>
      <c r="C2038" s="2" t="s">
        <v>4078</v>
      </c>
      <c r="D2038" s="1" t="s">
        <v>4079</v>
      </c>
      <c r="E2038" t="str">
        <f t="shared" si="31"/>
        <v>SAME</v>
      </c>
    </row>
    <row r="2039" spans="1:5" x14ac:dyDescent="0.25">
      <c r="A2039" s="2" t="s">
        <v>4081</v>
      </c>
      <c r="B2039" s="1" t="s">
        <v>4080</v>
      </c>
      <c r="C2039" s="2" t="s">
        <v>4081</v>
      </c>
      <c r="D2039" s="1" t="s">
        <v>4080</v>
      </c>
      <c r="E2039" t="str">
        <f t="shared" si="31"/>
        <v>SAME</v>
      </c>
    </row>
    <row r="2040" spans="1:5" x14ac:dyDescent="0.25">
      <c r="A2040" s="2" t="s">
        <v>4080</v>
      </c>
      <c r="B2040" s="1" t="s">
        <v>4081</v>
      </c>
      <c r="C2040" s="2" t="s">
        <v>4080</v>
      </c>
      <c r="D2040" s="1" t="s">
        <v>4081</v>
      </c>
      <c r="E2040" t="str">
        <f t="shared" si="31"/>
        <v>SAME</v>
      </c>
    </row>
    <row r="2041" spans="1:5" x14ac:dyDescent="0.25">
      <c r="A2041" s="2" t="s">
        <v>4083</v>
      </c>
      <c r="B2041" s="1" t="s">
        <v>4082</v>
      </c>
      <c r="C2041" s="2" t="s">
        <v>4083</v>
      </c>
      <c r="D2041" s="1" t="s">
        <v>4082</v>
      </c>
      <c r="E2041" t="str">
        <f t="shared" si="31"/>
        <v>SAME</v>
      </c>
    </row>
    <row r="2042" spans="1:5" x14ac:dyDescent="0.25">
      <c r="A2042" s="2" t="s">
        <v>4082</v>
      </c>
      <c r="B2042" s="1" t="s">
        <v>4083</v>
      </c>
      <c r="C2042" s="2" t="s">
        <v>4082</v>
      </c>
      <c r="D2042" s="1" t="s">
        <v>4083</v>
      </c>
      <c r="E2042" t="str">
        <f t="shared" si="31"/>
        <v>SAME</v>
      </c>
    </row>
    <row r="2043" spans="1:5" x14ac:dyDescent="0.25">
      <c r="A2043" s="2" t="s">
        <v>4085</v>
      </c>
      <c r="B2043" s="1" t="s">
        <v>4084</v>
      </c>
      <c r="C2043" s="2" t="s">
        <v>4085</v>
      </c>
      <c r="D2043" s="1" t="s">
        <v>4084</v>
      </c>
      <c r="E2043" t="str">
        <f t="shared" si="31"/>
        <v>SAME</v>
      </c>
    </row>
    <row r="2044" spans="1:5" x14ac:dyDescent="0.25">
      <c r="A2044" s="2" t="s">
        <v>4084</v>
      </c>
      <c r="B2044" s="1" t="s">
        <v>4085</v>
      </c>
      <c r="C2044" s="2" t="s">
        <v>4084</v>
      </c>
      <c r="D2044" s="1" t="s">
        <v>4085</v>
      </c>
      <c r="E2044" t="str">
        <f t="shared" si="31"/>
        <v>SAME</v>
      </c>
    </row>
    <row r="2045" spans="1:5" x14ac:dyDescent="0.25">
      <c r="A2045" s="2" t="s">
        <v>4087</v>
      </c>
      <c r="B2045" s="1" t="s">
        <v>4086</v>
      </c>
      <c r="C2045" s="2" t="s">
        <v>4087</v>
      </c>
      <c r="D2045" s="1" t="s">
        <v>4086</v>
      </c>
      <c r="E2045" t="str">
        <f t="shared" si="31"/>
        <v>SAME</v>
      </c>
    </row>
    <row r="2046" spans="1:5" x14ac:dyDescent="0.25">
      <c r="A2046" s="2" t="s">
        <v>4086</v>
      </c>
      <c r="B2046" s="1" t="s">
        <v>4087</v>
      </c>
      <c r="C2046" s="2" t="s">
        <v>4086</v>
      </c>
      <c r="D2046" s="1" t="s">
        <v>4087</v>
      </c>
      <c r="E2046" t="str">
        <f t="shared" si="31"/>
        <v>SAME</v>
      </c>
    </row>
    <row r="2047" spans="1:5" x14ac:dyDescent="0.25">
      <c r="A2047" s="2" t="s">
        <v>4089</v>
      </c>
      <c r="B2047" s="1" t="s">
        <v>4088</v>
      </c>
      <c r="C2047" s="2" t="s">
        <v>4089</v>
      </c>
      <c r="D2047" s="1" t="s">
        <v>4088</v>
      </c>
      <c r="E2047" t="str">
        <f t="shared" si="31"/>
        <v>SAME</v>
      </c>
    </row>
    <row r="2048" spans="1:5" x14ac:dyDescent="0.25">
      <c r="A2048" s="2" t="s">
        <v>4088</v>
      </c>
      <c r="B2048" s="1" t="s">
        <v>4089</v>
      </c>
      <c r="C2048" s="2" t="s">
        <v>4088</v>
      </c>
      <c r="D2048" s="1" t="s">
        <v>4089</v>
      </c>
      <c r="E2048" t="str">
        <f t="shared" si="31"/>
        <v>SAME</v>
      </c>
    </row>
    <row r="2049" spans="1:5" x14ac:dyDescent="0.25">
      <c r="A2049" s="2" t="s">
        <v>4091</v>
      </c>
      <c r="B2049" s="1" t="s">
        <v>4090</v>
      </c>
      <c r="C2049" s="2" t="s">
        <v>4091</v>
      </c>
      <c r="D2049" s="1" t="s">
        <v>4090</v>
      </c>
      <c r="E2049" t="str">
        <f t="shared" si="31"/>
        <v>SAME</v>
      </c>
    </row>
    <row r="2050" spans="1:5" x14ac:dyDescent="0.25">
      <c r="A2050" s="2" t="s">
        <v>4090</v>
      </c>
      <c r="B2050" s="1" t="s">
        <v>4091</v>
      </c>
      <c r="C2050" s="2" t="s">
        <v>4090</v>
      </c>
      <c r="D2050" s="1" t="s">
        <v>4091</v>
      </c>
      <c r="E2050" t="str">
        <f t="shared" ref="E2050:E2113" si="32">IF(B2050=D2050,"SAME","DIFFERENT")</f>
        <v>SAME</v>
      </c>
    </row>
    <row r="2051" spans="1:5" x14ac:dyDescent="0.25">
      <c r="A2051" s="2" t="s">
        <v>4093</v>
      </c>
      <c r="B2051" s="1" t="s">
        <v>4092</v>
      </c>
      <c r="C2051" s="2" t="s">
        <v>4093</v>
      </c>
      <c r="D2051" s="1" t="s">
        <v>4092</v>
      </c>
      <c r="E2051" t="str">
        <f t="shared" si="32"/>
        <v>SAME</v>
      </c>
    </row>
    <row r="2052" spans="1:5" x14ac:dyDescent="0.25">
      <c r="A2052" s="2" t="s">
        <v>4092</v>
      </c>
      <c r="B2052" s="1" t="s">
        <v>4093</v>
      </c>
      <c r="C2052" s="2" t="s">
        <v>4092</v>
      </c>
      <c r="D2052" s="1" t="s">
        <v>4093</v>
      </c>
      <c r="E2052" t="str">
        <f t="shared" si="32"/>
        <v>SAME</v>
      </c>
    </row>
    <row r="2053" spans="1:5" x14ac:dyDescent="0.25">
      <c r="A2053" s="2" t="s">
        <v>4095</v>
      </c>
      <c r="B2053" s="1" t="s">
        <v>4094</v>
      </c>
      <c r="C2053" s="2" t="s">
        <v>4095</v>
      </c>
      <c r="D2053" s="1" t="s">
        <v>4094</v>
      </c>
      <c r="E2053" t="str">
        <f t="shared" si="32"/>
        <v>SAME</v>
      </c>
    </row>
    <row r="2054" spans="1:5" x14ac:dyDescent="0.25">
      <c r="A2054" s="2" t="s">
        <v>4094</v>
      </c>
      <c r="B2054" s="1" t="s">
        <v>4095</v>
      </c>
      <c r="C2054" s="2" t="s">
        <v>4094</v>
      </c>
      <c r="D2054" s="1" t="s">
        <v>4095</v>
      </c>
      <c r="E2054" t="str">
        <f t="shared" si="32"/>
        <v>SAME</v>
      </c>
    </row>
    <row r="2055" spans="1:5" x14ac:dyDescent="0.25">
      <c r="A2055" s="2" t="s">
        <v>4097</v>
      </c>
      <c r="B2055" s="1" t="s">
        <v>4096</v>
      </c>
      <c r="C2055" s="2" t="s">
        <v>4097</v>
      </c>
      <c r="D2055" s="1" t="s">
        <v>4096</v>
      </c>
      <c r="E2055" t="str">
        <f t="shared" si="32"/>
        <v>SAME</v>
      </c>
    </row>
    <row r="2056" spans="1:5" x14ac:dyDescent="0.25">
      <c r="A2056" s="2" t="s">
        <v>4096</v>
      </c>
      <c r="B2056" s="1" t="s">
        <v>4097</v>
      </c>
      <c r="C2056" s="2" t="s">
        <v>4096</v>
      </c>
      <c r="D2056" s="1" t="s">
        <v>4097</v>
      </c>
      <c r="E2056" t="str">
        <f t="shared" si="32"/>
        <v>SAME</v>
      </c>
    </row>
    <row r="2057" spans="1:5" x14ac:dyDescent="0.25">
      <c r="A2057" s="2" t="s">
        <v>8458</v>
      </c>
      <c r="B2057" s="1" t="s">
        <v>4098</v>
      </c>
      <c r="C2057" s="2" t="s">
        <v>8458</v>
      </c>
      <c r="D2057" s="1" t="s">
        <v>2636</v>
      </c>
      <c r="E2057" t="str">
        <f t="shared" si="32"/>
        <v>DIFFERENT</v>
      </c>
    </row>
    <row r="2058" spans="1:5" x14ac:dyDescent="0.25">
      <c r="A2058" s="2" t="s">
        <v>4098</v>
      </c>
      <c r="B2058" s="1" t="s">
        <v>4096</v>
      </c>
      <c r="C2058" s="2" t="s">
        <v>4098</v>
      </c>
      <c r="D2058" s="1" t="s">
        <v>4249</v>
      </c>
      <c r="E2058" t="str">
        <f t="shared" si="32"/>
        <v>DIFFERENT</v>
      </c>
    </row>
    <row r="2059" spans="1:5" x14ac:dyDescent="0.25">
      <c r="A2059" s="2" t="s">
        <v>4100</v>
      </c>
      <c r="B2059" s="1" t="s">
        <v>4099</v>
      </c>
      <c r="C2059" s="2" t="s">
        <v>4100</v>
      </c>
      <c r="D2059" s="1" t="s">
        <v>4099</v>
      </c>
      <c r="E2059" t="str">
        <f t="shared" si="32"/>
        <v>SAME</v>
      </c>
    </row>
    <row r="2060" spans="1:5" x14ac:dyDescent="0.25">
      <c r="A2060" s="2" t="s">
        <v>4099</v>
      </c>
      <c r="B2060" s="1" t="s">
        <v>4100</v>
      </c>
      <c r="C2060" s="2" t="s">
        <v>4099</v>
      </c>
      <c r="D2060" s="1" t="s">
        <v>4100</v>
      </c>
      <c r="E2060" t="str">
        <f t="shared" si="32"/>
        <v>SAME</v>
      </c>
    </row>
    <row r="2061" spans="1:5" x14ac:dyDescent="0.25">
      <c r="A2061" s="2" t="s">
        <v>4102</v>
      </c>
      <c r="B2061" s="1" t="s">
        <v>4101</v>
      </c>
      <c r="C2061" s="2" t="s">
        <v>4102</v>
      </c>
      <c r="D2061" s="1" t="s">
        <v>4101</v>
      </c>
      <c r="E2061" t="str">
        <f t="shared" si="32"/>
        <v>SAME</v>
      </c>
    </row>
    <row r="2062" spans="1:5" x14ac:dyDescent="0.25">
      <c r="A2062" s="2" t="s">
        <v>4101</v>
      </c>
      <c r="B2062" s="1" t="s">
        <v>4102</v>
      </c>
      <c r="C2062" s="2" t="s">
        <v>4101</v>
      </c>
      <c r="D2062" s="1" t="s">
        <v>4102</v>
      </c>
      <c r="E2062" t="str">
        <f t="shared" si="32"/>
        <v>SAME</v>
      </c>
    </row>
    <row r="2063" spans="1:5" x14ac:dyDescent="0.25">
      <c r="A2063" s="2" t="s">
        <v>4104</v>
      </c>
      <c r="B2063" s="1" t="s">
        <v>4103</v>
      </c>
      <c r="C2063" s="2" t="s">
        <v>4104</v>
      </c>
      <c r="D2063" s="1" t="s">
        <v>4103</v>
      </c>
      <c r="E2063" t="str">
        <f t="shared" si="32"/>
        <v>SAME</v>
      </c>
    </row>
    <row r="2064" spans="1:5" x14ac:dyDescent="0.25">
      <c r="A2064" s="2" t="s">
        <v>4103</v>
      </c>
      <c r="B2064" s="1" t="s">
        <v>4104</v>
      </c>
      <c r="C2064" s="2" t="s">
        <v>4103</v>
      </c>
      <c r="D2064" s="1" t="s">
        <v>4104</v>
      </c>
      <c r="E2064" t="str">
        <f t="shared" si="32"/>
        <v>SAME</v>
      </c>
    </row>
    <row r="2065" spans="1:5" x14ac:dyDescent="0.25">
      <c r="A2065" s="2" t="s">
        <v>4106</v>
      </c>
      <c r="B2065" s="1" t="s">
        <v>4105</v>
      </c>
      <c r="C2065" s="2" t="s">
        <v>4106</v>
      </c>
      <c r="D2065" s="1" t="s">
        <v>4105</v>
      </c>
      <c r="E2065" t="str">
        <f t="shared" si="32"/>
        <v>SAME</v>
      </c>
    </row>
    <row r="2066" spans="1:5" x14ac:dyDescent="0.25">
      <c r="A2066" s="2" t="s">
        <v>4105</v>
      </c>
      <c r="B2066" s="1" t="s">
        <v>4106</v>
      </c>
      <c r="C2066" s="2" t="s">
        <v>4105</v>
      </c>
      <c r="D2066" s="1" t="s">
        <v>4106</v>
      </c>
      <c r="E2066" t="str">
        <f t="shared" si="32"/>
        <v>SAME</v>
      </c>
    </row>
    <row r="2067" spans="1:5" x14ac:dyDescent="0.25">
      <c r="A2067" s="2" t="s">
        <v>4108</v>
      </c>
      <c r="B2067" s="1" t="s">
        <v>4107</v>
      </c>
      <c r="C2067" s="2" t="s">
        <v>4108</v>
      </c>
      <c r="D2067" s="1" t="s">
        <v>4107</v>
      </c>
      <c r="E2067" t="str">
        <f t="shared" si="32"/>
        <v>SAME</v>
      </c>
    </row>
    <row r="2068" spans="1:5" x14ac:dyDescent="0.25">
      <c r="A2068" s="2" t="s">
        <v>4107</v>
      </c>
      <c r="B2068" s="1" t="s">
        <v>4108</v>
      </c>
      <c r="C2068" s="2" t="s">
        <v>4107</v>
      </c>
      <c r="D2068" s="1" t="s">
        <v>4108</v>
      </c>
      <c r="E2068" t="str">
        <f t="shared" si="32"/>
        <v>SAME</v>
      </c>
    </row>
    <row r="2069" spans="1:5" x14ac:dyDescent="0.25">
      <c r="A2069" s="2" t="s">
        <v>4110</v>
      </c>
      <c r="B2069" s="1" t="s">
        <v>4109</v>
      </c>
      <c r="C2069" s="2" t="s">
        <v>4110</v>
      </c>
      <c r="D2069" s="1" t="s">
        <v>4109</v>
      </c>
      <c r="E2069" t="str">
        <f t="shared" si="32"/>
        <v>SAME</v>
      </c>
    </row>
    <row r="2070" spans="1:5" x14ac:dyDescent="0.25">
      <c r="A2070" s="2" t="s">
        <v>4109</v>
      </c>
      <c r="B2070" s="1" t="s">
        <v>4110</v>
      </c>
      <c r="C2070" s="2" t="s">
        <v>4109</v>
      </c>
      <c r="D2070" s="1" t="s">
        <v>4110</v>
      </c>
      <c r="E2070" t="str">
        <f t="shared" si="32"/>
        <v>SAME</v>
      </c>
    </row>
    <row r="2071" spans="1:5" x14ac:dyDescent="0.25">
      <c r="A2071" s="2" t="s">
        <v>4112</v>
      </c>
      <c r="B2071" s="1" t="s">
        <v>4111</v>
      </c>
      <c r="C2071" s="2" t="s">
        <v>4112</v>
      </c>
      <c r="D2071" s="1" t="s">
        <v>4111</v>
      </c>
      <c r="E2071" t="str">
        <f t="shared" si="32"/>
        <v>SAME</v>
      </c>
    </row>
    <row r="2072" spans="1:5" x14ac:dyDescent="0.25">
      <c r="A2072" s="2" t="s">
        <v>4111</v>
      </c>
      <c r="B2072" s="1" t="s">
        <v>4112</v>
      </c>
      <c r="C2072" s="2" t="s">
        <v>4111</v>
      </c>
      <c r="D2072" s="1" t="s">
        <v>4112</v>
      </c>
      <c r="E2072" t="str">
        <f t="shared" si="32"/>
        <v>SAME</v>
      </c>
    </row>
    <row r="2073" spans="1:5" x14ac:dyDescent="0.25">
      <c r="A2073" s="2" t="s">
        <v>4114</v>
      </c>
      <c r="B2073" s="1" t="s">
        <v>4113</v>
      </c>
      <c r="C2073" s="2" t="s">
        <v>4114</v>
      </c>
      <c r="D2073" s="1" t="s">
        <v>4113</v>
      </c>
      <c r="E2073" t="str">
        <f t="shared" si="32"/>
        <v>SAME</v>
      </c>
    </row>
    <row r="2074" spans="1:5" x14ac:dyDescent="0.25">
      <c r="A2074" s="2" t="s">
        <v>4113</v>
      </c>
      <c r="B2074" s="1" t="s">
        <v>4114</v>
      </c>
      <c r="C2074" s="2" t="s">
        <v>4113</v>
      </c>
      <c r="D2074" s="1" t="s">
        <v>4114</v>
      </c>
      <c r="E2074" t="str">
        <f t="shared" si="32"/>
        <v>SAME</v>
      </c>
    </row>
    <row r="2075" spans="1:5" x14ac:dyDescent="0.25">
      <c r="A2075" s="2" t="s">
        <v>8457</v>
      </c>
      <c r="B2075" s="1" t="s">
        <v>4115</v>
      </c>
      <c r="C2075" s="2" t="e">
        <v>#N/A</v>
      </c>
      <c r="D2075" s="1" t="e">
        <v>#N/A</v>
      </c>
      <c r="E2075" t="e">
        <f t="shared" si="32"/>
        <v>#N/A</v>
      </c>
    </row>
    <row r="2076" spans="1:5" x14ac:dyDescent="0.25">
      <c r="A2076" s="2" t="s">
        <v>4116</v>
      </c>
      <c r="B2076" s="1" t="s">
        <v>4115</v>
      </c>
      <c r="C2076" s="2" t="s">
        <v>4116</v>
      </c>
      <c r="D2076" s="1" t="s">
        <v>4115</v>
      </c>
      <c r="E2076" t="str">
        <f t="shared" si="32"/>
        <v>SAME</v>
      </c>
    </row>
    <row r="2077" spans="1:5" x14ac:dyDescent="0.25">
      <c r="A2077" s="2" t="s">
        <v>4115</v>
      </c>
      <c r="B2077" s="1" t="s">
        <v>4116</v>
      </c>
      <c r="C2077" s="2" t="s">
        <v>4115</v>
      </c>
      <c r="D2077" s="1" t="s">
        <v>4116</v>
      </c>
      <c r="E2077" t="str">
        <f t="shared" si="32"/>
        <v>SAME</v>
      </c>
    </row>
    <row r="2078" spans="1:5" x14ac:dyDescent="0.25">
      <c r="A2078" s="2" t="s">
        <v>4118</v>
      </c>
      <c r="B2078" s="1" t="s">
        <v>4117</v>
      </c>
      <c r="C2078" s="2" t="s">
        <v>4118</v>
      </c>
      <c r="D2078" s="1" t="s">
        <v>4117</v>
      </c>
      <c r="E2078" t="str">
        <f t="shared" si="32"/>
        <v>SAME</v>
      </c>
    </row>
    <row r="2079" spans="1:5" x14ac:dyDescent="0.25">
      <c r="A2079" s="2" t="s">
        <v>4117</v>
      </c>
      <c r="B2079" s="1" t="s">
        <v>4118</v>
      </c>
      <c r="C2079" s="2" t="s">
        <v>4117</v>
      </c>
      <c r="D2079" s="1" t="s">
        <v>4118</v>
      </c>
      <c r="E2079" t="str">
        <f t="shared" si="32"/>
        <v>SAME</v>
      </c>
    </row>
    <row r="2080" spans="1:5" x14ac:dyDescent="0.25">
      <c r="A2080" s="2" t="s">
        <v>4120</v>
      </c>
      <c r="B2080" s="1" t="s">
        <v>4119</v>
      </c>
      <c r="C2080" s="2" t="s">
        <v>4120</v>
      </c>
      <c r="D2080" s="1" t="s">
        <v>4119</v>
      </c>
      <c r="E2080" t="str">
        <f t="shared" si="32"/>
        <v>SAME</v>
      </c>
    </row>
    <row r="2081" spans="1:5" x14ac:dyDescent="0.25">
      <c r="A2081" s="2" t="s">
        <v>4119</v>
      </c>
      <c r="B2081" s="1" t="s">
        <v>4120</v>
      </c>
      <c r="C2081" s="2" t="s">
        <v>4119</v>
      </c>
      <c r="D2081" s="1" t="s">
        <v>4120</v>
      </c>
      <c r="E2081" t="str">
        <f t="shared" si="32"/>
        <v>SAME</v>
      </c>
    </row>
    <row r="2082" spans="1:5" x14ac:dyDescent="0.25">
      <c r="A2082" s="2" t="s">
        <v>8456</v>
      </c>
      <c r="B2082" s="1" t="s">
        <v>4121</v>
      </c>
      <c r="C2082" s="2" t="s">
        <v>8456</v>
      </c>
      <c r="D2082" s="1" t="s">
        <v>8455</v>
      </c>
      <c r="E2082" t="str">
        <f t="shared" si="32"/>
        <v>DIFFERENT</v>
      </c>
    </row>
    <row r="2083" spans="1:5" x14ac:dyDescent="0.25">
      <c r="A2083" s="2" t="s">
        <v>4121</v>
      </c>
      <c r="B2083" s="1" t="s">
        <v>4122</v>
      </c>
      <c r="C2083" s="2" t="s">
        <v>4121</v>
      </c>
      <c r="D2083" s="1" t="s">
        <v>4122</v>
      </c>
      <c r="E2083" t="str">
        <f t="shared" si="32"/>
        <v>SAME</v>
      </c>
    </row>
    <row r="2084" spans="1:5" x14ac:dyDescent="0.25">
      <c r="A2084" s="2" t="s">
        <v>4122</v>
      </c>
      <c r="B2084" s="1" t="s">
        <v>4121</v>
      </c>
      <c r="C2084" s="2" t="s">
        <v>4122</v>
      </c>
      <c r="D2084" s="1" t="s">
        <v>4121</v>
      </c>
      <c r="E2084" t="str">
        <f t="shared" si="32"/>
        <v>SAME</v>
      </c>
    </row>
    <row r="2085" spans="1:5" x14ac:dyDescent="0.25">
      <c r="A2085" s="2" t="s">
        <v>4124</v>
      </c>
      <c r="B2085" s="1" t="s">
        <v>4123</v>
      </c>
      <c r="C2085" s="2" t="s">
        <v>4124</v>
      </c>
      <c r="D2085" s="1" t="s">
        <v>4123</v>
      </c>
      <c r="E2085" t="str">
        <f t="shared" si="32"/>
        <v>SAME</v>
      </c>
    </row>
    <row r="2086" spans="1:5" x14ac:dyDescent="0.25">
      <c r="A2086" s="2" t="s">
        <v>4123</v>
      </c>
      <c r="B2086" s="1" t="s">
        <v>4124</v>
      </c>
      <c r="C2086" s="2" t="s">
        <v>4123</v>
      </c>
      <c r="D2086" s="1" t="s">
        <v>4124</v>
      </c>
      <c r="E2086" t="str">
        <f t="shared" si="32"/>
        <v>SAME</v>
      </c>
    </row>
    <row r="2087" spans="1:5" x14ac:dyDescent="0.25">
      <c r="A2087" s="2" t="s">
        <v>4126</v>
      </c>
      <c r="B2087" s="1" t="s">
        <v>4125</v>
      </c>
      <c r="C2087" s="2" t="s">
        <v>4126</v>
      </c>
      <c r="D2087" s="1" t="s">
        <v>4125</v>
      </c>
      <c r="E2087" t="str">
        <f t="shared" si="32"/>
        <v>SAME</v>
      </c>
    </row>
    <row r="2088" spans="1:5" x14ac:dyDescent="0.25">
      <c r="A2088" s="2" t="s">
        <v>4125</v>
      </c>
      <c r="B2088" s="1" t="s">
        <v>4126</v>
      </c>
      <c r="C2088" s="2" t="s">
        <v>4125</v>
      </c>
      <c r="D2088" s="1" t="s">
        <v>4126</v>
      </c>
      <c r="E2088" t="str">
        <f t="shared" si="32"/>
        <v>SAME</v>
      </c>
    </row>
    <row r="2089" spans="1:5" x14ac:dyDescent="0.25">
      <c r="A2089" s="2" t="s">
        <v>4128</v>
      </c>
      <c r="B2089" s="1" t="s">
        <v>4127</v>
      </c>
      <c r="C2089" s="2" t="s">
        <v>4128</v>
      </c>
      <c r="D2089" s="1" t="s">
        <v>4127</v>
      </c>
      <c r="E2089" t="str">
        <f t="shared" si="32"/>
        <v>SAME</v>
      </c>
    </row>
    <row r="2090" spans="1:5" x14ac:dyDescent="0.25">
      <c r="A2090" s="2" t="s">
        <v>4127</v>
      </c>
      <c r="B2090" s="1" t="s">
        <v>4128</v>
      </c>
      <c r="C2090" s="2" t="s">
        <v>4127</v>
      </c>
      <c r="D2090" s="1" t="s">
        <v>4128</v>
      </c>
      <c r="E2090" t="str">
        <f t="shared" si="32"/>
        <v>SAME</v>
      </c>
    </row>
    <row r="2091" spans="1:5" x14ac:dyDescent="0.25">
      <c r="A2091" s="2" t="s">
        <v>4130</v>
      </c>
      <c r="B2091" s="1" t="s">
        <v>4129</v>
      </c>
      <c r="C2091" s="2" t="s">
        <v>4130</v>
      </c>
      <c r="D2091" s="1" t="s">
        <v>4129</v>
      </c>
      <c r="E2091" t="str">
        <f t="shared" si="32"/>
        <v>SAME</v>
      </c>
    </row>
    <row r="2092" spans="1:5" x14ac:dyDescent="0.25">
      <c r="A2092" s="2" t="s">
        <v>4129</v>
      </c>
      <c r="B2092" s="1" t="s">
        <v>4130</v>
      </c>
      <c r="C2092" s="2" t="s">
        <v>4129</v>
      </c>
      <c r="D2092" s="1" t="s">
        <v>4130</v>
      </c>
      <c r="E2092" t="str">
        <f t="shared" si="32"/>
        <v>SAME</v>
      </c>
    </row>
    <row r="2093" spans="1:5" x14ac:dyDescent="0.25">
      <c r="A2093" s="2" t="s">
        <v>4132</v>
      </c>
      <c r="B2093" s="1" t="s">
        <v>4131</v>
      </c>
      <c r="C2093" s="2" t="s">
        <v>4132</v>
      </c>
      <c r="D2093" s="1" t="s">
        <v>4131</v>
      </c>
      <c r="E2093" t="str">
        <f t="shared" si="32"/>
        <v>SAME</v>
      </c>
    </row>
    <row r="2094" spans="1:5" x14ac:dyDescent="0.25">
      <c r="A2094" s="2" t="s">
        <v>4131</v>
      </c>
      <c r="B2094" s="1" t="s">
        <v>4132</v>
      </c>
      <c r="C2094" s="2" t="s">
        <v>4131</v>
      </c>
      <c r="D2094" s="1" t="s">
        <v>4132</v>
      </c>
      <c r="E2094" t="str">
        <f t="shared" si="32"/>
        <v>SAME</v>
      </c>
    </row>
    <row r="2095" spans="1:5" x14ac:dyDescent="0.25">
      <c r="A2095" s="2" t="s">
        <v>4134</v>
      </c>
      <c r="B2095" s="1" t="s">
        <v>4133</v>
      </c>
      <c r="C2095" s="2" t="s">
        <v>4134</v>
      </c>
      <c r="D2095" s="1" t="s">
        <v>4133</v>
      </c>
      <c r="E2095" t="str">
        <f t="shared" si="32"/>
        <v>SAME</v>
      </c>
    </row>
    <row r="2096" spans="1:5" x14ac:dyDescent="0.25">
      <c r="A2096" s="2" t="s">
        <v>4133</v>
      </c>
      <c r="B2096" s="1" t="s">
        <v>4134</v>
      </c>
      <c r="C2096" s="2" t="s">
        <v>4133</v>
      </c>
      <c r="D2096" s="1" t="s">
        <v>4134</v>
      </c>
      <c r="E2096" t="str">
        <f t="shared" si="32"/>
        <v>SAME</v>
      </c>
    </row>
    <row r="2097" spans="1:5" x14ac:dyDescent="0.25">
      <c r="A2097" s="2" t="s">
        <v>4136</v>
      </c>
      <c r="B2097" s="1" t="s">
        <v>4135</v>
      </c>
      <c r="C2097" s="2" t="s">
        <v>4136</v>
      </c>
      <c r="D2097" s="1" t="s">
        <v>4135</v>
      </c>
      <c r="E2097" t="str">
        <f t="shared" si="32"/>
        <v>SAME</v>
      </c>
    </row>
    <row r="2098" spans="1:5" x14ac:dyDescent="0.25">
      <c r="A2098" s="2" t="s">
        <v>4135</v>
      </c>
      <c r="B2098" s="1" t="s">
        <v>4136</v>
      </c>
      <c r="C2098" s="2" t="s">
        <v>4135</v>
      </c>
      <c r="D2098" s="1" t="s">
        <v>4136</v>
      </c>
      <c r="E2098" t="str">
        <f t="shared" si="32"/>
        <v>SAME</v>
      </c>
    </row>
    <row r="2099" spans="1:5" x14ac:dyDescent="0.25">
      <c r="A2099" s="2" t="s">
        <v>4138</v>
      </c>
      <c r="B2099" s="1" t="s">
        <v>4137</v>
      </c>
      <c r="C2099" s="2" t="s">
        <v>4138</v>
      </c>
      <c r="D2099" s="1" t="s">
        <v>4137</v>
      </c>
      <c r="E2099" t="str">
        <f t="shared" si="32"/>
        <v>SAME</v>
      </c>
    </row>
    <row r="2100" spans="1:5" x14ac:dyDescent="0.25">
      <c r="A2100" s="2" t="s">
        <v>4137</v>
      </c>
      <c r="B2100" s="1" t="s">
        <v>4138</v>
      </c>
      <c r="C2100" s="2" t="s">
        <v>4137</v>
      </c>
      <c r="D2100" s="1" t="s">
        <v>4138</v>
      </c>
      <c r="E2100" t="str">
        <f t="shared" si="32"/>
        <v>SAME</v>
      </c>
    </row>
    <row r="2101" spans="1:5" x14ac:dyDescent="0.25">
      <c r="A2101" s="2" t="s">
        <v>8454</v>
      </c>
      <c r="B2101" s="1" t="s">
        <v>4136</v>
      </c>
      <c r="C2101" s="2" t="s">
        <v>8454</v>
      </c>
      <c r="D2101" s="1" t="s">
        <v>2419</v>
      </c>
      <c r="E2101" t="str">
        <f t="shared" si="32"/>
        <v>DIFFERENT</v>
      </c>
    </row>
    <row r="2102" spans="1:5" x14ac:dyDescent="0.25">
      <c r="A2102" s="2" t="s">
        <v>4140</v>
      </c>
      <c r="B2102" s="1" t="s">
        <v>4139</v>
      </c>
      <c r="C2102" s="2" t="s">
        <v>4140</v>
      </c>
      <c r="D2102" s="1" t="s">
        <v>4139</v>
      </c>
      <c r="E2102" t="str">
        <f t="shared" si="32"/>
        <v>SAME</v>
      </c>
    </row>
    <row r="2103" spans="1:5" x14ac:dyDescent="0.25">
      <c r="A2103" s="2" t="s">
        <v>4139</v>
      </c>
      <c r="B2103" s="1" t="s">
        <v>4140</v>
      </c>
      <c r="C2103" s="2" t="s">
        <v>4139</v>
      </c>
      <c r="D2103" s="1" t="s">
        <v>4140</v>
      </c>
      <c r="E2103" t="str">
        <f t="shared" si="32"/>
        <v>SAME</v>
      </c>
    </row>
    <row r="2104" spans="1:5" x14ac:dyDescent="0.25">
      <c r="A2104" s="2" t="s">
        <v>4142</v>
      </c>
      <c r="B2104" s="1" t="s">
        <v>4141</v>
      </c>
      <c r="C2104" s="2" t="s">
        <v>4142</v>
      </c>
      <c r="D2104" s="1" t="s">
        <v>4141</v>
      </c>
      <c r="E2104" t="str">
        <f t="shared" si="32"/>
        <v>SAME</v>
      </c>
    </row>
    <row r="2105" spans="1:5" x14ac:dyDescent="0.25">
      <c r="A2105" s="2" t="s">
        <v>4141</v>
      </c>
      <c r="B2105" s="1" t="s">
        <v>4142</v>
      </c>
      <c r="C2105" s="2" t="s">
        <v>4141</v>
      </c>
      <c r="D2105" s="1" t="s">
        <v>4142</v>
      </c>
      <c r="E2105" t="str">
        <f t="shared" si="32"/>
        <v>SAME</v>
      </c>
    </row>
    <row r="2106" spans="1:5" x14ac:dyDescent="0.25">
      <c r="A2106" s="2" t="s">
        <v>8453</v>
      </c>
      <c r="B2106" s="1" t="s">
        <v>4142</v>
      </c>
      <c r="C2106" s="2" t="s">
        <v>8453</v>
      </c>
      <c r="D2106" s="1" t="s">
        <v>8452</v>
      </c>
      <c r="E2106" t="str">
        <f t="shared" si="32"/>
        <v>DIFFERENT</v>
      </c>
    </row>
    <row r="2107" spans="1:5" x14ac:dyDescent="0.25">
      <c r="A2107" s="2" t="s">
        <v>4144</v>
      </c>
      <c r="B2107" s="1" t="s">
        <v>4143</v>
      </c>
      <c r="C2107" s="2" t="s">
        <v>4144</v>
      </c>
      <c r="D2107" s="1" t="s">
        <v>4143</v>
      </c>
      <c r="E2107" t="str">
        <f t="shared" si="32"/>
        <v>SAME</v>
      </c>
    </row>
    <row r="2108" spans="1:5" x14ac:dyDescent="0.25">
      <c r="A2108" s="2" t="s">
        <v>4143</v>
      </c>
      <c r="B2108" s="1" t="s">
        <v>4144</v>
      </c>
      <c r="C2108" s="2" t="s">
        <v>4143</v>
      </c>
      <c r="D2108" s="1" t="s">
        <v>4144</v>
      </c>
      <c r="E2108" t="str">
        <f t="shared" si="32"/>
        <v>SAME</v>
      </c>
    </row>
    <row r="2109" spans="1:5" x14ac:dyDescent="0.25">
      <c r="A2109" s="2" t="s">
        <v>4146</v>
      </c>
      <c r="B2109" s="1" t="s">
        <v>4145</v>
      </c>
      <c r="C2109" s="2" t="s">
        <v>4146</v>
      </c>
      <c r="D2109" s="1" t="s">
        <v>4145</v>
      </c>
      <c r="E2109" t="str">
        <f t="shared" si="32"/>
        <v>SAME</v>
      </c>
    </row>
    <row r="2110" spans="1:5" x14ac:dyDescent="0.25">
      <c r="A2110" s="2" t="s">
        <v>4145</v>
      </c>
      <c r="B2110" s="1" t="s">
        <v>4146</v>
      </c>
      <c r="C2110" s="2" t="s">
        <v>4145</v>
      </c>
      <c r="D2110" s="1" t="s">
        <v>4146</v>
      </c>
      <c r="E2110" t="str">
        <f t="shared" si="32"/>
        <v>SAME</v>
      </c>
    </row>
    <row r="2111" spans="1:5" x14ac:dyDescent="0.25">
      <c r="A2111" s="2" t="s">
        <v>4148</v>
      </c>
      <c r="B2111" s="1" t="s">
        <v>4147</v>
      </c>
      <c r="C2111" s="2" t="s">
        <v>4148</v>
      </c>
      <c r="D2111" s="1" t="s">
        <v>4147</v>
      </c>
      <c r="E2111" t="str">
        <f t="shared" si="32"/>
        <v>SAME</v>
      </c>
    </row>
    <row r="2112" spans="1:5" x14ac:dyDescent="0.25">
      <c r="A2112" s="2" t="s">
        <v>4147</v>
      </c>
      <c r="B2112" s="1" t="s">
        <v>4148</v>
      </c>
      <c r="C2112" s="2" t="s">
        <v>4147</v>
      </c>
      <c r="D2112" s="1" t="s">
        <v>4148</v>
      </c>
      <c r="E2112" t="str">
        <f t="shared" si="32"/>
        <v>SAME</v>
      </c>
    </row>
    <row r="2113" spans="1:5" x14ac:dyDescent="0.25">
      <c r="A2113" s="2" t="s">
        <v>4150</v>
      </c>
      <c r="B2113" s="1" t="s">
        <v>4149</v>
      </c>
      <c r="C2113" s="2" t="s">
        <v>4150</v>
      </c>
      <c r="D2113" s="1" t="s">
        <v>4149</v>
      </c>
      <c r="E2113" t="str">
        <f t="shared" si="32"/>
        <v>SAME</v>
      </c>
    </row>
    <row r="2114" spans="1:5" x14ac:dyDescent="0.25">
      <c r="A2114" s="2" t="s">
        <v>4149</v>
      </c>
      <c r="B2114" s="1" t="s">
        <v>4150</v>
      </c>
      <c r="C2114" s="2" t="s">
        <v>4149</v>
      </c>
      <c r="D2114" s="1" t="s">
        <v>4150</v>
      </c>
      <c r="E2114" t="str">
        <f t="shared" ref="E2114:E2177" si="33">IF(B2114=D2114,"SAME","DIFFERENT")</f>
        <v>SAME</v>
      </c>
    </row>
    <row r="2115" spans="1:5" x14ac:dyDescent="0.25">
      <c r="A2115" s="2" t="s">
        <v>4152</v>
      </c>
      <c r="B2115" s="1" t="s">
        <v>4151</v>
      </c>
      <c r="C2115" s="2" t="s">
        <v>4152</v>
      </c>
      <c r="D2115" s="1" t="s">
        <v>4151</v>
      </c>
      <c r="E2115" t="str">
        <f t="shared" si="33"/>
        <v>SAME</v>
      </c>
    </row>
    <row r="2116" spans="1:5" x14ac:dyDescent="0.25">
      <c r="A2116" s="2" t="s">
        <v>4151</v>
      </c>
      <c r="B2116" s="1" t="s">
        <v>4152</v>
      </c>
      <c r="C2116" s="2" t="s">
        <v>4151</v>
      </c>
      <c r="D2116" s="1" t="s">
        <v>4152</v>
      </c>
      <c r="E2116" t="str">
        <f t="shared" si="33"/>
        <v>SAME</v>
      </c>
    </row>
    <row r="2117" spans="1:5" x14ac:dyDescent="0.25">
      <c r="A2117" s="2" t="s">
        <v>4154</v>
      </c>
      <c r="B2117" s="1" t="s">
        <v>4153</v>
      </c>
      <c r="C2117" s="2" t="s">
        <v>4154</v>
      </c>
      <c r="D2117" s="1" t="s">
        <v>4153</v>
      </c>
      <c r="E2117" t="str">
        <f t="shared" si="33"/>
        <v>SAME</v>
      </c>
    </row>
    <row r="2118" spans="1:5" x14ac:dyDescent="0.25">
      <c r="A2118" s="2" t="s">
        <v>4153</v>
      </c>
      <c r="B2118" s="1" t="s">
        <v>4154</v>
      </c>
      <c r="C2118" s="2" t="s">
        <v>4153</v>
      </c>
      <c r="D2118" s="1" t="s">
        <v>4154</v>
      </c>
      <c r="E2118" t="str">
        <f t="shared" si="33"/>
        <v>SAME</v>
      </c>
    </row>
    <row r="2119" spans="1:5" x14ac:dyDescent="0.25">
      <c r="A2119" s="2" t="s">
        <v>4156</v>
      </c>
      <c r="B2119" s="1" t="s">
        <v>4155</v>
      </c>
      <c r="C2119" s="2" t="s">
        <v>4156</v>
      </c>
      <c r="D2119" s="1" t="s">
        <v>4155</v>
      </c>
      <c r="E2119" t="str">
        <f t="shared" si="33"/>
        <v>SAME</v>
      </c>
    </row>
    <row r="2120" spans="1:5" x14ac:dyDescent="0.25">
      <c r="A2120" s="2" t="s">
        <v>4155</v>
      </c>
      <c r="B2120" s="1" t="s">
        <v>4156</v>
      </c>
      <c r="C2120" s="2" t="s">
        <v>4155</v>
      </c>
      <c r="D2120" s="1" t="s">
        <v>4156</v>
      </c>
      <c r="E2120" t="str">
        <f t="shared" si="33"/>
        <v>SAME</v>
      </c>
    </row>
    <row r="2121" spans="1:5" x14ac:dyDescent="0.25">
      <c r="A2121" s="2" t="s">
        <v>4158</v>
      </c>
      <c r="B2121" s="1" t="s">
        <v>4157</v>
      </c>
      <c r="C2121" s="2" t="s">
        <v>4158</v>
      </c>
      <c r="D2121" s="1" t="s">
        <v>4157</v>
      </c>
      <c r="E2121" t="str">
        <f t="shared" si="33"/>
        <v>SAME</v>
      </c>
    </row>
    <row r="2122" spans="1:5" x14ac:dyDescent="0.25">
      <c r="A2122" s="2" t="s">
        <v>4157</v>
      </c>
      <c r="B2122" s="1" t="s">
        <v>4158</v>
      </c>
      <c r="C2122" s="2" t="s">
        <v>4157</v>
      </c>
      <c r="D2122" s="1" t="s">
        <v>4158</v>
      </c>
      <c r="E2122" t="str">
        <f t="shared" si="33"/>
        <v>SAME</v>
      </c>
    </row>
    <row r="2123" spans="1:5" x14ac:dyDescent="0.25">
      <c r="A2123" s="2" t="s">
        <v>4160</v>
      </c>
      <c r="B2123" s="1" t="s">
        <v>4159</v>
      </c>
      <c r="C2123" s="2" t="s">
        <v>4160</v>
      </c>
      <c r="D2123" s="1" t="s">
        <v>4159</v>
      </c>
      <c r="E2123" t="str">
        <f t="shared" si="33"/>
        <v>SAME</v>
      </c>
    </row>
    <row r="2124" spans="1:5" x14ac:dyDescent="0.25">
      <c r="A2124" s="2" t="s">
        <v>4159</v>
      </c>
      <c r="B2124" s="1" t="s">
        <v>4160</v>
      </c>
      <c r="C2124" s="2" t="s">
        <v>4159</v>
      </c>
      <c r="D2124" s="1" t="s">
        <v>4160</v>
      </c>
      <c r="E2124" t="str">
        <f t="shared" si="33"/>
        <v>SAME</v>
      </c>
    </row>
    <row r="2125" spans="1:5" x14ac:dyDescent="0.25">
      <c r="A2125" s="2" t="s">
        <v>4162</v>
      </c>
      <c r="B2125" s="1" t="s">
        <v>4161</v>
      </c>
      <c r="C2125" s="2" t="s">
        <v>4162</v>
      </c>
      <c r="D2125" s="1" t="s">
        <v>4161</v>
      </c>
      <c r="E2125" t="str">
        <f t="shared" si="33"/>
        <v>SAME</v>
      </c>
    </row>
    <row r="2126" spans="1:5" x14ac:dyDescent="0.25">
      <c r="A2126" s="2" t="s">
        <v>4161</v>
      </c>
      <c r="B2126" s="1" t="s">
        <v>4162</v>
      </c>
      <c r="C2126" s="2" t="s">
        <v>4161</v>
      </c>
      <c r="D2126" s="1" t="s">
        <v>4162</v>
      </c>
      <c r="E2126" t="str">
        <f t="shared" si="33"/>
        <v>SAME</v>
      </c>
    </row>
    <row r="2127" spans="1:5" x14ac:dyDescent="0.25">
      <c r="A2127" s="2" t="s">
        <v>4164</v>
      </c>
      <c r="B2127" s="1" t="s">
        <v>4163</v>
      </c>
      <c r="C2127" s="2" t="s">
        <v>4164</v>
      </c>
      <c r="D2127" s="1" t="s">
        <v>4163</v>
      </c>
      <c r="E2127" t="str">
        <f t="shared" si="33"/>
        <v>SAME</v>
      </c>
    </row>
    <row r="2128" spans="1:5" x14ac:dyDescent="0.25">
      <c r="A2128" s="2" t="s">
        <v>4163</v>
      </c>
      <c r="B2128" s="1" t="s">
        <v>4164</v>
      </c>
      <c r="C2128" s="2" t="s">
        <v>4163</v>
      </c>
      <c r="D2128" s="1" t="s">
        <v>4164</v>
      </c>
      <c r="E2128" t="str">
        <f t="shared" si="33"/>
        <v>SAME</v>
      </c>
    </row>
    <row r="2129" spans="1:5" x14ac:dyDescent="0.25">
      <c r="A2129" s="2" t="s">
        <v>4166</v>
      </c>
      <c r="B2129" s="1" t="s">
        <v>4165</v>
      </c>
      <c r="C2129" s="2" t="s">
        <v>4166</v>
      </c>
      <c r="D2129" s="1" t="s">
        <v>4165</v>
      </c>
      <c r="E2129" t="str">
        <f t="shared" si="33"/>
        <v>SAME</v>
      </c>
    </row>
    <row r="2130" spans="1:5" x14ac:dyDescent="0.25">
      <c r="A2130" s="2" t="s">
        <v>4165</v>
      </c>
      <c r="B2130" s="1" t="s">
        <v>4166</v>
      </c>
      <c r="C2130" s="2" t="s">
        <v>4165</v>
      </c>
      <c r="D2130" s="1" t="s">
        <v>4166</v>
      </c>
      <c r="E2130" t="str">
        <f t="shared" si="33"/>
        <v>SAME</v>
      </c>
    </row>
    <row r="2131" spans="1:5" x14ac:dyDescent="0.25">
      <c r="A2131" s="2" t="s">
        <v>4168</v>
      </c>
      <c r="B2131" s="1" t="s">
        <v>4167</v>
      </c>
      <c r="C2131" s="2" t="s">
        <v>4168</v>
      </c>
      <c r="D2131" s="1" t="s">
        <v>4167</v>
      </c>
      <c r="E2131" t="str">
        <f t="shared" si="33"/>
        <v>SAME</v>
      </c>
    </row>
    <row r="2132" spans="1:5" x14ac:dyDescent="0.25">
      <c r="A2132" s="2" t="s">
        <v>4167</v>
      </c>
      <c r="B2132" s="1" t="s">
        <v>4168</v>
      </c>
      <c r="C2132" s="2" t="s">
        <v>4167</v>
      </c>
      <c r="D2132" s="1" t="s">
        <v>4168</v>
      </c>
      <c r="E2132" t="str">
        <f t="shared" si="33"/>
        <v>SAME</v>
      </c>
    </row>
    <row r="2133" spans="1:5" x14ac:dyDescent="0.25">
      <c r="A2133" s="2" t="s">
        <v>4170</v>
      </c>
      <c r="B2133" s="1" t="s">
        <v>4169</v>
      </c>
      <c r="C2133" s="2" t="s">
        <v>4170</v>
      </c>
      <c r="D2133" s="1" t="s">
        <v>4169</v>
      </c>
      <c r="E2133" t="str">
        <f t="shared" si="33"/>
        <v>SAME</v>
      </c>
    </row>
    <row r="2134" spans="1:5" x14ac:dyDescent="0.25">
      <c r="A2134" s="2" t="s">
        <v>4169</v>
      </c>
      <c r="B2134" s="1" t="s">
        <v>4170</v>
      </c>
      <c r="C2134" s="2" t="s">
        <v>4169</v>
      </c>
      <c r="D2134" s="1" t="s">
        <v>4170</v>
      </c>
      <c r="E2134" t="str">
        <f t="shared" si="33"/>
        <v>SAME</v>
      </c>
    </row>
    <row r="2135" spans="1:5" x14ac:dyDescent="0.25">
      <c r="A2135" s="2" t="s">
        <v>4172</v>
      </c>
      <c r="B2135" s="1" t="s">
        <v>4171</v>
      </c>
      <c r="C2135" s="2" t="s">
        <v>4172</v>
      </c>
      <c r="D2135" s="1" t="s">
        <v>4171</v>
      </c>
      <c r="E2135" t="str">
        <f t="shared" si="33"/>
        <v>SAME</v>
      </c>
    </row>
    <row r="2136" spans="1:5" x14ac:dyDescent="0.25">
      <c r="A2136" s="2" t="s">
        <v>4171</v>
      </c>
      <c r="B2136" s="1" t="s">
        <v>4172</v>
      </c>
      <c r="C2136" s="2" t="s">
        <v>4171</v>
      </c>
      <c r="D2136" s="1" t="s">
        <v>4172</v>
      </c>
      <c r="E2136" t="str">
        <f t="shared" si="33"/>
        <v>SAME</v>
      </c>
    </row>
    <row r="2137" spans="1:5" x14ac:dyDescent="0.25">
      <c r="A2137" s="2" t="s">
        <v>4173</v>
      </c>
      <c r="B2137" s="1" t="s">
        <v>4171</v>
      </c>
      <c r="C2137" s="2" t="s">
        <v>4173</v>
      </c>
      <c r="D2137" s="1" t="s">
        <v>8451</v>
      </c>
      <c r="E2137" t="str">
        <f t="shared" si="33"/>
        <v>DIFFERENT</v>
      </c>
    </row>
    <row r="2138" spans="1:5" x14ac:dyDescent="0.25">
      <c r="A2138" s="2" t="s">
        <v>8447</v>
      </c>
      <c r="B2138" s="1" t="s">
        <v>4173</v>
      </c>
      <c r="C2138" s="2" t="s">
        <v>8447</v>
      </c>
      <c r="D2138" s="1" t="s">
        <v>8448</v>
      </c>
      <c r="E2138" t="str">
        <f t="shared" si="33"/>
        <v>DIFFERENT</v>
      </c>
    </row>
    <row r="2139" spans="1:5" x14ac:dyDescent="0.25">
      <c r="A2139" s="2" t="s">
        <v>4175</v>
      </c>
      <c r="B2139" s="1" t="s">
        <v>4174</v>
      </c>
      <c r="C2139" s="2" t="s">
        <v>4175</v>
      </c>
      <c r="D2139" s="1" t="s">
        <v>4174</v>
      </c>
      <c r="E2139" t="str">
        <f t="shared" si="33"/>
        <v>SAME</v>
      </c>
    </row>
    <row r="2140" spans="1:5" x14ac:dyDescent="0.25">
      <c r="A2140" s="2" t="s">
        <v>4174</v>
      </c>
      <c r="B2140" s="1" t="s">
        <v>4175</v>
      </c>
      <c r="C2140" s="2" t="s">
        <v>4174</v>
      </c>
      <c r="D2140" s="1" t="s">
        <v>4175</v>
      </c>
      <c r="E2140" t="str">
        <f t="shared" si="33"/>
        <v>SAME</v>
      </c>
    </row>
    <row r="2141" spans="1:5" x14ac:dyDescent="0.25">
      <c r="A2141" s="2" t="s">
        <v>4177</v>
      </c>
      <c r="B2141" s="1" t="s">
        <v>4176</v>
      </c>
      <c r="C2141" s="2" t="s">
        <v>4177</v>
      </c>
      <c r="D2141" s="1" t="s">
        <v>4176</v>
      </c>
      <c r="E2141" t="str">
        <f t="shared" si="33"/>
        <v>SAME</v>
      </c>
    </row>
    <row r="2142" spans="1:5" x14ac:dyDescent="0.25">
      <c r="A2142" s="2" t="s">
        <v>4176</v>
      </c>
      <c r="B2142" s="1" t="s">
        <v>4177</v>
      </c>
      <c r="C2142" s="2" t="s">
        <v>4176</v>
      </c>
      <c r="D2142" s="1" t="s">
        <v>4177</v>
      </c>
      <c r="E2142" t="str">
        <f t="shared" si="33"/>
        <v>SAME</v>
      </c>
    </row>
    <row r="2143" spans="1:5" x14ac:dyDescent="0.25">
      <c r="A2143" s="2" t="s">
        <v>8450</v>
      </c>
      <c r="B2143" s="1" t="s">
        <v>4172</v>
      </c>
      <c r="C2143" s="2" t="s">
        <v>8450</v>
      </c>
      <c r="D2143" s="1" t="s">
        <v>2257</v>
      </c>
      <c r="E2143" t="str">
        <f t="shared" si="33"/>
        <v>DIFFERENT</v>
      </c>
    </row>
    <row r="2144" spans="1:5" x14ac:dyDescent="0.25">
      <c r="A2144" s="2" t="s">
        <v>4179</v>
      </c>
      <c r="B2144" s="1" t="s">
        <v>4178</v>
      </c>
      <c r="C2144" s="2" t="s">
        <v>4179</v>
      </c>
      <c r="D2144" s="1" t="s">
        <v>4178</v>
      </c>
      <c r="E2144" t="str">
        <f t="shared" si="33"/>
        <v>SAME</v>
      </c>
    </row>
    <row r="2145" spans="1:5" x14ac:dyDescent="0.25">
      <c r="A2145" s="2" t="s">
        <v>4178</v>
      </c>
      <c r="B2145" s="1" t="s">
        <v>4179</v>
      </c>
      <c r="C2145" s="2" t="s">
        <v>4178</v>
      </c>
      <c r="D2145" s="1" t="s">
        <v>4179</v>
      </c>
      <c r="E2145" t="str">
        <f t="shared" si="33"/>
        <v>SAME</v>
      </c>
    </row>
    <row r="2146" spans="1:5" x14ac:dyDescent="0.25">
      <c r="A2146" s="2" t="s">
        <v>4181</v>
      </c>
      <c r="B2146" s="1" t="s">
        <v>4180</v>
      </c>
      <c r="C2146" s="2" t="s">
        <v>4181</v>
      </c>
      <c r="D2146" s="1" t="s">
        <v>4180</v>
      </c>
      <c r="E2146" t="str">
        <f t="shared" si="33"/>
        <v>SAME</v>
      </c>
    </row>
    <row r="2147" spans="1:5" x14ac:dyDescent="0.25">
      <c r="A2147" s="2" t="s">
        <v>4180</v>
      </c>
      <c r="B2147" s="1" t="s">
        <v>4181</v>
      </c>
      <c r="C2147" s="2" t="s">
        <v>4180</v>
      </c>
      <c r="D2147" s="1" t="s">
        <v>4181</v>
      </c>
      <c r="E2147" t="str">
        <f t="shared" si="33"/>
        <v>SAME</v>
      </c>
    </row>
    <row r="2148" spans="1:5" x14ac:dyDescent="0.25">
      <c r="A2148" s="2" t="s">
        <v>4183</v>
      </c>
      <c r="B2148" s="1" t="s">
        <v>4182</v>
      </c>
      <c r="C2148" s="2" t="s">
        <v>4183</v>
      </c>
      <c r="D2148" s="1" t="s">
        <v>4182</v>
      </c>
      <c r="E2148" t="str">
        <f t="shared" si="33"/>
        <v>SAME</v>
      </c>
    </row>
    <row r="2149" spans="1:5" x14ac:dyDescent="0.25">
      <c r="A2149" s="2" t="s">
        <v>4182</v>
      </c>
      <c r="B2149" s="1" t="s">
        <v>4183</v>
      </c>
      <c r="C2149" s="2" t="s">
        <v>4182</v>
      </c>
      <c r="D2149" s="1" t="s">
        <v>4183</v>
      </c>
      <c r="E2149" t="str">
        <f t="shared" si="33"/>
        <v>SAME</v>
      </c>
    </row>
    <row r="2150" spans="1:5" x14ac:dyDescent="0.25">
      <c r="A2150" s="2" t="s">
        <v>4185</v>
      </c>
      <c r="B2150" s="1" t="s">
        <v>4184</v>
      </c>
      <c r="C2150" s="2" t="s">
        <v>4185</v>
      </c>
      <c r="D2150" s="1" t="s">
        <v>4184</v>
      </c>
      <c r="E2150" t="str">
        <f t="shared" si="33"/>
        <v>SAME</v>
      </c>
    </row>
    <row r="2151" spans="1:5" x14ac:dyDescent="0.25">
      <c r="A2151" s="2" t="s">
        <v>4184</v>
      </c>
      <c r="B2151" s="1" t="s">
        <v>4185</v>
      </c>
      <c r="C2151" s="2" t="s">
        <v>4184</v>
      </c>
      <c r="D2151" s="1" t="s">
        <v>4185</v>
      </c>
      <c r="E2151" t="str">
        <f t="shared" si="33"/>
        <v>SAME</v>
      </c>
    </row>
    <row r="2152" spans="1:5" x14ac:dyDescent="0.25">
      <c r="A2152" s="2" t="s">
        <v>4187</v>
      </c>
      <c r="B2152" s="1" t="s">
        <v>4186</v>
      </c>
      <c r="C2152" s="2" t="s">
        <v>4187</v>
      </c>
      <c r="D2152" s="1" t="s">
        <v>4186</v>
      </c>
      <c r="E2152" t="str">
        <f t="shared" si="33"/>
        <v>SAME</v>
      </c>
    </row>
    <row r="2153" spans="1:5" x14ac:dyDescent="0.25">
      <c r="A2153" s="2" t="s">
        <v>4186</v>
      </c>
      <c r="B2153" s="1" t="s">
        <v>4187</v>
      </c>
      <c r="C2153" s="2" t="s">
        <v>4186</v>
      </c>
      <c r="D2153" s="1" t="s">
        <v>4187</v>
      </c>
      <c r="E2153" t="str">
        <f t="shared" si="33"/>
        <v>SAME</v>
      </c>
    </row>
    <row r="2154" spans="1:5" x14ac:dyDescent="0.25">
      <c r="A2154" s="2" t="s">
        <v>4189</v>
      </c>
      <c r="B2154" s="1" t="s">
        <v>4188</v>
      </c>
      <c r="C2154" s="2" t="s">
        <v>4189</v>
      </c>
      <c r="D2154" s="1" t="s">
        <v>4188</v>
      </c>
      <c r="E2154" t="str">
        <f t="shared" si="33"/>
        <v>SAME</v>
      </c>
    </row>
    <row r="2155" spans="1:5" x14ac:dyDescent="0.25">
      <c r="A2155" s="2" t="s">
        <v>4188</v>
      </c>
      <c r="B2155" s="1" t="s">
        <v>4189</v>
      </c>
      <c r="C2155" s="2" t="s">
        <v>4188</v>
      </c>
      <c r="D2155" s="1" t="s">
        <v>4189</v>
      </c>
      <c r="E2155" t="str">
        <f t="shared" si="33"/>
        <v>SAME</v>
      </c>
    </row>
    <row r="2156" spans="1:5" x14ac:dyDescent="0.25">
      <c r="A2156" s="2" t="s">
        <v>4191</v>
      </c>
      <c r="B2156" s="1" t="s">
        <v>4190</v>
      </c>
      <c r="C2156" s="2" t="s">
        <v>4191</v>
      </c>
      <c r="D2156" s="1" t="s">
        <v>4190</v>
      </c>
      <c r="E2156" t="str">
        <f t="shared" si="33"/>
        <v>SAME</v>
      </c>
    </row>
    <row r="2157" spans="1:5" x14ac:dyDescent="0.25">
      <c r="A2157" s="2" t="s">
        <v>4190</v>
      </c>
      <c r="B2157" s="1" t="s">
        <v>4191</v>
      </c>
      <c r="C2157" s="2" t="s">
        <v>4190</v>
      </c>
      <c r="D2157" s="1" t="s">
        <v>4191</v>
      </c>
      <c r="E2157" t="str">
        <f t="shared" si="33"/>
        <v>SAME</v>
      </c>
    </row>
    <row r="2158" spans="1:5" x14ac:dyDescent="0.25">
      <c r="A2158" s="2" t="s">
        <v>4193</v>
      </c>
      <c r="B2158" s="1" t="s">
        <v>4192</v>
      </c>
      <c r="C2158" s="2" t="s">
        <v>4193</v>
      </c>
      <c r="D2158" s="1" t="s">
        <v>4192</v>
      </c>
      <c r="E2158" t="str">
        <f t="shared" si="33"/>
        <v>SAME</v>
      </c>
    </row>
    <row r="2159" spans="1:5" x14ac:dyDescent="0.25">
      <c r="A2159" s="2" t="s">
        <v>4192</v>
      </c>
      <c r="B2159" s="1" t="s">
        <v>4193</v>
      </c>
      <c r="C2159" s="2" t="s">
        <v>4192</v>
      </c>
      <c r="D2159" s="1" t="s">
        <v>4193</v>
      </c>
      <c r="E2159" t="str">
        <f t="shared" si="33"/>
        <v>SAME</v>
      </c>
    </row>
    <row r="2160" spans="1:5" x14ac:dyDescent="0.25">
      <c r="A2160" s="2" t="s">
        <v>4195</v>
      </c>
      <c r="B2160" s="1" t="s">
        <v>4194</v>
      </c>
      <c r="C2160" s="2" t="s">
        <v>4195</v>
      </c>
      <c r="D2160" s="1" t="s">
        <v>4194</v>
      </c>
      <c r="E2160" t="str">
        <f t="shared" si="33"/>
        <v>SAME</v>
      </c>
    </row>
    <row r="2161" spans="1:5" x14ac:dyDescent="0.25">
      <c r="A2161" s="2" t="s">
        <v>4194</v>
      </c>
      <c r="B2161" s="1" t="s">
        <v>4195</v>
      </c>
      <c r="C2161" s="2" t="s">
        <v>4194</v>
      </c>
      <c r="D2161" s="1" t="s">
        <v>4195</v>
      </c>
      <c r="E2161" t="str">
        <f t="shared" si="33"/>
        <v>SAME</v>
      </c>
    </row>
    <row r="2162" spans="1:5" x14ac:dyDescent="0.25">
      <c r="A2162" s="2" t="s">
        <v>4197</v>
      </c>
      <c r="B2162" s="1" t="s">
        <v>4196</v>
      </c>
      <c r="C2162" s="2" t="s">
        <v>4197</v>
      </c>
      <c r="D2162" s="1" t="s">
        <v>4196</v>
      </c>
      <c r="E2162" t="str">
        <f t="shared" si="33"/>
        <v>SAME</v>
      </c>
    </row>
    <row r="2163" spans="1:5" x14ac:dyDescent="0.25">
      <c r="A2163" s="2" t="s">
        <v>4196</v>
      </c>
      <c r="B2163" s="1" t="s">
        <v>4197</v>
      </c>
      <c r="C2163" s="2" t="s">
        <v>4196</v>
      </c>
      <c r="D2163" s="1" t="s">
        <v>4197</v>
      </c>
      <c r="E2163" t="str">
        <f t="shared" si="33"/>
        <v>SAME</v>
      </c>
    </row>
    <row r="2164" spans="1:5" x14ac:dyDescent="0.25">
      <c r="A2164" s="2" t="s">
        <v>4199</v>
      </c>
      <c r="B2164" s="1" t="s">
        <v>4198</v>
      </c>
      <c r="C2164" s="2" t="s">
        <v>4199</v>
      </c>
      <c r="D2164" s="1" t="s">
        <v>4198</v>
      </c>
      <c r="E2164" t="str">
        <f t="shared" si="33"/>
        <v>SAME</v>
      </c>
    </row>
    <row r="2165" spans="1:5" x14ac:dyDescent="0.25">
      <c r="A2165" s="2" t="s">
        <v>4198</v>
      </c>
      <c r="B2165" s="1" t="s">
        <v>4199</v>
      </c>
      <c r="C2165" s="2" t="s">
        <v>4198</v>
      </c>
      <c r="D2165" s="1" t="s">
        <v>4199</v>
      </c>
      <c r="E2165" t="str">
        <f t="shared" si="33"/>
        <v>SAME</v>
      </c>
    </row>
    <row r="2166" spans="1:5" x14ac:dyDescent="0.25">
      <c r="A2166" s="2" t="s">
        <v>4201</v>
      </c>
      <c r="B2166" s="1" t="s">
        <v>4200</v>
      </c>
      <c r="C2166" s="2" t="s">
        <v>4201</v>
      </c>
      <c r="D2166" s="1" t="s">
        <v>4200</v>
      </c>
      <c r="E2166" t="str">
        <f t="shared" si="33"/>
        <v>SAME</v>
      </c>
    </row>
    <row r="2167" spans="1:5" x14ac:dyDescent="0.25">
      <c r="A2167" s="2" t="s">
        <v>4200</v>
      </c>
      <c r="B2167" s="1" t="s">
        <v>4201</v>
      </c>
      <c r="C2167" s="2" t="s">
        <v>4200</v>
      </c>
      <c r="D2167" s="1" t="s">
        <v>4201</v>
      </c>
      <c r="E2167" t="str">
        <f t="shared" si="33"/>
        <v>SAME</v>
      </c>
    </row>
    <row r="2168" spans="1:5" x14ac:dyDescent="0.25">
      <c r="A2168" s="2" t="s">
        <v>8449</v>
      </c>
      <c r="B2168" s="1" t="s">
        <v>4202</v>
      </c>
      <c r="C2168" s="2" t="s">
        <v>8449</v>
      </c>
      <c r="D2168" s="1" t="s">
        <v>4256</v>
      </c>
      <c r="E2168" t="str">
        <f t="shared" si="33"/>
        <v>DIFFERENT</v>
      </c>
    </row>
    <row r="2169" spans="1:5" x14ac:dyDescent="0.25">
      <c r="A2169" s="2" t="s">
        <v>4203</v>
      </c>
      <c r="B2169" s="1" t="s">
        <v>4202</v>
      </c>
      <c r="C2169" s="2" t="s">
        <v>4203</v>
      </c>
      <c r="D2169" s="1" t="s">
        <v>4202</v>
      </c>
      <c r="E2169" t="str">
        <f t="shared" si="33"/>
        <v>SAME</v>
      </c>
    </row>
    <row r="2170" spans="1:5" x14ac:dyDescent="0.25">
      <c r="A2170" s="2" t="s">
        <v>4202</v>
      </c>
      <c r="B2170" s="1" t="s">
        <v>4203</v>
      </c>
      <c r="C2170" s="2" t="s">
        <v>4202</v>
      </c>
      <c r="D2170" s="1" t="s">
        <v>4203</v>
      </c>
      <c r="E2170" t="str">
        <f t="shared" si="33"/>
        <v>SAME</v>
      </c>
    </row>
    <row r="2171" spans="1:5" x14ac:dyDescent="0.25">
      <c r="A2171" s="2" t="s">
        <v>4205</v>
      </c>
      <c r="B2171" s="1" t="s">
        <v>4204</v>
      </c>
      <c r="C2171" s="2" t="s">
        <v>4205</v>
      </c>
      <c r="D2171" s="1" t="s">
        <v>4204</v>
      </c>
      <c r="E2171" t="str">
        <f t="shared" si="33"/>
        <v>SAME</v>
      </c>
    </row>
    <row r="2172" spans="1:5" x14ac:dyDescent="0.25">
      <c r="A2172" s="2" t="s">
        <v>4204</v>
      </c>
      <c r="B2172" s="1" t="s">
        <v>4205</v>
      </c>
      <c r="C2172" s="2" t="s">
        <v>4204</v>
      </c>
      <c r="D2172" s="1" t="s">
        <v>4205</v>
      </c>
      <c r="E2172" t="str">
        <f t="shared" si="33"/>
        <v>SAME</v>
      </c>
    </row>
    <row r="2173" spans="1:5" x14ac:dyDescent="0.25">
      <c r="A2173" s="2" t="s">
        <v>4207</v>
      </c>
      <c r="B2173" s="1" t="s">
        <v>4206</v>
      </c>
      <c r="C2173" s="2" t="s">
        <v>4207</v>
      </c>
      <c r="D2173" s="1" t="s">
        <v>4206</v>
      </c>
      <c r="E2173" t="str">
        <f t="shared" si="33"/>
        <v>SAME</v>
      </c>
    </row>
    <row r="2174" spans="1:5" x14ac:dyDescent="0.25">
      <c r="A2174" s="2" t="s">
        <v>4206</v>
      </c>
      <c r="B2174" s="1" t="s">
        <v>4207</v>
      </c>
      <c r="C2174" s="2" t="s">
        <v>4206</v>
      </c>
      <c r="D2174" s="1" t="s">
        <v>4207</v>
      </c>
      <c r="E2174" t="str">
        <f t="shared" si="33"/>
        <v>SAME</v>
      </c>
    </row>
    <row r="2175" spans="1:5" x14ac:dyDescent="0.25">
      <c r="A2175" s="2" t="s">
        <v>4209</v>
      </c>
      <c r="B2175" s="1" t="s">
        <v>4208</v>
      </c>
      <c r="C2175" s="2" t="s">
        <v>4209</v>
      </c>
      <c r="D2175" s="1" t="s">
        <v>4208</v>
      </c>
      <c r="E2175" t="str">
        <f t="shared" si="33"/>
        <v>SAME</v>
      </c>
    </row>
    <row r="2176" spans="1:5" x14ac:dyDescent="0.25">
      <c r="A2176" s="2" t="s">
        <v>4208</v>
      </c>
      <c r="B2176" s="1" t="s">
        <v>4209</v>
      </c>
      <c r="C2176" s="2" t="s">
        <v>4208</v>
      </c>
      <c r="D2176" s="1" t="s">
        <v>4209</v>
      </c>
      <c r="E2176" t="str">
        <f t="shared" si="33"/>
        <v>SAME</v>
      </c>
    </row>
    <row r="2177" spans="1:5" x14ac:dyDescent="0.25">
      <c r="A2177" s="2" t="s">
        <v>8448</v>
      </c>
      <c r="B2177" s="1" t="s">
        <v>4210</v>
      </c>
      <c r="C2177" s="2" t="s">
        <v>8448</v>
      </c>
      <c r="D2177" s="1" t="s">
        <v>8447</v>
      </c>
      <c r="E2177" t="str">
        <f t="shared" si="33"/>
        <v>DIFFERENT</v>
      </c>
    </row>
    <row r="2178" spans="1:5" x14ac:dyDescent="0.25">
      <c r="A2178" s="2" t="s">
        <v>8446</v>
      </c>
      <c r="B2178" s="1" t="s">
        <v>4208</v>
      </c>
      <c r="C2178" s="2" t="s">
        <v>8446</v>
      </c>
      <c r="D2178" s="1" t="s">
        <v>4243</v>
      </c>
      <c r="E2178" t="str">
        <f t="shared" ref="E2178:E2241" si="34">IF(B2178=D2178,"SAME","DIFFERENT")</f>
        <v>DIFFERENT</v>
      </c>
    </row>
    <row r="2179" spans="1:5" x14ac:dyDescent="0.25">
      <c r="A2179" s="2" t="s">
        <v>4210</v>
      </c>
      <c r="B2179" s="1" t="s">
        <v>4211</v>
      </c>
      <c r="C2179" s="2" t="s">
        <v>4210</v>
      </c>
      <c r="D2179" s="1" t="s">
        <v>4211</v>
      </c>
      <c r="E2179" t="str">
        <f t="shared" si="34"/>
        <v>SAME</v>
      </c>
    </row>
    <row r="2180" spans="1:5" x14ac:dyDescent="0.25">
      <c r="A2180" s="2" t="s">
        <v>4211</v>
      </c>
      <c r="B2180" s="1" t="s">
        <v>4210</v>
      </c>
      <c r="C2180" s="2" t="s">
        <v>4211</v>
      </c>
      <c r="D2180" s="1" t="s">
        <v>4210</v>
      </c>
      <c r="E2180" t="str">
        <f t="shared" si="34"/>
        <v>SAME</v>
      </c>
    </row>
    <row r="2181" spans="1:5" x14ac:dyDescent="0.25">
      <c r="A2181" s="2" t="s">
        <v>4213</v>
      </c>
      <c r="B2181" s="1" t="s">
        <v>4212</v>
      </c>
      <c r="C2181" s="2" t="s">
        <v>4213</v>
      </c>
      <c r="D2181" s="1" t="s">
        <v>4212</v>
      </c>
      <c r="E2181" t="str">
        <f t="shared" si="34"/>
        <v>SAME</v>
      </c>
    </row>
    <row r="2182" spans="1:5" x14ac:dyDescent="0.25">
      <c r="A2182" s="2" t="s">
        <v>4212</v>
      </c>
      <c r="B2182" s="1" t="s">
        <v>4213</v>
      </c>
      <c r="C2182" s="2" t="s">
        <v>4212</v>
      </c>
      <c r="D2182" s="1" t="s">
        <v>4213</v>
      </c>
      <c r="E2182" t="str">
        <f t="shared" si="34"/>
        <v>SAME</v>
      </c>
    </row>
    <row r="2183" spans="1:5" x14ac:dyDescent="0.25">
      <c r="A2183" s="2" t="s">
        <v>4215</v>
      </c>
      <c r="B2183" s="1" t="s">
        <v>4214</v>
      </c>
      <c r="C2183" s="2" t="s">
        <v>4215</v>
      </c>
      <c r="D2183" s="1" t="s">
        <v>4214</v>
      </c>
      <c r="E2183" t="str">
        <f t="shared" si="34"/>
        <v>SAME</v>
      </c>
    </row>
    <row r="2184" spans="1:5" x14ac:dyDescent="0.25">
      <c r="A2184" s="2" t="s">
        <v>4214</v>
      </c>
      <c r="B2184" s="1" t="s">
        <v>4215</v>
      </c>
      <c r="C2184" s="2" t="s">
        <v>4214</v>
      </c>
      <c r="D2184" s="1" t="s">
        <v>4215</v>
      </c>
      <c r="E2184" t="str">
        <f t="shared" si="34"/>
        <v>SAME</v>
      </c>
    </row>
    <row r="2185" spans="1:5" x14ac:dyDescent="0.25">
      <c r="A2185" s="2" t="s">
        <v>4217</v>
      </c>
      <c r="B2185" s="1" t="s">
        <v>4216</v>
      </c>
      <c r="C2185" s="2" t="s">
        <v>4217</v>
      </c>
      <c r="D2185" s="1" t="s">
        <v>4216</v>
      </c>
      <c r="E2185" t="str">
        <f t="shared" si="34"/>
        <v>SAME</v>
      </c>
    </row>
    <row r="2186" spans="1:5" x14ac:dyDescent="0.25">
      <c r="A2186" s="2" t="s">
        <v>4216</v>
      </c>
      <c r="B2186" s="1" t="s">
        <v>4217</v>
      </c>
      <c r="C2186" s="2" t="s">
        <v>4216</v>
      </c>
      <c r="D2186" s="1" t="s">
        <v>4217</v>
      </c>
      <c r="E2186" t="str">
        <f t="shared" si="34"/>
        <v>SAME</v>
      </c>
    </row>
    <row r="2187" spans="1:5" x14ac:dyDescent="0.25">
      <c r="A2187" s="2" t="s">
        <v>4219</v>
      </c>
      <c r="B2187" s="1" t="s">
        <v>4218</v>
      </c>
      <c r="C2187" s="2" t="s">
        <v>4219</v>
      </c>
      <c r="D2187" s="1" t="s">
        <v>4218</v>
      </c>
      <c r="E2187" t="str">
        <f t="shared" si="34"/>
        <v>SAME</v>
      </c>
    </row>
    <row r="2188" spans="1:5" x14ac:dyDescent="0.25">
      <c r="A2188" s="2" t="s">
        <v>4218</v>
      </c>
      <c r="B2188" s="1" t="s">
        <v>4219</v>
      </c>
      <c r="C2188" s="2" t="s">
        <v>4218</v>
      </c>
      <c r="D2188" s="1" t="s">
        <v>4219</v>
      </c>
      <c r="E2188" t="str">
        <f t="shared" si="34"/>
        <v>SAME</v>
      </c>
    </row>
    <row r="2189" spans="1:5" x14ac:dyDescent="0.25">
      <c r="A2189" s="2" t="s">
        <v>4221</v>
      </c>
      <c r="B2189" s="1" t="s">
        <v>4220</v>
      </c>
      <c r="C2189" s="2" t="s">
        <v>4221</v>
      </c>
      <c r="D2189" s="1" t="s">
        <v>4220</v>
      </c>
      <c r="E2189" t="str">
        <f t="shared" si="34"/>
        <v>SAME</v>
      </c>
    </row>
    <row r="2190" spans="1:5" x14ac:dyDescent="0.25">
      <c r="A2190" s="2" t="s">
        <v>4220</v>
      </c>
      <c r="B2190" s="1" t="s">
        <v>4221</v>
      </c>
      <c r="C2190" s="2" t="s">
        <v>4220</v>
      </c>
      <c r="D2190" s="1" t="s">
        <v>4221</v>
      </c>
      <c r="E2190" t="str">
        <f t="shared" si="34"/>
        <v>SAME</v>
      </c>
    </row>
    <row r="2191" spans="1:5" x14ac:dyDescent="0.25">
      <c r="A2191" s="2" t="s">
        <v>8445</v>
      </c>
      <c r="B2191" s="1" t="s">
        <v>4221</v>
      </c>
      <c r="C2191" s="2" t="e">
        <v>#N/A</v>
      </c>
      <c r="D2191" s="1" t="e">
        <v>#N/A</v>
      </c>
      <c r="E2191" t="e">
        <f t="shared" si="34"/>
        <v>#N/A</v>
      </c>
    </row>
    <row r="2192" spans="1:5" x14ac:dyDescent="0.25">
      <c r="A2192" s="2" t="s">
        <v>4223</v>
      </c>
      <c r="B2192" s="1" t="s">
        <v>4222</v>
      </c>
      <c r="C2192" s="2" t="s">
        <v>4223</v>
      </c>
      <c r="D2192" s="1" t="s">
        <v>4222</v>
      </c>
      <c r="E2192" t="str">
        <f t="shared" si="34"/>
        <v>SAME</v>
      </c>
    </row>
    <row r="2193" spans="1:5" x14ac:dyDescent="0.25">
      <c r="A2193" s="2" t="s">
        <v>4222</v>
      </c>
      <c r="B2193" s="1" t="s">
        <v>4223</v>
      </c>
      <c r="C2193" s="2" t="s">
        <v>4222</v>
      </c>
      <c r="D2193" s="1" t="s">
        <v>4223</v>
      </c>
      <c r="E2193" t="str">
        <f t="shared" si="34"/>
        <v>SAME</v>
      </c>
    </row>
    <row r="2194" spans="1:5" x14ac:dyDescent="0.25">
      <c r="A2194" s="2" t="s">
        <v>4225</v>
      </c>
      <c r="B2194" s="1" t="s">
        <v>4224</v>
      </c>
      <c r="C2194" s="2" t="s">
        <v>4225</v>
      </c>
      <c r="D2194" s="1" t="s">
        <v>4224</v>
      </c>
      <c r="E2194" t="str">
        <f t="shared" si="34"/>
        <v>SAME</v>
      </c>
    </row>
    <row r="2195" spans="1:5" x14ac:dyDescent="0.25">
      <c r="A2195" s="2" t="s">
        <v>4224</v>
      </c>
      <c r="B2195" s="1" t="s">
        <v>4225</v>
      </c>
      <c r="C2195" s="2" t="s">
        <v>4224</v>
      </c>
      <c r="D2195" s="1" t="s">
        <v>4225</v>
      </c>
      <c r="E2195" t="str">
        <f t="shared" si="34"/>
        <v>SAME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Gene-MAFFT-best_pair</vt:lpstr>
      <vt:lpstr>mRNA-MAFFT-best_pair</vt:lpstr>
      <vt:lpstr>Protein-MAFFT-best_pair</vt:lpstr>
      <vt:lpstr>MAFFT_comp_Blast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zo</dc:creator>
  <cp:lastModifiedBy>Enzo</cp:lastModifiedBy>
  <dcterms:created xsi:type="dcterms:W3CDTF">2017-08-02T07:32:08Z</dcterms:created>
  <dcterms:modified xsi:type="dcterms:W3CDTF">2017-09-01T13:50:44Z</dcterms:modified>
</cp:coreProperties>
</file>